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formatics3\Desktop\"/>
    </mc:Choice>
  </mc:AlternateContent>
  <xr:revisionPtr revIDLastSave="0" documentId="8_{9531A91F-1039-4F98-9CB4-4BD4FD7AE5A0}" xr6:coauthVersionLast="47" xr6:coauthVersionMax="47" xr10:uidLastSave="{00000000-0000-0000-0000-000000000000}"/>
  <bookViews>
    <workbookView xWindow="-28920" yWindow="-240" windowWidth="29040" windowHeight="15840" activeTab="9" xr2:uid="{C4C0A7D1-ADD0-4355-B30E-0603016F8E86}"/>
  </bookViews>
  <sheets>
    <sheet name="TableS1" sheetId="27" r:id="rId1"/>
    <sheet name="TableS2" sheetId="20" r:id="rId2"/>
    <sheet name="TableS3" sheetId="18" r:id="rId3"/>
    <sheet name="TableS4" sheetId="21" r:id="rId4"/>
    <sheet name="TableS5" sheetId="22" r:id="rId5"/>
    <sheet name="TableS6" sheetId="28" r:id="rId6"/>
    <sheet name="TableS7" sheetId="29" r:id="rId7"/>
    <sheet name="TableS8" sheetId="30" r:id="rId8"/>
    <sheet name="TableS9" sheetId="23" r:id="rId9"/>
    <sheet name="TableS10" sheetId="17" r:id="rId10"/>
  </sheets>
  <definedNames>
    <definedName name="_xlnm._FilterDatabase" localSheetId="0" hidden="1">TableS1!$A$2:$J$9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17" uniqueCount="1959">
  <si>
    <t>1 year</t>
  </si>
  <si>
    <t>2 years</t>
  </si>
  <si>
    <t>3 years</t>
  </si>
  <si>
    <t>4 years</t>
  </si>
  <si>
    <t>5 years</t>
  </si>
  <si>
    <t>Gene</t>
  </si>
  <si>
    <t>AML_blast</t>
  </si>
  <si>
    <t>CMP</t>
  </si>
  <si>
    <t>GMP</t>
  </si>
  <si>
    <t>HSC</t>
  </si>
  <si>
    <t>LPC</t>
  </si>
  <si>
    <t>LSC</t>
  </si>
  <si>
    <t>MEP</t>
  </si>
  <si>
    <t>MPP</t>
  </si>
  <si>
    <t>RApos</t>
  </si>
  <si>
    <t>GNLY</t>
  </si>
  <si>
    <t>NXF3</t>
  </si>
  <si>
    <t>APOC2</t>
  </si>
  <si>
    <t>ITGAX</t>
  </si>
  <si>
    <t>SLC4A3</t>
  </si>
  <si>
    <t>APBA2</t>
  </si>
  <si>
    <t>CEL</t>
  </si>
  <si>
    <t>ALAS2</t>
  </si>
  <si>
    <t>SPON2</t>
  </si>
  <si>
    <t>RASSF4</t>
  </si>
  <si>
    <t>SGSH</t>
  </si>
  <si>
    <t>MAMDC4</t>
  </si>
  <si>
    <t>CPNE5</t>
  </si>
  <si>
    <t>SIT1</t>
  </si>
  <si>
    <t>COPE</t>
  </si>
  <si>
    <t>LILRA4</t>
  </si>
  <si>
    <t>COL23A1</t>
  </si>
  <si>
    <t>ALDH8A1</t>
  </si>
  <si>
    <t>FGR</t>
  </si>
  <si>
    <t>TCIRG1</t>
  </si>
  <si>
    <t>FCRL5</t>
  </si>
  <si>
    <t>GZMH</t>
  </si>
  <si>
    <t>IL2RB</t>
  </si>
  <si>
    <t>ABCA7</t>
  </si>
  <si>
    <t>UCN</t>
  </si>
  <si>
    <t>PRG2</t>
  </si>
  <si>
    <t>PF4</t>
  </si>
  <si>
    <t>HBA1</t>
  </si>
  <si>
    <t>C3orf35</t>
  </si>
  <si>
    <t>HBA2</t>
  </si>
  <si>
    <t>LTBP1</t>
  </si>
  <si>
    <t>MS4A3</t>
  </si>
  <si>
    <t>ANP32C</t>
  </si>
  <si>
    <t>CTAG1A</t>
  </si>
  <si>
    <t>CTAG1B</t>
  </si>
  <si>
    <t>C4orf7</t>
  </si>
  <si>
    <t>LCN2</t>
  </si>
  <si>
    <t>HCRTR1</t>
  </si>
  <si>
    <t>RGR</t>
  </si>
  <si>
    <t>IPMK</t>
  </si>
  <si>
    <t>MPO</t>
  </si>
  <si>
    <t>DNTT</t>
  </si>
  <si>
    <t>CSTA</t>
  </si>
  <si>
    <t>KRT19</t>
  </si>
  <si>
    <t>ZIM3</t>
  </si>
  <si>
    <t>OR8B2</t>
  </si>
  <si>
    <t>MMP20</t>
  </si>
  <si>
    <t>BLNK</t>
  </si>
  <si>
    <t>MAGEA12</t>
  </si>
  <si>
    <t>ELTD1</t>
  </si>
  <si>
    <t>MYF5</t>
  </si>
  <si>
    <t>KLHL32</t>
  </si>
  <si>
    <t>SLC5A4</t>
  </si>
  <si>
    <t>C5orf20</t>
  </si>
  <si>
    <t>RBP1</t>
  </si>
  <si>
    <t>LOC389328</t>
  </si>
  <si>
    <t>LYZ</t>
  </si>
  <si>
    <t>MAB21L1</t>
  </si>
  <si>
    <t>LOC727933</t>
  </si>
  <si>
    <t>BEST2</t>
  </si>
  <si>
    <t>TCF21</t>
  </si>
  <si>
    <t>RNASE3</t>
  </si>
  <si>
    <t>DLK1</t>
  </si>
  <si>
    <t>FAM19A2</t>
  </si>
  <si>
    <t>GATA3</t>
  </si>
  <si>
    <t>ARMCX2</t>
  </si>
  <si>
    <t>EMCN</t>
  </si>
  <si>
    <t>LIMCH1</t>
  </si>
  <si>
    <t>NSUN7</t>
  </si>
  <si>
    <t>LRCH2</t>
  </si>
  <si>
    <t>HMGA2</t>
  </si>
  <si>
    <t>CRHBP</t>
  </si>
  <si>
    <t>PLSCR4</t>
  </si>
  <si>
    <t>EPPK1</t>
  </si>
  <si>
    <t>TIAM2</t>
  </si>
  <si>
    <t>SETBP1</t>
  </si>
  <si>
    <t>CALN1</t>
  </si>
  <si>
    <t>LRRC33</t>
  </si>
  <si>
    <t>CTSA</t>
  </si>
  <si>
    <t>PFN1</t>
  </si>
  <si>
    <t>PLP2</t>
  </si>
  <si>
    <t>CD99</t>
  </si>
  <si>
    <t>DAD1</t>
  </si>
  <si>
    <t>PFKP</t>
  </si>
  <si>
    <t>UCK2</t>
  </si>
  <si>
    <t>FUT4</t>
  </si>
  <si>
    <t>MSN</t>
  </si>
  <si>
    <t>HAT1</t>
  </si>
  <si>
    <t>ADK</t>
  </si>
  <si>
    <t>C19orf70</t>
  </si>
  <si>
    <t>HSPC152</t>
  </si>
  <si>
    <t>SNRPD3</t>
  </si>
  <si>
    <t>FUCA2</t>
  </si>
  <si>
    <t>CD63</t>
  </si>
  <si>
    <t>CDC123</t>
  </si>
  <si>
    <t>MRPL18</t>
  </si>
  <si>
    <t>GLOD4</t>
  </si>
  <si>
    <t>NIT2</t>
  </si>
  <si>
    <t>SRP54</t>
  </si>
  <si>
    <t>PRDX5</t>
  </si>
  <si>
    <t>COX6A1</t>
  </si>
  <si>
    <t>MAMDC2</t>
  </si>
  <si>
    <t>SUCNR1</t>
  </si>
  <si>
    <t>C3AR1</t>
  </si>
  <si>
    <t>AGR2</t>
  </si>
  <si>
    <t>HIST1H3D</t>
  </si>
  <si>
    <t>IGSF10</t>
  </si>
  <si>
    <t>LPXN</t>
  </si>
  <si>
    <t>CD33</t>
  </si>
  <si>
    <t>CFP</t>
  </si>
  <si>
    <t>PARP8</t>
  </si>
  <si>
    <t>IL1RAP</t>
  </si>
  <si>
    <t>APOC1</t>
  </si>
  <si>
    <t>HBQ1</t>
  </si>
  <si>
    <t>PPP1R14A</t>
  </si>
  <si>
    <t>ANK1</t>
  </si>
  <si>
    <t>KCNH2</t>
  </si>
  <si>
    <t>ERAF</t>
  </si>
  <si>
    <t>NMU</t>
  </si>
  <si>
    <t>ST6GALNAC1</t>
  </si>
  <si>
    <t>ADD2</t>
  </si>
  <si>
    <t>GRTP1</t>
  </si>
  <si>
    <t>HBG1</t>
  </si>
  <si>
    <t>RBPMS2</t>
  </si>
  <si>
    <t>CA1</t>
  </si>
  <si>
    <t>SELENBP1</t>
  </si>
  <si>
    <t>TMEM56</t>
  </si>
  <si>
    <t>AKR1C1</t>
  </si>
  <si>
    <t>NPW</t>
  </si>
  <si>
    <t>NECAB1</t>
  </si>
  <si>
    <t>KEL</t>
  </si>
  <si>
    <t>XK</t>
  </si>
  <si>
    <t>PKLR</t>
  </si>
  <si>
    <t>C4A</t>
  </si>
  <si>
    <t>EPB42</t>
  </si>
  <si>
    <t>HLF</t>
  </si>
  <si>
    <t>NAP1L3</t>
  </si>
  <si>
    <t>EVI1</t>
  </si>
  <si>
    <t>PLS3</t>
  </si>
  <si>
    <t>TMEM200A</t>
  </si>
  <si>
    <t>BEX5</t>
  </si>
  <si>
    <t>PBX1</t>
  </si>
  <si>
    <t>PCDH9</t>
  </si>
  <si>
    <t>BEND4</t>
  </si>
  <si>
    <t>MLLT3</t>
  </si>
  <si>
    <t>NKAIN2</t>
  </si>
  <si>
    <t>CHRDL1</t>
  </si>
  <si>
    <t>VIP</t>
  </si>
  <si>
    <t>EFHA2</t>
  </si>
  <si>
    <t>PLOD2</t>
  </si>
  <si>
    <t>SH3BP4</t>
  </si>
  <si>
    <t>ROBO1</t>
  </si>
  <si>
    <t>MYCT1</t>
  </si>
  <si>
    <t>CLGN</t>
  </si>
  <si>
    <t>GPR126</t>
  </si>
  <si>
    <t>ACOX2</t>
  </si>
  <si>
    <t>BEX1</t>
  </si>
  <si>
    <t>PDZD2</t>
  </si>
  <si>
    <t>PROM1</t>
  </si>
  <si>
    <t>ATP9A</t>
  </si>
  <si>
    <t>HBB</t>
  </si>
  <si>
    <t>CNRIP1</t>
  </si>
  <si>
    <t>RGS18</t>
  </si>
  <si>
    <t>CLC</t>
  </si>
  <si>
    <t>CLU</t>
  </si>
  <si>
    <t>PRTN3</t>
  </si>
  <si>
    <t>ELA2</t>
  </si>
  <si>
    <t>HDC</t>
  </si>
  <si>
    <t>WT1</t>
  </si>
  <si>
    <t>HBD</t>
  </si>
  <si>
    <t>PTH2R</t>
  </si>
  <si>
    <t>GMPR</t>
  </si>
  <si>
    <t>ITGA2B</t>
  </si>
  <si>
    <t>ZBTB16</t>
  </si>
  <si>
    <t>GAS2L1</t>
  </si>
  <si>
    <t>LAT</t>
  </si>
  <si>
    <t>VENTX</t>
  </si>
  <si>
    <t>SH3D20</t>
  </si>
  <si>
    <t>ARTN</t>
  </si>
  <si>
    <t>COL9A3</t>
  </si>
  <si>
    <t>C16orf93</t>
  </si>
  <si>
    <t>EOMES</t>
  </si>
  <si>
    <t>CCDC88B</t>
  </si>
  <si>
    <t>CCS</t>
  </si>
  <si>
    <t>C4orf48</t>
  </si>
  <si>
    <t>HIST1H2BD</t>
  </si>
  <si>
    <t>OSBPL5</t>
  </si>
  <si>
    <t>CPT1B</t>
  </si>
  <si>
    <t>C16orf7</t>
  </si>
  <si>
    <t>ZDHHC14</t>
  </si>
  <si>
    <t>NPFF</t>
  </si>
  <si>
    <t>C20orf85</t>
  </si>
  <si>
    <t>TMEM88</t>
  </si>
  <si>
    <t>FGFR3</t>
  </si>
  <si>
    <t>PIK3R6</t>
  </si>
  <si>
    <t>ALS2CR12</t>
  </si>
  <si>
    <t>BCO2</t>
  </si>
  <si>
    <t>C7orf59</t>
  </si>
  <si>
    <t>FAM116B</t>
  </si>
  <si>
    <t>ZMYND17</t>
  </si>
  <si>
    <t>GJB6</t>
  </si>
  <si>
    <t>MBL2</t>
  </si>
  <si>
    <t>RNASE2</t>
  </si>
  <si>
    <t>INSRR</t>
  </si>
  <si>
    <t>TTC23L</t>
  </si>
  <si>
    <t>CPB1</t>
  </si>
  <si>
    <t>RAI2</t>
  </si>
  <si>
    <t>FAM47A</t>
  </si>
  <si>
    <t>POU3F2</t>
  </si>
  <si>
    <t>DRD1</t>
  </si>
  <si>
    <t>C6orf201</t>
  </si>
  <si>
    <t>ZNF695</t>
  </si>
  <si>
    <t>CNGA3</t>
  </si>
  <si>
    <t>GRPR</t>
  </si>
  <si>
    <t>OSR1</t>
  </si>
  <si>
    <t>FGF16</t>
  </si>
  <si>
    <t>FLJ36070</t>
  </si>
  <si>
    <t>FAM13C</t>
  </si>
  <si>
    <t>FOXA2</t>
  </si>
  <si>
    <t>CEACAM3</t>
  </si>
  <si>
    <t>CABP5</t>
  </si>
  <si>
    <t>SST</t>
  </si>
  <si>
    <t>ZBTB12</t>
  </si>
  <si>
    <t>AADACL2</t>
  </si>
  <si>
    <t>GATA6</t>
  </si>
  <si>
    <t>KRT14</t>
  </si>
  <si>
    <t>AZU1</t>
  </si>
  <si>
    <t>STX1B</t>
  </si>
  <si>
    <t>BTNL8</t>
  </si>
  <si>
    <t>CDH12</t>
  </si>
  <si>
    <t>CDH17</t>
  </si>
  <si>
    <t>KIR3DS1</t>
  </si>
  <si>
    <t>DSPP</t>
  </si>
  <si>
    <t>KIF2B</t>
  </si>
  <si>
    <t>B4GALNT3</t>
  </si>
  <si>
    <t>TAS1R2</t>
  </si>
  <si>
    <t>KIF17</t>
  </si>
  <si>
    <t>DUOX1</t>
  </si>
  <si>
    <t>ZNF560</t>
  </si>
  <si>
    <t>ATP6V0A4</t>
  </si>
  <si>
    <t>CCDC158</t>
  </si>
  <si>
    <t>ZNF208</t>
  </si>
  <si>
    <t>ATCAY</t>
  </si>
  <si>
    <t>CYYR1</t>
  </si>
  <si>
    <t>NR4A2</t>
  </si>
  <si>
    <t>COL5A1</t>
  </si>
  <si>
    <t>FOXA3</t>
  </si>
  <si>
    <t>FAM133A</t>
  </si>
  <si>
    <t>TC2N</t>
  </si>
  <si>
    <t>FXYD6</t>
  </si>
  <si>
    <t>THRB</t>
  </si>
  <si>
    <t>RNF150</t>
  </si>
  <si>
    <t>EPB41L3</t>
  </si>
  <si>
    <t>FOXO1</t>
  </si>
  <si>
    <t>BEND7</t>
  </si>
  <si>
    <t>CYP2J2</t>
  </si>
  <si>
    <t>SNX7</t>
  </si>
  <si>
    <t>CHMP4C</t>
  </si>
  <si>
    <t>SPAG17</t>
  </si>
  <si>
    <t>LDOC1</t>
  </si>
  <si>
    <t>PDE4B</t>
  </si>
  <si>
    <t>HEG1</t>
  </si>
  <si>
    <t>MLF1</t>
  </si>
  <si>
    <t>NAALAD2</t>
  </si>
  <si>
    <t>GPRASP1</t>
  </si>
  <si>
    <t>FAM62B</t>
  </si>
  <si>
    <t>MRPL27</t>
  </si>
  <si>
    <t>PSMB5</t>
  </si>
  <si>
    <t>RHOB</t>
  </si>
  <si>
    <t>FLJ14213</t>
  </si>
  <si>
    <t>ZNF185</t>
  </si>
  <si>
    <t>OBFC2A</t>
  </si>
  <si>
    <t>C12orf5</t>
  </si>
  <si>
    <t>RNASET2</t>
  </si>
  <si>
    <t>ZFC3H1</t>
  </si>
  <si>
    <t>DSE</t>
  </si>
  <si>
    <t>RCBTB1</t>
  </si>
  <si>
    <t>CTSC</t>
  </si>
  <si>
    <t>MORC3</t>
  </si>
  <si>
    <t>GPR174</t>
  </si>
  <si>
    <t>CCDC76</t>
  </si>
  <si>
    <t>ZFP36</t>
  </si>
  <si>
    <t>MEF2A</t>
  </si>
  <si>
    <t>KIAA0907</t>
  </si>
  <si>
    <t>SCO1</t>
  </si>
  <si>
    <t>C1orf71</t>
  </si>
  <si>
    <t>DBI</t>
  </si>
  <si>
    <t>FLJ39639</t>
  </si>
  <si>
    <t>ARL13B</t>
  </si>
  <si>
    <t>LAMP2</t>
  </si>
  <si>
    <t>ORMDL2</t>
  </si>
  <si>
    <t>NP</t>
  </si>
  <si>
    <t>CTNND1</t>
  </si>
  <si>
    <t>RNF44</t>
  </si>
  <si>
    <t>TMEM49</t>
  </si>
  <si>
    <t>UBASH3B</t>
  </si>
  <si>
    <t>ABHD3</t>
  </si>
  <si>
    <t>IFI44</t>
  </si>
  <si>
    <t>NUDCD1</t>
  </si>
  <si>
    <t>GPN3</t>
  </si>
  <si>
    <t>C18orf32</t>
  </si>
  <si>
    <t>MOBKL1B</t>
  </si>
  <si>
    <t>CD47</t>
  </si>
  <si>
    <t>NUDT5</t>
  </si>
  <si>
    <t>RNF182</t>
  </si>
  <si>
    <t>RYR3</t>
  </si>
  <si>
    <t>UBASH3A</t>
  </si>
  <si>
    <t>FAM178B</t>
  </si>
  <si>
    <t>GAD1</t>
  </si>
  <si>
    <t>AKR1C2</t>
  </si>
  <si>
    <t>HES6</t>
  </si>
  <si>
    <t>APOE</t>
  </si>
  <si>
    <t>CDH1</t>
  </si>
  <si>
    <t>HBG2</t>
  </si>
  <si>
    <t>TRIB2</t>
  </si>
  <si>
    <t>TGM2</t>
  </si>
  <si>
    <t>UBXN10</t>
  </si>
  <si>
    <t>NFIA</t>
  </si>
  <si>
    <t>FAM65C</t>
  </si>
  <si>
    <t>CD36</t>
  </si>
  <si>
    <t>TUBB2A</t>
  </si>
  <si>
    <t>CDC42BPA</t>
  </si>
  <si>
    <t>IFNA1</t>
  </si>
  <si>
    <t>CD14</t>
  </si>
  <si>
    <t>MARVELD2</t>
  </si>
  <si>
    <t>MYH10</t>
  </si>
  <si>
    <t>LDB1</t>
  </si>
  <si>
    <t>ALDH1A1</t>
  </si>
  <si>
    <t>BEX2</t>
  </si>
  <si>
    <t>EREG</t>
  </si>
  <si>
    <t>FHL2</t>
  </si>
  <si>
    <t>FSTL1</t>
  </si>
  <si>
    <t>DPPA4</t>
  </si>
  <si>
    <t>NUDT11</t>
  </si>
  <si>
    <t>LRRN1</t>
  </si>
  <si>
    <t>ELOVL7</t>
  </si>
  <si>
    <t>C9orf125</t>
  </si>
  <si>
    <t>MPDZ</t>
  </si>
  <si>
    <t>PLAG1</t>
  </si>
  <si>
    <t>NRIP1</t>
  </si>
  <si>
    <t>TUSC1</t>
  </si>
  <si>
    <t>FREM1</t>
  </si>
  <si>
    <t>PDLIM1</t>
  </si>
  <si>
    <t>MGST1</t>
  </si>
  <si>
    <t>CA2</t>
  </si>
  <si>
    <t>SVOPL</t>
  </si>
  <si>
    <t>C2orf88</t>
  </si>
  <si>
    <t>KIF4A</t>
  </si>
  <si>
    <t>SCG5</t>
  </si>
  <si>
    <t>LOC348751</t>
  </si>
  <si>
    <t>CD151</t>
  </si>
  <si>
    <t>STEAP3</t>
  </si>
  <si>
    <t>ZNF804A</t>
  </si>
  <si>
    <t>CENPV</t>
  </si>
  <si>
    <t>SERPINB11</t>
  </si>
  <si>
    <t>KRTCAP3</t>
  </si>
  <si>
    <t>GRB10</t>
  </si>
  <si>
    <t>PLXDC2</t>
  </si>
  <si>
    <t>STAT4</t>
  </si>
  <si>
    <t>PIP5K1B</t>
  </si>
  <si>
    <t>MARCH11</t>
    <phoneticPr fontId="1" type="noConversion"/>
  </si>
  <si>
    <t>CellType</t>
  </si>
  <si>
    <t>gene</t>
  </si>
  <si>
    <t>logFC</t>
  </si>
  <si>
    <t>AveExpr</t>
  </si>
  <si>
    <t>t</t>
  </si>
  <si>
    <t>P.Value</t>
  </si>
  <si>
    <t>adj.P.Val</t>
  </si>
  <si>
    <t>B</t>
  </si>
  <si>
    <t>ARHGEF1</t>
  </si>
  <si>
    <t>ULK1</t>
  </si>
  <si>
    <t>CITED2</t>
  </si>
  <si>
    <t>NEK8</t>
  </si>
  <si>
    <t>MIER2</t>
  </si>
  <si>
    <t>GSDMB</t>
  </si>
  <si>
    <t>C20orf107</t>
  </si>
  <si>
    <t>TF</t>
  </si>
  <si>
    <t>GDI1</t>
  </si>
  <si>
    <t>COL9A2</t>
  </si>
  <si>
    <t>CDKN1C</t>
  </si>
  <si>
    <t>GATA2</t>
  </si>
  <si>
    <t>ELMO3</t>
  </si>
  <si>
    <t>USP20</t>
  </si>
  <si>
    <t>LMBR1L</t>
  </si>
  <si>
    <t>SLC4A2</t>
  </si>
  <si>
    <t>SEC31B</t>
  </si>
  <si>
    <t>TBCB</t>
  </si>
  <si>
    <t>SH2D2A</t>
  </si>
  <si>
    <t>SOX4</t>
  </si>
  <si>
    <t>C6orf226</t>
  </si>
  <si>
    <t>SIRT7</t>
  </si>
  <si>
    <t>SIN3B</t>
  </si>
  <si>
    <t>SAC3D1</t>
  </si>
  <si>
    <t>GAK</t>
  </si>
  <si>
    <t>MYH3</t>
  </si>
  <si>
    <t>CXorf65</t>
  </si>
  <si>
    <t>NEURL4</t>
  </si>
  <si>
    <t>TBX19</t>
  </si>
  <si>
    <t>C16orf48</t>
  </si>
  <si>
    <t>PTPN6</t>
  </si>
  <si>
    <t>C11orf83</t>
  </si>
  <si>
    <t>QSOX1</t>
  </si>
  <si>
    <t>FASTK</t>
  </si>
  <si>
    <t>C9orf7</t>
  </si>
  <si>
    <t>MYOM1</t>
  </si>
  <si>
    <t>IRF7</t>
  </si>
  <si>
    <t>NOSIP</t>
  </si>
  <si>
    <t>IRF3</t>
  </si>
  <si>
    <t>SAFB2</t>
  </si>
  <si>
    <t>TAF1C</t>
  </si>
  <si>
    <t>HEXIM1</t>
  </si>
  <si>
    <t>AHSA2</t>
  </si>
  <si>
    <t>RAB4B</t>
  </si>
  <si>
    <t>FIT1</t>
  </si>
  <si>
    <t>CATSPER3</t>
  </si>
  <si>
    <t>MUM1</t>
  </si>
  <si>
    <t>C21orf2</t>
  </si>
  <si>
    <t>FBXO42</t>
  </si>
  <si>
    <t>PILRB</t>
  </si>
  <si>
    <t>SF3A2</t>
  </si>
  <si>
    <t>RELT</t>
  </si>
  <si>
    <t>WIBG</t>
  </si>
  <si>
    <t>UQCRC1</t>
  </si>
  <si>
    <t>ZNF579</t>
  </si>
  <si>
    <t>CHKB</t>
  </si>
  <si>
    <t>SLC25A45</t>
  </si>
  <si>
    <t>ZMIZ2</t>
  </si>
  <si>
    <t>SPSB3</t>
  </si>
  <si>
    <t>FAM50A</t>
  </si>
  <si>
    <t>ENGASE</t>
  </si>
  <si>
    <t>DENND4B</t>
  </si>
  <si>
    <t>CDK5RAP3</t>
  </si>
  <si>
    <t>SF4</t>
  </si>
  <si>
    <t>TMEM53</t>
  </si>
  <si>
    <t>NPEPL1</t>
  </si>
  <si>
    <t>C19orf60</t>
  </si>
  <si>
    <t>IPO13</t>
  </si>
  <si>
    <t>TMSB10</t>
  </si>
  <si>
    <t>SAT1</t>
  </si>
  <si>
    <t>INPP5E</t>
  </si>
  <si>
    <t>APBA3</t>
  </si>
  <si>
    <t>SNN</t>
  </si>
  <si>
    <t>ARD1A</t>
  </si>
  <si>
    <t>LOC729991</t>
  </si>
  <si>
    <t>FAM3A</t>
  </si>
  <si>
    <t>RAB24</t>
  </si>
  <si>
    <t>RABEP2</t>
  </si>
  <si>
    <t>DOT1L</t>
  </si>
  <si>
    <t>SNX11</t>
  </si>
  <si>
    <t>ACADVL</t>
  </si>
  <si>
    <t>ZNF767</t>
  </si>
  <si>
    <t>WDR13</t>
  </si>
  <si>
    <t>TFAP2E</t>
  </si>
  <si>
    <t>CXXC5</t>
  </si>
  <si>
    <t>SFI1</t>
  </si>
  <si>
    <t>PLEKHA9</t>
  </si>
  <si>
    <t>TRIM38</t>
  </si>
  <si>
    <t>RBM6</t>
  </si>
  <si>
    <t>LRRC27</t>
  </si>
  <si>
    <t>S100A13</t>
  </si>
  <si>
    <t>C11orf71</t>
  </si>
  <si>
    <t>SUPT5H</t>
  </si>
  <si>
    <t>TYK2</t>
  </si>
  <si>
    <t>ZNF580</t>
  </si>
  <si>
    <t>LUC7L</t>
  </si>
  <si>
    <t>ANKRD52</t>
  </si>
  <si>
    <t>EHD1</t>
  </si>
  <si>
    <t>KIAA1602</t>
  </si>
  <si>
    <t>TNFRSF10B</t>
  </si>
  <si>
    <t>SLC7A10</t>
  </si>
  <si>
    <t>MRAP2</t>
  </si>
  <si>
    <t>NLRP6</t>
  </si>
  <si>
    <t>OR5K1</t>
  </si>
  <si>
    <t>LOC100131283</t>
  </si>
  <si>
    <t>ROR1</t>
  </si>
  <si>
    <t>OR8G1</t>
  </si>
  <si>
    <t>AKR1B10</t>
  </si>
  <si>
    <t>TSHZ2</t>
  </si>
  <si>
    <t>LOC440981</t>
  </si>
  <si>
    <t>RPTN</t>
  </si>
  <si>
    <t>ATP1B4</t>
  </si>
  <si>
    <t>C15orf26</t>
  </si>
  <si>
    <t>DPPA5</t>
  </si>
  <si>
    <t>MAG</t>
  </si>
  <si>
    <t>SPOCK1</t>
  </si>
  <si>
    <t>C3orf52</t>
  </si>
  <si>
    <t>ACER1</t>
  </si>
  <si>
    <t>ISLR2</t>
  </si>
  <si>
    <t>WNT11</t>
  </si>
  <si>
    <t>XCR1</t>
  </si>
  <si>
    <t>WNT7B</t>
  </si>
  <si>
    <t>MTNR1B</t>
  </si>
  <si>
    <t>LGR5</t>
  </si>
  <si>
    <t>HBM</t>
  </si>
  <si>
    <t>FLG2</t>
  </si>
  <si>
    <t>TMEM132B</t>
  </si>
  <si>
    <t>AQP7</t>
  </si>
  <si>
    <t>SAA1</t>
  </si>
  <si>
    <t>LOC647109</t>
  </si>
  <si>
    <t>PMFBP1</t>
  </si>
  <si>
    <t>HYAL1</t>
  </si>
  <si>
    <t>IFNA5</t>
  </si>
  <si>
    <t>IL2</t>
  </si>
  <si>
    <t>KLF1</t>
  </si>
  <si>
    <t>SCARA5</t>
  </si>
  <si>
    <t>PPP4R2</t>
  </si>
  <si>
    <t>ARHGAP21</t>
  </si>
  <si>
    <t>MAPK8IP1</t>
  </si>
  <si>
    <t>AQP9</t>
  </si>
  <si>
    <t>CCDC89</t>
  </si>
  <si>
    <t>ULBP1</t>
  </si>
  <si>
    <t>GLIS3</t>
  </si>
  <si>
    <t>PPP1R3A</t>
  </si>
  <si>
    <t>IFNA6</t>
  </si>
  <si>
    <t>KIAA1680</t>
  </si>
  <si>
    <t>CTAG2</t>
  </si>
  <si>
    <t>ZNF804B</t>
  </si>
  <si>
    <t>BAI1</t>
  </si>
  <si>
    <t>IL3</t>
  </si>
  <si>
    <t>C1orf111</t>
  </si>
  <si>
    <t>CA5A</t>
  </si>
  <si>
    <t>UPK3B</t>
  </si>
  <si>
    <t>GBX2</t>
  </si>
  <si>
    <t>TNFSF14</t>
  </si>
  <si>
    <t>SMR3A</t>
  </si>
  <si>
    <t>LOC100132634</t>
  </si>
  <si>
    <t>ZBED2</t>
  </si>
  <si>
    <t>NKX2-2</t>
  </si>
  <si>
    <t>LMO3</t>
  </si>
  <si>
    <t>DEFB118</t>
  </si>
  <si>
    <t>RS1</t>
  </si>
  <si>
    <t>SSTR4</t>
  </si>
  <si>
    <t>EPX</t>
  </si>
  <si>
    <t>IGSF11</t>
  </si>
  <si>
    <t>MMP13</t>
  </si>
  <si>
    <t>TFAP2D</t>
  </si>
  <si>
    <t>GIPR</t>
  </si>
  <si>
    <t>GPIHBP1</t>
  </si>
  <si>
    <t>OPN1SW</t>
  </si>
  <si>
    <t>SLC38A3</t>
  </si>
  <si>
    <t>ANKRD30A</t>
  </si>
  <si>
    <t>SGK493</t>
  </si>
  <si>
    <t>TYRP1</t>
  </si>
  <si>
    <t>DKFZp686O1327</t>
  </si>
  <si>
    <t>FRMD7</t>
  </si>
  <si>
    <t>OLFM4</t>
  </si>
  <si>
    <t>ARHGAP6</t>
  </si>
  <si>
    <t>LMAN1L</t>
  </si>
  <si>
    <t>GRAP2</t>
  </si>
  <si>
    <t>TSSK2</t>
  </si>
  <si>
    <t>C4orf22</t>
  </si>
  <si>
    <t>TMC1</t>
  </si>
  <si>
    <t>EYA2</t>
  </si>
  <si>
    <t>MAGEA10</t>
  </si>
  <si>
    <t>RHAG</t>
  </si>
  <si>
    <t>CST2</t>
  </si>
  <si>
    <t>ASGR2</t>
  </si>
  <si>
    <t>KRT12</t>
  </si>
  <si>
    <t>INCENP</t>
  </si>
  <si>
    <t>MT4</t>
  </si>
  <si>
    <t>DMGDH</t>
  </si>
  <si>
    <t>LOC730168</t>
  </si>
  <si>
    <t>BSN</t>
  </si>
  <si>
    <t>MTTP</t>
  </si>
  <si>
    <t>DUOX2</t>
  </si>
  <si>
    <t>DMP1</t>
  </si>
  <si>
    <t>OR5J2</t>
  </si>
  <si>
    <t>LTB4R2</t>
  </si>
  <si>
    <t>LOC100133236</t>
  </si>
  <si>
    <t>MYH4</t>
  </si>
  <si>
    <t>ANKS4B</t>
  </si>
  <si>
    <t>IGSF6</t>
  </si>
  <si>
    <t>NNAT</t>
  </si>
  <si>
    <t>PTGER1</t>
  </si>
  <si>
    <t>TNC</t>
  </si>
  <si>
    <t>MICALCL</t>
  </si>
  <si>
    <t>CLRN3</t>
  </si>
  <si>
    <t>SIX4</t>
  </si>
  <si>
    <t>KCNE2</t>
  </si>
  <si>
    <t>SLCO6A1</t>
  </si>
  <si>
    <t>DCD</t>
  </si>
  <si>
    <t>FGF10</t>
  </si>
  <si>
    <t>SLC22A1</t>
  </si>
  <si>
    <t>C3orf57</t>
  </si>
  <si>
    <t>SAMD4A</t>
  </si>
  <si>
    <t>ZNF479</t>
  </si>
  <si>
    <t>IFNA8</t>
  </si>
  <si>
    <t>RXRG</t>
  </si>
  <si>
    <t>SIRPG</t>
  </si>
  <si>
    <t>SLC22A2</t>
  </si>
  <si>
    <t>ZNRF4</t>
  </si>
  <si>
    <t>TBX20</t>
  </si>
  <si>
    <t>DEFB125</t>
  </si>
  <si>
    <t>KRTAP4-11</t>
  </si>
  <si>
    <t>LOC729994</t>
  </si>
  <si>
    <t>CACNA2D3</t>
  </si>
  <si>
    <t>C8A</t>
  </si>
  <si>
    <t>POU6F2</t>
  </si>
  <si>
    <t>MPEG1</t>
  </si>
  <si>
    <t>ACTA1</t>
  </si>
  <si>
    <t>RYR1</t>
  </si>
  <si>
    <t>BMP3</t>
  </si>
  <si>
    <t>SCGB1A1</t>
  </si>
  <si>
    <t>C8orf31</t>
  </si>
  <si>
    <t>GPR123</t>
  </si>
  <si>
    <t>KCNE1L</t>
  </si>
  <si>
    <t>ST14</t>
  </si>
  <si>
    <t>C6orf10</t>
  </si>
  <si>
    <t>CEBPD</t>
  </si>
  <si>
    <t>C9orf98</t>
  </si>
  <si>
    <t>MNDA</t>
  </si>
  <si>
    <t>OFCC1</t>
  </si>
  <si>
    <t>MUM1L1</t>
  </si>
  <si>
    <t>KRT33A</t>
  </si>
  <si>
    <t>PALM3</t>
  </si>
  <si>
    <t>C14orf39</t>
  </si>
  <si>
    <t>RSPO2</t>
  </si>
  <si>
    <t>SAMHD1</t>
  </si>
  <si>
    <t>DLK2</t>
  </si>
  <si>
    <t>SNX31</t>
  </si>
  <si>
    <t>HIST1H2BL</t>
  </si>
  <si>
    <t>NPPA</t>
  </si>
  <si>
    <t>LOC100128139</t>
  </si>
  <si>
    <t>MMP1</t>
  </si>
  <si>
    <t>IRF8</t>
  </si>
  <si>
    <t>FAM47C</t>
  </si>
  <si>
    <t>AK7</t>
  </si>
  <si>
    <t>CTSG</t>
  </si>
  <si>
    <t>KIAA1210</t>
  </si>
  <si>
    <t>GLT1D1</t>
  </si>
  <si>
    <t>ABHD12B</t>
  </si>
  <si>
    <t>FLJ30375</t>
  </si>
  <si>
    <t>HAL</t>
  </si>
  <si>
    <t>INA</t>
  </si>
  <si>
    <t>ACE</t>
  </si>
  <si>
    <t>FGF4</t>
  </si>
  <si>
    <t>ETV4</t>
  </si>
  <si>
    <t>CLDN20</t>
  </si>
  <si>
    <t>BAIAP3</t>
  </si>
  <si>
    <t>GCM1</t>
  </si>
  <si>
    <t>KIRREL2</t>
  </si>
  <si>
    <t>GPRIN2</t>
  </si>
  <si>
    <t>PKD1L1</t>
  </si>
  <si>
    <t>B3GNT7</t>
  </si>
  <si>
    <t>PRIMA1</t>
  </si>
  <si>
    <t>ADH4</t>
  </si>
  <si>
    <t>LEMD1</t>
  </si>
  <si>
    <t>TAS2R8</t>
  </si>
  <si>
    <t>C10orf35</t>
  </si>
  <si>
    <t>OPTN</t>
  </si>
  <si>
    <t>GPRASP2</t>
  </si>
  <si>
    <t>ANKRD6</t>
  </si>
  <si>
    <t>PFN2</t>
  </si>
  <si>
    <t>IL15</t>
  </si>
  <si>
    <t>RAPGEF2</t>
  </si>
  <si>
    <t>KLF5</t>
  </si>
  <si>
    <t>PLCL2</t>
  </si>
  <si>
    <t>TJP2</t>
  </si>
  <si>
    <t>KLHL3</t>
  </si>
  <si>
    <t>LRBA</t>
  </si>
  <si>
    <t>ABCC6</t>
  </si>
  <si>
    <t>ENPP4</t>
  </si>
  <si>
    <t>UBL3</t>
  </si>
  <si>
    <t>PSIP1</t>
  </si>
  <si>
    <t>ZNF295</t>
  </si>
  <si>
    <t>FBXO21</t>
  </si>
  <si>
    <t>TSPYL1</t>
  </si>
  <si>
    <t>EEF1A1</t>
  </si>
  <si>
    <t>TAOK3</t>
  </si>
  <si>
    <t>ZNF12</t>
  </si>
  <si>
    <t>PTPLAD2</t>
  </si>
  <si>
    <t>TFB2M</t>
  </si>
  <si>
    <t>UBL5</t>
  </si>
  <si>
    <t>RAP2C</t>
  </si>
  <si>
    <t>AKAP11</t>
  </si>
  <si>
    <t>TBK1</t>
  </si>
  <si>
    <t>SCGB2A1</t>
  </si>
  <si>
    <t>BLVRB</t>
  </si>
  <si>
    <t>TST</t>
  </si>
  <si>
    <t>FTHL17</t>
  </si>
  <si>
    <t>MAP7D2</t>
  </si>
  <si>
    <t>MYBL2</t>
  </si>
  <si>
    <t>C10orf93</t>
  </si>
  <si>
    <t>GSTT1</t>
  </si>
  <si>
    <t>LOC342918</t>
  </si>
  <si>
    <t>CCND1</t>
  </si>
  <si>
    <t>ANKRD9</t>
  </si>
  <si>
    <t>CD40LG</t>
  </si>
  <si>
    <t>EHBP1L1</t>
  </si>
  <si>
    <t>SERPINE2</t>
  </si>
  <si>
    <t>C6orf218</t>
  </si>
  <si>
    <t>CTTN</t>
  </si>
  <si>
    <t>S100A9</t>
  </si>
  <si>
    <t>GATA1</t>
  </si>
  <si>
    <t>LOC100129410</t>
  </si>
  <si>
    <t>OR2M4</t>
  </si>
  <si>
    <t>ISL2</t>
  </si>
  <si>
    <t>PPAP2C</t>
  </si>
  <si>
    <t>CENPM</t>
  </si>
  <si>
    <t>FAM132A</t>
  </si>
  <si>
    <t>PMP22</t>
  </si>
  <si>
    <t>ZNF321</t>
  </si>
  <si>
    <t>PNMT</t>
  </si>
  <si>
    <t>PCSK1</t>
  </si>
  <si>
    <t>LGR6</t>
  </si>
  <si>
    <t>COL18A1</t>
  </si>
  <si>
    <t>ATP1B2</t>
  </si>
  <si>
    <t>KCNN2</t>
  </si>
  <si>
    <t>RETNLB</t>
  </si>
  <si>
    <t>ZNF713</t>
  </si>
  <si>
    <t>TIMP4</t>
  </si>
  <si>
    <t>SLC10A4</t>
  </si>
  <si>
    <t>SLC26A1</t>
  </si>
  <si>
    <t>RARRES1</t>
  </si>
  <si>
    <t>MUC1</t>
  </si>
  <si>
    <t>LOC644993</t>
  </si>
  <si>
    <t>SNORD8</t>
  </si>
  <si>
    <t>SLC22A23</t>
  </si>
  <si>
    <t>MYH6</t>
  </si>
  <si>
    <t>PC</t>
  </si>
  <si>
    <t>FJX1</t>
  </si>
  <si>
    <t>MYH2</t>
  </si>
  <si>
    <t>FAM83D</t>
  </si>
  <si>
    <t>HDAC7</t>
  </si>
  <si>
    <t>PRB4</t>
  </si>
  <si>
    <t>UCA1</t>
  </si>
  <si>
    <t>GNG8</t>
  </si>
  <si>
    <t>NUP62CL</t>
  </si>
  <si>
    <t>MAL</t>
  </si>
  <si>
    <t>LOC282992</t>
  </si>
  <si>
    <t>LOC728320</t>
  </si>
  <si>
    <t>LTF</t>
  </si>
  <si>
    <t>SEC14L2</t>
  </si>
  <si>
    <t>YBX2</t>
  </si>
  <si>
    <t>DARC</t>
  </si>
  <si>
    <t>KRT27</t>
  </si>
  <si>
    <t>C9orf116</t>
  </si>
  <si>
    <t>NFIX</t>
  </si>
  <si>
    <t>RASIP1</t>
  </si>
  <si>
    <t>IQSEC3</t>
  </si>
  <si>
    <t>CNTN6</t>
  </si>
  <si>
    <t>TFR2</t>
  </si>
  <si>
    <t>SH2D5</t>
  </si>
  <si>
    <t>SALL1</t>
  </si>
  <si>
    <t>MYL4</t>
  </si>
  <si>
    <t>LOC730909</t>
  </si>
  <si>
    <t>TAF3</t>
  </si>
  <si>
    <t>HIST1H1B</t>
  </si>
  <si>
    <t>CCNE1</t>
  </si>
  <si>
    <t>CAMP</t>
  </si>
  <si>
    <t>SRD5A2L2</t>
  </si>
  <si>
    <t>TECTA</t>
  </si>
  <si>
    <t>PP12708</t>
  </si>
  <si>
    <t>ADAMTS3</t>
  </si>
  <si>
    <t>WWC1</t>
  </si>
  <si>
    <t>RECQL4</t>
  </si>
  <si>
    <t>PIF1</t>
  </si>
  <si>
    <t>CACNG1</t>
  </si>
  <si>
    <t>UTP20</t>
  </si>
  <si>
    <t>SEC14L4</t>
  </si>
  <si>
    <t>LOC388796</t>
  </si>
  <si>
    <t>DAZ1</t>
  </si>
  <si>
    <t>DAZ2</t>
  </si>
  <si>
    <t>DAZ4</t>
  </si>
  <si>
    <t>NRSN1</t>
  </si>
  <si>
    <t>TMC7</t>
  </si>
  <si>
    <t>L1CAM</t>
  </si>
  <si>
    <t>CDH16</t>
  </si>
  <si>
    <t>FAM171A1</t>
  </si>
  <si>
    <t>CYP27C1</t>
  </si>
  <si>
    <t>GOLGA2L1</t>
  </si>
  <si>
    <t>CXorf57</t>
  </si>
  <si>
    <t>FAM169A</t>
  </si>
  <si>
    <t>MFAP2</t>
  </si>
  <si>
    <t>RBPMS</t>
  </si>
  <si>
    <t>TSPYL5</t>
  </si>
  <si>
    <t>IL12RB2</t>
  </si>
  <si>
    <t>HOPX</t>
  </si>
  <si>
    <t>MPPED2</t>
  </si>
  <si>
    <t>GOLM1</t>
  </si>
  <si>
    <t>DSG2</t>
  </si>
  <si>
    <t>FRMD6</t>
  </si>
  <si>
    <t>HOOK1</t>
  </si>
  <si>
    <t>RIN2</t>
  </si>
  <si>
    <t>PTPRM</t>
  </si>
  <si>
    <t>CDC14B</t>
  </si>
  <si>
    <t>C5orf23</t>
  </si>
  <si>
    <t>TCTEX1D1</t>
  </si>
  <si>
    <t>C3orf14</t>
  </si>
  <si>
    <t>FNBP1L</t>
  </si>
  <si>
    <t>ADRA2A</t>
  </si>
  <si>
    <t>FCER1A</t>
  </si>
  <si>
    <t>SLC16A14</t>
  </si>
  <si>
    <t>NAP1L2</t>
  </si>
  <si>
    <t>GNAI1</t>
  </si>
  <si>
    <t>SYNGR3</t>
  </si>
  <si>
    <t>VWDE</t>
  </si>
  <si>
    <t>SCRN1</t>
  </si>
  <si>
    <t>SLC8A3</t>
  </si>
  <si>
    <t>SLC2A10</t>
  </si>
  <si>
    <t>HNRPLL</t>
  </si>
  <si>
    <t>C10orf58</t>
  </si>
  <si>
    <t>SESN3</t>
  </si>
  <si>
    <t>LAG3</t>
  </si>
  <si>
    <t>HFM1</t>
  </si>
  <si>
    <t>MANSC1</t>
  </si>
  <si>
    <t>NOG</t>
  </si>
  <si>
    <t>LOC100128259</t>
  </si>
  <si>
    <t>ZC3H12C</t>
  </si>
  <si>
    <t>THSD7A</t>
  </si>
  <si>
    <t>NFIB</t>
  </si>
  <si>
    <t>TNIK</t>
  </si>
  <si>
    <t>SLC37A3</t>
  </si>
  <si>
    <t>BAALC</t>
  </si>
  <si>
    <t>MCTP1</t>
  </si>
  <si>
    <t>PTK2</t>
  </si>
  <si>
    <t>PLCB4</t>
  </si>
  <si>
    <t>PCSK5</t>
  </si>
  <si>
    <t>RASGRP1</t>
  </si>
  <si>
    <t>INPP4B</t>
  </si>
  <si>
    <t>H1F0</t>
  </si>
  <si>
    <t>ARMC4</t>
  </si>
  <si>
    <t>PRDM16</t>
  </si>
  <si>
    <t>NEFH</t>
  </si>
  <si>
    <t>ADSSL1</t>
  </si>
  <si>
    <t>RECK</t>
  </si>
  <si>
    <t>SALL2</t>
  </si>
  <si>
    <t>LRP6</t>
  </si>
  <si>
    <t>SLC22A17</t>
  </si>
  <si>
    <t>PEAR1</t>
  </si>
  <si>
    <t>EGR3</t>
  </si>
  <si>
    <t>F2R</t>
  </si>
  <si>
    <t>JAM2</t>
  </si>
  <si>
    <t>SERPINI1</t>
  </si>
  <si>
    <t>TMEM163</t>
  </si>
  <si>
    <t>SPP1</t>
  </si>
  <si>
    <t>FGD5</t>
  </si>
  <si>
    <t>ARMCX1</t>
  </si>
  <si>
    <t>CLDN10</t>
  </si>
  <si>
    <t>SLAIN1</t>
  </si>
  <si>
    <t>C1orf21</t>
  </si>
  <si>
    <t>SLC25A27</t>
  </si>
  <si>
    <t>LOC100129865</t>
  </si>
  <si>
    <t>NLGN1</t>
  </si>
  <si>
    <t>ABCB1</t>
  </si>
  <si>
    <t>AASS</t>
  </si>
  <si>
    <t>JAKMIP2</t>
  </si>
  <si>
    <t>ZNF462</t>
  </si>
  <si>
    <t>SLITRK5</t>
  </si>
  <si>
    <t>TableS1. Cell Type Specific DEGs</t>
    <phoneticPr fontId="1" type="noConversion"/>
  </si>
  <si>
    <t>TableS2. Signature Matrix Composed of 25 DEGs</t>
    <phoneticPr fontId="1" type="noConversion"/>
  </si>
  <si>
    <t>TableS3. Signature Matrix Composed of 50 DEGs</t>
    <phoneticPr fontId="1" type="noConversion"/>
  </si>
  <si>
    <t>TableS4. Signature Matrix Composed of 100 DEGs</t>
    <phoneticPr fontId="1" type="noConversion"/>
  </si>
  <si>
    <t>TableS5. Signature Matrix Composed of 150 DEGs</t>
    <phoneticPr fontId="1" type="noConversion"/>
  </si>
  <si>
    <t>Low</t>
  </si>
  <si>
    <t>High</t>
  </si>
  <si>
    <t>Pval</t>
  </si>
  <si>
    <t>Mean</t>
  </si>
  <si>
    <t>Beat AML</t>
    <phoneticPr fontId="1" type="noConversion"/>
  </si>
  <si>
    <t>TCGA-LAML</t>
    <phoneticPr fontId="1" type="noConversion"/>
  </si>
  <si>
    <t>GSE37642</t>
    <phoneticPr fontId="1" type="noConversion"/>
  </si>
  <si>
    <t>O</t>
  </si>
  <si>
    <t>LSC_Signature</t>
  </si>
  <si>
    <t>MARCH11</t>
  </si>
  <si>
    <t>X</t>
  </si>
  <si>
    <t>N_Cell_Type</t>
  </si>
  <si>
    <t>N</t>
    <phoneticPr fontId="1" type="noConversion"/>
  </si>
  <si>
    <t>CTC High</t>
    <phoneticPr fontId="1" type="noConversion"/>
  </si>
  <si>
    <t>CTC Low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  <phoneticPr fontId="1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= 6.7 x 10</t>
    </r>
    <r>
      <rPr>
        <vertAlign val="superscript"/>
        <sz val="12"/>
        <color theme="1"/>
        <rFont val="Arial"/>
        <family val="2"/>
      </rPr>
      <t>-6</t>
    </r>
    <phoneticPr fontId="1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= 2.2 x 10</t>
    </r>
    <r>
      <rPr>
        <vertAlign val="superscript"/>
        <sz val="12"/>
        <color theme="1"/>
        <rFont val="Arial"/>
        <family val="2"/>
      </rPr>
      <t>-8</t>
    </r>
    <phoneticPr fontId="1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= 1.5 x 10</t>
    </r>
    <r>
      <rPr>
        <vertAlign val="superscript"/>
        <sz val="12"/>
        <color theme="1"/>
        <rFont val="Arial"/>
        <family val="2"/>
      </rPr>
      <t>-6</t>
    </r>
    <phoneticPr fontId="1" type="noConversion"/>
  </si>
  <si>
    <r>
      <t xml:space="preserve">Patients divided into two groups, high and low based on mean cell type abundance.
Red color represents log-rank p-value </t>
    </r>
    <r>
      <rPr>
        <sz val="11"/>
        <color theme="1"/>
        <rFont val="맑은 고딕"/>
        <family val="3"/>
        <charset val="129"/>
      </rPr>
      <t>≤</t>
    </r>
    <r>
      <rPr>
        <sz val="11"/>
        <color theme="1"/>
        <rFont val="Arial"/>
        <family val="2"/>
      </rPr>
      <t xml:space="preserve"> 0.05.</t>
    </r>
    <phoneticPr fontId="1" type="noConversion"/>
  </si>
  <si>
    <t>Mixture</t>
  </si>
  <si>
    <t>P-value</t>
  </si>
  <si>
    <t>Correlation</t>
  </si>
  <si>
    <t>RMSE</t>
  </si>
  <si>
    <t>GSM923596</t>
  </si>
  <si>
    <t>GSM923597</t>
  </si>
  <si>
    <t>GSM923598</t>
  </si>
  <si>
    <t>GSM923599</t>
  </si>
  <si>
    <t>GSM923600</t>
  </si>
  <si>
    <t>GSM923601</t>
  </si>
  <si>
    <t>GSM923602</t>
  </si>
  <si>
    <t>GSM923603</t>
  </si>
  <si>
    <t>GSM923604</t>
  </si>
  <si>
    <t>GSM923605</t>
  </si>
  <si>
    <t>GSM923606</t>
  </si>
  <si>
    <t>GSM923607</t>
  </si>
  <si>
    <t>GSM923608</t>
  </si>
  <si>
    <t>GSM923609</t>
  </si>
  <si>
    <t>GSM923610</t>
  </si>
  <si>
    <t>GSM923611</t>
  </si>
  <si>
    <t>GSM923612</t>
  </si>
  <si>
    <t>GSM923613</t>
  </si>
  <si>
    <t>GSM923614</t>
  </si>
  <si>
    <t>GSM923615</t>
  </si>
  <si>
    <t>GSM923616</t>
  </si>
  <si>
    <t>GSM923617</t>
  </si>
  <si>
    <t>GSM923618</t>
  </si>
  <si>
    <t>GSM923619</t>
  </si>
  <si>
    <t>GSM923620</t>
  </si>
  <si>
    <t>GSM923621</t>
  </si>
  <si>
    <t>GSM923622</t>
  </si>
  <si>
    <t>GSM923623</t>
  </si>
  <si>
    <t>GSM923624</t>
  </si>
  <si>
    <t>GSM923625</t>
  </si>
  <si>
    <t>GSM923626</t>
  </si>
  <si>
    <t>GSM923627</t>
  </si>
  <si>
    <t>GSM923628</t>
  </si>
  <si>
    <t>GSM923629</t>
  </si>
  <si>
    <t>GSM923630</t>
  </si>
  <si>
    <t>GSM923631</t>
  </si>
  <si>
    <t>GSM923632</t>
  </si>
  <si>
    <t>GSM923633</t>
  </si>
  <si>
    <t>GSM923634</t>
  </si>
  <si>
    <t>GSM923635</t>
  </si>
  <si>
    <t>GSM923636</t>
  </si>
  <si>
    <t>GSM923637</t>
  </si>
  <si>
    <t>GSM923638</t>
  </si>
  <si>
    <t>GSM923639</t>
  </si>
  <si>
    <t>GSM923640</t>
  </si>
  <si>
    <t>GSM923641</t>
  </si>
  <si>
    <t>GSM923642</t>
  </si>
  <si>
    <t>GSM923643</t>
  </si>
  <si>
    <t>GSM923644</t>
  </si>
  <si>
    <t>GSM923645</t>
  </si>
  <si>
    <t>GSM923646</t>
  </si>
  <si>
    <t>GSM923647</t>
  </si>
  <si>
    <t>GSM923648</t>
  </si>
  <si>
    <t>GSM923649</t>
  </si>
  <si>
    <t>GSM923650</t>
  </si>
  <si>
    <t>GSM923651</t>
  </si>
  <si>
    <t>GSM923652</t>
  </si>
  <si>
    <t>GSM923653</t>
  </si>
  <si>
    <t>GSM923654</t>
  </si>
  <si>
    <t>GSM923655</t>
  </si>
  <si>
    <t>GSM923656</t>
  </si>
  <si>
    <t>GSM923657</t>
  </si>
  <si>
    <t>GSM923658</t>
  </si>
  <si>
    <t>GSM923659</t>
  </si>
  <si>
    <t>GSM923660</t>
  </si>
  <si>
    <t>GSM923661</t>
  </si>
  <si>
    <t>GSM923662</t>
  </si>
  <si>
    <t>GSM923663</t>
  </si>
  <si>
    <t>GSM923664</t>
  </si>
  <si>
    <t>GSM923665</t>
  </si>
  <si>
    <t>GSM923666</t>
  </si>
  <si>
    <t>GSM923667</t>
  </si>
  <si>
    <t>GSM923668</t>
  </si>
  <si>
    <t>GSM923669</t>
  </si>
  <si>
    <t>GSM923670</t>
  </si>
  <si>
    <t>GSM923671</t>
  </si>
  <si>
    <t>GSM923672</t>
  </si>
  <si>
    <t>GSM923673</t>
  </si>
  <si>
    <t>GSM923674</t>
  </si>
  <si>
    <t>GSM923675</t>
  </si>
  <si>
    <t>GSM923676</t>
  </si>
  <si>
    <t>GSM923677</t>
  </si>
  <si>
    <t>GSM923678</t>
  </si>
  <si>
    <t>GSM923679</t>
  </si>
  <si>
    <t>GSM923680</t>
  </si>
  <si>
    <t>GSM923681</t>
  </si>
  <si>
    <t>GSM923682</t>
  </si>
  <si>
    <t>GSM923683</t>
  </si>
  <si>
    <t>GSM923684</t>
  </si>
  <si>
    <t>GSM923685</t>
  </si>
  <si>
    <t>GSM923686</t>
  </si>
  <si>
    <t>GSM923687</t>
  </si>
  <si>
    <t>GSM923688</t>
  </si>
  <si>
    <t>GSM923689</t>
  </si>
  <si>
    <t>GSM923690</t>
  </si>
  <si>
    <t>GSM923691</t>
  </si>
  <si>
    <t>GSM923692</t>
  </si>
  <si>
    <t>GSM923693</t>
  </si>
  <si>
    <t>GSM923694</t>
  </si>
  <si>
    <t>GSM923695</t>
  </si>
  <si>
    <t>GSM923696</t>
  </si>
  <si>
    <t>GSM923697</t>
  </si>
  <si>
    <t>GSM923698</t>
  </si>
  <si>
    <t>GSM923699</t>
  </si>
  <si>
    <t>GSM923700</t>
  </si>
  <si>
    <t>GSM923701</t>
  </si>
  <si>
    <t>GSM923702</t>
  </si>
  <si>
    <t>GSM923703</t>
  </si>
  <si>
    <t>GSM923704</t>
  </si>
  <si>
    <t>GSM923705</t>
  </si>
  <si>
    <t>GSM923706</t>
  </si>
  <si>
    <t>GSM923707</t>
  </si>
  <si>
    <t>GSM923708</t>
  </si>
  <si>
    <t>GSM923709</t>
  </si>
  <si>
    <t>GSM923710</t>
  </si>
  <si>
    <t>GSM923711</t>
  </si>
  <si>
    <t>GSM923712</t>
  </si>
  <si>
    <t>GSM923713</t>
  </si>
  <si>
    <t>GSM923714</t>
  </si>
  <si>
    <t>GSM923715</t>
  </si>
  <si>
    <t>GSM923716</t>
  </si>
  <si>
    <t>GSM923717</t>
  </si>
  <si>
    <t>GSM923718</t>
  </si>
  <si>
    <t>GSM923719</t>
  </si>
  <si>
    <t>GSM923720</t>
  </si>
  <si>
    <t>GSM923721</t>
  </si>
  <si>
    <t>GSM923722</t>
  </si>
  <si>
    <t>GSM923723</t>
  </si>
  <si>
    <t>GSM923724</t>
  </si>
  <si>
    <t>GSM923725</t>
  </si>
  <si>
    <t>GSM923726</t>
  </si>
  <si>
    <t>GSM923727</t>
  </si>
  <si>
    <t>GSM923728</t>
  </si>
  <si>
    <t>GSM923729</t>
  </si>
  <si>
    <t>GSM923730</t>
  </si>
  <si>
    <t>GSM923731</t>
  </si>
  <si>
    <t>GSM923732</t>
  </si>
  <si>
    <t>GSM923733</t>
  </si>
  <si>
    <t>GSM923734</t>
  </si>
  <si>
    <t>GSM923735</t>
  </si>
  <si>
    <t>GSM923736</t>
  </si>
  <si>
    <t>GSM923737</t>
  </si>
  <si>
    <t>GSM923738</t>
  </si>
  <si>
    <t>GSM923739</t>
  </si>
  <si>
    <t>GSM923740</t>
  </si>
  <si>
    <t>GSM923741</t>
  </si>
  <si>
    <t>GSM923742</t>
  </si>
  <si>
    <t>GSM923743</t>
  </si>
  <si>
    <t>GSM923744</t>
  </si>
  <si>
    <t>GSM923745</t>
  </si>
  <si>
    <t>GSM923746</t>
  </si>
  <si>
    <t>GSM923747</t>
  </si>
  <si>
    <t>GSM923748</t>
  </si>
  <si>
    <t>GSM923749</t>
  </si>
  <si>
    <t>GSM923750</t>
  </si>
  <si>
    <t>GSM923751</t>
  </si>
  <si>
    <t>GSM923752</t>
  </si>
  <si>
    <t>GSM923753</t>
  </si>
  <si>
    <t>GSM923754</t>
  </si>
  <si>
    <t>GSM923755</t>
  </si>
  <si>
    <t>GSM923756</t>
  </si>
  <si>
    <t>GSM923757</t>
  </si>
  <si>
    <t>GSM923758</t>
  </si>
  <si>
    <t>GSM923759</t>
  </si>
  <si>
    <t>GSM923760</t>
  </si>
  <si>
    <t>GSM923761</t>
  </si>
  <si>
    <t>GSM923762</t>
  </si>
  <si>
    <t>GSM923763</t>
  </si>
  <si>
    <t>GSM923764</t>
  </si>
  <si>
    <t>GSM923765</t>
  </si>
  <si>
    <t>GSM923766</t>
  </si>
  <si>
    <t>GSM923767</t>
  </si>
  <si>
    <t>GSM923768</t>
  </si>
  <si>
    <t>GSM923769</t>
  </si>
  <si>
    <t>GSM923770</t>
  </si>
  <si>
    <t>GSM923771</t>
  </si>
  <si>
    <t>GSM923772</t>
  </si>
  <si>
    <t>GSM923773</t>
  </si>
  <si>
    <t>GSM923774</t>
  </si>
  <si>
    <t>GSM923775</t>
  </si>
  <si>
    <t>GSM923776</t>
  </si>
  <si>
    <t>GSM923777</t>
  </si>
  <si>
    <t>GSM923778</t>
  </si>
  <si>
    <t>GSM923779</t>
  </si>
  <si>
    <t>GSM923780</t>
  </si>
  <si>
    <t>GSM923781</t>
  </si>
  <si>
    <t>GSM923782</t>
  </si>
  <si>
    <t>GSM923783</t>
  </si>
  <si>
    <t>GSM923784</t>
  </si>
  <si>
    <t>GSM923785</t>
  </si>
  <si>
    <t>GSM923786</t>
  </si>
  <si>
    <t>GSM923787</t>
  </si>
  <si>
    <t>GSM923788</t>
  </si>
  <si>
    <t>GSM923789</t>
  </si>
  <si>
    <t>GSM923790</t>
  </si>
  <si>
    <t>GSM923791</t>
  </si>
  <si>
    <t>GSM923792</t>
  </si>
  <si>
    <t>GSM923793</t>
  </si>
  <si>
    <t>GSM923794</t>
  </si>
  <si>
    <t>GSM923795</t>
  </si>
  <si>
    <t>GSM923796</t>
  </si>
  <si>
    <t>GSM923797</t>
  </si>
  <si>
    <t>GSM923798</t>
  </si>
  <si>
    <t>GSM923799</t>
  </si>
  <si>
    <t>GSM923800</t>
  </si>
  <si>
    <t>GSM923801</t>
  </si>
  <si>
    <t>GSM923802</t>
  </si>
  <si>
    <t>GSM923803</t>
  </si>
  <si>
    <t>GSM923804</t>
  </si>
  <si>
    <t>GSM923805</t>
  </si>
  <si>
    <t>GSM923806</t>
  </si>
  <si>
    <t>GSM923807</t>
  </si>
  <si>
    <t>GSM923808</t>
  </si>
  <si>
    <t>GSM923809</t>
  </si>
  <si>
    <t>GSM923810</t>
  </si>
  <si>
    <t>GSM923811</t>
  </si>
  <si>
    <t>GSM923812</t>
  </si>
  <si>
    <t>GSM923813</t>
  </si>
  <si>
    <t>GSM923814</t>
  </si>
  <si>
    <t>GSM923815</t>
  </si>
  <si>
    <t>GSM923816</t>
  </si>
  <si>
    <t>GSM923817</t>
  </si>
  <si>
    <t>GSM923818</t>
  </si>
  <si>
    <t>GSM923819</t>
  </si>
  <si>
    <t>GSM923820</t>
  </si>
  <si>
    <t>GSM923821</t>
  </si>
  <si>
    <t>GSM923822</t>
  </si>
  <si>
    <t>GSM923823</t>
  </si>
  <si>
    <t>GSM923824</t>
  </si>
  <si>
    <t>GSM923825</t>
  </si>
  <si>
    <t>GSM923826</t>
  </si>
  <si>
    <t>GSM923827</t>
  </si>
  <si>
    <t>GSM923828</t>
  </si>
  <si>
    <t>GSM923829</t>
  </si>
  <si>
    <t>GSM923830</t>
  </si>
  <si>
    <t>GSM923831</t>
  </si>
  <si>
    <t>GSM923832</t>
  </si>
  <si>
    <t>GSM923833</t>
  </si>
  <si>
    <t>GSM923834</t>
  </si>
  <si>
    <t>GSM923835</t>
  </si>
  <si>
    <t>GSM923836</t>
  </si>
  <si>
    <t>GSM923837</t>
  </si>
  <si>
    <t>GSM923838</t>
  </si>
  <si>
    <t>GSM923839</t>
  </si>
  <si>
    <t>GSM923840</t>
  </si>
  <si>
    <t>GSM923841</t>
  </si>
  <si>
    <t>GSM923842</t>
  </si>
  <si>
    <t>GSM923843</t>
  </si>
  <si>
    <t>GSM923844</t>
  </si>
  <si>
    <t>GSM923845</t>
  </si>
  <si>
    <t>GSM923846</t>
  </si>
  <si>
    <t>GSM923847</t>
  </si>
  <si>
    <t>GSM923848</t>
  </si>
  <si>
    <t>GSM923849</t>
  </si>
  <si>
    <t>GSM923850</t>
  </si>
  <si>
    <t>GSM923851</t>
  </si>
  <si>
    <t>GSM923852</t>
  </si>
  <si>
    <t>GSM923853</t>
  </si>
  <si>
    <t>GSM923854</t>
  </si>
  <si>
    <t>GSM923855</t>
  </si>
  <si>
    <t>GSM923856</t>
  </si>
  <si>
    <t>GSM923857</t>
  </si>
  <si>
    <t>GSM923858</t>
  </si>
  <si>
    <t>GSM923859</t>
  </si>
  <si>
    <t>GSM923860</t>
  </si>
  <si>
    <t>GSM923861</t>
  </si>
  <si>
    <t>GSM923862</t>
  </si>
  <si>
    <t>GSM923863</t>
  </si>
  <si>
    <t>GSM923864</t>
  </si>
  <si>
    <t>GSM923865</t>
  </si>
  <si>
    <t>GSM923866</t>
  </si>
  <si>
    <t>GSM923867</t>
  </si>
  <si>
    <t>GSM923868</t>
  </si>
  <si>
    <t>GSM923869</t>
  </si>
  <si>
    <t>GSM923870</t>
  </si>
  <si>
    <t>GSM923871</t>
  </si>
  <si>
    <t>GSM923872</t>
  </si>
  <si>
    <t>GSM923873</t>
  </si>
  <si>
    <t>GSM923874</t>
  </si>
  <si>
    <t>GSM923875</t>
  </si>
  <si>
    <t>GSM923876</t>
  </si>
  <si>
    <t>GSM923877</t>
  </si>
  <si>
    <t>GSM923878</t>
  </si>
  <si>
    <t>GSM923879</t>
  </si>
  <si>
    <t>GSM923880</t>
  </si>
  <si>
    <t>GSM923881</t>
  </si>
  <si>
    <t>GSM923882</t>
  </si>
  <si>
    <t>GSM923883</t>
  </si>
  <si>
    <t>GSM923884</t>
  </si>
  <si>
    <t>GSM923885</t>
  </si>
  <si>
    <t>GSM923886</t>
  </si>
  <si>
    <t>GSM923887</t>
  </si>
  <si>
    <t>GSM923888</t>
  </si>
  <si>
    <t>GSM923889</t>
  </si>
  <si>
    <t>GSM923890</t>
  </si>
  <si>
    <t>GSM923891</t>
  </si>
  <si>
    <t>GSM923892</t>
  </si>
  <si>
    <t>GSM923893</t>
  </si>
  <si>
    <t>GSM923894</t>
  </si>
  <si>
    <t>GSM923895</t>
  </si>
  <si>
    <t>GSM923896</t>
  </si>
  <si>
    <t>GSM923897</t>
  </si>
  <si>
    <t>GSM923898</t>
  </si>
  <si>
    <t>GSM923899</t>
  </si>
  <si>
    <t>GSM923900</t>
  </si>
  <si>
    <t>GSM923901</t>
  </si>
  <si>
    <t>GSM923902</t>
  </si>
  <si>
    <t>GSM923903</t>
  </si>
  <si>
    <t>GSM923904</t>
  </si>
  <si>
    <t>GSM923905</t>
  </si>
  <si>
    <t>GSM923906</t>
  </si>
  <si>
    <t>GSM923907</t>
  </si>
  <si>
    <t>GSM923908</t>
  </si>
  <si>
    <t>GSM923909</t>
  </si>
  <si>
    <t>GSM923910</t>
  </si>
  <si>
    <t>GSM923911</t>
  </si>
  <si>
    <t>GSM923912</t>
  </si>
  <si>
    <t>GSM923913</t>
  </si>
  <si>
    <t>GSM923914</t>
  </si>
  <si>
    <t>GSM923915</t>
  </si>
  <si>
    <t>GSM923916</t>
  </si>
  <si>
    <t>GSM923917</t>
  </si>
  <si>
    <t>GSM923918</t>
  </si>
  <si>
    <t>GSM923919</t>
  </si>
  <si>
    <t>GSM923920</t>
  </si>
  <si>
    <t>GSM923921</t>
  </si>
  <si>
    <t>GSM923922</t>
  </si>
  <si>
    <t>GSM923923</t>
  </si>
  <si>
    <t>GSM923924</t>
  </si>
  <si>
    <t>GSM923925</t>
  </si>
  <si>
    <t>GSM923926</t>
  </si>
  <si>
    <t>GSM923927</t>
  </si>
  <si>
    <t>GSM923928</t>
  </si>
  <si>
    <t>GSM923929</t>
  </si>
  <si>
    <t>GSM923930</t>
  </si>
  <si>
    <t>GSM923931</t>
  </si>
  <si>
    <t>GSM923932</t>
  </si>
  <si>
    <t>GSM923933</t>
  </si>
  <si>
    <t>GSM923934</t>
  </si>
  <si>
    <t>GSM923935</t>
  </si>
  <si>
    <t>GSM923936</t>
  </si>
  <si>
    <t>GSM923937</t>
  </si>
  <si>
    <t>GSM923938</t>
  </si>
  <si>
    <t>GSM923939</t>
  </si>
  <si>
    <t>GSM923940</t>
  </si>
  <si>
    <t>GSM923941</t>
  </si>
  <si>
    <t>GSM923942</t>
  </si>
  <si>
    <t>GSM923943</t>
  </si>
  <si>
    <t>GSM923944</t>
  </si>
  <si>
    <t>GSM923945</t>
  </si>
  <si>
    <t>GSM923946</t>
  </si>
  <si>
    <t>GSM923947</t>
  </si>
  <si>
    <t>GSM923948</t>
  </si>
  <si>
    <t>GSM923949</t>
  </si>
  <si>
    <t>GSM923950</t>
  </si>
  <si>
    <t>GSM923951</t>
  </si>
  <si>
    <t>GSM923952</t>
  </si>
  <si>
    <t>GSM923953</t>
  </si>
  <si>
    <t>GSM923954</t>
  </si>
  <si>
    <t>GSM923955</t>
  </si>
  <si>
    <t>GSM923956</t>
  </si>
  <si>
    <t>GSM923957</t>
  </si>
  <si>
    <t>GSM923958</t>
  </si>
  <si>
    <t>GSM923959</t>
  </si>
  <si>
    <t>GSM923960</t>
  </si>
  <si>
    <t>GSM923961</t>
  </si>
  <si>
    <t>GSM923962</t>
  </si>
  <si>
    <t>GSM923963</t>
  </si>
  <si>
    <t>GSM923964</t>
  </si>
  <si>
    <t>GSM923965</t>
  </si>
  <si>
    <t>GSM923966</t>
  </si>
  <si>
    <t>GSM923967</t>
  </si>
  <si>
    <t>GSM923968</t>
  </si>
  <si>
    <t>GSM923969</t>
  </si>
  <si>
    <t>GSM923970</t>
  </si>
  <si>
    <t>GSM923971</t>
  </si>
  <si>
    <t>GSM923972</t>
  </si>
  <si>
    <t>GSM923973</t>
  </si>
  <si>
    <t>GSM923974</t>
  </si>
  <si>
    <t>GSM923975</t>
  </si>
  <si>
    <t>GSM923976</t>
  </si>
  <si>
    <t>GSM923977</t>
  </si>
  <si>
    <t>GSM923978</t>
  </si>
  <si>
    <t>GSM923979</t>
  </si>
  <si>
    <t>GSM923980</t>
  </si>
  <si>
    <t>GSM923981</t>
  </si>
  <si>
    <t>GSM923982</t>
  </si>
  <si>
    <t>GSM923983</t>
  </si>
  <si>
    <t>GSM923984</t>
  </si>
  <si>
    <t>GSM923985</t>
  </si>
  <si>
    <t>GSM923986</t>
  </si>
  <si>
    <t>GSM923987</t>
  </si>
  <si>
    <t>GSM923988</t>
  </si>
  <si>
    <t>GSM923989</t>
  </si>
  <si>
    <t>GSM923990</t>
  </si>
  <si>
    <t>GSM923991</t>
  </si>
  <si>
    <t>GSM923992</t>
  </si>
  <si>
    <t>GSM923993</t>
  </si>
  <si>
    <t>GSM923994</t>
  </si>
  <si>
    <t>GSM923995</t>
  </si>
  <si>
    <t>GSM923996</t>
  </si>
  <si>
    <t>GSM923997</t>
  </si>
  <si>
    <t>GSM923998</t>
  </si>
  <si>
    <t>GSM923999</t>
  </si>
  <si>
    <t>GSM924000</t>
  </si>
  <si>
    <t>GSM924001</t>
  </si>
  <si>
    <t>GSM924002</t>
  </si>
  <si>
    <t>GSM924003</t>
  </si>
  <si>
    <t>GSM924004</t>
  </si>
  <si>
    <t>GSM924005</t>
  </si>
  <si>
    <t>GSM924006</t>
  </si>
  <si>
    <t>GSM924007</t>
  </si>
  <si>
    <t>GSM924008</t>
  </si>
  <si>
    <t>GSM924009</t>
  </si>
  <si>
    <t>GSM924010</t>
  </si>
  <si>
    <t>GSM924011</t>
  </si>
  <si>
    <t>GSM924012</t>
  </si>
  <si>
    <t>GSM924013</t>
  </si>
  <si>
    <t>GSM924014</t>
  </si>
  <si>
    <t>GSM924015</t>
  </si>
  <si>
    <t>GSM924016</t>
  </si>
  <si>
    <t>GSM924017</t>
  </si>
  <si>
    <t>TCGA-AB-2803</t>
  </si>
  <si>
    <t>TCGA-AB-2807</t>
  </si>
  <si>
    <t>TCGA-AB-2963</t>
  </si>
  <si>
    <t>TCGA-AB-2826</t>
  </si>
  <si>
    <t>TCGA-AB-2867</t>
  </si>
  <si>
    <t>TCGA-AB-2818</t>
  </si>
  <si>
    <t>TCGA-AB-2808</t>
  </si>
  <si>
    <t>TCGA-AB-2853</t>
  </si>
  <si>
    <t>TCGA-AB-2854</t>
  </si>
  <si>
    <t>TCGA-AB-2822</t>
  </si>
  <si>
    <t>TCGA-AB-2805</t>
  </si>
  <si>
    <t>TCGA-AB-2840</t>
  </si>
  <si>
    <t>TCGA-AB-2833</t>
  </si>
  <si>
    <t>TCGA-AB-2806</t>
  </si>
  <si>
    <t>TCGA-AB-2828</t>
  </si>
  <si>
    <t>TCGA-AB-2819</t>
  </si>
  <si>
    <t>TCGA-AB-2816</t>
  </si>
  <si>
    <t>TCGA-AB-2812</t>
  </si>
  <si>
    <t>TCGA-AB-2814</t>
  </si>
  <si>
    <t>TCGA-AB-2839</t>
  </si>
  <si>
    <t>TCGA-AB-2863</t>
  </si>
  <si>
    <t>TCGA-AB-2815</t>
  </si>
  <si>
    <t>TCGA-AB-2834</t>
  </si>
  <si>
    <t>TCGA-AB-2842</t>
  </si>
  <si>
    <t>TCGA-AB-2849</t>
  </si>
  <si>
    <t>TCGA-AB-2964</t>
  </si>
  <si>
    <t>TCGA-AB-2903</t>
  </si>
  <si>
    <t>TCGA-AB-2965</t>
  </si>
  <si>
    <t>TCGA-AB-2966</t>
  </si>
  <si>
    <t>TCGA-AB-2967</t>
  </si>
  <si>
    <t>TCGA-AB-2959</t>
  </si>
  <si>
    <t>TCGA-AB-2917</t>
  </si>
  <si>
    <t>TCGA-AB-2913</t>
  </si>
  <si>
    <t>TCGA-AB-2892</t>
  </si>
  <si>
    <t>TCGA-AB-2969</t>
  </si>
  <si>
    <t>TCGA-AB-2970</t>
  </si>
  <si>
    <t>TCGA-AB-2911</t>
  </si>
  <si>
    <t>TCGA-AB-2904</t>
  </si>
  <si>
    <t>TCGA-AB-2912</t>
  </si>
  <si>
    <t>TCGA-AB-2971</t>
  </si>
  <si>
    <t>TCGA-AB-2972</t>
  </si>
  <si>
    <t>TCGA-AB-2973</t>
  </si>
  <si>
    <t>TCGA-AB-2916</t>
  </si>
  <si>
    <t>TCGA-AB-2914</t>
  </si>
  <si>
    <t>TCGA-AB-2955</t>
  </si>
  <si>
    <t>TCGA-AB-2975</t>
  </si>
  <si>
    <t>TCGA-AB-2976</t>
  </si>
  <si>
    <t>TCGA-AB-2933</t>
  </si>
  <si>
    <t>TCGA-AB-2883</t>
  </si>
  <si>
    <t>TCGA-AB-2978</t>
  </si>
  <si>
    <t>TCGA-AB-2980</t>
  </si>
  <si>
    <t>TCGA-AB-2942</t>
  </si>
  <si>
    <t>TCGA-AB-2876</t>
  </si>
  <si>
    <t>TCGA-AB-2878</t>
  </si>
  <si>
    <t>TCGA-AB-2893</t>
  </si>
  <si>
    <t>TCGA-AB-2983</t>
  </si>
  <si>
    <t>TCGA-AB-2894</t>
  </si>
  <si>
    <t>TCGA-AB-2937</t>
  </si>
  <si>
    <t>TCGA-AB-2984</t>
  </si>
  <si>
    <t>TCGA-AB-2985</t>
  </si>
  <si>
    <t>TCGA-AB-2986</t>
  </si>
  <si>
    <t>TCGA-AB-2987</t>
  </si>
  <si>
    <t>TCGA-AB-2991</t>
  </si>
  <si>
    <t>TCGA-AB-2820</t>
  </si>
  <si>
    <t>TCGA-AB-2992</t>
  </si>
  <si>
    <t>TCGA-AB-2993</t>
  </si>
  <si>
    <t>TCGA-AB-2994</t>
  </si>
  <si>
    <t>TCGA-AB-2821</t>
  </si>
  <si>
    <t>TCGA-AB-2995</t>
  </si>
  <si>
    <t>TCGA-AB-2996</t>
  </si>
  <si>
    <t>TCGA-AB-2925</t>
  </si>
  <si>
    <t>TCGA-AB-2870</t>
  </si>
  <si>
    <t>TCGA-AB-2884</t>
  </si>
  <si>
    <t>TCGA-AB-2929</t>
  </si>
  <si>
    <t>TCGA-AB-2950</t>
  </si>
  <si>
    <t>TCGA-AB-2877</t>
  </si>
  <si>
    <t>TCGA-AB-2880</t>
  </si>
  <si>
    <t>TCGA-AB-2998</t>
  </si>
  <si>
    <t>TCGA-AB-2874</t>
  </si>
  <si>
    <t>TCGA-AB-2890</t>
  </si>
  <si>
    <t>TCGA-AB-2885</t>
  </si>
  <si>
    <t>TCGA-AB-2900</t>
  </si>
  <si>
    <t>TCGA-AB-2891</t>
  </si>
  <si>
    <t>TCGA-AB-2898</t>
  </si>
  <si>
    <t>TCGA-AB-2901</t>
  </si>
  <si>
    <t>TCGA-AB-2881</t>
  </si>
  <si>
    <t>TCGA-AB-2873</t>
  </si>
  <si>
    <t>TCGA-AB-2897</t>
  </si>
  <si>
    <t>TCGA-AB-2869</t>
  </si>
  <si>
    <t>TCGA-AB-2871</t>
  </si>
  <si>
    <t>TCGA-AB-2895</t>
  </si>
  <si>
    <t>TCGA-AB-2887</t>
  </si>
  <si>
    <t>TCGA-AB-2879</t>
  </si>
  <si>
    <t>TCGA-AB-2889</t>
  </si>
  <si>
    <t>TCGA-AB-2875</t>
  </si>
  <si>
    <t>TCGA-AB-2886</t>
  </si>
  <si>
    <t>TCGA-AB-2872</t>
  </si>
  <si>
    <t>TCGA-AB-3012</t>
  </si>
  <si>
    <t>TCGA-AB-2858</t>
  </si>
  <si>
    <t>TCGA-AB-2847</t>
  </si>
  <si>
    <t>TCGA-AB-3011</t>
  </si>
  <si>
    <t>TCGA-AB-2848</t>
  </si>
  <si>
    <t>TCGA-AB-2866</t>
  </si>
  <si>
    <t>TCGA-AB-2846</t>
  </si>
  <si>
    <t>TCGA-AB-2836</t>
  </si>
  <si>
    <t>TCGA-AB-2844</t>
  </si>
  <si>
    <t>TCGA-AB-2830</t>
  </si>
  <si>
    <t>TCGA-AB-2862</t>
  </si>
  <si>
    <t>TCGA-AB-3002</t>
  </si>
  <si>
    <t>TCGA-AB-2817</t>
  </si>
  <si>
    <t>TCGA-AB-2865</t>
  </si>
  <si>
    <t>TCGA-AB-2810</t>
  </si>
  <si>
    <t>TCGA-AB-2838</t>
  </si>
  <si>
    <t>TCGA-AB-2868</t>
  </si>
  <si>
    <t>TCGA-AB-2837</t>
  </si>
  <si>
    <t>TCGA-AB-2860</t>
  </si>
  <si>
    <t>TCGA-AB-3005</t>
  </si>
  <si>
    <t>TCGA-AB-2824</t>
  </si>
  <si>
    <t>TCGA-AB-2843</t>
  </si>
  <si>
    <t>TCGA-AB-2855</t>
  </si>
  <si>
    <t>TCGA-AB-2832</t>
  </si>
  <si>
    <t>TCGA-AB-2857</t>
  </si>
  <si>
    <t>TCGA-AB-2861</t>
  </si>
  <si>
    <t>TCGA-AB-2835</t>
  </si>
  <si>
    <t>TCGA-AB-2851</t>
  </si>
  <si>
    <t>TCGA-AB-3008</t>
  </si>
  <si>
    <t>TCGA-AB-2859</t>
  </si>
  <si>
    <t>TCGA-AB-2813</t>
  </si>
  <si>
    <t>TCGA-AB-3009</t>
  </si>
  <si>
    <t>TCGA-AB-3001</t>
  </si>
  <si>
    <t>TCGA-AB-2856</t>
  </si>
  <si>
    <t>TCGA-AB-3007</t>
  </si>
  <si>
    <t>TCGA-AB-2823</t>
  </si>
  <si>
    <t>TCGA-AB-2940</t>
  </si>
  <si>
    <t>TCGA-AB-2938</t>
  </si>
  <si>
    <t>TCGA-AB-3000</t>
  </si>
  <si>
    <t>TCGA-AB-2954</t>
  </si>
  <si>
    <t>TCGA-AB-3006</t>
  </si>
  <si>
    <t>TCGA-AB-2899</t>
  </si>
  <si>
    <t>TCGA-AB-2825</t>
  </si>
  <si>
    <t>TCGA-AB-2948</t>
  </si>
  <si>
    <t>TCGA-AB-2941</t>
  </si>
  <si>
    <t>TCGA-AB-2935</t>
  </si>
  <si>
    <t>TCGA-AB-2931</t>
  </si>
  <si>
    <t>TCGA-AB-2910</t>
  </si>
  <si>
    <t>TCGA-AB-2927</t>
  </si>
  <si>
    <t>TCGA-AB-2932</t>
  </si>
  <si>
    <t>TCGA-AB-2908</t>
  </si>
  <si>
    <t>TCGA-AB-2939</t>
  </si>
  <si>
    <t>TCGA-AB-2915</t>
  </si>
  <si>
    <t>TCGA-AB-2919</t>
  </si>
  <si>
    <t>TCGA-AB-2918</t>
  </si>
  <si>
    <t>TCGA-AB-2930</t>
  </si>
  <si>
    <t>TCGA-AB-2921</t>
  </si>
  <si>
    <t>TCGA-AB-2924</t>
  </si>
  <si>
    <t>TCGA-AB-2928</t>
  </si>
  <si>
    <t>TCGA-AB-2936</t>
  </si>
  <si>
    <t>TCGA-AB-2943</t>
  </si>
  <si>
    <t>TCGA-AB-2934</t>
  </si>
  <si>
    <t>TCGA-AB-2944</t>
  </si>
  <si>
    <t>TCGA-AB-2946</t>
  </si>
  <si>
    <t>TCGA-AB-2956</t>
  </si>
  <si>
    <t>TCGA-AB-2882</t>
  </si>
  <si>
    <t>TCGA-AB-2909</t>
  </si>
  <si>
    <t>TCGA-AB-2988</t>
  </si>
  <si>
    <t>TCGA-AB-2982</t>
  </si>
  <si>
    <t>TCGA-AB-2888</t>
  </si>
  <si>
    <t>TCGA-AB-2990</t>
  </si>
  <si>
    <t>TCGA-AB-2845</t>
  </si>
  <si>
    <t>TCGA-AB-2949</t>
  </si>
  <si>
    <t>TCGA-AB-2981</t>
  </si>
  <si>
    <t>TCGA-AB-2999</t>
  </si>
  <si>
    <t>TCGA-AB-2896</t>
  </si>
  <si>
    <t>TCGA-AB-2952</t>
  </si>
  <si>
    <t>TCGA-AB-2920</t>
  </si>
  <si>
    <t>TCGA-AB-2841</t>
  </si>
  <si>
    <t>TCGA-AB-2811</t>
  </si>
  <si>
    <t>TCGA-AB-2979</t>
  </si>
  <si>
    <t>TCGA-AB-2977</t>
  </si>
  <si>
    <t>12-00023</t>
  </si>
  <si>
    <t>12-00051</t>
  </si>
  <si>
    <t>12-00066</t>
  </si>
  <si>
    <t>12-00150</t>
  </si>
  <si>
    <t>12-00211</t>
  </si>
  <si>
    <t>12-00258</t>
  </si>
  <si>
    <t>12-00294</t>
  </si>
  <si>
    <t>12-00372</t>
  </si>
  <si>
    <t>12-00423</t>
  </si>
  <si>
    <t>12-00426</t>
  </si>
  <si>
    <t>13-00007</t>
  </si>
  <si>
    <t>13-00028</t>
  </si>
  <si>
    <t>13-00034</t>
  </si>
  <si>
    <t>13-00098</t>
  </si>
  <si>
    <t>13-00118</t>
  </si>
  <si>
    <t>13-00123</t>
  </si>
  <si>
    <t>13-00145</t>
  </si>
  <si>
    <t>13-00146</t>
  </si>
  <si>
    <t>13-00147</t>
  </si>
  <si>
    <t>13-00149</t>
  </si>
  <si>
    <t>13-00150</t>
  </si>
  <si>
    <t>13-00157</t>
  </si>
  <si>
    <t>13-00160</t>
  </si>
  <si>
    <t>13-00163</t>
  </si>
  <si>
    <t>13-00165</t>
  </si>
  <si>
    <t>13-00166</t>
  </si>
  <si>
    <t>13-00186</t>
  </si>
  <si>
    <t>13-00195</t>
  </si>
  <si>
    <t>13-00202</t>
  </si>
  <si>
    <t>13-00204</t>
  </si>
  <si>
    <t>13-00226</t>
  </si>
  <si>
    <t>13-00232</t>
  </si>
  <si>
    <t>13-00245</t>
  </si>
  <si>
    <t>13-00250</t>
  </si>
  <si>
    <t>13-00253</t>
  </si>
  <si>
    <t>13-00255</t>
  </si>
  <si>
    <t>13-00260</t>
  </si>
  <si>
    <t>13-00262</t>
  </si>
  <si>
    <t>13-00266</t>
  </si>
  <si>
    <t>13-00270</t>
  </si>
  <si>
    <t>13-00281</t>
  </si>
  <si>
    <t>13-00331</t>
  </si>
  <si>
    <t>13-00338</t>
  </si>
  <si>
    <t>13-00342</t>
  </si>
  <si>
    <t>13-00353</t>
  </si>
  <si>
    <t>13-00354</t>
  </si>
  <si>
    <t>13-00365</t>
  </si>
  <si>
    <t>13-00384</t>
  </si>
  <si>
    <t>13-00393</t>
  </si>
  <si>
    <t>13-00396</t>
  </si>
  <si>
    <t>13-00406</t>
  </si>
  <si>
    <t>13-00409</t>
  </si>
  <si>
    <t>13-00420</t>
  </si>
  <si>
    <t>13-00425</t>
  </si>
  <si>
    <t>13-00450</t>
  </si>
  <si>
    <t>13-00454</t>
  </si>
  <si>
    <t>13-00466</t>
  </si>
  <si>
    <t>13-00468</t>
  </si>
  <si>
    <t>13-00487</t>
  </si>
  <si>
    <t>13-00493</t>
  </si>
  <si>
    <t>13-00496</t>
  </si>
  <si>
    <t>13-00500</t>
  </si>
  <si>
    <t>13-00513</t>
  </si>
  <si>
    <t>13-00515</t>
  </si>
  <si>
    <t>13-00522</t>
  </si>
  <si>
    <t>13-00532</t>
  </si>
  <si>
    <t>13-00544</t>
  </si>
  <si>
    <t>13-00545</t>
  </si>
  <si>
    <t>13-00546</t>
  </si>
  <si>
    <t>13-00551</t>
  </si>
  <si>
    <t>13-00552</t>
  </si>
  <si>
    <t>13-00557</t>
  </si>
  <si>
    <t>13-00558</t>
  </si>
  <si>
    <t>13-00563</t>
  </si>
  <si>
    <t>13-00572</t>
  </si>
  <si>
    <t>13-00573</t>
  </si>
  <si>
    <t>13-00578</t>
  </si>
  <si>
    <t>13-00581</t>
  </si>
  <si>
    <t>13-00593</t>
  </si>
  <si>
    <t>13-00601</t>
  </si>
  <si>
    <t>13-00602</t>
  </si>
  <si>
    <t>13-00615</t>
  </si>
  <si>
    <t>13-00619</t>
  </si>
  <si>
    <t>13-00625</t>
  </si>
  <si>
    <t>13-00650</t>
  </si>
  <si>
    <t>13-00655</t>
  </si>
  <si>
    <t>13-00658</t>
  </si>
  <si>
    <t>13-00659</t>
  </si>
  <si>
    <t>13-00660</t>
  </si>
  <si>
    <t>14-00001</t>
  </si>
  <si>
    <t>14-00012</t>
  </si>
  <si>
    <t>14-00015</t>
  </si>
  <si>
    <t>14-00021</t>
  </si>
  <si>
    <t>14-00023</t>
  </si>
  <si>
    <t>14-00026</t>
  </si>
  <si>
    <t>14-00034</t>
  </si>
  <si>
    <t>14-00041</t>
  </si>
  <si>
    <t>14-00044</t>
  </si>
  <si>
    <t>14-00045</t>
  </si>
  <si>
    <t>14-00053</t>
  </si>
  <si>
    <t>14-00060</t>
  </si>
  <si>
    <t>14-00061</t>
  </si>
  <si>
    <t>14-00063</t>
  </si>
  <si>
    <t>14-00064</t>
  </si>
  <si>
    <t>14-00078</t>
  </si>
  <si>
    <t>14-00081</t>
  </si>
  <si>
    <t>14-00083</t>
  </si>
  <si>
    <t>14-00092</t>
  </si>
  <si>
    <t>14-00096</t>
  </si>
  <si>
    <t>14-00113</t>
  </si>
  <si>
    <t>14-00125</t>
  </si>
  <si>
    <t>14-00126</t>
  </si>
  <si>
    <t>14-00127</t>
  </si>
  <si>
    <t>14-00135</t>
  </si>
  <si>
    <t>14-00141</t>
  </si>
  <si>
    <t>14-00152</t>
  </si>
  <si>
    <t>14-00175</t>
  </si>
  <si>
    <t>14-00184</t>
  </si>
  <si>
    <t>14-00193</t>
  </si>
  <si>
    <t>14-00228</t>
  </si>
  <si>
    <t>14-00231</t>
  </si>
  <si>
    <t>14-00259</t>
  </si>
  <si>
    <t>14-00279</t>
  </si>
  <si>
    <t>14-00289</t>
  </si>
  <si>
    <t>14-00331</t>
  </si>
  <si>
    <t>14-00355</t>
  </si>
  <si>
    <t>14-00359</t>
  </si>
  <si>
    <t>14-00376</t>
  </si>
  <si>
    <t>14-00380</t>
  </si>
  <si>
    <t>14-00423</t>
  </si>
  <si>
    <t>14-00425</t>
  </si>
  <si>
    <t>14-00434</t>
  </si>
  <si>
    <t>14-00447</t>
  </si>
  <si>
    <t>14-00448</t>
  </si>
  <si>
    <t>14-00454</t>
  </si>
  <si>
    <t>14-00458</t>
  </si>
  <si>
    <t>14-00464</t>
  </si>
  <si>
    <t>14-00473</t>
  </si>
  <si>
    <t>14-00476</t>
  </si>
  <si>
    <t>14-00488</t>
  </si>
  <si>
    <t>14-00495</t>
  </si>
  <si>
    <t>14-00496</t>
  </si>
  <si>
    <t>14-00504</t>
  </si>
  <si>
    <t>14-00514</t>
  </si>
  <si>
    <t>14-00528</t>
  </si>
  <si>
    <t>14-00542</t>
  </si>
  <si>
    <t>14-00546</t>
  </si>
  <si>
    <t>14-00559</t>
  </si>
  <si>
    <t>14-00564</t>
  </si>
  <si>
    <t>14-00567</t>
  </si>
  <si>
    <t>14-00578</t>
  </si>
  <si>
    <t>14-00581</t>
  </si>
  <si>
    <t>14-00588</t>
  </si>
  <si>
    <t>14-00597</t>
  </si>
  <si>
    <t>14-00599</t>
  </si>
  <si>
    <t>14-00602</t>
  </si>
  <si>
    <t>14-00608</t>
  </si>
  <si>
    <t>14-00613</t>
  </si>
  <si>
    <t>14-00618</t>
  </si>
  <si>
    <t>14-00632</t>
  </si>
  <si>
    <t>14-00643</t>
  </si>
  <si>
    <t>14-00658</t>
  </si>
  <si>
    <t>14-00667</t>
  </si>
  <si>
    <t>14-00670</t>
  </si>
  <si>
    <t>14-00672</t>
  </si>
  <si>
    <t>14-00676</t>
  </si>
  <si>
    <t>14-00681</t>
  </si>
  <si>
    <t>14-00690</t>
  </si>
  <si>
    <t>14-00712</t>
  </si>
  <si>
    <t>14-00714</t>
  </si>
  <si>
    <t>14-00725</t>
  </si>
  <si>
    <t>14-00730</t>
  </si>
  <si>
    <t>14-00735</t>
  </si>
  <si>
    <t>14-00739</t>
  </si>
  <si>
    <t>14-00742</t>
  </si>
  <si>
    <t>14-00757</t>
  </si>
  <si>
    <t>14-00761</t>
  </si>
  <si>
    <t>14-00774</t>
  </si>
  <si>
    <t>14-00780</t>
  </si>
  <si>
    <t>14-00781</t>
  </si>
  <si>
    <t>14-00787</t>
  </si>
  <si>
    <t>14-00798</t>
  </si>
  <si>
    <t>14-00815</t>
  </si>
  <si>
    <t>14-00817</t>
  </si>
  <si>
    <t>14-00831</t>
  </si>
  <si>
    <t>14-00832</t>
  </si>
  <si>
    <t>14-00901</t>
  </si>
  <si>
    <t>15-00014</t>
  </si>
  <si>
    <t>15-00018</t>
  </si>
  <si>
    <t>15-00024</t>
  </si>
  <si>
    <t>15-00029</t>
  </si>
  <si>
    <t>15-00043</t>
  </si>
  <si>
    <t>15-00045</t>
  </si>
  <si>
    <t>15-00051</t>
  </si>
  <si>
    <t>15-00057</t>
  </si>
  <si>
    <t>15-00073</t>
  </si>
  <si>
    <t>15-00075</t>
  </si>
  <si>
    <t>15-00081</t>
  </si>
  <si>
    <t>15-00084</t>
  </si>
  <si>
    <t>15-00123</t>
  </si>
  <si>
    <t>15-00140</t>
  </si>
  <si>
    <t>15-00147</t>
  </si>
  <si>
    <t>15-00169</t>
  </si>
  <si>
    <t>15-00171</t>
  </si>
  <si>
    <t>15-00175</t>
  </si>
  <si>
    <t>15-00194</t>
  </si>
  <si>
    <t>15-00201</t>
  </si>
  <si>
    <t>15-00229</t>
  </si>
  <si>
    <t>15-00231</t>
  </si>
  <si>
    <t>15-00237</t>
  </si>
  <si>
    <t>15-00246</t>
  </si>
  <si>
    <t>15-00248</t>
  </si>
  <si>
    <t>15-00261</t>
  </si>
  <si>
    <t>15-00269</t>
  </si>
  <si>
    <t>15-00275</t>
  </si>
  <si>
    <t>15-00276</t>
  </si>
  <si>
    <t>15-00279</t>
  </si>
  <si>
    <t>15-00287</t>
  </si>
  <si>
    <t>15-00296</t>
  </si>
  <si>
    <t>15-00300</t>
  </si>
  <si>
    <t>15-00302</t>
  </si>
  <si>
    <t>15-00303</t>
  </si>
  <si>
    <t>15-00312</t>
  </si>
  <si>
    <t>15-00320</t>
  </si>
  <si>
    <t>15-00331</t>
  </si>
  <si>
    <t>15-00338</t>
  </si>
  <si>
    <t>15-00351</t>
  </si>
  <si>
    <t>15-00353</t>
  </si>
  <si>
    <t>15-00371</t>
  </si>
  <si>
    <t>15-00377</t>
  </si>
  <si>
    <t>15-00383</t>
  </si>
  <si>
    <t>15-00395</t>
  </si>
  <si>
    <t>15-00417</t>
  </si>
  <si>
    <t>15-00464</t>
  </si>
  <si>
    <t>15-00470</t>
  </si>
  <si>
    <t>15-00471</t>
  </si>
  <si>
    <t>15-00479</t>
  </si>
  <si>
    <t>15-00482</t>
  </si>
  <si>
    <t>15-00491</t>
  </si>
  <si>
    <t>15-00525</t>
  </si>
  <si>
    <t>15-00534</t>
  </si>
  <si>
    <t>15-00539</t>
  </si>
  <si>
    <t>15-00556</t>
  </si>
  <si>
    <t>15-00559</t>
  </si>
  <si>
    <t>15-00563</t>
  </si>
  <si>
    <t>15-00572</t>
  </si>
  <si>
    <t>15-00578</t>
  </si>
  <si>
    <t>15-00593</t>
  </si>
  <si>
    <t>15-00595</t>
  </si>
  <si>
    <t>15-00608</t>
  </si>
  <si>
    <t>15-00610</t>
  </si>
  <si>
    <t>15-00614</t>
  </si>
  <si>
    <t>15-00615</t>
  </si>
  <si>
    <t>15-00616</t>
  </si>
  <si>
    <t>15-00626</t>
  </si>
  <si>
    <t>15-00633</t>
  </si>
  <si>
    <t>15-00650</t>
  </si>
  <si>
    <t>15-00653</t>
  </si>
  <si>
    <t>15-00670</t>
  </si>
  <si>
    <t>15-00674</t>
  </si>
  <si>
    <t>15-00680</t>
  </si>
  <si>
    <t>15-00683</t>
  </si>
  <si>
    <t>15-00688</t>
  </si>
  <si>
    <t>15-00692</t>
  </si>
  <si>
    <t>15-00693</t>
  </si>
  <si>
    <t>15-00701</t>
  </si>
  <si>
    <t>15-00702</t>
  </si>
  <si>
    <t>15-00717</t>
  </si>
  <si>
    <t>15-00724</t>
  </si>
  <si>
    <t>15-00734</t>
  </si>
  <si>
    <t>15-00755</t>
  </si>
  <si>
    <t>15-00756</t>
  </si>
  <si>
    <t>15-00763</t>
  </si>
  <si>
    <t>15-00766</t>
  </si>
  <si>
    <t>15-00767</t>
  </si>
  <si>
    <t>15-00777</t>
  </si>
  <si>
    <t>15-00778</t>
  </si>
  <si>
    <t>15-00782</t>
  </si>
  <si>
    <t>15-00786</t>
  </si>
  <si>
    <t>15-00807</t>
  </si>
  <si>
    <t>15-00811</t>
  </si>
  <si>
    <t>15-00813</t>
  </si>
  <si>
    <t>15-00819</t>
  </si>
  <si>
    <t>15-00821</t>
  </si>
  <si>
    <t>15-00829</t>
  </si>
  <si>
    <t>15-00837</t>
  </si>
  <si>
    <t>15-00839</t>
  </si>
  <si>
    <t>15-00850</t>
  </si>
  <si>
    <t>15-00855</t>
  </si>
  <si>
    <t>15-00858</t>
  </si>
  <si>
    <t>15-00864</t>
  </si>
  <si>
    <t>15-00870</t>
  </si>
  <si>
    <t>15-00872</t>
  </si>
  <si>
    <t>15-00874</t>
  </si>
  <si>
    <t>15-00883</t>
  </si>
  <si>
    <t>15-00892</t>
  </si>
  <si>
    <t>15-00900</t>
  </si>
  <si>
    <t>15-00903</t>
  </si>
  <si>
    <t>15-00909</t>
  </si>
  <si>
    <t>15-00912</t>
  </si>
  <si>
    <t>15-00921</t>
  </si>
  <si>
    <t>15-00929</t>
  </si>
  <si>
    <t>15-00936</t>
  </si>
  <si>
    <t>15-00939</t>
  </si>
  <si>
    <t>15-00961</t>
  </si>
  <si>
    <t>15-00965</t>
  </si>
  <si>
    <t>15-00967</t>
  </si>
  <si>
    <t>15-00974</t>
  </si>
  <si>
    <t>15-00975</t>
  </si>
  <si>
    <t>15-00976</t>
  </si>
  <si>
    <t>15-00979</t>
  </si>
  <si>
    <t>15-00981</t>
  </si>
  <si>
    <t>15-00990</t>
  </si>
  <si>
    <t>16-00001</t>
  </si>
  <si>
    <t>16-00003</t>
  </si>
  <si>
    <t>16-00004</t>
  </si>
  <si>
    <t>16-00007</t>
  </si>
  <si>
    <t>16-00010</t>
  </si>
  <si>
    <t>16-00027</t>
  </si>
  <si>
    <t>16-00031</t>
  </si>
  <si>
    <t>16-00048</t>
  </si>
  <si>
    <t>16-00050</t>
  </si>
  <si>
    <t>16-00056</t>
  </si>
  <si>
    <t>16-00067</t>
  </si>
  <si>
    <t>16-00073</t>
  </si>
  <si>
    <t>16-00075</t>
  </si>
  <si>
    <t>16-00077</t>
  </si>
  <si>
    <t>16-00078</t>
  </si>
  <si>
    <t>16-00087</t>
  </si>
  <si>
    <t>16-00088</t>
  </si>
  <si>
    <t>16-00094</t>
  </si>
  <si>
    <t>16-00102</t>
  </si>
  <si>
    <t>16-00109</t>
  </si>
  <si>
    <t>16-00113</t>
  </si>
  <si>
    <t>16-00115</t>
  </si>
  <si>
    <t>16-00118</t>
  </si>
  <si>
    <t>16-00120</t>
  </si>
  <si>
    <t>16-00124</t>
  </si>
  <si>
    <t>16-00129</t>
  </si>
  <si>
    <t>16-00132</t>
  </si>
  <si>
    <t>16-00139</t>
  </si>
  <si>
    <t>16-00143</t>
  </si>
  <si>
    <t>16-00145</t>
  </si>
  <si>
    <t>16-00150</t>
  </si>
  <si>
    <t>16-00151</t>
  </si>
  <si>
    <t>16-00157</t>
  </si>
  <si>
    <t>16-00217</t>
  </si>
  <si>
    <t>16-00220</t>
  </si>
  <si>
    <t>16-00226</t>
  </si>
  <si>
    <t>16-00249</t>
  </si>
  <si>
    <t>16-00264</t>
  </si>
  <si>
    <t>16-00269</t>
  </si>
  <si>
    <t>16-00271</t>
  </si>
  <si>
    <t>16-00273</t>
  </si>
  <si>
    <t>16-00278</t>
  </si>
  <si>
    <t>16-00289</t>
  </si>
  <si>
    <t>16-00292</t>
  </si>
  <si>
    <t>16-00303</t>
  </si>
  <si>
    <t>16-00307</t>
  </si>
  <si>
    <t>16-00315</t>
  </si>
  <si>
    <t>16-00316</t>
  </si>
  <si>
    <t>16-00332</t>
  </si>
  <si>
    <t>16-00339</t>
  </si>
  <si>
    <t>16-00344</t>
  </si>
  <si>
    <t>16-00351</t>
  </si>
  <si>
    <t>16-00354</t>
  </si>
  <si>
    <t>16-00356</t>
  </si>
  <si>
    <t>16-00358</t>
  </si>
  <si>
    <t>16-00373</t>
  </si>
  <si>
    <t>16-00392</t>
  </si>
  <si>
    <t>16-00406</t>
  </si>
  <si>
    <t>16-00410</t>
  </si>
  <si>
    <t>16-00459</t>
  </si>
  <si>
    <t>16-00460</t>
  </si>
  <si>
    <t>16-00465</t>
  </si>
  <si>
    <t>16-00474</t>
  </si>
  <si>
    <t>16-00479</t>
  </si>
  <si>
    <t>16-00481</t>
  </si>
  <si>
    <t>16-00483</t>
  </si>
  <si>
    <t>16-00491</t>
  </si>
  <si>
    <t>16-00494</t>
  </si>
  <si>
    <t>16-00498</t>
  </si>
  <si>
    <t>16-00504</t>
  </si>
  <si>
    <t>16-00510</t>
  </si>
  <si>
    <t>16-00519</t>
  </si>
  <si>
    <t>16-00525</t>
  </si>
  <si>
    <t>16-00538</t>
  </si>
  <si>
    <t>16-00540</t>
  </si>
  <si>
    <t>16-00547</t>
  </si>
  <si>
    <t>16-00548</t>
  </si>
  <si>
    <t>16-00566</t>
  </si>
  <si>
    <t>16-00627</t>
  </si>
  <si>
    <t>16-00699</t>
  </si>
  <si>
    <t>16-00702</t>
  </si>
  <si>
    <t>16-00705</t>
  </si>
  <si>
    <t>16-00708</t>
  </si>
  <si>
    <t>16-00710</t>
  </si>
  <si>
    <t>16-00724</t>
  </si>
  <si>
    <t>16-00731</t>
  </si>
  <si>
    <t>16-00733</t>
  </si>
  <si>
    <t>16-00755</t>
  </si>
  <si>
    <t>16-00766</t>
  </si>
  <si>
    <t>16-00770</t>
  </si>
  <si>
    <t>16-00771</t>
  </si>
  <si>
    <t>16-00810</t>
  </si>
  <si>
    <t>16-00815</t>
  </si>
  <si>
    <t>16-00818</t>
  </si>
  <si>
    <t>16-00820</t>
  </si>
  <si>
    <t>16-00822</t>
  </si>
  <si>
    <t>16-00831</t>
  </si>
  <si>
    <t>16-00836</t>
  </si>
  <si>
    <t>16-00846</t>
  </si>
  <si>
    <t>16-00867</t>
  </si>
  <si>
    <t>16-00875</t>
  </si>
  <si>
    <t>16-00882</t>
  </si>
  <si>
    <t>16-00951</t>
  </si>
  <si>
    <t>16-01004</t>
  </si>
  <si>
    <t>16-01005</t>
  </si>
  <si>
    <t>16-01010</t>
  </si>
  <si>
    <t>16-01017</t>
  </si>
  <si>
    <t>16-01047</t>
  </si>
  <si>
    <t>16-01049</t>
  </si>
  <si>
    <t>16-01061</t>
  </si>
  <si>
    <t>16-01080</t>
  </si>
  <si>
    <t>16-01082</t>
  </si>
  <si>
    <t>16-01093</t>
  </si>
  <si>
    <t>16-01094</t>
  </si>
  <si>
    <t>16-01097</t>
  </si>
  <si>
    <t>16-01100</t>
  </si>
  <si>
    <t>16-01102</t>
  </si>
  <si>
    <t>16-01103</t>
  </si>
  <si>
    <t>16-01109</t>
  </si>
  <si>
    <t>16-01121</t>
  </si>
  <si>
    <t>16-01127</t>
  </si>
  <si>
    <t>16-01138</t>
  </si>
  <si>
    <t>16-01151</t>
  </si>
  <si>
    <t>16-01185</t>
  </si>
  <si>
    <t>16-01191</t>
  </si>
  <si>
    <t>16-01192</t>
  </si>
  <si>
    <t>16-01201</t>
  </si>
  <si>
    <t>16-01210</t>
  </si>
  <si>
    <t>16-01216</t>
  </si>
  <si>
    <t>16-01219</t>
  </si>
  <si>
    <t>16-01223</t>
  </si>
  <si>
    <t>16-01225</t>
  </si>
  <si>
    <t>16-01227</t>
  </si>
  <si>
    <t>16-01237</t>
  </si>
  <si>
    <t>16-01254</t>
  </si>
  <si>
    <t>16-01262</t>
  </si>
  <si>
    <t>16-01270</t>
  </si>
  <si>
    <t>16-01272</t>
  </si>
  <si>
    <t>TableS6. Cell type abundance by patient (GSE37642)</t>
    <phoneticPr fontId="1" type="noConversion"/>
  </si>
  <si>
    <t>TableS7. Cell type abundance by patient (TCGA-LAML)</t>
    <phoneticPr fontId="1" type="noConversion"/>
  </si>
  <si>
    <t>TableS8. Cell type abundance by patient (Beat AML)</t>
    <phoneticPr fontId="1" type="noConversion"/>
  </si>
  <si>
    <t>(B) Contingency table for Fisher's exact test (GSE37642)</t>
    <phoneticPr fontId="1" type="noConversion"/>
  </si>
  <si>
    <t>(C) Contingency table for Fisher's exact test (TCGA-LAML)</t>
    <phoneticPr fontId="1" type="noConversion"/>
  </si>
  <si>
    <t>(D) Contingency table for Fisher's exact test (Beat AML)</t>
    <phoneticPr fontId="1" type="noConversion"/>
  </si>
  <si>
    <t>TableS9. log-rank test results between cell type abundance high and low groups</t>
    <phoneticPr fontId="1" type="noConversion"/>
  </si>
  <si>
    <t>TableS10. Statistic validation of LSCA score</t>
  </si>
  <si>
    <t>(A) AUCs Comparison of LSCA with other three scoring system</t>
  </si>
  <si>
    <t>LSCA vs LSC17</t>
  </si>
  <si>
    <t>LSCA vs APS</t>
  </si>
  <si>
    <t>LSCA vs CTC</t>
  </si>
  <si>
    <t>LSCA High</t>
  </si>
  <si>
    <t>LSCA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);[Red]\(0.000\)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맑은 고딕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2" fillId="2" borderId="3" xfId="0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>
      <alignment vertical="center"/>
    </xf>
    <xf numFmtId="176" fontId="2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77" fontId="2" fillId="2" borderId="4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49" fontId="2" fillId="0" borderId="0" xfId="0" applyNumberFormat="1" applyFont="1">
      <alignment vertical="center"/>
    </xf>
    <xf numFmtId="4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2" borderId="0" xfId="0" applyFont="1" applyFill="1">
      <alignment vertical="center"/>
    </xf>
    <xf numFmtId="0" fontId="0" fillId="2" borderId="0" xfId="0" applyFill="1" applyAlignment="1">
      <alignment horizontal="center" vertical="center"/>
    </xf>
    <xf numFmtId="0" fontId="5" fillId="2" borderId="0" xfId="0" applyFont="1" applyFill="1" applyAlignment="1">
      <alignment horizontal="righ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77" fontId="2" fillId="2" borderId="8" xfId="0" applyNumberFormat="1" applyFont="1" applyFill="1" applyBorder="1" applyAlignment="1">
      <alignment horizontal="center" vertical="center"/>
    </xf>
    <xf numFmtId="177" fontId="2" fillId="2" borderId="7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right" vertical="center"/>
    </xf>
  </cellXfs>
  <cellStyles count="1">
    <cellStyle name="표준" xfId="0" builtinId="0"/>
  </cellStyles>
  <dxfs count="3"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323A0-FB93-46FC-BEF6-979A04949ED6}">
  <dimension ref="A1:J933"/>
  <sheetViews>
    <sheetView workbookViewId="0">
      <selection activeCell="G16" sqref="G16"/>
    </sheetView>
  </sheetViews>
  <sheetFormatPr defaultRowHeight="16.5" x14ac:dyDescent="0.3"/>
  <cols>
    <col min="1" max="1" width="9.625" bestFit="1" customWidth="1"/>
    <col min="2" max="2" width="15.5" bestFit="1" customWidth="1"/>
    <col min="3" max="5" width="12.5" bestFit="1" customWidth="1"/>
    <col min="6" max="7" width="13.125" bestFit="1" customWidth="1"/>
    <col min="8" max="8" width="13.25" bestFit="1" customWidth="1"/>
    <col min="9" max="9" width="13.125" bestFit="1" customWidth="1"/>
    <col min="10" max="10" width="11.25" bestFit="1" customWidth="1"/>
  </cols>
  <sheetData>
    <row r="1" spans="1:10" x14ac:dyDescent="0.3">
      <c r="A1" s="16" t="s">
        <v>864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3">
      <c r="A2" s="13" t="s">
        <v>376</v>
      </c>
      <c r="B2" s="13" t="s">
        <v>377</v>
      </c>
      <c r="C2" s="13" t="s">
        <v>378</v>
      </c>
      <c r="D2" s="13" t="s">
        <v>379</v>
      </c>
      <c r="E2" s="13" t="s">
        <v>380</v>
      </c>
      <c r="F2" s="13" t="s">
        <v>381</v>
      </c>
      <c r="G2" s="13" t="s">
        <v>382</v>
      </c>
      <c r="H2" s="13" t="s">
        <v>383</v>
      </c>
      <c r="I2" s="13" t="s">
        <v>877</v>
      </c>
      <c r="J2" s="13" t="s">
        <v>880</v>
      </c>
    </row>
    <row r="3" spans="1:10" x14ac:dyDescent="0.3">
      <c r="A3" s="13" t="s">
        <v>7</v>
      </c>
      <c r="B3" s="13" t="s">
        <v>175</v>
      </c>
      <c r="C3" s="13">
        <v>6.0877030160160199</v>
      </c>
      <c r="D3" s="13">
        <v>8.6675659704512906</v>
      </c>
      <c r="E3" s="13">
        <v>2.9170846062078302</v>
      </c>
      <c r="F3" s="13">
        <v>5.0819985220426798E-3</v>
      </c>
      <c r="G3" s="13">
        <v>3.1042434444346002E-2</v>
      </c>
      <c r="H3" s="13">
        <v>-2.3258273859037102</v>
      </c>
      <c r="I3" s="13" t="s">
        <v>879</v>
      </c>
      <c r="J3" s="13">
        <v>3</v>
      </c>
    </row>
    <row r="4" spans="1:10" x14ac:dyDescent="0.3">
      <c r="A4" s="13" t="s">
        <v>8</v>
      </c>
      <c r="B4" s="13" t="s">
        <v>175</v>
      </c>
      <c r="C4" s="13">
        <v>5.40411917996936</v>
      </c>
      <c r="D4" s="13">
        <v>8.6675659704512906</v>
      </c>
      <c r="E4" s="13">
        <v>2.5490417348027599</v>
      </c>
      <c r="F4" s="13">
        <v>1.3578708628134701E-2</v>
      </c>
      <c r="G4" s="13">
        <v>3.60089654798815E-2</v>
      </c>
      <c r="H4" s="13">
        <v>-3.33940926683358</v>
      </c>
      <c r="I4" s="13" t="s">
        <v>879</v>
      </c>
      <c r="J4" s="13">
        <v>3</v>
      </c>
    </row>
    <row r="5" spans="1:10" x14ac:dyDescent="0.3">
      <c r="A5" s="13" t="s">
        <v>12</v>
      </c>
      <c r="B5" s="13" t="s">
        <v>175</v>
      </c>
      <c r="C5" s="13">
        <v>7.2933615127556504</v>
      </c>
      <c r="D5" s="13">
        <v>8.6675659704512906</v>
      </c>
      <c r="E5" s="13">
        <v>3.6122795413000599</v>
      </c>
      <c r="F5" s="13">
        <v>6.5263868710555104E-4</v>
      </c>
      <c r="G5" s="13">
        <v>1.1878035118184501E-2</v>
      </c>
      <c r="H5" s="13">
        <v>-0.58249837131098803</v>
      </c>
      <c r="I5" s="13" t="s">
        <v>879</v>
      </c>
      <c r="J5" s="13">
        <v>3</v>
      </c>
    </row>
    <row r="6" spans="1:10" x14ac:dyDescent="0.3">
      <c r="A6" s="13" t="s">
        <v>9</v>
      </c>
      <c r="B6" s="13" t="s">
        <v>170</v>
      </c>
      <c r="C6" s="13">
        <v>3.6556694794556299</v>
      </c>
      <c r="D6" s="13">
        <v>6.0703101414251499</v>
      </c>
      <c r="E6" s="13">
        <v>4.3307256369453704</v>
      </c>
      <c r="F6" s="13">
        <v>6.2438349026494705E-5</v>
      </c>
      <c r="G6" s="13">
        <v>3.7312672301546203E-2</v>
      </c>
      <c r="H6" s="13">
        <v>1.6386534490728799</v>
      </c>
      <c r="I6" s="13" t="s">
        <v>879</v>
      </c>
      <c r="J6" s="13">
        <v>2</v>
      </c>
    </row>
    <row r="7" spans="1:10" x14ac:dyDescent="0.3">
      <c r="A7" s="13" t="s">
        <v>13</v>
      </c>
      <c r="B7" s="13" t="s">
        <v>170</v>
      </c>
      <c r="C7" s="13">
        <v>3.1124755148437302</v>
      </c>
      <c r="D7" s="13">
        <v>6.0703101414251499</v>
      </c>
      <c r="E7" s="13">
        <v>3.7810708011351499</v>
      </c>
      <c r="F7" s="13">
        <v>3.8248001834580701E-4</v>
      </c>
      <c r="G7" s="13">
        <v>0.127529461848818</v>
      </c>
      <c r="H7" s="13">
        <v>9.7797348740433793E-3</v>
      </c>
      <c r="I7" s="13" t="s">
        <v>879</v>
      </c>
      <c r="J7" s="13">
        <v>2</v>
      </c>
    </row>
    <row r="8" spans="1:10" x14ac:dyDescent="0.3">
      <c r="A8" s="13" t="s">
        <v>8</v>
      </c>
      <c r="B8" s="13" t="s">
        <v>614</v>
      </c>
      <c r="C8" s="13">
        <v>3.77281044611727</v>
      </c>
      <c r="D8" s="13">
        <v>4.9324573959815901</v>
      </c>
      <c r="E8" s="13">
        <v>4.3666679650434803</v>
      </c>
      <c r="F8" s="13">
        <v>5.5208835298228803E-5</v>
      </c>
      <c r="G8" s="13">
        <v>8.3265003520129196E-4</v>
      </c>
      <c r="H8" s="13">
        <v>1.69939530735649</v>
      </c>
      <c r="I8" s="13" t="s">
        <v>879</v>
      </c>
      <c r="J8" s="13">
        <v>2</v>
      </c>
    </row>
    <row r="9" spans="1:10" x14ac:dyDescent="0.3">
      <c r="A9" s="13" t="s">
        <v>12</v>
      </c>
      <c r="B9" s="13" t="s">
        <v>614</v>
      </c>
      <c r="C9" s="13">
        <v>2.9792491698977002</v>
      </c>
      <c r="D9" s="13">
        <v>4.9324573959815901</v>
      </c>
      <c r="E9" s="13">
        <v>3.2414587952731999</v>
      </c>
      <c r="F9" s="13">
        <v>2.01060675335234E-3</v>
      </c>
      <c r="G9" s="13">
        <v>2.3692724855210699E-2</v>
      </c>
      <c r="H9" s="13">
        <v>-1.6119686401343001</v>
      </c>
      <c r="I9" s="13" t="s">
        <v>879</v>
      </c>
      <c r="J9" s="13">
        <v>2</v>
      </c>
    </row>
    <row r="10" spans="1:10" x14ac:dyDescent="0.3">
      <c r="A10" s="13" t="s">
        <v>7</v>
      </c>
      <c r="B10" s="13" t="s">
        <v>130</v>
      </c>
      <c r="C10" s="13">
        <v>3.5900848149886802</v>
      </c>
      <c r="D10" s="13">
        <v>6.6566137738716096</v>
      </c>
      <c r="E10" s="13">
        <v>3.4085855100491398</v>
      </c>
      <c r="F10" s="13">
        <v>1.21874579006756E-3</v>
      </c>
      <c r="G10" s="13">
        <v>1.44385530658592E-2</v>
      </c>
      <c r="H10" s="13">
        <v>-1.0519100915412001</v>
      </c>
      <c r="I10" s="13" t="s">
        <v>879</v>
      </c>
      <c r="J10" s="13">
        <v>2</v>
      </c>
    </row>
    <row r="11" spans="1:10" x14ac:dyDescent="0.3">
      <c r="A11" s="13" t="s">
        <v>12</v>
      </c>
      <c r="B11" s="13" t="s">
        <v>130</v>
      </c>
      <c r="C11" s="13">
        <v>6.06148570942538</v>
      </c>
      <c r="D11" s="13">
        <v>6.6566137738716096</v>
      </c>
      <c r="E11" s="13">
        <v>7.3341169321640196</v>
      </c>
      <c r="F11" s="13">
        <v>1.00349128720739E-9</v>
      </c>
      <c r="G11" s="13">
        <v>1.32847239685133E-6</v>
      </c>
      <c r="H11" s="13">
        <v>12.000017865418499</v>
      </c>
      <c r="I11" s="13" t="s">
        <v>879</v>
      </c>
      <c r="J11" s="13">
        <v>2</v>
      </c>
    </row>
    <row r="12" spans="1:10" x14ac:dyDescent="0.3">
      <c r="A12" s="13" t="s">
        <v>7</v>
      </c>
      <c r="B12" s="13" t="s">
        <v>127</v>
      </c>
      <c r="C12" s="13">
        <v>5.62200989199152</v>
      </c>
      <c r="D12" s="13">
        <v>5.5021686146722697</v>
      </c>
      <c r="E12" s="13">
        <v>3.55341928460957</v>
      </c>
      <c r="F12" s="13">
        <v>7.8221871211221804E-4</v>
      </c>
      <c r="G12" s="13">
        <v>1.18025612931177E-2</v>
      </c>
      <c r="H12" s="13">
        <v>-0.65197026939153502</v>
      </c>
      <c r="I12" s="13" t="s">
        <v>879</v>
      </c>
      <c r="J12" s="13">
        <v>2</v>
      </c>
    </row>
    <row r="13" spans="1:10" x14ac:dyDescent="0.3">
      <c r="A13" s="13" t="s">
        <v>12</v>
      </c>
      <c r="B13" s="13" t="s">
        <v>127</v>
      </c>
      <c r="C13" s="13">
        <v>7.7891719097319596</v>
      </c>
      <c r="D13" s="13">
        <v>5.5021686146722697</v>
      </c>
      <c r="E13" s="13">
        <v>5.5256521650375801</v>
      </c>
      <c r="F13" s="13">
        <v>8.9995418975036299E-7</v>
      </c>
      <c r="G13" s="13">
        <v>1.41604393829585E-4</v>
      </c>
      <c r="H13" s="13">
        <v>5.5779814831745096</v>
      </c>
      <c r="I13" s="13" t="s">
        <v>879</v>
      </c>
      <c r="J13" s="13">
        <v>2</v>
      </c>
    </row>
    <row r="14" spans="1:10" x14ac:dyDescent="0.3">
      <c r="A14" s="13" t="s">
        <v>7</v>
      </c>
      <c r="B14" s="13" t="s">
        <v>326</v>
      </c>
      <c r="C14" s="13">
        <v>3.51032175534232</v>
      </c>
      <c r="D14" s="13">
        <v>5.3315850339663804</v>
      </c>
      <c r="E14" s="13">
        <v>4.1873028985044298</v>
      </c>
      <c r="F14" s="13">
        <v>1.0119631977961601E-4</v>
      </c>
      <c r="G14" s="13">
        <v>4.87210509788682E-3</v>
      </c>
      <c r="H14" s="13">
        <v>1.20958547999258</v>
      </c>
      <c r="I14" s="13" t="s">
        <v>879</v>
      </c>
      <c r="J14" s="13">
        <v>2</v>
      </c>
    </row>
    <row r="15" spans="1:10" x14ac:dyDescent="0.3">
      <c r="A15" s="13" t="s">
        <v>12</v>
      </c>
      <c r="B15" s="13" t="s">
        <v>326</v>
      </c>
      <c r="C15" s="13">
        <v>4.1022848941627599</v>
      </c>
      <c r="D15" s="13">
        <v>5.3315850339663804</v>
      </c>
      <c r="E15" s="13">
        <v>5.1971544425154397</v>
      </c>
      <c r="F15" s="13">
        <v>2.9819901898918099E-6</v>
      </c>
      <c r="G15" s="13">
        <v>3.3148500039453202E-4</v>
      </c>
      <c r="H15" s="13">
        <v>4.4485627627157802</v>
      </c>
      <c r="I15" s="13" t="s">
        <v>879</v>
      </c>
      <c r="J15" s="13">
        <v>2</v>
      </c>
    </row>
    <row r="16" spans="1:10" x14ac:dyDescent="0.3">
      <c r="A16" s="13" t="s">
        <v>9</v>
      </c>
      <c r="B16" s="13" t="s">
        <v>80</v>
      </c>
      <c r="C16" s="13">
        <v>3.5938215089135301</v>
      </c>
      <c r="D16" s="13">
        <v>6.9427307157865199</v>
      </c>
      <c r="E16" s="13">
        <v>4.21690554486183</v>
      </c>
      <c r="F16" s="13">
        <v>9.1688120297762901E-5</v>
      </c>
      <c r="G16" s="13">
        <v>3.9240223284435098E-2</v>
      </c>
      <c r="H16" s="13">
        <v>1.30058450037514</v>
      </c>
      <c r="I16" s="13" t="s">
        <v>879</v>
      </c>
      <c r="J16" s="13">
        <v>2</v>
      </c>
    </row>
    <row r="17" spans="1:10" x14ac:dyDescent="0.3">
      <c r="A17" s="13" t="s">
        <v>13</v>
      </c>
      <c r="B17" s="13" t="s">
        <v>80</v>
      </c>
      <c r="C17" s="13">
        <v>2.7832633400015001</v>
      </c>
      <c r="D17" s="13">
        <v>6.9427307157865199</v>
      </c>
      <c r="E17" s="13">
        <v>3.2857303662769399</v>
      </c>
      <c r="F17" s="13">
        <v>1.7620366207816199E-3</v>
      </c>
      <c r="G17" s="13">
        <v>0.12885375717668099</v>
      </c>
      <c r="H17" s="13">
        <v>-1.2682721199060101</v>
      </c>
      <c r="I17" s="13" t="s">
        <v>879</v>
      </c>
      <c r="J17" s="13">
        <v>2</v>
      </c>
    </row>
    <row r="18" spans="1:10" x14ac:dyDescent="0.3">
      <c r="A18" s="13" t="s">
        <v>9</v>
      </c>
      <c r="B18" s="13" t="s">
        <v>269</v>
      </c>
      <c r="C18" s="13">
        <v>2.73810613310815</v>
      </c>
      <c r="D18" s="13">
        <v>6.0859872399954602</v>
      </c>
      <c r="E18" s="13">
        <v>4.0827210175765103</v>
      </c>
      <c r="F18" s="13">
        <v>1.4340170686703201E-4</v>
      </c>
      <c r="G18" s="13">
        <v>4.5039106275295199E-2</v>
      </c>
      <c r="H18" s="13">
        <v>0.90754142598948295</v>
      </c>
      <c r="I18" s="13" t="s">
        <v>879</v>
      </c>
      <c r="J18" s="13">
        <v>2</v>
      </c>
    </row>
    <row r="19" spans="1:10" x14ac:dyDescent="0.3">
      <c r="A19" s="13" t="s">
        <v>13</v>
      </c>
      <c r="B19" s="13" t="s">
        <v>269</v>
      </c>
      <c r="C19" s="13">
        <v>2.3623062360154301</v>
      </c>
      <c r="D19" s="13">
        <v>6.0859872399954602</v>
      </c>
      <c r="E19" s="13">
        <v>3.6352237199484798</v>
      </c>
      <c r="F19" s="13">
        <v>6.0657796160390302E-4</v>
      </c>
      <c r="G19" s="13">
        <v>0.127529461848818</v>
      </c>
      <c r="H19" s="13">
        <v>-0.37734851362753102</v>
      </c>
      <c r="I19" s="13" t="s">
        <v>879</v>
      </c>
      <c r="J19" s="13">
        <v>2</v>
      </c>
    </row>
    <row r="20" spans="1:10" x14ac:dyDescent="0.3">
      <c r="A20" s="13" t="s">
        <v>7</v>
      </c>
      <c r="B20" s="13" t="s">
        <v>74</v>
      </c>
      <c r="C20" s="13">
        <v>3.24854544827223</v>
      </c>
      <c r="D20" s="13">
        <v>4.5306572085979502</v>
      </c>
      <c r="E20" s="13">
        <v>3.4673029588659898</v>
      </c>
      <c r="F20" s="13">
        <v>1.0193986832308401E-3</v>
      </c>
      <c r="G20" s="13">
        <v>1.3315774888735501E-2</v>
      </c>
      <c r="H20" s="13">
        <v>-0.89102495594432995</v>
      </c>
      <c r="I20" s="13" t="s">
        <v>879</v>
      </c>
      <c r="J20" s="13">
        <v>2</v>
      </c>
    </row>
    <row r="21" spans="1:10" x14ac:dyDescent="0.3">
      <c r="A21" s="13" t="s">
        <v>8</v>
      </c>
      <c r="B21" s="13" t="s">
        <v>74</v>
      </c>
      <c r="C21" s="13">
        <v>4.3849673713899602</v>
      </c>
      <c r="D21" s="13">
        <v>4.5306572085979502</v>
      </c>
      <c r="E21" s="13">
        <v>5.1615563192080298</v>
      </c>
      <c r="F21" s="13">
        <v>3.3711983427024899E-6</v>
      </c>
      <c r="G21" s="13">
        <v>1.8301288792881999E-4</v>
      </c>
      <c r="H21" s="13">
        <v>4.32770179448897</v>
      </c>
      <c r="I21" s="13" t="s">
        <v>879</v>
      </c>
      <c r="J21" s="13">
        <v>2</v>
      </c>
    </row>
    <row r="22" spans="1:10" x14ac:dyDescent="0.3">
      <c r="A22" s="13" t="s">
        <v>9</v>
      </c>
      <c r="B22" s="13" t="s">
        <v>171</v>
      </c>
      <c r="C22" s="13">
        <v>3.6441070896124299</v>
      </c>
      <c r="D22" s="13">
        <v>9.7900990604447795</v>
      </c>
      <c r="E22" s="13">
        <v>3.81594320386841</v>
      </c>
      <c r="F22" s="13">
        <v>3.4209184126007201E-4</v>
      </c>
      <c r="G22" s="13">
        <v>4.8398927525051101E-2</v>
      </c>
      <c r="H22" s="13">
        <v>0.14549302745623</v>
      </c>
      <c r="I22" s="13" t="s">
        <v>879</v>
      </c>
      <c r="J22" s="13">
        <v>2</v>
      </c>
    </row>
    <row r="23" spans="1:10" x14ac:dyDescent="0.3">
      <c r="A23" s="13" t="s">
        <v>13</v>
      </c>
      <c r="B23" s="13" t="s">
        <v>171</v>
      </c>
      <c r="C23" s="13">
        <v>3.0878445500152401</v>
      </c>
      <c r="D23" s="13">
        <v>9.7900990604447795</v>
      </c>
      <c r="E23" s="13">
        <v>3.3349690250033399</v>
      </c>
      <c r="F23" s="13">
        <v>1.5215282513823399E-3</v>
      </c>
      <c r="G23" s="13">
        <v>0.12840215101129501</v>
      </c>
      <c r="H23" s="13">
        <v>-1.14610309089894</v>
      </c>
      <c r="I23" s="13" t="s">
        <v>879</v>
      </c>
      <c r="J23" s="13">
        <v>2</v>
      </c>
    </row>
    <row r="24" spans="1:10" x14ac:dyDescent="0.3">
      <c r="A24" s="13" t="s">
        <v>9</v>
      </c>
      <c r="B24" s="13" t="s">
        <v>155</v>
      </c>
      <c r="C24" s="13">
        <v>4.2753516720570399</v>
      </c>
      <c r="D24" s="13">
        <v>7.9483916131374599</v>
      </c>
      <c r="E24" s="13">
        <v>3.83611049811649</v>
      </c>
      <c r="F24" s="13">
        <v>3.2064181537642299E-4</v>
      </c>
      <c r="G24" s="13">
        <v>4.7011214638474498E-2</v>
      </c>
      <c r="H24" s="13">
        <v>0.20214171588604901</v>
      </c>
      <c r="I24" s="13" t="s">
        <v>879</v>
      </c>
      <c r="J24" s="13">
        <v>2</v>
      </c>
    </row>
    <row r="25" spans="1:10" x14ac:dyDescent="0.3">
      <c r="A25" s="13" t="s">
        <v>13</v>
      </c>
      <c r="B25" s="13" t="s">
        <v>155</v>
      </c>
      <c r="C25" s="13">
        <v>3.7332966988402099</v>
      </c>
      <c r="D25" s="13">
        <v>7.9483916131374599</v>
      </c>
      <c r="E25" s="13">
        <v>3.4758065942840299</v>
      </c>
      <c r="F25" s="13">
        <v>9.9354516372836591E-4</v>
      </c>
      <c r="G25" s="13">
        <v>0.127529461848818</v>
      </c>
      <c r="H25" s="13">
        <v>-0.79046024266382897</v>
      </c>
      <c r="I25" s="13" t="s">
        <v>879</v>
      </c>
      <c r="J25" s="13">
        <v>2</v>
      </c>
    </row>
    <row r="26" spans="1:10" x14ac:dyDescent="0.3">
      <c r="A26" s="13" t="s">
        <v>7</v>
      </c>
      <c r="B26" s="13" t="s">
        <v>243</v>
      </c>
      <c r="C26" s="13">
        <v>3.3701899485957898</v>
      </c>
      <c r="D26" s="13">
        <v>4.4979715902241901</v>
      </c>
      <c r="E26" s="13">
        <v>4.1001789426594701</v>
      </c>
      <c r="F26" s="13">
        <v>1.3527555813642501E-4</v>
      </c>
      <c r="G26" s="13">
        <v>5.5006704981887498E-3</v>
      </c>
      <c r="H26" s="13">
        <v>0.94403563776870003</v>
      </c>
      <c r="I26" s="13" t="s">
        <v>879</v>
      </c>
      <c r="J26" s="13">
        <v>2</v>
      </c>
    </row>
    <row r="27" spans="1:10" x14ac:dyDescent="0.3">
      <c r="A27" s="13" t="s">
        <v>8</v>
      </c>
      <c r="B27" s="13" t="s">
        <v>243</v>
      </c>
      <c r="C27" s="13">
        <v>4.2018027816519501</v>
      </c>
      <c r="D27" s="13">
        <v>4.4979715902241901</v>
      </c>
      <c r="E27" s="13">
        <v>5.6039488437756297</v>
      </c>
      <c r="F27" s="13">
        <v>6.6953042807526402E-7</v>
      </c>
      <c r="G27" s="13">
        <v>7.5613029546418097E-5</v>
      </c>
      <c r="H27" s="13">
        <v>5.8546890557615798</v>
      </c>
      <c r="I27" s="13" t="s">
        <v>879</v>
      </c>
      <c r="J27" s="13">
        <v>2</v>
      </c>
    </row>
    <row r="28" spans="1:10" x14ac:dyDescent="0.3">
      <c r="A28" s="13" t="s">
        <v>10</v>
      </c>
      <c r="B28" s="13" t="s">
        <v>118</v>
      </c>
      <c r="C28" s="13">
        <v>2.9176024109256402</v>
      </c>
      <c r="D28" s="13">
        <v>6.9511655013902098</v>
      </c>
      <c r="E28" s="13">
        <v>3.71327372995647</v>
      </c>
      <c r="F28" s="13">
        <v>4.7449522114081802E-4</v>
      </c>
      <c r="G28" s="13">
        <v>4.9529778601888202E-2</v>
      </c>
      <c r="H28" s="13">
        <v>-0.141840548270564</v>
      </c>
      <c r="I28" s="13" t="s">
        <v>879</v>
      </c>
      <c r="J28" s="13">
        <v>2</v>
      </c>
    </row>
    <row r="29" spans="1:10" x14ac:dyDescent="0.3">
      <c r="A29" s="13" t="s">
        <v>11</v>
      </c>
      <c r="B29" s="13" t="s">
        <v>118</v>
      </c>
      <c r="C29" s="13">
        <v>2.58787689120537</v>
      </c>
      <c r="D29" s="13">
        <v>6.9511655013902098</v>
      </c>
      <c r="E29" s="13">
        <v>3.2101698701541399</v>
      </c>
      <c r="F29" s="13">
        <v>2.2020493643540601E-3</v>
      </c>
      <c r="G29" s="13">
        <v>9.1014274583542401E-2</v>
      </c>
      <c r="H29" s="13">
        <v>-1.4745132910705501</v>
      </c>
      <c r="I29" s="13" t="s">
        <v>879</v>
      </c>
      <c r="J29" s="13">
        <v>2</v>
      </c>
    </row>
    <row r="30" spans="1:10" x14ac:dyDescent="0.3">
      <c r="A30" s="13" t="s">
        <v>7</v>
      </c>
      <c r="B30" s="13" t="s">
        <v>148</v>
      </c>
      <c r="C30" s="13">
        <v>3.4437145362164099</v>
      </c>
      <c r="D30" s="13">
        <v>6.7802091384942003</v>
      </c>
      <c r="E30" s="13">
        <v>3.2013852189971499</v>
      </c>
      <c r="F30" s="13">
        <v>2.2587957263051199E-3</v>
      </c>
      <c r="G30" s="13">
        <v>2.0118795025295101E-2</v>
      </c>
      <c r="H30" s="13">
        <v>-1.60532150849958</v>
      </c>
      <c r="I30" s="13" t="s">
        <v>879</v>
      </c>
      <c r="J30" s="13">
        <v>2</v>
      </c>
    </row>
    <row r="31" spans="1:10" x14ac:dyDescent="0.3">
      <c r="A31" s="13" t="s">
        <v>12</v>
      </c>
      <c r="B31" s="13" t="s">
        <v>148</v>
      </c>
      <c r="C31" s="13">
        <v>4.4955601015266096</v>
      </c>
      <c r="D31" s="13">
        <v>6.7802091384942003</v>
      </c>
      <c r="E31" s="13">
        <v>4.4742687203034102</v>
      </c>
      <c r="F31" s="13">
        <v>3.8344739492104098E-5</v>
      </c>
      <c r="G31" s="13">
        <v>1.91377141505927E-3</v>
      </c>
      <c r="H31" s="13">
        <v>2.05011884327523</v>
      </c>
      <c r="I31" s="13" t="s">
        <v>879</v>
      </c>
      <c r="J31" s="13">
        <v>2</v>
      </c>
    </row>
    <row r="32" spans="1:10" x14ac:dyDescent="0.3">
      <c r="A32" s="13" t="s">
        <v>7</v>
      </c>
      <c r="B32" s="13" t="s">
        <v>68</v>
      </c>
      <c r="C32" s="13">
        <v>3.2801702185828101</v>
      </c>
      <c r="D32" s="13">
        <v>4.5302686208807303</v>
      </c>
      <c r="E32" s="13">
        <v>2.7787156007309401</v>
      </c>
      <c r="F32" s="13">
        <v>7.4217380181567797E-3</v>
      </c>
      <c r="G32" s="13">
        <v>3.8360968765300998E-2</v>
      </c>
      <c r="H32" s="13">
        <v>-2.65903024060654</v>
      </c>
      <c r="I32" s="13" t="s">
        <v>879</v>
      </c>
      <c r="J32" s="13">
        <v>2</v>
      </c>
    </row>
    <row r="33" spans="1:10" x14ac:dyDescent="0.3">
      <c r="A33" s="13" t="s">
        <v>8</v>
      </c>
      <c r="B33" s="13" t="s">
        <v>68</v>
      </c>
      <c r="C33" s="13">
        <v>4.4398517555277897</v>
      </c>
      <c r="D33" s="13">
        <v>4.5302686208807303</v>
      </c>
      <c r="E33" s="13">
        <v>3.9994704985502998</v>
      </c>
      <c r="F33" s="13">
        <v>1.8852592618511901E-4</v>
      </c>
      <c r="G33" s="13">
        <v>1.78111221322464E-3</v>
      </c>
      <c r="H33" s="13">
        <v>0.55363081870060304</v>
      </c>
      <c r="I33" s="13" t="s">
        <v>879</v>
      </c>
      <c r="J33" s="13">
        <v>2</v>
      </c>
    </row>
    <row r="34" spans="1:10" x14ac:dyDescent="0.3">
      <c r="A34" s="13" t="s">
        <v>7</v>
      </c>
      <c r="B34" s="13" t="s">
        <v>139</v>
      </c>
      <c r="C34" s="13">
        <v>3.90775698694606</v>
      </c>
      <c r="D34" s="13">
        <v>7.6707666972150603</v>
      </c>
      <c r="E34" s="13">
        <v>3.4420057508108099</v>
      </c>
      <c r="F34" s="13">
        <v>1.10115651709575E-3</v>
      </c>
      <c r="G34" s="13">
        <v>1.37278241607497E-2</v>
      </c>
      <c r="H34" s="13">
        <v>-0.960552007451696</v>
      </c>
      <c r="I34" s="13" t="s">
        <v>879</v>
      </c>
      <c r="J34" s="13">
        <v>2</v>
      </c>
    </row>
    <row r="35" spans="1:10" x14ac:dyDescent="0.3">
      <c r="A35" s="13" t="s">
        <v>12</v>
      </c>
      <c r="B35" s="13" t="s">
        <v>139</v>
      </c>
      <c r="C35" s="13">
        <v>5.0343823334125704</v>
      </c>
      <c r="D35" s="13">
        <v>7.6707666972150603</v>
      </c>
      <c r="E35" s="13">
        <v>4.7768145309812002</v>
      </c>
      <c r="F35" s="13">
        <v>1.3378316114224699E-5</v>
      </c>
      <c r="G35" s="13">
        <v>9.7043810830259303E-4</v>
      </c>
      <c r="H35" s="13">
        <v>3.03695334606752</v>
      </c>
      <c r="I35" s="13" t="s">
        <v>879</v>
      </c>
      <c r="J35" s="13">
        <v>2</v>
      </c>
    </row>
    <row r="36" spans="1:10" x14ac:dyDescent="0.3">
      <c r="A36" s="13" t="s">
        <v>9</v>
      </c>
      <c r="B36" s="13" t="s">
        <v>91</v>
      </c>
      <c r="C36" s="13">
        <v>3.20119450247154</v>
      </c>
      <c r="D36" s="13">
        <v>7.3479585167139803</v>
      </c>
      <c r="E36" s="13">
        <v>4.2091079745853799</v>
      </c>
      <c r="F36" s="13">
        <v>9.4118553575291803E-5</v>
      </c>
      <c r="G36" s="13">
        <v>3.9297939479400502E-2</v>
      </c>
      <c r="H36" s="13">
        <v>1.2775776540199599</v>
      </c>
      <c r="I36" s="13" t="s">
        <v>879</v>
      </c>
      <c r="J36" s="13">
        <v>2</v>
      </c>
    </row>
    <row r="37" spans="1:10" x14ac:dyDescent="0.3">
      <c r="A37" s="13" t="s">
        <v>13</v>
      </c>
      <c r="B37" s="13" t="s">
        <v>91</v>
      </c>
      <c r="C37" s="13">
        <v>2.8512738956758499</v>
      </c>
      <c r="D37" s="13">
        <v>7.3479585167139803</v>
      </c>
      <c r="E37" s="13">
        <v>3.8957100615271298</v>
      </c>
      <c r="F37" s="13">
        <v>2.64548495452297E-4</v>
      </c>
      <c r="G37" s="13">
        <v>0.127529461848818</v>
      </c>
      <c r="H37" s="13">
        <v>0.319835755599024</v>
      </c>
      <c r="I37" s="13" t="s">
        <v>879</v>
      </c>
      <c r="J37" s="13">
        <v>2</v>
      </c>
    </row>
    <row r="38" spans="1:10" x14ac:dyDescent="0.3">
      <c r="A38" s="13" t="s">
        <v>7</v>
      </c>
      <c r="B38" s="13" t="s">
        <v>338</v>
      </c>
      <c r="C38" s="13">
        <v>3.35313825198235</v>
      </c>
      <c r="D38" s="13">
        <v>4.4063847295741798</v>
      </c>
      <c r="E38" s="13">
        <v>3.5012890492708699</v>
      </c>
      <c r="F38" s="13">
        <v>9.1860428454159098E-4</v>
      </c>
      <c r="G38" s="13">
        <v>1.26513167715748E-2</v>
      </c>
      <c r="H38" s="13">
        <v>-0.797115808781793</v>
      </c>
      <c r="I38" s="13" t="s">
        <v>879</v>
      </c>
      <c r="J38" s="13">
        <v>2</v>
      </c>
    </row>
    <row r="39" spans="1:10" x14ac:dyDescent="0.3">
      <c r="A39" s="13" t="s">
        <v>12</v>
      </c>
      <c r="B39" s="13" t="s">
        <v>338</v>
      </c>
      <c r="C39" s="13">
        <v>3.59773543766967</v>
      </c>
      <c r="D39" s="13">
        <v>4.4063847295741798</v>
      </c>
      <c r="E39" s="13">
        <v>3.8169538946164998</v>
      </c>
      <c r="F39" s="13">
        <v>3.4159108177105599E-4</v>
      </c>
      <c r="G39" s="13">
        <v>7.7248318742915503E-3</v>
      </c>
      <c r="H39" s="13">
        <v>1.4725548899751801E-2</v>
      </c>
      <c r="I39" s="13" t="s">
        <v>879</v>
      </c>
      <c r="J39" s="13">
        <v>2</v>
      </c>
    </row>
    <row r="40" spans="1:10" x14ac:dyDescent="0.3">
      <c r="A40" s="13" t="s">
        <v>9</v>
      </c>
      <c r="B40" s="13" t="s">
        <v>272</v>
      </c>
      <c r="C40" s="13">
        <v>2.5655646036491402</v>
      </c>
      <c r="D40" s="13">
        <v>6.61640583417367</v>
      </c>
      <c r="E40" s="13">
        <v>3.9340772506064399</v>
      </c>
      <c r="F40" s="13">
        <v>2.3356507328082499E-4</v>
      </c>
      <c r="G40" s="13">
        <v>4.5278119932629701E-2</v>
      </c>
      <c r="H40" s="13">
        <v>0.47960916125353797</v>
      </c>
      <c r="I40" s="13" t="s">
        <v>879</v>
      </c>
      <c r="J40" s="13">
        <v>2</v>
      </c>
    </row>
    <row r="41" spans="1:10" x14ac:dyDescent="0.3">
      <c r="A41" s="13" t="s">
        <v>13</v>
      </c>
      <c r="B41" s="13" t="s">
        <v>272</v>
      </c>
      <c r="C41" s="13">
        <v>2.3861379993121199</v>
      </c>
      <c r="D41" s="13">
        <v>6.61640583417367</v>
      </c>
      <c r="E41" s="13">
        <v>3.8521607083540301</v>
      </c>
      <c r="F41" s="13">
        <v>3.0450580422411498E-4</v>
      </c>
      <c r="G41" s="13">
        <v>0.127529461848818</v>
      </c>
      <c r="H41" s="13">
        <v>0.20147448530932399</v>
      </c>
      <c r="I41" s="13" t="s">
        <v>879</v>
      </c>
      <c r="J41" s="13">
        <v>2</v>
      </c>
    </row>
    <row r="42" spans="1:10" x14ac:dyDescent="0.3">
      <c r="A42" s="13" t="s">
        <v>7</v>
      </c>
      <c r="B42" s="13" t="s">
        <v>176</v>
      </c>
      <c r="C42" s="13">
        <v>4.2505457215006697</v>
      </c>
      <c r="D42" s="13">
        <v>8.51633066947198</v>
      </c>
      <c r="E42" s="13">
        <v>3.14744684526972</v>
      </c>
      <c r="F42" s="13">
        <v>2.6430620940626902E-3</v>
      </c>
      <c r="G42" s="13">
        <v>2.1812268153886202E-2</v>
      </c>
      <c r="H42" s="13">
        <v>-1.74557807388746</v>
      </c>
      <c r="I42" s="13" t="s">
        <v>879</v>
      </c>
      <c r="J42" s="13">
        <v>2</v>
      </c>
    </row>
    <row r="43" spans="1:10" x14ac:dyDescent="0.3">
      <c r="A43" s="13" t="s">
        <v>12</v>
      </c>
      <c r="B43" s="13" t="s">
        <v>176</v>
      </c>
      <c r="C43" s="13">
        <v>4.2550296675474701</v>
      </c>
      <c r="D43" s="13">
        <v>8.51633066947198</v>
      </c>
      <c r="E43" s="13">
        <v>3.1476477966237502</v>
      </c>
      <c r="F43" s="13">
        <v>2.6446059240889598E-3</v>
      </c>
      <c r="G43" s="13">
        <v>2.8156238304204301E-2</v>
      </c>
      <c r="H43" s="13">
        <v>-1.8607187527345701</v>
      </c>
      <c r="I43" s="13" t="s">
        <v>879</v>
      </c>
      <c r="J43" s="13">
        <v>2</v>
      </c>
    </row>
    <row r="44" spans="1:10" x14ac:dyDescent="0.3">
      <c r="A44" s="13" t="s">
        <v>9</v>
      </c>
      <c r="B44" s="13" t="s">
        <v>260</v>
      </c>
      <c r="C44" s="13">
        <v>3.08051848614577</v>
      </c>
      <c r="D44" s="13">
        <v>7.4432285772503404</v>
      </c>
      <c r="E44" s="13">
        <v>4.0610315507136603</v>
      </c>
      <c r="F44" s="13">
        <v>1.5405983148619599E-4</v>
      </c>
      <c r="G44" s="13">
        <v>4.5039106275295199E-2</v>
      </c>
      <c r="H44" s="13">
        <v>0.84459750910909803</v>
      </c>
      <c r="I44" s="13" t="s">
        <v>879</v>
      </c>
      <c r="J44" s="13">
        <v>2</v>
      </c>
    </row>
    <row r="45" spans="1:10" x14ac:dyDescent="0.3">
      <c r="A45" s="13" t="s">
        <v>13</v>
      </c>
      <c r="B45" s="13" t="s">
        <v>260</v>
      </c>
      <c r="C45" s="13">
        <v>2.6116538272914398</v>
      </c>
      <c r="D45" s="13">
        <v>7.4432285772503404</v>
      </c>
      <c r="E45" s="13">
        <v>3.5399342127181699</v>
      </c>
      <c r="F45" s="13">
        <v>8.1579095271584702E-4</v>
      </c>
      <c r="G45" s="13">
        <v>0.127529461848818</v>
      </c>
      <c r="H45" s="13">
        <v>-0.62558762842412696</v>
      </c>
      <c r="I45" s="13" t="s">
        <v>879</v>
      </c>
      <c r="J45" s="13">
        <v>2</v>
      </c>
    </row>
    <row r="46" spans="1:10" x14ac:dyDescent="0.3">
      <c r="A46" s="13" t="s">
        <v>9</v>
      </c>
      <c r="B46" s="13" t="s">
        <v>86</v>
      </c>
      <c r="C46" s="13">
        <v>3.3153262813879998</v>
      </c>
      <c r="D46" s="13">
        <v>8.8556948585275901</v>
      </c>
      <c r="E46" s="13">
        <v>5.3890397094325104</v>
      </c>
      <c r="F46" s="13">
        <v>1.4769300442653499E-6</v>
      </c>
      <c r="G46" s="13">
        <v>8.4278551425928192E-3</v>
      </c>
      <c r="H46" s="13">
        <v>4.9421076876236096</v>
      </c>
      <c r="I46" s="13" t="s">
        <v>879</v>
      </c>
      <c r="J46" s="13">
        <v>2</v>
      </c>
    </row>
    <row r="47" spans="1:10" x14ac:dyDescent="0.3">
      <c r="A47" s="13" t="s">
        <v>13</v>
      </c>
      <c r="B47" s="13" t="s">
        <v>86</v>
      </c>
      <c r="C47" s="13">
        <v>2.8637787770544199</v>
      </c>
      <c r="D47" s="13">
        <v>8.8556948585275901</v>
      </c>
      <c r="E47" s="13">
        <v>4.7236653705842198</v>
      </c>
      <c r="F47" s="13">
        <v>1.6070631101576001E-5</v>
      </c>
      <c r="G47" s="13">
        <v>9.1704377942626203E-2</v>
      </c>
      <c r="H47" s="13">
        <v>2.6841273838876698</v>
      </c>
      <c r="I47" s="13" t="s">
        <v>879</v>
      </c>
      <c r="J47" s="13">
        <v>2</v>
      </c>
    </row>
    <row r="48" spans="1:10" x14ac:dyDescent="0.3">
      <c r="A48" s="13" t="s">
        <v>9</v>
      </c>
      <c r="B48" s="13" t="s">
        <v>258</v>
      </c>
      <c r="C48" s="13">
        <v>3.1464927946168699</v>
      </c>
      <c r="D48" s="13">
        <v>7.3383494126792703</v>
      </c>
      <c r="E48" s="13">
        <v>4.0012487860102501</v>
      </c>
      <c r="F48" s="13">
        <v>1.8755030362417499E-4</v>
      </c>
      <c r="G48" s="13">
        <v>4.5205730967659098E-2</v>
      </c>
      <c r="H48" s="13">
        <v>0.67198265723866601</v>
      </c>
      <c r="I48" s="13" t="s">
        <v>879</v>
      </c>
      <c r="J48" s="13">
        <v>2</v>
      </c>
    </row>
    <row r="49" spans="1:10" x14ac:dyDescent="0.3">
      <c r="A49" s="13" t="s">
        <v>13</v>
      </c>
      <c r="B49" s="13" t="s">
        <v>258</v>
      </c>
      <c r="C49" s="13">
        <v>2.72990042472642</v>
      </c>
      <c r="D49" s="13">
        <v>7.3383494126792703</v>
      </c>
      <c r="E49" s="13">
        <v>3.5907543959692001</v>
      </c>
      <c r="F49" s="13">
        <v>6.9688603761957604E-4</v>
      </c>
      <c r="G49" s="13">
        <v>0.127529461848818</v>
      </c>
      <c r="H49" s="13">
        <v>-0.49367082783300698</v>
      </c>
      <c r="I49" s="13" t="s">
        <v>879</v>
      </c>
      <c r="J49" s="13">
        <v>2</v>
      </c>
    </row>
    <row r="50" spans="1:10" x14ac:dyDescent="0.3">
      <c r="A50" s="13" t="s">
        <v>9</v>
      </c>
      <c r="B50" s="13" t="s">
        <v>77</v>
      </c>
      <c r="C50" s="13">
        <v>3.74459632860512</v>
      </c>
      <c r="D50" s="13">
        <v>7.1851885242368798</v>
      </c>
      <c r="E50" s="13">
        <v>4.3846167712900996</v>
      </c>
      <c r="F50" s="13">
        <v>5.1976272772984001E-5</v>
      </c>
      <c r="G50" s="13">
        <v>3.4222377446181299E-2</v>
      </c>
      <c r="H50" s="13">
        <v>1.80013797591476</v>
      </c>
      <c r="I50" s="13" t="s">
        <v>879</v>
      </c>
      <c r="J50" s="13">
        <v>2</v>
      </c>
    </row>
    <row r="51" spans="1:10" x14ac:dyDescent="0.3">
      <c r="A51" s="13" t="s">
        <v>13</v>
      </c>
      <c r="B51" s="13" t="s">
        <v>77</v>
      </c>
      <c r="C51" s="13">
        <v>2.8910304858740998</v>
      </c>
      <c r="D51" s="13">
        <v>7.1851885242368798</v>
      </c>
      <c r="E51" s="13">
        <v>3.3905795706716901</v>
      </c>
      <c r="F51" s="13">
        <v>1.2873108359809E-3</v>
      </c>
      <c r="G51" s="13">
        <v>0.12840215101129501</v>
      </c>
      <c r="H51" s="13">
        <v>-1.0067574496166301</v>
      </c>
      <c r="I51" s="13" t="s">
        <v>879</v>
      </c>
      <c r="J51" s="13">
        <v>2</v>
      </c>
    </row>
    <row r="52" spans="1:10" x14ac:dyDescent="0.3">
      <c r="A52" s="13" t="s">
        <v>7</v>
      </c>
      <c r="B52" s="13" t="s">
        <v>181</v>
      </c>
      <c r="C52" s="13">
        <v>5.1788040005538596</v>
      </c>
      <c r="D52" s="13">
        <v>6.1305335006000501</v>
      </c>
      <c r="E52" s="13">
        <v>2.9995759211782098</v>
      </c>
      <c r="F52" s="13">
        <v>4.0344348910444699E-3</v>
      </c>
      <c r="G52" s="13">
        <v>2.7287827301378999E-2</v>
      </c>
      <c r="H52" s="13">
        <v>-2.12161971637796</v>
      </c>
      <c r="I52" s="13" t="s">
        <v>879</v>
      </c>
      <c r="J52" s="13">
        <v>2</v>
      </c>
    </row>
    <row r="53" spans="1:10" x14ac:dyDescent="0.3">
      <c r="A53" s="13" t="s">
        <v>8</v>
      </c>
      <c r="B53" s="13" t="s">
        <v>181</v>
      </c>
      <c r="C53" s="13">
        <v>6.6544045135325103</v>
      </c>
      <c r="D53" s="13">
        <v>6.1305335006000501</v>
      </c>
      <c r="E53" s="13">
        <v>4.0747506090508798</v>
      </c>
      <c r="F53" s="13">
        <v>1.47132448669751E-4</v>
      </c>
      <c r="G53" s="13">
        <v>1.51004819471071E-3</v>
      </c>
      <c r="H53" s="13">
        <v>0.78431448049252395</v>
      </c>
      <c r="I53" s="13" t="s">
        <v>879</v>
      </c>
      <c r="J53" s="13">
        <v>2</v>
      </c>
    </row>
    <row r="54" spans="1:10" x14ac:dyDescent="0.3">
      <c r="A54" s="13" t="s">
        <v>9</v>
      </c>
      <c r="B54" s="13" t="s">
        <v>81</v>
      </c>
      <c r="C54" s="13">
        <v>3.5673880115262002</v>
      </c>
      <c r="D54" s="13">
        <v>5.7423995332880802</v>
      </c>
      <c r="E54" s="13">
        <v>4.7717704926192201</v>
      </c>
      <c r="F54" s="13">
        <v>1.3569403909967E-5</v>
      </c>
      <c r="G54" s="13">
        <v>2.24258889954181E-2</v>
      </c>
      <c r="H54" s="13">
        <v>2.9843082792242202</v>
      </c>
      <c r="I54" s="13" t="s">
        <v>879</v>
      </c>
      <c r="J54" s="13">
        <v>2</v>
      </c>
    </row>
    <row r="55" spans="1:10" x14ac:dyDescent="0.3">
      <c r="A55" s="13" t="s">
        <v>13</v>
      </c>
      <c r="B55" s="13" t="s">
        <v>81</v>
      </c>
      <c r="C55" s="13">
        <v>2.6444803238522101</v>
      </c>
      <c r="D55" s="13">
        <v>5.7423995332880802</v>
      </c>
      <c r="E55" s="13">
        <v>3.47734769783193</v>
      </c>
      <c r="F55" s="13">
        <v>9.888715434054889E-4</v>
      </c>
      <c r="G55" s="13">
        <v>0.127529461848818</v>
      </c>
      <c r="H55" s="13">
        <v>-0.78651916906002695</v>
      </c>
      <c r="I55" s="13" t="s">
        <v>879</v>
      </c>
      <c r="J55" s="13">
        <v>2</v>
      </c>
    </row>
    <row r="56" spans="1:10" x14ac:dyDescent="0.3">
      <c r="A56" s="13" t="s">
        <v>9</v>
      </c>
      <c r="B56" s="13" t="s">
        <v>267</v>
      </c>
      <c r="C56" s="13">
        <v>2.8513780630051899</v>
      </c>
      <c r="D56" s="13">
        <v>5.6580763272785601</v>
      </c>
      <c r="E56" s="13">
        <v>4.0206348067563802</v>
      </c>
      <c r="F56" s="13">
        <v>1.7598624519836901E-4</v>
      </c>
      <c r="G56" s="13">
        <v>4.5205730967659098E-2</v>
      </c>
      <c r="H56" s="13">
        <v>0.72781463094973498</v>
      </c>
      <c r="I56" s="13" t="s">
        <v>879</v>
      </c>
      <c r="J56" s="13">
        <v>2</v>
      </c>
    </row>
    <row r="57" spans="1:10" x14ac:dyDescent="0.3">
      <c r="A57" s="13" t="s">
        <v>13</v>
      </c>
      <c r="B57" s="13" t="s">
        <v>267</v>
      </c>
      <c r="C57" s="13">
        <v>2.1634907088558202</v>
      </c>
      <c r="D57" s="13">
        <v>5.6580763272785601</v>
      </c>
      <c r="E57" s="13">
        <v>3.0716368060276702</v>
      </c>
      <c r="F57" s="13">
        <v>3.2884430446224501E-3</v>
      </c>
      <c r="G57" s="13">
        <v>0.15102539369947601</v>
      </c>
      <c r="H57" s="13">
        <v>-1.78567262249018</v>
      </c>
      <c r="I57" s="13" t="s">
        <v>879</v>
      </c>
      <c r="J57" s="13">
        <v>2</v>
      </c>
    </row>
    <row r="58" spans="1:10" x14ac:dyDescent="0.3">
      <c r="A58" s="13" t="s">
        <v>7</v>
      </c>
      <c r="B58" s="13" t="s">
        <v>149</v>
      </c>
      <c r="C58" s="13">
        <v>3.93642034676698</v>
      </c>
      <c r="D58" s="13">
        <v>5.3918233817975203</v>
      </c>
      <c r="E58" s="13">
        <v>3.9717878611367499</v>
      </c>
      <c r="F58" s="13">
        <v>2.0644482749834501E-4</v>
      </c>
      <c r="G58" s="13">
        <v>6.53258595553452E-3</v>
      </c>
      <c r="H58" s="13">
        <v>0.55797426882682799</v>
      </c>
      <c r="I58" s="13" t="s">
        <v>879</v>
      </c>
      <c r="J58" s="13">
        <v>2</v>
      </c>
    </row>
    <row r="59" spans="1:10" x14ac:dyDescent="0.3">
      <c r="A59" s="13" t="s">
        <v>12</v>
      </c>
      <c r="B59" s="13" t="s">
        <v>149</v>
      </c>
      <c r="C59" s="13">
        <v>4.4575070493722002</v>
      </c>
      <c r="D59" s="13">
        <v>5.3918233817975203</v>
      </c>
      <c r="E59" s="13">
        <v>4.6838889651287996</v>
      </c>
      <c r="F59" s="13">
        <v>1.8536367751914201E-5</v>
      </c>
      <c r="G59" s="13">
        <v>1.2065554355323901E-3</v>
      </c>
      <c r="H59" s="13">
        <v>2.7309837959302801</v>
      </c>
      <c r="I59" s="13" t="s">
        <v>879</v>
      </c>
      <c r="J59" s="13">
        <v>2</v>
      </c>
    </row>
    <row r="60" spans="1:10" x14ac:dyDescent="0.3">
      <c r="A60" s="13" t="s">
        <v>9</v>
      </c>
      <c r="B60" s="13" t="s">
        <v>152</v>
      </c>
      <c r="C60" s="13">
        <v>4.8587517734307797</v>
      </c>
      <c r="D60" s="13">
        <v>7.60175382640137</v>
      </c>
      <c r="E60" s="13">
        <v>4.6622610471200998</v>
      </c>
      <c r="F60" s="13">
        <v>1.9924932657070902E-5</v>
      </c>
      <c r="G60" s="13">
        <v>2.24258889954181E-2</v>
      </c>
      <c r="H60" s="13">
        <v>2.6453524034381899</v>
      </c>
      <c r="I60" s="13" t="s">
        <v>879</v>
      </c>
      <c r="J60" s="13">
        <v>2</v>
      </c>
    </row>
    <row r="61" spans="1:10" x14ac:dyDescent="0.3">
      <c r="A61" s="13" t="s">
        <v>13</v>
      </c>
      <c r="B61" s="13" t="s">
        <v>152</v>
      </c>
      <c r="C61" s="13">
        <v>4.2971753220809603</v>
      </c>
      <c r="D61" s="13">
        <v>7.60175382640137</v>
      </c>
      <c r="E61" s="13">
        <v>4.25825127250737</v>
      </c>
      <c r="F61" s="13">
        <v>7.9786086516392505E-5</v>
      </c>
      <c r="G61" s="13">
        <v>0.10506600115954801</v>
      </c>
      <c r="H61" s="13">
        <v>1.3304534330473099</v>
      </c>
      <c r="I61" s="13" t="s">
        <v>879</v>
      </c>
      <c r="J61" s="13">
        <v>2</v>
      </c>
    </row>
    <row r="62" spans="1:10" x14ac:dyDescent="0.3">
      <c r="A62" s="13" t="s">
        <v>9</v>
      </c>
      <c r="B62" s="13" t="s">
        <v>262</v>
      </c>
      <c r="C62" s="13">
        <v>2.9889529485836999</v>
      </c>
      <c r="D62" s="13">
        <v>5.6129292174437504</v>
      </c>
      <c r="E62" s="13">
        <v>4.2313593864503396</v>
      </c>
      <c r="F62" s="13">
        <v>8.7342966334613502E-5</v>
      </c>
      <c r="G62" s="13">
        <v>3.8717909622364897E-2</v>
      </c>
      <c r="H62" s="13">
        <v>1.3432837846977601</v>
      </c>
      <c r="I62" s="13" t="s">
        <v>879</v>
      </c>
      <c r="J62" s="13">
        <v>2</v>
      </c>
    </row>
    <row r="63" spans="1:10" x14ac:dyDescent="0.3">
      <c r="A63" s="13" t="s">
        <v>13</v>
      </c>
      <c r="B63" s="13" t="s">
        <v>262</v>
      </c>
      <c r="C63" s="13">
        <v>2.2361817433527098</v>
      </c>
      <c r="D63" s="13">
        <v>5.6129292174437504</v>
      </c>
      <c r="E63" s="13">
        <v>3.1633981762285099</v>
      </c>
      <c r="F63" s="13">
        <v>2.5240402698297301E-3</v>
      </c>
      <c r="G63" s="13">
        <v>0.14153928618901301</v>
      </c>
      <c r="H63" s="13">
        <v>-1.5667229529631199</v>
      </c>
      <c r="I63" s="13" t="s">
        <v>879</v>
      </c>
      <c r="J63" s="13">
        <v>2</v>
      </c>
    </row>
    <row r="64" spans="1:10" x14ac:dyDescent="0.3">
      <c r="A64" s="13" t="s">
        <v>9</v>
      </c>
      <c r="B64" s="13" t="s">
        <v>78</v>
      </c>
      <c r="C64" s="13">
        <v>3.6790597847543598</v>
      </c>
      <c r="D64" s="13">
        <v>6.8861353206553302</v>
      </c>
      <c r="E64" s="13">
        <v>3.9140473241204701</v>
      </c>
      <c r="F64" s="13">
        <v>2.4927391942909498E-4</v>
      </c>
      <c r="G64" s="13">
        <v>4.5278119932629701E-2</v>
      </c>
      <c r="H64" s="13">
        <v>0.42257574610297099</v>
      </c>
      <c r="I64" s="13" t="s">
        <v>879</v>
      </c>
      <c r="J64" s="13">
        <v>2</v>
      </c>
    </row>
    <row r="65" spans="1:10" x14ac:dyDescent="0.3">
      <c r="A65" s="13" t="s">
        <v>13</v>
      </c>
      <c r="B65" s="13" t="s">
        <v>78</v>
      </c>
      <c r="C65" s="13">
        <v>2.8716530719600302</v>
      </c>
      <c r="D65" s="13">
        <v>6.8861353206553302</v>
      </c>
      <c r="E65" s="13">
        <v>3.0982593391125102</v>
      </c>
      <c r="F65" s="13">
        <v>3.0468624280717499E-3</v>
      </c>
      <c r="G65" s="13">
        <v>0.14889271275556901</v>
      </c>
      <c r="H65" s="13">
        <v>-1.72259394072942</v>
      </c>
      <c r="I65" s="13" t="s">
        <v>879</v>
      </c>
      <c r="J65" s="13">
        <v>2</v>
      </c>
    </row>
    <row r="66" spans="1:10" x14ac:dyDescent="0.3">
      <c r="A66" s="13" t="s">
        <v>7</v>
      </c>
      <c r="B66" s="13" t="s">
        <v>333</v>
      </c>
      <c r="C66" s="13">
        <v>3.5214315505689702</v>
      </c>
      <c r="D66" s="13">
        <v>6.2152669927519302</v>
      </c>
      <c r="E66" s="13">
        <v>3.0619607833892801</v>
      </c>
      <c r="F66" s="13">
        <v>3.3799059250410302E-3</v>
      </c>
      <c r="G66" s="13">
        <v>2.4949608799742701E-2</v>
      </c>
      <c r="H66" s="13">
        <v>-1.9645105232832301</v>
      </c>
      <c r="I66" s="13" t="s">
        <v>879</v>
      </c>
      <c r="J66" s="13">
        <v>2</v>
      </c>
    </row>
    <row r="67" spans="1:10" x14ac:dyDescent="0.3">
      <c r="A67" s="13" t="s">
        <v>12</v>
      </c>
      <c r="B67" s="13" t="s">
        <v>333</v>
      </c>
      <c r="C67" s="13">
        <v>3.7918567109218699</v>
      </c>
      <c r="D67" s="13">
        <v>6.2152669927519302</v>
      </c>
      <c r="E67" s="13">
        <v>3.3385112590961099</v>
      </c>
      <c r="F67" s="13">
        <v>1.5071987050701301E-3</v>
      </c>
      <c r="G67" s="13">
        <v>2.0117686765421802E-2</v>
      </c>
      <c r="H67" s="13">
        <v>-1.34948972412629</v>
      </c>
      <c r="I67" s="13" t="s">
        <v>879</v>
      </c>
      <c r="J67" s="13">
        <v>2</v>
      </c>
    </row>
    <row r="68" spans="1:10" x14ac:dyDescent="0.3">
      <c r="A68" s="13" t="s">
        <v>7</v>
      </c>
      <c r="B68" s="13" t="s">
        <v>509</v>
      </c>
      <c r="C68" s="13">
        <v>3.4485868436792</v>
      </c>
      <c r="D68" s="13">
        <v>4.0376076769687996</v>
      </c>
      <c r="E68" s="13">
        <v>3.48481092274023</v>
      </c>
      <c r="F68" s="13">
        <v>9.6622901183894701E-4</v>
      </c>
      <c r="G68" s="13">
        <v>1.2993617009953599E-2</v>
      </c>
      <c r="H68" s="13">
        <v>-0.84271898480764795</v>
      </c>
      <c r="I68" s="13" t="s">
        <v>879</v>
      </c>
      <c r="J68" s="13">
        <v>2</v>
      </c>
    </row>
    <row r="69" spans="1:10" x14ac:dyDescent="0.3">
      <c r="A69" s="13" t="s">
        <v>12</v>
      </c>
      <c r="B69" s="13" t="s">
        <v>509</v>
      </c>
      <c r="C69" s="13">
        <v>3.2538808602462499</v>
      </c>
      <c r="D69" s="13">
        <v>4.0376076769687996</v>
      </c>
      <c r="E69" s="13">
        <v>3.2461687992927599</v>
      </c>
      <c r="F69" s="13">
        <v>1.9828958560606999E-3</v>
      </c>
      <c r="G69" s="13">
        <v>2.3507752188298599E-2</v>
      </c>
      <c r="H69" s="13">
        <v>-1.5993495320506299</v>
      </c>
      <c r="I69" s="13" t="s">
        <v>879</v>
      </c>
      <c r="J69" s="13">
        <v>2</v>
      </c>
    </row>
    <row r="70" spans="1:10" x14ac:dyDescent="0.3">
      <c r="A70" s="13" t="s">
        <v>9</v>
      </c>
      <c r="B70" s="13" t="s">
        <v>261</v>
      </c>
      <c r="C70" s="13">
        <v>3.0453345693260001</v>
      </c>
      <c r="D70" s="13">
        <v>5.6265576200454497</v>
      </c>
      <c r="E70" s="13">
        <v>4.8282788091974096</v>
      </c>
      <c r="F70" s="13">
        <v>1.11158123542556E-5</v>
      </c>
      <c r="G70" s="13">
        <v>2.24258889954181E-2</v>
      </c>
      <c r="H70" s="13">
        <v>3.1603363188941702</v>
      </c>
      <c r="I70" s="13" t="s">
        <v>879</v>
      </c>
      <c r="J70" s="13">
        <v>2</v>
      </c>
    </row>
    <row r="71" spans="1:10" x14ac:dyDescent="0.3">
      <c r="A71" s="13" t="s">
        <v>13</v>
      </c>
      <c r="B71" s="13" t="s">
        <v>261</v>
      </c>
      <c r="C71" s="13">
        <v>2.2398885704066398</v>
      </c>
      <c r="D71" s="13">
        <v>5.6265576200454497</v>
      </c>
      <c r="E71" s="13">
        <v>3.4794329022627402</v>
      </c>
      <c r="F71" s="13">
        <v>9.8258112132849494E-4</v>
      </c>
      <c r="G71" s="13">
        <v>0.127529461848818</v>
      </c>
      <c r="H71" s="13">
        <v>-0.78118499283667897</v>
      </c>
      <c r="I71" s="13" t="s">
        <v>879</v>
      </c>
      <c r="J71" s="13">
        <v>2</v>
      </c>
    </row>
    <row r="72" spans="1:10" x14ac:dyDescent="0.3">
      <c r="A72" s="13" t="s">
        <v>9</v>
      </c>
      <c r="B72" s="13" t="s">
        <v>268</v>
      </c>
      <c r="C72" s="13">
        <v>2.7830167614593901</v>
      </c>
      <c r="D72" s="13">
        <v>8.8392981595789593</v>
      </c>
      <c r="E72" s="13">
        <v>3.9149620569559</v>
      </c>
      <c r="F72" s="13">
        <v>2.4853486651050101E-4</v>
      </c>
      <c r="G72" s="13">
        <v>4.5278119932629701E-2</v>
      </c>
      <c r="H72" s="13">
        <v>0.42517700976311101</v>
      </c>
      <c r="I72" s="13" t="s">
        <v>879</v>
      </c>
      <c r="J72" s="13">
        <v>2</v>
      </c>
    </row>
    <row r="73" spans="1:10" x14ac:dyDescent="0.3">
      <c r="A73" s="13" t="s">
        <v>13</v>
      </c>
      <c r="B73" s="13" t="s">
        <v>268</v>
      </c>
      <c r="C73" s="13">
        <v>2.3455951584272099</v>
      </c>
      <c r="D73" s="13">
        <v>8.8392981595789593</v>
      </c>
      <c r="E73" s="13">
        <v>3.3949985752943399</v>
      </c>
      <c r="F73" s="13">
        <v>1.2702437541543001E-3</v>
      </c>
      <c r="G73" s="13">
        <v>0.12840215101129501</v>
      </c>
      <c r="H73" s="13">
        <v>-0.99562331466534204</v>
      </c>
      <c r="I73" s="13" t="s">
        <v>879</v>
      </c>
      <c r="J73" s="13">
        <v>2</v>
      </c>
    </row>
    <row r="74" spans="1:10" x14ac:dyDescent="0.3">
      <c r="A74" s="13" t="s">
        <v>7</v>
      </c>
      <c r="B74" s="13" t="s">
        <v>356</v>
      </c>
      <c r="C74" s="13">
        <v>3.27749509136589</v>
      </c>
      <c r="D74" s="13">
        <v>5.5045538626777697</v>
      </c>
      <c r="E74" s="13">
        <v>2.9108536330063401</v>
      </c>
      <c r="F74" s="13">
        <v>5.1706024162963601E-3</v>
      </c>
      <c r="G74" s="13">
        <v>3.1259912501421197E-2</v>
      </c>
      <c r="H74" s="13">
        <v>-2.3410858104005698</v>
      </c>
      <c r="I74" s="13" t="s">
        <v>879</v>
      </c>
      <c r="J74" s="13">
        <v>2</v>
      </c>
    </row>
    <row r="75" spans="1:10" x14ac:dyDescent="0.3">
      <c r="A75" s="13" t="s">
        <v>13</v>
      </c>
      <c r="B75" s="13" t="s">
        <v>356</v>
      </c>
      <c r="C75" s="13">
        <v>2.7519758386735602</v>
      </c>
      <c r="D75" s="13">
        <v>5.5045538626777697</v>
      </c>
      <c r="E75" s="13">
        <v>3.39130816122334</v>
      </c>
      <c r="F75" s="13">
        <v>1.2844819890812499E-3</v>
      </c>
      <c r="G75" s="13">
        <v>0.12840215101129501</v>
      </c>
      <c r="H75" s="13">
        <v>-1.00492230703525</v>
      </c>
      <c r="I75" s="13" t="s">
        <v>879</v>
      </c>
      <c r="J75" s="13">
        <v>2</v>
      </c>
    </row>
    <row r="76" spans="1:10" x14ac:dyDescent="0.3">
      <c r="A76" s="13" t="s">
        <v>7</v>
      </c>
      <c r="B76" s="13" t="s">
        <v>323</v>
      </c>
      <c r="C76" s="13">
        <v>3.3106127330171402</v>
      </c>
      <c r="D76" s="13">
        <v>4.8435525343648997</v>
      </c>
      <c r="E76" s="13">
        <v>3.8447198567474001</v>
      </c>
      <c r="F76" s="13">
        <v>3.1175503011053401E-4</v>
      </c>
      <c r="G76" s="13">
        <v>7.7459134404386596E-3</v>
      </c>
      <c r="H76" s="13">
        <v>0.182413992198009</v>
      </c>
      <c r="I76" s="13" t="s">
        <v>879</v>
      </c>
      <c r="J76" s="13">
        <v>2</v>
      </c>
    </row>
    <row r="77" spans="1:10" x14ac:dyDescent="0.3">
      <c r="A77" s="13" t="s">
        <v>12</v>
      </c>
      <c r="B77" s="13" t="s">
        <v>323</v>
      </c>
      <c r="C77" s="13">
        <v>4.2618113475958701</v>
      </c>
      <c r="D77" s="13">
        <v>4.8435525343648997</v>
      </c>
      <c r="E77" s="13">
        <v>5.4416821595008296</v>
      </c>
      <c r="F77" s="13">
        <v>1.2245897558825701E-6</v>
      </c>
      <c r="G77" s="13">
        <v>1.8072200026684199E-4</v>
      </c>
      <c r="H77" s="13">
        <v>5.2874188223683696</v>
      </c>
      <c r="I77" s="13" t="s">
        <v>879</v>
      </c>
      <c r="J77" s="13">
        <v>2</v>
      </c>
    </row>
    <row r="78" spans="1:10" x14ac:dyDescent="0.3">
      <c r="A78" s="13" t="s">
        <v>9</v>
      </c>
      <c r="B78" s="13" t="s">
        <v>79</v>
      </c>
      <c r="C78" s="13">
        <v>3.6001837656847102</v>
      </c>
      <c r="D78" s="13">
        <v>6.0859798925526798</v>
      </c>
      <c r="E78" s="13">
        <v>4.2284338887516304</v>
      </c>
      <c r="F78" s="13">
        <v>8.8205997737731803E-5</v>
      </c>
      <c r="G78" s="13">
        <v>3.8717909622364897E-2</v>
      </c>
      <c r="H78" s="13">
        <v>1.3346357912487901</v>
      </c>
      <c r="I78" s="13" t="s">
        <v>879</v>
      </c>
      <c r="J78" s="13">
        <v>2</v>
      </c>
    </row>
    <row r="79" spans="1:10" x14ac:dyDescent="0.3">
      <c r="A79" s="13" t="s">
        <v>13</v>
      </c>
      <c r="B79" s="13" t="s">
        <v>79</v>
      </c>
      <c r="C79" s="13">
        <v>3.0526783351684599</v>
      </c>
      <c r="D79" s="13">
        <v>6.0859798925526798</v>
      </c>
      <c r="E79" s="13">
        <v>3.67810176664837</v>
      </c>
      <c r="F79" s="13">
        <v>5.3016860323433805E-4</v>
      </c>
      <c r="G79" s="13">
        <v>0.127529461848818</v>
      </c>
      <c r="H79" s="13">
        <v>-0.26441773071214097</v>
      </c>
      <c r="I79" s="13" t="s">
        <v>879</v>
      </c>
      <c r="J79" s="13">
        <v>2</v>
      </c>
    </row>
    <row r="80" spans="1:10" x14ac:dyDescent="0.3">
      <c r="A80" s="13" t="s">
        <v>9</v>
      </c>
      <c r="B80" s="13" t="s">
        <v>169</v>
      </c>
      <c r="C80" s="13">
        <v>3.6112505844808198</v>
      </c>
      <c r="D80" s="13">
        <v>7.9204008540511204</v>
      </c>
      <c r="E80" s="13">
        <v>3.90897249395961</v>
      </c>
      <c r="F80" s="13">
        <v>2.5341269328184698E-4</v>
      </c>
      <c r="G80" s="13">
        <v>4.5278119932629701E-2</v>
      </c>
      <c r="H80" s="13">
        <v>0.40815009871286501</v>
      </c>
      <c r="I80" s="13" t="s">
        <v>879</v>
      </c>
      <c r="J80" s="13">
        <v>2</v>
      </c>
    </row>
    <row r="81" spans="1:10" x14ac:dyDescent="0.3">
      <c r="A81" s="13" t="s">
        <v>13</v>
      </c>
      <c r="B81" s="13" t="s">
        <v>169</v>
      </c>
      <c r="C81" s="13">
        <v>3.14654089619843</v>
      </c>
      <c r="D81" s="13">
        <v>7.9204008540511204</v>
      </c>
      <c r="E81" s="13">
        <v>3.5298453454345</v>
      </c>
      <c r="F81" s="13">
        <v>8.4159119414773103E-4</v>
      </c>
      <c r="G81" s="13">
        <v>0.127529461848818</v>
      </c>
      <c r="H81" s="13">
        <v>-0.65164462554413705</v>
      </c>
      <c r="I81" s="13" t="s">
        <v>879</v>
      </c>
      <c r="J81" s="13">
        <v>2</v>
      </c>
    </row>
    <row r="82" spans="1:10" x14ac:dyDescent="0.3">
      <c r="A82" s="13" t="s">
        <v>7</v>
      </c>
      <c r="B82" s="13" t="s">
        <v>136</v>
      </c>
      <c r="C82" s="13">
        <v>4.16546390206907</v>
      </c>
      <c r="D82" s="13">
        <v>3.88703979925431</v>
      </c>
      <c r="E82" s="13">
        <v>3.6945837945800699</v>
      </c>
      <c r="F82" s="13">
        <v>5.0313143252467404E-4</v>
      </c>
      <c r="G82" s="13">
        <v>9.5701188815443192E-3</v>
      </c>
      <c r="H82" s="13">
        <v>-0.25243567779265202</v>
      </c>
      <c r="I82" s="13" t="s">
        <v>879</v>
      </c>
      <c r="J82" s="13">
        <v>2</v>
      </c>
    </row>
    <row r="83" spans="1:10" x14ac:dyDescent="0.3">
      <c r="A83" s="13" t="s">
        <v>12</v>
      </c>
      <c r="B83" s="13" t="s">
        <v>136</v>
      </c>
      <c r="C83" s="13">
        <v>5.1798629114432497</v>
      </c>
      <c r="D83" s="13">
        <v>3.88703979925431</v>
      </c>
      <c r="E83" s="13">
        <v>4.9307613339002803</v>
      </c>
      <c r="F83" s="13">
        <v>7.7569291114832302E-6</v>
      </c>
      <c r="G83" s="13">
        <v>6.6729080130392704E-4</v>
      </c>
      <c r="H83" s="13">
        <v>3.5489669161330601</v>
      </c>
      <c r="I83" s="13" t="s">
        <v>879</v>
      </c>
      <c r="J83" s="13">
        <v>2</v>
      </c>
    </row>
    <row r="84" spans="1:10" x14ac:dyDescent="0.3">
      <c r="A84" s="13" t="s">
        <v>7</v>
      </c>
      <c r="B84" s="13" t="s">
        <v>42</v>
      </c>
      <c r="C84" s="13">
        <v>5.4720433851733503</v>
      </c>
      <c r="D84" s="13">
        <v>8.9620576621961394</v>
      </c>
      <c r="E84" s="13">
        <v>3.3575155839634698</v>
      </c>
      <c r="F84" s="13">
        <v>1.42168614785537E-3</v>
      </c>
      <c r="G84" s="13">
        <v>1.55018122070931E-2</v>
      </c>
      <c r="H84" s="13">
        <v>-1.19041308974093</v>
      </c>
      <c r="I84" s="13" t="s">
        <v>879</v>
      </c>
      <c r="J84" s="13">
        <v>2</v>
      </c>
    </row>
    <row r="85" spans="1:10" x14ac:dyDescent="0.3">
      <c r="A85" s="13" t="s">
        <v>8</v>
      </c>
      <c r="B85" s="13" t="s">
        <v>42</v>
      </c>
      <c r="C85" s="13">
        <v>4.1045257427367403</v>
      </c>
      <c r="D85" s="13">
        <v>8.9620576621961394</v>
      </c>
      <c r="E85" s="13">
        <v>2.41448268238902</v>
      </c>
      <c r="F85" s="13">
        <v>1.9061068845071201E-2</v>
      </c>
      <c r="G85" s="13">
        <v>4.6883108844651501E-2</v>
      </c>
      <c r="H85" s="13">
        <v>-3.6358650822453198</v>
      </c>
      <c r="I85" s="13" t="s">
        <v>879</v>
      </c>
      <c r="J85" s="13">
        <v>2</v>
      </c>
    </row>
    <row r="86" spans="1:10" x14ac:dyDescent="0.3">
      <c r="A86" s="13" t="s">
        <v>7</v>
      </c>
      <c r="B86" s="13" t="s">
        <v>184</v>
      </c>
      <c r="C86" s="13">
        <v>4.0194677095691098</v>
      </c>
      <c r="D86" s="13">
        <v>9.4205553256124706</v>
      </c>
      <c r="E86" s="13">
        <v>2.8313199334049899</v>
      </c>
      <c r="F86" s="13">
        <v>6.4347423637037496E-3</v>
      </c>
      <c r="G86" s="13">
        <v>3.5408664263659399E-2</v>
      </c>
      <c r="H86" s="13">
        <v>-2.5337574652317798</v>
      </c>
      <c r="I86" s="13" t="s">
        <v>879</v>
      </c>
      <c r="J86" s="13">
        <v>2</v>
      </c>
    </row>
    <row r="87" spans="1:10" x14ac:dyDescent="0.3">
      <c r="A87" s="13" t="s">
        <v>12</v>
      </c>
      <c r="B87" s="13" t="s">
        <v>184</v>
      </c>
      <c r="C87" s="13">
        <v>5.2837892954196999</v>
      </c>
      <c r="D87" s="13">
        <v>9.4205553256124706</v>
      </c>
      <c r="E87" s="13">
        <v>3.92864554968545</v>
      </c>
      <c r="F87" s="13">
        <v>2.3819166194982699E-4</v>
      </c>
      <c r="G87" s="13">
        <v>6.1247310131574704E-3</v>
      </c>
      <c r="H87" s="13">
        <v>0.348553840672298</v>
      </c>
      <c r="I87" s="13" t="s">
        <v>879</v>
      </c>
      <c r="J87" s="13">
        <v>2</v>
      </c>
    </row>
    <row r="88" spans="1:10" x14ac:dyDescent="0.3">
      <c r="A88" s="13" t="s">
        <v>7</v>
      </c>
      <c r="B88" s="13" t="s">
        <v>128</v>
      </c>
      <c r="C88" s="13">
        <v>3.39004517840988</v>
      </c>
      <c r="D88" s="13">
        <v>3.85394094394199</v>
      </c>
      <c r="E88" s="13">
        <v>2.7289545828515398</v>
      </c>
      <c r="F88" s="13">
        <v>8.4819354271978703E-3</v>
      </c>
      <c r="G88" s="13">
        <v>4.1796848755958599E-2</v>
      </c>
      <c r="H88" s="13">
        <v>-2.7759171772620501</v>
      </c>
      <c r="I88" s="13" t="s">
        <v>879</v>
      </c>
      <c r="J88" s="13">
        <v>2</v>
      </c>
    </row>
    <row r="89" spans="1:10" x14ac:dyDescent="0.3">
      <c r="A89" s="13" t="s">
        <v>12</v>
      </c>
      <c r="B89" s="13" t="s">
        <v>128</v>
      </c>
      <c r="C89" s="13">
        <v>6.7285975943051497</v>
      </c>
      <c r="D89" s="13">
        <v>3.85394094394199</v>
      </c>
      <c r="E89" s="13">
        <v>6.9411209506779903</v>
      </c>
      <c r="F89" s="13">
        <v>4.4574740615612598E-9</v>
      </c>
      <c r="G89" s="13">
        <v>3.6336904028508202E-6</v>
      </c>
      <c r="H89" s="13">
        <v>10.5922579062659</v>
      </c>
      <c r="I89" s="13" t="s">
        <v>879</v>
      </c>
      <c r="J89" s="13">
        <v>2</v>
      </c>
    </row>
    <row r="90" spans="1:10" x14ac:dyDescent="0.3">
      <c r="A90" s="13" t="s">
        <v>9</v>
      </c>
      <c r="B90" s="13" t="s">
        <v>276</v>
      </c>
      <c r="C90" s="13">
        <v>2.43572110320043</v>
      </c>
      <c r="D90" s="13">
        <v>6.2055777845418598</v>
      </c>
      <c r="E90" s="13">
        <v>3.77333941445958</v>
      </c>
      <c r="F90" s="13">
        <v>3.9202676256591001E-4</v>
      </c>
      <c r="G90" s="13">
        <v>4.9436342322337602E-2</v>
      </c>
      <c r="H90" s="13">
        <v>2.6363024532269502E-2</v>
      </c>
      <c r="I90" s="13" t="s">
        <v>879</v>
      </c>
      <c r="J90" s="13">
        <v>2</v>
      </c>
    </row>
    <row r="91" spans="1:10" x14ac:dyDescent="0.3">
      <c r="A91" s="13" t="s">
        <v>13</v>
      </c>
      <c r="B91" s="13" t="s">
        <v>276</v>
      </c>
      <c r="C91" s="13">
        <v>2.1154841518083001</v>
      </c>
      <c r="D91" s="13">
        <v>6.2055777845418598</v>
      </c>
      <c r="E91" s="13">
        <v>3.3986824827644</v>
      </c>
      <c r="F91" s="13">
        <v>1.2561799247936499E-3</v>
      </c>
      <c r="G91" s="13">
        <v>0.12840215101129501</v>
      </c>
      <c r="H91" s="13">
        <v>-0.98633450106607001</v>
      </c>
      <c r="I91" s="13" t="s">
        <v>879</v>
      </c>
      <c r="J91" s="13">
        <v>2</v>
      </c>
    </row>
    <row r="92" spans="1:10" x14ac:dyDescent="0.3">
      <c r="A92" s="13" t="s">
        <v>9</v>
      </c>
      <c r="B92" s="13" t="s">
        <v>150</v>
      </c>
      <c r="C92" s="13">
        <v>5.5428995328964197</v>
      </c>
      <c r="D92" s="13">
        <v>7.31539707470011</v>
      </c>
      <c r="E92" s="13">
        <v>4.8409853455371499</v>
      </c>
      <c r="F92" s="13">
        <v>1.0627124508917299E-5</v>
      </c>
      <c r="G92" s="13">
        <v>2.24258889954181E-2</v>
      </c>
      <c r="H92" s="13">
        <v>3.2000192724178702</v>
      </c>
      <c r="I92" s="13" t="s">
        <v>876</v>
      </c>
      <c r="J92" s="13">
        <v>2</v>
      </c>
    </row>
    <row r="93" spans="1:10" x14ac:dyDescent="0.3">
      <c r="A93" s="13" t="s">
        <v>13</v>
      </c>
      <c r="B93" s="13" t="s">
        <v>150</v>
      </c>
      <c r="C93" s="13">
        <v>4.4901775355688596</v>
      </c>
      <c r="D93" s="13">
        <v>7.31539707470011</v>
      </c>
      <c r="E93" s="13">
        <v>3.9334050217926499</v>
      </c>
      <c r="F93" s="13">
        <v>2.3408089420173201E-4</v>
      </c>
      <c r="G93" s="13">
        <v>0.127529461848818</v>
      </c>
      <c r="H93" s="13">
        <v>0.42284162819190502</v>
      </c>
      <c r="I93" s="13" t="s">
        <v>876</v>
      </c>
      <c r="J93" s="13">
        <v>2</v>
      </c>
    </row>
    <row r="94" spans="1:10" x14ac:dyDescent="0.3">
      <c r="A94" s="13" t="s">
        <v>9</v>
      </c>
      <c r="B94" s="13" t="s">
        <v>85</v>
      </c>
      <c r="C94" s="13">
        <v>3.3255419238841601</v>
      </c>
      <c r="D94" s="13">
        <v>7.4235465943411603</v>
      </c>
      <c r="E94" s="13">
        <v>4.0370931748075796</v>
      </c>
      <c r="F94" s="13">
        <v>1.6671164354340701E-4</v>
      </c>
      <c r="G94" s="13">
        <v>4.5205730967659098E-2</v>
      </c>
      <c r="H94" s="13">
        <v>0.77532278615970496</v>
      </c>
      <c r="I94" s="13" t="s">
        <v>879</v>
      </c>
      <c r="J94" s="13">
        <v>2</v>
      </c>
    </row>
    <row r="95" spans="1:10" x14ac:dyDescent="0.3">
      <c r="A95" s="13" t="s">
        <v>13</v>
      </c>
      <c r="B95" s="13" t="s">
        <v>85</v>
      </c>
      <c r="C95" s="13">
        <v>2.9335351810591699</v>
      </c>
      <c r="D95" s="13">
        <v>7.4235465943411603</v>
      </c>
      <c r="E95" s="13">
        <v>3.6968365478521301</v>
      </c>
      <c r="F95" s="13">
        <v>4.9975564373490604E-4</v>
      </c>
      <c r="G95" s="13">
        <v>0.127529461848818</v>
      </c>
      <c r="H95" s="13">
        <v>-0.21484095725671801</v>
      </c>
      <c r="I95" s="13" t="s">
        <v>879</v>
      </c>
      <c r="J95" s="13">
        <v>2</v>
      </c>
    </row>
    <row r="96" spans="1:10" x14ac:dyDescent="0.3">
      <c r="A96" s="13" t="s">
        <v>7</v>
      </c>
      <c r="B96" s="13" t="s">
        <v>218</v>
      </c>
      <c r="C96" s="13">
        <v>3.8639729805434602</v>
      </c>
      <c r="D96" s="13">
        <v>4.7130723604072298</v>
      </c>
      <c r="E96" s="13">
        <v>4.3483141758127699</v>
      </c>
      <c r="F96" s="13">
        <v>5.8780917459957801E-5</v>
      </c>
      <c r="G96" s="13">
        <v>3.8977954089109601E-3</v>
      </c>
      <c r="H96" s="13">
        <v>1.7074943511437299</v>
      </c>
      <c r="I96" s="13" t="s">
        <v>879</v>
      </c>
      <c r="J96" s="13">
        <v>2</v>
      </c>
    </row>
    <row r="97" spans="1:10" x14ac:dyDescent="0.3">
      <c r="A97" s="13" t="s">
        <v>8</v>
      </c>
      <c r="B97" s="13" t="s">
        <v>218</v>
      </c>
      <c r="C97" s="13">
        <v>3.64944867108446</v>
      </c>
      <c r="D97" s="13">
        <v>4.7130723604072298</v>
      </c>
      <c r="E97" s="13">
        <v>4.03536256940881</v>
      </c>
      <c r="F97" s="13">
        <v>1.6755344757908599E-4</v>
      </c>
      <c r="G97" s="13">
        <v>1.64281069250079E-3</v>
      </c>
      <c r="H97" s="13">
        <v>0.66333100941675505</v>
      </c>
      <c r="I97" s="13" t="s">
        <v>879</v>
      </c>
      <c r="J97" s="13">
        <v>2</v>
      </c>
    </row>
    <row r="98" spans="1:10" x14ac:dyDescent="0.3">
      <c r="A98" s="13" t="s">
        <v>7</v>
      </c>
      <c r="B98" s="13" t="s">
        <v>187</v>
      </c>
      <c r="C98" s="13">
        <v>3.5828016310475101</v>
      </c>
      <c r="D98" s="13">
        <v>7.1433695781272499</v>
      </c>
      <c r="E98" s="13">
        <v>3.9836720823548402</v>
      </c>
      <c r="F98" s="13">
        <v>1.9857433855759499E-4</v>
      </c>
      <c r="G98" s="13">
        <v>6.4018721313888298E-3</v>
      </c>
      <c r="H98" s="13">
        <v>0.59343687177905702</v>
      </c>
      <c r="I98" s="13" t="s">
        <v>879</v>
      </c>
      <c r="J98" s="13">
        <v>2</v>
      </c>
    </row>
    <row r="99" spans="1:10" x14ac:dyDescent="0.3">
      <c r="A99" s="13" t="s">
        <v>12</v>
      </c>
      <c r="B99" s="13" t="s">
        <v>187</v>
      </c>
      <c r="C99" s="13">
        <v>3.7267740967670999</v>
      </c>
      <c r="D99" s="13">
        <v>7.1433695781272499</v>
      </c>
      <c r="E99" s="13">
        <v>4.1890220380576704</v>
      </c>
      <c r="F99" s="13">
        <v>1.00911002430157E-4</v>
      </c>
      <c r="G99" s="13">
        <v>3.5358254428790301E-3</v>
      </c>
      <c r="H99" s="13">
        <v>1.1467394375517701</v>
      </c>
      <c r="I99" s="13" t="s">
        <v>879</v>
      </c>
      <c r="J99" s="13">
        <v>2</v>
      </c>
    </row>
    <row r="100" spans="1:10" x14ac:dyDescent="0.3">
      <c r="A100" s="13" t="s">
        <v>7</v>
      </c>
      <c r="B100" s="13" t="s">
        <v>131</v>
      </c>
      <c r="C100" s="13">
        <v>4.92744262756755</v>
      </c>
      <c r="D100" s="13">
        <v>4.9140932684111096</v>
      </c>
      <c r="E100" s="13">
        <v>4.0893953828508502</v>
      </c>
      <c r="F100" s="13">
        <v>1.40197353753016E-4</v>
      </c>
      <c r="G100" s="13">
        <v>5.5629681912629002E-3</v>
      </c>
      <c r="H100" s="13">
        <v>0.91136509427003398</v>
      </c>
      <c r="I100" s="13" t="s">
        <v>879</v>
      </c>
      <c r="J100" s="13">
        <v>2</v>
      </c>
    </row>
    <row r="101" spans="1:10" x14ac:dyDescent="0.3">
      <c r="A101" s="13" t="s">
        <v>12</v>
      </c>
      <c r="B101" s="13" t="s">
        <v>131</v>
      </c>
      <c r="C101" s="13">
        <v>5.9687297242011104</v>
      </c>
      <c r="D101" s="13">
        <v>4.9140932684111096</v>
      </c>
      <c r="E101" s="13">
        <v>5.3358881517665697</v>
      </c>
      <c r="F101" s="13">
        <v>1.8021661659886201E-6</v>
      </c>
      <c r="G101" s="13">
        <v>2.3372183784514501E-4</v>
      </c>
      <c r="H101" s="13">
        <v>4.9230950652644996</v>
      </c>
      <c r="I101" s="13" t="s">
        <v>879</v>
      </c>
      <c r="J101" s="13">
        <v>2</v>
      </c>
    </row>
    <row r="102" spans="1:10" x14ac:dyDescent="0.3">
      <c r="A102" s="13" t="s">
        <v>7</v>
      </c>
      <c r="B102" s="13" t="s">
        <v>518</v>
      </c>
      <c r="C102" s="13">
        <v>3.4121783506347101</v>
      </c>
      <c r="D102" s="13">
        <v>7.1576702182922602</v>
      </c>
      <c r="E102" s="13">
        <v>3.3232875975999501</v>
      </c>
      <c r="F102" s="13">
        <v>1.57518023353936E-3</v>
      </c>
      <c r="G102" s="13">
        <v>1.6332834898825199E-2</v>
      </c>
      <c r="H102" s="13">
        <v>-1.28248294651342</v>
      </c>
      <c r="I102" s="13" t="s">
        <v>879</v>
      </c>
      <c r="J102" s="13">
        <v>2</v>
      </c>
    </row>
    <row r="103" spans="1:10" x14ac:dyDescent="0.3">
      <c r="A103" s="13" t="s">
        <v>12</v>
      </c>
      <c r="B103" s="13" t="s">
        <v>518</v>
      </c>
      <c r="C103" s="13">
        <v>3.54986072076326</v>
      </c>
      <c r="D103" s="13">
        <v>7.1576702182922602</v>
      </c>
      <c r="E103" s="13">
        <v>3.4822957144947</v>
      </c>
      <c r="F103" s="13">
        <v>9.7528199915355995E-4</v>
      </c>
      <c r="G103" s="13">
        <v>1.5345452705431801E-2</v>
      </c>
      <c r="H103" s="13">
        <v>-0.95140863835771095</v>
      </c>
      <c r="I103" s="13" t="s">
        <v>879</v>
      </c>
      <c r="J103" s="13">
        <v>2</v>
      </c>
    </row>
    <row r="104" spans="1:10" x14ac:dyDescent="0.3">
      <c r="A104" s="13" t="s">
        <v>8</v>
      </c>
      <c r="B104" s="13" t="s">
        <v>240</v>
      </c>
      <c r="C104" s="13">
        <v>4.2481470474141796</v>
      </c>
      <c r="D104" s="13">
        <v>5.7346564806735696</v>
      </c>
      <c r="E104" s="13">
        <v>3.7818936151178399</v>
      </c>
      <c r="F104" s="13">
        <v>3.8126532651500898E-4</v>
      </c>
      <c r="G104" s="13">
        <v>2.8035027537716101E-3</v>
      </c>
      <c r="H104" s="13">
        <v>-9.9741388141424595E-2</v>
      </c>
      <c r="I104" s="13" t="s">
        <v>879</v>
      </c>
      <c r="J104" s="13">
        <v>2</v>
      </c>
    </row>
    <row r="105" spans="1:10" x14ac:dyDescent="0.3">
      <c r="A105" s="13" t="s">
        <v>12</v>
      </c>
      <c r="B105" s="13" t="s">
        <v>240</v>
      </c>
      <c r="C105" s="13">
        <v>3.3727679518012401</v>
      </c>
      <c r="D105" s="13">
        <v>5.7346564806735696</v>
      </c>
      <c r="E105" s="13">
        <v>2.86576781729234</v>
      </c>
      <c r="F105" s="13">
        <v>5.8607111917888498E-3</v>
      </c>
      <c r="G105" s="13">
        <v>4.50716598797095E-2</v>
      </c>
      <c r="H105" s="13">
        <v>-2.57715002426901</v>
      </c>
      <c r="I105" s="13" t="s">
        <v>879</v>
      </c>
      <c r="J105" s="13">
        <v>2</v>
      </c>
    </row>
    <row r="106" spans="1:10" x14ac:dyDescent="0.3">
      <c r="A106" s="13" t="s">
        <v>9</v>
      </c>
      <c r="B106" s="13" t="s">
        <v>274</v>
      </c>
      <c r="C106" s="13">
        <v>2.4757006044599699</v>
      </c>
      <c r="D106" s="13">
        <v>8.6800670935816004</v>
      </c>
      <c r="E106" s="13">
        <v>3.9328016430653001</v>
      </c>
      <c r="F106" s="13">
        <v>2.3453638375382901E-4</v>
      </c>
      <c r="G106" s="13">
        <v>4.5278119932629701E-2</v>
      </c>
      <c r="H106" s="13">
        <v>0.475972405206253</v>
      </c>
      <c r="I106" s="13" t="s">
        <v>879</v>
      </c>
      <c r="J106" s="13">
        <v>2</v>
      </c>
    </row>
    <row r="107" spans="1:10" x14ac:dyDescent="0.3">
      <c r="A107" s="13" t="s">
        <v>13</v>
      </c>
      <c r="B107" s="13" t="s">
        <v>274</v>
      </c>
      <c r="C107" s="13">
        <v>2.24750431954859</v>
      </c>
      <c r="D107" s="13">
        <v>8.6800670935816004</v>
      </c>
      <c r="E107" s="13">
        <v>3.73544002574473</v>
      </c>
      <c r="F107" s="13">
        <v>4.4227083225032099E-4</v>
      </c>
      <c r="G107" s="13">
        <v>0.127529461848818</v>
      </c>
      <c r="H107" s="13">
        <v>-0.112245596852834</v>
      </c>
      <c r="I107" s="13" t="s">
        <v>879</v>
      </c>
      <c r="J107" s="13">
        <v>2</v>
      </c>
    </row>
    <row r="108" spans="1:10" x14ac:dyDescent="0.3">
      <c r="A108" s="13" t="s">
        <v>9</v>
      </c>
      <c r="B108" s="13" t="s">
        <v>82</v>
      </c>
      <c r="C108" s="13">
        <v>3.5589522075217599</v>
      </c>
      <c r="D108" s="13">
        <v>6.1103985100710299</v>
      </c>
      <c r="E108" s="13">
        <v>4.6952558144766297</v>
      </c>
      <c r="F108" s="13">
        <v>1.77531706762154E-5</v>
      </c>
      <c r="G108" s="13">
        <v>2.24258889954181E-2</v>
      </c>
      <c r="H108" s="13">
        <v>2.74716747972146</v>
      </c>
      <c r="I108" s="13" t="s">
        <v>879</v>
      </c>
      <c r="J108" s="13">
        <v>2</v>
      </c>
    </row>
    <row r="109" spans="1:10" x14ac:dyDescent="0.3">
      <c r="A109" s="13" t="s">
        <v>13</v>
      </c>
      <c r="B109" s="13" t="s">
        <v>82</v>
      </c>
      <c r="C109" s="13">
        <v>2.8480243580966702</v>
      </c>
      <c r="D109" s="13">
        <v>6.1103985100710299</v>
      </c>
      <c r="E109" s="13">
        <v>3.7679586458297001</v>
      </c>
      <c r="F109" s="13">
        <v>3.9881664803727897E-4</v>
      </c>
      <c r="G109" s="13">
        <v>0.127529461848818</v>
      </c>
      <c r="H109" s="13">
        <v>-2.53673140250728E-2</v>
      </c>
      <c r="I109" s="13" t="s">
        <v>879</v>
      </c>
      <c r="J109" s="13">
        <v>2</v>
      </c>
    </row>
    <row r="110" spans="1:10" x14ac:dyDescent="0.3">
      <c r="A110" s="13" t="s">
        <v>7</v>
      </c>
      <c r="B110" s="13" t="s">
        <v>543</v>
      </c>
      <c r="C110" s="13">
        <v>3.3235905495427001</v>
      </c>
      <c r="D110" s="13">
        <v>4.8247988046004702</v>
      </c>
      <c r="E110" s="13">
        <v>3.6793381422573499</v>
      </c>
      <c r="F110" s="13">
        <v>5.27910522561561E-4</v>
      </c>
      <c r="G110" s="13">
        <v>9.8147327264132105E-3</v>
      </c>
      <c r="H110" s="13">
        <v>-0.29603081459900399</v>
      </c>
      <c r="I110" s="13" t="s">
        <v>879</v>
      </c>
      <c r="J110" s="13">
        <v>2</v>
      </c>
    </row>
    <row r="111" spans="1:10" x14ac:dyDescent="0.3">
      <c r="A111" s="13" t="s">
        <v>8</v>
      </c>
      <c r="B111" s="13" t="s">
        <v>543</v>
      </c>
      <c r="C111" s="13">
        <v>3.6786018533643801</v>
      </c>
      <c r="D111" s="13">
        <v>4.8247988046004702</v>
      </c>
      <c r="E111" s="13">
        <v>4.1899885387307299</v>
      </c>
      <c r="F111" s="13">
        <v>1.00270548553653E-4</v>
      </c>
      <c r="G111" s="13">
        <v>1.19689145715762E-3</v>
      </c>
      <c r="H111" s="13">
        <v>1.1417680782087101</v>
      </c>
      <c r="I111" s="13" t="s">
        <v>879</v>
      </c>
      <c r="J111" s="13">
        <v>2</v>
      </c>
    </row>
    <row r="112" spans="1:10" x14ac:dyDescent="0.3">
      <c r="A112" s="13" t="s">
        <v>7</v>
      </c>
      <c r="B112" s="13" t="s">
        <v>73</v>
      </c>
      <c r="C112" s="13">
        <v>3.8570925426525702</v>
      </c>
      <c r="D112" s="13">
        <v>4.0097505780246596</v>
      </c>
      <c r="E112" s="13">
        <v>3.6810312702093499</v>
      </c>
      <c r="F112" s="13">
        <v>5.2510205313063395E-4</v>
      </c>
      <c r="G112" s="13">
        <v>9.8028593757288097E-3</v>
      </c>
      <c r="H112" s="13">
        <v>-0.29119452735078299</v>
      </c>
      <c r="I112" s="13" t="s">
        <v>879</v>
      </c>
      <c r="J112" s="13">
        <v>2</v>
      </c>
    </row>
    <row r="113" spans="1:10" x14ac:dyDescent="0.3">
      <c r="A113" s="13" t="s">
        <v>8</v>
      </c>
      <c r="B113" s="13" t="s">
        <v>73</v>
      </c>
      <c r="C113" s="13">
        <v>4.39030456412946</v>
      </c>
      <c r="D113" s="13">
        <v>4.0097505780246596</v>
      </c>
      <c r="E113" s="13">
        <v>4.3503224608463302</v>
      </c>
      <c r="F113" s="13">
        <v>5.83676290539998E-5</v>
      </c>
      <c r="G113" s="13">
        <v>8.6051723053794896E-4</v>
      </c>
      <c r="H113" s="13">
        <v>1.6473406160453301</v>
      </c>
      <c r="I113" s="13" t="s">
        <v>879</v>
      </c>
      <c r="J113" s="13">
        <v>2</v>
      </c>
    </row>
    <row r="114" spans="1:10" x14ac:dyDescent="0.3">
      <c r="A114" s="13" t="s">
        <v>9</v>
      </c>
      <c r="B114" s="13" t="s">
        <v>84</v>
      </c>
      <c r="C114" s="13">
        <v>3.39461586380183</v>
      </c>
      <c r="D114" s="13">
        <v>5.1691649806237701</v>
      </c>
      <c r="E114" s="13">
        <v>3.9630876548218299</v>
      </c>
      <c r="F114" s="13">
        <v>2.1249327513880899E-4</v>
      </c>
      <c r="G114" s="13">
        <v>4.5278119932629701E-2</v>
      </c>
      <c r="H114" s="13">
        <v>0.56248461049978604</v>
      </c>
      <c r="I114" s="13" t="s">
        <v>879</v>
      </c>
      <c r="J114" s="13">
        <v>2</v>
      </c>
    </row>
    <row r="115" spans="1:10" x14ac:dyDescent="0.3">
      <c r="A115" s="13" t="s">
        <v>13</v>
      </c>
      <c r="B115" s="13" t="s">
        <v>84</v>
      </c>
      <c r="C115" s="13">
        <v>2.7472506979815901</v>
      </c>
      <c r="D115" s="13">
        <v>5.1691649806237701</v>
      </c>
      <c r="E115" s="13">
        <v>3.2710254856526899</v>
      </c>
      <c r="F115" s="13">
        <v>1.84055462595002E-3</v>
      </c>
      <c r="G115" s="13">
        <v>0.13074047569144601</v>
      </c>
      <c r="H115" s="13">
        <v>-1.30453321790693</v>
      </c>
      <c r="I115" s="13" t="s">
        <v>879</v>
      </c>
      <c r="J115" s="13">
        <v>2</v>
      </c>
    </row>
    <row r="116" spans="1:10" x14ac:dyDescent="0.3">
      <c r="A116" s="13" t="s">
        <v>7</v>
      </c>
      <c r="B116" s="13" t="s">
        <v>63</v>
      </c>
      <c r="C116" s="13">
        <v>3.4357325714562701</v>
      </c>
      <c r="D116" s="13">
        <v>5.9290536200165604</v>
      </c>
      <c r="E116" s="13">
        <v>3.31969394597742</v>
      </c>
      <c r="F116" s="13">
        <v>1.5921751179040599E-3</v>
      </c>
      <c r="G116" s="13">
        <v>1.6409660351233899E-2</v>
      </c>
      <c r="H116" s="13">
        <v>-1.29211385569255</v>
      </c>
      <c r="I116" s="13" t="s">
        <v>879</v>
      </c>
      <c r="J116" s="13">
        <v>2</v>
      </c>
    </row>
    <row r="117" spans="1:10" x14ac:dyDescent="0.3">
      <c r="A117" s="13" t="s">
        <v>8</v>
      </c>
      <c r="B117" s="13" t="s">
        <v>63</v>
      </c>
      <c r="C117" s="13">
        <v>4.5402242888495596</v>
      </c>
      <c r="D117" s="13">
        <v>5.9290536200165604</v>
      </c>
      <c r="E117" s="13">
        <v>4.7526317640660096</v>
      </c>
      <c r="F117" s="13">
        <v>1.4499046753269101E-5</v>
      </c>
      <c r="G117" s="13">
        <v>3.9088060058144002E-4</v>
      </c>
      <c r="H117" s="13">
        <v>2.9536275993538199</v>
      </c>
      <c r="I117" s="13" t="s">
        <v>879</v>
      </c>
      <c r="J117" s="13">
        <v>2</v>
      </c>
    </row>
    <row r="118" spans="1:10" x14ac:dyDescent="0.3">
      <c r="A118" s="13" t="s">
        <v>9</v>
      </c>
      <c r="B118" s="13" t="s">
        <v>277</v>
      </c>
      <c r="C118" s="13">
        <v>2.3690661938060198</v>
      </c>
      <c r="D118" s="13">
        <v>6.3747942408579199</v>
      </c>
      <c r="E118" s="13">
        <v>4.1508249848107202</v>
      </c>
      <c r="F118" s="13">
        <v>1.14370266295903E-4</v>
      </c>
      <c r="G118" s="13">
        <v>4.3828581031894999E-2</v>
      </c>
      <c r="H118" s="13">
        <v>1.10625684561848</v>
      </c>
      <c r="I118" s="13" t="s">
        <v>879</v>
      </c>
      <c r="J118" s="13">
        <v>2</v>
      </c>
    </row>
    <row r="119" spans="1:10" x14ac:dyDescent="0.3">
      <c r="A119" s="13" t="s">
        <v>13</v>
      </c>
      <c r="B119" s="13" t="s">
        <v>277</v>
      </c>
      <c r="C119" s="13">
        <v>1.99525317059701</v>
      </c>
      <c r="D119" s="13">
        <v>6.3747942408579199</v>
      </c>
      <c r="E119" s="13">
        <v>3.5843474968140199</v>
      </c>
      <c r="F119" s="13">
        <v>7.1091008163605505E-4</v>
      </c>
      <c r="G119" s="13">
        <v>0.127529461848818</v>
      </c>
      <c r="H119" s="13">
        <v>-0.510361853838463</v>
      </c>
      <c r="I119" s="13" t="s">
        <v>879</v>
      </c>
      <c r="J119" s="13">
        <v>2</v>
      </c>
    </row>
    <row r="120" spans="1:10" x14ac:dyDescent="0.3">
      <c r="A120" s="13" t="s">
        <v>9</v>
      </c>
      <c r="B120" s="13" t="s">
        <v>159</v>
      </c>
      <c r="C120" s="13">
        <v>3.5815174055938002</v>
      </c>
      <c r="D120" s="13">
        <v>8.4202471488792305</v>
      </c>
      <c r="E120" s="13">
        <v>3.84297887138831</v>
      </c>
      <c r="F120" s="13">
        <v>3.1363621082877702E-4</v>
      </c>
      <c r="G120" s="13">
        <v>4.7011214638474498E-2</v>
      </c>
      <c r="H120" s="13">
        <v>0.22147174209304901</v>
      </c>
      <c r="I120" s="13" t="s">
        <v>879</v>
      </c>
      <c r="J120" s="13">
        <v>2</v>
      </c>
    </row>
    <row r="121" spans="1:10" x14ac:dyDescent="0.3">
      <c r="A121" s="13" t="s">
        <v>13</v>
      </c>
      <c r="B121" s="13" t="s">
        <v>159</v>
      </c>
      <c r="C121" s="13">
        <v>3.3171288569435902</v>
      </c>
      <c r="D121" s="13">
        <v>8.4202471488792305</v>
      </c>
      <c r="E121" s="13">
        <v>3.7441663331129802</v>
      </c>
      <c r="F121" s="13">
        <v>4.3018398223827699E-4</v>
      </c>
      <c r="G121" s="13">
        <v>0.127529461848818</v>
      </c>
      <c r="H121" s="13">
        <v>-8.89724717997602E-2</v>
      </c>
      <c r="I121" s="13" t="s">
        <v>879</v>
      </c>
      <c r="J121" s="13">
        <v>2</v>
      </c>
    </row>
    <row r="122" spans="1:10" x14ac:dyDescent="0.3">
      <c r="A122" s="13" t="s">
        <v>9</v>
      </c>
      <c r="B122" s="13" t="s">
        <v>352</v>
      </c>
      <c r="C122" s="13">
        <v>2.9605192316676598</v>
      </c>
      <c r="D122" s="13">
        <v>6.4689701210287396</v>
      </c>
      <c r="E122" s="13">
        <v>4.3212066017223698</v>
      </c>
      <c r="F122" s="13">
        <v>6.4487802786125507E-5</v>
      </c>
      <c r="G122" s="13">
        <v>3.7312672301546203E-2</v>
      </c>
      <c r="H122" s="13">
        <v>1.6102224941257299</v>
      </c>
      <c r="I122" s="13" t="s">
        <v>879</v>
      </c>
      <c r="J122" s="13">
        <v>2</v>
      </c>
    </row>
    <row r="123" spans="1:10" x14ac:dyDescent="0.3">
      <c r="A123" s="13" t="s">
        <v>13</v>
      </c>
      <c r="B123" s="13" t="s">
        <v>352</v>
      </c>
      <c r="C123" s="13">
        <v>2.8783370774417101</v>
      </c>
      <c r="D123" s="13">
        <v>6.4689701210287396</v>
      </c>
      <c r="E123" s="13">
        <v>4.4862324940864697</v>
      </c>
      <c r="F123" s="13">
        <v>3.6691475801577403E-5</v>
      </c>
      <c r="G123" s="13">
        <v>9.7545842944462405E-2</v>
      </c>
      <c r="H123" s="13">
        <v>1.9865526468341701</v>
      </c>
      <c r="I123" s="13" t="s">
        <v>879</v>
      </c>
      <c r="J123" s="13">
        <v>2</v>
      </c>
    </row>
    <row r="124" spans="1:10" x14ac:dyDescent="0.3">
      <c r="A124" s="13" t="s">
        <v>7</v>
      </c>
      <c r="B124" s="13" t="s">
        <v>46</v>
      </c>
      <c r="C124" s="13">
        <v>4.2457456430533203</v>
      </c>
      <c r="D124" s="13">
        <v>6.3044961062763099</v>
      </c>
      <c r="E124" s="13">
        <v>3.5192548223028401</v>
      </c>
      <c r="F124" s="13">
        <v>8.6922767626611004E-4</v>
      </c>
      <c r="G124" s="13">
        <v>1.2338564336649699E-2</v>
      </c>
      <c r="H124" s="13">
        <v>-0.74724345614260002</v>
      </c>
      <c r="I124" s="13" t="s">
        <v>879</v>
      </c>
      <c r="J124" s="13">
        <v>2</v>
      </c>
    </row>
    <row r="125" spans="1:10" x14ac:dyDescent="0.3">
      <c r="A125" s="13" t="s">
        <v>8</v>
      </c>
      <c r="B125" s="13" t="s">
        <v>46</v>
      </c>
      <c r="C125" s="13">
        <v>3.99872910153544</v>
      </c>
      <c r="D125" s="13">
        <v>6.3044961062763099</v>
      </c>
      <c r="E125" s="13">
        <v>3.2745570876535601</v>
      </c>
      <c r="F125" s="13">
        <v>1.82076913544292E-3</v>
      </c>
      <c r="G125" s="13">
        <v>8.1304974274773595E-3</v>
      </c>
      <c r="H125" s="13">
        <v>-1.53681872137168</v>
      </c>
      <c r="I125" s="13" t="s">
        <v>879</v>
      </c>
      <c r="J125" s="13">
        <v>2</v>
      </c>
    </row>
    <row r="126" spans="1:10" x14ac:dyDescent="0.3">
      <c r="A126" s="13" t="s">
        <v>9</v>
      </c>
      <c r="B126" s="13" t="s">
        <v>167</v>
      </c>
      <c r="C126" s="13">
        <v>3.3322555077092599</v>
      </c>
      <c r="D126" s="13">
        <v>6.7959397732162898</v>
      </c>
      <c r="E126" s="13">
        <v>4.2983353128322399</v>
      </c>
      <c r="F126" s="13">
        <v>6.9682818548525403E-5</v>
      </c>
      <c r="G126" s="13">
        <v>3.7312672301546203E-2</v>
      </c>
      <c r="H126" s="13">
        <v>1.5420274635545901</v>
      </c>
      <c r="I126" s="13" t="s">
        <v>879</v>
      </c>
      <c r="J126" s="13">
        <v>2</v>
      </c>
    </row>
    <row r="127" spans="1:10" x14ac:dyDescent="0.3">
      <c r="A127" s="13" t="s">
        <v>13</v>
      </c>
      <c r="B127" s="13" t="s">
        <v>167</v>
      </c>
      <c r="C127" s="13">
        <v>3.1833560167856199</v>
      </c>
      <c r="D127" s="13">
        <v>6.7959397732162898</v>
      </c>
      <c r="E127" s="13">
        <v>4.35764389214481</v>
      </c>
      <c r="F127" s="13">
        <v>5.6981040332065198E-5</v>
      </c>
      <c r="G127" s="13">
        <v>9.7545842944462405E-2</v>
      </c>
      <c r="H127" s="13">
        <v>1.61471001775551</v>
      </c>
      <c r="I127" s="13" t="s">
        <v>879</v>
      </c>
      <c r="J127" s="13">
        <v>2</v>
      </c>
    </row>
    <row r="128" spans="1:10" x14ac:dyDescent="0.3">
      <c r="A128" s="13" t="s">
        <v>12</v>
      </c>
      <c r="B128" s="13" t="s">
        <v>332</v>
      </c>
      <c r="C128" s="13">
        <v>3.8152411792227201</v>
      </c>
      <c r="D128" s="13">
        <v>6.6810217576406199</v>
      </c>
      <c r="E128" s="13">
        <v>3.1347749010787598</v>
      </c>
      <c r="F128" s="13">
        <v>2.7450019704658001E-3</v>
      </c>
      <c r="G128" s="13">
        <v>2.86358276480074E-2</v>
      </c>
      <c r="H128" s="13">
        <v>-1.8944627913843901</v>
      </c>
      <c r="I128" s="13" t="s">
        <v>879</v>
      </c>
      <c r="J128" s="13">
        <v>2</v>
      </c>
    </row>
    <row r="129" spans="1:10" x14ac:dyDescent="0.3">
      <c r="A129" s="13" t="s">
        <v>13</v>
      </c>
      <c r="B129" s="13" t="s">
        <v>332</v>
      </c>
      <c r="C129" s="13">
        <v>2.68304560971626</v>
      </c>
      <c r="D129" s="13">
        <v>6.6810217576406199</v>
      </c>
      <c r="E129" s="13">
        <v>2.9690166846599699</v>
      </c>
      <c r="F129" s="13">
        <v>4.3973428281784896E-3</v>
      </c>
      <c r="G129" s="13">
        <v>0.16050770122726599</v>
      </c>
      <c r="H129" s="13">
        <v>-2.0253326716379201</v>
      </c>
      <c r="I129" s="13" t="s">
        <v>879</v>
      </c>
      <c r="J129" s="13">
        <v>2</v>
      </c>
    </row>
    <row r="130" spans="1:10" x14ac:dyDescent="0.3">
      <c r="A130" s="13" t="s">
        <v>7</v>
      </c>
      <c r="B130" s="13" t="s">
        <v>133</v>
      </c>
      <c r="C130" s="13">
        <v>4.1919575280214199</v>
      </c>
      <c r="D130" s="13">
        <v>5.0017391699781104</v>
      </c>
      <c r="E130" s="13">
        <v>3.58720711366546</v>
      </c>
      <c r="F130" s="13">
        <v>7.0437478386883401E-4</v>
      </c>
      <c r="G130" s="13">
        <v>1.12273667831011E-2</v>
      </c>
      <c r="H130" s="13">
        <v>-0.55719449552384803</v>
      </c>
      <c r="I130" s="13" t="s">
        <v>879</v>
      </c>
      <c r="J130" s="13">
        <v>2</v>
      </c>
    </row>
    <row r="131" spans="1:10" x14ac:dyDescent="0.3">
      <c r="A131" s="13" t="s">
        <v>12</v>
      </c>
      <c r="B131" s="13" t="s">
        <v>133</v>
      </c>
      <c r="C131" s="13">
        <v>5.5877412263508202</v>
      </c>
      <c r="D131" s="13">
        <v>5.0017391699781104</v>
      </c>
      <c r="E131" s="13">
        <v>5.2720238718677699</v>
      </c>
      <c r="F131" s="13">
        <v>2.27338040847782E-6</v>
      </c>
      <c r="G131" s="13">
        <v>2.7798570866237001E-4</v>
      </c>
      <c r="H131" s="13">
        <v>4.7041764279131604</v>
      </c>
      <c r="I131" s="13" t="s">
        <v>879</v>
      </c>
      <c r="J131" s="13">
        <v>2</v>
      </c>
    </row>
    <row r="132" spans="1:10" x14ac:dyDescent="0.3">
      <c r="A132" s="13" t="s">
        <v>9</v>
      </c>
      <c r="B132" s="13" t="s">
        <v>259</v>
      </c>
      <c r="C132" s="13">
        <v>3.11052975584776</v>
      </c>
      <c r="D132" s="13">
        <v>9.4409197017145008</v>
      </c>
      <c r="E132" s="13">
        <v>3.89058726738403</v>
      </c>
      <c r="F132" s="13">
        <v>2.6896788085051699E-4</v>
      </c>
      <c r="G132" s="13">
        <v>4.5278119932629701E-2</v>
      </c>
      <c r="H132" s="13">
        <v>0.35597193058495602</v>
      </c>
      <c r="I132" s="13" t="s">
        <v>879</v>
      </c>
      <c r="J132" s="13">
        <v>2</v>
      </c>
    </row>
    <row r="133" spans="1:10" x14ac:dyDescent="0.3">
      <c r="A133" s="13" t="s">
        <v>13</v>
      </c>
      <c r="B133" s="13" t="s">
        <v>259</v>
      </c>
      <c r="C133" s="13">
        <v>2.58059373190259</v>
      </c>
      <c r="D133" s="13">
        <v>9.4409197017145008</v>
      </c>
      <c r="E133" s="13">
        <v>3.3116969800348399</v>
      </c>
      <c r="F133" s="13">
        <v>1.6310517057202499E-3</v>
      </c>
      <c r="G133" s="13">
        <v>0.12867269193652101</v>
      </c>
      <c r="H133" s="13">
        <v>-1.2039879876133901</v>
      </c>
      <c r="I133" s="13" t="s">
        <v>879</v>
      </c>
      <c r="J133" s="13">
        <v>2</v>
      </c>
    </row>
    <row r="134" spans="1:10" x14ac:dyDescent="0.3">
      <c r="A134" s="13" t="s">
        <v>9</v>
      </c>
      <c r="B134" s="13" t="s">
        <v>354</v>
      </c>
      <c r="C134" s="13">
        <v>2.8489858257001699</v>
      </c>
      <c r="D134" s="13">
        <v>10.766034328454399</v>
      </c>
      <c r="E134" s="13">
        <v>4.5425164471332398</v>
      </c>
      <c r="F134" s="13">
        <v>3.02129114229157E-5</v>
      </c>
      <c r="G134" s="13">
        <v>2.8620261368996099E-2</v>
      </c>
      <c r="H134" s="13">
        <v>2.2782120807472599</v>
      </c>
      <c r="I134" s="13" t="s">
        <v>879</v>
      </c>
      <c r="J134" s="13">
        <v>2</v>
      </c>
    </row>
    <row r="135" spans="1:10" x14ac:dyDescent="0.3">
      <c r="A135" s="13" t="s">
        <v>13</v>
      </c>
      <c r="B135" s="13" t="s">
        <v>354</v>
      </c>
      <c r="C135" s="13">
        <v>2.78522066419464</v>
      </c>
      <c r="D135" s="13">
        <v>10.766034328454399</v>
      </c>
      <c r="E135" s="13">
        <v>4.7574614996812699</v>
      </c>
      <c r="F135" s="13">
        <v>1.4270960173081E-5</v>
      </c>
      <c r="G135" s="13">
        <v>9.1704377942626203E-2</v>
      </c>
      <c r="H135" s="13">
        <v>2.7844785952081899</v>
      </c>
      <c r="I135" s="13" t="s">
        <v>879</v>
      </c>
      <c r="J135" s="13">
        <v>2</v>
      </c>
    </row>
    <row r="136" spans="1:10" x14ac:dyDescent="0.3">
      <c r="A136" s="13" t="s">
        <v>9</v>
      </c>
      <c r="B136" s="13" t="s">
        <v>83</v>
      </c>
      <c r="C136" s="13">
        <v>3.4158944682833901</v>
      </c>
      <c r="D136" s="13">
        <v>6.0639024151025804</v>
      </c>
      <c r="E136" s="13">
        <v>3.8908200556914498</v>
      </c>
      <c r="F136" s="13">
        <v>2.68765300355213E-4</v>
      </c>
      <c r="G136" s="13">
        <v>4.5278119932629701E-2</v>
      </c>
      <c r="H136" s="13">
        <v>0.35663177459725798</v>
      </c>
      <c r="I136" s="13" t="s">
        <v>879</v>
      </c>
      <c r="J136" s="13">
        <v>2</v>
      </c>
    </row>
    <row r="137" spans="1:10" x14ac:dyDescent="0.3">
      <c r="A137" s="13" t="s">
        <v>13</v>
      </c>
      <c r="B137" s="13" t="s">
        <v>83</v>
      </c>
      <c r="C137" s="13">
        <v>2.8470524955583199</v>
      </c>
      <c r="D137" s="13">
        <v>6.0639024151025804</v>
      </c>
      <c r="E137" s="13">
        <v>3.3302764307575399</v>
      </c>
      <c r="F137" s="13">
        <v>1.5430368920195999E-3</v>
      </c>
      <c r="G137" s="13">
        <v>0.12840215101129501</v>
      </c>
      <c r="H137" s="13">
        <v>-1.15779558530746</v>
      </c>
      <c r="I137" s="13" t="s">
        <v>879</v>
      </c>
      <c r="J137" s="13">
        <v>2</v>
      </c>
    </row>
    <row r="138" spans="1:10" x14ac:dyDescent="0.3">
      <c r="A138" s="13" t="s">
        <v>9</v>
      </c>
      <c r="B138" s="13" t="s">
        <v>172</v>
      </c>
      <c r="C138" s="13">
        <v>3.0323941777455099</v>
      </c>
      <c r="D138" s="13">
        <v>6.1539601861190496</v>
      </c>
      <c r="E138" s="13">
        <v>3.87169781586327</v>
      </c>
      <c r="F138" s="13">
        <v>2.8590505239621598E-4</v>
      </c>
      <c r="G138" s="13">
        <v>4.5318598073803902E-2</v>
      </c>
      <c r="H138" s="13">
        <v>0.30249988708924902</v>
      </c>
      <c r="I138" s="13" t="s">
        <v>879</v>
      </c>
      <c r="J138" s="13">
        <v>2</v>
      </c>
    </row>
    <row r="139" spans="1:10" x14ac:dyDescent="0.3">
      <c r="A139" s="13" t="s">
        <v>13</v>
      </c>
      <c r="B139" s="13" t="s">
        <v>172</v>
      </c>
      <c r="C139" s="13">
        <v>3.0872542570993402</v>
      </c>
      <c r="D139" s="13">
        <v>6.1539601861190496</v>
      </c>
      <c r="E139" s="13">
        <v>4.2608532274065301</v>
      </c>
      <c r="F139" s="13">
        <v>7.9089342868378303E-5</v>
      </c>
      <c r="G139" s="13">
        <v>0.10506600115954801</v>
      </c>
      <c r="H139" s="13">
        <v>1.33785812010989</v>
      </c>
      <c r="I139" s="13" t="s">
        <v>879</v>
      </c>
      <c r="J139" s="13">
        <v>2</v>
      </c>
    </row>
    <row r="140" spans="1:10" x14ac:dyDescent="0.3">
      <c r="A140" s="13" t="s">
        <v>10</v>
      </c>
      <c r="B140" s="13" t="s">
        <v>98</v>
      </c>
      <c r="C140" s="13">
        <v>1.5436394753170499</v>
      </c>
      <c r="D140" s="13">
        <v>10.9422965792926</v>
      </c>
      <c r="E140" s="13">
        <v>4.5590982888931499</v>
      </c>
      <c r="F140" s="13">
        <v>2.85329653886171E-5</v>
      </c>
      <c r="G140" s="13">
        <v>2.2202537931260698E-2</v>
      </c>
      <c r="H140" s="13">
        <v>2.3446822623032202</v>
      </c>
      <c r="I140" s="13" t="s">
        <v>879</v>
      </c>
      <c r="J140" s="13">
        <v>2</v>
      </c>
    </row>
    <row r="141" spans="1:10" x14ac:dyDescent="0.3">
      <c r="A141" s="13" t="s">
        <v>11</v>
      </c>
      <c r="B141" s="13" t="s">
        <v>98</v>
      </c>
      <c r="C141" s="13">
        <v>1.22913117126691</v>
      </c>
      <c r="D141" s="13">
        <v>10.9422965792926</v>
      </c>
      <c r="E141" s="13">
        <v>3.4056660515279802</v>
      </c>
      <c r="F141" s="13">
        <v>1.2299888212956901E-3</v>
      </c>
      <c r="G141" s="13">
        <v>7.5393700974469097E-2</v>
      </c>
      <c r="H141" s="13">
        <v>-0.97044511459647897</v>
      </c>
      <c r="I141" s="13" t="s">
        <v>879</v>
      </c>
      <c r="J141" s="13">
        <v>2</v>
      </c>
    </row>
    <row r="142" spans="1:10" x14ac:dyDescent="0.3">
      <c r="A142" s="13" t="s">
        <v>9</v>
      </c>
      <c r="B142" s="13" t="s">
        <v>153</v>
      </c>
      <c r="C142" s="13">
        <v>4.0830708604726</v>
      </c>
      <c r="D142" s="13">
        <v>7.5959796070743701</v>
      </c>
      <c r="E142" s="13">
        <v>3.7828343446177599</v>
      </c>
      <c r="F142" s="13">
        <v>3.8032604432568402E-4</v>
      </c>
      <c r="G142" s="13">
        <v>4.9324254187965003E-2</v>
      </c>
      <c r="H142" s="13">
        <v>5.2848864262420699E-2</v>
      </c>
      <c r="I142" s="13" t="s">
        <v>879</v>
      </c>
      <c r="J142" s="13">
        <v>2</v>
      </c>
    </row>
    <row r="143" spans="1:10" x14ac:dyDescent="0.3">
      <c r="A143" s="13" t="s">
        <v>13</v>
      </c>
      <c r="B143" s="13" t="s">
        <v>153</v>
      </c>
      <c r="C143" s="13">
        <v>3.8190097253021502</v>
      </c>
      <c r="D143" s="13">
        <v>7.5959796070743701</v>
      </c>
      <c r="E143" s="13">
        <v>3.7316477477350598</v>
      </c>
      <c r="F143" s="13">
        <v>4.4762439085864502E-4</v>
      </c>
      <c r="G143" s="13">
        <v>0.127529461848818</v>
      </c>
      <c r="H143" s="13">
        <v>-0.122350317388566</v>
      </c>
      <c r="I143" s="13" t="s">
        <v>879</v>
      </c>
      <c r="J143" s="13">
        <v>2</v>
      </c>
    </row>
    <row r="144" spans="1:10" x14ac:dyDescent="0.3">
      <c r="A144" s="13" t="s">
        <v>9</v>
      </c>
      <c r="B144" s="13" t="s">
        <v>87</v>
      </c>
      <c r="C144" s="13">
        <v>3.2777360907556798</v>
      </c>
      <c r="D144" s="13">
        <v>7.6223814355318398</v>
      </c>
      <c r="E144" s="13">
        <v>3.9904787372579</v>
      </c>
      <c r="F144" s="13">
        <v>1.9428817995148401E-4</v>
      </c>
      <c r="G144" s="13">
        <v>4.5205730967659098E-2</v>
      </c>
      <c r="H144" s="13">
        <v>0.64102462844554997</v>
      </c>
      <c r="I144" s="13" t="s">
        <v>879</v>
      </c>
      <c r="J144" s="13">
        <v>2</v>
      </c>
    </row>
    <row r="145" spans="1:10" x14ac:dyDescent="0.3">
      <c r="A145" s="13" t="s">
        <v>13</v>
      </c>
      <c r="B145" s="13" t="s">
        <v>87</v>
      </c>
      <c r="C145" s="13">
        <v>2.68382383603275</v>
      </c>
      <c r="D145" s="13">
        <v>7.6223814355318398</v>
      </c>
      <c r="E145" s="13">
        <v>3.3383745675298799</v>
      </c>
      <c r="F145" s="13">
        <v>1.50609675528331E-3</v>
      </c>
      <c r="G145" s="13">
        <v>0.12840215101129501</v>
      </c>
      <c r="H145" s="13">
        <v>-1.1376110593229201</v>
      </c>
      <c r="I145" s="13" t="s">
        <v>879</v>
      </c>
      <c r="J145" s="13">
        <v>2</v>
      </c>
    </row>
    <row r="146" spans="1:10" x14ac:dyDescent="0.3">
      <c r="A146" s="13" t="s">
        <v>7</v>
      </c>
      <c r="B146" s="13" t="s">
        <v>221</v>
      </c>
      <c r="C146" s="13">
        <v>3.8143503736208699</v>
      </c>
      <c r="D146" s="13">
        <v>4.3487175734971899</v>
      </c>
      <c r="E146" s="13">
        <v>4.0681458032885596</v>
      </c>
      <c r="F146" s="13">
        <v>1.50407741491977E-4</v>
      </c>
      <c r="G146" s="13">
        <v>5.7393538070311797E-3</v>
      </c>
      <c r="H146" s="13">
        <v>0.84711568254646796</v>
      </c>
      <c r="I146" s="13" t="s">
        <v>879</v>
      </c>
      <c r="J146" s="13">
        <v>2</v>
      </c>
    </row>
    <row r="147" spans="1:10" x14ac:dyDescent="0.3">
      <c r="A147" s="13" t="s">
        <v>8</v>
      </c>
      <c r="B147" s="13" t="s">
        <v>221</v>
      </c>
      <c r="C147" s="13">
        <v>3.6990383016285899</v>
      </c>
      <c r="D147" s="13">
        <v>4.3487175734971899</v>
      </c>
      <c r="E147" s="13">
        <v>3.9122075281080799</v>
      </c>
      <c r="F147" s="13">
        <v>2.5061668808677397E-4</v>
      </c>
      <c r="G147" s="13">
        <v>2.11449338755913E-3</v>
      </c>
      <c r="H147" s="13">
        <v>0.28914330041303798</v>
      </c>
      <c r="I147" s="13" t="s">
        <v>879</v>
      </c>
      <c r="J147" s="13">
        <v>2</v>
      </c>
    </row>
    <row r="148" spans="1:10" x14ac:dyDescent="0.3">
      <c r="A148" s="13" t="s">
        <v>9</v>
      </c>
      <c r="B148" s="13" t="s">
        <v>669</v>
      </c>
      <c r="C148" s="13">
        <v>2.1086034914023899</v>
      </c>
      <c r="D148" s="13">
        <v>9.9338049091852891</v>
      </c>
      <c r="E148" s="13">
        <v>4.0672757001585698</v>
      </c>
      <c r="F148" s="13">
        <v>1.50915420181471E-4</v>
      </c>
      <c r="G148" s="13">
        <v>4.5039106275295199E-2</v>
      </c>
      <c r="H148" s="13">
        <v>0.86270115678690695</v>
      </c>
      <c r="I148" s="13" t="s">
        <v>879</v>
      </c>
      <c r="J148" s="13">
        <v>2</v>
      </c>
    </row>
    <row r="149" spans="1:10" x14ac:dyDescent="0.3">
      <c r="A149" s="13" t="s">
        <v>13</v>
      </c>
      <c r="B149" s="13" t="s">
        <v>669</v>
      </c>
      <c r="C149" s="13">
        <v>1.95844405364876</v>
      </c>
      <c r="D149" s="13">
        <v>9.9338049091852891</v>
      </c>
      <c r="E149" s="13">
        <v>3.9742110789285299</v>
      </c>
      <c r="F149" s="13">
        <v>2.0491415121204199E-4</v>
      </c>
      <c r="G149" s="13">
        <v>0.127529461848818</v>
      </c>
      <c r="H149" s="13">
        <v>0.53491856809612404</v>
      </c>
      <c r="I149" s="13" t="s">
        <v>879</v>
      </c>
      <c r="J149" s="13">
        <v>2</v>
      </c>
    </row>
    <row r="150" spans="1:10" x14ac:dyDescent="0.3">
      <c r="A150" s="13" t="s">
        <v>7</v>
      </c>
      <c r="B150" s="13" t="s">
        <v>138</v>
      </c>
      <c r="C150" s="13">
        <v>3.43334361500865</v>
      </c>
      <c r="D150" s="13">
        <v>5.9874794946855801</v>
      </c>
      <c r="E150" s="13">
        <v>2.7719272407487998</v>
      </c>
      <c r="F150" s="13">
        <v>7.5588035581459004E-3</v>
      </c>
      <c r="G150" s="13">
        <v>3.8765475767495401E-2</v>
      </c>
      <c r="H150" s="13">
        <v>-2.6750689059506998</v>
      </c>
      <c r="I150" s="13" t="s">
        <v>879</v>
      </c>
      <c r="J150" s="13">
        <v>2</v>
      </c>
    </row>
    <row r="151" spans="1:10" x14ac:dyDescent="0.3">
      <c r="A151" s="13" t="s">
        <v>12</v>
      </c>
      <c r="B151" s="13" t="s">
        <v>138</v>
      </c>
      <c r="C151" s="13">
        <v>5.0893811450039799</v>
      </c>
      <c r="D151" s="13">
        <v>5.9874794946855801</v>
      </c>
      <c r="E151" s="13">
        <v>4.4913071135270499</v>
      </c>
      <c r="F151" s="13">
        <v>3.6162022506625602E-5</v>
      </c>
      <c r="G151" s="13">
        <v>1.8646315159365199E-3</v>
      </c>
      <c r="H151" s="13">
        <v>2.1049518733470101</v>
      </c>
      <c r="I151" s="13" t="s">
        <v>879</v>
      </c>
      <c r="J151" s="13">
        <v>2</v>
      </c>
    </row>
    <row r="152" spans="1:10" x14ac:dyDescent="0.3">
      <c r="A152" s="13" t="s">
        <v>7</v>
      </c>
      <c r="B152" s="13" t="s">
        <v>217</v>
      </c>
      <c r="C152" s="13">
        <v>3.90294567482364</v>
      </c>
      <c r="D152" s="13">
        <v>8.0713394778144103</v>
      </c>
      <c r="E152" s="13">
        <v>3.3527628023749698</v>
      </c>
      <c r="F152" s="13">
        <v>1.4421195018390601E-3</v>
      </c>
      <c r="G152" s="13">
        <v>1.5625090982267699E-2</v>
      </c>
      <c r="H152" s="13">
        <v>-1.2032341925919201</v>
      </c>
      <c r="I152" s="13" t="s">
        <v>879</v>
      </c>
      <c r="J152" s="13">
        <v>2</v>
      </c>
    </row>
    <row r="153" spans="1:10" x14ac:dyDescent="0.3">
      <c r="A153" s="13" t="s">
        <v>8</v>
      </c>
      <c r="B153" s="13" t="s">
        <v>217</v>
      </c>
      <c r="C153" s="13">
        <v>4.0158018431619498</v>
      </c>
      <c r="D153" s="13">
        <v>8.0713394778144103</v>
      </c>
      <c r="E153" s="13">
        <v>3.4712308954995001</v>
      </c>
      <c r="F153" s="13">
        <v>1.0071226599239101E-3</v>
      </c>
      <c r="G153" s="13">
        <v>5.3676627693765499E-3</v>
      </c>
      <c r="H153" s="13">
        <v>-0.99511992003163496</v>
      </c>
      <c r="I153" s="13" t="s">
        <v>879</v>
      </c>
      <c r="J153" s="13">
        <v>2</v>
      </c>
    </row>
    <row r="154" spans="1:10" x14ac:dyDescent="0.3">
      <c r="A154" s="13" t="s">
        <v>7</v>
      </c>
      <c r="B154" s="13" t="s">
        <v>76</v>
      </c>
      <c r="C154" s="13">
        <v>3.7301588414942599</v>
      </c>
      <c r="D154" s="13">
        <v>6.8237368365858302</v>
      </c>
      <c r="E154" s="13">
        <v>3.4365006234278699</v>
      </c>
      <c r="F154" s="13">
        <v>1.11975538268759E-3</v>
      </c>
      <c r="G154" s="13">
        <v>1.38158216351578E-2</v>
      </c>
      <c r="H154" s="13">
        <v>-0.97563977858204298</v>
      </c>
      <c r="I154" s="13" t="s">
        <v>879</v>
      </c>
      <c r="J154" s="13">
        <v>2</v>
      </c>
    </row>
    <row r="155" spans="1:10" x14ac:dyDescent="0.3">
      <c r="A155" s="13" t="s">
        <v>8</v>
      </c>
      <c r="B155" s="13" t="s">
        <v>76</v>
      </c>
      <c r="C155" s="13">
        <v>4.3601436944095502</v>
      </c>
      <c r="D155" s="13">
        <v>6.8237368365858302</v>
      </c>
      <c r="E155" s="13">
        <v>4.1835870773444697</v>
      </c>
      <c r="F155" s="13">
        <v>1.0244191998298001E-4</v>
      </c>
      <c r="G155" s="13">
        <v>1.21112101394242E-3</v>
      </c>
      <c r="H155" s="13">
        <v>1.1217781795700099</v>
      </c>
      <c r="I155" s="13" t="s">
        <v>879</v>
      </c>
      <c r="J155" s="13">
        <v>2</v>
      </c>
    </row>
    <row r="156" spans="1:10" x14ac:dyDescent="0.3">
      <c r="A156" s="13" t="s">
        <v>9</v>
      </c>
      <c r="B156" s="13" t="s">
        <v>266</v>
      </c>
      <c r="C156" s="13">
        <v>2.8926849656631601</v>
      </c>
      <c r="D156" s="13">
        <v>6.6789551589087504</v>
      </c>
      <c r="E156" s="13">
        <v>3.8912662858215801</v>
      </c>
      <c r="F156" s="13">
        <v>2.6837738580746902E-4</v>
      </c>
      <c r="G156" s="13">
        <v>4.5278119932629701E-2</v>
      </c>
      <c r="H156" s="13">
        <v>0.35789668355191701</v>
      </c>
      <c r="I156" s="13" t="s">
        <v>879</v>
      </c>
      <c r="J156" s="13">
        <v>2</v>
      </c>
    </row>
    <row r="157" spans="1:10" x14ac:dyDescent="0.3">
      <c r="A157" s="13" t="s">
        <v>13</v>
      </c>
      <c r="B157" s="13" t="s">
        <v>266</v>
      </c>
      <c r="C157" s="13">
        <v>2.6188465319569398</v>
      </c>
      <c r="D157" s="13">
        <v>6.6789551589087504</v>
      </c>
      <c r="E157" s="13">
        <v>3.6842611893314299</v>
      </c>
      <c r="F157" s="13">
        <v>5.1997945522390399E-4</v>
      </c>
      <c r="G157" s="13">
        <v>0.127529461848818</v>
      </c>
      <c r="H157" s="13">
        <v>-0.248133968742554</v>
      </c>
      <c r="I157" s="13" t="s">
        <v>879</v>
      </c>
      <c r="J157" s="13">
        <v>2</v>
      </c>
    </row>
    <row r="158" spans="1:10" x14ac:dyDescent="0.3">
      <c r="A158" s="13" t="s">
        <v>9</v>
      </c>
      <c r="B158" s="13" t="s">
        <v>166</v>
      </c>
      <c r="C158" s="13">
        <v>3.8093668962616101</v>
      </c>
      <c r="D158" s="13">
        <v>6.6607005227885301</v>
      </c>
      <c r="E158" s="13">
        <v>3.9128637517412801</v>
      </c>
      <c r="F158" s="13">
        <v>2.5023332087035198E-4</v>
      </c>
      <c r="G158" s="13">
        <v>4.5278119932629701E-2</v>
      </c>
      <c r="H158" s="13">
        <v>0.41921045057046402</v>
      </c>
      <c r="I158" s="13" t="s">
        <v>879</v>
      </c>
      <c r="J158" s="13">
        <v>2</v>
      </c>
    </row>
    <row r="159" spans="1:10" x14ac:dyDescent="0.3">
      <c r="A159" s="13" t="s">
        <v>13</v>
      </c>
      <c r="B159" s="13" t="s">
        <v>166</v>
      </c>
      <c r="C159" s="13">
        <v>3.1907112687317101</v>
      </c>
      <c r="D159" s="13">
        <v>6.6607005227885301</v>
      </c>
      <c r="E159" s="13">
        <v>3.36800527621571</v>
      </c>
      <c r="F159" s="13">
        <v>1.3779413859076001E-3</v>
      </c>
      <c r="G159" s="13">
        <v>0.12840215101129501</v>
      </c>
      <c r="H159" s="13">
        <v>-1.06349564408507</v>
      </c>
      <c r="I159" s="13" t="s">
        <v>879</v>
      </c>
      <c r="J159" s="13">
        <v>2</v>
      </c>
    </row>
    <row r="160" spans="1:10" x14ac:dyDescent="0.3">
      <c r="A160" s="13" t="s">
        <v>8</v>
      </c>
      <c r="B160" s="13" t="s">
        <v>615</v>
      </c>
      <c r="C160" s="13">
        <v>3.7725897426125399</v>
      </c>
      <c r="D160" s="13">
        <v>4.9874069920272204</v>
      </c>
      <c r="E160" s="13">
        <v>3.9104063493037202</v>
      </c>
      <c r="F160" s="13">
        <v>2.5208589911829201E-4</v>
      </c>
      <c r="G160" s="13">
        <v>2.1237492652588798E-3</v>
      </c>
      <c r="H160" s="13">
        <v>0.283717856612696</v>
      </c>
      <c r="I160" s="13" t="s">
        <v>879</v>
      </c>
      <c r="J160" s="13">
        <v>2</v>
      </c>
    </row>
    <row r="161" spans="1:10" x14ac:dyDescent="0.3">
      <c r="A161" s="13" t="s">
        <v>12</v>
      </c>
      <c r="B161" s="13" t="s">
        <v>615</v>
      </c>
      <c r="C161" s="13">
        <v>2.93938209845702</v>
      </c>
      <c r="D161" s="13">
        <v>4.9874069920272204</v>
      </c>
      <c r="E161" s="13">
        <v>2.8909828095594499</v>
      </c>
      <c r="F161" s="13">
        <v>5.4676526068897502E-3</v>
      </c>
      <c r="G161" s="13">
        <v>4.3184757167750797E-2</v>
      </c>
      <c r="H161" s="13">
        <v>-2.5150328923826701</v>
      </c>
      <c r="I161" s="13" t="s">
        <v>879</v>
      </c>
      <c r="J161" s="13">
        <v>2</v>
      </c>
    </row>
    <row r="162" spans="1:10" x14ac:dyDescent="0.3">
      <c r="A162" s="13" t="s">
        <v>7</v>
      </c>
      <c r="B162" s="13" t="s">
        <v>140</v>
      </c>
      <c r="C162" s="13">
        <v>4.0640925348912198</v>
      </c>
      <c r="D162" s="13">
        <v>5.4758413382882898</v>
      </c>
      <c r="E162" s="13">
        <v>3.4645413580592601</v>
      </c>
      <c r="F162" s="13">
        <v>1.02803515521715E-3</v>
      </c>
      <c r="G162" s="13">
        <v>1.33730500168407E-2</v>
      </c>
      <c r="H162" s="13">
        <v>-0.89863052708463897</v>
      </c>
      <c r="I162" s="13" t="s">
        <v>879</v>
      </c>
      <c r="J162" s="13">
        <v>2</v>
      </c>
    </row>
    <row r="163" spans="1:10" x14ac:dyDescent="0.3">
      <c r="A163" s="13" t="s">
        <v>12</v>
      </c>
      <c r="B163" s="13" t="s">
        <v>140</v>
      </c>
      <c r="C163" s="13">
        <v>4.9862618583282003</v>
      </c>
      <c r="D163" s="13">
        <v>5.4758413382882898</v>
      </c>
      <c r="E163" s="13">
        <v>4.4974919998737697</v>
      </c>
      <c r="F163" s="13">
        <v>3.5400060436436698E-5</v>
      </c>
      <c r="G163" s="13">
        <v>1.84198673134152E-3</v>
      </c>
      <c r="H163" s="13">
        <v>2.1248791449433901</v>
      </c>
      <c r="I163" s="13" t="s">
        <v>879</v>
      </c>
      <c r="J163" s="13">
        <v>2</v>
      </c>
    </row>
    <row r="164" spans="1:10" x14ac:dyDescent="0.3">
      <c r="A164" s="13" t="s">
        <v>12</v>
      </c>
      <c r="B164" s="13" t="s">
        <v>704</v>
      </c>
      <c r="C164" s="13">
        <v>3.2743914426362202</v>
      </c>
      <c r="D164" s="13">
        <v>8.9502389525243995</v>
      </c>
      <c r="E164" s="13">
        <v>3.0950726651881402</v>
      </c>
      <c r="F164" s="13">
        <v>3.0776178300147799E-3</v>
      </c>
      <c r="G164" s="13">
        <v>3.0613445457305599E-2</v>
      </c>
      <c r="H164" s="13">
        <v>-1.99793259497167</v>
      </c>
      <c r="I164" s="13" t="s">
        <v>879</v>
      </c>
      <c r="J164" s="13">
        <v>2</v>
      </c>
    </row>
    <row r="165" spans="1:10" x14ac:dyDescent="0.3">
      <c r="A165" s="13" t="s">
        <v>13</v>
      </c>
      <c r="B165" s="13" t="s">
        <v>704</v>
      </c>
      <c r="C165" s="13">
        <v>2.2009657997913799</v>
      </c>
      <c r="D165" s="13">
        <v>8.9502389525243995</v>
      </c>
      <c r="E165" s="13">
        <v>2.78364823004094</v>
      </c>
      <c r="F165" s="13">
        <v>7.3246850686485496E-3</v>
      </c>
      <c r="G165" s="13">
        <v>0.18232814107464801</v>
      </c>
      <c r="H165" s="13">
        <v>-2.4436697216747301</v>
      </c>
      <c r="I165" s="13" t="s">
        <v>879</v>
      </c>
      <c r="J165" s="13">
        <v>2</v>
      </c>
    </row>
    <row r="166" spans="1:10" x14ac:dyDescent="0.3">
      <c r="A166" s="13" t="s">
        <v>9</v>
      </c>
      <c r="B166" s="13" t="s">
        <v>90</v>
      </c>
      <c r="C166" s="13">
        <v>3.2290431724880202</v>
      </c>
      <c r="D166" s="13">
        <v>7.4443533235729999</v>
      </c>
      <c r="E166" s="13">
        <v>3.8354739140201399</v>
      </c>
      <c r="F166" s="13">
        <v>3.21298680571384E-4</v>
      </c>
      <c r="G166" s="13">
        <v>4.7011214638474498E-2</v>
      </c>
      <c r="H166" s="13">
        <v>0.200351097468288</v>
      </c>
      <c r="I166" s="13" t="s">
        <v>876</v>
      </c>
      <c r="J166" s="13">
        <v>2</v>
      </c>
    </row>
    <row r="167" spans="1:10" x14ac:dyDescent="0.3">
      <c r="A167" s="13" t="s">
        <v>13</v>
      </c>
      <c r="B167" s="13" t="s">
        <v>90</v>
      </c>
      <c r="C167" s="13">
        <v>2.5220325203127998</v>
      </c>
      <c r="D167" s="13">
        <v>7.4443533235729999</v>
      </c>
      <c r="E167" s="13">
        <v>3.04320853875707</v>
      </c>
      <c r="F167" s="13">
        <v>3.5661196116893502E-3</v>
      </c>
      <c r="G167" s="13">
        <v>0.15390136871031199</v>
      </c>
      <c r="H167" s="13">
        <v>-1.8526222941161901</v>
      </c>
      <c r="I167" s="13" t="s">
        <v>876</v>
      </c>
      <c r="J167" s="13">
        <v>2</v>
      </c>
    </row>
    <row r="168" spans="1:10" x14ac:dyDescent="0.3">
      <c r="A168" s="13" t="s">
        <v>10</v>
      </c>
      <c r="B168" s="13" t="s">
        <v>106</v>
      </c>
      <c r="C168" s="13">
        <v>1.1756679198651401</v>
      </c>
      <c r="D168" s="13">
        <v>11.965085227927799</v>
      </c>
      <c r="E168" s="13">
        <v>3.8770969294857398</v>
      </c>
      <c r="F168" s="13">
        <v>2.80994872766582E-4</v>
      </c>
      <c r="G168" s="13">
        <v>4.0086260224092701E-2</v>
      </c>
      <c r="H168" s="13">
        <v>0.319362325371914</v>
      </c>
      <c r="I168" s="13" t="s">
        <v>879</v>
      </c>
      <c r="J168" s="13">
        <v>2</v>
      </c>
    </row>
    <row r="169" spans="1:10" x14ac:dyDescent="0.3">
      <c r="A169" s="13" t="s">
        <v>11</v>
      </c>
      <c r="B169" s="13" t="s">
        <v>106</v>
      </c>
      <c r="C169" s="13">
        <v>1.07376425464883</v>
      </c>
      <c r="D169" s="13">
        <v>11.965085227927799</v>
      </c>
      <c r="E169" s="13">
        <v>3.46484240311303</v>
      </c>
      <c r="F169" s="13">
        <v>1.02746465603269E-3</v>
      </c>
      <c r="G169" s="13">
        <v>6.9614676643749596E-2</v>
      </c>
      <c r="H169" s="13">
        <v>-0.81415616685869197</v>
      </c>
      <c r="I169" s="13" t="s">
        <v>879</v>
      </c>
      <c r="J169" s="13">
        <v>2</v>
      </c>
    </row>
    <row r="170" spans="1:10" x14ac:dyDescent="0.3">
      <c r="A170" s="13" t="s">
        <v>7</v>
      </c>
      <c r="B170" s="13" t="s">
        <v>499</v>
      </c>
      <c r="C170" s="13">
        <v>3.5374885971005399</v>
      </c>
      <c r="D170" s="13">
        <v>4.8410673597355398</v>
      </c>
      <c r="E170" s="13">
        <v>3.98880008075436</v>
      </c>
      <c r="F170" s="13">
        <v>1.9526837061218801E-4</v>
      </c>
      <c r="G170" s="13">
        <v>6.3884868907183997E-3</v>
      </c>
      <c r="H170" s="13">
        <v>0.60875631044355005</v>
      </c>
      <c r="I170" s="13" t="s">
        <v>879</v>
      </c>
      <c r="J170" s="13">
        <v>2</v>
      </c>
    </row>
    <row r="171" spans="1:10" x14ac:dyDescent="0.3">
      <c r="A171" s="13" t="s">
        <v>8</v>
      </c>
      <c r="B171" s="13" t="s">
        <v>499</v>
      </c>
      <c r="C171" s="13">
        <v>3.8470882684431902</v>
      </c>
      <c r="D171" s="13">
        <v>4.8410673597355398</v>
      </c>
      <c r="E171" s="13">
        <v>4.4573620183245399</v>
      </c>
      <c r="F171" s="13">
        <v>4.0483040875638999E-5</v>
      </c>
      <c r="G171" s="13">
        <v>6.9932308451066004E-4</v>
      </c>
      <c r="H171" s="13">
        <v>1.98987337539473</v>
      </c>
      <c r="I171" s="13" t="s">
        <v>879</v>
      </c>
      <c r="J171" s="13">
        <v>2</v>
      </c>
    </row>
    <row r="172" spans="1:10" x14ac:dyDescent="0.3">
      <c r="A172" s="13" t="s">
        <v>7</v>
      </c>
      <c r="B172" s="13" t="s">
        <v>242</v>
      </c>
      <c r="C172" s="13">
        <v>3.8963236642940799</v>
      </c>
      <c r="D172" s="13">
        <v>3.9116464091946099</v>
      </c>
      <c r="E172" s="13">
        <v>5.0406330519865099</v>
      </c>
      <c r="F172" s="13">
        <v>5.2120828557481696E-6</v>
      </c>
      <c r="G172" s="13">
        <v>1.33172606578437E-3</v>
      </c>
      <c r="H172" s="13">
        <v>3.9382055948890899</v>
      </c>
      <c r="I172" s="13" t="s">
        <v>879</v>
      </c>
      <c r="J172" s="13">
        <v>2</v>
      </c>
    </row>
    <row r="173" spans="1:10" x14ac:dyDescent="0.3">
      <c r="A173" s="13" t="s">
        <v>8</v>
      </c>
      <c r="B173" s="13" t="s">
        <v>242</v>
      </c>
      <c r="C173" s="13">
        <v>4.2308946653492896</v>
      </c>
      <c r="D173" s="13">
        <v>3.9116464091946099</v>
      </c>
      <c r="E173" s="13">
        <v>5.7143562597084303</v>
      </c>
      <c r="F173" s="13">
        <v>4.45060481659464E-7</v>
      </c>
      <c r="G173" s="13">
        <v>6.1898361586778093E-5</v>
      </c>
      <c r="H173" s="13">
        <v>6.2409510261921399</v>
      </c>
      <c r="I173" s="13" t="s">
        <v>879</v>
      </c>
      <c r="J173" s="13">
        <v>2</v>
      </c>
    </row>
    <row r="174" spans="1:10" x14ac:dyDescent="0.3">
      <c r="A174" s="13" t="s">
        <v>9</v>
      </c>
      <c r="B174" s="13" t="s">
        <v>263</v>
      </c>
      <c r="C174" s="13">
        <v>2.9820653197282301</v>
      </c>
      <c r="D174" s="13">
        <v>5.3408418431254203</v>
      </c>
      <c r="E174" s="13">
        <v>3.9032181594719999</v>
      </c>
      <c r="F174" s="13">
        <v>2.5818568911545499E-4</v>
      </c>
      <c r="G174" s="13">
        <v>4.5278119932629701E-2</v>
      </c>
      <c r="H174" s="13">
        <v>0.39180493186104798</v>
      </c>
      <c r="I174" s="13" t="s">
        <v>879</v>
      </c>
      <c r="J174" s="13">
        <v>2</v>
      </c>
    </row>
    <row r="175" spans="1:10" x14ac:dyDescent="0.3">
      <c r="A175" s="13" t="s">
        <v>13</v>
      </c>
      <c r="B175" s="13" t="s">
        <v>263</v>
      </c>
      <c r="C175" s="13">
        <v>2.5942151275080598</v>
      </c>
      <c r="D175" s="13">
        <v>5.3408418431254203</v>
      </c>
      <c r="E175" s="13">
        <v>3.5179990671838701</v>
      </c>
      <c r="F175" s="13">
        <v>8.7287771114569895E-4</v>
      </c>
      <c r="G175" s="13">
        <v>0.127529461848818</v>
      </c>
      <c r="H175" s="13">
        <v>-0.68218447118380998</v>
      </c>
      <c r="I175" s="13" t="s">
        <v>879</v>
      </c>
      <c r="J175" s="13">
        <v>2</v>
      </c>
    </row>
    <row r="176" spans="1:10" x14ac:dyDescent="0.3">
      <c r="A176" s="13" t="s">
        <v>9</v>
      </c>
      <c r="B176" s="13" t="s">
        <v>265</v>
      </c>
      <c r="C176" s="13">
        <v>2.9530484376750699</v>
      </c>
      <c r="D176" s="13">
        <v>6.7523782019983498</v>
      </c>
      <c r="E176" s="13">
        <v>4.0587478027697896</v>
      </c>
      <c r="F176" s="13">
        <v>1.5522561307567101E-4</v>
      </c>
      <c r="G176" s="13">
        <v>4.5039106275295199E-2</v>
      </c>
      <c r="H176" s="13">
        <v>0.83797972881137295</v>
      </c>
      <c r="I176" s="13" t="s">
        <v>879</v>
      </c>
      <c r="J176" s="13">
        <v>2</v>
      </c>
    </row>
    <row r="177" spans="1:10" x14ac:dyDescent="0.3">
      <c r="A177" s="13" t="s">
        <v>13</v>
      </c>
      <c r="B177" s="13" t="s">
        <v>265</v>
      </c>
      <c r="C177" s="13">
        <v>2.7439773986621798</v>
      </c>
      <c r="D177" s="13">
        <v>6.7523782019983498</v>
      </c>
      <c r="E177" s="13">
        <v>3.9684197514694999</v>
      </c>
      <c r="F177" s="13">
        <v>2.08829147297391E-4</v>
      </c>
      <c r="G177" s="13">
        <v>0.127529461848818</v>
      </c>
      <c r="H177" s="13">
        <v>0.51897663719331699</v>
      </c>
      <c r="I177" s="13" t="s">
        <v>879</v>
      </c>
      <c r="J177" s="13">
        <v>2</v>
      </c>
    </row>
    <row r="178" spans="1:10" x14ac:dyDescent="0.3">
      <c r="A178" s="13" t="s">
        <v>9</v>
      </c>
      <c r="B178" s="13" t="s">
        <v>89</v>
      </c>
      <c r="C178" s="13">
        <v>3.2301267336837798</v>
      </c>
      <c r="D178" s="13">
        <v>6.1859412527573401</v>
      </c>
      <c r="E178" s="13">
        <v>4.8573985057959401</v>
      </c>
      <c r="F178" s="13">
        <v>1.0026950621779399E-5</v>
      </c>
      <c r="G178" s="13">
        <v>2.24258889954181E-2</v>
      </c>
      <c r="H178" s="13">
        <v>3.2513319836156298</v>
      </c>
      <c r="I178" s="13" t="s">
        <v>879</v>
      </c>
      <c r="J178" s="13">
        <v>2</v>
      </c>
    </row>
    <row r="179" spans="1:10" x14ac:dyDescent="0.3">
      <c r="A179" s="13" t="s">
        <v>13</v>
      </c>
      <c r="B179" s="13" t="s">
        <v>89</v>
      </c>
      <c r="C179" s="13">
        <v>2.4559154996932802</v>
      </c>
      <c r="D179" s="13">
        <v>6.1859412527573401</v>
      </c>
      <c r="E179" s="13">
        <v>3.64286847889952</v>
      </c>
      <c r="F179" s="13">
        <v>5.9222510876592198E-4</v>
      </c>
      <c r="G179" s="13">
        <v>0.127529461848818</v>
      </c>
      <c r="H179" s="13">
        <v>-0.35726899752320601</v>
      </c>
      <c r="I179" s="13" t="s">
        <v>879</v>
      </c>
      <c r="J179" s="13">
        <v>2</v>
      </c>
    </row>
    <row r="180" spans="1:10" x14ac:dyDescent="0.3">
      <c r="A180" s="13" t="s">
        <v>7</v>
      </c>
      <c r="B180" s="13" t="s">
        <v>505</v>
      </c>
      <c r="C180" s="13">
        <v>3.5005305194776302</v>
      </c>
      <c r="D180" s="13">
        <v>5.6902894640386803</v>
      </c>
      <c r="E180" s="13">
        <v>4.03617691552917</v>
      </c>
      <c r="F180" s="13">
        <v>1.6713461683470299E-4</v>
      </c>
      <c r="G180" s="13">
        <v>5.9483939825224104E-3</v>
      </c>
      <c r="H180" s="13">
        <v>0.75078312251127199</v>
      </c>
      <c r="I180" s="13" t="s">
        <v>879</v>
      </c>
      <c r="J180" s="13">
        <v>2</v>
      </c>
    </row>
    <row r="181" spans="1:10" x14ac:dyDescent="0.3">
      <c r="A181" s="13" t="s">
        <v>8</v>
      </c>
      <c r="B181" s="13" t="s">
        <v>505</v>
      </c>
      <c r="C181" s="13">
        <v>3.79657087888984</v>
      </c>
      <c r="D181" s="13">
        <v>5.6902894640386803</v>
      </c>
      <c r="E181" s="13">
        <v>4.4966541602508396</v>
      </c>
      <c r="F181" s="13">
        <v>3.5363891972958297E-5</v>
      </c>
      <c r="G181" s="13">
        <v>6.4403666668624805E-4</v>
      </c>
      <c r="H181" s="13">
        <v>2.11656577311039</v>
      </c>
      <c r="I181" s="13" t="s">
        <v>879</v>
      </c>
      <c r="J181" s="13">
        <v>2</v>
      </c>
    </row>
    <row r="182" spans="1:10" x14ac:dyDescent="0.3">
      <c r="A182" s="13" t="s">
        <v>8</v>
      </c>
      <c r="B182" s="13" t="s">
        <v>238</v>
      </c>
      <c r="C182" s="13">
        <v>4.2893251172024902</v>
      </c>
      <c r="D182" s="13">
        <v>3.4349325592885198</v>
      </c>
      <c r="E182" s="13">
        <v>5.8435743112957397</v>
      </c>
      <c r="F182" s="13">
        <v>2.7538584979889798E-7</v>
      </c>
      <c r="G182" s="13">
        <v>4.6083252964622901E-5</v>
      </c>
      <c r="H182" s="13">
        <v>6.69518594597504</v>
      </c>
      <c r="I182" s="13" t="s">
        <v>879</v>
      </c>
      <c r="J182" s="13">
        <v>1</v>
      </c>
    </row>
    <row r="183" spans="1:10" x14ac:dyDescent="0.3">
      <c r="A183" s="13" t="s">
        <v>13</v>
      </c>
      <c r="B183" s="13" t="s">
        <v>860</v>
      </c>
      <c r="C183" s="13">
        <v>1.9453927036080301</v>
      </c>
      <c r="D183" s="13">
        <v>5.8662385385297702</v>
      </c>
      <c r="E183" s="13">
        <v>2.7559501818585299</v>
      </c>
      <c r="F183" s="13">
        <v>7.8917971852418001E-3</v>
      </c>
      <c r="G183" s="13">
        <v>0.186632899173647</v>
      </c>
      <c r="H183" s="13">
        <v>-2.5045066864638899</v>
      </c>
      <c r="I183" s="13" t="s">
        <v>879</v>
      </c>
      <c r="J183" s="13">
        <v>1</v>
      </c>
    </row>
    <row r="184" spans="1:10" x14ac:dyDescent="0.3">
      <c r="A184" s="13" t="s">
        <v>6</v>
      </c>
      <c r="B184" s="13" t="s">
        <v>38</v>
      </c>
      <c r="C184" s="13">
        <v>2.1536451143202799</v>
      </c>
      <c r="D184" s="13">
        <v>9.0729559802768005</v>
      </c>
      <c r="E184" s="13">
        <v>3.7311933065132599</v>
      </c>
      <c r="F184" s="13">
        <v>4.4901486891952799E-4</v>
      </c>
      <c r="G184" s="13">
        <v>2.7749767296149499E-2</v>
      </c>
      <c r="H184" s="13">
        <v>-0.12136423354902599</v>
      </c>
      <c r="I184" s="13" t="s">
        <v>879</v>
      </c>
      <c r="J184" s="13">
        <v>1</v>
      </c>
    </row>
    <row r="185" spans="1:10" x14ac:dyDescent="0.3">
      <c r="A185" s="13" t="s">
        <v>13</v>
      </c>
      <c r="B185" s="13" t="s">
        <v>859</v>
      </c>
      <c r="C185" s="13">
        <v>1.94788577520338</v>
      </c>
      <c r="D185" s="13">
        <v>7.8091306887852001</v>
      </c>
      <c r="E185" s="13">
        <v>2.79156346279962</v>
      </c>
      <c r="F185" s="13">
        <v>7.1696607297482302E-3</v>
      </c>
      <c r="G185" s="13">
        <v>0.18232814107464801</v>
      </c>
      <c r="H185" s="13">
        <v>-2.4262029627028898</v>
      </c>
      <c r="I185" s="13" t="s">
        <v>879</v>
      </c>
      <c r="J185" s="13">
        <v>1</v>
      </c>
    </row>
    <row r="186" spans="1:10" x14ac:dyDescent="0.3">
      <c r="A186" s="13" t="s">
        <v>9</v>
      </c>
      <c r="B186" s="13" t="s">
        <v>675</v>
      </c>
      <c r="C186" s="13">
        <v>1.8184913755279399</v>
      </c>
      <c r="D186" s="13">
        <v>4.2835171670026098</v>
      </c>
      <c r="E186" s="13">
        <v>3.8752064509594302</v>
      </c>
      <c r="F186" s="13">
        <v>2.82683348601797E-4</v>
      </c>
      <c r="G186" s="13">
        <v>4.5318598073803902E-2</v>
      </c>
      <c r="H186" s="13">
        <v>0.31242152348836699</v>
      </c>
      <c r="I186" s="13" t="s">
        <v>879</v>
      </c>
      <c r="J186" s="13">
        <v>1</v>
      </c>
    </row>
    <row r="187" spans="1:10" x14ac:dyDescent="0.3">
      <c r="A187" s="13" t="s">
        <v>8</v>
      </c>
      <c r="B187" s="13" t="s">
        <v>645</v>
      </c>
      <c r="C187" s="13">
        <v>3.67266110832922</v>
      </c>
      <c r="D187" s="13">
        <v>3.9657206209867901</v>
      </c>
      <c r="E187" s="13">
        <v>4.3846725169266696</v>
      </c>
      <c r="F187" s="13">
        <v>5.1921809876887599E-5</v>
      </c>
      <c r="G187" s="13">
        <v>8.0293537785224901E-4</v>
      </c>
      <c r="H187" s="13">
        <v>1.7568398636695799</v>
      </c>
      <c r="I187" s="13" t="s">
        <v>879</v>
      </c>
      <c r="J187" s="13">
        <v>1</v>
      </c>
    </row>
    <row r="188" spans="1:10" x14ac:dyDescent="0.3">
      <c r="A188" s="13" t="s">
        <v>11</v>
      </c>
      <c r="B188" s="13" t="s">
        <v>311</v>
      </c>
      <c r="C188" s="13">
        <v>1.1482643689743799</v>
      </c>
      <c r="D188" s="13">
        <v>9.2279202677913297</v>
      </c>
      <c r="E188" s="13">
        <v>3.68161378220936</v>
      </c>
      <c r="F188" s="13">
        <v>5.2437161497043497E-4</v>
      </c>
      <c r="G188" s="13">
        <v>5.6294106917154203E-2</v>
      </c>
      <c r="H188" s="13">
        <v>-0.227843188093654</v>
      </c>
      <c r="I188" s="13" t="s">
        <v>879</v>
      </c>
      <c r="J188" s="13">
        <v>1</v>
      </c>
    </row>
    <row r="189" spans="1:10" x14ac:dyDescent="0.3">
      <c r="A189" s="13" t="s">
        <v>6</v>
      </c>
      <c r="B189" s="13" t="s">
        <v>464</v>
      </c>
      <c r="C189" s="13">
        <v>1.12994581694346</v>
      </c>
      <c r="D189" s="13">
        <v>11.2680943203297</v>
      </c>
      <c r="E189" s="13">
        <v>3.6614220758623901</v>
      </c>
      <c r="F189" s="13">
        <v>5.5960224569272395E-4</v>
      </c>
      <c r="G189" s="13">
        <v>3.1616603445589898E-2</v>
      </c>
      <c r="H189" s="13">
        <v>-0.31922645980180298</v>
      </c>
      <c r="I189" s="13" t="s">
        <v>879</v>
      </c>
      <c r="J189" s="13">
        <v>1</v>
      </c>
    </row>
    <row r="190" spans="1:10" x14ac:dyDescent="0.3">
      <c r="A190" s="13" t="s">
        <v>8</v>
      </c>
      <c r="B190" s="13" t="s">
        <v>649</v>
      </c>
      <c r="C190" s="13">
        <v>3.6602453102410601</v>
      </c>
      <c r="D190" s="13">
        <v>4.5227499281324599</v>
      </c>
      <c r="E190" s="13">
        <v>5.3221715551183797</v>
      </c>
      <c r="F190" s="13">
        <v>1.8821880365455099E-6</v>
      </c>
      <c r="G190" s="13">
        <v>1.3210371194508099E-4</v>
      </c>
      <c r="H190" s="13">
        <v>4.8778521989726702</v>
      </c>
      <c r="I190" s="13" t="s">
        <v>879</v>
      </c>
      <c r="J190" s="13">
        <v>1</v>
      </c>
    </row>
    <row r="191" spans="1:10" x14ac:dyDescent="0.3">
      <c r="A191" s="13" t="s">
        <v>7</v>
      </c>
      <c r="B191" s="13" t="s">
        <v>501</v>
      </c>
      <c r="C191" s="13">
        <v>3.52401870900347</v>
      </c>
      <c r="D191" s="13">
        <v>3.9133384405929998</v>
      </c>
      <c r="E191" s="13">
        <v>4.1195573656297997</v>
      </c>
      <c r="F191" s="13">
        <v>1.2684777561533999E-4</v>
      </c>
      <c r="G191" s="13">
        <v>5.2952394089857101E-3</v>
      </c>
      <c r="H191" s="13">
        <v>1.0028561140707499</v>
      </c>
      <c r="I191" s="13" t="s">
        <v>879</v>
      </c>
      <c r="J191" s="13">
        <v>1</v>
      </c>
    </row>
    <row r="192" spans="1:10" x14ac:dyDescent="0.3">
      <c r="A192" s="13" t="s">
        <v>12</v>
      </c>
      <c r="B192" s="13" t="s">
        <v>768</v>
      </c>
      <c r="C192" s="13">
        <v>2.7918890226042201</v>
      </c>
      <c r="D192" s="13">
        <v>6.8017563567363997</v>
      </c>
      <c r="E192" s="13">
        <v>3.1822254047174301</v>
      </c>
      <c r="F192" s="13">
        <v>2.39173215273283E-3</v>
      </c>
      <c r="G192" s="13">
        <v>2.6410532156894699E-2</v>
      </c>
      <c r="H192" s="13">
        <v>-1.7696106460854</v>
      </c>
      <c r="I192" s="13" t="s">
        <v>879</v>
      </c>
      <c r="J192" s="13">
        <v>1</v>
      </c>
    </row>
    <row r="193" spans="1:10" x14ac:dyDescent="0.3">
      <c r="A193" s="13" t="s">
        <v>12</v>
      </c>
      <c r="B193" s="13" t="s">
        <v>135</v>
      </c>
      <c r="C193" s="13">
        <v>5.3112986030292797</v>
      </c>
      <c r="D193" s="13">
        <v>5.4228454888083899</v>
      </c>
      <c r="E193" s="13">
        <v>5.9762928016545098</v>
      </c>
      <c r="F193" s="13">
        <v>1.69373037779602E-7</v>
      </c>
      <c r="G193" s="13">
        <v>4.4607646673061598E-5</v>
      </c>
      <c r="H193" s="13">
        <v>7.1550478056853697</v>
      </c>
      <c r="I193" s="13" t="s">
        <v>879</v>
      </c>
      <c r="J193" s="13">
        <v>1</v>
      </c>
    </row>
    <row r="194" spans="1:10" x14ac:dyDescent="0.3">
      <c r="A194" s="13" t="s">
        <v>8</v>
      </c>
      <c r="B194" s="13" t="s">
        <v>660</v>
      </c>
      <c r="C194" s="13">
        <v>3.6334138934042102</v>
      </c>
      <c r="D194" s="13">
        <v>3.5351629281965899</v>
      </c>
      <c r="E194" s="13">
        <v>4.5956589824816003</v>
      </c>
      <c r="F194" s="13">
        <v>2.5103928707533199E-5</v>
      </c>
      <c r="G194" s="13">
        <v>5.37205283219619E-4</v>
      </c>
      <c r="H194" s="13">
        <v>2.4379728054010501</v>
      </c>
      <c r="I194" s="13" t="s">
        <v>879</v>
      </c>
      <c r="J194" s="13">
        <v>1</v>
      </c>
    </row>
    <row r="195" spans="1:10" x14ac:dyDescent="0.3">
      <c r="A195" s="13" t="s">
        <v>10</v>
      </c>
      <c r="B195" s="13" t="s">
        <v>103</v>
      </c>
      <c r="C195" s="13">
        <v>1.20518672902555</v>
      </c>
      <c r="D195" s="13">
        <v>9.2304104292937392</v>
      </c>
      <c r="E195" s="13">
        <v>4.6351945214524601</v>
      </c>
      <c r="F195" s="13">
        <v>2.19030756500634E-5</v>
      </c>
      <c r="G195" s="13">
        <v>1.9529635479320701E-2</v>
      </c>
      <c r="H195" s="13">
        <v>2.5796146403233702</v>
      </c>
      <c r="I195" s="13" t="s">
        <v>879</v>
      </c>
      <c r="J195" s="13">
        <v>1</v>
      </c>
    </row>
    <row r="196" spans="1:10" x14ac:dyDescent="0.3">
      <c r="A196" s="13" t="s">
        <v>13</v>
      </c>
      <c r="B196" s="13" t="s">
        <v>805</v>
      </c>
      <c r="C196" s="13">
        <v>2.4930954350415302</v>
      </c>
      <c r="D196" s="13">
        <v>6.4214725068610798</v>
      </c>
      <c r="E196" s="13">
        <v>3.76801198482055</v>
      </c>
      <c r="F196" s="13">
        <v>3.9874885587042302E-4</v>
      </c>
      <c r="G196" s="13">
        <v>0.127529461848818</v>
      </c>
      <c r="H196" s="13">
        <v>-2.5224473528413501E-2</v>
      </c>
      <c r="I196" s="13" t="s">
        <v>879</v>
      </c>
      <c r="J196" s="13">
        <v>1</v>
      </c>
    </row>
    <row r="197" spans="1:10" x14ac:dyDescent="0.3">
      <c r="A197" s="13" t="s">
        <v>13</v>
      </c>
      <c r="B197" s="13" t="s">
        <v>839</v>
      </c>
      <c r="C197" s="13">
        <v>2.14016736755319</v>
      </c>
      <c r="D197" s="13">
        <v>5.1827538040413996</v>
      </c>
      <c r="E197" s="13">
        <v>3.4428412745891799</v>
      </c>
      <c r="F197" s="13">
        <v>1.0986910748531E-3</v>
      </c>
      <c r="G197" s="13">
        <v>0.127529461848818</v>
      </c>
      <c r="H197" s="13">
        <v>-0.874510086943739</v>
      </c>
      <c r="I197" s="13" t="s">
        <v>879</v>
      </c>
      <c r="J197" s="13">
        <v>1</v>
      </c>
    </row>
    <row r="198" spans="1:10" x14ac:dyDescent="0.3">
      <c r="A198" s="13" t="s">
        <v>11</v>
      </c>
      <c r="B198" s="13" t="s">
        <v>119</v>
      </c>
      <c r="C198" s="13">
        <v>2.4977423544436901</v>
      </c>
      <c r="D198" s="13">
        <v>5.0193309947016598</v>
      </c>
      <c r="E198" s="13">
        <v>3.2874408488767699</v>
      </c>
      <c r="F198" s="13">
        <v>1.7531945560038799E-3</v>
      </c>
      <c r="G198" s="13">
        <v>8.3858065475073906E-2</v>
      </c>
      <c r="H198" s="13">
        <v>-1.2775782693773901</v>
      </c>
      <c r="I198" s="13" t="s">
        <v>879</v>
      </c>
      <c r="J198" s="13">
        <v>1</v>
      </c>
    </row>
    <row r="199" spans="1:10" x14ac:dyDescent="0.3">
      <c r="A199" s="13" t="s">
        <v>6</v>
      </c>
      <c r="B199" s="13" t="s">
        <v>426</v>
      </c>
      <c r="C199" s="13">
        <v>1.30991324698988</v>
      </c>
      <c r="D199" s="13">
        <v>11.3470992772881</v>
      </c>
      <c r="E199" s="13">
        <v>4.0826634184654402</v>
      </c>
      <c r="F199" s="13">
        <v>1.43749867436368E-4</v>
      </c>
      <c r="G199" s="13">
        <v>1.45927392180754E-2</v>
      </c>
      <c r="H199" s="13">
        <v>0.90658320941012904</v>
      </c>
      <c r="I199" s="13" t="s">
        <v>879</v>
      </c>
      <c r="J199" s="13">
        <v>1</v>
      </c>
    </row>
    <row r="200" spans="1:10" x14ac:dyDescent="0.3">
      <c r="A200" s="13" t="s">
        <v>8</v>
      </c>
      <c r="B200" s="13" t="s">
        <v>641</v>
      </c>
      <c r="C200" s="13">
        <v>3.6842401546086898</v>
      </c>
      <c r="D200" s="13">
        <v>4.4834678954530496</v>
      </c>
      <c r="E200" s="13">
        <v>4.3945155920008698</v>
      </c>
      <c r="F200" s="13">
        <v>5.0206123679993899E-5</v>
      </c>
      <c r="G200" s="13">
        <v>7.8960007851242096E-4</v>
      </c>
      <c r="H200" s="13">
        <v>1.78829155591464</v>
      </c>
      <c r="I200" s="13" t="s">
        <v>879</v>
      </c>
      <c r="J200" s="13">
        <v>1</v>
      </c>
    </row>
    <row r="201" spans="1:10" x14ac:dyDescent="0.3">
      <c r="A201" s="13" t="s">
        <v>11</v>
      </c>
      <c r="B201" s="13" t="s">
        <v>689</v>
      </c>
      <c r="C201" s="13">
        <v>1.00900495089818</v>
      </c>
      <c r="D201" s="13">
        <v>9.6715685452012998</v>
      </c>
      <c r="E201" s="13">
        <v>3.2945719404614699</v>
      </c>
      <c r="F201" s="13">
        <v>1.71644175722059E-3</v>
      </c>
      <c r="G201" s="13">
        <v>8.32401315633408E-2</v>
      </c>
      <c r="H201" s="13">
        <v>-1.2592499939169901</v>
      </c>
      <c r="I201" s="13" t="s">
        <v>879</v>
      </c>
      <c r="J201" s="13">
        <v>1</v>
      </c>
    </row>
    <row r="202" spans="1:10" x14ac:dyDescent="0.3">
      <c r="A202" s="13" t="s">
        <v>7</v>
      </c>
      <c r="B202" s="13" t="s">
        <v>491</v>
      </c>
      <c r="C202" s="13">
        <v>3.6000444494340198</v>
      </c>
      <c r="D202" s="13">
        <v>4.3579479503188701</v>
      </c>
      <c r="E202" s="13">
        <v>3.7215545033192301</v>
      </c>
      <c r="F202" s="13">
        <v>4.619978811587E-4</v>
      </c>
      <c r="G202" s="13">
        <v>9.1327271680782703E-3</v>
      </c>
      <c r="H202" s="13">
        <v>-0.17505437016660799</v>
      </c>
      <c r="I202" s="13" t="s">
        <v>879</v>
      </c>
      <c r="J202" s="13">
        <v>1</v>
      </c>
    </row>
    <row r="203" spans="1:10" x14ac:dyDescent="0.3">
      <c r="A203" s="13" t="s">
        <v>12</v>
      </c>
      <c r="B203" s="13" t="s">
        <v>142</v>
      </c>
      <c r="C203" s="13">
        <v>4.8820859902984504</v>
      </c>
      <c r="D203" s="13">
        <v>8.6729369248561703</v>
      </c>
      <c r="E203" s="13">
        <v>6.9263889161277499</v>
      </c>
      <c r="F203" s="13">
        <v>4.7135810846297398E-9</v>
      </c>
      <c r="G203" s="13">
        <v>3.66780884489893E-6</v>
      </c>
      <c r="H203" s="13">
        <v>10.5394893328927</v>
      </c>
      <c r="I203" s="13" t="s">
        <v>879</v>
      </c>
      <c r="J203" s="13">
        <v>1</v>
      </c>
    </row>
    <row r="204" spans="1:10" x14ac:dyDescent="0.3">
      <c r="A204" s="13" t="s">
        <v>12</v>
      </c>
      <c r="B204" s="13" t="s">
        <v>324</v>
      </c>
      <c r="C204" s="13">
        <v>4.2574902089091502</v>
      </c>
      <c r="D204" s="13">
        <v>7.6779626907736702</v>
      </c>
      <c r="E204" s="13">
        <v>5.3615785155583904</v>
      </c>
      <c r="F204" s="13">
        <v>1.6410600554904301E-6</v>
      </c>
      <c r="G204" s="13">
        <v>2.2120714244047799E-4</v>
      </c>
      <c r="H204" s="13">
        <v>5.0113773991183201</v>
      </c>
      <c r="I204" s="13" t="s">
        <v>879</v>
      </c>
      <c r="J204" s="13">
        <v>1</v>
      </c>
    </row>
    <row r="205" spans="1:10" x14ac:dyDescent="0.3">
      <c r="A205" s="13" t="s">
        <v>6</v>
      </c>
      <c r="B205" s="13" t="s">
        <v>22</v>
      </c>
      <c r="C205" s="13">
        <v>2.8462838703030902</v>
      </c>
      <c r="D205" s="13">
        <v>4.1975158184749199</v>
      </c>
      <c r="E205" s="13">
        <v>3.4498123981908599</v>
      </c>
      <c r="F205" s="13">
        <v>1.0769977145729001E-3</v>
      </c>
      <c r="G205" s="13">
        <v>4.4164037497574797E-2</v>
      </c>
      <c r="H205" s="13">
        <v>-0.90556750719386903</v>
      </c>
      <c r="I205" s="13" t="s">
        <v>879</v>
      </c>
      <c r="J205" s="13">
        <v>1</v>
      </c>
    </row>
    <row r="206" spans="1:10" x14ac:dyDescent="0.3">
      <c r="A206" s="13" t="s">
        <v>13</v>
      </c>
      <c r="B206" s="13" t="s">
        <v>342</v>
      </c>
      <c r="C206" s="13">
        <v>3.0259372463429099</v>
      </c>
      <c r="D206" s="13">
        <v>7.4667533980769099</v>
      </c>
      <c r="E206" s="13">
        <v>3.21407008401167</v>
      </c>
      <c r="F206" s="13">
        <v>2.1769189040202501E-3</v>
      </c>
      <c r="G206" s="13">
        <v>0.134666302273344</v>
      </c>
      <c r="H206" s="13">
        <v>-1.4439921999660801</v>
      </c>
      <c r="I206" s="13" t="s">
        <v>879</v>
      </c>
      <c r="J206" s="13">
        <v>1</v>
      </c>
    </row>
    <row r="207" spans="1:10" x14ac:dyDescent="0.3">
      <c r="A207" s="13" t="s">
        <v>6</v>
      </c>
      <c r="B207" s="13" t="s">
        <v>32</v>
      </c>
      <c r="C207" s="13">
        <v>2.3063425522587999</v>
      </c>
      <c r="D207" s="13">
        <v>6.56077384433096</v>
      </c>
      <c r="E207" s="13">
        <v>3.4403679128239202</v>
      </c>
      <c r="F207" s="13">
        <v>1.10840672900669E-3</v>
      </c>
      <c r="G207" s="13">
        <v>4.4550822427679201E-2</v>
      </c>
      <c r="H207" s="13">
        <v>-0.93123488718756997</v>
      </c>
      <c r="I207" s="13" t="s">
        <v>879</v>
      </c>
      <c r="J207" s="13">
        <v>1</v>
      </c>
    </row>
    <row r="208" spans="1:10" x14ac:dyDescent="0.3">
      <c r="A208" s="13" t="s">
        <v>6</v>
      </c>
      <c r="B208" s="13" t="s">
        <v>210</v>
      </c>
      <c r="C208" s="13">
        <v>1.81911662948902</v>
      </c>
      <c r="D208" s="13">
        <v>4.5675159754825696</v>
      </c>
      <c r="E208" s="13">
        <v>3.6147799354780599</v>
      </c>
      <c r="F208" s="13">
        <v>6.4758168758761601E-4</v>
      </c>
      <c r="G208" s="13">
        <v>3.3694314906125303E-2</v>
      </c>
      <c r="H208" s="13">
        <v>-0.45027192674823902</v>
      </c>
      <c r="I208" s="13" t="s">
        <v>879</v>
      </c>
      <c r="J208" s="13">
        <v>1</v>
      </c>
    </row>
    <row r="209" spans="1:10" x14ac:dyDescent="0.3">
      <c r="A209" s="13" t="s">
        <v>7</v>
      </c>
      <c r="B209" s="13" t="s">
        <v>555</v>
      </c>
      <c r="C209" s="13">
        <v>3.2882958097678001</v>
      </c>
      <c r="D209" s="13">
        <v>3.8984268546221998</v>
      </c>
      <c r="E209" s="13">
        <v>3.4874617200317899</v>
      </c>
      <c r="F209" s="13">
        <v>9.5841240938882597E-4</v>
      </c>
      <c r="G209" s="13">
        <v>1.29087820899507E-2</v>
      </c>
      <c r="H209" s="13">
        <v>-0.83539195777758002</v>
      </c>
      <c r="I209" s="13" t="s">
        <v>879</v>
      </c>
      <c r="J209" s="13">
        <v>1</v>
      </c>
    </row>
    <row r="210" spans="1:10" x14ac:dyDescent="0.3">
      <c r="A210" s="13" t="s">
        <v>6</v>
      </c>
      <c r="B210" s="13" t="s">
        <v>480</v>
      </c>
      <c r="C210" s="13">
        <v>1.0517890603303199</v>
      </c>
      <c r="D210" s="13">
        <v>8.5038089891785802</v>
      </c>
      <c r="E210" s="13">
        <v>4.0851046369097501</v>
      </c>
      <c r="F210" s="13">
        <v>1.42593689696511E-4</v>
      </c>
      <c r="G210" s="13">
        <v>1.45927392180754E-2</v>
      </c>
      <c r="H210" s="13">
        <v>0.91389382222364901</v>
      </c>
      <c r="I210" s="13" t="s">
        <v>879</v>
      </c>
      <c r="J210" s="13">
        <v>1</v>
      </c>
    </row>
    <row r="211" spans="1:10" x14ac:dyDescent="0.3">
      <c r="A211" s="13" t="s">
        <v>9</v>
      </c>
      <c r="B211" s="13" t="s">
        <v>666</v>
      </c>
      <c r="C211" s="13">
        <v>2.1894502090429402</v>
      </c>
      <c r="D211" s="13">
        <v>7.7622872476852898</v>
      </c>
      <c r="E211" s="13">
        <v>3.8981033471042901</v>
      </c>
      <c r="F211" s="13">
        <v>2.6250078350756599E-4</v>
      </c>
      <c r="G211" s="13">
        <v>4.5278119932629701E-2</v>
      </c>
      <c r="H211" s="13">
        <v>0.37728708609260603</v>
      </c>
      <c r="I211" s="13" t="s">
        <v>879</v>
      </c>
      <c r="J211" s="13">
        <v>1</v>
      </c>
    </row>
    <row r="212" spans="1:10" x14ac:dyDescent="0.3">
      <c r="A212" s="13" t="s">
        <v>12</v>
      </c>
      <c r="B212" s="13" t="s">
        <v>701</v>
      </c>
      <c r="C212" s="13">
        <v>3.3004759312720799</v>
      </c>
      <c r="D212" s="13">
        <v>8.2895571020300594</v>
      </c>
      <c r="E212" s="13">
        <v>3.4301264371351898</v>
      </c>
      <c r="F212" s="13">
        <v>1.1434269113682501E-3</v>
      </c>
      <c r="G212" s="13">
        <v>1.6814937867480999E-2</v>
      </c>
      <c r="H212" s="13">
        <v>-1.0970865810010699</v>
      </c>
      <c r="I212" s="13" t="s">
        <v>879</v>
      </c>
      <c r="J212" s="13">
        <v>1</v>
      </c>
    </row>
    <row r="213" spans="1:10" x14ac:dyDescent="0.3">
      <c r="A213" s="13" t="s">
        <v>8</v>
      </c>
      <c r="B213" s="13" t="s">
        <v>585</v>
      </c>
      <c r="C213" s="13">
        <v>3.9019925487601999</v>
      </c>
      <c r="D213" s="13">
        <v>4.0754152848863097</v>
      </c>
      <c r="E213" s="13">
        <v>4.87002871730677</v>
      </c>
      <c r="F213" s="13">
        <v>9.5764952282572005E-6</v>
      </c>
      <c r="G213" s="13">
        <v>3.1315097694300902E-4</v>
      </c>
      <c r="H213" s="13">
        <v>3.3438055613774802</v>
      </c>
      <c r="I213" s="13" t="s">
        <v>879</v>
      </c>
      <c r="J213" s="13">
        <v>1</v>
      </c>
    </row>
    <row r="214" spans="1:10" x14ac:dyDescent="0.3">
      <c r="A214" s="13" t="s">
        <v>7</v>
      </c>
      <c r="B214" s="13" t="s">
        <v>47</v>
      </c>
      <c r="C214" s="13">
        <v>4.2131243445384303</v>
      </c>
      <c r="D214" s="13">
        <v>3.6631975209711301</v>
      </c>
      <c r="E214" s="13">
        <v>6.2758573102681297</v>
      </c>
      <c r="F214" s="13">
        <v>5.45699215394162E-8</v>
      </c>
      <c r="G214" s="13">
        <v>1.03798054092585E-4</v>
      </c>
      <c r="H214" s="13">
        <v>8.1528963585935497</v>
      </c>
      <c r="I214" s="13" t="s">
        <v>879</v>
      </c>
      <c r="J214" s="13">
        <v>1</v>
      </c>
    </row>
    <row r="215" spans="1:10" x14ac:dyDescent="0.3">
      <c r="A215" s="13" t="s">
        <v>6</v>
      </c>
      <c r="B215" s="13" t="s">
        <v>20</v>
      </c>
      <c r="C215" s="13">
        <v>2.9084536773515599</v>
      </c>
      <c r="D215" s="13">
        <v>6.4059934295430603</v>
      </c>
      <c r="E215" s="13">
        <v>3.3899693712762899</v>
      </c>
      <c r="F215" s="13">
        <v>1.29125513711303E-3</v>
      </c>
      <c r="G215" s="13">
        <v>4.7435615219394697E-2</v>
      </c>
      <c r="H215" s="13">
        <v>-1.0674517424588399</v>
      </c>
      <c r="I215" s="13" t="s">
        <v>879</v>
      </c>
      <c r="J215" s="13">
        <v>1</v>
      </c>
    </row>
    <row r="216" spans="1:10" x14ac:dyDescent="0.3">
      <c r="A216" s="13" t="s">
        <v>6</v>
      </c>
      <c r="B216" s="13" t="s">
        <v>455</v>
      </c>
      <c r="C216" s="13">
        <v>1.16912833622</v>
      </c>
      <c r="D216" s="13">
        <v>8.2357664588228996</v>
      </c>
      <c r="E216" s="13">
        <v>3.7467533042288599</v>
      </c>
      <c r="F216" s="13">
        <v>4.2738048635125402E-4</v>
      </c>
      <c r="G216" s="13">
        <v>2.7198239947387098E-2</v>
      </c>
      <c r="H216" s="13">
        <v>-7.6943981658207206E-2</v>
      </c>
      <c r="I216" s="13" t="s">
        <v>879</v>
      </c>
      <c r="J216" s="13">
        <v>1</v>
      </c>
    </row>
    <row r="217" spans="1:10" x14ac:dyDescent="0.3">
      <c r="A217" s="13" t="s">
        <v>6</v>
      </c>
      <c r="B217" s="13" t="s">
        <v>17</v>
      </c>
      <c r="C217" s="13">
        <v>3.1112771249882401</v>
      </c>
      <c r="D217" s="13">
        <v>6.7181222324277803</v>
      </c>
      <c r="E217" s="13">
        <v>3.7391838755022202</v>
      </c>
      <c r="F217" s="13">
        <v>4.3777702708063697E-4</v>
      </c>
      <c r="G217" s="13">
        <v>2.74219301489265E-2</v>
      </c>
      <c r="H217" s="13">
        <v>-9.8566225218644596E-2</v>
      </c>
      <c r="I217" s="13" t="s">
        <v>879</v>
      </c>
      <c r="J217" s="13">
        <v>1</v>
      </c>
    </row>
    <row r="218" spans="1:10" x14ac:dyDescent="0.3">
      <c r="A218" s="13" t="s">
        <v>7</v>
      </c>
      <c r="B218" s="13" t="s">
        <v>511</v>
      </c>
      <c r="C218" s="13">
        <v>3.4357393168852002</v>
      </c>
      <c r="D218" s="13">
        <v>4.7899974111581098</v>
      </c>
      <c r="E218" s="13">
        <v>3.3841648017368602</v>
      </c>
      <c r="F218" s="13">
        <v>1.31209855994547E-3</v>
      </c>
      <c r="G218" s="13">
        <v>1.4852002468555199E-2</v>
      </c>
      <c r="H218" s="13">
        <v>-1.1183072230465601</v>
      </c>
      <c r="I218" s="13" t="s">
        <v>879</v>
      </c>
      <c r="J218" s="13">
        <v>1</v>
      </c>
    </row>
    <row r="219" spans="1:10" x14ac:dyDescent="0.3">
      <c r="A219" s="13" t="s">
        <v>7</v>
      </c>
      <c r="B219" s="13" t="s">
        <v>523</v>
      </c>
      <c r="C219" s="13">
        <v>3.3934394991142098</v>
      </c>
      <c r="D219" s="13">
        <v>4.1354901585026402</v>
      </c>
      <c r="E219" s="13">
        <v>4.76536602994865</v>
      </c>
      <c r="F219" s="13">
        <v>1.386768002672E-5</v>
      </c>
      <c r="G219" s="13">
        <v>2.2573859611934402E-3</v>
      </c>
      <c r="H219" s="13">
        <v>3.0356713934818398</v>
      </c>
      <c r="I219" s="13" t="s">
        <v>879</v>
      </c>
      <c r="J219" s="13">
        <v>1</v>
      </c>
    </row>
    <row r="220" spans="1:10" x14ac:dyDescent="0.3">
      <c r="A220" s="13" t="s">
        <v>6</v>
      </c>
      <c r="B220" s="13" t="s">
        <v>457</v>
      </c>
      <c r="C220" s="13">
        <v>1.16271552670804</v>
      </c>
      <c r="D220" s="13">
        <v>10.353552600358601</v>
      </c>
      <c r="E220" s="13">
        <v>4.0820705129112698</v>
      </c>
      <c r="F220" s="13">
        <v>1.44032036700547E-4</v>
      </c>
      <c r="G220" s="13">
        <v>1.45927392180754E-2</v>
      </c>
      <c r="H220" s="13">
        <v>0.90480799651250998</v>
      </c>
      <c r="I220" s="13" t="s">
        <v>879</v>
      </c>
      <c r="J220" s="13">
        <v>1</v>
      </c>
    </row>
    <row r="221" spans="1:10" x14ac:dyDescent="0.3">
      <c r="A221" s="13" t="s">
        <v>7</v>
      </c>
      <c r="B221" s="13" t="s">
        <v>521</v>
      </c>
      <c r="C221" s="13">
        <v>3.4030349828444799</v>
      </c>
      <c r="D221" s="13">
        <v>7.9763684767071101</v>
      </c>
      <c r="E221" s="13">
        <v>3.2980376266795801</v>
      </c>
      <c r="F221" s="13">
        <v>1.6983167733262501E-3</v>
      </c>
      <c r="G221" s="13">
        <v>1.7142384930761801E-2</v>
      </c>
      <c r="H221" s="13">
        <v>-1.3500078165518401</v>
      </c>
      <c r="I221" s="13" t="s">
        <v>879</v>
      </c>
      <c r="J221" s="13">
        <v>1</v>
      </c>
    </row>
    <row r="222" spans="1:10" x14ac:dyDescent="0.3">
      <c r="A222" s="13" t="s">
        <v>7</v>
      </c>
      <c r="B222" s="13" t="s">
        <v>561</v>
      </c>
      <c r="C222" s="13">
        <v>3.2728923829638599</v>
      </c>
      <c r="D222" s="13">
        <v>6.3154642549712596</v>
      </c>
      <c r="E222" s="13">
        <v>4.02299656642895</v>
      </c>
      <c r="F222" s="13">
        <v>1.7454196372177099E-4</v>
      </c>
      <c r="G222" s="13">
        <v>6.0280196684247998E-3</v>
      </c>
      <c r="H222" s="13">
        <v>0.71118218813048095</v>
      </c>
      <c r="I222" s="13" t="s">
        <v>879</v>
      </c>
      <c r="J222" s="13">
        <v>1</v>
      </c>
    </row>
    <row r="223" spans="1:10" x14ac:dyDescent="0.3">
      <c r="A223" s="13" t="s">
        <v>6</v>
      </c>
      <c r="B223" s="13" t="s">
        <v>384</v>
      </c>
      <c r="C223" s="13">
        <v>1.69850303363059</v>
      </c>
      <c r="D223" s="13">
        <v>9.3603279987427097</v>
      </c>
      <c r="E223" s="13">
        <v>3.8604983056015398</v>
      </c>
      <c r="F223" s="13">
        <v>2.9698143910032699E-4</v>
      </c>
      <c r="G223" s="13">
        <v>2.15119333160049E-2</v>
      </c>
      <c r="H223" s="13">
        <v>0.25093685202111499</v>
      </c>
      <c r="I223" s="13" t="s">
        <v>879</v>
      </c>
      <c r="J223" s="13">
        <v>1</v>
      </c>
    </row>
    <row r="224" spans="1:10" x14ac:dyDescent="0.3">
      <c r="A224" s="13" t="s">
        <v>11</v>
      </c>
      <c r="B224" s="13" t="s">
        <v>303</v>
      </c>
      <c r="C224" s="13">
        <v>1.20400082888664</v>
      </c>
      <c r="D224" s="13">
        <v>7.2141173287793103</v>
      </c>
      <c r="E224" s="13">
        <v>3.6136973196235802</v>
      </c>
      <c r="F224" s="13">
        <v>6.4884251276514399E-4</v>
      </c>
      <c r="G224" s="13">
        <v>5.8257784249983097E-2</v>
      </c>
      <c r="H224" s="13">
        <v>-0.41380572165773899</v>
      </c>
      <c r="I224" s="13" t="s">
        <v>879</v>
      </c>
      <c r="J224" s="13">
        <v>1</v>
      </c>
    </row>
    <row r="225" spans="1:10" x14ac:dyDescent="0.3">
      <c r="A225" s="13" t="s">
        <v>13</v>
      </c>
      <c r="B225" s="13" t="s">
        <v>836</v>
      </c>
      <c r="C225" s="13">
        <v>2.1659535959911902</v>
      </c>
      <c r="D225" s="13">
        <v>4.9651293463584798</v>
      </c>
      <c r="E225" s="13">
        <v>3.1517165637512501</v>
      </c>
      <c r="F225" s="13">
        <v>2.6111281383961499E-3</v>
      </c>
      <c r="G225" s="13">
        <v>0.14190445270223401</v>
      </c>
      <c r="H225" s="13">
        <v>-1.59483444757699</v>
      </c>
      <c r="I225" s="13" t="s">
        <v>879</v>
      </c>
      <c r="J225" s="13">
        <v>1</v>
      </c>
    </row>
    <row r="226" spans="1:10" x14ac:dyDescent="0.3">
      <c r="A226" s="13" t="s">
        <v>13</v>
      </c>
      <c r="B226" s="13" t="s">
        <v>852</v>
      </c>
      <c r="C226" s="13">
        <v>2.0066940559955802</v>
      </c>
      <c r="D226" s="13">
        <v>10.6754516628495</v>
      </c>
      <c r="E226" s="13">
        <v>3.3338468876550502</v>
      </c>
      <c r="F226" s="13">
        <v>1.5266456518138599E-3</v>
      </c>
      <c r="G226" s="13">
        <v>0.12840215101129501</v>
      </c>
      <c r="H226" s="13">
        <v>-1.14890005118167</v>
      </c>
      <c r="I226" s="13" t="s">
        <v>879</v>
      </c>
      <c r="J226" s="13">
        <v>1</v>
      </c>
    </row>
    <row r="227" spans="1:10" x14ac:dyDescent="0.3">
      <c r="A227" s="13" t="s">
        <v>6</v>
      </c>
      <c r="B227" s="13" t="s">
        <v>193</v>
      </c>
      <c r="C227" s="13">
        <v>2.0365149234797899</v>
      </c>
      <c r="D227" s="13">
        <v>5.2020620540511402</v>
      </c>
      <c r="E227" s="13">
        <v>3.6324174987883802</v>
      </c>
      <c r="F227" s="13">
        <v>6.1286192679821903E-4</v>
      </c>
      <c r="G227" s="13">
        <v>3.3236934273120897E-2</v>
      </c>
      <c r="H227" s="13">
        <v>-0.40083463430027</v>
      </c>
      <c r="I227" s="13" t="s">
        <v>879</v>
      </c>
      <c r="J227" s="13">
        <v>1</v>
      </c>
    </row>
    <row r="228" spans="1:10" x14ac:dyDescent="0.3">
      <c r="A228" s="13" t="s">
        <v>8</v>
      </c>
      <c r="B228" s="13" t="s">
        <v>571</v>
      </c>
      <c r="C228" s="13">
        <v>3.98213407522733</v>
      </c>
      <c r="D228" s="13">
        <v>5.2785576742100799</v>
      </c>
      <c r="E228" s="13">
        <v>4.9954640074368797</v>
      </c>
      <c r="F228" s="13">
        <v>6.12532528393455E-6</v>
      </c>
      <c r="G228" s="13">
        <v>2.4442760730926703E-4</v>
      </c>
      <c r="H228" s="13">
        <v>3.76465806472708</v>
      </c>
      <c r="I228" s="13" t="s">
        <v>879</v>
      </c>
      <c r="J228" s="13">
        <v>1</v>
      </c>
    </row>
    <row r="229" spans="1:10" x14ac:dyDescent="0.3">
      <c r="A229" s="13" t="s">
        <v>8</v>
      </c>
      <c r="B229" s="13" t="s">
        <v>257</v>
      </c>
      <c r="C229" s="13">
        <v>4.02509604905178</v>
      </c>
      <c r="D229" s="13">
        <v>5.6075884908833498</v>
      </c>
      <c r="E229" s="13">
        <v>5.8764615685203001</v>
      </c>
      <c r="F229" s="13">
        <v>2.4363363763473899E-7</v>
      </c>
      <c r="G229" s="13">
        <v>4.3902781501780099E-5</v>
      </c>
      <c r="H229" s="13">
        <v>6.8111356222964501</v>
      </c>
      <c r="I229" s="13" t="s">
        <v>879</v>
      </c>
      <c r="J229" s="13">
        <v>1</v>
      </c>
    </row>
    <row r="230" spans="1:10" x14ac:dyDescent="0.3">
      <c r="A230" s="13" t="s">
        <v>12</v>
      </c>
      <c r="B230" s="13" t="s">
        <v>721</v>
      </c>
      <c r="C230" s="13">
        <v>3.0740682959265802</v>
      </c>
      <c r="D230" s="13">
        <v>5.4976852757528896</v>
      </c>
      <c r="E230" s="13">
        <v>4.1554632476006104</v>
      </c>
      <c r="F230" s="13">
        <v>1.12877479755096E-4</v>
      </c>
      <c r="G230" s="13">
        <v>3.7889207371127102E-3</v>
      </c>
      <c r="H230" s="13">
        <v>1.04237575732788</v>
      </c>
      <c r="I230" s="13" t="s">
        <v>879</v>
      </c>
      <c r="J230" s="13">
        <v>1</v>
      </c>
    </row>
    <row r="231" spans="1:10" x14ac:dyDescent="0.3">
      <c r="A231" s="13" t="s">
        <v>7</v>
      </c>
      <c r="B231" s="13" t="s">
        <v>495</v>
      </c>
      <c r="C231" s="13">
        <v>3.57496645222</v>
      </c>
      <c r="D231" s="13">
        <v>4.3982427976974297</v>
      </c>
      <c r="E231" s="13">
        <v>4.4134761125226296</v>
      </c>
      <c r="F231" s="13">
        <v>4.7066482069769797E-5</v>
      </c>
      <c r="G231" s="13">
        <v>3.3997093103476299E-3</v>
      </c>
      <c r="H231" s="13">
        <v>1.91150233040368</v>
      </c>
      <c r="I231" s="13" t="s">
        <v>879</v>
      </c>
      <c r="J231" s="13">
        <v>1</v>
      </c>
    </row>
    <row r="232" spans="1:10" x14ac:dyDescent="0.3">
      <c r="A232" s="13" t="s">
        <v>8</v>
      </c>
      <c r="B232" s="13" t="s">
        <v>254</v>
      </c>
      <c r="C232" s="13">
        <v>4.0514698619721301</v>
      </c>
      <c r="D232" s="13">
        <v>4.5961087812477404</v>
      </c>
      <c r="E232" s="13">
        <v>4.6993698147033696</v>
      </c>
      <c r="F232" s="13">
        <v>1.7480578254291102E-5</v>
      </c>
      <c r="G232" s="13">
        <v>4.3486325431761201E-4</v>
      </c>
      <c r="H232" s="13">
        <v>2.7778600056345999</v>
      </c>
      <c r="I232" s="13" t="s">
        <v>879</v>
      </c>
      <c r="J232" s="13">
        <v>1</v>
      </c>
    </row>
    <row r="233" spans="1:10" x14ac:dyDescent="0.3">
      <c r="A233" s="13" t="s">
        <v>13</v>
      </c>
      <c r="B233" s="13" t="s">
        <v>174</v>
      </c>
      <c r="C233" s="13">
        <v>3.0715843251751398</v>
      </c>
      <c r="D233" s="13">
        <v>8.4053747225319597</v>
      </c>
      <c r="E233" s="13">
        <v>3.0355032140173499</v>
      </c>
      <c r="F233" s="13">
        <v>3.6450714221838302E-3</v>
      </c>
      <c r="G233" s="13">
        <v>0.15390136871031199</v>
      </c>
      <c r="H233" s="13">
        <v>-1.8706955736056201</v>
      </c>
      <c r="I233" s="13" t="s">
        <v>879</v>
      </c>
      <c r="J233" s="13">
        <v>1</v>
      </c>
    </row>
    <row r="234" spans="1:10" x14ac:dyDescent="0.3">
      <c r="A234" s="13" t="s">
        <v>8</v>
      </c>
      <c r="B234" s="13" t="s">
        <v>241</v>
      </c>
      <c r="C234" s="13">
        <v>4.2310194955612603</v>
      </c>
      <c r="D234" s="13">
        <v>7.1506912155881404</v>
      </c>
      <c r="E234" s="13">
        <v>3.4146711521164401</v>
      </c>
      <c r="F234" s="13">
        <v>1.1963577156727399E-3</v>
      </c>
      <c r="G234" s="13">
        <v>6.02629442903723E-3</v>
      </c>
      <c r="H234" s="13">
        <v>-1.1529944527343701</v>
      </c>
      <c r="I234" s="13" t="s">
        <v>879</v>
      </c>
      <c r="J234" s="13">
        <v>1</v>
      </c>
    </row>
    <row r="235" spans="1:10" x14ac:dyDescent="0.3">
      <c r="A235" s="13" t="s">
        <v>8</v>
      </c>
      <c r="B235" s="13" t="s">
        <v>658</v>
      </c>
      <c r="C235" s="13">
        <v>3.6368381174656501</v>
      </c>
      <c r="D235" s="13">
        <v>5.36928708060546</v>
      </c>
      <c r="E235" s="13">
        <v>4.6557420571944599</v>
      </c>
      <c r="F235" s="13">
        <v>2.03627109465746E-5</v>
      </c>
      <c r="G235" s="13">
        <v>4.7329614029004602E-4</v>
      </c>
      <c r="H235" s="13">
        <v>2.6344928482281298</v>
      </c>
      <c r="I235" s="13" t="s">
        <v>879</v>
      </c>
      <c r="J235" s="13">
        <v>1</v>
      </c>
    </row>
    <row r="236" spans="1:10" x14ac:dyDescent="0.3">
      <c r="A236" s="13" t="s">
        <v>8</v>
      </c>
      <c r="B236" s="13" t="s">
        <v>249</v>
      </c>
      <c r="C236" s="13">
        <v>4.1065838610402601</v>
      </c>
      <c r="D236" s="13">
        <v>4.51711465744095</v>
      </c>
      <c r="E236" s="13">
        <v>5.8132266683423097</v>
      </c>
      <c r="F236" s="13">
        <v>3.0830945371453202E-7</v>
      </c>
      <c r="G236" s="13">
        <v>4.9326631197561403E-5</v>
      </c>
      <c r="H236" s="13">
        <v>6.5883095187713501</v>
      </c>
      <c r="I236" s="13" t="s">
        <v>879</v>
      </c>
      <c r="J236" s="13">
        <v>1</v>
      </c>
    </row>
    <row r="237" spans="1:10" x14ac:dyDescent="0.3">
      <c r="A237" s="13" t="s">
        <v>13</v>
      </c>
      <c r="B237" s="13" t="s">
        <v>828</v>
      </c>
      <c r="C237" s="13">
        <v>2.2223502863311202</v>
      </c>
      <c r="D237" s="13">
        <v>9.1844368993612999</v>
      </c>
      <c r="E237" s="13">
        <v>2.81269952933931</v>
      </c>
      <c r="F237" s="13">
        <v>6.7703999236151703E-3</v>
      </c>
      <c r="G237" s="13">
        <v>0.18081637115930899</v>
      </c>
      <c r="H237" s="13">
        <v>-2.37938510487096</v>
      </c>
      <c r="I237" s="13" t="s">
        <v>879</v>
      </c>
      <c r="J237" s="13">
        <v>1</v>
      </c>
    </row>
    <row r="238" spans="1:10" x14ac:dyDescent="0.3">
      <c r="A238" s="13" t="s">
        <v>7</v>
      </c>
      <c r="B238" s="13" t="s">
        <v>532</v>
      </c>
      <c r="C238" s="13">
        <v>3.3524186274200298</v>
      </c>
      <c r="D238" s="13">
        <v>5.0578185023015898</v>
      </c>
      <c r="E238" s="13">
        <v>4.9673204275149603</v>
      </c>
      <c r="F238" s="13">
        <v>6.7757932723303604E-6</v>
      </c>
      <c r="G238" s="13">
        <v>1.63324620332412E-3</v>
      </c>
      <c r="H238" s="13">
        <v>3.6960642141268698</v>
      </c>
      <c r="I238" s="13" t="s">
        <v>879</v>
      </c>
      <c r="J238" s="13">
        <v>1</v>
      </c>
    </row>
    <row r="239" spans="1:10" x14ac:dyDescent="0.3">
      <c r="A239" s="13" t="s">
        <v>8</v>
      </c>
      <c r="B239" s="13" t="s">
        <v>653</v>
      </c>
      <c r="C239" s="13">
        <v>3.6504865152858001</v>
      </c>
      <c r="D239" s="13">
        <v>7.1375617474176698</v>
      </c>
      <c r="E239" s="13">
        <v>4.2136630350297004</v>
      </c>
      <c r="F239" s="13">
        <v>9.2621098954376194E-5</v>
      </c>
      <c r="G239" s="13">
        <v>1.13906651795975E-3</v>
      </c>
      <c r="H239" s="13">
        <v>1.2158299492542499</v>
      </c>
      <c r="I239" s="13" t="s">
        <v>879</v>
      </c>
      <c r="J239" s="13">
        <v>1</v>
      </c>
    </row>
    <row r="240" spans="1:10" x14ac:dyDescent="0.3">
      <c r="A240" s="13" t="s">
        <v>6</v>
      </c>
      <c r="B240" s="13" t="s">
        <v>211</v>
      </c>
      <c r="C240" s="13">
        <v>1.75835394649079</v>
      </c>
      <c r="D240" s="13">
        <v>6.7713766058762896</v>
      </c>
      <c r="E240" s="13">
        <v>4.1925175405965298</v>
      </c>
      <c r="F240" s="13">
        <v>9.9741289298361694E-5</v>
      </c>
      <c r="G240" s="13">
        <v>1.21962223678475E-2</v>
      </c>
      <c r="H240" s="13">
        <v>1.2377236511368299</v>
      </c>
      <c r="I240" s="13" t="s">
        <v>879</v>
      </c>
      <c r="J240" s="13">
        <v>1</v>
      </c>
    </row>
    <row r="241" spans="1:10" x14ac:dyDescent="0.3">
      <c r="A241" s="13" t="s">
        <v>13</v>
      </c>
      <c r="B241" s="13" t="s">
        <v>158</v>
      </c>
      <c r="C241" s="13">
        <v>3.4733388610060301</v>
      </c>
      <c r="D241" s="13">
        <v>7.3701010446736097</v>
      </c>
      <c r="E241" s="13">
        <v>3.5658764253682298</v>
      </c>
      <c r="F241" s="13">
        <v>7.5286414453232405E-4</v>
      </c>
      <c r="G241" s="13">
        <v>0.127529461848818</v>
      </c>
      <c r="H241" s="13">
        <v>-0.55838506856933101</v>
      </c>
      <c r="I241" s="13" t="s">
        <v>879</v>
      </c>
      <c r="J241" s="13">
        <v>1</v>
      </c>
    </row>
    <row r="242" spans="1:10" x14ac:dyDescent="0.3">
      <c r="A242" s="13" t="s">
        <v>13</v>
      </c>
      <c r="B242" s="13" t="s">
        <v>343</v>
      </c>
      <c r="C242" s="13">
        <v>3.00266089315621</v>
      </c>
      <c r="D242" s="13">
        <v>10.108948465033899</v>
      </c>
      <c r="E242" s="13">
        <v>3.2443604452049102</v>
      </c>
      <c r="F242" s="13">
        <v>1.9914220685959198E-3</v>
      </c>
      <c r="G242" s="13">
        <v>0.134666302273344</v>
      </c>
      <c r="H242" s="13">
        <v>-1.37002102183111</v>
      </c>
      <c r="I242" s="13" t="s">
        <v>879</v>
      </c>
      <c r="J242" s="13">
        <v>1</v>
      </c>
    </row>
    <row r="243" spans="1:10" x14ac:dyDescent="0.3">
      <c r="A243" s="13" t="s">
        <v>8</v>
      </c>
      <c r="B243" s="13" t="s">
        <v>62</v>
      </c>
      <c r="C243" s="13">
        <v>4.6817715316151203</v>
      </c>
      <c r="D243" s="13">
        <v>6.4471780412261399</v>
      </c>
      <c r="E243" s="13">
        <v>3.5708863143730598</v>
      </c>
      <c r="F243" s="13">
        <v>7.40916236695352E-4</v>
      </c>
      <c r="G243" s="13">
        <v>4.3947967570545201E-3</v>
      </c>
      <c r="H243" s="13">
        <v>-0.71299425733972699</v>
      </c>
      <c r="I243" s="13" t="s">
        <v>879</v>
      </c>
      <c r="J243" s="13">
        <v>1</v>
      </c>
    </row>
    <row r="244" spans="1:10" x14ac:dyDescent="0.3">
      <c r="A244" s="13" t="s">
        <v>12</v>
      </c>
      <c r="B244" s="13" t="s">
        <v>692</v>
      </c>
      <c r="C244" s="13">
        <v>3.5447344132255698</v>
      </c>
      <c r="D244" s="13">
        <v>10.0727183927787</v>
      </c>
      <c r="E244" s="13">
        <v>7.4504948062987904</v>
      </c>
      <c r="F244" s="13">
        <v>6.4531812601438701E-10</v>
      </c>
      <c r="G244" s="13">
        <v>1.12141062682131E-6</v>
      </c>
      <c r="H244" s="13">
        <v>12.4165370848633</v>
      </c>
      <c r="I244" s="13" t="s">
        <v>879</v>
      </c>
      <c r="J244" s="13">
        <v>1</v>
      </c>
    </row>
    <row r="245" spans="1:10" x14ac:dyDescent="0.3">
      <c r="A245" s="13" t="s">
        <v>8</v>
      </c>
      <c r="B245" s="13" t="s">
        <v>616</v>
      </c>
      <c r="C245" s="13">
        <v>3.7626624015529702</v>
      </c>
      <c r="D245" s="13">
        <v>4.76786616917801</v>
      </c>
      <c r="E245" s="13">
        <v>4.8008945690531304</v>
      </c>
      <c r="F245" s="13">
        <v>1.22311840497628E-5</v>
      </c>
      <c r="G245" s="13">
        <v>3.54467726727425E-4</v>
      </c>
      <c r="H245" s="13">
        <v>3.11358206746457</v>
      </c>
      <c r="I245" s="13" t="s">
        <v>879</v>
      </c>
      <c r="J245" s="13">
        <v>1</v>
      </c>
    </row>
    <row r="246" spans="1:10" x14ac:dyDescent="0.3">
      <c r="A246" s="13" t="s">
        <v>8</v>
      </c>
      <c r="B246" s="13" t="s">
        <v>577</v>
      </c>
      <c r="C246" s="13">
        <v>3.93346684805466</v>
      </c>
      <c r="D246" s="13">
        <v>4.4203908214735002</v>
      </c>
      <c r="E246" s="13">
        <v>3.98855402182825</v>
      </c>
      <c r="F246" s="13">
        <v>1.9539219168361599E-4</v>
      </c>
      <c r="G246" s="13">
        <v>1.8208595152051301E-3</v>
      </c>
      <c r="H246" s="13">
        <v>0.52037025229645895</v>
      </c>
      <c r="I246" s="13" t="s">
        <v>879</v>
      </c>
      <c r="J246" s="13">
        <v>1</v>
      </c>
    </row>
    <row r="247" spans="1:10" x14ac:dyDescent="0.3">
      <c r="A247" s="13" t="s">
        <v>9</v>
      </c>
      <c r="B247" s="13" t="s">
        <v>663</v>
      </c>
      <c r="C247" s="13">
        <v>2.2989979677884498</v>
      </c>
      <c r="D247" s="13">
        <v>6.2723795992790201</v>
      </c>
      <c r="E247" s="13">
        <v>3.9012196593612201</v>
      </c>
      <c r="F247" s="13">
        <v>2.5986352617347999E-4</v>
      </c>
      <c r="G247" s="13">
        <v>4.5278119932629701E-2</v>
      </c>
      <c r="H247" s="13">
        <v>0.38613119687431302</v>
      </c>
      <c r="I247" s="13" t="s">
        <v>879</v>
      </c>
      <c r="J247" s="13">
        <v>1</v>
      </c>
    </row>
    <row r="248" spans="1:10" x14ac:dyDescent="0.3">
      <c r="A248" s="13" t="s">
        <v>13</v>
      </c>
      <c r="B248" s="13" t="s">
        <v>816</v>
      </c>
      <c r="C248" s="13">
        <v>2.36137659390337</v>
      </c>
      <c r="D248" s="13">
        <v>8.0297154327526101</v>
      </c>
      <c r="E248" s="13">
        <v>2.7265471530944101</v>
      </c>
      <c r="F248" s="13">
        <v>8.5377959395042807E-3</v>
      </c>
      <c r="G248" s="13">
        <v>0.19231385353733399</v>
      </c>
      <c r="H248" s="13">
        <v>-2.5685998025207901</v>
      </c>
      <c r="I248" s="13" t="s">
        <v>879</v>
      </c>
      <c r="J248" s="13">
        <v>1</v>
      </c>
    </row>
    <row r="249" spans="1:10" x14ac:dyDescent="0.3">
      <c r="A249" s="13" t="s">
        <v>12</v>
      </c>
      <c r="B249" s="13" t="s">
        <v>697</v>
      </c>
      <c r="C249" s="13">
        <v>3.4007121372429499</v>
      </c>
      <c r="D249" s="13">
        <v>4.0968942621110003</v>
      </c>
      <c r="E249" s="13">
        <v>4.9680073992950202</v>
      </c>
      <c r="F249" s="13">
        <v>6.7928006763871397E-6</v>
      </c>
      <c r="G249" s="13">
        <v>6.1854231265463496E-4</v>
      </c>
      <c r="H249" s="13">
        <v>3.6737505778838502</v>
      </c>
      <c r="I249" s="13" t="s">
        <v>879</v>
      </c>
      <c r="J249" s="13">
        <v>1</v>
      </c>
    </row>
    <row r="250" spans="1:10" x14ac:dyDescent="0.3">
      <c r="A250" s="13" t="s">
        <v>6</v>
      </c>
      <c r="B250" s="13" t="s">
        <v>475</v>
      </c>
      <c r="C250" s="13">
        <v>1.0702075085365099</v>
      </c>
      <c r="D250" s="13">
        <v>8.4077164038991405</v>
      </c>
      <c r="E250" s="13">
        <v>3.5955087688823002</v>
      </c>
      <c r="F250" s="13">
        <v>6.8766254428888503E-4</v>
      </c>
      <c r="G250" s="13">
        <v>3.4723945983351802E-2</v>
      </c>
      <c r="H250" s="13">
        <v>-0.50412381989828203</v>
      </c>
      <c r="I250" s="13" t="s">
        <v>879</v>
      </c>
      <c r="J250" s="13">
        <v>1</v>
      </c>
    </row>
    <row r="251" spans="1:10" x14ac:dyDescent="0.3">
      <c r="A251" s="13" t="s">
        <v>6</v>
      </c>
      <c r="B251" s="13" t="s">
        <v>415</v>
      </c>
      <c r="C251" s="13">
        <v>1.39764236025154</v>
      </c>
      <c r="D251" s="13">
        <v>9.5790140562128201</v>
      </c>
      <c r="E251" s="13">
        <v>3.5103269070615002</v>
      </c>
      <c r="F251" s="13">
        <v>8.9494674288912303E-4</v>
      </c>
      <c r="G251" s="13">
        <v>4.0001549064017997E-2</v>
      </c>
      <c r="H251" s="13">
        <v>-0.74006788990079497</v>
      </c>
      <c r="I251" s="13" t="s">
        <v>879</v>
      </c>
      <c r="J251" s="13">
        <v>1</v>
      </c>
    </row>
    <row r="252" spans="1:10" x14ac:dyDescent="0.3">
      <c r="A252" s="13" t="s">
        <v>11</v>
      </c>
      <c r="B252" s="13" t="s">
        <v>287</v>
      </c>
      <c r="C252" s="13">
        <v>1.6188312710837001</v>
      </c>
      <c r="D252" s="13">
        <v>7.6942320602630296</v>
      </c>
      <c r="E252" s="13">
        <v>3.4405647761262901</v>
      </c>
      <c r="F252" s="13">
        <v>1.1063902440652501E-3</v>
      </c>
      <c r="G252" s="13">
        <v>7.1743540106640399E-2</v>
      </c>
      <c r="H252" s="13">
        <v>-0.87847723143115097</v>
      </c>
      <c r="I252" s="13" t="s">
        <v>879</v>
      </c>
      <c r="J252" s="13">
        <v>1</v>
      </c>
    </row>
    <row r="253" spans="1:10" x14ac:dyDescent="0.3">
      <c r="A253" s="13" t="s">
        <v>8</v>
      </c>
      <c r="B253" s="13" t="s">
        <v>630</v>
      </c>
      <c r="C253" s="13">
        <v>3.7152513458717999</v>
      </c>
      <c r="D253" s="13">
        <v>4.5893039139123299</v>
      </c>
      <c r="E253" s="13">
        <v>4.4908506786095499</v>
      </c>
      <c r="F253" s="13">
        <v>3.6078187828066803E-5</v>
      </c>
      <c r="G253" s="13">
        <v>6.5338860140405402E-4</v>
      </c>
      <c r="H253" s="13">
        <v>2.09782169600394</v>
      </c>
      <c r="I253" s="13" t="s">
        <v>879</v>
      </c>
      <c r="J253" s="13">
        <v>1</v>
      </c>
    </row>
    <row r="254" spans="1:10" x14ac:dyDescent="0.3">
      <c r="A254" s="13" t="s">
        <v>7</v>
      </c>
      <c r="B254" s="13" t="s">
        <v>496</v>
      </c>
      <c r="C254" s="13">
        <v>3.5726321443937001</v>
      </c>
      <c r="D254" s="13">
        <v>3.9365801025670701</v>
      </c>
      <c r="E254" s="13">
        <v>4.3154336399669297</v>
      </c>
      <c r="F254" s="13">
        <v>6.5723220179006098E-5</v>
      </c>
      <c r="G254" s="13">
        <v>4.1517188422302799E-3</v>
      </c>
      <c r="H254" s="13">
        <v>1.60508767188474</v>
      </c>
      <c r="I254" s="13" t="s">
        <v>879</v>
      </c>
      <c r="J254" s="13">
        <v>1</v>
      </c>
    </row>
    <row r="255" spans="1:10" x14ac:dyDescent="0.3">
      <c r="A255" s="13" t="s">
        <v>6</v>
      </c>
      <c r="B255" s="13" t="s">
        <v>413</v>
      </c>
      <c r="C255" s="13">
        <v>1.4033109143945199</v>
      </c>
      <c r="D255" s="13">
        <v>8.5252691590261591</v>
      </c>
      <c r="E255" s="13">
        <v>3.4743331458491098</v>
      </c>
      <c r="F255" s="13">
        <v>9.9934980468168507E-4</v>
      </c>
      <c r="G255" s="13">
        <v>4.2346211154321203E-2</v>
      </c>
      <c r="H255" s="13">
        <v>-0.83872189216119397</v>
      </c>
      <c r="I255" s="13" t="s">
        <v>879</v>
      </c>
      <c r="J255" s="13">
        <v>1</v>
      </c>
    </row>
    <row r="256" spans="1:10" x14ac:dyDescent="0.3">
      <c r="A256" s="13" t="s">
        <v>6</v>
      </c>
      <c r="B256" s="13" t="s">
        <v>203</v>
      </c>
      <c r="C256" s="13">
        <v>1.89751129157513</v>
      </c>
      <c r="D256" s="13">
        <v>7.57952493113351</v>
      </c>
      <c r="E256" s="13">
        <v>4.12690096055894</v>
      </c>
      <c r="F256" s="13">
        <v>1.24139458236037E-4</v>
      </c>
      <c r="G256" s="13">
        <v>1.3789102503340299E-2</v>
      </c>
      <c r="H256" s="13">
        <v>1.0394024071949499</v>
      </c>
      <c r="I256" s="13" t="s">
        <v>879</v>
      </c>
      <c r="J256" s="13">
        <v>1</v>
      </c>
    </row>
    <row r="257" spans="1:10" x14ac:dyDescent="0.3">
      <c r="A257" s="13" t="s">
        <v>6</v>
      </c>
      <c r="B257" s="13" t="s">
        <v>195</v>
      </c>
      <c r="C257" s="13">
        <v>1.97891292976736</v>
      </c>
      <c r="D257" s="13">
        <v>8.9269001110198598</v>
      </c>
      <c r="E257" s="13">
        <v>4.1095996869031897</v>
      </c>
      <c r="F257" s="13">
        <v>1.3147953973824999E-4</v>
      </c>
      <c r="G257" s="13">
        <v>1.41559637784849E-2</v>
      </c>
      <c r="H257" s="13">
        <v>0.98737082091780104</v>
      </c>
      <c r="I257" s="13" t="s">
        <v>879</v>
      </c>
      <c r="J257" s="13">
        <v>1</v>
      </c>
    </row>
    <row r="258" spans="1:10" x14ac:dyDescent="0.3">
      <c r="A258" s="13" t="s">
        <v>11</v>
      </c>
      <c r="B258" s="13" t="s">
        <v>315</v>
      </c>
      <c r="C258" s="13">
        <v>1.076210905046</v>
      </c>
      <c r="D258" s="13">
        <v>9.8353753547603908</v>
      </c>
      <c r="E258" s="13">
        <v>3.14586969388992</v>
      </c>
      <c r="F258" s="13">
        <v>2.6558782011977199E-3</v>
      </c>
      <c r="G258" s="13">
        <v>9.8129272750761096E-2</v>
      </c>
      <c r="H258" s="13">
        <v>-1.6360205099352301</v>
      </c>
      <c r="I258" s="13" t="s">
        <v>879</v>
      </c>
      <c r="J258" s="13">
        <v>1</v>
      </c>
    </row>
    <row r="259" spans="1:10" x14ac:dyDescent="0.3">
      <c r="A259" s="13" t="s">
        <v>6</v>
      </c>
      <c r="B259" s="13" t="s">
        <v>450</v>
      </c>
      <c r="C259" s="13">
        <v>1.18261687364331</v>
      </c>
      <c r="D259" s="13">
        <v>10.2471106390414</v>
      </c>
      <c r="E259" s="13">
        <v>4.05148661035496</v>
      </c>
      <c r="F259" s="13">
        <v>1.5933622240782501E-4</v>
      </c>
      <c r="G259" s="13">
        <v>1.50664172947669E-2</v>
      </c>
      <c r="H259" s="13">
        <v>0.81341614207361901</v>
      </c>
      <c r="I259" s="13" t="s">
        <v>879</v>
      </c>
      <c r="J259" s="13">
        <v>1</v>
      </c>
    </row>
    <row r="260" spans="1:10" x14ac:dyDescent="0.3">
      <c r="A260" s="13" t="s">
        <v>10</v>
      </c>
      <c r="B260" s="13" t="s">
        <v>104</v>
      </c>
      <c r="C260" s="13">
        <v>1.19992660884775</v>
      </c>
      <c r="D260" s="13">
        <v>9.5115073948361601</v>
      </c>
      <c r="E260" s="13">
        <v>4.2412078664542303</v>
      </c>
      <c r="F260" s="13">
        <v>8.4510566666300501E-5</v>
      </c>
      <c r="G260" s="13">
        <v>2.7079542173486099E-2</v>
      </c>
      <c r="H260" s="13">
        <v>1.3813656143659601</v>
      </c>
      <c r="I260" s="13" t="s">
        <v>879</v>
      </c>
      <c r="J260" s="13">
        <v>1</v>
      </c>
    </row>
    <row r="261" spans="1:10" x14ac:dyDescent="0.3">
      <c r="A261" s="13" t="s">
        <v>7</v>
      </c>
      <c r="B261" s="13" t="s">
        <v>534</v>
      </c>
      <c r="C261" s="13">
        <v>3.3499867075954901</v>
      </c>
      <c r="D261" s="13">
        <v>5.31966953991342</v>
      </c>
      <c r="E261" s="13">
        <v>3.96018898893462</v>
      </c>
      <c r="F261" s="13">
        <v>2.1441592933030799E-4</v>
      </c>
      <c r="G261" s="13">
        <v>6.6256070292518903E-3</v>
      </c>
      <c r="H261" s="13">
        <v>0.523417885591687</v>
      </c>
      <c r="I261" s="13" t="s">
        <v>879</v>
      </c>
      <c r="J261" s="13">
        <v>1</v>
      </c>
    </row>
    <row r="262" spans="1:10" x14ac:dyDescent="0.3">
      <c r="A262" s="13" t="s">
        <v>13</v>
      </c>
      <c r="B262" s="13" t="s">
        <v>855</v>
      </c>
      <c r="C262" s="13">
        <v>1.98258481442756</v>
      </c>
      <c r="D262" s="13">
        <v>7.5796867433094004</v>
      </c>
      <c r="E262" s="13">
        <v>3.1342547711498701</v>
      </c>
      <c r="F262" s="13">
        <v>2.7465823158958698E-3</v>
      </c>
      <c r="G262" s="13">
        <v>0.14289428128235401</v>
      </c>
      <c r="H262" s="13">
        <v>-1.6367272105011701</v>
      </c>
      <c r="I262" s="13" t="s">
        <v>879</v>
      </c>
      <c r="J262" s="13">
        <v>1</v>
      </c>
    </row>
    <row r="263" spans="1:10" x14ac:dyDescent="0.3">
      <c r="A263" s="13" t="s">
        <v>11</v>
      </c>
      <c r="B263" s="13" t="s">
        <v>300</v>
      </c>
      <c r="C263" s="13">
        <v>1.23220763970262</v>
      </c>
      <c r="D263" s="13">
        <v>9.4922159502155807</v>
      </c>
      <c r="E263" s="13">
        <v>3.5460158023012802</v>
      </c>
      <c r="F263" s="13">
        <v>8.0065294730648304E-4</v>
      </c>
      <c r="G263" s="13">
        <v>6.3324320050470895E-2</v>
      </c>
      <c r="H263" s="13">
        <v>-0.59709247633536799</v>
      </c>
      <c r="I263" s="13" t="s">
        <v>879</v>
      </c>
      <c r="J263" s="13">
        <v>1</v>
      </c>
    </row>
    <row r="264" spans="1:10" x14ac:dyDescent="0.3">
      <c r="A264" s="13" t="s">
        <v>6</v>
      </c>
      <c r="B264" s="13" t="s">
        <v>390</v>
      </c>
      <c r="C264" s="13">
        <v>1.6135339251370999</v>
      </c>
      <c r="D264" s="13">
        <v>6.9817328020827896</v>
      </c>
      <c r="E264" s="13">
        <v>3.43307317790067</v>
      </c>
      <c r="F264" s="13">
        <v>1.13325972930134E-3</v>
      </c>
      <c r="G264" s="13">
        <v>4.4550822427679201E-2</v>
      </c>
      <c r="H264" s="13">
        <v>-0.95102960084988697</v>
      </c>
      <c r="I264" s="13" t="s">
        <v>879</v>
      </c>
      <c r="J264" s="13">
        <v>1</v>
      </c>
    </row>
    <row r="265" spans="1:10" x14ac:dyDescent="0.3">
      <c r="A265" s="13" t="s">
        <v>6</v>
      </c>
      <c r="B265" s="13" t="s">
        <v>206</v>
      </c>
      <c r="C265" s="13">
        <v>1.8597971459187099</v>
      </c>
      <c r="D265" s="13">
        <v>3.6197693637924799</v>
      </c>
      <c r="E265" s="13">
        <v>3.42241150233323</v>
      </c>
      <c r="F265" s="13">
        <v>1.1705372114484899E-3</v>
      </c>
      <c r="G265" s="13">
        <v>4.5131591267537699E-2</v>
      </c>
      <c r="H265" s="13">
        <v>-0.97991309205349397</v>
      </c>
      <c r="I265" s="13" t="s">
        <v>879</v>
      </c>
      <c r="J265" s="13">
        <v>1</v>
      </c>
    </row>
    <row r="266" spans="1:10" x14ac:dyDescent="0.3">
      <c r="A266" s="13" t="s">
        <v>6</v>
      </c>
      <c r="B266" s="13" t="s">
        <v>431</v>
      </c>
      <c r="C266" s="13">
        <v>1.27941615708142</v>
      </c>
      <c r="D266" s="13">
        <v>7.9918034422302</v>
      </c>
      <c r="E266" s="13">
        <v>3.4471042774153098</v>
      </c>
      <c r="F266" s="13">
        <v>1.0859164426067899E-3</v>
      </c>
      <c r="G266" s="13">
        <v>4.4164037497574797E-2</v>
      </c>
      <c r="H266" s="13">
        <v>-0.91293190972121396</v>
      </c>
      <c r="I266" s="13" t="s">
        <v>879</v>
      </c>
      <c r="J266" s="13">
        <v>1</v>
      </c>
    </row>
    <row r="267" spans="1:10" x14ac:dyDescent="0.3">
      <c r="A267" s="13" t="s">
        <v>14</v>
      </c>
      <c r="B267" s="13" t="s">
        <v>361</v>
      </c>
      <c r="C267" s="13">
        <v>2.93137031220573</v>
      </c>
      <c r="D267" s="13">
        <v>7.2684725285641703</v>
      </c>
      <c r="E267" s="13">
        <v>3.9697663958635401</v>
      </c>
      <c r="F267" s="13">
        <v>2.07945385872479E-4</v>
      </c>
      <c r="G267" s="13">
        <v>8.4757549065499399E-2</v>
      </c>
      <c r="H267" s="13">
        <v>0.54800854846520697</v>
      </c>
      <c r="I267" s="13" t="s">
        <v>879</v>
      </c>
      <c r="J267" s="13">
        <v>1</v>
      </c>
    </row>
    <row r="268" spans="1:10" x14ac:dyDescent="0.3">
      <c r="A268" s="13" t="s">
        <v>13</v>
      </c>
      <c r="B268" s="13" t="s">
        <v>803</v>
      </c>
      <c r="C268" s="13">
        <v>2.5110034904648502</v>
      </c>
      <c r="D268" s="13">
        <v>6.7213928623664199</v>
      </c>
      <c r="E268" s="13">
        <v>2.7920129398404701</v>
      </c>
      <c r="F268" s="13">
        <v>7.1609488662071402E-3</v>
      </c>
      <c r="G268" s="13">
        <v>0.18232814107464801</v>
      </c>
      <c r="H268" s="13">
        <v>-2.42521000734751</v>
      </c>
      <c r="I268" s="13" t="s">
        <v>879</v>
      </c>
      <c r="J268" s="13">
        <v>1</v>
      </c>
    </row>
    <row r="269" spans="1:10" x14ac:dyDescent="0.3">
      <c r="A269" s="13" t="s">
        <v>7</v>
      </c>
      <c r="B269" s="13" t="s">
        <v>43</v>
      </c>
      <c r="C269" s="13">
        <v>5.2345983524036699</v>
      </c>
      <c r="D269" s="13">
        <v>4.1066323395054702</v>
      </c>
      <c r="E269" s="13">
        <v>4.6259770029422098</v>
      </c>
      <c r="F269" s="13">
        <v>2.2596636595217599E-5</v>
      </c>
      <c r="G269" s="13">
        <v>2.6496304376454798E-3</v>
      </c>
      <c r="H269" s="13">
        <v>2.5860654182700902</v>
      </c>
      <c r="I269" s="13" t="s">
        <v>879</v>
      </c>
      <c r="J269" s="13">
        <v>1</v>
      </c>
    </row>
    <row r="270" spans="1:10" x14ac:dyDescent="0.3">
      <c r="A270" s="13" t="s">
        <v>7</v>
      </c>
      <c r="B270" s="13" t="s">
        <v>500</v>
      </c>
      <c r="C270" s="13">
        <v>3.53260795406627</v>
      </c>
      <c r="D270" s="13">
        <v>4.6628629756027697</v>
      </c>
      <c r="E270" s="13">
        <v>3.98836484866343</v>
      </c>
      <c r="F270" s="13">
        <v>1.9554688537510599E-4</v>
      </c>
      <c r="G270" s="13">
        <v>6.3884868907183997E-3</v>
      </c>
      <c r="H270" s="13">
        <v>0.60745568573354702</v>
      </c>
      <c r="I270" s="13" t="s">
        <v>879</v>
      </c>
      <c r="J270" s="13">
        <v>1</v>
      </c>
    </row>
    <row r="271" spans="1:10" x14ac:dyDescent="0.3">
      <c r="A271" s="13" t="s">
        <v>8</v>
      </c>
      <c r="B271" s="13" t="s">
        <v>598</v>
      </c>
      <c r="C271" s="13">
        <v>3.8509592746025301</v>
      </c>
      <c r="D271" s="13">
        <v>4.2185257789428201</v>
      </c>
      <c r="E271" s="13">
        <v>4.3093959366404802</v>
      </c>
      <c r="F271" s="13">
        <v>6.7067105614955299E-5</v>
      </c>
      <c r="G271" s="13">
        <v>9.3347672564895296E-4</v>
      </c>
      <c r="H271" s="13">
        <v>1.5174123465837199</v>
      </c>
      <c r="I271" s="13" t="s">
        <v>879</v>
      </c>
      <c r="J271" s="13">
        <v>1</v>
      </c>
    </row>
    <row r="272" spans="1:10" x14ac:dyDescent="0.3">
      <c r="A272" s="13" t="s">
        <v>7</v>
      </c>
      <c r="B272" s="13" t="s">
        <v>565</v>
      </c>
      <c r="C272" s="13">
        <v>3.2643157321695702</v>
      </c>
      <c r="D272" s="13">
        <v>3.84924062055196</v>
      </c>
      <c r="E272" s="13">
        <v>3.82003037740742</v>
      </c>
      <c r="F272" s="13">
        <v>3.374995411222E-4</v>
      </c>
      <c r="G272" s="13">
        <v>7.9385204048320699E-3</v>
      </c>
      <c r="H272" s="13">
        <v>0.110227695617739</v>
      </c>
      <c r="I272" s="13" t="s">
        <v>879</v>
      </c>
      <c r="J272" s="13">
        <v>1</v>
      </c>
    </row>
    <row r="273" spans="1:10" x14ac:dyDescent="0.3">
      <c r="A273" s="13" t="s">
        <v>6</v>
      </c>
      <c r="B273" s="13" t="s">
        <v>199</v>
      </c>
      <c r="C273" s="13">
        <v>1.9189604124564601</v>
      </c>
      <c r="D273" s="13">
        <v>10.1069372525257</v>
      </c>
      <c r="E273" s="13">
        <v>4.49470215246627</v>
      </c>
      <c r="F273" s="13">
        <v>3.5743397550189803E-5</v>
      </c>
      <c r="G273" s="13">
        <v>6.9092497540958597E-3</v>
      </c>
      <c r="H273" s="13">
        <v>2.16994245879921</v>
      </c>
      <c r="I273" s="13" t="s">
        <v>879</v>
      </c>
      <c r="J273" s="13">
        <v>1</v>
      </c>
    </row>
    <row r="274" spans="1:10" x14ac:dyDescent="0.3">
      <c r="A274" s="13" t="s">
        <v>7</v>
      </c>
      <c r="B274" s="13" t="s">
        <v>50</v>
      </c>
      <c r="C274" s="13">
        <v>4.0956947971329498</v>
      </c>
      <c r="D274" s="13">
        <v>3.8199260200143099</v>
      </c>
      <c r="E274" s="13">
        <v>5.34562687599868</v>
      </c>
      <c r="F274" s="13">
        <v>1.7286413104325399E-6</v>
      </c>
      <c r="G274" s="13">
        <v>7.2177099008035597E-4</v>
      </c>
      <c r="H274" s="13">
        <v>4.9576395842544398</v>
      </c>
      <c r="I274" s="13" t="s">
        <v>879</v>
      </c>
      <c r="J274" s="13">
        <v>1</v>
      </c>
    </row>
    <row r="275" spans="1:10" x14ac:dyDescent="0.3">
      <c r="A275" s="13" t="s">
        <v>13</v>
      </c>
      <c r="B275" s="13" t="s">
        <v>801</v>
      </c>
      <c r="C275" s="13">
        <v>2.53896442167254</v>
      </c>
      <c r="D275" s="13">
        <v>11.4876981473487</v>
      </c>
      <c r="E275" s="13">
        <v>3.5529824399558998</v>
      </c>
      <c r="F275" s="13">
        <v>7.8353882724309105E-4</v>
      </c>
      <c r="G275" s="13">
        <v>0.127529461848818</v>
      </c>
      <c r="H275" s="13">
        <v>-0.59182251061218405</v>
      </c>
      <c r="I275" s="13" t="s">
        <v>879</v>
      </c>
      <c r="J275" s="13">
        <v>1</v>
      </c>
    </row>
    <row r="276" spans="1:10" x14ac:dyDescent="0.3">
      <c r="A276" s="13" t="s">
        <v>8</v>
      </c>
      <c r="B276" s="13" t="s">
        <v>622</v>
      </c>
      <c r="C276" s="13">
        <v>3.7496364242361202</v>
      </c>
      <c r="D276" s="13">
        <v>3.6381317261213901</v>
      </c>
      <c r="E276" s="13">
        <v>4.42012670658616</v>
      </c>
      <c r="F276" s="13">
        <v>4.5996464335927101E-5</v>
      </c>
      <c r="G276" s="13">
        <v>7.5119155572920095E-4</v>
      </c>
      <c r="H276" s="13">
        <v>1.8702806590391501</v>
      </c>
      <c r="I276" s="13" t="s">
        <v>879</v>
      </c>
      <c r="J276" s="13">
        <v>1</v>
      </c>
    </row>
    <row r="277" spans="1:10" x14ac:dyDescent="0.3">
      <c r="A277" s="13" t="s">
        <v>7</v>
      </c>
      <c r="B277" s="13" t="s">
        <v>225</v>
      </c>
      <c r="C277" s="13">
        <v>3.74380193630875</v>
      </c>
      <c r="D277" s="13">
        <v>4.2889108011813599</v>
      </c>
      <c r="E277" s="13">
        <v>5.6355448032940396</v>
      </c>
      <c r="F277" s="13">
        <v>5.9608493937001004E-7</v>
      </c>
      <c r="G277" s="13">
        <v>4.4366861204674801E-4</v>
      </c>
      <c r="H277" s="13">
        <v>5.9419947832025901</v>
      </c>
      <c r="I277" s="13" t="s">
        <v>879</v>
      </c>
      <c r="J277" s="13">
        <v>1</v>
      </c>
    </row>
    <row r="278" spans="1:10" x14ac:dyDescent="0.3">
      <c r="A278" s="13" t="s">
        <v>12</v>
      </c>
      <c r="B278" s="13" t="s">
        <v>705</v>
      </c>
      <c r="C278" s="13">
        <v>3.2406739609642301</v>
      </c>
      <c r="D278" s="13">
        <v>4.51530955907619</v>
      </c>
      <c r="E278" s="13">
        <v>3.2403187468355901</v>
      </c>
      <c r="F278" s="13">
        <v>2.0173687751452898E-3</v>
      </c>
      <c r="G278" s="13">
        <v>2.37030446545726E-2</v>
      </c>
      <c r="H278" s="13">
        <v>-1.61502122545229</v>
      </c>
      <c r="I278" s="13" t="s">
        <v>879</v>
      </c>
      <c r="J278" s="13">
        <v>1</v>
      </c>
    </row>
    <row r="279" spans="1:10" x14ac:dyDescent="0.3">
      <c r="A279" s="13" t="s">
        <v>6</v>
      </c>
      <c r="B279" s="13" t="s">
        <v>404</v>
      </c>
      <c r="C279" s="13">
        <v>1.4409412639032899</v>
      </c>
      <c r="D279" s="13">
        <v>8.14648346110042</v>
      </c>
      <c r="E279" s="13">
        <v>3.66283730393554</v>
      </c>
      <c r="F279" s="13">
        <v>5.5712018777912702E-4</v>
      </c>
      <c r="G279" s="13">
        <v>3.1580597664208197E-2</v>
      </c>
      <c r="H279" s="13">
        <v>-0.31523474271184299</v>
      </c>
      <c r="I279" s="13" t="s">
        <v>879</v>
      </c>
      <c r="J279" s="13">
        <v>1</v>
      </c>
    </row>
    <row r="280" spans="1:10" x14ac:dyDescent="0.3">
      <c r="A280" s="13" t="s">
        <v>6</v>
      </c>
      <c r="B280" s="13" t="s">
        <v>212</v>
      </c>
      <c r="C280" s="13">
        <v>1.75475357968496</v>
      </c>
      <c r="D280" s="13">
        <v>10.705944963975099</v>
      </c>
      <c r="E280" s="13">
        <v>5.2487197150424398</v>
      </c>
      <c r="F280" s="13">
        <v>2.4741777754517302E-6</v>
      </c>
      <c r="G280" s="13">
        <v>1.6290557437676201E-3</v>
      </c>
      <c r="H280" s="13">
        <v>4.6061876592891302</v>
      </c>
      <c r="I280" s="13" t="s">
        <v>879</v>
      </c>
      <c r="J280" s="13">
        <v>1</v>
      </c>
    </row>
    <row r="281" spans="1:10" x14ac:dyDescent="0.3">
      <c r="A281" s="13" t="s">
        <v>8</v>
      </c>
      <c r="B281" s="13" t="s">
        <v>611</v>
      </c>
      <c r="C281" s="13">
        <v>3.7798937955294201</v>
      </c>
      <c r="D281" s="13">
        <v>4.4608429063756896</v>
      </c>
      <c r="E281" s="13">
        <v>4.6397929057278997</v>
      </c>
      <c r="F281" s="13">
        <v>2.1528279890614901E-5</v>
      </c>
      <c r="G281" s="13">
        <v>4.8943243485715401E-4</v>
      </c>
      <c r="H281" s="13">
        <v>2.5822210053941701</v>
      </c>
      <c r="I281" s="13" t="s">
        <v>879</v>
      </c>
      <c r="J281" s="13">
        <v>1</v>
      </c>
    </row>
    <row r="282" spans="1:10" x14ac:dyDescent="0.3">
      <c r="A282" s="13" t="s">
        <v>8</v>
      </c>
      <c r="B282" s="13" t="s">
        <v>618</v>
      </c>
      <c r="C282" s="13">
        <v>3.7560515662320602</v>
      </c>
      <c r="D282" s="13">
        <v>5.4138366135609299</v>
      </c>
      <c r="E282" s="13">
        <v>5.1138315221290203</v>
      </c>
      <c r="F282" s="13">
        <v>4.0046646958408203E-6</v>
      </c>
      <c r="G282" s="13">
        <v>1.97567305268297E-4</v>
      </c>
      <c r="H282" s="13">
        <v>4.1652776799681801</v>
      </c>
      <c r="I282" s="13" t="s">
        <v>879</v>
      </c>
      <c r="J282" s="13">
        <v>1</v>
      </c>
    </row>
    <row r="283" spans="1:10" x14ac:dyDescent="0.3">
      <c r="A283" s="13" t="s">
        <v>12</v>
      </c>
      <c r="B283" s="13" t="s">
        <v>751</v>
      </c>
      <c r="C283" s="13">
        <v>2.89009542635478</v>
      </c>
      <c r="D283" s="13">
        <v>4.7350705545146896</v>
      </c>
      <c r="E283" s="13">
        <v>3.88676855068673</v>
      </c>
      <c r="F283" s="13">
        <v>2.7282522459847603E-4</v>
      </c>
      <c r="G283" s="13">
        <v>6.6734824251380104E-3</v>
      </c>
      <c r="H283" s="13">
        <v>0.22276033263681599</v>
      </c>
      <c r="I283" s="13" t="s">
        <v>879</v>
      </c>
      <c r="J283" s="13">
        <v>1</v>
      </c>
    </row>
    <row r="284" spans="1:10" x14ac:dyDescent="0.3">
      <c r="A284" s="13" t="s">
        <v>13</v>
      </c>
      <c r="B284" s="13" t="s">
        <v>351</v>
      </c>
      <c r="C284" s="13">
        <v>2.88828393291567</v>
      </c>
      <c r="D284" s="13">
        <v>6.5977739049335504</v>
      </c>
      <c r="E284" s="13">
        <v>3.4404094011284099</v>
      </c>
      <c r="F284" s="13">
        <v>1.1068525823545001E-3</v>
      </c>
      <c r="G284" s="13">
        <v>0.127529461848818</v>
      </c>
      <c r="H284" s="13">
        <v>-0.88069128417807396</v>
      </c>
      <c r="I284" s="13" t="s">
        <v>879</v>
      </c>
      <c r="J284" s="13">
        <v>1</v>
      </c>
    </row>
    <row r="285" spans="1:10" x14ac:dyDescent="0.3">
      <c r="A285" s="13" t="s">
        <v>6</v>
      </c>
      <c r="B285" s="13" t="s">
        <v>418</v>
      </c>
      <c r="C285" s="13">
        <v>1.36791452365181</v>
      </c>
      <c r="D285" s="13">
        <v>8.4520376735887499</v>
      </c>
      <c r="E285" s="13">
        <v>4.8537449391328602</v>
      </c>
      <c r="F285" s="13">
        <v>1.01965095493033E-5</v>
      </c>
      <c r="G285" s="13">
        <v>3.9313657106595304E-3</v>
      </c>
      <c r="H285" s="13">
        <v>3.3129485520189101</v>
      </c>
      <c r="I285" s="13" t="s">
        <v>879</v>
      </c>
      <c r="J285" s="13">
        <v>1</v>
      </c>
    </row>
    <row r="286" spans="1:10" x14ac:dyDescent="0.3">
      <c r="A286" s="13" t="s">
        <v>8</v>
      </c>
      <c r="B286" s="13" t="s">
        <v>624</v>
      </c>
      <c r="C286" s="13">
        <v>3.74795680721693</v>
      </c>
      <c r="D286" s="13">
        <v>6.0576999458447904</v>
      </c>
      <c r="E286" s="13">
        <v>5.04099874413797</v>
      </c>
      <c r="F286" s="13">
        <v>5.2034023003294699E-6</v>
      </c>
      <c r="G286" s="13">
        <v>2.2325073679032599E-4</v>
      </c>
      <c r="H286" s="13">
        <v>3.9183866671767098</v>
      </c>
      <c r="I286" s="13" t="s">
        <v>879</v>
      </c>
      <c r="J286" s="13">
        <v>1</v>
      </c>
    </row>
    <row r="287" spans="1:10" x14ac:dyDescent="0.3">
      <c r="A287" s="13" t="s">
        <v>14</v>
      </c>
      <c r="B287" s="13" t="s">
        <v>359</v>
      </c>
      <c r="C287" s="13">
        <v>3.04179169194901</v>
      </c>
      <c r="D287" s="13">
        <v>8.2850942260047091</v>
      </c>
      <c r="E287" s="13">
        <v>3.9456918176347</v>
      </c>
      <c r="F287" s="13">
        <v>2.2493695405856001E-4</v>
      </c>
      <c r="G287" s="13">
        <v>8.95510631750812E-2</v>
      </c>
      <c r="H287" s="13">
        <v>0.480964881596045</v>
      </c>
      <c r="I287" s="13" t="s">
        <v>879</v>
      </c>
      <c r="J287" s="13">
        <v>1</v>
      </c>
    </row>
    <row r="288" spans="1:10" x14ac:dyDescent="0.3">
      <c r="A288" s="13" t="s">
        <v>7</v>
      </c>
      <c r="B288" s="13" t="s">
        <v>535</v>
      </c>
      <c r="C288" s="13">
        <v>3.331920440263</v>
      </c>
      <c r="D288" s="13">
        <v>3.8627386812879401</v>
      </c>
      <c r="E288" s="13">
        <v>3.4975713634705499</v>
      </c>
      <c r="F288" s="13">
        <v>9.2914987227053097E-4</v>
      </c>
      <c r="G288" s="13">
        <v>1.26748408767459E-2</v>
      </c>
      <c r="H288" s="13">
        <v>-0.80741619054877201</v>
      </c>
      <c r="I288" s="13" t="s">
        <v>879</v>
      </c>
      <c r="J288" s="13">
        <v>1</v>
      </c>
    </row>
    <row r="289" spans="1:10" x14ac:dyDescent="0.3">
      <c r="A289" s="13" t="s">
        <v>8</v>
      </c>
      <c r="B289" s="13" t="s">
        <v>235</v>
      </c>
      <c r="C289" s="13">
        <v>4.3488650166028799</v>
      </c>
      <c r="D289" s="13">
        <v>3.9906882992089998</v>
      </c>
      <c r="E289" s="13">
        <v>5.84174340706363</v>
      </c>
      <c r="F289" s="13">
        <v>2.7726941149343801E-7</v>
      </c>
      <c r="G289" s="13">
        <v>4.6083252964622901E-5</v>
      </c>
      <c r="H289" s="13">
        <v>6.6887346969987602</v>
      </c>
      <c r="I289" s="13" t="s">
        <v>879</v>
      </c>
      <c r="J289" s="13">
        <v>1</v>
      </c>
    </row>
    <row r="290" spans="1:10" x14ac:dyDescent="0.3">
      <c r="A290" s="13" t="s">
        <v>8</v>
      </c>
      <c r="B290" s="13" t="s">
        <v>610</v>
      </c>
      <c r="C290" s="13">
        <v>3.7818983548637402</v>
      </c>
      <c r="D290" s="13">
        <v>4.8001858040645402</v>
      </c>
      <c r="E290" s="13">
        <v>3.69840217663323</v>
      </c>
      <c r="F290" s="13">
        <v>4.9703483941319698E-4</v>
      </c>
      <c r="G290" s="13">
        <v>3.36446793828174E-3</v>
      </c>
      <c r="H290" s="13">
        <v>-0.34489605278096003</v>
      </c>
      <c r="I290" s="13" t="s">
        <v>879</v>
      </c>
      <c r="J290" s="13">
        <v>1</v>
      </c>
    </row>
    <row r="291" spans="1:10" x14ac:dyDescent="0.3">
      <c r="A291" s="13" t="s">
        <v>12</v>
      </c>
      <c r="B291" s="13" t="s">
        <v>772</v>
      </c>
      <c r="C291" s="13">
        <v>2.7786779190858999</v>
      </c>
      <c r="D291" s="13">
        <v>4.5941909203239604</v>
      </c>
      <c r="E291" s="13">
        <v>4.6753854239363397</v>
      </c>
      <c r="F291" s="13">
        <v>1.90956634819362E-5</v>
      </c>
      <c r="G291" s="13">
        <v>1.22848844456092E-3</v>
      </c>
      <c r="H291" s="13">
        <v>2.7031069787679001</v>
      </c>
      <c r="I291" s="13" t="s">
        <v>879</v>
      </c>
      <c r="J291" s="13">
        <v>1</v>
      </c>
    </row>
    <row r="292" spans="1:10" x14ac:dyDescent="0.3">
      <c r="A292" s="13" t="s">
        <v>12</v>
      </c>
      <c r="B292" s="13" t="s">
        <v>764</v>
      </c>
      <c r="C292" s="13">
        <v>2.8108057047281401</v>
      </c>
      <c r="D292" s="13">
        <v>5.24117500913695</v>
      </c>
      <c r="E292" s="13">
        <v>3.1796416915400099</v>
      </c>
      <c r="F292" s="13">
        <v>2.40981236458451E-3</v>
      </c>
      <c r="G292" s="13">
        <v>2.6478548054764E-2</v>
      </c>
      <c r="H292" s="13">
        <v>-1.7764419445644499</v>
      </c>
      <c r="I292" s="13" t="s">
        <v>879</v>
      </c>
      <c r="J292" s="13">
        <v>1</v>
      </c>
    </row>
    <row r="293" spans="1:10" x14ac:dyDescent="0.3">
      <c r="A293" s="13" t="s">
        <v>6</v>
      </c>
      <c r="B293" s="13" t="s">
        <v>429</v>
      </c>
      <c r="C293" s="13">
        <v>1.2976273502979001</v>
      </c>
      <c r="D293" s="13">
        <v>7.2088404824921204</v>
      </c>
      <c r="E293" s="13">
        <v>3.64730993365623</v>
      </c>
      <c r="F293" s="13">
        <v>5.8493782337623004E-4</v>
      </c>
      <c r="G293" s="13">
        <v>3.2301776123799003E-2</v>
      </c>
      <c r="H293" s="13">
        <v>-0.35898070491107198</v>
      </c>
      <c r="I293" s="13" t="s">
        <v>879</v>
      </c>
      <c r="J293" s="13">
        <v>1</v>
      </c>
    </row>
    <row r="294" spans="1:10" x14ac:dyDescent="0.3">
      <c r="A294" s="13" t="s">
        <v>8</v>
      </c>
      <c r="B294" s="13" t="s">
        <v>255</v>
      </c>
      <c r="C294" s="13">
        <v>4.0302179290474403</v>
      </c>
      <c r="D294" s="13">
        <v>4.61863561789513</v>
      </c>
      <c r="E294" s="13">
        <v>5.10572462342141</v>
      </c>
      <c r="F294" s="13">
        <v>4.12333548209369E-6</v>
      </c>
      <c r="G294" s="13">
        <v>2.0225610348986199E-4</v>
      </c>
      <c r="H294" s="13">
        <v>4.1377370908681401</v>
      </c>
      <c r="I294" s="13" t="s">
        <v>879</v>
      </c>
      <c r="J294" s="13">
        <v>1</v>
      </c>
    </row>
    <row r="295" spans="1:10" x14ac:dyDescent="0.3">
      <c r="A295" s="13" t="s">
        <v>11</v>
      </c>
      <c r="B295" s="13" t="s">
        <v>295</v>
      </c>
      <c r="C295" s="13">
        <v>1.2927145009093</v>
      </c>
      <c r="D295" s="13">
        <v>9.4509753538817005</v>
      </c>
      <c r="E295" s="13">
        <v>3.4594017774033698</v>
      </c>
      <c r="F295" s="13">
        <v>1.0446724905706999E-3</v>
      </c>
      <c r="G295" s="13">
        <v>7.0132346533646306E-2</v>
      </c>
      <c r="H295" s="13">
        <v>-0.82859481338787599</v>
      </c>
      <c r="I295" s="13" t="s">
        <v>879</v>
      </c>
      <c r="J295" s="13">
        <v>1</v>
      </c>
    </row>
    <row r="296" spans="1:10" x14ac:dyDescent="0.3">
      <c r="A296" s="13" t="s">
        <v>6</v>
      </c>
      <c r="B296" s="13" t="s">
        <v>197</v>
      </c>
      <c r="C296" s="13">
        <v>1.95336422960004</v>
      </c>
      <c r="D296" s="13">
        <v>9.2397961380959206</v>
      </c>
      <c r="E296" s="13">
        <v>4.1433136440782903</v>
      </c>
      <c r="F296" s="13">
        <v>1.1754393344770501E-4</v>
      </c>
      <c r="G296" s="13">
        <v>1.3504930179135999E-2</v>
      </c>
      <c r="H296" s="13">
        <v>1.0888628562371601</v>
      </c>
      <c r="I296" s="13" t="s">
        <v>879</v>
      </c>
      <c r="J296" s="13">
        <v>1</v>
      </c>
    </row>
    <row r="297" spans="1:10" x14ac:dyDescent="0.3">
      <c r="A297" s="13" t="s">
        <v>7</v>
      </c>
      <c r="B297" s="13" t="s">
        <v>524</v>
      </c>
      <c r="C297" s="13">
        <v>3.3865786992406099</v>
      </c>
      <c r="D297" s="13">
        <v>4.4549752721838196</v>
      </c>
      <c r="E297" s="13">
        <v>3.9619576345115601</v>
      </c>
      <c r="F297" s="13">
        <v>2.1318157111906001E-4</v>
      </c>
      <c r="G297" s="13">
        <v>6.6183851051714203E-3</v>
      </c>
      <c r="H297" s="13">
        <v>0.52868368493920004</v>
      </c>
      <c r="I297" s="13" t="s">
        <v>879</v>
      </c>
      <c r="J297" s="13">
        <v>1</v>
      </c>
    </row>
    <row r="298" spans="1:10" x14ac:dyDescent="0.3">
      <c r="A298" s="13" t="s">
        <v>12</v>
      </c>
      <c r="B298" s="13" t="s">
        <v>700</v>
      </c>
      <c r="C298" s="13">
        <v>3.3070137123002401</v>
      </c>
      <c r="D298" s="13">
        <v>4.7120883001517004</v>
      </c>
      <c r="E298" s="13">
        <v>4.87618010462384</v>
      </c>
      <c r="F298" s="13">
        <v>9.4167785087836204E-6</v>
      </c>
      <c r="G298" s="13">
        <v>7.4990588881729205E-4</v>
      </c>
      <c r="H298" s="13">
        <v>3.3667311025652702</v>
      </c>
      <c r="I298" s="13" t="s">
        <v>879</v>
      </c>
      <c r="J298" s="13">
        <v>1</v>
      </c>
    </row>
    <row r="299" spans="1:10" x14ac:dyDescent="0.3">
      <c r="A299" s="13" t="s">
        <v>12</v>
      </c>
      <c r="B299" s="13" t="s">
        <v>763</v>
      </c>
      <c r="C299" s="13">
        <v>2.82219300624448</v>
      </c>
      <c r="D299" s="13">
        <v>8.9801392666891093</v>
      </c>
      <c r="E299" s="13">
        <v>4.7133764126586204</v>
      </c>
      <c r="F299" s="13">
        <v>1.6718270662312998E-5</v>
      </c>
      <c r="G299" s="13">
        <v>1.1267719506619599E-3</v>
      </c>
      <c r="H299" s="13">
        <v>2.8278119641619002</v>
      </c>
      <c r="I299" s="13" t="s">
        <v>879</v>
      </c>
      <c r="J299" s="13">
        <v>1</v>
      </c>
    </row>
    <row r="300" spans="1:10" x14ac:dyDescent="0.3">
      <c r="A300" s="13" t="s">
        <v>6</v>
      </c>
      <c r="B300" s="13" t="s">
        <v>198</v>
      </c>
      <c r="C300" s="13">
        <v>1.95263865472984</v>
      </c>
      <c r="D300" s="13">
        <v>10.001867911620799</v>
      </c>
      <c r="E300" s="13">
        <v>4.1230488436816604</v>
      </c>
      <c r="F300" s="13">
        <v>1.25738587867873E-4</v>
      </c>
      <c r="G300" s="13">
        <v>1.3789102503340299E-2</v>
      </c>
      <c r="H300" s="13">
        <v>1.0278081032478099</v>
      </c>
      <c r="I300" s="13" t="s">
        <v>879</v>
      </c>
      <c r="J300" s="13">
        <v>1</v>
      </c>
    </row>
    <row r="301" spans="1:10" x14ac:dyDescent="0.3">
      <c r="A301" s="13" t="s">
        <v>14</v>
      </c>
      <c r="B301" s="13" t="s">
        <v>365</v>
      </c>
      <c r="C301" s="13">
        <v>2.7057155302306799</v>
      </c>
      <c r="D301" s="13">
        <v>7.3186646047318602</v>
      </c>
      <c r="E301" s="13">
        <v>4.0565712962715299</v>
      </c>
      <c r="F301" s="13">
        <v>1.5637440800913299E-4</v>
      </c>
      <c r="G301" s="13">
        <v>6.9093720749874493E-2</v>
      </c>
      <c r="H301" s="13">
        <v>0.791447566806181</v>
      </c>
      <c r="I301" s="13" t="s">
        <v>879</v>
      </c>
      <c r="J301" s="13">
        <v>1</v>
      </c>
    </row>
    <row r="302" spans="1:10" x14ac:dyDescent="0.3">
      <c r="A302" s="13" t="s">
        <v>11</v>
      </c>
      <c r="B302" s="13" t="s">
        <v>123</v>
      </c>
      <c r="C302" s="13">
        <v>2.0309072440098701</v>
      </c>
      <c r="D302" s="13">
        <v>8.8495079083637194</v>
      </c>
      <c r="E302" s="13">
        <v>3.12490819924925</v>
      </c>
      <c r="F302" s="13">
        <v>2.8218800476542101E-3</v>
      </c>
      <c r="G302" s="13">
        <v>9.8608200641927504E-2</v>
      </c>
      <c r="H302" s="13">
        <v>-1.6881961138135799</v>
      </c>
      <c r="I302" s="13" t="s">
        <v>879</v>
      </c>
      <c r="J302" s="13">
        <v>1</v>
      </c>
    </row>
    <row r="303" spans="1:10" x14ac:dyDescent="0.3">
      <c r="A303" s="13" t="s">
        <v>12</v>
      </c>
      <c r="B303" s="13" t="s">
        <v>334</v>
      </c>
      <c r="C303" s="13">
        <v>3.7831209654079698</v>
      </c>
      <c r="D303" s="13">
        <v>6.8834260213991403</v>
      </c>
      <c r="E303" s="13">
        <v>2.9806145128113899</v>
      </c>
      <c r="F303" s="13">
        <v>4.2598362802153296E-3</v>
      </c>
      <c r="G303" s="13">
        <v>3.7111520244786797E-2</v>
      </c>
      <c r="H303" s="13">
        <v>-2.2910353488128701</v>
      </c>
      <c r="I303" s="13" t="s">
        <v>879</v>
      </c>
      <c r="J303" s="13">
        <v>1</v>
      </c>
    </row>
    <row r="304" spans="1:10" x14ac:dyDescent="0.3">
      <c r="A304" s="13" t="s">
        <v>12</v>
      </c>
      <c r="B304" s="13" t="s">
        <v>702</v>
      </c>
      <c r="C304" s="13">
        <v>3.2975642027360799</v>
      </c>
      <c r="D304" s="13">
        <v>5.24438217149903</v>
      </c>
      <c r="E304" s="13">
        <v>4.0009579786362597</v>
      </c>
      <c r="F304" s="13">
        <v>1.88117214464117E-4</v>
      </c>
      <c r="G304" s="13">
        <v>5.2498430433068101E-3</v>
      </c>
      <c r="H304" s="13">
        <v>0.567503313548956</v>
      </c>
      <c r="I304" s="13" t="s">
        <v>879</v>
      </c>
      <c r="J304" s="13">
        <v>1</v>
      </c>
    </row>
    <row r="305" spans="1:10" x14ac:dyDescent="0.3">
      <c r="A305" s="13" t="s">
        <v>11</v>
      </c>
      <c r="B305" s="13" t="s">
        <v>317</v>
      </c>
      <c r="C305" s="13">
        <v>1.0674196618476599</v>
      </c>
      <c r="D305" s="13">
        <v>10.8887196761422</v>
      </c>
      <c r="E305" s="13">
        <v>4.4485023608514904</v>
      </c>
      <c r="F305" s="13">
        <v>4.1777260495773501E-5</v>
      </c>
      <c r="G305" s="13">
        <v>2.7347144183135601E-2</v>
      </c>
      <c r="H305" s="13">
        <v>1.99567621907102</v>
      </c>
      <c r="I305" s="13" t="s">
        <v>879</v>
      </c>
      <c r="J305" s="13">
        <v>1</v>
      </c>
    </row>
    <row r="306" spans="1:10" x14ac:dyDescent="0.3">
      <c r="A306" s="13" t="s">
        <v>10</v>
      </c>
      <c r="B306" s="13" t="s">
        <v>108</v>
      </c>
      <c r="C306" s="13">
        <v>1.1577590131565401</v>
      </c>
      <c r="D306" s="13">
        <v>11.705574584800001</v>
      </c>
      <c r="E306" s="13">
        <v>3.94076482498807</v>
      </c>
      <c r="F306" s="13">
        <v>2.28564099818635E-4</v>
      </c>
      <c r="G306" s="13">
        <v>3.6913102120709501E-2</v>
      </c>
      <c r="H306" s="13">
        <v>0.50152110112126802</v>
      </c>
      <c r="I306" s="13" t="s">
        <v>879</v>
      </c>
      <c r="J306" s="13">
        <v>1</v>
      </c>
    </row>
    <row r="307" spans="1:10" x14ac:dyDescent="0.3">
      <c r="A307" s="13" t="s">
        <v>10</v>
      </c>
      <c r="B307" s="13" t="s">
        <v>96</v>
      </c>
      <c r="C307" s="13">
        <v>1.6897579570692001</v>
      </c>
      <c r="D307" s="13">
        <v>11.447623083544199</v>
      </c>
      <c r="E307" s="13">
        <v>4.45364434770734</v>
      </c>
      <c r="F307" s="13">
        <v>4.1047606022823201E-5</v>
      </c>
      <c r="G307" s="13">
        <v>2.34796512595556E-2</v>
      </c>
      <c r="H307" s="13">
        <v>2.0217665900266399</v>
      </c>
      <c r="I307" s="13" t="s">
        <v>879</v>
      </c>
      <c r="J307" s="13">
        <v>1</v>
      </c>
    </row>
    <row r="308" spans="1:10" x14ac:dyDescent="0.3">
      <c r="A308" s="13" t="s">
        <v>10</v>
      </c>
      <c r="B308" s="13" t="s">
        <v>109</v>
      </c>
      <c r="C308" s="13">
        <v>1.1490685337181901</v>
      </c>
      <c r="D308" s="13">
        <v>11.5405875106213</v>
      </c>
      <c r="E308" s="13">
        <v>4.7361972904887297</v>
      </c>
      <c r="F308" s="13">
        <v>1.5381628494950501E-5</v>
      </c>
      <c r="G308" s="13">
        <v>1.8808435586075499E-2</v>
      </c>
      <c r="H308" s="13">
        <v>2.8937802148449001</v>
      </c>
      <c r="I308" s="13" t="s">
        <v>879</v>
      </c>
      <c r="J308" s="13">
        <v>1</v>
      </c>
    </row>
    <row r="309" spans="1:10" x14ac:dyDescent="0.3">
      <c r="A309" s="13" t="s">
        <v>13</v>
      </c>
      <c r="B309" s="13" t="s">
        <v>800</v>
      </c>
      <c r="C309" s="13">
        <v>2.5393625959658501</v>
      </c>
      <c r="D309" s="13">
        <v>7.0504824472216301</v>
      </c>
      <c r="E309" s="13">
        <v>3.2596535227480699</v>
      </c>
      <c r="F309" s="13">
        <v>1.9035275643041001E-3</v>
      </c>
      <c r="G309" s="13">
        <v>0.13336374138934701</v>
      </c>
      <c r="H309" s="13">
        <v>-1.33250420628345</v>
      </c>
      <c r="I309" s="13" t="s">
        <v>879</v>
      </c>
      <c r="J309" s="13">
        <v>1</v>
      </c>
    </row>
    <row r="310" spans="1:10" x14ac:dyDescent="0.3">
      <c r="A310" s="13" t="s">
        <v>12</v>
      </c>
      <c r="B310" s="13" t="s">
        <v>336</v>
      </c>
      <c r="C310" s="13">
        <v>3.7106919225892701</v>
      </c>
      <c r="D310" s="13">
        <v>7.2412448960309996</v>
      </c>
      <c r="E310" s="13">
        <v>3.7140400864865502</v>
      </c>
      <c r="F310" s="13">
        <v>4.74068402961158E-4</v>
      </c>
      <c r="G310" s="13">
        <v>9.7192538805893E-3</v>
      </c>
      <c r="H310" s="13">
        <v>-0.28798801157001802</v>
      </c>
      <c r="I310" s="13" t="s">
        <v>879</v>
      </c>
      <c r="J310" s="13">
        <v>1</v>
      </c>
    </row>
    <row r="311" spans="1:10" x14ac:dyDescent="0.3">
      <c r="A311" s="13" t="s">
        <v>12</v>
      </c>
      <c r="B311" s="13" t="s">
        <v>327</v>
      </c>
      <c r="C311" s="13">
        <v>4.10085278071766</v>
      </c>
      <c r="D311" s="13">
        <v>5.0703957133020703</v>
      </c>
      <c r="E311" s="13">
        <v>4.2390256353137703</v>
      </c>
      <c r="F311" s="13">
        <v>8.5331301787045305E-5</v>
      </c>
      <c r="G311" s="13">
        <v>3.1359534145046801E-3</v>
      </c>
      <c r="H311" s="13">
        <v>1.3030224518521401</v>
      </c>
      <c r="I311" s="13" t="s">
        <v>879</v>
      </c>
      <c r="J311" s="13">
        <v>1</v>
      </c>
    </row>
    <row r="312" spans="1:10" x14ac:dyDescent="0.3">
      <c r="A312" s="13" t="s">
        <v>8</v>
      </c>
      <c r="B312" s="13" t="s">
        <v>244</v>
      </c>
      <c r="C312" s="13">
        <v>4.19581853824939</v>
      </c>
      <c r="D312" s="13">
        <v>3.8460367946176701</v>
      </c>
      <c r="E312" s="13">
        <v>5.0544918871912596</v>
      </c>
      <c r="F312" s="13">
        <v>4.9574322927555E-6</v>
      </c>
      <c r="G312" s="13">
        <v>2.1594474152590701E-4</v>
      </c>
      <c r="H312" s="13">
        <v>3.9640342873704699</v>
      </c>
      <c r="I312" s="13" t="s">
        <v>879</v>
      </c>
      <c r="J312" s="13">
        <v>1</v>
      </c>
    </row>
    <row r="313" spans="1:10" x14ac:dyDescent="0.3">
      <c r="A313" s="13" t="s">
        <v>12</v>
      </c>
      <c r="B313" s="13" t="s">
        <v>782</v>
      </c>
      <c r="C313" s="13">
        <v>2.7623542154768002</v>
      </c>
      <c r="D313" s="13">
        <v>3.91321306541158</v>
      </c>
      <c r="E313" s="13">
        <v>3.3654776520861498</v>
      </c>
      <c r="F313" s="13">
        <v>1.39008410703766E-3</v>
      </c>
      <c r="G313" s="13">
        <v>1.9007068553017401E-2</v>
      </c>
      <c r="H313" s="13">
        <v>-1.2756561401761299</v>
      </c>
      <c r="I313" s="13" t="s">
        <v>879</v>
      </c>
      <c r="J313" s="13">
        <v>1</v>
      </c>
    </row>
    <row r="314" spans="1:10" x14ac:dyDescent="0.3">
      <c r="A314" s="13" t="s">
        <v>8</v>
      </c>
      <c r="B314" s="13" t="s">
        <v>245</v>
      </c>
      <c r="C314" s="13">
        <v>4.1821934312062803</v>
      </c>
      <c r="D314" s="13">
        <v>4.8975845692826701</v>
      </c>
      <c r="E314" s="13">
        <v>4.9466033400045797</v>
      </c>
      <c r="F314" s="13">
        <v>7.2932045343324999E-6</v>
      </c>
      <c r="G314" s="13">
        <v>2.6792353738892301E-4</v>
      </c>
      <c r="H314" s="13">
        <v>3.6002566039317698</v>
      </c>
      <c r="I314" s="13" t="s">
        <v>879</v>
      </c>
      <c r="J314" s="13">
        <v>1</v>
      </c>
    </row>
    <row r="315" spans="1:10" x14ac:dyDescent="0.3">
      <c r="A315" s="13" t="s">
        <v>6</v>
      </c>
      <c r="B315" s="13" t="s">
        <v>446</v>
      </c>
      <c r="C315" s="13">
        <v>1.2068706859265399</v>
      </c>
      <c r="D315" s="13">
        <v>12.1502038762056</v>
      </c>
      <c r="E315" s="13">
        <v>4.3605405310688203</v>
      </c>
      <c r="F315" s="13">
        <v>5.6575847344380703E-5</v>
      </c>
      <c r="G315" s="13">
        <v>8.7119772344165999E-3</v>
      </c>
      <c r="H315" s="13">
        <v>1.75238709999139</v>
      </c>
      <c r="I315" s="13" t="s">
        <v>879</v>
      </c>
      <c r="J315" s="13">
        <v>1</v>
      </c>
    </row>
    <row r="316" spans="1:10" x14ac:dyDescent="0.3">
      <c r="A316" s="13" t="s">
        <v>6</v>
      </c>
      <c r="B316" s="13" t="s">
        <v>394</v>
      </c>
      <c r="C316" s="13">
        <v>1.5696104587599899</v>
      </c>
      <c r="D316" s="13">
        <v>8.4290484397624308</v>
      </c>
      <c r="E316" s="13">
        <v>3.5813857047559501</v>
      </c>
      <c r="F316" s="13">
        <v>7.1852812530445796E-4</v>
      </c>
      <c r="G316" s="13">
        <v>3.5346215451399501E-2</v>
      </c>
      <c r="H316" s="13">
        <v>-0.54347998032703904</v>
      </c>
      <c r="I316" s="13" t="s">
        <v>879</v>
      </c>
      <c r="J316" s="13">
        <v>1</v>
      </c>
    </row>
    <row r="317" spans="1:10" x14ac:dyDescent="0.3">
      <c r="A317" s="13" t="s">
        <v>8</v>
      </c>
      <c r="B317" s="13" t="s">
        <v>234</v>
      </c>
      <c r="C317" s="13">
        <v>4.3499439994168903</v>
      </c>
      <c r="D317" s="13">
        <v>5.6103391932693496</v>
      </c>
      <c r="E317" s="13">
        <v>6.7371844457392296</v>
      </c>
      <c r="F317" s="13">
        <v>9.5338228134947098E-9</v>
      </c>
      <c r="G317" s="13">
        <v>5.0094326201802003E-6</v>
      </c>
      <c r="H317" s="13">
        <v>9.8802495239212096</v>
      </c>
      <c r="I317" s="13" t="s">
        <v>879</v>
      </c>
      <c r="J317" s="13">
        <v>1</v>
      </c>
    </row>
    <row r="318" spans="1:10" x14ac:dyDescent="0.3">
      <c r="A318" s="13" t="s">
        <v>8</v>
      </c>
      <c r="B318" s="13" t="s">
        <v>623</v>
      </c>
      <c r="C318" s="13">
        <v>3.7494695618477398</v>
      </c>
      <c r="D318" s="13">
        <v>7.9145906694675299</v>
      </c>
      <c r="E318" s="13">
        <v>3.5220886984576198</v>
      </c>
      <c r="F318" s="13">
        <v>8.6157434808025195E-4</v>
      </c>
      <c r="G318" s="13">
        <v>4.8581328276633201E-3</v>
      </c>
      <c r="H318" s="13">
        <v>-0.85176327465240398</v>
      </c>
      <c r="I318" s="13" t="s">
        <v>879</v>
      </c>
      <c r="J318" s="13">
        <v>1</v>
      </c>
    </row>
    <row r="319" spans="1:10" x14ac:dyDescent="0.3">
      <c r="A319" s="13" t="s">
        <v>6</v>
      </c>
      <c r="B319" s="13" t="s">
        <v>21</v>
      </c>
      <c r="C319" s="13">
        <v>2.89542625336906</v>
      </c>
      <c r="D319" s="13">
        <v>7.4211921402427796</v>
      </c>
      <c r="E319" s="13">
        <v>4.3433160281658196</v>
      </c>
      <c r="F319" s="13">
        <v>5.9987264917668098E-5</v>
      </c>
      <c r="G319" s="13">
        <v>9.0286759594201509E-3</v>
      </c>
      <c r="H319" s="13">
        <v>1.6991925004653901</v>
      </c>
      <c r="I319" s="13" t="s">
        <v>879</v>
      </c>
      <c r="J319" s="13">
        <v>1</v>
      </c>
    </row>
    <row r="320" spans="1:10" x14ac:dyDescent="0.3">
      <c r="A320" s="13" t="s">
        <v>12</v>
      </c>
      <c r="B320" s="13" t="s">
        <v>713</v>
      </c>
      <c r="C320" s="13">
        <v>3.1889312939630998</v>
      </c>
      <c r="D320" s="13">
        <v>8.2579914487605297</v>
      </c>
      <c r="E320" s="13">
        <v>3.6369048708151799</v>
      </c>
      <c r="F320" s="13">
        <v>6.0430273515471296E-4</v>
      </c>
      <c r="G320" s="13">
        <v>1.12691269314962E-2</v>
      </c>
      <c r="H320" s="13">
        <v>-0.51167868054226395</v>
      </c>
      <c r="I320" s="13" t="s">
        <v>879</v>
      </c>
      <c r="J320" s="13">
        <v>1</v>
      </c>
    </row>
    <row r="321" spans="1:10" x14ac:dyDescent="0.3">
      <c r="A321" s="13" t="s">
        <v>14</v>
      </c>
      <c r="B321" s="13" t="s">
        <v>368</v>
      </c>
      <c r="C321" s="13">
        <v>2.5270706690614801</v>
      </c>
      <c r="D321" s="13">
        <v>8.7411074720342707</v>
      </c>
      <c r="E321" s="13">
        <v>4.3051578480216204</v>
      </c>
      <c r="F321" s="13">
        <v>6.8107686970156898E-5</v>
      </c>
      <c r="G321" s="13">
        <v>4.3845498916814003E-2</v>
      </c>
      <c r="H321" s="13">
        <v>1.5024336873923201</v>
      </c>
      <c r="I321" s="13" t="s">
        <v>879</v>
      </c>
      <c r="J321" s="13">
        <v>1</v>
      </c>
    </row>
    <row r="322" spans="1:10" x14ac:dyDescent="0.3">
      <c r="A322" s="13" t="s">
        <v>11</v>
      </c>
      <c r="B322" s="13" t="s">
        <v>124</v>
      </c>
      <c r="C322" s="13">
        <v>1.9996152784006</v>
      </c>
      <c r="D322" s="13">
        <v>8.5576146553546693</v>
      </c>
      <c r="E322" s="13">
        <v>3.6671555809180498</v>
      </c>
      <c r="F322" s="13">
        <v>5.4878645178397796E-4</v>
      </c>
      <c r="G322" s="13">
        <v>5.6294106917154203E-2</v>
      </c>
      <c r="H322" s="13">
        <v>-0.26759946413107999</v>
      </c>
      <c r="I322" s="13" t="s">
        <v>879</v>
      </c>
      <c r="J322" s="13">
        <v>1</v>
      </c>
    </row>
    <row r="323" spans="1:10" x14ac:dyDescent="0.3">
      <c r="A323" s="13" t="s">
        <v>6</v>
      </c>
      <c r="B323" s="13" t="s">
        <v>439</v>
      </c>
      <c r="C323" s="13">
        <v>1.22277860162471</v>
      </c>
      <c r="D323" s="13">
        <v>11.4148899831811</v>
      </c>
      <c r="E323" s="13">
        <v>3.9744656434195802</v>
      </c>
      <c r="F323" s="13">
        <v>2.05160171013018E-4</v>
      </c>
      <c r="G323" s="13">
        <v>1.7612971145753699E-2</v>
      </c>
      <c r="H323" s="13">
        <v>0.58484381339123503</v>
      </c>
      <c r="I323" s="13" t="s">
        <v>879</v>
      </c>
      <c r="J323" s="13">
        <v>1</v>
      </c>
    </row>
    <row r="324" spans="1:10" x14ac:dyDescent="0.3">
      <c r="A324" s="13" t="s">
        <v>13</v>
      </c>
      <c r="B324" s="13" t="s">
        <v>161</v>
      </c>
      <c r="C324" s="13">
        <v>3.2702982700086398</v>
      </c>
      <c r="D324" s="13">
        <v>7.3444483565383996</v>
      </c>
      <c r="E324" s="13">
        <v>3.2220847728086301</v>
      </c>
      <c r="F324" s="13">
        <v>2.1263144088857302E-3</v>
      </c>
      <c r="G324" s="13">
        <v>0.134666302273344</v>
      </c>
      <c r="H324" s="13">
        <v>-1.42446353866326</v>
      </c>
      <c r="I324" s="13" t="s">
        <v>879</v>
      </c>
      <c r="J324" s="13">
        <v>1</v>
      </c>
    </row>
    <row r="325" spans="1:10" x14ac:dyDescent="0.3">
      <c r="A325" s="13" t="s">
        <v>6</v>
      </c>
      <c r="B325" s="13" t="s">
        <v>386</v>
      </c>
      <c r="C325" s="13">
        <v>1.69012490858232</v>
      </c>
      <c r="D325" s="13">
        <v>9.2167466373628102</v>
      </c>
      <c r="E325" s="13">
        <v>3.5184374937574701</v>
      </c>
      <c r="F325" s="13">
        <v>8.7289830870957298E-4</v>
      </c>
      <c r="G325" s="13">
        <v>3.92498680373565E-2</v>
      </c>
      <c r="H325" s="13">
        <v>-0.71775130634203399</v>
      </c>
      <c r="I325" s="13" t="s">
        <v>879</v>
      </c>
      <c r="J325" s="13">
        <v>1</v>
      </c>
    </row>
    <row r="326" spans="1:10" x14ac:dyDescent="0.3">
      <c r="A326" s="13" t="s">
        <v>7</v>
      </c>
      <c r="B326" s="13" t="s">
        <v>178</v>
      </c>
      <c r="C326" s="13">
        <v>7.8524913861356298</v>
      </c>
      <c r="D326" s="13">
        <v>6.6970130508217203</v>
      </c>
      <c r="E326" s="13">
        <v>6.95177760637144</v>
      </c>
      <c r="F326" s="13">
        <v>4.2264018984583702E-9</v>
      </c>
      <c r="G326" s="13">
        <v>2.4117258033236301E-5</v>
      </c>
      <c r="H326" s="13">
        <v>10.5148989619288</v>
      </c>
      <c r="I326" s="13" t="s">
        <v>879</v>
      </c>
      <c r="J326" s="13">
        <v>1</v>
      </c>
    </row>
    <row r="327" spans="1:10" x14ac:dyDescent="0.3">
      <c r="A327" s="13" t="s">
        <v>13</v>
      </c>
      <c r="B327" s="13" t="s">
        <v>853</v>
      </c>
      <c r="C327" s="13">
        <v>2.0021690527676999</v>
      </c>
      <c r="D327" s="13">
        <v>7.7062337621610997</v>
      </c>
      <c r="E327" s="13">
        <v>2.8592971570539998</v>
      </c>
      <c r="F327" s="13">
        <v>5.9616161997694201E-3</v>
      </c>
      <c r="G327" s="13">
        <v>0.174456252519406</v>
      </c>
      <c r="H327" s="13">
        <v>-2.27526949160253</v>
      </c>
      <c r="I327" s="13" t="s">
        <v>879</v>
      </c>
      <c r="J327" s="13">
        <v>1</v>
      </c>
    </row>
    <row r="328" spans="1:10" x14ac:dyDescent="0.3">
      <c r="A328" s="13" t="s">
        <v>8</v>
      </c>
      <c r="B328" s="13" t="s">
        <v>652</v>
      </c>
      <c r="C328" s="13">
        <v>3.65251126734992</v>
      </c>
      <c r="D328" s="13">
        <v>5.0325407240527102</v>
      </c>
      <c r="E328" s="13">
        <v>4.7102499997126603</v>
      </c>
      <c r="F328" s="13">
        <v>1.6826420174644001E-5</v>
      </c>
      <c r="G328" s="13">
        <v>4.2864804608590799E-4</v>
      </c>
      <c r="H328" s="13">
        <v>2.8136997277577098</v>
      </c>
      <c r="I328" s="13" t="s">
        <v>879</v>
      </c>
      <c r="J328" s="13">
        <v>1</v>
      </c>
    </row>
    <row r="329" spans="1:10" x14ac:dyDescent="0.3">
      <c r="A329" s="13" t="s">
        <v>13</v>
      </c>
      <c r="B329" s="13" t="s">
        <v>168</v>
      </c>
      <c r="C329" s="13">
        <v>3.1478950370207501</v>
      </c>
      <c r="D329" s="13">
        <v>7.4070261087420004</v>
      </c>
      <c r="E329" s="13">
        <v>3.2140717377659</v>
      </c>
      <c r="F329" s="13">
        <v>2.1769083462930099E-3</v>
      </c>
      <c r="G329" s="13">
        <v>0.134666302273344</v>
      </c>
      <c r="H329" s="13">
        <v>-1.4439881736757201</v>
      </c>
      <c r="I329" s="13" t="s">
        <v>879</v>
      </c>
      <c r="J329" s="13">
        <v>1</v>
      </c>
    </row>
    <row r="330" spans="1:10" x14ac:dyDescent="0.3">
      <c r="A330" s="13" t="s">
        <v>8</v>
      </c>
      <c r="B330" s="13" t="s">
        <v>591</v>
      </c>
      <c r="C330" s="13">
        <v>3.8734425169863802</v>
      </c>
      <c r="D330" s="13">
        <v>3.62128516910377</v>
      </c>
      <c r="E330" s="13">
        <v>4.5771634283557896</v>
      </c>
      <c r="F330" s="13">
        <v>2.67692829537912E-5</v>
      </c>
      <c r="G330" s="13">
        <v>5.5560486580665805E-4</v>
      </c>
      <c r="H330" s="13">
        <v>2.3776973351836301</v>
      </c>
      <c r="I330" s="13" t="s">
        <v>879</v>
      </c>
      <c r="J330" s="13">
        <v>1</v>
      </c>
    </row>
    <row r="331" spans="1:10" x14ac:dyDescent="0.3">
      <c r="A331" s="13" t="s">
        <v>14</v>
      </c>
      <c r="B331" s="13" t="s">
        <v>179</v>
      </c>
      <c r="C331" s="13">
        <v>3.93808151923252</v>
      </c>
      <c r="D331" s="13">
        <v>7.64375263001563</v>
      </c>
      <c r="E331" s="13">
        <v>4.49940795291716</v>
      </c>
      <c r="F331" s="13">
        <v>3.5071644483081103E-5</v>
      </c>
      <c r="G331" s="13">
        <v>3.0019574095293301E-2</v>
      </c>
      <c r="H331" s="13">
        <v>2.0709502046586401</v>
      </c>
      <c r="I331" s="13" t="s">
        <v>879</v>
      </c>
      <c r="J331" s="13">
        <v>1</v>
      </c>
    </row>
    <row r="332" spans="1:10" x14ac:dyDescent="0.3">
      <c r="A332" s="13" t="s">
        <v>7</v>
      </c>
      <c r="B332" s="13" t="s">
        <v>227</v>
      </c>
      <c r="C332" s="13">
        <v>3.7120016529055002</v>
      </c>
      <c r="D332" s="13">
        <v>3.0321216236922499</v>
      </c>
      <c r="E332" s="13">
        <v>5.2494809939916003</v>
      </c>
      <c r="F332" s="13">
        <v>2.45279780162893E-6</v>
      </c>
      <c r="G332" s="13">
        <v>8.3354135369580196E-4</v>
      </c>
      <c r="H332" s="13">
        <v>4.6343103960280203</v>
      </c>
      <c r="I332" s="13" t="s">
        <v>879</v>
      </c>
      <c r="J332" s="13">
        <v>1</v>
      </c>
    </row>
    <row r="333" spans="1:10" x14ac:dyDescent="0.3">
      <c r="A333" s="13" t="s">
        <v>12</v>
      </c>
      <c r="B333" s="13" t="s">
        <v>755</v>
      </c>
      <c r="C333" s="13">
        <v>2.8707581336346002</v>
      </c>
      <c r="D333" s="13">
        <v>4.8028001104272997</v>
      </c>
      <c r="E333" s="13">
        <v>3.4818616176534101</v>
      </c>
      <c r="F333" s="13">
        <v>9.7657873063673501E-4</v>
      </c>
      <c r="G333" s="13">
        <v>1.5351745904288601E-2</v>
      </c>
      <c r="H333" s="13">
        <v>-0.95262654601774999</v>
      </c>
      <c r="I333" s="13" t="s">
        <v>879</v>
      </c>
      <c r="J333" s="13">
        <v>1</v>
      </c>
    </row>
    <row r="334" spans="1:10" x14ac:dyDescent="0.3">
      <c r="A334" s="13" t="s">
        <v>12</v>
      </c>
      <c r="B334" s="13" t="s">
        <v>720</v>
      </c>
      <c r="C334" s="13">
        <v>3.07895333238588</v>
      </c>
      <c r="D334" s="13">
        <v>7.1327180793930198</v>
      </c>
      <c r="E334" s="13">
        <v>3.9078306800795199</v>
      </c>
      <c r="F334" s="13">
        <v>2.5484060145323102E-4</v>
      </c>
      <c r="G334" s="13">
        <v>6.3780939419266899E-3</v>
      </c>
      <c r="H334" s="13">
        <v>0.28593524747170501</v>
      </c>
      <c r="I334" s="13" t="s">
        <v>879</v>
      </c>
      <c r="J334" s="13">
        <v>1</v>
      </c>
    </row>
    <row r="335" spans="1:10" x14ac:dyDescent="0.3">
      <c r="A335" s="13" t="s">
        <v>6</v>
      </c>
      <c r="B335" s="13" t="s">
        <v>31</v>
      </c>
      <c r="C335" s="13">
        <v>2.3313460800149399</v>
      </c>
      <c r="D335" s="13">
        <v>6.5981850929093602</v>
      </c>
      <c r="E335" s="13">
        <v>3.9818679357684701</v>
      </c>
      <c r="F335" s="13">
        <v>2.00255497722942E-4</v>
      </c>
      <c r="G335" s="13">
        <v>1.7314009421813398E-2</v>
      </c>
      <c r="H335" s="13">
        <v>0.606711227079622</v>
      </c>
      <c r="I335" s="13" t="s">
        <v>879</v>
      </c>
      <c r="J335" s="13">
        <v>1</v>
      </c>
    </row>
    <row r="336" spans="1:10" x14ac:dyDescent="0.3">
      <c r="A336" s="13" t="s">
        <v>6</v>
      </c>
      <c r="B336" s="13" t="s">
        <v>393</v>
      </c>
      <c r="C336" s="13">
        <v>1.57159691496998</v>
      </c>
      <c r="D336" s="13">
        <v>7.63075211095651</v>
      </c>
      <c r="E336" s="13">
        <v>4.5401140275632397</v>
      </c>
      <c r="F336" s="13">
        <v>3.05600975276939E-5</v>
      </c>
      <c r="G336" s="13">
        <v>6.4088678357914998E-3</v>
      </c>
      <c r="H336" s="13">
        <v>2.3125271752002301</v>
      </c>
      <c r="I336" s="13" t="s">
        <v>879</v>
      </c>
      <c r="J336" s="13">
        <v>1</v>
      </c>
    </row>
    <row r="337" spans="1:10" x14ac:dyDescent="0.3">
      <c r="A337" s="13" t="s">
        <v>6</v>
      </c>
      <c r="B337" s="13" t="s">
        <v>194</v>
      </c>
      <c r="C337" s="13">
        <v>1.98268376486189</v>
      </c>
      <c r="D337" s="13">
        <v>4.2078396210173601</v>
      </c>
      <c r="E337" s="13">
        <v>3.3799091114202899</v>
      </c>
      <c r="F337" s="13">
        <v>1.3310260689671899E-3</v>
      </c>
      <c r="G337" s="13">
        <v>4.8583870521640198E-2</v>
      </c>
      <c r="H337" s="13">
        <v>-1.09448954343464</v>
      </c>
      <c r="I337" s="13" t="s">
        <v>879</v>
      </c>
      <c r="J337" s="13">
        <v>1</v>
      </c>
    </row>
    <row r="338" spans="1:10" x14ac:dyDescent="0.3">
      <c r="A338" s="13" t="s">
        <v>6</v>
      </c>
      <c r="B338" s="13" t="s">
        <v>29</v>
      </c>
      <c r="C338" s="13">
        <v>2.4028278491255901</v>
      </c>
      <c r="D338" s="13">
        <v>5.8864410963255196</v>
      </c>
      <c r="E338" s="13">
        <v>3.5944626316544901</v>
      </c>
      <c r="F338" s="13">
        <v>6.89904752413588E-4</v>
      </c>
      <c r="G338" s="13">
        <v>3.4723945983351802E-2</v>
      </c>
      <c r="H338" s="13">
        <v>-0.50704223920061597</v>
      </c>
      <c r="I338" s="13" t="s">
        <v>879</v>
      </c>
      <c r="J338" s="13">
        <v>1</v>
      </c>
    </row>
    <row r="339" spans="1:10" x14ac:dyDescent="0.3">
      <c r="A339" s="13" t="s">
        <v>10</v>
      </c>
      <c r="B339" s="13" t="s">
        <v>115</v>
      </c>
      <c r="C339" s="13">
        <v>1.06915468922793</v>
      </c>
      <c r="D339" s="13">
        <v>10.919010138665</v>
      </c>
      <c r="E339" s="13">
        <v>3.9335434380283401</v>
      </c>
      <c r="F339" s="13">
        <v>2.3399975885385601E-4</v>
      </c>
      <c r="G339" s="13">
        <v>3.7437774502982697E-2</v>
      </c>
      <c r="H339" s="13">
        <v>0.48078083867237098</v>
      </c>
      <c r="I339" s="13" t="s">
        <v>879</v>
      </c>
      <c r="J339" s="13">
        <v>1</v>
      </c>
    </row>
    <row r="340" spans="1:10" x14ac:dyDescent="0.3">
      <c r="A340" s="13" t="s">
        <v>7</v>
      </c>
      <c r="B340" s="13" t="s">
        <v>220</v>
      </c>
      <c r="C340" s="13">
        <v>3.83571699638021</v>
      </c>
      <c r="D340" s="13">
        <v>4.9415015756129099</v>
      </c>
      <c r="E340" s="13">
        <v>4.2352056824849997</v>
      </c>
      <c r="F340" s="13">
        <v>8.61723043585796E-5</v>
      </c>
      <c r="G340" s="13">
        <v>4.6375941796949699E-3</v>
      </c>
      <c r="H340" s="13">
        <v>1.3567709913118999</v>
      </c>
      <c r="I340" s="13" t="s">
        <v>879</v>
      </c>
      <c r="J340" s="13">
        <v>1</v>
      </c>
    </row>
    <row r="341" spans="1:10" x14ac:dyDescent="0.3">
      <c r="A341" s="13" t="s">
        <v>6</v>
      </c>
      <c r="B341" s="13" t="s">
        <v>27</v>
      </c>
      <c r="C341" s="13">
        <v>2.4526834651176301</v>
      </c>
      <c r="D341" s="13">
        <v>5.2133505078661004</v>
      </c>
      <c r="E341" s="13">
        <v>4.5464515283986104</v>
      </c>
      <c r="F341" s="13">
        <v>2.98977388100674E-5</v>
      </c>
      <c r="G341" s="13">
        <v>6.3977423836193001E-3</v>
      </c>
      <c r="H341" s="13">
        <v>2.3324741885707798</v>
      </c>
      <c r="I341" s="13" t="s">
        <v>879</v>
      </c>
      <c r="J341" s="13">
        <v>1</v>
      </c>
    </row>
    <row r="342" spans="1:10" x14ac:dyDescent="0.3">
      <c r="A342" s="13" t="s">
        <v>6</v>
      </c>
      <c r="B342" s="13" t="s">
        <v>202</v>
      </c>
      <c r="C342" s="13">
        <v>1.9024357408799999</v>
      </c>
      <c r="D342" s="13">
        <v>9.4928011887108603</v>
      </c>
      <c r="E342" s="13">
        <v>3.6883628981144798</v>
      </c>
      <c r="F342" s="13">
        <v>5.1412018122223998E-4</v>
      </c>
      <c r="G342" s="13">
        <v>3.00787286263174E-2</v>
      </c>
      <c r="H342" s="13">
        <v>-0.24308349819514999</v>
      </c>
      <c r="I342" s="13" t="s">
        <v>879</v>
      </c>
      <c r="J342" s="13">
        <v>1</v>
      </c>
    </row>
    <row r="343" spans="1:10" x14ac:dyDescent="0.3">
      <c r="A343" s="13" t="s">
        <v>8</v>
      </c>
      <c r="B343" s="13" t="s">
        <v>570</v>
      </c>
      <c r="C343" s="13">
        <v>4.0218348095841598</v>
      </c>
      <c r="D343" s="13">
        <v>4.3986262927706896</v>
      </c>
      <c r="E343" s="13">
        <v>4.90355742427049</v>
      </c>
      <c r="F343" s="13">
        <v>8.5013545968926106E-6</v>
      </c>
      <c r="G343" s="13">
        <v>2.8990973972949102E-4</v>
      </c>
      <c r="H343" s="13">
        <v>3.4559106702187998</v>
      </c>
      <c r="I343" s="13" t="s">
        <v>879</v>
      </c>
      <c r="J343" s="13">
        <v>1</v>
      </c>
    </row>
    <row r="344" spans="1:10" x14ac:dyDescent="0.3">
      <c r="A344" s="13" t="s">
        <v>8</v>
      </c>
      <c r="B344" s="13" t="s">
        <v>57</v>
      </c>
      <c r="C344" s="13">
        <v>4.9392859440494803</v>
      </c>
      <c r="D344" s="13">
        <v>7.8816569568619004</v>
      </c>
      <c r="E344" s="13">
        <v>3.5557680653161698</v>
      </c>
      <c r="F344" s="13">
        <v>7.7646001814563699E-4</v>
      </c>
      <c r="G344" s="13">
        <v>4.5257810863585804E-3</v>
      </c>
      <c r="H344" s="13">
        <v>-0.75611332099592599</v>
      </c>
      <c r="I344" s="13" t="s">
        <v>879</v>
      </c>
      <c r="J344" s="13">
        <v>1</v>
      </c>
    </row>
    <row r="345" spans="1:10" x14ac:dyDescent="0.3">
      <c r="A345" s="13" t="s">
        <v>7</v>
      </c>
      <c r="B345" s="13" t="s">
        <v>48</v>
      </c>
      <c r="C345" s="13">
        <v>4.1429402792772896</v>
      </c>
      <c r="D345" s="13">
        <v>4.0452454445094901</v>
      </c>
      <c r="E345" s="13">
        <v>3.8541267269639201</v>
      </c>
      <c r="F345" s="13">
        <v>3.0245171650550301E-4</v>
      </c>
      <c r="G345" s="13">
        <v>7.6592765308545899E-3</v>
      </c>
      <c r="H345" s="13">
        <v>0.209985923266583</v>
      </c>
      <c r="I345" s="13" t="s">
        <v>879</v>
      </c>
      <c r="J345" s="13">
        <v>1</v>
      </c>
    </row>
    <row r="346" spans="1:10" x14ac:dyDescent="0.3">
      <c r="A346" s="13" t="s">
        <v>7</v>
      </c>
      <c r="B346" s="13" t="s">
        <v>49</v>
      </c>
      <c r="C346" s="13">
        <v>4.1429402792772896</v>
      </c>
      <c r="D346" s="13">
        <v>4.0452454445094901</v>
      </c>
      <c r="E346" s="13">
        <v>3.8541267269639201</v>
      </c>
      <c r="F346" s="13">
        <v>3.0245171650550301E-4</v>
      </c>
      <c r="G346" s="13">
        <v>7.6592765308545899E-3</v>
      </c>
      <c r="H346" s="13">
        <v>0.209985923266583</v>
      </c>
      <c r="I346" s="13" t="s">
        <v>879</v>
      </c>
      <c r="J346" s="13">
        <v>1</v>
      </c>
    </row>
    <row r="347" spans="1:10" x14ac:dyDescent="0.3">
      <c r="A347" s="13" t="s">
        <v>7</v>
      </c>
      <c r="B347" s="13" t="s">
        <v>530</v>
      </c>
      <c r="C347" s="13">
        <v>3.3546681522988702</v>
      </c>
      <c r="D347" s="13">
        <v>3.53103678154072</v>
      </c>
      <c r="E347" s="13">
        <v>4.4225969576847302</v>
      </c>
      <c r="F347" s="13">
        <v>4.5619951059434899E-5</v>
      </c>
      <c r="G347" s="13">
        <v>3.39116350561311E-3</v>
      </c>
      <c r="H347" s="13">
        <v>1.9401681033093101</v>
      </c>
      <c r="I347" s="13" t="s">
        <v>879</v>
      </c>
      <c r="J347" s="13">
        <v>1</v>
      </c>
    </row>
    <row r="348" spans="1:10" x14ac:dyDescent="0.3">
      <c r="A348" s="13" t="s">
        <v>11</v>
      </c>
      <c r="B348" s="13" t="s">
        <v>307</v>
      </c>
      <c r="C348" s="13">
        <v>1.1759484753035301</v>
      </c>
      <c r="D348" s="13">
        <v>8.6995980294735809</v>
      </c>
      <c r="E348" s="13">
        <v>3.62825072390098</v>
      </c>
      <c r="F348" s="13">
        <v>6.1999944741637195E-4</v>
      </c>
      <c r="G348" s="13">
        <v>5.7335181559653101E-2</v>
      </c>
      <c r="H348" s="13">
        <v>-0.37412689163746299</v>
      </c>
      <c r="I348" s="13" t="s">
        <v>879</v>
      </c>
      <c r="J348" s="13">
        <v>1</v>
      </c>
    </row>
    <row r="349" spans="1:10" x14ac:dyDescent="0.3">
      <c r="A349" s="13" t="s">
        <v>10</v>
      </c>
      <c r="B349" s="13" t="s">
        <v>93</v>
      </c>
      <c r="C349" s="13">
        <v>1.8885576642761901</v>
      </c>
      <c r="D349" s="13">
        <v>10.257488867807901</v>
      </c>
      <c r="E349" s="13">
        <v>4.0689169690959996</v>
      </c>
      <c r="F349" s="13">
        <v>1.5011975949514699E-4</v>
      </c>
      <c r="G349" s="13">
        <v>3.4265335503965502E-2</v>
      </c>
      <c r="H349" s="13">
        <v>0.87285482237533696</v>
      </c>
      <c r="I349" s="13" t="s">
        <v>879</v>
      </c>
      <c r="J349" s="13">
        <v>1</v>
      </c>
    </row>
    <row r="350" spans="1:10" x14ac:dyDescent="0.3">
      <c r="A350" s="13" t="s">
        <v>11</v>
      </c>
      <c r="B350" s="13" t="s">
        <v>292</v>
      </c>
      <c r="C350" s="13">
        <v>1.3731899088703501</v>
      </c>
      <c r="D350" s="13">
        <v>8.8706561964068804</v>
      </c>
      <c r="E350" s="13">
        <v>3.7044364151806102</v>
      </c>
      <c r="F350" s="13">
        <v>4.8793491781340902E-4</v>
      </c>
      <c r="G350" s="13">
        <v>5.45944958042337E-2</v>
      </c>
      <c r="H350" s="13">
        <v>-0.16490423778979599</v>
      </c>
      <c r="I350" s="13" t="s">
        <v>879</v>
      </c>
      <c r="J350" s="13">
        <v>1</v>
      </c>
    </row>
    <row r="351" spans="1:10" x14ac:dyDescent="0.3">
      <c r="A351" s="13" t="s">
        <v>8</v>
      </c>
      <c r="B351" s="13" t="s">
        <v>642</v>
      </c>
      <c r="C351" s="13">
        <v>3.6841249542242398</v>
      </c>
      <c r="D351" s="13">
        <v>8.6902725831430807</v>
      </c>
      <c r="E351" s="13">
        <v>3.9340321061982899</v>
      </c>
      <c r="F351" s="13">
        <v>2.33457056208127E-4</v>
      </c>
      <c r="G351" s="13">
        <v>2.0276769889532899E-3</v>
      </c>
      <c r="H351" s="13">
        <v>0.35499215510716298</v>
      </c>
      <c r="I351" s="13" t="s">
        <v>879</v>
      </c>
      <c r="J351" s="13">
        <v>1</v>
      </c>
    </row>
    <row r="352" spans="1:10" x14ac:dyDescent="0.3">
      <c r="A352" s="13" t="s">
        <v>12</v>
      </c>
      <c r="B352" s="13" t="s">
        <v>706</v>
      </c>
      <c r="C352" s="13">
        <v>3.2374329446180798</v>
      </c>
      <c r="D352" s="13">
        <v>5.9089099017917297</v>
      </c>
      <c r="E352" s="13">
        <v>4.2412218731986098</v>
      </c>
      <c r="F352" s="13">
        <v>8.4703450216385405E-5</v>
      </c>
      <c r="G352" s="13">
        <v>3.1318323202036802E-3</v>
      </c>
      <c r="H352" s="13">
        <v>1.3099077033487601</v>
      </c>
      <c r="I352" s="13" t="s">
        <v>879</v>
      </c>
      <c r="J352" s="13">
        <v>1</v>
      </c>
    </row>
    <row r="353" spans="1:10" x14ac:dyDescent="0.3">
      <c r="A353" s="13" t="s">
        <v>13</v>
      </c>
      <c r="B353" s="13" t="s">
        <v>786</v>
      </c>
      <c r="C353" s="13">
        <v>2.7319655877694702</v>
      </c>
      <c r="D353" s="13">
        <v>5.2141330580557099</v>
      </c>
      <c r="E353" s="13">
        <v>2.9985182188694401</v>
      </c>
      <c r="F353" s="13">
        <v>4.0472663401469001E-3</v>
      </c>
      <c r="G353" s="13">
        <v>0.157320034002599</v>
      </c>
      <c r="H353" s="13">
        <v>-1.95700833788344</v>
      </c>
      <c r="I353" s="13" t="s">
        <v>879</v>
      </c>
      <c r="J353" s="13">
        <v>1</v>
      </c>
    </row>
    <row r="354" spans="1:10" x14ac:dyDescent="0.3">
      <c r="A354" s="13" t="s">
        <v>6</v>
      </c>
      <c r="B354" s="13" t="s">
        <v>410</v>
      </c>
      <c r="C354" s="13">
        <v>1.4170434558618601</v>
      </c>
      <c r="D354" s="13">
        <v>8.2108889905029994</v>
      </c>
      <c r="E354" s="13">
        <v>3.4448374012243299</v>
      </c>
      <c r="F354" s="13">
        <v>1.0934358961911699E-3</v>
      </c>
      <c r="G354" s="13">
        <v>4.42343119538905E-2</v>
      </c>
      <c r="H354" s="13">
        <v>-0.91909361314566995</v>
      </c>
      <c r="I354" s="13" t="s">
        <v>879</v>
      </c>
      <c r="J354" s="13">
        <v>1</v>
      </c>
    </row>
    <row r="355" spans="1:10" x14ac:dyDescent="0.3">
      <c r="A355" s="13" t="s">
        <v>6</v>
      </c>
      <c r="B355" s="13" t="s">
        <v>468</v>
      </c>
      <c r="C355" s="13">
        <v>1.11676830603587</v>
      </c>
      <c r="D355" s="13">
        <v>12.369266648997799</v>
      </c>
      <c r="E355" s="13">
        <v>4.1487718270938299</v>
      </c>
      <c r="F355" s="13">
        <v>1.15426686619796E-4</v>
      </c>
      <c r="G355" s="13">
        <v>1.34846309727814E-2</v>
      </c>
      <c r="H355" s="13">
        <v>1.1053330560718799</v>
      </c>
      <c r="I355" s="13" t="s">
        <v>879</v>
      </c>
      <c r="J355" s="13">
        <v>1</v>
      </c>
    </row>
    <row r="356" spans="1:10" x14ac:dyDescent="0.3">
      <c r="A356" s="13" t="s">
        <v>12</v>
      </c>
      <c r="B356" s="13" t="s">
        <v>784</v>
      </c>
      <c r="C356" s="13">
        <v>2.7529646305158599</v>
      </c>
      <c r="D356" s="13">
        <v>4.7976149994532404</v>
      </c>
      <c r="E356" s="13">
        <v>3.4451327235392801</v>
      </c>
      <c r="F356" s="13">
        <v>1.0924326095513399E-3</v>
      </c>
      <c r="G356" s="13">
        <v>1.6375966587486399E-2</v>
      </c>
      <c r="H356" s="13">
        <v>-1.0553259000736399</v>
      </c>
      <c r="I356" s="13" t="s">
        <v>879</v>
      </c>
      <c r="J356" s="13">
        <v>1</v>
      </c>
    </row>
    <row r="357" spans="1:10" x14ac:dyDescent="0.3">
      <c r="A357" s="13" t="s">
        <v>9</v>
      </c>
      <c r="B357" s="13" t="s">
        <v>270</v>
      </c>
      <c r="C357" s="13">
        <v>2.7017752007214599</v>
      </c>
      <c r="D357" s="13">
        <v>4.9615948422591103</v>
      </c>
      <c r="E357" s="13">
        <v>4.3044902074850198</v>
      </c>
      <c r="F357" s="13">
        <v>6.82461201435777E-5</v>
      </c>
      <c r="G357" s="13">
        <v>3.7312672301546203E-2</v>
      </c>
      <c r="H357" s="13">
        <v>1.5603632819514599</v>
      </c>
      <c r="I357" s="13" t="s">
        <v>879</v>
      </c>
      <c r="J357" s="13">
        <v>1</v>
      </c>
    </row>
    <row r="358" spans="1:10" x14ac:dyDescent="0.3">
      <c r="A358" s="13" t="s">
        <v>10</v>
      </c>
      <c r="B358" s="13" t="s">
        <v>97</v>
      </c>
      <c r="C358" s="13">
        <v>1.5774657607573399</v>
      </c>
      <c r="D358" s="13">
        <v>11.449170954599699</v>
      </c>
      <c r="E358" s="13">
        <v>4.12078606690834</v>
      </c>
      <c r="F358" s="13">
        <v>1.2641400214396099E-4</v>
      </c>
      <c r="G358" s="13">
        <v>3.2299720935857597E-2</v>
      </c>
      <c r="H358" s="13">
        <v>1.02485887635185</v>
      </c>
      <c r="I358" s="13" t="s">
        <v>879</v>
      </c>
      <c r="J358" s="13">
        <v>1</v>
      </c>
    </row>
    <row r="359" spans="1:10" x14ac:dyDescent="0.3">
      <c r="A359" s="13" t="s">
        <v>12</v>
      </c>
      <c r="B359" s="13" t="s">
        <v>749</v>
      </c>
      <c r="C359" s="13">
        <v>2.91622270081819</v>
      </c>
      <c r="D359" s="13">
        <v>4.7170785823929604</v>
      </c>
      <c r="E359" s="13">
        <v>3.39078942117</v>
      </c>
      <c r="F359" s="13">
        <v>1.28804001325296E-3</v>
      </c>
      <c r="G359" s="13">
        <v>1.8178035438481E-2</v>
      </c>
      <c r="H359" s="13">
        <v>-1.2060021738893101</v>
      </c>
      <c r="I359" s="13" t="s">
        <v>879</v>
      </c>
      <c r="J359" s="13">
        <v>1</v>
      </c>
    </row>
    <row r="360" spans="1:10" x14ac:dyDescent="0.3">
      <c r="A360" s="13" t="s">
        <v>12</v>
      </c>
      <c r="B360" s="13" t="s">
        <v>776</v>
      </c>
      <c r="C360" s="13">
        <v>2.76535864139105</v>
      </c>
      <c r="D360" s="13">
        <v>3.0547990188294101</v>
      </c>
      <c r="E360" s="13">
        <v>3.4406205882035601</v>
      </c>
      <c r="F360" s="13">
        <v>1.10753413415334E-3</v>
      </c>
      <c r="G360" s="13">
        <v>1.6446313665641699E-2</v>
      </c>
      <c r="H360" s="13">
        <v>-1.0678948338338301</v>
      </c>
      <c r="I360" s="13" t="s">
        <v>879</v>
      </c>
      <c r="J360" s="13">
        <v>1</v>
      </c>
    </row>
    <row r="361" spans="1:10" x14ac:dyDescent="0.3">
      <c r="A361" s="13" t="s">
        <v>12</v>
      </c>
      <c r="B361" s="13" t="s">
        <v>777</v>
      </c>
      <c r="C361" s="13">
        <v>2.76535864139105</v>
      </c>
      <c r="D361" s="13">
        <v>3.0547990188294101</v>
      </c>
      <c r="E361" s="13">
        <v>3.4406205882035601</v>
      </c>
      <c r="F361" s="13">
        <v>1.10753413415334E-3</v>
      </c>
      <c r="G361" s="13">
        <v>1.6446313665641699E-2</v>
      </c>
      <c r="H361" s="13">
        <v>-1.0678948338338301</v>
      </c>
      <c r="I361" s="13" t="s">
        <v>879</v>
      </c>
      <c r="J361" s="13">
        <v>1</v>
      </c>
    </row>
    <row r="362" spans="1:10" x14ac:dyDescent="0.3">
      <c r="A362" s="13" t="s">
        <v>12</v>
      </c>
      <c r="B362" s="13" t="s">
        <v>778</v>
      </c>
      <c r="C362" s="13">
        <v>2.76535864139105</v>
      </c>
      <c r="D362" s="13">
        <v>3.0547990188294101</v>
      </c>
      <c r="E362" s="13">
        <v>3.4406205882035601</v>
      </c>
      <c r="F362" s="13">
        <v>1.10753413415334E-3</v>
      </c>
      <c r="G362" s="13">
        <v>1.6446313665641699E-2</v>
      </c>
      <c r="H362" s="13">
        <v>-1.0678948338338301</v>
      </c>
      <c r="I362" s="13" t="s">
        <v>879</v>
      </c>
      <c r="J362" s="13">
        <v>1</v>
      </c>
    </row>
    <row r="363" spans="1:10" x14ac:dyDescent="0.3">
      <c r="A363" s="13" t="s">
        <v>11</v>
      </c>
      <c r="B363" s="13" t="s">
        <v>301</v>
      </c>
      <c r="C363" s="13">
        <v>1.22160021916516</v>
      </c>
      <c r="D363" s="13">
        <v>11.8335684819078</v>
      </c>
      <c r="E363" s="13">
        <v>3.4218094759866799</v>
      </c>
      <c r="F363" s="13">
        <v>1.1712693683213901E-3</v>
      </c>
      <c r="G363" s="13">
        <v>7.42628159862736E-2</v>
      </c>
      <c r="H363" s="13">
        <v>-0.92797533876248095</v>
      </c>
      <c r="I363" s="13" t="s">
        <v>879</v>
      </c>
      <c r="J363" s="13">
        <v>1</v>
      </c>
    </row>
    <row r="364" spans="1:10" x14ac:dyDescent="0.3">
      <c r="A364" s="13" t="s">
        <v>8</v>
      </c>
      <c r="B364" s="13" t="s">
        <v>595</v>
      </c>
      <c r="C364" s="13">
        <v>3.8630500886430199</v>
      </c>
      <c r="D364" s="13">
        <v>4.01120405271151</v>
      </c>
      <c r="E364" s="13">
        <v>5.0014372423767197</v>
      </c>
      <c r="F364" s="13">
        <v>5.9958070910641202E-6</v>
      </c>
      <c r="G364" s="13">
        <v>2.4208071130171399E-4</v>
      </c>
      <c r="H364" s="13">
        <v>3.7847960003861698</v>
      </c>
      <c r="I364" s="13" t="s">
        <v>879</v>
      </c>
      <c r="J364" s="13">
        <v>1</v>
      </c>
    </row>
    <row r="365" spans="1:10" x14ac:dyDescent="0.3">
      <c r="A365" s="13" t="s">
        <v>7</v>
      </c>
      <c r="B365" s="13" t="s">
        <v>544</v>
      </c>
      <c r="C365" s="13">
        <v>3.3223693303168398</v>
      </c>
      <c r="D365" s="13">
        <v>4.4485335301289597</v>
      </c>
      <c r="E365" s="13">
        <v>5.4259954110742799</v>
      </c>
      <c r="F365" s="13">
        <v>1.2886250121128101E-6</v>
      </c>
      <c r="G365" s="13">
        <v>6.3028490235312001E-4</v>
      </c>
      <c r="H365" s="13">
        <v>5.2291689376374499</v>
      </c>
      <c r="I365" s="13" t="s">
        <v>879</v>
      </c>
      <c r="J365" s="13">
        <v>1</v>
      </c>
    </row>
    <row r="366" spans="1:10" x14ac:dyDescent="0.3">
      <c r="A366" s="13" t="s">
        <v>8</v>
      </c>
      <c r="B366" s="13" t="s">
        <v>607</v>
      </c>
      <c r="C366" s="13">
        <v>3.79037511199938</v>
      </c>
      <c r="D366" s="13">
        <v>4.5571712346643096</v>
      </c>
      <c r="E366" s="13">
        <v>4.9375598566326504</v>
      </c>
      <c r="F366" s="13">
        <v>7.53216295751834E-6</v>
      </c>
      <c r="G366" s="13">
        <v>2.7227162689781402E-4</v>
      </c>
      <c r="H366" s="13">
        <v>3.5698924826985601</v>
      </c>
      <c r="I366" s="13" t="s">
        <v>879</v>
      </c>
      <c r="J366" s="13">
        <v>1</v>
      </c>
    </row>
    <row r="367" spans="1:10" x14ac:dyDescent="0.3">
      <c r="A367" s="13" t="s">
        <v>6</v>
      </c>
      <c r="B367" s="13" t="s">
        <v>445</v>
      </c>
      <c r="C367" s="13">
        <v>1.2083534534734299</v>
      </c>
      <c r="D367" s="13">
        <v>10.625681037239699</v>
      </c>
      <c r="E367" s="13">
        <v>4.4891337430809397</v>
      </c>
      <c r="F367" s="13">
        <v>3.64351713125116E-5</v>
      </c>
      <c r="G367" s="13">
        <v>6.9303744188764999E-3</v>
      </c>
      <c r="H367" s="13">
        <v>2.1525011071645399</v>
      </c>
      <c r="I367" s="13" t="s">
        <v>879</v>
      </c>
      <c r="J367" s="13">
        <v>1</v>
      </c>
    </row>
    <row r="368" spans="1:10" x14ac:dyDescent="0.3">
      <c r="A368" s="13" t="s">
        <v>7</v>
      </c>
      <c r="B368" s="13" t="s">
        <v>558</v>
      </c>
      <c r="C368" s="13">
        <v>3.2782769535612499</v>
      </c>
      <c r="D368" s="13">
        <v>4.0570236105789901</v>
      </c>
      <c r="E368" s="13">
        <v>3.7191308059675898</v>
      </c>
      <c r="F368" s="13">
        <v>4.65558379264072E-4</v>
      </c>
      <c r="G368" s="13">
        <v>9.1924958415474604E-3</v>
      </c>
      <c r="H368" s="13">
        <v>-0.18202158555950701</v>
      </c>
      <c r="I368" s="13" t="s">
        <v>879</v>
      </c>
      <c r="J368" s="13">
        <v>1</v>
      </c>
    </row>
    <row r="369" spans="1:10" x14ac:dyDescent="0.3">
      <c r="A369" s="13" t="s">
        <v>8</v>
      </c>
      <c r="B369" s="13" t="s">
        <v>633</v>
      </c>
      <c r="C369" s="13">
        <v>3.7005732191687701</v>
      </c>
      <c r="D369" s="13">
        <v>5.9769578525802203</v>
      </c>
      <c r="E369" s="13">
        <v>4.3838268681033998</v>
      </c>
      <c r="F369" s="13">
        <v>5.2071842495870699E-5</v>
      </c>
      <c r="G369" s="13">
        <v>8.0448786516874502E-4</v>
      </c>
      <c r="H369" s="13">
        <v>1.7541392907887099</v>
      </c>
      <c r="I369" s="13" t="s">
        <v>879</v>
      </c>
      <c r="J369" s="13">
        <v>1</v>
      </c>
    </row>
    <row r="370" spans="1:10" x14ac:dyDescent="0.3">
      <c r="A370" s="13" t="s">
        <v>8</v>
      </c>
      <c r="B370" s="13" t="s">
        <v>575</v>
      </c>
      <c r="C370" s="13">
        <v>3.9476907457558199</v>
      </c>
      <c r="D370" s="13">
        <v>5.18608820449563</v>
      </c>
      <c r="E370" s="13">
        <v>4.38660471822985</v>
      </c>
      <c r="F370" s="13">
        <v>5.1580580780652897E-5</v>
      </c>
      <c r="G370" s="13">
        <v>8.0200541542597298E-4</v>
      </c>
      <c r="H370" s="13">
        <v>1.76301124825557</v>
      </c>
      <c r="I370" s="13" t="s">
        <v>879</v>
      </c>
      <c r="J370" s="13">
        <v>1</v>
      </c>
    </row>
    <row r="371" spans="1:10" x14ac:dyDescent="0.3">
      <c r="A371" s="13" t="s">
        <v>8</v>
      </c>
      <c r="B371" s="13" t="s">
        <v>580</v>
      </c>
      <c r="C371" s="13">
        <v>3.9221315139391799</v>
      </c>
      <c r="D371" s="13">
        <v>3.3029113843164102</v>
      </c>
      <c r="E371" s="13">
        <v>5.2120736195619504</v>
      </c>
      <c r="F371" s="13">
        <v>2.8080639305237798E-6</v>
      </c>
      <c r="G371" s="13">
        <v>1.6462755625560501E-4</v>
      </c>
      <c r="H371" s="13">
        <v>4.5001651824563602</v>
      </c>
      <c r="I371" s="13" t="s">
        <v>879</v>
      </c>
      <c r="J371" s="13">
        <v>1</v>
      </c>
    </row>
    <row r="372" spans="1:10" x14ac:dyDescent="0.3">
      <c r="A372" s="13" t="s">
        <v>8</v>
      </c>
      <c r="B372" s="13" t="s">
        <v>56</v>
      </c>
      <c r="C372" s="13">
        <v>5.1287325443653202</v>
      </c>
      <c r="D372" s="13">
        <v>8.1280834227803602</v>
      </c>
      <c r="E372" s="13">
        <v>4.3545894952365902</v>
      </c>
      <c r="F372" s="13">
        <v>5.7526466383756299E-5</v>
      </c>
      <c r="G372" s="13">
        <v>8.5189928894768504E-4</v>
      </c>
      <c r="H372" s="13">
        <v>1.66092071176974</v>
      </c>
      <c r="I372" s="13" t="s">
        <v>879</v>
      </c>
      <c r="J372" s="13">
        <v>1</v>
      </c>
    </row>
    <row r="373" spans="1:10" x14ac:dyDescent="0.3">
      <c r="A373" s="13" t="s">
        <v>6</v>
      </c>
      <c r="B373" s="13" t="s">
        <v>462</v>
      </c>
      <c r="C373" s="13">
        <v>1.13787348179556</v>
      </c>
      <c r="D373" s="13">
        <v>8.0424849365748408</v>
      </c>
      <c r="E373" s="13">
        <v>3.6235753458188902</v>
      </c>
      <c r="F373" s="13">
        <v>6.3003936987350703E-4</v>
      </c>
      <c r="G373" s="13">
        <v>3.3401635866454199E-2</v>
      </c>
      <c r="H373" s="13">
        <v>-0.425636685123296</v>
      </c>
      <c r="I373" s="13" t="s">
        <v>879</v>
      </c>
      <c r="J373" s="13">
        <v>1</v>
      </c>
    </row>
    <row r="374" spans="1:10" x14ac:dyDescent="0.3">
      <c r="A374" s="13" t="s">
        <v>13</v>
      </c>
      <c r="B374" s="13" t="s">
        <v>347</v>
      </c>
      <c r="C374" s="13">
        <v>2.96305332098202</v>
      </c>
      <c r="D374" s="13">
        <v>7.6902769138701403</v>
      </c>
      <c r="E374" s="13">
        <v>3.5611148283761702</v>
      </c>
      <c r="F374" s="13">
        <v>7.6405616207478701E-4</v>
      </c>
      <c r="G374" s="13">
        <v>0.127529461848818</v>
      </c>
      <c r="H374" s="13">
        <v>-0.570741368423893</v>
      </c>
      <c r="I374" s="13" t="s">
        <v>879</v>
      </c>
      <c r="J374" s="13">
        <v>1</v>
      </c>
    </row>
    <row r="375" spans="1:10" x14ac:dyDescent="0.3">
      <c r="A375" s="13" t="s">
        <v>7</v>
      </c>
      <c r="B375" s="13" t="s">
        <v>497</v>
      </c>
      <c r="C375" s="13">
        <v>3.5538008650014801</v>
      </c>
      <c r="D375" s="13">
        <v>4.34465065849606</v>
      </c>
      <c r="E375" s="13">
        <v>4.4553332289508196</v>
      </c>
      <c r="F375" s="13">
        <v>4.07760288971737E-5</v>
      </c>
      <c r="G375" s="13">
        <v>3.29266433344678E-3</v>
      </c>
      <c r="H375" s="13">
        <v>2.0432734492624198</v>
      </c>
      <c r="I375" s="13" t="s">
        <v>879</v>
      </c>
      <c r="J375" s="13">
        <v>1</v>
      </c>
    </row>
    <row r="376" spans="1:10" x14ac:dyDescent="0.3">
      <c r="A376" s="13" t="s">
        <v>7</v>
      </c>
      <c r="B376" s="13" t="s">
        <v>224</v>
      </c>
      <c r="C376" s="13">
        <v>3.76851711766176</v>
      </c>
      <c r="D376" s="13">
        <v>3.6441390321393499</v>
      </c>
      <c r="E376" s="13">
        <v>4.71691781612917</v>
      </c>
      <c r="F376" s="13">
        <v>1.6442199349193998E-5</v>
      </c>
      <c r="G376" s="13">
        <v>2.3262314930483701E-3</v>
      </c>
      <c r="H376" s="13">
        <v>2.8787958940087099</v>
      </c>
      <c r="I376" s="13" t="s">
        <v>879</v>
      </c>
      <c r="J376" s="13">
        <v>1</v>
      </c>
    </row>
    <row r="377" spans="1:10" x14ac:dyDescent="0.3">
      <c r="A377" s="13" t="s">
        <v>11</v>
      </c>
      <c r="B377" s="13" t="s">
        <v>290</v>
      </c>
      <c r="C377" s="13">
        <v>1.4080944277677401</v>
      </c>
      <c r="D377" s="13">
        <v>9.3376915867316903</v>
      </c>
      <c r="E377" s="13">
        <v>3.5355517258028399</v>
      </c>
      <c r="F377" s="13">
        <v>8.2695400048086196E-4</v>
      </c>
      <c r="G377" s="13">
        <v>6.4057129114171399E-2</v>
      </c>
      <c r="H377" s="13">
        <v>-0.62524507275239105</v>
      </c>
      <c r="I377" s="13" t="s">
        <v>879</v>
      </c>
      <c r="J377" s="13">
        <v>1</v>
      </c>
    </row>
    <row r="378" spans="1:10" x14ac:dyDescent="0.3">
      <c r="A378" s="13" t="s">
        <v>13</v>
      </c>
      <c r="B378" s="13" t="s">
        <v>795</v>
      </c>
      <c r="C378" s="13">
        <v>2.6530691966433499</v>
      </c>
      <c r="D378" s="13">
        <v>6.1299947932232604</v>
      </c>
      <c r="E378" s="13">
        <v>3.2267097376857001</v>
      </c>
      <c r="F378" s="13">
        <v>2.0976186726913999E-3</v>
      </c>
      <c r="G378" s="13">
        <v>0.134666302273344</v>
      </c>
      <c r="H378" s="13">
        <v>-1.4131799435807899</v>
      </c>
      <c r="I378" s="13" t="s">
        <v>879</v>
      </c>
      <c r="J378" s="13">
        <v>1</v>
      </c>
    </row>
    <row r="379" spans="1:10" x14ac:dyDescent="0.3">
      <c r="A379" s="13" t="s">
        <v>8</v>
      </c>
      <c r="B379" s="13" t="s">
        <v>247</v>
      </c>
      <c r="C379" s="13">
        <v>4.1515536331832896</v>
      </c>
      <c r="D379" s="13">
        <v>4.2831154003412903</v>
      </c>
      <c r="E379" s="13">
        <v>4.8101574647293903</v>
      </c>
      <c r="F379" s="13">
        <v>1.18375319950385E-5</v>
      </c>
      <c r="G379" s="13">
        <v>3.4797857534407499E-4</v>
      </c>
      <c r="H379" s="13">
        <v>3.1443543505720601</v>
      </c>
      <c r="I379" s="13" t="s">
        <v>879</v>
      </c>
      <c r="J379" s="13">
        <v>1</v>
      </c>
    </row>
    <row r="380" spans="1:10" x14ac:dyDescent="0.3">
      <c r="A380" s="13" t="s">
        <v>8</v>
      </c>
      <c r="B380" s="13" t="s">
        <v>252</v>
      </c>
      <c r="C380" s="13">
        <v>4.0759347038789304</v>
      </c>
      <c r="D380" s="13">
        <v>4.3599046172260003</v>
      </c>
      <c r="E380" s="13">
        <v>5.1717731500256399</v>
      </c>
      <c r="F380" s="13">
        <v>3.2489925047473199E-6</v>
      </c>
      <c r="G380" s="13">
        <v>1.81171018530194E-4</v>
      </c>
      <c r="H380" s="13">
        <v>4.3625376774881897</v>
      </c>
      <c r="I380" s="13" t="s">
        <v>879</v>
      </c>
      <c r="J380" s="13">
        <v>1</v>
      </c>
    </row>
    <row r="381" spans="1:10" x14ac:dyDescent="0.3">
      <c r="A381" s="13" t="s">
        <v>8</v>
      </c>
      <c r="B381" s="13" t="s">
        <v>579</v>
      </c>
      <c r="C381" s="13">
        <v>3.9307680888618899</v>
      </c>
      <c r="D381" s="13">
        <v>4.5578575762585096</v>
      </c>
      <c r="E381" s="13">
        <v>5.0724075745523303</v>
      </c>
      <c r="F381" s="13">
        <v>4.6484319469403301E-6</v>
      </c>
      <c r="G381" s="13">
        <v>2.0777155744039499E-4</v>
      </c>
      <c r="H381" s="13">
        <v>4.0247086439694604</v>
      </c>
      <c r="I381" s="13" t="s">
        <v>879</v>
      </c>
      <c r="J381" s="13">
        <v>1</v>
      </c>
    </row>
    <row r="382" spans="1:10" x14ac:dyDescent="0.3">
      <c r="A382" s="13" t="s">
        <v>9</v>
      </c>
      <c r="B382" s="13" t="s">
        <v>682</v>
      </c>
      <c r="C382" s="13">
        <v>1.2124051766398301</v>
      </c>
      <c r="D382" s="13">
        <v>11.4003623087057</v>
      </c>
      <c r="E382" s="13">
        <v>3.9834052853991699</v>
      </c>
      <c r="F382" s="13">
        <v>1.98839846065277E-4</v>
      </c>
      <c r="G382" s="13">
        <v>4.5205730967659098E-2</v>
      </c>
      <c r="H382" s="13">
        <v>0.62071570316590896</v>
      </c>
      <c r="I382" s="13" t="s">
        <v>879</v>
      </c>
      <c r="J382" s="13">
        <v>1</v>
      </c>
    </row>
    <row r="383" spans="1:10" x14ac:dyDescent="0.3">
      <c r="A383" s="13" t="s">
        <v>13</v>
      </c>
      <c r="B383" s="13" t="s">
        <v>163</v>
      </c>
      <c r="C383" s="13">
        <v>3.2386282728571998</v>
      </c>
      <c r="D383" s="13">
        <v>6.2366656687260003</v>
      </c>
      <c r="E383" s="13">
        <v>3.3914019978577499</v>
      </c>
      <c r="F383" s="13">
        <v>1.2841180848014E-3</v>
      </c>
      <c r="G383" s="13">
        <v>0.12840215101129501</v>
      </c>
      <c r="H383" s="13">
        <v>-1.00468593766322</v>
      </c>
      <c r="I383" s="13" t="s">
        <v>879</v>
      </c>
      <c r="J383" s="13">
        <v>1</v>
      </c>
    </row>
    <row r="384" spans="1:10" x14ac:dyDescent="0.3">
      <c r="A384" s="13" t="s">
        <v>13</v>
      </c>
      <c r="B384" s="13" t="s">
        <v>845</v>
      </c>
      <c r="C384" s="13">
        <v>2.0307051837321701</v>
      </c>
      <c r="D384" s="13">
        <v>7.6192860344634896</v>
      </c>
      <c r="E384" s="13">
        <v>2.7861402713001602</v>
      </c>
      <c r="F384" s="13">
        <v>7.2755470440067404E-3</v>
      </c>
      <c r="G384" s="13">
        <v>0.18232814107464801</v>
      </c>
      <c r="H384" s="13">
        <v>-2.4381743591265499</v>
      </c>
      <c r="I384" s="13" t="s">
        <v>879</v>
      </c>
      <c r="J384" s="13">
        <v>1</v>
      </c>
    </row>
    <row r="385" spans="1:10" x14ac:dyDescent="0.3">
      <c r="A385" s="13" t="s">
        <v>12</v>
      </c>
      <c r="B385" s="13" t="s">
        <v>703</v>
      </c>
      <c r="C385" s="13">
        <v>3.28804169588309</v>
      </c>
      <c r="D385" s="13">
        <v>7.11469593683504</v>
      </c>
      <c r="E385" s="13">
        <v>3.4301581590038901</v>
      </c>
      <c r="F385" s="13">
        <v>1.14331676892223E-3</v>
      </c>
      <c r="G385" s="13">
        <v>1.6814937867480999E-2</v>
      </c>
      <c r="H385" s="13">
        <v>-1.0969984254935801</v>
      </c>
      <c r="I385" s="13" t="s">
        <v>879</v>
      </c>
      <c r="J385" s="13">
        <v>1</v>
      </c>
    </row>
    <row r="386" spans="1:10" x14ac:dyDescent="0.3">
      <c r="A386" s="13" t="s">
        <v>6</v>
      </c>
      <c r="B386" s="13" t="s">
        <v>481</v>
      </c>
      <c r="C386" s="13">
        <v>1.0505391549132499</v>
      </c>
      <c r="D386" s="13">
        <v>8.1629348532293609</v>
      </c>
      <c r="E386" s="13">
        <v>3.8489415784355199</v>
      </c>
      <c r="F386" s="13">
        <v>3.0824417581323501E-4</v>
      </c>
      <c r="G386" s="13">
        <v>2.2078795170488601E-2</v>
      </c>
      <c r="H386" s="13">
        <v>0.21737376685708901</v>
      </c>
      <c r="I386" s="13" t="s">
        <v>879</v>
      </c>
      <c r="J386" s="13">
        <v>1</v>
      </c>
    </row>
    <row r="387" spans="1:10" x14ac:dyDescent="0.3">
      <c r="A387" s="13" t="s">
        <v>6</v>
      </c>
      <c r="B387" s="13" t="s">
        <v>396</v>
      </c>
      <c r="C387" s="13">
        <v>1.5417121421425299</v>
      </c>
      <c r="D387" s="13">
        <v>6.4282025946521504</v>
      </c>
      <c r="E387" s="13">
        <v>3.4700493074378498</v>
      </c>
      <c r="F387" s="13">
        <v>1.0125199812047599E-3</v>
      </c>
      <c r="G387" s="13">
        <v>4.27983445882575E-2</v>
      </c>
      <c r="H387" s="13">
        <v>-0.85042128227232905</v>
      </c>
      <c r="I387" s="13" t="s">
        <v>879</v>
      </c>
      <c r="J387" s="13">
        <v>1</v>
      </c>
    </row>
    <row r="388" spans="1:10" x14ac:dyDescent="0.3">
      <c r="A388" s="13" t="s">
        <v>13</v>
      </c>
      <c r="B388" s="13" t="s">
        <v>350</v>
      </c>
      <c r="C388" s="13">
        <v>2.8921629111423801</v>
      </c>
      <c r="D388" s="13">
        <v>7.4806147220347903</v>
      </c>
      <c r="E388" s="13">
        <v>3.8024025037535201</v>
      </c>
      <c r="F388" s="13">
        <v>3.5726619170038101E-4</v>
      </c>
      <c r="G388" s="13">
        <v>0.127529461848818</v>
      </c>
      <c r="H388" s="13">
        <v>6.7100136586196499E-2</v>
      </c>
      <c r="I388" s="13" t="s">
        <v>879</v>
      </c>
      <c r="J388" s="13">
        <v>1</v>
      </c>
    </row>
    <row r="389" spans="1:10" x14ac:dyDescent="0.3">
      <c r="A389" s="13" t="s">
        <v>8</v>
      </c>
      <c r="B389" s="13" t="s">
        <v>64</v>
      </c>
      <c r="C389" s="13">
        <v>4.5207313477223297</v>
      </c>
      <c r="D389" s="13">
        <v>3.8479510873185099</v>
      </c>
      <c r="E389" s="13">
        <v>5.6014286375399198</v>
      </c>
      <c r="F389" s="13">
        <v>6.7578675860751001E-7</v>
      </c>
      <c r="G389" s="13">
        <v>7.5613029546418097E-5</v>
      </c>
      <c r="H389" s="13">
        <v>5.8458934206506896</v>
      </c>
      <c r="I389" s="13" t="s">
        <v>879</v>
      </c>
      <c r="J389" s="13">
        <v>1</v>
      </c>
    </row>
    <row r="390" spans="1:10" x14ac:dyDescent="0.3">
      <c r="A390" s="13" t="s">
        <v>6</v>
      </c>
      <c r="B390" s="13" t="s">
        <v>444</v>
      </c>
      <c r="C390" s="13">
        <v>1.2105155477611</v>
      </c>
      <c r="D390" s="13">
        <v>10.9977546988163</v>
      </c>
      <c r="E390" s="13">
        <v>4.7794585964834404</v>
      </c>
      <c r="F390" s="13">
        <v>1.3255034302367E-5</v>
      </c>
      <c r="G390" s="13">
        <v>4.3207500487425299E-3</v>
      </c>
      <c r="H390" s="13">
        <v>3.0736524139626402</v>
      </c>
      <c r="I390" s="13" t="s">
        <v>879</v>
      </c>
      <c r="J390" s="13">
        <v>1</v>
      </c>
    </row>
    <row r="391" spans="1:10" x14ac:dyDescent="0.3">
      <c r="A391" s="13" t="s">
        <v>9</v>
      </c>
      <c r="B391" s="13" t="s">
        <v>676</v>
      </c>
      <c r="C391" s="13">
        <v>1.7620747058611299</v>
      </c>
      <c r="D391" s="13">
        <v>8.2820821583348607</v>
      </c>
      <c r="E391" s="13">
        <v>3.8777109990652399</v>
      </c>
      <c r="F391" s="13">
        <v>2.8040501247557001E-4</v>
      </c>
      <c r="G391" s="13">
        <v>4.5318598073803902E-2</v>
      </c>
      <c r="H391" s="13">
        <v>0.319506781335476</v>
      </c>
      <c r="I391" s="13" t="s">
        <v>879</v>
      </c>
      <c r="J391" s="13">
        <v>1</v>
      </c>
    </row>
    <row r="392" spans="1:10" x14ac:dyDescent="0.3">
      <c r="A392" s="13" t="s">
        <v>6</v>
      </c>
      <c r="B392" s="13" t="s">
        <v>196</v>
      </c>
      <c r="C392" s="13">
        <v>1.97813183256625</v>
      </c>
      <c r="D392" s="13">
        <v>6.2747715065667196</v>
      </c>
      <c r="E392" s="13">
        <v>3.7152121983498501</v>
      </c>
      <c r="F392" s="13">
        <v>4.7232539649272098E-4</v>
      </c>
      <c r="G392" s="13">
        <v>2.8571514001974899E-2</v>
      </c>
      <c r="H392" s="13">
        <v>-0.16687587381296601</v>
      </c>
      <c r="I392" s="13" t="s">
        <v>879</v>
      </c>
      <c r="J392" s="13">
        <v>1</v>
      </c>
    </row>
    <row r="393" spans="1:10" x14ac:dyDescent="0.3">
      <c r="A393" s="13" t="s">
        <v>9</v>
      </c>
      <c r="B393" s="13" t="s">
        <v>88</v>
      </c>
      <c r="C393" s="13">
        <v>3.2742754298816101</v>
      </c>
      <c r="D393" s="13">
        <v>5.0938234621019003</v>
      </c>
      <c r="E393" s="13">
        <v>5.0425722046773398</v>
      </c>
      <c r="F393" s="13">
        <v>5.1809290663737203E-6</v>
      </c>
      <c r="G393" s="13">
        <v>2.2173081171812901E-2</v>
      </c>
      <c r="H393" s="13">
        <v>3.8342422175589599</v>
      </c>
      <c r="I393" s="13" t="s">
        <v>879</v>
      </c>
      <c r="J393" s="13">
        <v>1</v>
      </c>
    </row>
    <row r="394" spans="1:10" x14ac:dyDescent="0.3">
      <c r="A394" s="13" t="s">
        <v>7</v>
      </c>
      <c r="B394" s="13" t="s">
        <v>547</v>
      </c>
      <c r="C394" s="13">
        <v>3.3059253467994898</v>
      </c>
      <c r="D394" s="13">
        <v>6.8453604035880096</v>
      </c>
      <c r="E394" s="13">
        <v>5.2798414502404496</v>
      </c>
      <c r="F394" s="13">
        <v>2.1966391751152699E-6</v>
      </c>
      <c r="G394" s="13">
        <v>8.11356528899889E-4</v>
      </c>
      <c r="H394" s="13">
        <v>4.7362257294078196</v>
      </c>
      <c r="I394" s="13" t="s">
        <v>879</v>
      </c>
      <c r="J394" s="13">
        <v>1</v>
      </c>
    </row>
    <row r="395" spans="1:10" x14ac:dyDescent="0.3">
      <c r="A395" s="13" t="s">
        <v>12</v>
      </c>
      <c r="B395" s="13" t="s">
        <v>132</v>
      </c>
      <c r="C395" s="13">
        <v>5.9195672541483102</v>
      </c>
      <c r="D395" s="13">
        <v>6.6852655597487196</v>
      </c>
      <c r="E395" s="13">
        <v>5.7835520867171404</v>
      </c>
      <c r="F395" s="13">
        <v>3.4712902190717102E-7</v>
      </c>
      <c r="G395" s="13">
        <v>7.4281271575360699E-5</v>
      </c>
      <c r="H395" s="13">
        <v>6.4772366096410501</v>
      </c>
      <c r="I395" s="13" t="s">
        <v>879</v>
      </c>
      <c r="J395" s="13">
        <v>1</v>
      </c>
    </row>
    <row r="396" spans="1:10" x14ac:dyDescent="0.3">
      <c r="A396" s="13" t="s">
        <v>13</v>
      </c>
      <c r="B396" s="13" t="s">
        <v>344</v>
      </c>
      <c r="C396" s="13">
        <v>2.99114462946577</v>
      </c>
      <c r="D396" s="13">
        <v>7.8402647669811598</v>
      </c>
      <c r="E396" s="13">
        <v>2.7815073656650799</v>
      </c>
      <c r="F396" s="13">
        <v>7.3671425683995402E-3</v>
      </c>
      <c r="G396" s="13">
        <v>0.18232814107464801</v>
      </c>
      <c r="H396" s="13">
        <v>-2.4483878212691401</v>
      </c>
      <c r="I396" s="13" t="s">
        <v>879</v>
      </c>
      <c r="J396" s="13">
        <v>1</v>
      </c>
    </row>
    <row r="397" spans="1:10" x14ac:dyDescent="0.3">
      <c r="A397" s="13" t="s">
        <v>8</v>
      </c>
      <c r="B397" s="13" t="s">
        <v>651</v>
      </c>
      <c r="C397" s="13">
        <v>3.6551753088657502</v>
      </c>
      <c r="D397" s="13">
        <v>4.3030908421553704</v>
      </c>
      <c r="E397" s="13">
        <v>5.8973939739980699</v>
      </c>
      <c r="F397" s="13">
        <v>2.2534309027680999E-7</v>
      </c>
      <c r="G397" s="13">
        <v>4.3270950277499502E-5</v>
      </c>
      <c r="H397" s="13">
        <v>6.8850046053339904</v>
      </c>
      <c r="I397" s="13" t="s">
        <v>879</v>
      </c>
      <c r="J397" s="13">
        <v>1</v>
      </c>
    </row>
    <row r="398" spans="1:10" x14ac:dyDescent="0.3">
      <c r="A398" s="13" t="s">
        <v>7</v>
      </c>
      <c r="B398" s="13" t="s">
        <v>567</v>
      </c>
      <c r="C398" s="13">
        <v>3.2514391033191599</v>
      </c>
      <c r="D398" s="13">
        <v>4.2657403973550396</v>
      </c>
      <c r="E398" s="13">
        <v>3.94637248569641</v>
      </c>
      <c r="F398" s="13">
        <v>2.2429862981910301E-4</v>
      </c>
      <c r="G398" s="13">
        <v>6.8080997231794796E-3</v>
      </c>
      <c r="H398" s="13">
        <v>0.48232551271635699</v>
      </c>
      <c r="I398" s="13" t="s">
        <v>879</v>
      </c>
      <c r="J398" s="13">
        <v>1</v>
      </c>
    </row>
    <row r="399" spans="1:10" x14ac:dyDescent="0.3">
      <c r="A399" s="13" t="s">
        <v>13</v>
      </c>
      <c r="B399" s="13" t="s">
        <v>846</v>
      </c>
      <c r="C399" s="13">
        <v>2.0294418557285399</v>
      </c>
      <c r="D399" s="13">
        <v>6.7960052656767296</v>
      </c>
      <c r="E399" s="13">
        <v>3.15966856839345</v>
      </c>
      <c r="F399" s="13">
        <v>2.55154405081978E-3</v>
      </c>
      <c r="G399" s="13">
        <v>0.14153928618901301</v>
      </c>
      <c r="H399" s="13">
        <v>-1.57570562577355</v>
      </c>
      <c r="I399" s="13" t="s">
        <v>879</v>
      </c>
      <c r="J399" s="13">
        <v>1</v>
      </c>
    </row>
    <row r="400" spans="1:10" x14ac:dyDescent="0.3">
      <c r="A400" s="13" t="s">
        <v>6</v>
      </c>
      <c r="B400" s="13" t="s">
        <v>213</v>
      </c>
      <c r="C400" s="13">
        <v>1.7443982374082601</v>
      </c>
      <c r="D400" s="13">
        <v>7.3034573385621799</v>
      </c>
      <c r="E400" s="13">
        <v>3.7405746677910301</v>
      </c>
      <c r="F400" s="13">
        <v>4.3584878224251801E-4</v>
      </c>
      <c r="G400" s="13">
        <v>2.74219301489265E-2</v>
      </c>
      <c r="H400" s="13">
        <v>-9.4595275280938501E-2</v>
      </c>
      <c r="I400" s="13" t="s">
        <v>879</v>
      </c>
      <c r="J400" s="13">
        <v>1</v>
      </c>
    </row>
    <row r="401" spans="1:10" x14ac:dyDescent="0.3">
      <c r="A401" s="13" t="s">
        <v>12</v>
      </c>
      <c r="B401" s="13" t="s">
        <v>714</v>
      </c>
      <c r="C401" s="13">
        <v>3.1860794963685999</v>
      </c>
      <c r="D401" s="13">
        <v>4.5913534779402898</v>
      </c>
      <c r="E401" s="13">
        <v>3.9893143453658499</v>
      </c>
      <c r="F401" s="13">
        <v>1.9542981839702601E-4</v>
      </c>
      <c r="G401" s="13">
        <v>5.3787187478113998E-3</v>
      </c>
      <c r="H401" s="13">
        <v>0.53210253660863105</v>
      </c>
      <c r="I401" s="13" t="s">
        <v>879</v>
      </c>
      <c r="J401" s="13">
        <v>1</v>
      </c>
    </row>
    <row r="402" spans="1:10" x14ac:dyDescent="0.3">
      <c r="A402" s="13" t="s">
        <v>7</v>
      </c>
      <c r="B402" s="13" t="s">
        <v>232</v>
      </c>
      <c r="C402" s="13">
        <v>3.6633865072529801</v>
      </c>
      <c r="D402" s="13">
        <v>3.6685199952176801</v>
      </c>
      <c r="E402" s="13">
        <v>4.7334108774185601</v>
      </c>
      <c r="F402" s="13">
        <v>1.5517199176495701E-5</v>
      </c>
      <c r="G402" s="13">
        <v>2.3099037626298298E-3</v>
      </c>
      <c r="H402" s="13">
        <v>2.9321298392153001</v>
      </c>
      <c r="I402" s="13" t="s">
        <v>879</v>
      </c>
      <c r="J402" s="13">
        <v>1</v>
      </c>
    </row>
    <row r="403" spans="1:10" x14ac:dyDescent="0.3">
      <c r="A403" s="13" t="s">
        <v>13</v>
      </c>
      <c r="B403" s="13" t="s">
        <v>787</v>
      </c>
      <c r="C403" s="13">
        <v>2.7162931706493101</v>
      </c>
      <c r="D403" s="13">
        <v>6.98171426289582</v>
      </c>
      <c r="E403" s="13">
        <v>3.6834551012587098</v>
      </c>
      <c r="F403" s="13">
        <v>5.2130217939033903E-4</v>
      </c>
      <c r="G403" s="13">
        <v>0.127529461848818</v>
      </c>
      <c r="H403" s="13">
        <v>-0.25026590528074599</v>
      </c>
      <c r="I403" s="13" t="s">
        <v>879</v>
      </c>
      <c r="J403" s="13">
        <v>1</v>
      </c>
    </row>
    <row r="404" spans="1:10" x14ac:dyDescent="0.3">
      <c r="A404" s="13" t="s">
        <v>12</v>
      </c>
      <c r="B404" s="13" t="s">
        <v>783</v>
      </c>
      <c r="C404" s="13">
        <v>2.7597568811066902</v>
      </c>
      <c r="D404" s="13">
        <v>7.8325916360057901</v>
      </c>
      <c r="E404" s="13">
        <v>3.5238317372178898</v>
      </c>
      <c r="F404" s="13">
        <v>8.5850393610943198E-4</v>
      </c>
      <c r="G404" s="13">
        <v>1.41846234533217E-2</v>
      </c>
      <c r="H404" s="13">
        <v>-0.83443504677699698</v>
      </c>
      <c r="I404" s="13" t="s">
        <v>879</v>
      </c>
      <c r="J404" s="13">
        <v>1</v>
      </c>
    </row>
    <row r="405" spans="1:10" x14ac:dyDescent="0.3">
      <c r="A405" s="13" t="s">
        <v>12</v>
      </c>
      <c r="B405" s="13" t="s">
        <v>322</v>
      </c>
      <c r="C405" s="13">
        <v>4.3141521578614901</v>
      </c>
      <c r="D405" s="13">
        <v>6.4070756076803201</v>
      </c>
      <c r="E405" s="13">
        <v>4.3986424814720699</v>
      </c>
      <c r="F405" s="13">
        <v>4.9684293388893299E-5</v>
      </c>
      <c r="G405" s="13">
        <v>2.2207452180795402E-3</v>
      </c>
      <c r="H405" s="13">
        <v>1.8078823013666701</v>
      </c>
      <c r="I405" s="13" t="s">
        <v>879</v>
      </c>
      <c r="J405" s="13">
        <v>1</v>
      </c>
    </row>
    <row r="406" spans="1:10" x14ac:dyDescent="0.3">
      <c r="A406" s="13" t="s">
        <v>6</v>
      </c>
      <c r="B406" s="13" t="s">
        <v>459</v>
      </c>
      <c r="C406" s="13">
        <v>1.15355556737774</v>
      </c>
      <c r="D406" s="13">
        <v>9.1137177416424606</v>
      </c>
      <c r="E406" s="13">
        <v>4.6430426854483402</v>
      </c>
      <c r="F406" s="13">
        <v>2.1378687760401101E-5</v>
      </c>
      <c r="G406" s="13">
        <v>5.5379355036667601E-3</v>
      </c>
      <c r="H406" s="13">
        <v>2.63791838539843</v>
      </c>
      <c r="I406" s="13" t="s">
        <v>879</v>
      </c>
      <c r="J406" s="13">
        <v>1</v>
      </c>
    </row>
    <row r="407" spans="1:10" x14ac:dyDescent="0.3">
      <c r="A407" s="13" t="s">
        <v>7</v>
      </c>
      <c r="B407" s="13" t="s">
        <v>222</v>
      </c>
      <c r="C407" s="13">
        <v>3.8041368637213799</v>
      </c>
      <c r="D407" s="13">
        <v>3.0990231414371801</v>
      </c>
      <c r="E407" s="13">
        <v>4.4219594915514202</v>
      </c>
      <c r="F407" s="13">
        <v>4.5719627978330097E-5</v>
      </c>
      <c r="G407" s="13">
        <v>3.39116350561311E-3</v>
      </c>
      <c r="H407" s="13">
        <v>1.93816375071335</v>
      </c>
      <c r="I407" s="13" t="s">
        <v>879</v>
      </c>
      <c r="J407" s="13">
        <v>1</v>
      </c>
    </row>
    <row r="408" spans="1:10" x14ac:dyDescent="0.3">
      <c r="A408" s="13" t="s">
        <v>8</v>
      </c>
      <c r="B408" s="13" t="s">
        <v>640</v>
      </c>
      <c r="C408" s="13">
        <v>3.68475904996003</v>
      </c>
      <c r="D408" s="13">
        <v>5.3246160397262798</v>
      </c>
      <c r="E408" s="13">
        <v>4.1059576343173303</v>
      </c>
      <c r="F408" s="13">
        <v>1.3268226567078901E-4</v>
      </c>
      <c r="G408" s="13">
        <v>1.4254945623335699E-3</v>
      </c>
      <c r="H408" s="13">
        <v>0.88060660340663699</v>
      </c>
      <c r="I408" s="13" t="s">
        <v>879</v>
      </c>
      <c r="J408" s="13">
        <v>1</v>
      </c>
    </row>
    <row r="409" spans="1:10" x14ac:dyDescent="0.3">
      <c r="A409" s="13" t="s">
        <v>6</v>
      </c>
      <c r="B409" s="13" t="s">
        <v>443</v>
      </c>
      <c r="C409" s="13">
        <v>1.21720803648999</v>
      </c>
      <c r="D409" s="13">
        <v>9.0444859988201198</v>
      </c>
      <c r="E409" s="13">
        <v>3.5615711508067598</v>
      </c>
      <c r="F409" s="13">
        <v>7.6406755475256604E-4</v>
      </c>
      <c r="G409" s="13">
        <v>3.6434742255735897E-2</v>
      </c>
      <c r="H409" s="13">
        <v>-0.598538770729938</v>
      </c>
      <c r="I409" s="13" t="s">
        <v>879</v>
      </c>
      <c r="J409" s="13">
        <v>1</v>
      </c>
    </row>
    <row r="410" spans="1:10" x14ac:dyDescent="0.3">
      <c r="A410" s="13" t="s">
        <v>10</v>
      </c>
      <c r="B410" s="13" t="s">
        <v>280</v>
      </c>
      <c r="C410" s="13">
        <v>1.0638050618018799</v>
      </c>
      <c r="D410" s="13">
        <v>9.8817136022303806</v>
      </c>
      <c r="E410" s="13">
        <v>3.9781634668539398</v>
      </c>
      <c r="F410" s="13">
        <v>2.02304771512899E-4</v>
      </c>
      <c r="G410" s="13">
        <v>3.6319075779214803E-2</v>
      </c>
      <c r="H410" s="13">
        <v>0.60925175668075604</v>
      </c>
      <c r="I410" s="13" t="s">
        <v>879</v>
      </c>
      <c r="J410" s="13">
        <v>1</v>
      </c>
    </row>
    <row r="411" spans="1:10" x14ac:dyDescent="0.3">
      <c r="A411" s="13" t="s">
        <v>12</v>
      </c>
      <c r="B411" s="13" t="s">
        <v>737</v>
      </c>
      <c r="C411" s="13">
        <v>2.97429165975494</v>
      </c>
      <c r="D411" s="13">
        <v>7.6140616468665998</v>
      </c>
      <c r="E411" s="13">
        <v>5.5845000630983401</v>
      </c>
      <c r="F411" s="13">
        <v>7.2474125684689305E-7</v>
      </c>
      <c r="G411" s="13">
        <v>1.25127670523819E-4</v>
      </c>
      <c r="H411" s="13">
        <v>5.7823022162019102</v>
      </c>
      <c r="I411" s="13" t="s">
        <v>879</v>
      </c>
      <c r="J411" s="13">
        <v>1</v>
      </c>
    </row>
    <row r="412" spans="1:10" x14ac:dyDescent="0.3">
      <c r="A412" s="13" t="s">
        <v>6</v>
      </c>
      <c r="B412" s="13" t="s">
        <v>417</v>
      </c>
      <c r="C412" s="13">
        <v>1.3698591271663401</v>
      </c>
      <c r="D412" s="13">
        <v>9.7545283600822597</v>
      </c>
      <c r="E412" s="13">
        <v>4.1077014037393402</v>
      </c>
      <c r="F412" s="13">
        <v>1.3230999842714499E-4</v>
      </c>
      <c r="G412" s="13">
        <v>1.41563428942143E-2</v>
      </c>
      <c r="H412" s="13">
        <v>0.98166865774967105</v>
      </c>
      <c r="I412" s="13" t="s">
        <v>879</v>
      </c>
      <c r="J412" s="13">
        <v>1</v>
      </c>
    </row>
    <row r="413" spans="1:10" x14ac:dyDescent="0.3">
      <c r="A413" s="13" t="s">
        <v>9</v>
      </c>
      <c r="B413" s="13" t="s">
        <v>680</v>
      </c>
      <c r="C413" s="13">
        <v>1.3271707386921701</v>
      </c>
      <c r="D413" s="13">
        <v>9.1850284617447695</v>
      </c>
      <c r="E413" s="13">
        <v>4.1155871229452297</v>
      </c>
      <c r="F413" s="13">
        <v>1.2859800744317699E-4</v>
      </c>
      <c r="G413" s="13">
        <v>4.5039106275295199E-2</v>
      </c>
      <c r="H413" s="13">
        <v>1.0032374024952599</v>
      </c>
      <c r="I413" s="13" t="s">
        <v>876</v>
      </c>
      <c r="J413" s="13">
        <v>1</v>
      </c>
    </row>
    <row r="414" spans="1:10" x14ac:dyDescent="0.3">
      <c r="A414" s="13" t="s">
        <v>6</v>
      </c>
      <c r="B414" s="13" t="s">
        <v>432</v>
      </c>
      <c r="C414" s="13">
        <v>1.2587257062006201</v>
      </c>
      <c r="D414" s="13">
        <v>8.7241885191958506</v>
      </c>
      <c r="E414" s="13">
        <v>3.7678537495598601</v>
      </c>
      <c r="F414" s="13">
        <v>3.99634030351834E-4</v>
      </c>
      <c r="G414" s="13">
        <v>2.6012680477540101E-2</v>
      </c>
      <c r="H414" s="13">
        <v>-1.6538292437956199E-2</v>
      </c>
      <c r="I414" s="13" t="s">
        <v>879</v>
      </c>
      <c r="J414" s="13">
        <v>1</v>
      </c>
    </row>
    <row r="415" spans="1:10" x14ac:dyDescent="0.3">
      <c r="A415" s="13" t="s">
        <v>13</v>
      </c>
      <c r="B415" s="13" t="s">
        <v>806</v>
      </c>
      <c r="C415" s="13">
        <v>2.4921203024262502</v>
      </c>
      <c r="D415" s="13">
        <v>9.1483833665591892</v>
      </c>
      <c r="E415" s="13">
        <v>3.1296367771634399</v>
      </c>
      <c r="F415" s="13">
        <v>2.78349176060409E-3</v>
      </c>
      <c r="G415" s="13">
        <v>0.14289428128235401</v>
      </c>
      <c r="H415" s="13">
        <v>-1.64778041095451</v>
      </c>
      <c r="I415" s="13" t="s">
        <v>879</v>
      </c>
      <c r="J415" s="13">
        <v>1</v>
      </c>
    </row>
    <row r="416" spans="1:10" x14ac:dyDescent="0.3">
      <c r="A416" s="13" t="s">
        <v>6</v>
      </c>
      <c r="B416" s="13" t="s">
        <v>35</v>
      </c>
      <c r="C416" s="13">
        <v>2.2018709691018001</v>
      </c>
      <c r="D416" s="13">
        <v>5.8234084624336404</v>
      </c>
      <c r="E416" s="13">
        <v>3.9573839807784701</v>
      </c>
      <c r="F416" s="13">
        <v>2.1692439920894499E-4</v>
      </c>
      <c r="G416" s="13">
        <v>1.7947899993872699E-2</v>
      </c>
      <c r="H416" s="13">
        <v>0.53446462934412098</v>
      </c>
      <c r="I416" s="13" t="s">
        <v>879</v>
      </c>
      <c r="J416" s="13">
        <v>1</v>
      </c>
    </row>
    <row r="417" spans="1:10" x14ac:dyDescent="0.3">
      <c r="A417" s="13" t="s">
        <v>13</v>
      </c>
      <c r="B417" s="13" t="s">
        <v>851</v>
      </c>
      <c r="C417" s="13">
        <v>2.0075456849769999</v>
      </c>
      <c r="D417" s="13">
        <v>6.8973692280486301</v>
      </c>
      <c r="E417" s="13">
        <v>3.2372993002161601</v>
      </c>
      <c r="F417" s="13">
        <v>2.0332830908837501E-3</v>
      </c>
      <c r="G417" s="13">
        <v>0.134666302273344</v>
      </c>
      <c r="H417" s="13">
        <v>-1.38730496211307</v>
      </c>
      <c r="I417" s="13" t="s">
        <v>879</v>
      </c>
      <c r="J417" s="13">
        <v>1</v>
      </c>
    </row>
    <row r="418" spans="1:10" x14ac:dyDescent="0.3">
      <c r="A418" s="13" t="s">
        <v>8</v>
      </c>
      <c r="B418" s="13" t="s">
        <v>596</v>
      </c>
      <c r="C418" s="13">
        <v>3.8561951086403501</v>
      </c>
      <c r="D418" s="13">
        <v>4.0659549239077402</v>
      </c>
      <c r="E418" s="13">
        <v>4.7846254464796196</v>
      </c>
      <c r="F418" s="13">
        <v>1.29538542404871E-5</v>
      </c>
      <c r="G418" s="13">
        <v>3.64133055407058E-4</v>
      </c>
      <c r="H418" s="13">
        <v>3.0595908058193202</v>
      </c>
      <c r="I418" s="13" t="s">
        <v>879</v>
      </c>
      <c r="J418" s="13">
        <v>1</v>
      </c>
    </row>
    <row r="419" spans="1:10" x14ac:dyDescent="0.3">
      <c r="A419" s="13" t="s">
        <v>7</v>
      </c>
      <c r="B419" s="13" t="s">
        <v>230</v>
      </c>
      <c r="C419" s="13">
        <v>3.6673653493056602</v>
      </c>
      <c r="D419" s="13">
        <v>5.2865160827960302</v>
      </c>
      <c r="E419" s="13">
        <v>4.8493657524482403</v>
      </c>
      <c r="F419" s="13">
        <v>1.0307599450418299E-5</v>
      </c>
      <c r="G419" s="13">
        <v>2.0279281472195699E-3</v>
      </c>
      <c r="H419" s="13">
        <v>3.3091195962089999</v>
      </c>
      <c r="I419" s="13" t="s">
        <v>879</v>
      </c>
      <c r="J419" s="13">
        <v>1</v>
      </c>
    </row>
    <row r="420" spans="1:10" x14ac:dyDescent="0.3">
      <c r="A420" s="13" t="s">
        <v>8</v>
      </c>
      <c r="B420" s="13" t="s">
        <v>650</v>
      </c>
      <c r="C420" s="13">
        <v>3.6585112276208398</v>
      </c>
      <c r="D420" s="13">
        <v>4.4692820932995598</v>
      </c>
      <c r="E420" s="13">
        <v>4.7202514568787999</v>
      </c>
      <c r="F420" s="13">
        <v>1.6246258024648898E-5</v>
      </c>
      <c r="G420" s="13">
        <v>4.2012037934133602E-4</v>
      </c>
      <c r="H420" s="13">
        <v>2.8466747535145802</v>
      </c>
      <c r="I420" s="13" t="s">
        <v>879</v>
      </c>
      <c r="J420" s="13">
        <v>1</v>
      </c>
    </row>
    <row r="421" spans="1:10" x14ac:dyDescent="0.3">
      <c r="A421" s="13" t="s">
        <v>6</v>
      </c>
      <c r="B421" s="13" t="s">
        <v>208</v>
      </c>
      <c r="C421" s="13">
        <v>1.83374340329689</v>
      </c>
      <c r="D421" s="13">
        <v>5.9680530446195803</v>
      </c>
      <c r="E421" s="13">
        <v>3.7794143590376299</v>
      </c>
      <c r="F421" s="13">
        <v>3.8517359056281902E-4</v>
      </c>
      <c r="G421" s="13">
        <v>2.5857987046450599E-2</v>
      </c>
      <c r="H421" s="13">
        <v>1.6638832069560301E-2</v>
      </c>
      <c r="I421" s="13" t="s">
        <v>879</v>
      </c>
      <c r="J421" s="13">
        <v>1</v>
      </c>
    </row>
    <row r="422" spans="1:10" x14ac:dyDescent="0.3">
      <c r="A422" s="13" t="s">
        <v>6</v>
      </c>
      <c r="B422" s="13" t="s">
        <v>33</v>
      </c>
      <c r="C422" s="13">
        <v>2.3005812812267399</v>
      </c>
      <c r="D422" s="13">
        <v>8.5555930363420796</v>
      </c>
      <c r="E422" s="13">
        <v>4.8962020541856903</v>
      </c>
      <c r="F422" s="13">
        <v>8.7714576711152203E-6</v>
      </c>
      <c r="G422" s="13">
        <v>3.7155965615507298E-3</v>
      </c>
      <c r="H422" s="13">
        <v>3.4503185697596601</v>
      </c>
      <c r="I422" s="13" t="s">
        <v>879</v>
      </c>
      <c r="J422" s="13">
        <v>1</v>
      </c>
    </row>
    <row r="423" spans="1:10" x14ac:dyDescent="0.3">
      <c r="A423" s="13" t="s">
        <v>13</v>
      </c>
      <c r="B423" s="13" t="s">
        <v>345</v>
      </c>
      <c r="C423" s="13">
        <v>2.9858926600476599</v>
      </c>
      <c r="D423" s="13">
        <v>7.5257111156195604</v>
      </c>
      <c r="E423" s="13">
        <v>3.2962081723576802</v>
      </c>
      <c r="F423" s="13">
        <v>1.70803037329565E-3</v>
      </c>
      <c r="G423" s="13">
        <v>0.12885375717668099</v>
      </c>
      <c r="H423" s="13">
        <v>-1.2423714500298799</v>
      </c>
      <c r="I423" s="13" t="s">
        <v>879</v>
      </c>
      <c r="J423" s="13">
        <v>1</v>
      </c>
    </row>
    <row r="424" spans="1:10" x14ac:dyDescent="0.3">
      <c r="A424" s="13" t="s">
        <v>6</v>
      </c>
      <c r="B424" s="13" t="s">
        <v>428</v>
      </c>
      <c r="C424" s="13">
        <v>1.3036189454931699</v>
      </c>
      <c r="D424" s="13">
        <v>7.7515855072554398</v>
      </c>
      <c r="E424" s="13">
        <v>3.7168795464502602</v>
      </c>
      <c r="F424" s="13">
        <v>4.6984021959316002E-4</v>
      </c>
      <c r="G424" s="13">
        <v>2.8560817774525599E-2</v>
      </c>
      <c r="H424" s="13">
        <v>-0.162132801230194</v>
      </c>
      <c r="I424" s="13" t="s">
        <v>879</v>
      </c>
      <c r="J424" s="13">
        <v>1</v>
      </c>
    </row>
    <row r="425" spans="1:10" x14ac:dyDescent="0.3">
      <c r="A425" s="13" t="s">
        <v>12</v>
      </c>
      <c r="B425" s="13" t="s">
        <v>735</v>
      </c>
      <c r="C425" s="13">
        <v>2.9877130049018801</v>
      </c>
      <c r="D425" s="13">
        <v>5.1159072752753296</v>
      </c>
      <c r="E425" s="13">
        <v>3.5909570534583599</v>
      </c>
      <c r="F425" s="13">
        <v>6.9745406085888197E-4</v>
      </c>
      <c r="G425" s="13">
        <v>1.2354812225637E-2</v>
      </c>
      <c r="H425" s="13">
        <v>-0.64358360952281801</v>
      </c>
      <c r="I425" s="13" t="s">
        <v>879</v>
      </c>
      <c r="J425" s="13">
        <v>1</v>
      </c>
    </row>
    <row r="426" spans="1:10" x14ac:dyDescent="0.3">
      <c r="A426" s="13" t="s">
        <v>11</v>
      </c>
      <c r="B426" s="13" t="s">
        <v>284</v>
      </c>
      <c r="C426" s="13">
        <v>1.8393015776609001</v>
      </c>
      <c r="D426" s="13">
        <v>8.2557794413015397</v>
      </c>
      <c r="E426" s="13">
        <v>3.71703338515244</v>
      </c>
      <c r="F426" s="13">
        <v>4.6887516447010903E-4</v>
      </c>
      <c r="G426" s="13">
        <v>5.38122476622633E-2</v>
      </c>
      <c r="H426" s="13">
        <v>-0.130069950430651</v>
      </c>
      <c r="I426" s="13" t="s">
        <v>879</v>
      </c>
      <c r="J426" s="13">
        <v>1</v>
      </c>
    </row>
    <row r="427" spans="1:10" x14ac:dyDescent="0.3">
      <c r="A427" s="13" t="s">
        <v>8</v>
      </c>
      <c r="B427" s="13" t="s">
        <v>646</v>
      </c>
      <c r="C427" s="13">
        <v>3.66577139175575</v>
      </c>
      <c r="D427" s="13">
        <v>3.7984200839215498</v>
      </c>
      <c r="E427" s="13">
        <v>4.0344810925359003</v>
      </c>
      <c r="F427" s="13">
        <v>1.6804040733377199E-4</v>
      </c>
      <c r="G427" s="13">
        <v>1.6466420910972201E-3</v>
      </c>
      <c r="H427" s="13">
        <v>0.66063060709437105</v>
      </c>
      <c r="I427" s="13" t="s">
        <v>879</v>
      </c>
      <c r="J427" s="13">
        <v>1</v>
      </c>
    </row>
    <row r="428" spans="1:10" x14ac:dyDescent="0.3">
      <c r="A428" s="13" t="s">
        <v>7</v>
      </c>
      <c r="B428" s="13" t="s">
        <v>231</v>
      </c>
      <c r="C428" s="13">
        <v>3.6638056611927801</v>
      </c>
      <c r="D428" s="13">
        <v>4.9767284985351701</v>
      </c>
      <c r="E428" s="13">
        <v>3.6910621069724101</v>
      </c>
      <c r="F428" s="13">
        <v>5.0875444661950195E-4</v>
      </c>
      <c r="G428" s="13">
        <v>9.6236103554466906E-3</v>
      </c>
      <c r="H428" s="13">
        <v>-0.26251539226501402</v>
      </c>
      <c r="I428" s="13" t="s">
        <v>879</v>
      </c>
      <c r="J428" s="13">
        <v>1</v>
      </c>
    </row>
    <row r="429" spans="1:10" x14ac:dyDescent="0.3">
      <c r="A429" s="13" t="s">
        <v>11</v>
      </c>
      <c r="B429" s="13" t="s">
        <v>302</v>
      </c>
      <c r="C429" s="13">
        <v>1.2116471773195301</v>
      </c>
      <c r="D429" s="13">
        <v>7.6928998441801797</v>
      </c>
      <c r="E429" s="13">
        <v>3.2124683699553098</v>
      </c>
      <c r="F429" s="13">
        <v>2.1872632166507E-3</v>
      </c>
      <c r="G429" s="13">
        <v>9.0882910208357801E-2</v>
      </c>
      <c r="H429" s="13">
        <v>-1.46869975861928</v>
      </c>
      <c r="I429" s="13" t="s">
        <v>879</v>
      </c>
      <c r="J429" s="13">
        <v>1</v>
      </c>
    </row>
    <row r="430" spans="1:10" x14ac:dyDescent="0.3">
      <c r="A430" s="13" t="s">
        <v>13</v>
      </c>
      <c r="B430" s="13" t="s">
        <v>804</v>
      </c>
      <c r="C430" s="13">
        <v>2.5064639821576402</v>
      </c>
      <c r="D430" s="13">
        <v>8.4804753938538209</v>
      </c>
      <c r="E430" s="13">
        <v>2.8894349224675202</v>
      </c>
      <c r="F430" s="13">
        <v>5.4871568658993496E-3</v>
      </c>
      <c r="G430" s="13">
        <v>0.16954919938797999</v>
      </c>
      <c r="H430" s="13">
        <v>-2.2072799324730101</v>
      </c>
      <c r="I430" s="13" t="s">
        <v>879</v>
      </c>
      <c r="J430" s="13">
        <v>1</v>
      </c>
    </row>
    <row r="431" spans="1:10" x14ac:dyDescent="0.3">
      <c r="A431" s="13" t="s">
        <v>7</v>
      </c>
      <c r="B431" s="13" t="s">
        <v>233</v>
      </c>
      <c r="C431" s="13">
        <v>3.6621059605939901</v>
      </c>
      <c r="D431" s="13">
        <v>3.5858973834783101</v>
      </c>
      <c r="E431" s="13">
        <v>6.1019552843116402</v>
      </c>
      <c r="F431" s="13">
        <v>1.04906049217936E-7</v>
      </c>
      <c r="G431" s="13">
        <v>1.4965722138015399E-4</v>
      </c>
      <c r="H431" s="13">
        <v>7.5486542474481801</v>
      </c>
      <c r="I431" s="13" t="s">
        <v>879</v>
      </c>
      <c r="J431" s="13">
        <v>1</v>
      </c>
    </row>
    <row r="432" spans="1:10" x14ac:dyDescent="0.3">
      <c r="A432" s="13" t="s">
        <v>13</v>
      </c>
      <c r="B432" s="13" t="s">
        <v>796</v>
      </c>
      <c r="C432" s="13">
        <v>2.6294227565927302</v>
      </c>
      <c r="D432" s="13">
        <v>5.5170777872418402</v>
      </c>
      <c r="E432" s="13">
        <v>3.0006128611913798</v>
      </c>
      <c r="F432" s="13">
        <v>4.0234252563111604E-3</v>
      </c>
      <c r="G432" s="13">
        <v>0.157320034002599</v>
      </c>
      <c r="H432" s="13">
        <v>-1.9521394737370701</v>
      </c>
      <c r="I432" s="13" t="s">
        <v>879</v>
      </c>
      <c r="J432" s="13">
        <v>1</v>
      </c>
    </row>
    <row r="433" spans="1:10" x14ac:dyDescent="0.3">
      <c r="A433" s="13" t="s">
        <v>7</v>
      </c>
      <c r="B433" s="13" t="s">
        <v>559</v>
      </c>
      <c r="C433" s="13">
        <v>3.2769833331655098</v>
      </c>
      <c r="D433" s="13">
        <v>3.8814489896192299</v>
      </c>
      <c r="E433" s="13">
        <v>4.2985219675470399</v>
      </c>
      <c r="F433" s="13">
        <v>6.9597825346738996E-5</v>
      </c>
      <c r="G433" s="13">
        <v>4.2334092089735499E-3</v>
      </c>
      <c r="H433" s="13">
        <v>1.55255876530355</v>
      </c>
      <c r="I433" s="13" t="s">
        <v>879</v>
      </c>
      <c r="J433" s="13">
        <v>1</v>
      </c>
    </row>
    <row r="434" spans="1:10" x14ac:dyDescent="0.3">
      <c r="A434" s="13" t="s">
        <v>13</v>
      </c>
      <c r="B434" s="13" t="s">
        <v>346</v>
      </c>
      <c r="C434" s="13">
        <v>2.9727978942687101</v>
      </c>
      <c r="D434" s="13">
        <v>8.1425875294995098</v>
      </c>
      <c r="E434" s="13">
        <v>3.4698150738645102</v>
      </c>
      <c r="F434" s="13">
        <v>1.0119155952742001E-3</v>
      </c>
      <c r="G434" s="13">
        <v>0.127529461848818</v>
      </c>
      <c r="H434" s="13">
        <v>-0.80577241287902301</v>
      </c>
      <c r="I434" s="13" t="s">
        <v>879</v>
      </c>
      <c r="J434" s="13">
        <v>1</v>
      </c>
    </row>
    <row r="435" spans="1:10" x14ac:dyDescent="0.3">
      <c r="A435" s="13" t="s">
        <v>12</v>
      </c>
      <c r="B435" s="13" t="s">
        <v>694</v>
      </c>
      <c r="C435" s="13">
        <v>3.4986335520116301</v>
      </c>
      <c r="D435" s="13">
        <v>5.22301559868139</v>
      </c>
      <c r="E435" s="13">
        <v>3.5634839069413502</v>
      </c>
      <c r="F435" s="13">
        <v>7.5953806448670995E-4</v>
      </c>
      <c r="G435" s="13">
        <v>1.2974287283296601E-2</v>
      </c>
      <c r="H435" s="13">
        <v>-0.72196351926447799</v>
      </c>
      <c r="I435" s="13" t="s">
        <v>879</v>
      </c>
      <c r="J435" s="13">
        <v>1</v>
      </c>
    </row>
    <row r="436" spans="1:10" x14ac:dyDescent="0.3">
      <c r="A436" s="13" t="s">
        <v>10</v>
      </c>
      <c r="B436" s="13" t="s">
        <v>107</v>
      </c>
      <c r="C436" s="13">
        <v>1.1582424474813</v>
      </c>
      <c r="D436" s="13">
        <v>8.9469737707422006</v>
      </c>
      <c r="E436" s="13">
        <v>3.8885580850238401</v>
      </c>
      <c r="F436" s="13">
        <v>2.7077197839006401E-4</v>
      </c>
      <c r="G436" s="13">
        <v>3.92825889666059E-2</v>
      </c>
      <c r="H436" s="13">
        <v>0.352036315013257</v>
      </c>
      <c r="I436" s="13" t="s">
        <v>879</v>
      </c>
      <c r="J436" s="13">
        <v>1</v>
      </c>
    </row>
    <row r="437" spans="1:10" x14ac:dyDescent="0.3">
      <c r="A437" s="13" t="s">
        <v>10</v>
      </c>
      <c r="B437" s="13" t="s">
        <v>100</v>
      </c>
      <c r="C437" s="13">
        <v>1.35263936170485</v>
      </c>
      <c r="D437" s="13">
        <v>8.6374852665863404</v>
      </c>
      <c r="E437" s="13">
        <v>4.03471399968429</v>
      </c>
      <c r="F437" s="13">
        <v>1.6804488644974001E-4</v>
      </c>
      <c r="G437" s="13">
        <v>3.5515560631272799E-2</v>
      </c>
      <c r="H437" s="13">
        <v>0.77315202627541202</v>
      </c>
      <c r="I437" s="13" t="s">
        <v>879</v>
      </c>
      <c r="J437" s="13">
        <v>1</v>
      </c>
    </row>
    <row r="438" spans="1:10" x14ac:dyDescent="0.3">
      <c r="A438" s="13" t="s">
        <v>9</v>
      </c>
      <c r="B438" s="13" t="s">
        <v>264</v>
      </c>
      <c r="C438" s="13">
        <v>2.98070189978647</v>
      </c>
      <c r="D438" s="13">
        <v>6.9968698166927901</v>
      </c>
      <c r="E438" s="13">
        <v>4.0906884765886602</v>
      </c>
      <c r="F438" s="13">
        <v>1.3966848873152101E-4</v>
      </c>
      <c r="G438" s="13">
        <v>4.5039106275295199E-2</v>
      </c>
      <c r="H438" s="13">
        <v>0.93070532957197405</v>
      </c>
      <c r="I438" s="13" t="s">
        <v>879</v>
      </c>
      <c r="J438" s="13">
        <v>1</v>
      </c>
    </row>
    <row r="439" spans="1:10" x14ac:dyDescent="0.3">
      <c r="A439" s="13" t="s">
        <v>6</v>
      </c>
      <c r="B439" s="13" t="s">
        <v>408</v>
      </c>
      <c r="C439" s="13">
        <v>1.42531982064634</v>
      </c>
      <c r="D439" s="13">
        <v>11.429518867320001</v>
      </c>
      <c r="E439" s="13">
        <v>4.6288516163488502</v>
      </c>
      <c r="F439" s="13">
        <v>2.24621949808992E-5</v>
      </c>
      <c r="G439" s="13">
        <v>5.5379355036667601E-3</v>
      </c>
      <c r="H439" s="13">
        <v>2.5928778216217601</v>
      </c>
      <c r="I439" s="13" t="s">
        <v>879</v>
      </c>
      <c r="J439" s="13">
        <v>1</v>
      </c>
    </row>
    <row r="440" spans="1:10" x14ac:dyDescent="0.3">
      <c r="A440" s="13" t="s">
        <v>14</v>
      </c>
      <c r="B440" s="13" t="s">
        <v>189</v>
      </c>
      <c r="C440" s="13">
        <v>3.2496499514063499</v>
      </c>
      <c r="D440" s="13">
        <v>7.0910666889520497</v>
      </c>
      <c r="E440" s="13">
        <v>4.7408889839115496</v>
      </c>
      <c r="F440" s="13">
        <v>1.51315130436929E-5</v>
      </c>
      <c r="G440" s="13">
        <v>1.8502597985355598E-2</v>
      </c>
      <c r="H440" s="13">
        <v>2.7914788137055702</v>
      </c>
      <c r="I440" s="13" t="s">
        <v>879</v>
      </c>
      <c r="J440" s="13">
        <v>1</v>
      </c>
    </row>
    <row r="441" spans="1:10" x14ac:dyDescent="0.3">
      <c r="A441" s="13" t="s">
        <v>12</v>
      </c>
      <c r="B441" s="13" t="s">
        <v>708</v>
      </c>
      <c r="C441" s="13">
        <v>3.2159902080273799</v>
      </c>
      <c r="D441" s="13">
        <v>7.23301664139536</v>
      </c>
      <c r="E441" s="13">
        <v>3.9554970108758498</v>
      </c>
      <c r="F441" s="13">
        <v>2.18256658013199E-4</v>
      </c>
      <c r="G441" s="13">
        <v>5.8434414543332104E-3</v>
      </c>
      <c r="H441" s="13">
        <v>0.42960203553778997</v>
      </c>
      <c r="I441" s="13" t="s">
        <v>879</v>
      </c>
      <c r="J441" s="13">
        <v>1</v>
      </c>
    </row>
    <row r="442" spans="1:10" x14ac:dyDescent="0.3">
      <c r="A442" s="13" t="s">
        <v>6</v>
      </c>
      <c r="B442" s="13" t="s">
        <v>395</v>
      </c>
      <c r="C442" s="13">
        <v>1.5528536038691501</v>
      </c>
      <c r="D442" s="13">
        <v>10.731416862291599</v>
      </c>
      <c r="E442" s="13">
        <v>4.6077622602183803</v>
      </c>
      <c r="F442" s="13">
        <v>2.4172166643370901E-5</v>
      </c>
      <c r="G442" s="13">
        <v>5.59193676713334E-3</v>
      </c>
      <c r="H442" s="13">
        <v>2.5260467561178799</v>
      </c>
      <c r="I442" s="13" t="s">
        <v>879</v>
      </c>
      <c r="J442" s="13">
        <v>1</v>
      </c>
    </row>
    <row r="443" spans="1:10" x14ac:dyDescent="0.3">
      <c r="A443" s="13" t="s">
        <v>8</v>
      </c>
      <c r="B443" s="13" t="s">
        <v>239</v>
      </c>
      <c r="C443" s="13">
        <v>4.2719145174955004</v>
      </c>
      <c r="D443" s="13">
        <v>4.0725477692973104</v>
      </c>
      <c r="E443" s="13">
        <v>5.0027100927849002</v>
      </c>
      <c r="F443" s="13">
        <v>5.9685574955362604E-6</v>
      </c>
      <c r="G443" s="13">
        <v>2.4155020275670299E-4</v>
      </c>
      <c r="H443" s="13">
        <v>3.7890883469147898</v>
      </c>
      <c r="I443" s="13" t="s">
        <v>879</v>
      </c>
      <c r="J443" s="13">
        <v>1</v>
      </c>
    </row>
    <row r="444" spans="1:10" x14ac:dyDescent="0.3">
      <c r="A444" s="13" t="s">
        <v>7</v>
      </c>
      <c r="B444" s="13" t="s">
        <v>537</v>
      </c>
      <c r="C444" s="13">
        <v>3.3290763895429398</v>
      </c>
      <c r="D444" s="13">
        <v>3.6425126561099401</v>
      </c>
      <c r="E444" s="13">
        <v>4.1625383889291703</v>
      </c>
      <c r="F444" s="13">
        <v>1.09929221335433E-4</v>
      </c>
      <c r="G444" s="13">
        <v>5.0045890797991302E-3</v>
      </c>
      <c r="H444" s="13">
        <v>1.1338192772798099</v>
      </c>
      <c r="I444" s="13" t="s">
        <v>879</v>
      </c>
      <c r="J444" s="13">
        <v>1</v>
      </c>
    </row>
    <row r="445" spans="1:10" x14ac:dyDescent="0.3">
      <c r="A445" s="13" t="s">
        <v>8</v>
      </c>
      <c r="B445" s="13" t="s">
        <v>654</v>
      </c>
      <c r="C445" s="13">
        <v>3.6491229655371198</v>
      </c>
      <c r="D445" s="13">
        <v>4.4217495929816399</v>
      </c>
      <c r="E445" s="13">
        <v>4.4650590079357002</v>
      </c>
      <c r="F445" s="13">
        <v>3.9426451835687102E-5</v>
      </c>
      <c r="G445" s="13">
        <v>6.8941923286529902E-4</v>
      </c>
      <c r="H445" s="13">
        <v>2.0146517147443199</v>
      </c>
      <c r="I445" s="13" t="s">
        <v>879</v>
      </c>
      <c r="J445" s="13">
        <v>1</v>
      </c>
    </row>
    <row r="446" spans="1:10" x14ac:dyDescent="0.3">
      <c r="A446" s="13" t="s">
        <v>6</v>
      </c>
      <c r="B446" s="13" t="s">
        <v>392</v>
      </c>
      <c r="C446" s="13">
        <v>1.58318847998501</v>
      </c>
      <c r="D446" s="13">
        <v>9.6033487552910994</v>
      </c>
      <c r="E446" s="13">
        <v>4.0270693210553796</v>
      </c>
      <c r="F446" s="13">
        <v>1.7267143474904799E-4</v>
      </c>
      <c r="G446" s="13">
        <v>1.5827364201022501E-2</v>
      </c>
      <c r="H446" s="13">
        <v>0.74070613285492304</v>
      </c>
      <c r="I446" s="13" t="s">
        <v>879</v>
      </c>
      <c r="J446" s="13">
        <v>1</v>
      </c>
    </row>
    <row r="447" spans="1:10" x14ac:dyDescent="0.3">
      <c r="A447" s="13" t="s">
        <v>7</v>
      </c>
      <c r="B447" s="13" t="s">
        <v>551</v>
      </c>
      <c r="C447" s="13">
        <v>3.2998391358871202</v>
      </c>
      <c r="D447" s="13">
        <v>4.9968272586607503</v>
      </c>
      <c r="E447" s="13">
        <v>4.3012576139069703</v>
      </c>
      <c r="F447" s="13">
        <v>6.8956360613554001E-5</v>
      </c>
      <c r="G447" s="13">
        <v>4.2334092089735499E-3</v>
      </c>
      <c r="H447" s="13">
        <v>1.56104926338626</v>
      </c>
      <c r="I447" s="13" t="s">
        <v>879</v>
      </c>
      <c r="J447" s="13">
        <v>1</v>
      </c>
    </row>
    <row r="448" spans="1:10" x14ac:dyDescent="0.3">
      <c r="A448" s="13" t="s">
        <v>7</v>
      </c>
      <c r="B448" s="13" t="s">
        <v>215</v>
      </c>
      <c r="C448" s="13">
        <v>3.97829664815412</v>
      </c>
      <c r="D448" s="13">
        <v>3.3835579906195701</v>
      </c>
      <c r="E448" s="13">
        <v>4.8417727925436296</v>
      </c>
      <c r="F448" s="13">
        <v>1.05885360488364E-5</v>
      </c>
      <c r="G448" s="13">
        <v>2.0366870631464101E-3</v>
      </c>
      <c r="H448" s="13">
        <v>3.2843278467014998</v>
      </c>
      <c r="I448" s="13" t="s">
        <v>879</v>
      </c>
      <c r="J448" s="13">
        <v>1</v>
      </c>
    </row>
    <row r="449" spans="1:10" x14ac:dyDescent="0.3">
      <c r="A449" s="13" t="s">
        <v>7</v>
      </c>
      <c r="B449" s="13" t="s">
        <v>526</v>
      </c>
      <c r="C449" s="13">
        <v>3.38087649291599</v>
      </c>
      <c r="D449" s="13">
        <v>4.1436090641081798</v>
      </c>
      <c r="E449" s="13">
        <v>4.71760380582365</v>
      </c>
      <c r="F449" s="13">
        <v>1.6402672775400301E-5</v>
      </c>
      <c r="G449" s="13">
        <v>2.3262314930483701E-3</v>
      </c>
      <c r="H449" s="13">
        <v>2.8810127251651401</v>
      </c>
      <c r="I449" s="13" t="s">
        <v>879</v>
      </c>
      <c r="J449" s="13">
        <v>1</v>
      </c>
    </row>
    <row r="450" spans="1:10" x14ac:dyDescent="0.3">
      <c r="A450" s="13" t="s">
        <v>10</v>
      </c>
      <c r="B450" s="13" t="s">
        <v>111</v>
      </c>
      <c r="C450" s="13">
        <v>1.13448380480819</v>
      </c>
      <c r="D450" s="13">
        <v>10.1636096117248</v>
      </c>
      <c r="E450" s="13">
        <v>4.14597444279417</v>
      </c>
      <c r="F450" s="13">
        <v>1.1625101264001999E-4</v>
      </c>
      <c r="G450" s="13">
        <v>3.2098404602975798E-2</v>
      </c>
      <c r="H450" s="13">
        <v>1.0990171860981199</v>
      </c>
      <c r="I450" s="13" t="s">
        <v>879</v>
      </c>
      <c r="J450" s="13">
        <v>1</v>
      </c>
    </row>
    <row r="451" spans="1:10" x14ac:dyDescent="0.3">
      <c r="A451" s="13" t="s">
        <v>8</v>
      </c>
      <c r="B451" s="13" t="s">
        <v>644</v>
      </c>
      <c r="C451" s="13">
        <v>3.6786180840651701</v>
      </c>
      <c r="D451" s="13">
        <v>4.6994874374405597</v>
      </c>
      <c r="E451" s="13">
        <v>5.9058098451207197</v>
      </c>
      <c r="F451" s="13">
        <v>2.18379234336728E-7</v>
      </c>
      <c r="G451" s="13">
        <v>4.2970507041499502E-5</v>
      </c>
      <c r="H451" s="13">
        <v>6.9147182647094301</v>
      </c>
      <c r="I451" s="13" t="s">
        <v>879</v>
      </c>
      <c r="J451" s="13">
        <v>1</v>
      </c>
    </row>
    <row r="452" spans="1:10" x14ac:dyDescent="0.3">
      <c r="A452" s="13" t="s">
        <v>14</v>
      </c>
      <c r="B452" s="13" t="s">
        <v>186</v>
      </c>
      <c r="C452" s="13">
        <v>3.5403978448042102</v>
      </c>
      <c r="D452" s="13">
        <v>8.4883350335433008</v>
      </c>
      <c r="E452" s="13">
        <v>4.1258293621148301</v>
      </c>
      <c r="F452" s="13">
        <v>1.24319899134493E-4</v>
      </c>
      <c r="G452" s="13">
        <v>6.25950692142173E-2</v>
      </c>
      <c r="H452" s="13">
        <v>0.98752977998594105</v>
      </c>
      <c r="I452" s="13" t="s">
        <v>879</v>
      </c>
      <c r="J452" s="13">
        <v>1</v>
      </c>
    </row>
    <row r="453" spans="1:10" x14ac:dyDescent="0.3">
      <c r="A453" s="13" t="s">
        <v>13</v>
      </c>
      <c r="B453" s="13" t="s">
        <v>809</v>
      </c>
      <c r="C453" s="13">
        <v>2.4498403241016198</v>
      </c>
      <c r="D453" s="13">
        <v>9.7472693104775594</v>
      </c>
      <c r="E453" s="13">
        <v>3.3869396212806602</v>
      </c>
      <c r="F453" s="13">
        <v>1.30153206553051E-3</v>
      </c>
      <c r="G453" s="13">
        <v>0.12840215101129501</v>
      </c>
      <c r="H453" s="13">
        <v>-1.01592195085913</v>
      </c>
      <c r="I453" s="13" t="s">
        <v>879</v>
      </c>
      <c r="J453" s="13">
        <v>1</v>
      </c>
    </row>
    <row r="454" spans="1:10" x14ac:dyDescent="0.3">
      <c r="A454" s="13" t="s">
        <v>12</v>
      </c>
      <c r="B454" s="13" t="s">
        <v>741</v>
      </c>
      <c r="C454" s="13">
        <v>2.9386381349658501</v>
      </c>
      <c r="D454" s="13">
        <v>3.8712172728421099</v>
      </c>
      <c r="E454" s="13">
        <v>4.2323431448422202</v>
      </c>
      <c r="F454" s="13">
        <v>8.7269559356789302E-5</v>
      </c>
      <c r="G454" s="13">
        <v>3.1881242599932601E-3</v>
      </c>
      <c r="H454" s="13">
        <v>1.2820835233329899</v>
      </c>
      <c r="I454" s="13" t="s">
        <v>879</v>
      </c>
      <c r="J454" s="13">
        <v>1</v>
      </c>
    </row>
    <row r="455" spans="1:10" x14ac:dyDescent="0.3">
      <c r="A455" s="13" t="s">
        <v>6</v>
      </c>
      <c r="B455" s="13" t="s">
        <v>15</v>
      </c>
      <c r="C455" s="13">
        <v>4.9893714197910404</v>
      </c>
      <c r="D455" s="13">
        <v>5.3379505533621003</v>
      </c>
      <c r="E455" s="13">
        <v>6.1039110931411598</v>
      </c>
      <c r="F455" s="13">
        <v>1.0509422134788799E-7</v>
      </c>
      <c r="G455" s="13">
        <v>2.9985132920908199E-4</v>
      </c>
      <c r="H455" s="13">
        <v>7.4932825347305396</v>
      </c>
      <c r="I455" s="13" t="s">
        <v>879</v>
      </c>
      <c r="J455" s="13">
        <v>1</v>
      </c>
    </row>
    <row r="456" spans="1:10" x14ac:dyDescent="0.3">
      <c r="A456" s="13" t="s">
        <v>12</v>
      </c>
      <c r="B456" s="13" t="s">
        <v>785</v>
      </c>
      <c r="C456" s="13">
        <v>2.7401333687912901</v>
      </c>
      <c r="D456" s="13">
        <v>6.1633035395241498</v>
      </c>
      <c r="E456" s="13">
        <v>3.5390901139849298</v>
      </c>
      <c r="F456" s="13">
        <v>8.1904886719694496E-4</v>
      </c>
      <c r="G456" s="13">
        <v>1.36882386037172E-2</v>
      </c>
      <c r="H456" s="13">
        <v>-0.79124755481424702</v>
      </c>
      <c r="I456" s="13" t="s">
        <v>879</v>
      </c>
      <c r="J456" s="13">
        <v>1</v>
      </c>
    </row>
    <row r="457" spans="1:10" x14ac:dyDescent="0.3">
      <c r="A457" s="13" t="s">
        <v>13</v>
      </c>
      <c r="B457" s="13" t="s">
        <v>794</v>
      </c>
      <c r="C457" s="13">
        <v>2.6644604867070099</v>
      </c>
      <c r="D457" s="13">
        <v>5.7462921870809804</v>
      </c>
      <c r="E457" s="13">
        <v>3.2409648227422099</v>
      </c>
      <c r="F457" s="13">
        <v>2.0114501353623998E-3</v>
      </c>
      <c r="G457" s="13">
        <v>0.134666302273344</v>
      </c>
      <c r="H457" s="13">
        <v>-1.37833570199227</v>
      </c>
      <c r="I457" s="13" t="s">
        <v>879</v>
      </c>
      <c r="J457" s="13">
        <v>1</v>
      </c>
    </row>
    <row r="458" spans="1:10" x14ac:dyDescent="0.3">
      <c r="A458" s="13" t="s">
        <v>7</v>
      </c>
      <c r="B458" s="13" t="s">
        <v>552</v>
      </c>
      <c r="C458" s="13">
        <v>3.2969181311261599</v>
      </c>
      <c r="D458" s="13">
        <v>4.3806548725713803</v>
      </c>
      <c r="E458" s="13">
        <v>4.5296831336912398</v>
      </c>
      <c r="F458" s="13">
        <v>3.1561831696921902E-5</v>
      </c>
      <c r="G458" s="13">
        <v>3.0354325664022799E-3</v>
      </c>
      <c r="H458" s="13">
        <v>2.2786900409105999</v>
      </c>
      <c r="I458" s="13" t="s">
        <v>879</v>
      </c>
      <c r="J458" s="13">
        <v>1</v>
      </c>
    </row>
    <row r="459" spans="1:10" x14ac:dyDescent="0.3">
      <c r="A459" s="13" t="s">
        <v>11</v>
      </c>
      <c r="B459" s="13" t="s">
        <v>314</v>
      </c>
      <c r="C459" s="13">
        <v>1.08048885548533</v>
      </c>
      <c r="D459" s="13">
        <v>10.5402725327925</v>
      </c>
      <c r="E459" s="13">
        <v>4.0226532855170802</v>
      </c>
      <c r="F459" s="13">
        <v>1.7484199488575799E-4</v>
      </c>
      <c r="G459" s="13">
        <v>4.1749772544087703E-2</v>
      </c>
      <c r="H459" s="13">
        <v>0.73473912322637003</v>
      </c>
      <c r="I459" s="13" t="s">
        <v>879</v>
      </c>
      <c r="J459" s="13">
        <v>1</v>
      </c>
    </row>
    <row r="460" spans="1:10" x14ac:dyDescent="0.3">
      <c r="A460" s="13" t="s">
        <v>8</v>
      </c>
      <c r="B460" s="13" t="s">
        <v>619</v>
      </c>
      <c r="C460" s="13">
        <v>3.75171194377217</v>
      </c>
      <c r="D460" s="13">
        <v>4.9768363169102496</v>
      </c>
      <c r="E460" s="13">
        <v>5.3950170480310096</v>
      </c>
      <c r="F460" s="13">
        <v>1.44268534886187E-6</v>
      </c>
      <c r="G460" s="13">
        <v>1.10021866496907E-4</v>
      </c>
      <c r="H460" s="13">
        <v>5.1290425305540097</v>
      </c>
      <c r="I460" s="13" t="s">
        <v>879</v>
      </c>
      <c r="J460" s="13">
        <v>1</v>
      </c>
    </row>
    <row r="461" spans="1:10" x14ac:dyDescent="0.3">
      <c r="A461" s="13" t="s">
        <v>11</v>
      </c>
      <c r="B461" s="13" t="s">
        <v>294</v>
      </c>
      <c r="C461" s="13">
        <v>1.3235795395738099</v>
      </c>
      <c r="D461" s="13">
        <v>6.4479376746448498</v>
      </c>
      <c r="E461" s="13">
        <v>3.3377123195724998</v>
      </c>
      <c r="F461" s="13">
        <v>1.50916111413143E-3</v>
      </c>
      <c r="G461" s="13">
        <v>7.9738670101284007E-2</v>
      </c>
      <c r="H461" s="13">
        <v>-1.1478258965192001</v>
      </c>
      <c r="I461" s="13" t="s">
        <v>879</v>
      </c>
      <c r="J461" s="13">
        <v>1</v>
      </c>
    </row>
    <row r="462" spans="1:10" x14ac:dyDescent="0.3">
      <c r="A462" s="13" t="s">
        <v>9</v>
      </c>
      <c r="B462" s="13" t="s">
        <v>279</v>
      </c>
      <c r="C462" s="13">
        <v>2.3377888016884198</v>
      </c>
      <c r="D462" s="13">
        <v>8.2375069254126796</v>
      </c>
      <c r="E462" s="13">
        <v>4.9383964058132097</v>
      </c>
      <c r="F462" s="13">
        <v>7.5190307461740999E-6</v>
      </c>
      <c r="G462" s="13">
        <v>2.24258889954181E-2</v>
      </c>
      <c r="H462" s="13">
        <v>3.5054232465485802</v>
      </c>
      <c r="I462" s="13" t="s">
        <v>879</v>
      </c>
      <c r="J462" s="13">
        <v>1</v>
      </c>
    </row>
    <row r="463" spans="1:10" x14ac:dyDescent="0.3">
      <c r="A463" s="13" t="s">
        <v>9</v>
      </c>
      <c r="B463" s="13" t="s">
        <v>665</v>
      </c>
      <c r="C463" s="13">
        <v>2.2286253514651202</v>
      </c>
      <c r="D463" s="13">
        <v>8.3395106472723306</v>
      </c>
      <c r="E463" s="13">
        <v>4.5639131188901096</v>
      </c>
      <c r="F463" s="13">
        <v>2.8055422870108499E-5</v>
      </c>
      <c r="G463" s="13">
        <v>2.82518108301993E-2</v>
      </c>
      <c r="H463" s="13">
        <v>2.3435349679458501</v>
      </c>
      <c r="I463" s="13" t="s">
        <v>879</v>
      </c>
      <c r="J463" s="13">
        <v>1</v>
      </c>
    </row>
    <row r="464" spans="1:10" x14ac:dyDescent="0.3">
      <c r="A464" s="13" t="s">
        <v>8</v>
      </c>
      <c r="B464" s="13" t="s">
        <v>656</v>
      </c>
      <c r="C464" s="13">
        <v>3.6424605819662101</v>
      </c>
      <c r="D464" s="13">
        <v>4.0221632709643202</v>
      </c>
      <c r="E464" s="13">
        <v>4.5166198039751002</v>
      </c>
      <c r="F464" s="13">
        <v>3.3010269346178198E-5</v>
      </c>
      <c r="G464" s="13">
        <v>6.2031042912977501E-4</v>
      </c>
      <c r="H464" s="13">
        <v>2.1811333176530199</v>
      </c>
      <c r="I464" s="13" t="s">
        <v>879</v>
      </c>
      <c r="J464" s="13">
        <v>1</v>
      </c>
    </row>
    <row r="465" spans="1:10" x14ac:dyDescent="0.3">
      <c r="A465" s="13" t="s">
        <v>7</v>
      </c>
      <c r="B465" s="13" t="s">
        <v>563</v>
      </c>
      <c r="C465" s="13">
        <v>3.27223146099705</v>
      </c>
      <c r="D465" s="13">
        <v>4.8946838070932799</v>
      </c>
      <c r="E465" s="13">
        <v>4.03199028668016</v>
      </c>
      <c r="F465" s="13">
        <v>1.69453964785589E-4</v>
      </c>
      <c r="G465" s="13">
        <v>5.9935587255464697E-3</v>
      </c>
      <c r="H465" s="13">
        <v>0.73819685045898098</v>
      </c>
      <c r="I465" s="13" t="s">
        <v>879</v>
      </c>
      <c r="J465" s="13">
        <v>1</v>
      </c>
    </row>
    <row r="466" spans="1:10" x14ac:dyDescent="0.3">
      <c r="A466" s="13" t="s">
        <v>14</v>
      </c>
      <c r="B466" s="13" t="s">
        <v>371</v>
      </c>
      <c r="C466" s="13">
        <v>2.04736743450855</v>
      </c>
      <c r="D466" s="13">
        <v>10.087385387075701</v>
      </c>
      <c r="E466" s="13">
        <v>4.0980125963027803</v>
      </c>
      <c r="F466" s="13">
        <v>1.3634660419717899E-4</v>
      </c>
      <c r="G466" s="13">
        <v>6.4836597701430507E-2</v>
      </c>
      <c r="H466" s="13">
        <v>0.908582356282985</v>
      </c>
      <c r="I466" s="13" t="s">
        <v>879</v>
      </c>
      <c r="J466" s="13">
        <v>1</v>
      </c>
    </row>
    <row r="467" spans="1:10" x14ac:dyDescent="0.3">
      <c r="A467" s="13" t="s">
        <v>7</v>
      </c>
      <c r="B467" s="13" t="s">
        <v>228</v>
      </c>
      <c r="C467" s="13">
        <v>3.71168493333133</v>
      </c>
      <c r="D467" s="13">
        <v>5.79859105793855</v>
      </c>
      <c r="E467" s="13">
        <v>4.31558494424399</v>
      </c>
      <c r="F467" s="13">
        <v>6.5689519353581002E-5</v>
      </c>
      <c r="G467" s="13">
        <v>4.1517188422302799E-3</v>
      </c>
      <c r="H467" s="13">
        <v>1.6055580739264099</v>
      </c>
      <c r="I467" s="13" t="s">
        <v>879</v>
      </c>
      <c r="J467" s="13">
        <v>1</v>
      </c>
    </row>
    <row r="468" spans="1:10" x14ac:dyDescent="0.3">
      <c r="A468" s="13" t="s">
        <v>6</v>
      </c>
      <c r="B468" s="13" t="s">
        <v>389</v>
      </c>
      <c r="C468" s="13">
        <v>1.64141793883925</v>
      </c>
      <c r="D468" s="13">
        <v>8.5534766151620705</v>
      </c>
      <c r="E468" s="13">
        <v>4.2422027501147399</v>
      </c>
      <c r="F468" s="13">
        <v>8.4427632660951198E-5</v>
      </c>
      <c r="G468" s="13">
        <v>1.1302914860730699E-2</v>
      </c>
      <c r="H468" s="13">
        <v>1.38890986466858</v>
      </c>
      <c r="I468" s="13" t="s">
        <v>879</v>
      </c>
      <c r="J468" s="13">
        <v>1</v>
      </c>
    </row>
    <row r="469" spans="1:10" x14ac:dyDescent="0.3">
      <c r="A469" s="13" t="s">
        <v>12</v>
      </c>
      <c r="B469" s="13" t="s">
        <v>698</v>
      </c>
      <c r="C469" s="13">
        <v>3.3402525806296901</v>
      </c>
      <c r="D469" s="13">
        <v>6.1195210685153301</v>
      </c>
      <c r="E469" s="13">
        <v>3.00148413979566</v>
      </c>
      <c r="F469" s="13">
        <v>4.0167810225993899E-3</v>
      </c>
      <c r="G469" s="13">
        <v>3.5783792413448499E-2</v>
      </c>
      <c r="H469" s="13">
        <v>-2.2381760254451102</v>
      </c>
      <c r="I469" s="13" t="s">
        <v>879</v>
      </c>
      <c r="J469" s="13">
        <v>1</v>
      </c>
    </row>
    <row r="470" spans="1:10" x14ac:dyDescent="0.3">
      <c r="A470" s="13" t="s">
        <v>6</v>
      </c>
      <c r="B470" s="13" t="s">
        <v>36</v>
      </c>
      <c r="C470" s="13">
        <v>2.1970176019442098</v>
      </c>
      <c r="D470" s="13">
        <v>4.7503399724903703</v>
      </c>
      <c r="E470" s="13">
        <v>3.5002913002802201</v>
      </c>
      <c r="F470" s="13">
        <v>9.2296242189773695E-4</v>
      </c>
      <c r="G470" s="13">
        <v>4.0617464525623002E-2</v>
      </c>
      <c r="H470" s="13">
        <v>-0.76763732062926904</v>
      </c>
      <c r="I470" s="13" t="s">
        <v>879</v>
      </c>
      <c r="J470" s="13">
        <v>1</v>
      </c>
    </row>
    <row r="471" spans="1:10" x14ac:dyDescent="0.3">
      <c r="A471" s="13" t="s">
        <v>13</v>
      </c>
      <c r="B471" s="13" t="s">
        <v>835</v>
      </c>
      <c r="C471" s="13">
        <v>2.1689551101775901</v>
      </c>
      <c r="D471" s="13">
        <v>9.7257260421416092</v>
      </c>
      <c r="E471" s="13">
        <v>2.7082276678303501</v>
      </c>
      <c r="F471" s="13">
        <v>8.9644730399098902E-3</v>
      </c>
      <c r="G471" s="13">
        <v>0.19425672654457901</v>
      </c>
      <c r="H471" s="13">
        <v>-2.60827624971372</v>
      </c>
      <c r="I471" s="13" t="s">
        <v>879</v>
      </c>
      <c r="J471" s="13">
        <v>1</v>
      </c>
    </row>
    <row r="472" spans="1:10" x14ac:dyDescent="0.3">
      <c r="A472" s="13" t="s">
        <v>8</v>
      </c>
      <c r="B472" s="13" t="s">
        <v>647</v>
      </c>
      <c r="C472" s="13">
        <v>3.66347743429922</v>
      </c>
      <c r="D472" s="13">
        <v>6.5285108715061204</v>
      </c>
      <c r="E472" s="13">
        <v>4.0029320411890499</v>
      </c>
      <c r="F472" s="13">
        <v>1.8639772613851801E-4</v>
      </c>
      <c r="G472" s="13">
        <v>1.7658786241091799E-3</v>
      </c>
      <c r="H472" s="13">
        <v>0.56418774800096105</v>
      </c>
      <c r="I472" s="13" t="s">
        <v>879</v>
      </c>
      <c r="J472" s="13">
        <v>1</v>
      </c>
    </row>
    <row r="473" spans="1:10" x14ac:dyDescent="0.3">
      <c r="A473" s="13" t="s">
        <v>10</v>
      </c>
      <c r="B473" s="13" t="s">
        <v>102</v>
      </c>
      <c r="C473" s="13">
        <v>1.23516954555639</v>
      </c>
      <c r="D473" s="13">
        <v>10.8549777305318</v>
      </c>
      <c r="E473" s="13">
        <v>4.0041578033896101</v>
      </c>
      <c r="F473" s="13">
        <v>1.85793524857274E-4</v>
      </c>
      <c r="G473" s="13">
        <v>3.5694249392929797E-2</v>
      </c>
      <c r="H473" s="13">
        <v>0.68444303087473801</v>
      </c>
      <c r="I473" s="13" t="s">
        <v>879</v>
      </c>
      <c r="J473" s="13">
        <v>1</v>
      </c>
    </row>
    <row r="474" spans="1:10" x14ac:dyDescent="0.3">
      <c r="A474" s="13" t="s">
        <v>7</v>
      </c>
      <c r="B474" s="13" t="s">
        <v>44</v>
      </c>
      <c r="C474" s="13">
        <v>4.6903630804594698</v>
      </c>
      <c r="D474" s="13">
        <v>8.7355036217091708</v>
      </c>
      <c r="E474" s="13">
        <v>2.99245331658644</v>
      </c>
      <c r="F474" s="13">
        <v>4.11625540022702E-3</v>
      </c>
      <c r="G474" s="13">
        <v>2.75689265244469E-2</v>
      </c>
      <c r="H474" s="13">
        <v>-2.1394118820523902</v>
      </c>
      <c r="I474" s="13" t="s">
        <v>879</v>
      </c>
      <c r="J474" s="13">
        <v>1</v>
      </c>
    </row>
    <row r="475" spans="1:10" x14ac:dyDescent="0.3">
      <c r="A475" s="13" t="s">
        <v>12</v>
      </c>
      <c r="B475" s="13" t="s">
        <v>137</v>
      </c>
      <c r="C475" s="13">
        <v>5.17752995341902</v>
      </c>
      <c r="D475" s="13">
        <v>6.5661446526605998</v>
      </c>
      <c r="E475" s="13">
        <v>3.1190599136155002</v>
      </c>
      <c r="F475" s="13">
        <v>2.8724103970693702E-3</v>
      </c>
      <c r="G475" s="13">
        <v>2.9374428666326401E-2</v>
      </c>
      <c r="H475" s="13">
        <v>-1.9355275251975801</v>
      </c>
      <c r="I475" s="13" t="s">
        <v>879</v>
      </c>
      <c r="J475" s="13">
        <v>1</v>
      </c>
    </row>
    <row r="476" spans="1:10" x14ac:dyDescent="0.3">
      <c r="A476" s="13" t="s">
        <v>12</v>
      </c>
      <c r="B476" s="13" t="s">
        <v>328</v>
      </c>
      <c r="C476" s="13">
        <v>4.07479792956617</v>
      </c>
      <c r="D476" s="13">
        <v>7.8053159906470997</v>
      </c>
      <c r="E476" s="13">
        <v>3.22346243529562</v>
      </c>
      <c r="F476" s="13">
        <v>2.1198837672140101E-3</v>
      </c>
      <c r="G476" s="13">
        <v>2.4537045443500102E-2</v>
      </c>
      <c r="H476" s="13">
        <v>-1.66007126632905</v>
      </c>
      <c r="I476" s="13" t="s">
        <v>879</v>
      </c>
      <c r="J476" s="13">
        <v>1</v>
      </c>
    </row>
    <row r="477" spans="1:10" x14ac:dyDescent="0.3">
      <c r="A477" s="13" t="s">
        <v>7</v>
      </c>
      <c r="B477" s="13" t="s">
        <v>508</v>
      </c>
      <c r="C477" s="13">
        <v>3.4512608608000801</v>
      </c>
      <c r="D477" s="13">
        <v>4.91491145296437</v>
      </c>
      <c r="E477" s="13">
        <v>2.6719135338290698</v>
      </c>
      <c r="F477" s="13">
        <v>9.8672823969577998E-3</v>
      </c>
      <c r="G477" s="13">
        <v>4.5740050732066197E-2</v>
      </c>
      <c r="H477" s="13">
        <v>-2.9079417912978101</v>
      </c>
      <c r="I477" s="13" t="s">
        <v>879</v>
      </c>
      <c r="J477" s="13">
        <v>1</v>
      </c>
    </row>
    <row r="478" spans="1:10" x14ac:dyDescent="0.3">
      <c r="A478" s="13" t="s">
        <v>7</v>
      </c>
      <c r="B478" s="13" t="s">
        <v>52</v>
      </c>
      <c r="C478" s="13">
        <v>4.0862485820180501</v>
      </c>
      <c r="D478" s="13">
        <v>3.4285784417920899</v>
      </c>
      <c r="E478" s="13">
        <v>4.8373068332140701</v>
      </c>
      <c r="F478" s="13">
        <v>1.07572661132101E-5</v>
      </c>
      <c r="G478" s="13">
        <v>2.0461515399115898E-3</v>
      </c>
      <c r="H478" s="13">
        <v>3.2697528267975899</v>
      </c>
      <c r="I478" s="13" t="s">
        <v>879</v>
      </c>
      <c r="J478" s="13">
        <v>1</v>
      </c>
    </row>
    <row r="479" spans="1:10" x14ac:dyDescent="0.3">
      <c r="A479" s="13" t="s">
        <v>12</v>
      </c>
      <c r="B479" s="13" t="s">
        <v>738</v>
      </c>
      <c r="C479" s="13">
        <v>2.96441022752524</v>
      </c>
      <c r="D479" s="13">
        <v>9.0397375743943194</v>
      </c>
      <c r="E479" s="13">
        <v>4.9913928939783601</v>
      </c>
      <c r="F479" s="13">
        <v>6.2486674582385604E-6</v>
      </c>
      <c r="G479" s="13">
        <v>5.8108468191162596E-4</v>
      </c>
      <c r="H479" s="13">
        <v>3.7522704411340202</v>
      </c>
      <c r="I479" s="13" t="s">
        <v>879</v>
      </c>
      <c r="J479" s="13">
        <v>1</v>
      </c>
    </row>
    <row r="480" spans="1:10" x14ac:dyDescent="0.3">
      <c r="A480" s="13" t="s">
        <v>7</v>
      </c>
      <c r="B480" s="13" t="s">
        <v>182</v>
      </c>
      <c r="C480" s="13">
        <v>3.7302904726552701</v>
      </c>
      <c r="D480" s="13">
        <v>7.2818578170717503</v>
      </c>
      <c r="E480" s="13">
        <v>2.71098396215447</v>
      </c>
      <c r="F480" s="13">
        <v>8.8978219283510195E-3</v>
      </c>
      <c r="G480" s="13">
        <v>4.3177937576737602E-2</v>
      </c>
      <c r="H480" s="13">
        <v>-2.81773892797144</v>
      </c>
      <c r="I480" s="13" t="s">
        <v>879</v>
      </c>
      <c r="J480" s="13">
        <v>1</v>
      </c>
    </row>
    <row r="481" spans="1:10" x14ac:dyDescent="0.3">
      <c r="A481" s="13" t="s">
        <v>12</v>
      </c>
      <c r="B481" s="13" t="s">
        <v>325</v>
      </c>
      <c r="C481" s="13">
        <v>4.1784317420012798</v>
      </c>
      <c r="D481" s="13">
        <v>5.8253125016318297</v>
      </c>
      <c r="E481" s="13">
        <v>3.9175170057284099</v>
      </c>
      <c r="F481" s="13">
        <v>2.4695806054787501E-4</v>
      </c>
      <c r="G481" s="13">
        <v>6.2447194069705702E-3</v>
      </c>
      <c r="H481" s="13">
        <v>0.31505237482277598</v>
      </c>
      <c r="I481" s="13" t="s">
        <v>879</v>
      </c>
      <c r="J481" s="13">
        <v>1</v>
      </c>
    </row>
    <row r="482" spans="1:10" x14ac:dyDescent="0.3">
      <c r="A482" s="13" t="s">
        <v>6</v>
      </c>
      <c r="B482" s="13" t="s">
        <v>425</v>
      </c>
      <c r="C482" s="13">
        <v>1.30997003152425</v>
      </c>
      <c r="D482" s="13">
        <v>8.9108621151379097</v>
      </c>
      <c r="E482" s="13">
        <v>4.0035915393842201</v>
      </c>
      <c r="F482" s="13">
        <v>1.8650602569003199E-4</v>
      </c>
      <c r="G482" s="13">
        <v>1.65689497592592E-2</v>
      </c>
      <c r="H482" s="13">
        <v>0.67100964536862495</v>
      </c>
      <c r="I482" s="13" t="s">
        <v>879</v>
      </c>
      <c r="J482" s="13">
        <v>1</v>
      </c>
    </row>
    <row r="483" spans="1:10" x14ac:dyDescent="0.3">
      <c r="A483" s="13" t="s">
        <v>13</v>
      </c>
      <c r="B483" s="13" t="s">
        <v>819</v>
      </c>
      <c r="C483" s="13">
        <v>2.3021519210089401</v>
      </c>
      <c r="D483" s="13">
        <v>4.9860025972342497</v>
      </c>
      <c r="E483" s="13">
        <v>3.0438963344671599</v>
      </c>
      <c r="F483" s="13">
        <v>3.5591503959197402E-3</v>
      </c>
      <c r="G483" s="13">
        <v>0.15390136871031199</v>
      </c>
      <c r="H483" s="13">
        <v>-1.85100750996401</v>
      </c>
      <c r="I483" s="13" t="s">
        <v>879</v>
      </c>
      <c r="J483" s="13">
        <v>1</v>
      </c>
    </row>
    <row r="484" spans="1:10" x14ac:dyDescent="0.3">
      <c r="A484" s="13" t="s">
        <v>12</v>
      </c>
      <c r="B484" s="13" t="s">
        <v>762</v>
      </c>
      <c r="C484" s="13">
        <v>2.8245254877285499</v>
      </c>
      <c r="D484" s="13">
        <v>5.87198287662296</v>
      </c>
      <c r="E484" s="13">
        <v>3.0471888801597902</v>
      </c>
      <c r="F484" s="13">
        <v>3.5289493950821501E-3</v>
      </c>
      <c r="G484" s="13">
        <v>3.3012068139022598E-2</v>
      </c>
      <c r="H484" s="13">
        <v>-2.12149991453968</v>
      </c>
      <c r="I484" s="13" t="s">
        <v>879</v>
      </c>
      <c r="J484" s="13">
        <v>1</v>
      </c>
    </row>
    <row r="485" spans="1:10" x14ac:dyDescent="0.3">
      <c r="A485" s="13" t="s">
        <v>6</v>
      </c>
      <c r="B485" s="13" t="s">
        <v>200</v>
      </c>
      <c r="C485" s="13">
        <v>1.9125129514207999</v>
      </c>
      <c r="D485" s="13">
        <v>9.8612144952507208</v>
      </c>
      <c r="E485" s="13">
        <v>3.43299994855479</v>
      </c>
      <c r="F485" s="13">
        <v>1.1335118814721401E-3</v>
      </c>
      <c r="G485" s="13">
        <v>4.4550822427679201E-2</v>
      </c>
      <c r="H485" s="13">
        <v>-0.95122817917007696</v>
      </c>
      <c r="I485" s="13" t="s">
        <v>879</v>
      </c>
      <c r="J485" s="13">
        <v>1</v>
      </c>
    </row>
    <row r="486" spans="1:10" x14ac:dyDescent="0.3">
      <c r="A486" s="13" t="s">
        <v>8</v>
      </c>
      <c r="B486" s="13" t="s">
        <v>635</v>
      </c>
      <c r="C486" s="13">
        <v>3.6948446238388</v>
      </c>
      <c r="D486" s="13">
        <v>3.84366948265169</v>
      </c>
      <c r="E486" s="13">
        <v>3.8096669692271798</v>
      </c>
      <c r="F486" s="13">
        <v>3.4885203319486599E-4</v>
      </c>
      <c r="G486" s="13">
        <v>2.6424769717977498E-3</v>
      </c>
      <c r="H486" s="13">
        <v>-1.7488118458633298E-2</v>
      </c>
      <c r="I486" s="13" t="s">
        <v>879</v>
      </c>
      <c r="J486" s="13">
        <v>1</v>
      </c>
    </row>
    <row r="487" spans="1:10" x14ac:dyDescent="0.3">
      <c r="A487" s="13" t="s">
        <v>11</v>
      </c>
      <c r="B487" s="13" t="s">
        <v>120</v>
      </c>
      <c r="C487" s="13">
        <v>2.3705829630805701</v>
      </c>
      <c r="D487" s="13">
        <v>7.7902717488551696</v>
      </c>
      <c r="E487" s="13">
        <v>3.33881280367383</v>
      </c>
      <c r="F487" s="13">
        <v>1.5041967649422499E-3</v>
      </c>
      <c r="G487" s="13">
        <v>7.9722428541939505E-2</v>
      </c>
      <c r="H487" s="13">
        <v>-1.1449713835383799</v>
      </c>
      <c r="I487" s="13" t="s">
        <v>879</v>
      </c>
      <c r="J487" s="13">
        <v>1</v>
      </c>
    </row>
    <row r="488" spans="1:10" x14ac:dyDescent="0.3">
      <c r="A488" s="13" t="s">
        <v>13</v>
      </c>
      <c r="B488" s="13" t="s">
        <v>815</v>
      </c>
      <c r="C488" s="13">
        <v>2.37149370002061</v>
      </c>
      <c r="D488" s="13">
        <v>7.2612779908514797</v>
      </c>
      <c r="E488" s="13">
        <v>3.1903587569164</v>
      </c>
      <c r="F488" s="13">
        <v>2.3333497495695399E-3</v>
      </c>
      <c r="G488" s="13">
        <v>0.13822971299180101</v>
      </c>
      <c r="H488" s="13">
        <v>-1.5015816848067101</v>
      </c>
      <c r="I488" s="13" t="s">
        <v>879</v>
      </c>
      <c r="J488" s="13">
        <v>1</v>
      </c>
    </row>
    <row r="489" spans="1:10" x14ac:dyDescent="0.3">
      <c r="A489" s="13" t="s">
        <v>13</v>
      </c>
      <c r="B489" s="13" t="s">
        <v>797</v>
      </c>
      <c r="C489" s="13">
        <v>2.6244444268236302</v>
      </c>
      <c r="D489" s="13">
        <v>6.5290512290966998</v>
      </c>
      <c r="E489" s="13">
        <v>2.9123302668214701</v>
      </c>
      <c r="F489" s="13">
        <v>5.1503756206871497E-3</v>
      </c>
      <c r="G489" s="13">
        <v>0.16692429633061701</v>
      </c>
      <c r="H489" s="13">
        <v>-2.1552910446929499</v>
      </c>
      <c r="I489" s="13" t="s">
        <v>879</v>
      </c>
      <c r="J489" s="13">
        <v>1</v>
      </c>
    </row>
    <row r="490" spans="1:10" x14ac:dyDescent="0.3">
      <c r="A490" s="13" t="s">
        <v>13</v>
      </c>
      <c r="B490" s="13" t="s">
        <v>792</v>
      </c>
      <c r="C490" s="13">
        <v>2.6948775539169501</v>
      </c>
      <c r="D490" s="13">
        <v>10.6514014006663</v>
      </c>
      <c r="E490" s="13">
        <v>3.10653378959308</v>
      </c>
      <c r="F490" s="13">
        <v>2.97523037543811E-3</v>
      </c>
      <c r="G490" s="13">
        <v>0.148173167899703</v>
      </c>
      <c r="H490" s="13">
        <v>-1.70291410518344</v>
      </c>
      <c r="I490" s="13" t="s">
        <v>876</v>
      </c>
      <c r="J490" s="13">
        <v>1</v>
      </c>
    </row>
    <row r="491" spans="1:10" x14ac:dyDescent="0.3">
      <c r="A491" s="13" t="s">
        <v>10</v>
      </c>
      <c r="B491" s="13" t="s">
        <v>105</v>
      </c>
      <c r="C491" s="13">
        <v>1.1917583761411501</v>
      </c>
      <c r="D491" s="13">
        <v>11.635406878763099</v>
      </c>
      <c r="E491" s="13">
        <v>5.0247631615347403</v>
      </c>
      <c r="F491" s="13">
        <v>5.5239394263130797E-6</v>
      </c>
      <c r="G491" s="13">
        <v>1.1696529068107E-2</v>
      </c>
      <c r="H491" s="13">
        <v>3.8046529147196999</v>
      </c>
      <c r="I491" s="13" t="s">
        <v>879</v>
      </c>
      <c r="J491" s="13">
        <v>1</v>
      </c>
    </row>
    <row r="492" spans="1:10" x14ac:dyDescent="0.3">
      <c r="A492" s="13" t="s">
        <v>7</v>
      </c>
      <c r="B492" s="13" t="s">
        <v>515</v>
      </c>
      <c r="C492" s="13">
        <v>3.42858661927069</v>
      </c>
      <c r="D492" s="13">
        <v>4.6137216313348297</v>
      </c>
      <c r="E492" s="13">
        <v>5.0834132862196997</v>
      </c>
      <c r="F492" s="13">
        <v>4.4697127591173801E-6</v>
      </c>
      <c r="G492" s="13">
        <v>1.2341453665053301E-3</v>
      </c>
      <c r="H492" s="13">
        <v>4.0800549894167304</v>
      </c>
      <c r="I492" s="13" t="s">
        <v>879</v>
      </c>
      <c r="J492" s="13">
        <v>1</v>
      </c>
    </row>
    <row r="493" spans="1:10" x14ac:dyDescent="0.3">
      <c r="A493" s="13" t="s">
        <v>11</v>
      </c>
      <c r="B493" s="13" t="s">
        <v>312</v>
      </c>
      <c r="C493" s="13">
        <v>1.12257113782169</v>
      </c>
      <c r="D493" s="13">
        <v>9.8930231984763708</v>
      </c>
      <c r="E493" s="13">
        <v>3.2279616693309299</v>
      </c>
      <c r="F493" s="13">
        <v>2.0900073138168901E-3</v>
      </c>
      <c r="G493" s="13">
        <v>8.9002077624953393E-2</v>
      </c>
      <c r="H493" s="13">
        <v>-1.4294412779608201</v>
      </c>
      <c r="I493" s="13" t="s">
        <v>879</v>
      </c>
      <c r="J493" s="13">
        <v>1</v>
      </c>
    </row>
    <row r="494" spans="1:10" x14ac:dyDescent="0.3">
      <c r="A494" s="13" t="s">
        <v>12</v>
      </c>
      <c r="B494" s="13" t="s">
        <v>337</v>
      </c>
      <c r="C494" s="13">
        <v>3.6892118337506399</v>
      </c>
      <c r="D494" s="13">
        <v>3.98600039509193</v>
      </c>
      <c r="E494" s="13">
        <v>4.0070784948242002</v>
      </c>
      <c r="F494" s="13">
        <v>1.8437993329311901E-4</v>
      </c>
      <c r="G494" s="13">
        <v>5.2085809868727797E-3</v>
      </c>
      <c r="H494" s="13">
        <v>0.58613404289707505</v>
      </c>
      <c r="I494" s="13" t="s">
        <v>879</v>
      </c>
      <c r="J494" s="13">
        <v>1</v>
      </c>
    </row>
    <row r="495" spans="1:10" x14ac:dyDescent="0.3">
      <c r="A495" s="13" t="s">
        <v>7</v>
      </c>
      <c r="B495" s="13" t="s">
        <v>516</v>
      </c>
      <c r="C495" s="13">
        <v>3.4228166848380601</v>
      </c>
      <c r="D495" s="13">
        <v>5.3561500098957699</v>
      </c>
      <c r="E495" s="13">
        <v>3.98181343287352</v>
      </c>
      <c r="F495" s="13">
        <v>1.9978587019016001E-4</v>
      </c>
      <c r="G495" s="13">
        <v>6.4047459022197502E-3</v>
      </c>
      <c r="H495" s="13">
        <v>0.58788691598099596</v>
      </c>
      <c r="I495" s="13" t="s">
        <v>879</v>
      </c>
      <c r="J495" s="13">
        <v>1</v>
      </c>
    </row>
    <row r="496" spans="1:10" x14ac:dyDescent="0.3">
      <c r="A496" s="13" t="s">
        <v>7</v>
      </c>
      <c r="B496" s="13" t="s">
        <v>528</v>
      </c>
      <c r="C496" s="13">
        <v>3.3763879907580701</v>
      </c>
      <c r="D496" s="13">
        <v>4.6792452798619601</v>
      </c>
      <c r="E496" s="13">
        <v>3.8212321055771699</v>
      </c>
      <c r="F496" s="13">
        <v>3.3620052033406001E-4</v>
      </c>
      <c r="G496" s="13">
        <v>7.9385204048320699E-3</v>
      </c>
      <c r="H496" s="13">
        <v>0.113735218096845</v>
      </c>
      <c r="I496" s="13" t="s">
        <v>879</v>
      </c>
      <c r="J496" s="13">
        <v>1</v>
      </c>
    </row>
    <row r="497" spans="1:10" x14ac:dyDescent="0.3">
      <c r="A497" s="13" t="s">
        <v>8</v>
      </c>
      <c r="B497" s="13" t="s">
        <v>601</v>
      </c>
      <c r="C497" s="13">
        <v>3.8263866000589499</v>
      </c>
      <c r="D497" s="13">
        <v>3.70586847857719</v>
      </c>
      <c r="E497" s="13">
        <v>5.0210114693948302</v>
      </c>
      <c r="F497" s="13">
        <v>5.5899487814982496E-6</v>
      </c>
      <c r="G497" s="13">
        <v>2.3058875467582801E-4</v>
      </c>
      <c r="H497" s="13">
        <v>3.8508476082319998</v>
      </c>
      <c r="I497" s="13" t="s">
        <v>879</v>
      </c>
      <c r="J497" s="13">
        <v>1</v>
      </c>
    </row>
    <row r="498" spans="1:10" x14ac:dyDescent="0.3">
      <c r="A498" s="13" t="s">
        <v>11</v>
      </c>
      <c r="B498" s="13" t="s">
        <v>121</v>
      </c>
      <c r="C498" s="13">
        <v>2.2801515824481702</v>
      </c>
      <c r="D498" s="13">
        <v>7.9932579212539796</v>
      </c>
      <c r="E498" s="13">
        <v>3.6038699635606699</v>
      </c>
      <c r="F498" s="13">
        <v>6.69039142993658E-4</v>
      </c>
      <c r="G498" s="13">
        <v>5.8734774814915097E-2</v>
      </c>
      <c r="H498" s="13">
        <v>-0.44054628762898002</v>
      </c>
      <c r="I498" s="13" t="s">
        <v>879</v>
      </c>
      <c r="J498" s="13">
        <v>1</v>
      </c>
    </row>
    <row r="499" spans="1:10" x14ac:dyDescent="0.3">
      <c r="A499" s="13" t="s">
        <v>7</v>
      </c>
      <c r="B499" s="13" t="s">
        <v>548</v>
      </c>
      <c r="C499" s="13">
        <v>3.3042819994781301</v>
      </c>
      <c r="D499" s="13">
        <v>3.4267158563215401</v>
      </c>
      <c r="E499" s="13">
        <v>4.2216044462957099</v>
      </c>
      <c r="F499" s="13">
        <v>9.0202817345662494E-5</v>
      </c>
      <c r="G499" s="13">
        <v>4.7078720431109602E-3</v>
      </c>
      <c r="H499" s="13">
        <v>1.3148965845504801</v>
      </c>
      <c r="I499" s="13" t="s">
        <v>879</v>
      </c>
      <c r="J499" s="13">
        <v>1</v>
      </c>
    </row>
    <row r="500" spans="1:10" x14ac:dyDescent="0.3">
      <c r="A500" s="13" t="s">
        <v>8</v>
      </c>
      <c r="B500" s="13" t="s">
        <v>586</v>
      </c>
      <c r="C500" s="13">
        <v>3.89259778666149</v>
      </c>
      <c r="D500" s="13">
        <v>5.8315971781570903</v>
      </c>
      <c r="E500" s="13">
        <v>5.5774504141884202</v>
      </c>
      <c r="F500" s="13">
        <v>7.3827986239678495E-7</v>
      </c>
      <c r="G500" s="13">
        <v>7.9991221293484595E-5</v>
      </c>
      <c r="H500" s="13">
        <v>5.7622578489879999</v>
      </c>
      <c r="I500" s="13" t="s">
        <v>879</v>
      </c>
      <c r="J500" s="13">
        <v>1</v>
      </c>
    </row>
    <row r="501" spans="1:10" x14ac:dyDescent="0.3">
      <c r="A501" s="13" t="s">
        <v>13</v>
      </c>
      <c r="B501" s="13" t="s">
        <v>791</v>
      </c>
      <c r="C501" s="13">
        <v>2.7006031851431498</v>
      </c>
      <c r="D501" s="13">
        <v>6.8963220992221501</v>
      </c>
      <c r="E501" s="13">
        <v>3.48210045060438</v>
      </c>
      <c r="F501" s="13">
        <v>9.7458939946317303E-4</v>
      </c>
      <c r="G501" s="13">
        <v>0.127529461848818</v>
      </c>
      <c r="H501" s="13">
        <v>-0.77435832094289103</v>
      </c>
      <c r="I501" s="13" t="s">
        <v>879</v>
      </c>
      <c r="J501" s="13">
        <v>1</v>
      </c>
    </row>
    <row r="502" spans="1:10" x14ac:dyDescent="0.3">
      <c r="A502" s="13" t="s">
        <v>9</v>
      </c>
      <c r="B502" s="13" t="s">
        <v>668</v>
      </c>
      <c r="C502" s="13">
        <v>2.1464084598244999</v>
      </c>
      <c r="D502" s="13">
        <v>6.4749834460182596</v>
      </c>
      <c r="E502" s="13">
        <v>4.0664602610002198</v>
      </c>
      <c r="F502" s="13">
        <v>1.5132250750426101E-4</v>
      </c>
      <c r="G502" s="13">
        <v>4.5039106275295199E-2</v>
      </c>
      <c r="H502" s="13">
        <v>0.86033616493499998</v>
      </c>
      <c r="I502" s="13" t="s">
        <v>879</v>
      </c>
      <c r="J502" s="13">
        <v>1</v>
      </c>
    </row>
    <row r="503" spans="1:10" x14ac:dyDescent="0.3">
      <c r="A503" s="13" t="s">
        <v>11</v>
      </c>
      <c r="B503" s="13" t="s">
        <v>126</v>
      </c>
      <c r="C503" s="13">
        <v>1.9205969501734199</v>
      </c>
      <c r="D503" s="13">
        <v>7.3300050170386699</v>
      </c>
      <c r="E503" s="13">
        <v>3.3858498493638098</v>
      </c>
      <c r="F503" s="13">
        <v>1.30588681218707E-3</v>
      </c>
      <c r="G503" s="13">
        <v>7.6039035162688701E-2</v>
      </c>
      <c r="H503" s="13">
        <v>-1.0224048940491699</v>
      </c>
      <c r="I503" s="13" t="s">
        <v>879</v>
      </c>
      <c r="J503" s="13">
        <v>1</v>
      </c>
    </row>
    <row r="504" spans="1:10" x14ac:dyDescent="0.3">
      <c r="A504" s="13" t="s">
        <v>7</v>
      </c>
      <c r="B504" s="13" t="s">
        <v>517</v>
      </c>
      <c r="C504" s="13">
        <v>3.4220513510509201</v>
      </c>
      <c r="D504" s="13">
        <v>3.61809466374023</v>
      </c>
      <c r="E504" s="13">
        <v>4.20929499227472</v>
      </c>
      <c r="F504" s="13">
        <v>9.4007695856008702E-5</v>
      </c>
      <c r="G504" s="13">
        <v>4.7612951046124598E-3</v>
      </c>
      <c r="H504" s="13">
        <v>1.2770560295812401</v>
      </c>
      <c r="I504" s="13" t="s">
        <v>879</v>
      </c>
      <c r="J504" s="13">
        <v>1</v>
      </c>
    </row>
    <row r="505" spans="1:10" x14ac:dyDescent="0.3">
      <c r="A505" s="13" t="s">
        <v>6</v>
      </c>
      <c r="B505" s="13" t="s">
        <v>37</v>
      </c>
      <c r="C505" s="13">
        <v>2.1834842844109801</v>
      </c>
      <c r="D505" s="13">
        <v>6.7116021155078904</v>
      </c>
      <c r="E505" s="13">
        <v>4.6373976900954501</v>
      </c>
      <c r="F505" s="13">
        <v>2.1803431134069602E-5</v>
      </c>
      <c r="G505" s="13">
        <v>5.5379355036667601E-3</v>
      </c>
      <c r="H505" s="13">
        <v>2.6199952346822899</v>
      </c>
      <c r="I505" s="13" t="s">
        <v>879</v>
      </c>
      <c r="J505" s="13">
        <v>1</v>
      </c>
    </row>
    <row r="506" spans="1:10" x14ac:dyDescent="0.3">
      <c r="A506" s="13" t="s">
        <v>7</v>
      </c>
      <c r="B506" s="13" t="s">
        <v>533</v>
      </c>
      <c r="C506" s="13">
        <v>3.3510311937639101</v>
      </c>
      <c r="D506" s="13">
        <v>3.3365680747916202</v>
      </c>
      <c r="E506" s="13">
        <v>3.8274761760386502</v>
      </c>
      <c r="F506" s="13">
        <v>3.29527873650628E-4</v>
      </c>
      <c r="G506" s="13">
        <v>7.9118863785020595E-3</v>
      </c>
      <c r="H506" s="13">
        <v>0.13196997900014601</v>
      </c>
      <c r="I506" s="13" t="s">
        <v>879</v>
      </c>
      <c r="J506" s="13">
        <v>1</v>
      </c>
    </row>
    <row r="507" spans="1:10" x14ac:dyDescent="0.3">
      <c r="A507" s="13" t="s">
        <v>8</v>
      </c>
      <c r="B507" s="13" t="s">
        <v>648</v>
      </c>
      <c r="C507" s="13">
        <v>3.6624137222368902</v>
      </c>
      <c r="D507" s="13">
        <v>5.6154928965098803</v>
      </c>
      <c r="E507" s="13">
        <v>5.2697748339339201</v>
      </c>
      <c r="F507" s="13">
        <v>2.2775839156242601E-6</v>
      </c>
      <c r="G507" s="13">
        <v>1.43345437689602E-4</v>
      </c>
      <c r="H507" s="13">
        <v>4.6978040610649998</v>
      </c>
      <c r="I507" s="13" t="s">
        <v>879</v>
      </c>
      <c r="J507" s="13">
        <v>1</v>
      </c>
    </row>
    <row r="508" spans="1:10" x14ac:dyDescent="0.3">
      <c r="A508" s="13" t="s">
        <v>8</v>
      </c>
      <c r="B508" s="13" t="s">
        <v>573</v>
      </c>
      <c r="C508" s="13">
        <v>3.95977152889968</v>
      </c>
      <c r="D508" s="13">
        <v>4.9415315516399403</v>
      </c>
      <c r="E508" s="13">
        <v>4.6959817455317996</v>
      </c>
      <c r="F508" s="13">
        <v>1.76893143990828E-5</v>
      </c>
      <c r="G508" s="13">
        <v>4.3760603063280201E-4</v>
      </c>
      <c r="H508" s="13">
        <v>2.7667065283051899</v>
      </c>
      <c r="I508" s="13" t="s">
        <v>879</v>
      </c>
      <c r="J508" s="13">
        <v>1</v>
      </c>
    </row>
    <row r="509" spans="1:10" x14ac:dyDescent="0.3">
      <c r="A509" s="13" t="s">
        <v>13</v>
      </c>
      <c r="B509" s="13" t="s">
        <v>834</v>
      </c>
      <c r="C509" s="13">
        <v>2.1702320240241599</v>
      </c>
      <c r="D509" s="13">
        <v>7.7407520094933098</v>
      </c>
      <c r="E509" s="13">
        <v>3.2169673159696899</v>
      </c>
      <c r="F509" s="13">
        <v>2.1584964334706701E-3</v>
      </c>
      <c r="G509" s="13">
        <v>0.134666302273344</v>
      </c>
      <c r="H509" s="13">
        <v>-1.4369364270767599</v>
      </c>
      <c r="I509" s="13" t="s">
        <v>879</v>
      </c>
      <c r="J509" s="13">
        <v>1</v>
      </c>
    </row>
    <row r="510" spans="1:10" x14ac:dyDescent="0.3">
      <c r="A510" s="13" t="s">
        <v>6</v>
      </c>
      <c r="B510" s="13" t="s">
        <v>454</v>
      </c>
      <c r="C510" s="13">
        <v>1.17220373139724</v>
      </c>
      <c r="D510" s="13">
        <v>10.333409625640099</v>
      </c>
      <c r="E510" s="13">
        <v>3.9591052845265402</v>
      </c>
      <c r="F510" s="13">
        <v>2.1571007604117399E-4</v>
      </c>
      <c r="G510" s="13">
        <v>1.7947899993872699E-2</v>
      </c>
      <c r="H510" s="13">
        <v>0.539536063142948</v>
      </c>
      <c r="I510" s="13" t="s">
        <v>879</v>
      </c>
      <c r="J510" s="13">
        <v>1</v>
      </c>
    </row>
    <row r="511" spans="1:10" x14ac:dyDescent="0.3">
      <c r="A511" s="13" t="s">
        <v>7</v>
      </c>
      <c r="B511" s="13" t="s">
        <v>54</v>
      </c>
      <c r="C511" s="13">
        <v>4.02483579810416</v>
      </c>
      <c r="D511" s="13">
        <v>4.1506902615251597</v>
      </c>
      <c r="E511" s="13">
        <v>3.8881427666300898</v>
      </c>
      <c r="F511" s="13">
        <v>2.70987900364366E-4</v>
      </c>
      <c r="G511" s="13">
        <v>7.3055777422639202E-3</v>
      </c>
      <c r="H511" s="13">
        <v>0.31000033265755</v>
      </c>
      <c r="I511" s="13" t="s">
        <v>879</v>
      </c>
      <c r="J511" s="13">
        <v>1</v>
      </c>
    </row>
    <row r="512" spans="1:10" x14ac:dyDescent="0.3">
      <c r="A512" s="13" t="s">
        <v>6</v>
      </c>
      <c r="B512" s="13" t="s">
        <v>451</v>
      </c>
      <c r="C512" s="13">
        <v>1.1814086990966799</v>
      </c>
      <c r="D512" s="13">
        <v>8.8952661134583995</v>
      </c>
      <c r="E512" s="13">
        <v>3.4793472533174299</v>
      </c>
      <c r="F512" s="13">
        <v>9.8414135501705092E-4</v>
      </c>
      <c r="G512" s="13">
        <v>4.2118789641342198E-2</v>
      </c>
      <c r="H512" s="13">
        <v>-0.82501669552004797</v>
      </c>
      <c r="I512" s="13" t="s">
        <v>879</v>
      </c>
      <c r="J512" s="13">
        <v>1</v>
      </c>
    </row>
    <row r="513" spans="1:10" x14ac:dyDescent="0.3">
      <c r="A513" s="13" t="s">
        <v>12</v>
      </c>
      <c r="B513" s="13" t="s">
        <v>754</v>
      </c>
      <c r="C513" s="13">
        <v>2.8708385248562198</v>
      </c>
      <c r="D513" s="13">
        <v>3.9504905189272401</v>
      </c>
      <c r="E513" s="13">
        <v>3.4870929238158399</v>
      </c>
      <c r="F513" s="13">
        <v>9.6106040351565504E-4</v>
      </c>
      <c r="G513" s="13">
        <v>1.51774843614248E-2</v>
      </c>
      <c r="H513" s="13">
        <v>-0.93794316806870703</v>
      </c>
      <c r="I513" s="13" t="s">
        <v>879</v>
      </c>
      <c r="J513" s="13">
        <v>1</v>
      </c>
    </row>
    <row r="514" spans="1:10" x14ac:dyDescent="0.3">
      <c r="A514" s="13" t="s">
        <v>6</v>
      </c>
      <c r="B514" s="13" t="s">
        <v>422</v>
      </c>
      <c r="C514" s="13">
        <v>1.35375258406112</v>
      </c>
      <c r="D514" s="13">
        <v>9.8586320961534</v>
      </c>
      <c r="E514" s="13">
        <v>3.8801842755691198</v>
      </c>
      <c r="F514" s="13">
        <v>2.7870160070153101E-4</v>
      </c>
      <c r="G514" s="13">
        <v>2.08344659493865E-2</v>
      </c>
      <c r="H514" s="13">
        <v>0.30823637764831302</v>
      </c>
      <c r="I514" s="13" t="s">
        <v>879</v>
      </c>
      <c r="J514" s="13">
        <v>1</v>
      </c>
    </row>
    <row r="515" spans="1:10" x14ac:dyDescent="0.3">
      <c r="A515" s="13" t="s">
        <v>6</v>
      </c>
      <c r="B515" s="13" t="s">
        <v>420</v>
      </c>
      <c r="C515" s="13">
        <v>1.36053135195496</v>
      </c>
      <c r="D515" s="13">
        <v>9.3312902354473195</v>
      </c>
      <c r="E515" s="13">
        <v>4.0766887892074299</v>
      </c>
      <c r="F515" s="13">
        <v>1.4661786000987E-4</v>
      </c>
      <c r="G515" s="13">
        <v>1.45927392180754E-2</v>
      </c>
      <c r="H515" s="13">
        <v>0.88870064403403704</v>
      </c>
      <c r="I515" s="13" t="s">
        <v>879</v>
      </c>
      <c r="J515" s="13">
        <v>1</v>
      </c>
    </row>
    <row r="516" spans="1:10" x14ac:dyDescent="0.3">
      <c r="A516" s="13" t="s">
        <v>8</v>
      </c>
      <c r="B516" s="13" t="s">
        <v>639</v>
      </c>
      <c r="C516" s="13">
        <v>3.6932530802268499</v>
      </c>
      <c r="D516" s="13">
        <v>9.1419313866563208</v>
      </c>
      <c r="E516" s="13">
        <v>4.0787779603695897</v>
      </c>
      <c r="F516" s="13">
        <v>1.4518547801668099E-4</v>
      </c>
      <c r="G516" s="13">
        <v>1.50177051248795E-3</v>
      </c>
      <c r="H516" s="13">
        <v>0.79671965873611605</v>
      </c>
      <c r="I516" s="13" t="s">
        <v>879</v>
      </c>
      <c r="J516" s="13">
        <v>1</v>
      </c>
    </row>
    <row r="517" spans="1:10" x14ac:dyDescent="0.3">
      <c r="A517" s="13" t="s">
        <v>12</v>
      </c>
      <c r="B517" s="13" t="s">
        <v>711</v>
      </c>
      <c r="C517" s="13">
        <v>3.19378743156628</v>
      </c>
      <c r="D517" s="13">
        <v>3.1259383508687701</v>
      </c>
      <c r="E517" s="13">
        <v>4.8629668549379703</v>
      </c>
      <c r="F517" s="13">
        <v>9.8682967204543197E-6</v>
      </c>
      <c r="G517" s="13">
        <v>7.7793851196608101E-4</v>
      </c>
      <c r="H517" s="13">
        <v>3.32272885571343</v>
      </c>
      <c r="I517" s="13" t="s">
        <v>879</v>
      </c>
      <c r="J517" s="13">
        <v>1</v>
      </c>
    </row>
    <row r="518" spans="1:10" x14ac:dyDescent="0.3">
      <c r="A518" s="13" t="s">
        <v>7</v>
      </c>
      <c r="B518" s="13" t="s">
        <v>502</v>
      </c>
      <c r="C518" s="13">
        <v>3.5226298181221298</v>
      </c>
      <c r="D518" s="13">
        <v>4.6021252924508298</v>
      </c>
      <c r="E518" s="13">
        <v>4.6951633131616601</v>
      </c>
      <c r="F518" s="13">
        <v>1.77451806689004E-5</v>
      </c>
      <c r="G518" s="13">
        <v>2.3919665186685401E-3</v>
      </c>
      <c r="H518" s="13">
        <v>2.8085610362389999</v>
      </c>
      <c r="I518" s="13" t="s">
        <v>879</v>
      </c>
      <c r="J518" s="13">
        <v>1</v>
      </c>
    </row>
    <row r="519" spans="1:10" x14ac:dyDescent="0.3">
      <c r="A519" s="13" t="s">
        <v>6</v>
      </c>
      <c r="B519" s="13" t="s">
        <v>18</v>
      </c>
      <c r="C519" s="13">
        <v>3.0916788814934799</v>
      </c>
      <c r="D519" s="13">
        <v>7.3206815254208397</v>
      </c>
      <c r="E519" s="13">
        <v>3.9572447408703701</v>
      </c>
      <c r="F519" s="13">
        <v>2.17022915984091E-4</v>
      </c>
      <c r="G519" s="13">
        <v>1.7947899993872699E-2</v>
      </c>
      <c r="H519" s="13">
        <v>0.53405444171044203</v>
      </c>
      <c r="I519" s="13" t="s">
        <v>879</v>
      </c>
      <c r="J519" s="13">
        <v>1</v>
      </c>
    </row>
    <row r="520" spans="1:10" x14ac:dyDescent="0.3">
      <c r="A520" s="13" t="s">
        <v>13</v>
      </c>
      <c r="B520" s="13" t="s">
        <v>861</v>
      </c>
      <c r="C520" s="13">
        <v>1.94210365478797</v>
      </c>
      <c r="D520" s="13">
        <v>7.9550466357222804</v>
      </c>
      <c r="E520" s="13">
        <v>3.35997980344125</v>
      </c>
      <c r="F520" s="13">
        <v>1.4115936069563201E-3</v>
      </c>
      <c r="G520" s="13">
        <v>0.12840215101129501</v>
      </c>
      <c r="H520" s="13">
        <v>-1.0836101332445101</v>
      </c>
      <c r="I520" s="13" t="s">
        <v>879</v>
      </c>
      <c r="J520" s="13">
        <v>1</v>
      </c>
    </row>
    <row r="521" spans="1:10" x14ac:dyDescent="0.3">
      <c r="A521" s="13" t="s">
        <v>13</v>
      </c>
      <c r="B521" s="13" t="s">
        <v>847</v>
      </c>
      <c r="C521" s="13">
        <v>2.02917687251461</v>
      </c>
      <c r="D521" s="13">
        <v>7.2019901193126001</v>
      </c>
      <c r="E521" s="13">
        <v>2.8794384409057701</v>
      </c>
      <c r="F521" s="13">
        <v>5.6405089155064404E-3</v>
      </c>
      <c r="G521" s="13">
        <v>0.17009805251610499</v>
      </c>
      <c r="H521" s="13">
        <v>-2.2298878349878799</v>
      </c>
      <c r="I521" s="13" t="s">
        <v>879</v>
      </c>
      <c r="J521" s="13">
        <v>1</v>
      </c>
    </row>
    <row r="522" spans="1:10" x14ac:dyDescent="0.3">
      <c r="A522" s="13" t="s">
        <v>8</v>
      </c>
      <c r="B522" s="13" t="s">
        <v>620</v>
      </c>
      <c r="C522" s="13">
        <v>3.7515103348927301</v>
      </c>
      <c r="D522" s="13">
        <v>5.42411213983089</v>
      </c>
      <c r="E522" s="13">
        <v>3.3547355584232101</v>
      </c>
      <c r="F522" s="13">
        <v>1.43346359332845E-3</v>
      </c>
      <c r="G522" s="13">
        <v>6.8759020181623897E-3</v>
      </c>
      <c r="H522" s="13">
        <v>-1.3184671532958501</v>
      </c>
      <c r="I522" s="13" t="s">
        <v>879</v>
      </c>
      <c r="J522" s="13">
        <v>1</v>
      </c>
    </row>
    <row r="523" spans="1:10" x14ac:dyDescent="0.3">
      <c r="A523" s="13" t="s">
        <v>8</v>
      </c>
      <c r="B523" s="13" t="s">
        <v>593</v>
      </c>
      <c r="C523" s="13">
        <v>3.86527595204528</v>
      </c>
      <c r="D523" s="13">
        <v>4.50488485991246</v>
      </c>
      <c r="E523" s="13">
        <v>5.3187145085997702</v>
      </c>
      <c r="F523" s="13">
        <v>1.9060468982087201E-6</v>
      </c>
      <c r="G523" s="13">
        <v>1.3210371194508099E-4</v>
      </c>
      <c r="H523" s="13">
        <v>4.8659563976627602</v>
      </c>
      <c r="I523" s="13" t="s">
        <v>879</v>
      </c>
      <c r="J523" s="13">
        <v>1</v>
      </c>
    </row>
    <row r="524" spans="1:10" x14ac:dyDescent="0.3">
      <c r="A524" s="13" t="s">
        <v>12</v>
      </c>
      <c r="B524" s="13" t="s">
        <v>722</v>
      </c>
      <c r="C524" s="13">
        <v>3.0560955730380499</v>
      </c>
      <c r="D524" s="13">
        <v>4.3898808902300104</v>
      </c>
      <c r="E524" s="13">
        <v>3.8659601511245798</v>
      </c>
      <c r="F524" s="13">
        <v>2.9178918655321502E-4</v>
      </c>
      <c r="G524" s="13">
        <v>6.9667211779699898E-3</v>
      </c>
      <c r="H524" s="13">
        <v>0.16053341842584101</v>
      </c>
      <c r="I524" s="13" t="s">
        <v>879</v>
      </c>
      <c r="J524" s="13">
        <v>1</v>
      </c>
    </row>
    <row r="525" spans="1:10" x14ac:dyDescent="0.3">
      <c r="A525" s="13" t="s">
        <v>12</v>
      </c>
      <c r="B525" s="13" t="s">
        <v>145</v>
      </c>
      <c r="C525" s="13">
        <v>4.6649944760416302</v>
      </c>
      <c r="D525" s="13">
        <v>6.4512568592444302</v>
      </c>
      <c r="E525" s="13">
        <v>4.6127554434633398</v>
      </c>
      <c r="F525" s="13">
        <v>2.3755020558912E-5</v>
      </c>
      <c r="G525" s="13">
        <v>1.4319091441831501E-3</v>
      </c>
      <c r="H525" s="13">
        <v>2.4984408405617802</v>
      </c>
      <c r="I525" s="13" t="s">
        <v>879</v>
      </c>
      <c r="J525" s="13">
        <v>1</v>
      </c>
    </row>
    <row r="526" spans="1:10" x14ac:dyDescent="0.3">
      <c r="A526" s="13" t="s">
        <v>11</v>
      </c>
      <c r="B526" s="13" t="s">
        <v>298</v>
      </c>
      <c r="C526" s="13">
        <v>1.23748341461805</v>
      </c>
      <c r="D526" s="13">
        <v>11.2168979215762</v>
      </c>
      <c r="E526" s="13">
        <v>3.1375273398124501</v>
      </c>
      <c r="F526" s="13">
        <v>2.72081543741233E-3</v>
      </c>
      <c r="G526" s="13">
        <v>9.8608200641927504E-2</v>
      </c>
      <c r="H526" s="13">
        <v>-1.6568138224212701</v>
      </c>
      <c r="I526" s="13" t="s">
        <v>879</v>
      </c>
      <c r="J526" s="13">
        <v>1</v>
      </c>
    </row>
    <row r="527" spans="1:10" x14ac:dyDescent="0.3">
      <c r="A527" s="13" t="s">
        <v>8</v>
      </c>
      <c r="B527" s="13" t="s">
        <v>643</v>
      </c>
      <c r="C527" s="13">
        <v>3.6821441951177798</v>
      </c>
      <c r="D527" s="13">
        <v>4.7266811042310497</v>
      </c>
      <c r="E527" s="13">
        <v>5.1369656473437599</v>
      </c>
      <c r="F527" s="13">
        <v>3.68418977601739E-6</v>
      </c>
      <c r="G527" s="13">
        <v>1.9039215296896801E-4</v>
      </c>
      <c r="H527" s="13">
        <v>4.2439487495534003</v>
      </c>
      <c r="I527" s="13" t="s">
        <v>879</v>
      </c>
      <c r="J527" s="13">
        <v>1</v>
      </c>
    </row>
    <row r="528" spans="1:10" x14ac:dyDescent="0.3">
      <c r="A528" s="13" t="s">
        <v>6</v>
      </c>
      <c r="B528" s="13" t="s">
        <v>482</v>
      </c>
      <c r="C528" s="13">
        <v>1.04448487818529</v>
      </c>
      <c r="D528" s="13">
        <v>7.5638774254891903</v>
      </c>
      <c r="E528" s="13">
        <v>3.3972649729834599</v>
      </c>
      <c r="F528" s="13">
        <v>1.26312104153609E-3</v>
      </c>
      <c r="G528" s="13">
        <v>4.6905355987106899E-2</v>
      </c>
      <c r="H528" s="13">
        <v>-1.04781216351852</v>
      </c>
      <c r="I528" s="13" t="s">
        <v>879</v>
      </c>
      <c r="J528" s="13">
        <v>1</v>
      </c>
    </row>
    <row r="529" spans="1:10" x14ac:dyDescent="0.3">
      <c r="A529" s="13" t="s">
        <v>7</v>
      </c>
      <c r="B529" s="13" t="s">
        <v>529</v>
      </c>
      <c r="C529" s="13">
        <v>3.3567876945899902</v>
      </c>
      <c r="D529" s="13">
        <v>4.2175473895138698</v>
      </c>
      <c r="E529" s="13">
        <v>4.5231054750542699</v>
      </c>
      <c r="F529" s="13">
        <v>3.2287358959060302E-5</v>
      </c>
      <c r="G529" s="13">
        <v>3.0707072112230701E-3</v>
      </c>
      <c r="H529" s="13">
        <v>2.2577944929930802</v>
      </c>
      <c r="I529" s="13" t="s">
        <v>879</v>
      </c>
      <c r="J529" s="13">
        <v>1</v>
      </c>
    </row>
    <row r="530" spans="1:10" x14ac:dyDescent="0.3">
      <c r="A530" s="13" t="s">
        <v>8</v>
      </c>
      <c r="B530" s="13" t="s">
        <v>251</v>
      </c>
      <c r="C530" s="13">
        <v>4.0981559225226798</v>
      </c>
      <c r="D530" s="13">
        <v>5.1830096287367899</v>
      </c>
      <c r="E530" s="13">
        <v>4.5642761144828601</v>
      </c>
      <c r="F530" s="13">
        <v>2.7992926030651001E-5</v>
      </c>
      <c r="G530" s="13">
        <v>5.6522742967821799E-4</v>
      </c>
      <c r="H530" s="13">
        <v>2.33576087477672</v>
      </c>
      <c r="I530" s="13" t="s">
        <v>879</v>
      </c>
      <c r="J530" s="13">
        <v>1</v>
      </c>
    </row>
    <row r="531" spans="1:10" x14ac:dyDescent="0.3">
      <c r="A531" s="13" t="s">
        <v>8</v>
      </c>
      <c r="B531" s="13" t="s">
        <v>248</v>
      </c>
      <c r="C531" s="13">
        <v>4.1390390467648199</v>
      </c>
      <c r="D531" s="13">
        <v>4.3178485863722802</v>
      </c>
      <c r="E531" s="13">
        <v>4.8418323778913503</v>
      </c>
      <c r="F531" s="13">
        <v>1.0582974548793901E-5</v>
      </c>
      <c r="G531" s="13">
        <v>3.3120647404168602E-4</v>
      </c>
      <c r="H531" s="13">
        <v>3.2497557915635</v>
      </c>
      <c r="I531" s="13" t="s">
        <v>879</v>
      </c>
      <c r="J531" s="13">
        <v>1</v>
      </c>
    </row>
    <row r="532" spans="1:10" x14ac:dyDescent="0.3">
      <c r="A532" s="13" t="s">
        <v>14</v>
      </c>
      <c r="B532" s="13" t="s">
        <v>362</v>
      </c>
      <c r="C532" s="13">
        <v>2.87181682689017</v>
      </c>
      <c r="D532" s="13">
        <v>7.5402824613612696</v>
      </c>
      <c r="E532" s="13">
        <v>4.67698773760634</v>
      </c>
      <c r="F532" s="13">
        <v>1.8930897570824299E-5</v>
      </c>
      <c r="G532" s="13">
        <v>2.1366007558525801E-2</v>
      </c>
      <c r="H532" s="13">
        <v>2.5994411065714398</v>
      </c>
      <c r="I532" s="13" t="s">
        <v>879</v>
      </c>
      <c r="J532" s="13">
        <v>1</v>
      </c>
    </row>
    <row r="533" spans="1:10" x14ac:dyDescent="0.3">
      <c r="A533" s="13" t="s">
        <v>8</v>
      </c>
      <c r="B533" s="13" t="s">
        <v>246</v>
      </c>
      <c r="C533" s="13">
        <v>4.1618142341366697</v>
      </c>
      <c r="D533" s="13">
        <v>5.2728556587412596</v>
      </c>
      <c r="E533" s="13">
        <v>4.9090984984136696</v>
      </c>
      <c r="F533" s="13">
        <v>8.3354614823400099E-6</v>
      </c>
      <c r="G533" s="13">
        <v>2.8596145313863501E-4</v>
      </c>
      <c r="H533" s="13">
        <v>3.4744653254782998</v>
      </c>
      <c r="I533" s="13" t="s">
        <v>879</v>
      </c>
      <c r="J533" s="13">
        <v>1</v>
      </c>
    </row>
    <row r="534" spans="1:10" x14ac:dyDescent="0.3">
      <c r="A534" s="13" t="s">
        <v>8</v>
      </c>
      <c r="B534" s="13" t="s">
        <v>655</v>
      </c>
      <c r="C534" s="13">
        <v>3.6445232696412999</v>
      </c>
      <c r="D534" s="13">
        <v>4.1605352834543501</v>
      </c>
      <c r="E534" s="13">
        <v>4.3165958500836101</v>
      </c>
      <c r="F534" s="13">
        <v>6.5450343972219406E-5</v>
      </c>
      <c r="G534" s="13">
        <v>9.20964009798936E-4</v>
      </c>
      <c r="H534" s="13">
        <v>1.5402270467481101</v>
      </c>
      <c r="I534" s="13" t="s">
        <v>879</v>
      </c>
      <c r="J534" s="13">
        <v>1</v>
      </c>
    </row>
    <row r="535" spans="1:10" x14ac:dyDescent="0.3">
      <c r="A535" s="13" t="s">
        <v>9</v>
      </c>
      <c r="B535" s="13" t="s">
        <v>670</v>
      </c>
      <c r="C535" s="13">
        <v>1.9911178569938801</v>
      </c>
      <c r="D535" s="13">
        <v>6.5691500868933499</v>
      </c>
      <c r="E535" s="13">
        <v>4.0005892979597801</v>
      </c>
      <c r="F535" s="13">
        <v>1.87956323424145E-4</v>
      </c>
      <c r="G535" s="13">
        <v>4.5205730967659098E-2</v>
      </c>
      <c r="H535" s="13">
        <v>0.67008575536429704</v>
      </c>
      <c r="I535" s="13" t="s">
        <v>879</v>
      </c>
      <c r="J535" s="13">
        <v>1</v>
      </c>
    </row>
    <row r="536" spans="1:10" x14ac:dyDescent="0.3">
      <c r="A536" s="13" t="s">
        <v>9</v>
      </c>
      <c r="B536" s="13" t="s">
        <v>673</v>
      </c>
      <c r="C536" s="13">
        <v>1.90023233871387</v>
      </c>
      <c r="D536" s="13">
        <v>7.2783202411308503</v>
      </c>
      <c r="E536" s="13">
        <v>3.95942664823496</v>
      </c>
      <c r="F536" s="13">
        <v>2.1504774185256601E-4</v>
      </c>
      <c r="G536" s="13">
        <v>4.5278119932629701E-2</v>
      </c>
      <c r="H536" s="13">
        <v>0.55200848944465997</v>
      </c>
      <c r="I536" s="13" t="s">
        <v>879</v>
      </c>
      <c r="J536" s="13">
        <v>1</v>
      </c>
    </row>
    <row r="537" spans="1:10" x14ac:dyDescent="0.3">
      <c r="A537" s="13" t="s">
        <v>8</v>
      </c>
      <c r="B537" s="13" t="s">
        <v>66</v>
      </c>
      <c r="C537" s="13">
        <v>4.4908066368400998</v>
      </c>
      <c r="D537" s="13">
        <v>3.7040327973827898</v>
      </c>
      <c r="E537" s="13">
        <v>4.8043893762463501</v>
      </c>
      <c r="F537" s="13">
        <v>1.2081178724973299E-5</v>
      </c>
      <c r="G537" s="13">
        <v>3.5293122626760601E-4</v>
      </c>
      <c r="H537" s="13">
        <v>3.12518944555534</v>
      </c>
      <c r="I537" s="13" t="s">
        <v>879</v>
      </c>
      <c r="J537" s="13">
        <v>1</v>
      </c>
    </row>
    <row r="538" spans="1:10" x14ac:dyDescent="0.3">
      <c r="A538" s="13" t="s">
        <v>8</v>
      </c>
      <c r="B538" s="13" t="s">
        <v>572</v>
      </c>
      <c r="C538" s="13">
        <v>3.9606575619308102</v>
      </c>
      <c r="D538" s="13">
        <v>3.7114598086053801</v>
      </c>
      <c r="E538" s="13">
        <v>5.5113604473088902</v>
      </c>
      <c r="F538" s="13">
        <v>9.4165913958246202E-7</v>
      </c>
      <c r="G538" s="13">
        <v>8.8572872585231696E-5</v>
      </c>
      <c r="H538" s="13">
        <v>5.5322133767421402</v>
      </c>
      <c r="I538" s="13" t="s">
        <v>879</v>
      </c>
      <c r="J538" s="13">
        <v>1</v>
      </c>
    </row>
    <row r="539" spans="1:10" x14ac:dyDescent="0.3">
      <c r="A539" s="13" t="s">
        <v>8</v>
      </c>
      <c r="B539" s="13" t="s">
        <v>58</v>
      </c>
      <c r="C539" s="13">
        <v>4.9004080797246896</v>
      </c>
      <c r="D539" s="13">
        <v>2.7136812461376398</v>
      </c>
      <c r="E539" s="13">
        <v>7.2948481489010897</v>
      </c>
      <c r="F539" s="13">
        <v>1.1468004076256899E-9</v>
      </c>
      <c r="G539" s="13">
        <v>1.1548280104790701E-6</v>
      </c>
      <c r="H539" s="13">
        <v>11.8850941911146</v>
      </c>
      <c r="I539" s="13" t="s">
        <v>879</v>
      </c>
      <c r="J539" s="13">
        <v>1</v>
      </c>
    </row>
    <row r="540" spans="1:10" x14ac:dyDescent="0.3">
      <c r="A540" s="13" t="s">
        <v>12</v>
      </c>
      <c r="B540" s="13" t="s">
        <v>750</v>
      </c>
      <c r="C540" s="13">
        <v>2.9124922435026899</v>
      </c>
      <c r="D540" s="13">
        <v>4.9142246288922902</v>
      </c>
      <c r="E540" s="13">
        <v>3.5112946662537698</v>
      </c>
      <c r="F540" s="13">
        <v>8.9227018718838797E-4</v>
      </c>
      <c r="G540" s="13">
        <v>1.4548211313330501E-2</v>
      </c>
      <c r="H540" s="13">
        <v>-0.86983322814131503</v>
      </c>
      <c r="I540" s="13" t="s">
        <v>879</v>
      </c>
      <c r="J540" s="13">
        <v>1</v>
      </c>
    </row>
    <row r="541" spans="1:10" x14ac:dyDescent="0.3">
      <c r="A541" s="13" t="s">
        <v>8</v>
      </c>
      <c r="B541" s="13" t="s">
        <v>628</v>
      </c>
      <c r="C541" s="13">
        <v>3.7261418075777599</v>
      </c>
      <c r="D541" s="13">
        <v>2.9306504855821101</v>
      </c>
      <c r="E541" s="13">
        <v>5.0849445805367202</v>
      </c>
      <c r="F541" s="13">
        <v>4.4435445270583302E-6</v>
      </c>
      <c r="G541" s="13">
        <v>2.0639513544200099E-4</v>
      </c>
      <c r="H541" s="13">
        <v>4.0672110229413203</v>
      </c>
      <c r="I541" s="13" t="s">
        <v>879</v>
      </c>
      <c r="J541" s="13">
        <v>1</v>
      </c>
    </row>
    <row r="542" spans="1:10" x14ac:dyDescent="0.3">
      <c r="A542" s="13" t="s">
        <v>8</v>
      </c>
      <c r="B542" s="13" t="s">
        <v>608</v>
      </c>
      <c r="C542" s="13">
        <v>3.7901861410769602</v>
      </c>
      <c r="D542" s="13">
        <v>4.2088326257165498</v>
      </c>
      <c r="E542" s="13">
        <v>4.8266449774585203</v>
      </c>
      <c r="F542" s="13">
        <v>1.1167335240381701E-5</v>
      </c>
      <c r="G542" s="13">
        <v>3.4199215023272801E-4</v>
      </c>
      <c r="H542" s="13">
        <v>3.1991847392005499</v>
      </c>
      <c r="I542" s="13" t="s">
        <v>879</v>
      </c>
      <c r="J542" s="13">
        <v>1</v>
      </c>
    </row>
    <row r="543" spans="1:10" x14ac:dyDescent="0.3">
      <c r="A543" s="13" t="s">
        <v>14</v>
      </c>
      <c r="B543" s="13" t="s">
        <v>370</v>
      </c>
      <c r="C543" s="13">
        <v>2.1264314151952801</v>
      </c>
      <c r="D543" s="13">
        <v>6.2255774679849996</v>
      </c>
      <c r="E543" s="13">
        <v>3.9869499441494201</v>
      </c>
      <c r="F543" s="13">
        <v>1.96581686529602E-4</v>
      </c>
      <c r="G543" s="13">
        <v>8.2080046139030499E-2</v>
      </c>
      <c r="H543" s="13">
        <v>0.59598871666847097</v>
      </c>
      <c r="I543" s="13" t="s">
        <v>879</v>
      </c>
      <c r="J543" s="13">
        <v>1</v>
      </c>
    </row>
    <row r="544" spans="1:10" x14ac:dyDescent="0.3">
      <c r="A544" s="13" t="s">
        <v>12</v>
      </c>
      <c r="B544" s="13" t="s">
        <v>781</v>
      </c>
      <c r="C544" s="13">
        <v>2.7644506764932699</v>
      </c>
      <c r="D544" s="13">
        <v>4.5847197486009996</v>
      </c>
      <c r="E544" s="13">
        <v>3.8495662835980098</v>
      </c>
      <c r="F544" s="13">
        <v>3.0761659268510198E-4</v>
      </c>
      <c r="G544" s="13">
        <v>7.2358490066134302E-3</v>
      </c>
      <c r="H544" s="13">
        <v>0.111640017223974</v>
      </c>
      <c r="I544" s="13" t="s">
        <v>879</v>
      </c>
      <c r="J544" s="13">
        <v>1</v>
      </c>
    </row>
    <row r="545" spans="1:10" x14ac:dyDescent="0.3">
      <c r="A545" s="13" t="s">
        <v>13</v>
      </c>
      <c r="B545" s="13" t="s">
        <v>818</v>
      </c>
      <c r="C545" s="13">
        <v>2.3101562500044799</v>
      </c>
      <c r="D545" s="13">
        <v>6.4450747347136996</v>
      </c>
      <c r="E545" s="13">
        <v>3.3220261047726898</v>
      </c>
      <c r="F545" s="13">
        <v>1.5815512909322399E-3</v>
      </c>
      <c r="G545" s="13">
        <v>0.128417307998205</v>
      </c>
      <c r="H545" s="13">
        <v>-1.17832773077442</v>
      </c>
      <c r="I545" s="13" t="s">
        <v>879</v>
      </c>
      <c r="J545" s="13">
        <v>1</v>
      </c>
    </row>
    <row r="546" spans="1:10" x14ac:dyDescent="0.3">
      <c r="A546" s="13" t="s">
        <v>11</v>
      </c>
      <c r="B546" s="13" t="s">
        <v>304</v>
      </c>
      <c r="C546" s="13">
        <v>1.1828099487699999</v>
      </c>
      <c r="D546" s="13">
        <v>9.5385935100927206</v>
      </c>
      <c r="E546" s="13">
        <v>3.6474599380928598</v>
      </c>
      <c r="F546" s="13">
        <v>5.8380016635385602E-4</v>
      </c>
      <c r="G546" s="13">
        <v>5.6294106917154203E-2</v>
      </c>
      <c r="H546" s="13">
        <v>-0.32161169380322202</v>
      </c>
      <c r="I546" s="13" t="s">
        <v>879</v>
      </c>
      <c r="J546" s="13">
        <v>1</v>
      </c>
    </row>
    <row r="547" spans="1:10" x14ac:dyDescent="0.3">
      <c r="A547" s="13" t="s">
        <v>6</v>
      </c>
      <c r="B547" s="13" t="s">
        <v>190</v>
      </c>
      <c r="C547" s="13">
        <v>2.1023063354518201</v>
      </c>
      <c r="D547" s="13">
        <v>8.1947797105340605</v>
      </c>
      <c r="E547" s="13">
        <v>3.6824224265257799</v>
      </c>
      <c r="F547" s="13">
        <v>5.2383430167165905E-4</v>
      </c>
      <c r="G547" s="13">
        <v>3.03983708824309E-2</v>
      </c>
      <c r="H547" s="13">
        <v>-0.25990113877288801</v>
      </c>
      <c r="I547" s="13" t="s">
        <v>879</v>
      </c>
      <c r="J547" s="13">
        <v>1</v>
      </c>
    </row>
    <row r="548" spans="1:10" x14ac:dyDescent="0.3">
      <c r="A548" s="13" t="s">
        <v>7</v>
      </c>
      <c r="B548" s="13" t="s">
        <v>51</v>
      </c>
      <c r="C548" s="13">
        <v>4.0930855596092401</v>
      </c>
      <c r="D548" s="13">
        <v>5.2745118348510101</v>
      </c>
      <c r="E548" s="13">
        <v>4.6566594418109801</v>
      </c>
      <c r="F548" s="13">
        <v>2.0303243873201E-5</v>
      </c>
      <c r="G548" s="13">
        <v>2.61381126579119E-3</v>
      </c>
      <c r="H548" s="13">
        <v>2.68457077320886</v>
      </c>
      <c r="I548" s="13" t="s">
        <v>879</v>
      </c>
      <c r="J548" s="13">
        <v>1</v>
      </c>
    </row>
    <row r="549" spans="1:10" x14ac:dyDescent="0.3">
      <c r="A549" s="13" t="s">
        <v>12</v>
      </c>
      <c r="B549" s="13" t="s">
        <v>341</v>
      </c>
      <c r="C549" s="13">
        <v>3.5784057870258299</v>
      </c>
      <c r="D549" s="13">
        <v>8.2383009574520205</v>
      </c>
      <c r="E549" s="13">
        <v>6.07691158650728</v>
      </c>
      <c r="F549" s="13">
        <v>1.16265058232768E-7</v>
      </c>
      <c r="G549" s="13">
        <v>3.3734602235368602E-5</v>
      </c>
      <c r="H549" s="13">
        <v>7.5105216441204901</v>
      </c>
      <c r="I549" s="13" t="s">
        <v>879</v>
      </c>
      <c r="J549" s="13">
        <v>1</v>
      </c>
    </row>
    <row r="550" spans="1:10" x14ac:dyDescent="0.3">
      <c r="A550" s="13" t="s">
        <v>8</v>
      </c>
      <c r="B550" s="13" t="s">
        <v>661</v>
      </c>
      <c r="C550" s="13">
        <v>3.6312614590301302</v>
      </c>
      <c r="D550" s="13">
        <v>5.0097406512980101</v>
      </c>
      <c r="E550" s="13">
        <v>4.2068582468874096</v>
      </c>
      <c r="F550" s="13">
        <v>9.4759851553866394E-5</v>
      </c>
      <c r="G550" s="13">
        <v>1.1532545510457601E-3</v>
      </c>
      <c r="H550" s="13">
        <v>1.1945208456807599</v>
      </c>
      <c r="I550" s="13" t="s">
        <v>879</v>
      </c>
      <c r="J550" s="13">
        <v>1</v>
      </c>
    </row>
    <row r="551" spans="1:10" x14ac:dyDescent="0.3">
      <c r="A551" s="13" t="s">
        <v>7</v>
      </c>
      <c r="B551" s="13" t="s">
        <v>507</v>
      </c>
      <c r="C551" s="13">
        <v>3.4712307502916402</v>
      </c>
      <c r="D551" s="13">
        <v>4.5360579723856898</v>
      </c>
      <c r="E551" s="13">
        <v>3.9665095712844001</v>
      </c>
      <c r="F551" s="13">
        <v>2.1003614730906499E-4</v>
      </c>
      <c r="G551" s="13">
        <v>6.5733250562776601E-3</v>
      </c>
      <c r="H551" s="13">
        <v>0.54224200004732004</v>
      </c>
      <c r="I551" s="13" t="s">
        <v>879</v>
      </c>
      <c r="J551" s="13">
        <v>1</v>
      </c>
    </row>
    <row r="552" spans="1:10" x14ac:dyDescent="0.3">
      <c r="A552" s="13" t="s">
        <v>12</v>
      </c>
      <c r="B552" s="13" t="s">
        <v>719</v>
      </c>
      <c r="C552" s="13">
        <v>3.08936260147915</v>
      </c>
      <c r="D552" s="13">
        <v>5.8864981254620199</v>
      </c>
      <c r="E552" s="13">
        <v>4.0398173396067598</v>
      </c>
      <c r="F552" s="13">
        <v>1.65574901174556E-4</v>
      </c>
      <c r="G552" s="13">
        <v>4.9039389847875996E-3</v>
      </c>
      <c r="H552" s="13">
        <v>0.686048076033836</v>
      </c>
      <c r="I552" s="13" t="s">
        <v>879</v>
      </c>
      <c r="J552" s="13">
        <v>1</v>
      </c>
    </row>
    <row r="553" spans="1:10" x14ac:dyDescent="0.3">
      <c r="A553" s="13" t="s">
        <v>6</v>
      </c>
      <c r="B553" s="13" t="s">
        <v>30</v>
      </c>
      <c r="C553" s="13">
        <v>2.3479082676683301</v>
      </c>
      <c r="D553" s="13">
        <v>4.9853071784146596</v>
      </c>
      <c r="E553" s="13">
        <v>4.4399294579758903</v>
      </c>
      <c r="F553" s="13">
        <v>4.3142682006403901E-5</v>
      </c>
      <c r="G553" s="13">
        <v>7.8570167368896705E-3</v>
      </c>
      <c r="H553" s="13">
        <v>1.9987938414145101</v>
      </c>
      <c r="I553" s="13" t="s">
        <v>879</v>
      </c>
      <c r="J553" s="13">
        <v>1</v>
      </c>
    </row>
    <row r="554" spans="1:10" x14ac:dyDescent="0.3">
      <c r="A554" s="13" t="s">
        <v>7</v>
      </c>
      <c r="B554" s="13" t="s">
        <v>562</v>
      </c>
      <c r="C554" s="13">
        <v>3.2726065862417699</v>
      </c>
      <c r="D554" s="13">
        <v>4.9636457966878798</v>
      </c>
      <c r="E554" s="13">
        <v>4.3450506840930396</v>
      </c>
      <c r="F554" s="13">
        <v>5.9436765694852098E-5</v>
      </c>
      <c r="G554" s="13">
        <v>3.9134538151160501E-3</v>
      </c>
      <c r="H554" s="13">
        <v>1.69731394208755</v>
      </c>
      <c r="I554" s="13" t="s">
        <v>879</v>
      </c>
      <c r="J554" s="13">
        <v>1</v>
      </c>
    </row>
    <row r="555" spans="1:10" x14ac:dyDescent="0.3">
      <c r="A555" s="13" t="s">
        <v>6</v>
      </c>
      <c r="B555" s="13" t="s">
        <v>398</v>
      </c>
      <c r="C555" s="13">
        <v>1.5268481581661799</v>
      </c>
      <c r="D555" s="13">
        <v>9.4342968598271195</v>
      </c>
      <c r="E555" s="13">
        <v>5.5961855890019496</v>
      </c>
      <c r="F555" s="13">
        <v>6.9425652661716697E-7</v>
      </c>
      <c r="G555" s="13">
        <v>6.2689462980398405E-4</v>
      </c>
      <c r="H555" s="13">
        <v>5.7678091941195104</v>
      </c>
      <c r="I555" s="13" t="s">
        <v>879</v>
      </c>
      <c r="J555" s="13">
        <v>1</v>
      </c>
    </row>
    <row r="556" spans="1:10" x14ac:dyDescent="0.3">
      <c r="A556" s="13" t="s">
        <v>8</v>
      </c>
      <c r="B556" s="13" t="s">
        <v>637</v>
      </c>
      <c r="C556" s="13">
        <v>3.69431569137245</v>
      </c>
      <c r="D556" s="13">
        <v>3.3874027947311198</v>
      </c>
      <c r="E556" s="13">
        <v>3.97903416062911</v>
      </c>
      <c r="F556" s="13">
        <v>2.0157641592147101E-4</v>
      </c>
      <c r="G556" s="13">
        <v>1.8606990119055299E-3</v>
      </c>
      <c r="H556" s="13">
        <v>0.491405032760863</v>
      </c>
      <c r="I556" s="13" t="s">
        <v>879</v>
      </c>
      <c r="J556" s="13">
        <v>1</v>
      </c>
    </row>
    <row r="557" spans="1:10" x14ac:dyDescent="0.3">
      <c r="A557" s="13" t="s">
        <v>13</v>
      </c>
      <c r="B557" s="13" t="s">
        <v>822</v>
      </c>
      <c r="C557" s="13">
        <v>2.2544001194135599</v>
      </c>
      <c r="D557" s="13">
        <v>7.1132651951734198</v>
      </c>
      <c r="E557" s="13">
        <v>2.9303896104297298</v>
      </c>
      <c r="F557" s="13">
        <v>4.8983732641771603E-3</v>
      </c>
      <c r="G557" s="13">
        <v>0.16692429633061701</v>
      </c>
      <c r="H557" s="13">
        <v>-2.1140792158933999</v>
      </c>
      <c r="I557" s="13" t="s">
        <v>879</v>
      </c>
      <c r="J557" s="13">
        <v>1</v>
      </c>
    </row>
    <row r="558" spans="1:10" x14ac:dyDescent="0.3">
      <c r="A558" s="13" t="s">
        <v>12</v>
      </c>
      <c r="B558" s="13" t="s">
        <v>709</v>
      </c>
      <c r="C558" s="13">
        <v>3.2155718119894301</v>
      </c>
      <c r="D558" s="13">
        <v>3.7911522568263698</v>
      </c>
      <c r="E558" s="13">
        <v>3.8151419752554898</v>
      </c>
      <c r="F558" s="13">
        <v>3.4358075291804802E-4</v>
      </c>
      <c r="G558" s="13">
        <v>7.7414542769547604E-3</v>
      </c>
      <c r="H558" s="13">
        <v>9.3547907118090006E-3</v>
      </c>
      <c r="I558" s="13" t="s">
        <v>879</v>
      </c>
      <c r="J558" s="13">
        <v>1</v>
      </c>
    </row>
    <row r="559" spans="1:10" x14ac:dyDescent="0.3">
      <c r="A559" s="13" t="s">
        <v>13</v>
      </c>
      <c r="B559" s="13" t="s">
        <v>857</v>
      </c>
      <c r="C559" s="13">
        <v>1.9502197517278199</v>
      </c>
      <c r="D559" s="13">
        <v>6.0294873809717497</v>
      </c>
      <c r="E559" s="13">
        <v>2.9495218765939399</v>
      </c>
      <c r="F559" s="13">
        <v>4.6439268804397997E-3</v>
      </c>
      <c r="G559" s="13">
        <v>0.16357897997170601</v>
      </c>
      <c r="H559" s="13">
        <v>-2.0702239473800699</v>
      </c>
      <c r="I559" s="13" t="s">
        <v>879</v>
      </c>
      <c r="J559" s="13">
        <v>1</v>
      </c>
    </row>
    <row r="560" spans="1:10" x14ac:dyDescent="0.3">
      <c r="A560" s="13" t="s">
        <v>7</v>
      </c>
      <c r="B560" s="13" t="s">
        <v>488</v>
      </c>
      <c r="C560" s="13">
        <v>3.6157741504905698</v>
      </c>
      <c r="D560" s="13">
        <v>3.8265091734494701</v>
      </c>
      <c r="E560" s="13">
        <v>3.70674458388054</v>
      </c>
      <c r="F560" s="13">
        <v>4.84168406146399E-4</v>
      </c>
      <c r="G560" s="13">
        <v>9.3655129320002299E-3</v>
      </c>
      <c r="H560" s="13">
        <v>-0.21758600321662699</v>
      </c>
      <c r="I560" s="13" t="s">
        <v>879</v>
      </c>
      <c r="J560" s="13">
        <v>1</v>
      </c>
    </row>
    <row r="561" spans="1:10" x14ac:dyDescent="0.3">
      <c r="A561" s="13" t="s">
        <v>7</v>
      </c>
      <c r="B561" s="13" t="s">
        <v>540</v>
      </c>
      <c r="C561" s="13">
        <v>3.3276583003415099</v>
      </c>
      <c r="D561" s="13">
        <v>3.7300783123872598</v>
      </c>
      <c r="E561" s="13">
        <v>5.0633934978816804</v>
      </c>
      <c r="F561" s="13">
        <v>4.80318614027822E-6</v>
      </c>
      <c r="G561" s="13">
        <v>1.2847772427409801E-3</v>
      </c>
      <c r="H561" s="13">
        <v>4.0136244212152299</v>
      </c>
      <c r="I561" s="13" t="s">
        <v>879</v>
      </c>
      <c r="J561" s="13">
        <v>1</v>
      </c>
    </row>
    <row r="562" spans="1:10" x14ac:dyDescent="0.3">
      <c r="A562" s="13" t="s">
        <v>8</v>
      </c>
      <c r="B562" s="13" t="s">
        <v>583</v>
      </c>
      <c r="C562" s="13">
        <v>3.90435132810134</v>
      </c>
      <c r="D562" s="13">
        <v>4.4498973678302001</v>
      </c>
      <c r="E562" s="13">
        <v>5.3082174866802196</v>
      </c>
      <c r="F562" s="13">
        <v>1.9803349495315999E-6</v>
      </c>
      <c r="G562" s="13">
        <v>1.35065155382595E-4</v>
      </c>
      <c r="H562" s="13">
        <v>4.8298500083864804</v>
      </c>
      <c r="I562" s="13" t="s">
        <v>879</v>
      </c>
      <c r="J562" s="13">
        <v>1</v>
      </c>
    </row>
    <row r="563" spans="1:10" x14ac:dyDescent="0.3">
      <c r="A563" s="13" t="s">
        <v>12</v>
      </c>
      <c r="B563" s="13" t="s">
        <v>744</v>
      </c>
      <c r="C563" s="13">
        <v>2.9275476016399899</v>
      </c>
      <c r="D563" s="13">
        <v>3.99334464716677</v>
      </c>
      <c r="E563" s="13">
        <v>3.3048044469931699</v>
      </c>
      <c r="F563" s="13">
        <v>1.66673179134013E-3</v>
      </c>
      <c r="G563" s="13">
        <v>2.15504392265496E-2</v>
      </c>
      <c r="H563" s="13">
        <v>-1.4412306541728901</v>
      </c>
      <c r="I563" s="13" t="s">
        <v>879</v>
      </c>
      <c r="J563" s="13">
        <v>1</v>
      </c>
    </row>
    <row r="564" spans="1:10" x14ac:dyDescent="0.3">
      <c r="A564" s="13" t="s">
        <v>12</v>
      </c>
      <c r="B564" s="13" t="s">
        <v>699</v>
      </c>
      <c r="C564" s="13">
        <v>3.31631654788759</v>
      </c>
      <c r="D564" s="13">
        <v>6.0078407888073997</v>
      </c>
      <c r="E564" s="13">
        <v>3.7175600967795699</v>
      </c>
      <c r="F564" s="13">
        <v>4.68818004346465E-4</v>
      </c>
      <c r="G564" s="13">
        <v>9.6578765540398705E-3</v>
      </c>
      <c r="H564" s="13">
        <v>-0.27771379062544799</v>
      </c>
      <c r="I564" s="13" t="s">
        <v>879</v>
      </c>
      <c r="J564" s="13">
        <v>1</v>
      </c>
    </row>
    <row r="565" spans="1:10" x14ac:dyDescent="0.3">
      <c r="A565" s="13" t="s">
        <v>14</v>
      </c>
      <c r="B565" s="13" t="s">
        <v>364</v>
      </c>
      <c r="C565" s="13">
        <v>2.7200856649923799</v>
      </c>
      <c r="D565" s="13">
        <v>6.4222558667699001</v>
      </c>
      <c r="E565" s="13">
        <v>3.8954217169431402</v>
      </c>
      <c r="F565" s="13">
        <v>2.6483518484745803E-4</v>
      </c>
      <c r="G565" s="13">
        <v>9.4452365195909202E-2</v>
      </c>
      <c r="H565" s="13">
        <v>0.34165032716620097</v>
      </c>
      <c r="I565" s="13" t="s">
        <v>879</v>
      </c>
      <c r="J565" s="13">
        <v>1</v>
      </c>
    </row>
    <row r="566" spans="1:10" x14ac:dyDescent="0.3">
      <c r="A566" s="13" t="s">
        <v>12</v>
      </c>
      <c r="B566" s="13" t="s">
        <v>775</v>
      </c>
      <c r="C566" s="13">
        <v>2.7715140864108201</v>
      </c>
      <c r="D566" s="13">
        <v>5.2573278843823203</v>
      </c>
      <c r="E566" s="13">
        <v>3.7244899818342598</v>
      </c>
      <c r="F566" s="13">
        <v>4.58643810531296E-4</v>
      </c>
      <c r="G566" s="13">
        <v>9.5401256287791798E-3</v>
      </c>
      <c r="H566" s="13">
        <v>-0.25747011576641698</v>
      </c>
      <c r="I566" s="13" t="s">
        <v>879</v>
      </c>
      <c r="J566" s="13">
        <v>1</v>
      </c>
    </row>
    <row r="567" spans="1:10" x14ac:dyDescent="0.3">
      <c r="A567" s="13" t="s">
        <v>8</v>
      </c>
      <c r="B567" s="13" t="s">
        <v>70</v>
      </c>
      <c r="C567" s="13">
        <v>4.4125913080771602</v>
      </c>
      <c r="D567" s="13">
        <v>2.6806539130684199</v>
      </c>
      <c r="E567" s="13">
        <v>6.5227789104424998</v>
      </c>
      <c r="F567" s="13">
        <v>2.1473904909785301E-8</v>
      </c>
      <c r="G567" s="13">
        <v>8.9661409305027908E-6</v>
      </c>
      <c r="H567" s="13">
        <v>9.1111922121382598</v>
      </c>
      <c r="I567" s="13" t="s">
        <v>879</v>
      </c>
      <c r="J567" s="13">
        <v>1</v>
      </c>
    </row>
    <row r="568" spans="1:10" x14ac:dyDescent="0.3">
      <c r="A568" s="13" t="s">
        <v>7</v>
      </c>
      <c r="B568" s="13" t="s">
        <v>493</v>
      </c>
      <c r="C568" s="13">
        <v>3.59009156176996</v>
      </c>
      <c r="D568" s="13">
        <v>5.0950735296177898</v>
      </c>
      <c r="E568" s="13">
        <v>4.4192182064717196</v>
      </c>
      <c r="F568" s="13">
        <v>4.6150688731424299E-5</v>
      </c>
      <c r="G568" s="13">
        <v>3.39116350561311E-3</v>
      </c>
      <c r="H568" s="13">
        <v>1.9295459539779301</v>
      </c>
      <c r="I568" s="13" t="s">
        <v>879</v>
      </c>
      <c r="J568" s="13">
        <v>1</v>
      </c>
    </row>
    <row r="569" spans="1:10" x14ac:dyDescent="0.3">
      <c r="A569" s="13" t="s">
        <v>12</v>
      </c>
      <c r="B569" s="13" t="s">
        <v>730</v>
      </c>
      <c r="C569" s="13">
        <v>3.0194676062424999</v>
      </c>
      <c r="D569" s="13">
        <v>5.2236757655889701</v>
      </c>
      <c r="E569" s="13">
        <v>2.93567432730707</v>
      </c>
      <c r="F569" s="13">
        <v>4.8304415289300599E-3</v>
      </c>
      <c r="G569" s="13">
        <v>4.00183382630665E-2</v>
      </c>
      <c r="H569" s="13">
        <v>-2.4039625805386402</v>
      </c>
      <c r="I569" s="13" t="s">
        <v>879</v>
      </c>
      <c r="J569" s="13">
        <v>1</v>
      </c>
    </row>
    <row r="570" spans="1:10" x14ac:dyDescent="0.3">
      <c r="A570" s="13" t="s">
        <v>7</v>
      </c>
      <c r="B570" s="13" t="s">
        <v>513</v>
      </c>
      <c r="C570" s="13">
        <v>3.4340463019962599</v>
      </c>
      <c r="D570" s="13">
        <v>4.9994808718436001</v>
      </c>
      <c r="E570" s="13">
        <v>3.7091745867840298</v>
      </c>
      <c r="F570" s="13">
        <v>4.8046209859246901E-4</v>
      </c>
      <c r="G570" s="13">
        <v>9.3254315938826292E-3</v>
      </c>
      <c r="H570" s="13">
        <v>-0.21061421994638399</v>
      </c>
      <c r="I570" s="13" t="s">
        <v>879</v>
      </c>
      <c r="J570" s="13">
        <v>1</v>
      </c>
    </row>
    <row r="571" spans="1:10" x14ac:dyDescent="0.3">
      <c r="A571" s="13" t="s">
        <v>12</v>
      </c>
      <c r="B571" s="13" t="s">
        <v>745</v>
      </c>
      <c r="C571" s="13">
        <v>2.9271050820220199</v>
      </c>
      <c r="D571" s="13">
        <v>3.7232796065396498</v>
      </c>
      <c r="E571" s="13">
        <v>3.05820292174585</v>
      </c>
      <c r="F571" s="13">
        <v>3.4199675567451299E-3</v>
      </c>
      <c r="G571" s="13">
        <v>3.2381872015442403E-2</v>
      </c>
      <c r="H571" s="13">
        <v>-2.09319706231949</v>
      </c>
      <c r="I571" s="13" t="s">
        <v>879</v>
      </c>
      <c r="J571" s="13">
        <v>1</v>
      </c>
    </row>
    <row r="572" spans="1:10" x14ac:dyDescent="0.3">
      <c r="A572" s="13" t="s">
        <v>6</v>
      </c>
      <c r="B572" s="13" t="s">
        <v>458</v>
      </c>
      <c r="C572" s="13">
        <v>1.1558491081684501</v>
      </c>
      <c r="D572" s="13">
        <v>6.5181146655072304</v>
      </c>
      <c r="E572" s="13">
        <v>3.8984781941910298</v>
      </c>
      <c r="F572" s="13">
        <v>2.62688480224003E-4</v>
      </c>
      <c r="G572" s="13">
        <v>2.0210736978437501E-2</v>
      </c>
      <c r="H572" s="13">
        <v>0.36162700714013102</v>
      </c>
      <c r="I572" s="13" t="s">
        <v>879</v>
      </c>
      <c r="J572" s="13">
        <v>1</v>
      </c>
    </row>
    <row r="573" spans="1:10" x14ac:dyDescent="0.3">
      <c r="A573" s="13" t="s">
        <v>8</v>
      </c>
      <c r="B573" s="13" t="s">
        <v>609</v>
      </c>
      <c r="C573" s="13">
        <v>3.78193203431977</v>
      </c>
      <c r="D573" s="13">
        <v>3.7423607383058002</v>
      </c>
      <c r="E573" s="13">
        <v>4.02050859554942</v>
      </c>
      <c r="F573" s="13">
        <v>1.75944302148417E-4</v>
      </c>
      <c r="G573" s="13">
        <v>1.7000157680365001E-3</v>
      </c>
      <c r="H573" s="13">
        <v>0.61786789190887204</v>
      </c>
      <c r="I573" s="13" t="s">
        <v>879</v>
      </c>
      <c r="J573" s="13">
        <v>1</v>
      </c>
    </row>
    <row r="574" spans="1:10" x14ac:dyDescent="0.3">
      <c r="A574" s="13" t="s">
        <v>8</v>
      </c>
      <c r="B574" s="13" t="s">
        <v>576</v>
      </c>
      <c r="C574" s="13">
        <v>3.9428106998574601</v>
      </c>
      <c r="D574" s="13">
        <v>4.0458977225189896</v>
      </c>
      <c r="E574" s="13">
        <v>5.41821153736824</v>
      </c>
      <c r="F574" s="13">
        <v>1.3252968842676799E-6</v>
      </c>
      <c r="G574" s="13">
        <v>1.06401956308715E-4</v>
      </c>
      <c r="H574" s="13">
        <v>5.2092291830251298</v>
      </c>
      <c r="I574" s="13" t="s">
        <v>879</v>
      </c>
      <c r="J574" s="13">
        <v>1</v>
      </c>
    </row>
    <row r="575" spans="1:10" x14ac:dyDescent="0.3">
      <c r="A575" s="13" t="s">
        <v>12</v>
      </c>
      <c r="B575" s="13" t="s">
        <v>760</v>
      </c>
      <c r="C575" s="13">
        <v>2.8298403315728899</v>
      </c>
      <c r="D575" s="13">
        <v>5.6952251477491203</v>
      </c>
      <c r="E575" s="13">
        <v>3.2667844131194799</v>
      </c>
      <c r="F575" s="13">
        <v>1.8657881212982899E-3</v>
      </c>
      <c r="G575" s="13">
        <v>2.28908535742747E-2</v>
      </c>
      <c r="H575" s="13">
        <v>-1.54397166007751</v>
      </c>
      <c r="I575" s="13" t="s">
        <v>879</v>
      </c>
      <c r="J575" s="13">
        <v>1</v>
      </c>
    </row>
    <row r="576" spans="1:10" x14ac:dyDescent="0.3">
      <c r="A576" s="13" t="s">
        <v>11</v>
      </c>
      <c r="B576" s="13" t="s">
        <v>122</v>
      </c>
      <c r="C576" s="13">
        <v>2.2579219096211101</v>
      </c>
      <c r="D576" s="13">
        <v>10.3540585366289</v>
      </c>
      <c r="E576" s="13">
        <v>4.6190673891697296</v>
      </c>
      <c r="F576" s="13">
        <v>2.3168033544799699E-5</v>
      </c>
      <c r="G576" s="13">
        <v>2.6482602630985098E-2</v>
      </c>
      <c r="H576" s="13">
        <v>2.5162574830018198</v>
      </c>
      <c r="I576" s="13" t="s">
        <v>879</v>
      </c>
      <c r="J576" s="13">
        <v>1</v>
      </c>
    </row>
    <row r="577" spans="1:10" x14ac:dyDescent="0.3">
      <c r="A577" s="13" t="s">
        <v>9</v>
      </c>
      <c r="B577" s="13" t="s">
        <v>674</v>
      </c>
      <c r="C577" s="13">
        <v>1.8238040157058899</v>
      </c>
      <c r="D577" s="13">
        <v>10.502000574816501</v>
      </c>
      <c r="E577" s="13">
        <v>4.6718983254042499</v>
      </c>
      <c r="F577" s="13">
        <v>1.9265068313893001E-5</v>
      </c>
      <c r="G577" s="13">
        <v>2.24258889954181E-2</v>
      </c>
      <c r="H577" s="13">
        <v>2.6750627288280202</v>
      </c>
      <c r="I577" s="13" t="s">
        <v>879</v>
      </c>
      <c r="J577" s="13">
        <v>1</v>
      </c>
    </row>
    <row r="578" spans="1:10" x14ac:dyDescent="0.3">
      <c r="A578" s="13" t="s">
        <v>13</v>
      </c>
      <c r="B578" s="13" t="s">
        <v>842</v>
      </c>
      <c r="C578" s="13">
        <v>2.1057861257066501</v>
      </c>
      <c r="D578" s="13">
        <v>6.5726932732063101</v>
      </c>
      <c r="E578" s="13">
        <v>3.3280782820202499</v>
      </c>
      <c r="F578" s="13">
        <v>1.5532107660202201E-3</v>
      </c>
      <c r="G578" s="13">
        <v>0.12840215101129501</v>
      </c>
      <c r="H578" s="13">
        <v>-1.1632691327584701</v>
      </c>
      <c r="I578" s="13" t="s">
        <v>879</v>
      </c>
      <c r="J578" s="13">
        <v>1</v>
      </c>
    </row>
    <row r="579" spans="1:10" x14ac:dyDescent="0.3">
      <c r="A579" s="13" t="s">
        <v>6</v>
      </c>
      <c r="B579" s="13" t="s">
        <v>473</v>
      </c>
      <c r="C579" s="13">
        <v>1.0764321756103601</v>
      </c>
      <c r="D579" s="13">
        <v>6.6775153585226299</v>
      </c>
      <c r="E579" s="13">
        <v>3.4158752805998001</v>
      </c>
      <c r="F579" s="13">
        <v>1.19396268321849E-3</v>
      </c>
      <c r="G579" s="13">
        <v>4.55221540623994E-2</v>
      </c>
      <c r="H579" s="13">
        <v>-0.99759228444389803</v>
      </c>
      <c r="I579" s="13" t="s">
        <v>879</v>
      </c>
      <c r="J579" s="13">
        <v>1</v>
      </c>
    </row>
    <row r="580" spans="1:10" x14ac:dyDescent="0.3">
      <c r="A580" s="13" t="s">
        <v>10</v>
      </c>
      <c r="B580" s="13" t="s">
        <v>92</v>
      </c>
      <c r="C580" s="13">
        <v>2.3226316946740901</v>
      </c>
      <c r="D580" s="13">
        <v>7.5376210687665699</v>
      </c>
      <c r="E580" s="13">
        <v>3.7875755261367701</v>
      </c>
      <c r="F580" s="13">
        <v>3.7465030790258703E-4</v>
      </c>
      <c r="G580" s="13">
        <v>4.48241112033365E-2</v>
      </c>
      <c r="H580" s="13">
        <v>6.5965442882191597E-2</v>
      </c>
      <c r="I580" s="13" t="s">
        <v>879</v>
      </c>
      <c r="J580" s="13">
        <v>1</v>
      </c>
    </row>
    <row r="581" spans="1:10" x14ac:dyDescent="0.3">
      <c r="A581" s="13" t="s">
        <v>13</v>
      </c>
      <c r="B581" s="13" t="s">
        <v>349</v>
      </c>
      <c r="C581" s="13">
        <v>2.90560553830769</v>
      </c>
      <c r="D581" s="13">
        <v>5.8452500459990002</v>
      </c>
      <c r="E581" s="13">
        <v>3.3495208398243901</v>
      </c>
      <c r="F581" s="13">
        <v>1.45661860593623E-3</v>
      </c>
      <c r="G581" s="13">
        <v>0.12840215101129501</v>
      </c>
      <c r="H581" s="13">
        <v>-1.1097788461490401</v>
      </c>
      <c r="I581" s="13" t="s">
        <v>879</v>
      </c>
      <c r="J581" s="13">
        <v>1</v>
      </c>
    </row>
    <row r="582" spans="1:10" x14ac:dyDescent="0.3">
      <c r="A582" s="13" t="s">
        <v>8</v>
      </c>
      <c r="B582" s="13" t="s">
        <v>582</v>
      </c>
      <c r="C582" s="13">
        <v>3.9068593233431002</v>
      </c>
      <c r="D582" s="13">
        <v>4.2587173020809201</v>
      </c>
      <c r="E582" s="13">
        <v>6.1743474900525301</v>
      </c>
      <c r="F582" s="13">
        <v>7.9891449977104794E-8</v>
      </c>
      <c r="G582" s="13">
        <v>2.15711144017055E-5</v>
      </c>
      <c r="H582" s="13">
        <v>7.8668146641462799</v>
      </c>
      <c r="I582" s="13" t="s">
        <v>879</v>
      </c>
      <c r="J582" s="13">
        <v>1</v>
      </c>
    </row>
    <row r="583" spans="1:10" x14ac:dyDescent="0.3">
      <c r="A583" s="13" t="s">
        <v>7</v>
      </c>
      <c r="B583" s="13" t="s">
        <v>45</v>
      </c>
      <c r="C583" s="13">
        <v>4.3195320036668496</v>
      </c>
      <c r="D583" s="13">
        <v>6.8362629116835398</v>
      </c>
      <c r="E583" s="13">
        <v>3.7376216926385601</v>
      </c>
      <c r="F583" s="13">
        <v>4.3904594913622003E-4</v>
      </c>
      <c r="G583" s="13">
        <v>8.9690066864713102E-3</v>
      </c>
      <c r="H583" s="13">
        <v>-0.128800670949238</v>
      </c>
      <c r="I583" s="13" t="s">
        <v>879</v>
      </c>
      <c r="J583" s="13">
        <v>1</v>
      </c>
    </row>
    <row r="584" spans="1:10" x14ac:dyDescent="0.3">
      <c r="A584" s="13" t="s">
        <v>12</v>
      </c>
      <c r="B584" s="13" t="s">
        <v>746</v>
      </c>
      <c r="C584" s="13">
        <v>2.9271050820220199</v>
      </c>
      <c r="D584" s="13">
        <v>3.7232796065396498</v>
      </c>
      <c r="E584" s="13">
        <v>3.05820292174585</v>
      </c>
      <c r="F584" s="13">
        <v>3.4199675567451299E-3</v>
      </c>
      <c r="G584" s="13">
        <v>3.2381872015442403E-2</v>
      </c>
      <c r="H584" s="13">
        <v>-2.09319706231949</v>
      </c>
      <c r="I584" s="13" t="s">
        <v>879</v>
      </c>
      <c r="J584" s="13">
        <v>1</v>
      </c>
    </row>
    <row r="585" spans="1:10" x14ac:dyDescent="0.3">
      <c r="A585" s="13" t="s">
        <v>6</v>
      </c>
      <c r="B585" s="13" t="s">
        <v>479</v>
      </c>
      <c r="C585" s="13">
        <v>1.06005590139016</v>
      </c>
      <c r="D585" s="13">
        <v>9.6808164665054797</v>
      </c>
      <c r="E585" s="13">
        <v>4.0054058071318401</v>
      </c>
      <c r="F585" s="13">
        <v>1.85399877998834E-4</v>
      </c>
      <c r="G585" s="13">
        <v>1.65689497592592E-2</v>
      </c>
      <c r="H585" s="13">
        <v>0.67638790709602403</v>
      </c>
      <c r="I585" s="13" t="s">
        <v>879</v>
      </c>
      <c r="J585" s="13">
        <v>1</v>
      </c>
    </row>
    <row r="586" spans="1:10" x14ac:dyDescent="0.3">
      <c r="A586" s="13" t="s">
        <v>8</v>
      </c>
      <c r="B586" s="13" t="s">
        <v>71</v>
      </c>
      <c r="C586" s="13">
        <v>4.4117859684513698</v>
      </c>
      <c r="D586" s="13">
        <v>8.2404554643323191</v>
      </c>
      <c r="E586" s="13">
        <v>7.6408986996203101</v>
      </c>
      <c r="F586" s="13">
        <v>3.0811913951263802E-10</v>
      </c>
      <c r="G586" s="13">
        <v>4.7951741357425899E-7</v>
      </c>
      <c r="H586" s="13">
        <v>13.1278188301913</v>
      </c>
      <c r="I586" s="13" t="s">
        <v>879</v>
      </c>
      <c r="J586" s="13">
        <v>1</v>
      </c>
    </row>
    <row r="587" spans="1:10" x14ac:dyDescent="0.3">
      <c r="A587" s="13" t="s">
        <v>8</v>
      </c>
      <c r="B587" s="13" t="s">
        <v>72</v>
      </c>
      <c r="C587" s="13">
        <v>4.3952824696968902</v>
      </c>
      <c r="D587" s="13">
        <v>4.4377980570467601</v>
      </c>
      <c r="E587" s="13">
        <v>5.1184918775169503</v>
      </c>
      <c r="F587" s="13">
        <v>3.9379729907785502E-6</v>
      </c>
      <c r="G587" s="13">
        <v>1.9645451429305599E-4</v>
      </c>
      <c r="H587" s="13">
        <v>4.1811163808887297</v>
      </c>
      <c r="I587" s="13" t="s">
        <v>879</v>
      </c>
      <c r="J587" s="13">
        <v>1</v>
      </c>
    </row>
    <row r="588" spans="1:10" x14ac:dyDescent="0.3">
      <c r="A588" s="13" t="s">
        <v>7</v>
      </c>
      <c r="B588" s="13" t="s">
        <v>498</v>
      </c>
      <c r="C588" s="13">
        <v>3.5417448866369199</v>
      </c>
      <c r="D588" s="13">
        <v>3.3140218361644802</v>
      </c>
      <c r="E588" s="13">
        <v>6.2166429677789301</v>
      </c>
      <c r="F588" s="13">
        <v>6.8191339891008705E-8</v>
      </c>
      <c r="G588" s="13">
        <v>1.13672679426515E-4</v>
      </c>
      <c r="H588" s="13">
        <v>7.9469066355068998</v>
      </c>
      <c r="I588" s="13" t="s">
        <v>879</v>
      </c>
      <c r="J588" s="13">
        <v>1</v>
      </c>
    </row>
    <row r="589" spans="1:10" x14ac:dyDescent="0.3">
      <c r="A589" s="13" t="s">
        <v>7</v>
      </c>
      <c r="B589" s="13" t="s">
        <v>568</v>
      </c>
      <c r="C589" s="13">
        <v>3.2510387556015199</v>
      </c>
      <c r="D589" s="13">
        <v>4.1562514318302002</v>
      </c>
      <c r="E589" s="13">
        <v>4.4403106678424704</v>
      </c>
      <c r="F589" s="13">
        <v>4.2933255930371002E-5</v>
      </c>
      <c r="G589" s="13">
        <v>3.37144223977991E-3</v>
      </c>
      <c r="H589" s="13">
        <v>1.99591644099648</v>
      </c>
      <c r="I589" s="13" t="s">
        <v>879</v>
      </c>
      <c r="J589" s="13">
        <v>1</v>
      </c>
    </row>
    <row r="590" spans="1:10" x14ac:dyDescent="0.3">
      <c r="A590" s="13" t="s">
        <v>12</v>
      </c>
      <c r="B590" s="13" t="s">
        <v>743</v>
      </c>
      <c r="C590" s="13">
        <v>2.9277919386669198</v>
      </c>
      <c r="D590" s="13">
        <v>6.6815186266976099</v>
      </c>
      <c r="E590" s="13">
        <v>3.23475981983675</v>
      </c>
      <c r="F590" s="13">
        <v>2.05064881077333E-3</v>
      </c>
      <c r="G590" s="13">
        <v>2.3978864065320099E-2</v>
      </c>
      <c r="H590" s="13">
        <v>-1.6298954334800999</v>
      </c>
      <c r="I590" s="13" t="s">
        <v>879</v>
      </c>
      <c r="J590" s="13">
        <v>1</v>
      </c>
    </row>
    <row r="591" spans="1:10" x14ac:dyDescent="0.3">
      <c r="A591" s="13" t="s">
        <v>11</v>
      </c>
      <c r="B591" s="13" t="s">
        <v>116</v>
      </c>
      <c r="C591" s="13">
        <v>3.3494462131024698</v>
      </c>
      <c r="D591" s="13">
        <v>7.9432132333455803</v>
      </c>
      <c r="E591" s="13">
        <v>3.29737733249529</v>
      </c>
      <c r="F591" s="13">
        <v>1.70218350048575E-3</v>
      </c>
      <c r="G591" s="13">
        <v>8.32401315633408E-2</v>
      </c>
      <c r="H591" s="13">
        <v>-1.2520325550579301</v>
      </c>
      <c r="I591" s="13" t="s">
        <v>879</v>
      </c>
      <c r="J591" s="13">
        <v>1</v>
      </c>
    </row>
    <row r="592" spans="1:10" x14ac:dyDescent="0.3">
      <c r="A592" s="13" t="s">
        <v>6</v>
      </c>
      <c r="B592" s="13" t="s">
        <v>26</v>
      </c>
      <c r="C592" s="13">
        <v>2.4707545985654602</v>
      </c>
      <c r="D592" s="13">
        <v>6.1361093882163802</v>
      </c>
      <c r="E592" s="13">
        <v>3.8937264636841502</v>
      </c>
      <c r="F592" s="13">
        <v>2.6676050129816899E-4</v>
      </c>
      <c r="G592" s="13">
        <v>2.02967776072914E-2</v>
      </c>
      <c r="H592" s="13">
        <v>0.34774595699805799</v>
      </c>
      <c r="I592" s="13" t="s">
        <v>879</v>
      </c>
      <c r="J592" s="13">
        <v>1</v>
      </c>
    </row>
    <row r="593" spans="1:10" x14ac:dyDescent="0.3">
      <c r="A593" s="13" t="s">
        <v>13</v>
      </c>
      <c r="B593" s="13" t="s">
        <v>820</v>
      </c>
      <c r="C593" s="13">
        <v>2.2991392312233501</v>
      </c>
      <c r="D593" s="13">
        <v>8.0202094549598595</v>
      </c>
      <c r="E593" s="13">
        <v>3.37461290367989</v>
      </c>
      <c r="F593" s="13">
        <v>1.3508061391229601E-3</v>
      </c>
      <c r="G593" s="13">
        <v>0.12840215101129501</v>
      </c>
      <c r="H593" s="13">
        <v>-1.04691236194473</v>
      </c>
      <c r="I593" s="13" t="s">
        <v>879</v>
      </c>
      <c r="J593" s="13">
        <v>1</v>
      </c>
    </row>
    <row r="594" spans="1:10" x14ac:dyDescent="0.3">
      <c r="A594" s="13" t="s">
        <v>12</v>
      </c>
      <c r="B594" s="13" t="s">
        <v>695</v>
      </c>
      <c r="C594" s="13">
        <v>3.46941968960087</v>
      </c>
      <c r="D594" s="13">
        <v>5.9344839321093099</v>
      </c>
      <c r="E594" s="13">
        <v>3.5923899313465002</v>
      </c>
      <c r="F594" s="13">
        <v>6.9435264005135997E-4</v>
      </c>
      <c r="G594" s="13">
        <v>1.2317743880869699E-2</v>
      </c>
      <c r="H594" s="13">
        <v>-0.63948556401691903</v>
      </c>
      <c r="I594" s="13" t="s">
        <v>879</v>
      </c>
      <c r="J594" s="13">
        <v>1</v>
      </c>
    </row>
    <row r="595" spans="1:10" x14ac:dyDescent="0.3">
      <c r="A595" s="13" t="s">
        <v>7</v>
      </c>
      <c r="B595" s="13" t="s">
        <v>522</v>
      </c>
      <c r="C595" s="13">
        <v>3.3966084853657401</v>
      </c>
      <c r="D595" s="13">
        <v>3.9374357382027898</v>
      </c>
      <c r="E595" s="13">
        <v>3.4656779229222301</v>
      </c>
      <c r="F595" s="13">
        <v>1.02447234134905E-3</v>
      </c>
      <c r="G595" s="13">
        <v>1.33469878322332E-2</v>
      </c>
      <c r="H595" s="13">
        <v>-0.89550083753644605</v>
      </c>
      <c r="I595" s="13" t="s">
        <v>879</v>
      </c>
      <c r="J595" s="13">
        <v>1</v>
      </c>
    </row>
    <row r="596" spans="1:10" x14ac:dyDescent="0.3">
      <c r="A596" s="13" t="s">
        <v>14</v>
      </c>
      <c r="B596" s="13" t="s">
        <v>878</v>
      </c>
      <c r="C596" s="13">
        <v>3.0300297310500501</v>
      </c>
      <c r="D596" s="13">
        <v>5.6124581938729996</v>
      </c>
      <c r="E596" s="13">
        <v>4.1487980198794601</v>
      </c>
      <c r="F596" s="13">
        <v>1.1516920199499E-4</v>
      </c>
      <c r="G596" s="13">
        <v>6.16119240297575E-2</v>
      </c>
      <c r="H596" s="13">
        <v>1.05290983708314</v>
      </c>
      <c r="I596" s="13" t="s">
        <v>879</v>
      </c>
      <c r="J596" s="13">
        <v>1</v>
      </c>
    </row>
    <row r="597" spans="1:10" x14ac:dyDescent="0.3">
      <c r="A597" s="13" t="s">
        <v>12</v>
      </c>
      <c r="B597" s="13" t="s">
        <v>339</v>
      </c>
      <c r="C597" s="13">
        <v>3.5949901023657</v>
      </c>
      <c r="D597" s="13">
        <v>5.7851690611374398</v>
      </c>
      <c r="E597" s="13">
        <v>4.8106484431450003</v>
      </c>
      <c r="F597" s="13">
        <v>1.18739664319979E-5</v>
      </c>
      <c r="G597" s="13">
        <v>8.7616565236798096E-4</v>
      </c>
      <c r="H597" s="13">
        <v>3.1489478522471299</v>
      </c>
      <c r="I597" s="13" t="s">
        <v>879</v>
      </c>
      <c r="J597" s="13">
        <v>1</v>
      </c>
    </row>
    <row r="598" spans="1:10" x14ac:dyDescent="0.3">
      <c r="A598" s="13" t="s">
        <v>7</v>
      </c>
      <c r="B598" s="13" t="s">
        <v>216</v>
      </c>
      <c r="C598" s="13">
        <v>3.9326304579543399</v>
      </c>
      <c r="D598" s="13">
        <v>2.7506153008616598</v>
      </c>
      <c r="E598" s="13">
        <v>5.7227235507656502</v>
      </c>
      <c r="F598" s="13">
        <v>4.3168987746625702E-7</v>
      </c>
      <c r="G598" s="13">
        <v>3.4184352021077098E-4</v>
      </c>
      <c r="H598" s="13">
        <v>6.2404024679930803</v>
      </c>
      <c r="I598" s="13" t="s">
        <v>879</v>
      </c>
      <c r="J598" s="13">
        <v>1</v>
      </c>
    </row>
    <row r="599" spans="1:10" x14ac:dyDescent="0.3">
      <c r="A599" s="13" t="s">
        <v>13</v>
      </c>
      <c r="B599" s="13" t="s">
        <v>829</v>
      </c>
      <c r="C599" s="13">
        <v>2.19677335415592</v>
      </c>
      <c r="D599" s="13">
        <v>8.3290104835170506</v>
      </c>
      <c r="E599" s="13">
        <v>2.7579750262076499</v>
      </c>
      <c r="F599" s="13">
        <v>7.84900847906537E-3</v>
      </c>
      <c r="G599" s="13">
        <v>0.186269622433135</v>
      </c>
      <c r="H599" s="13">
        <v>-2.5000743268336798</v>
      </c>
      <c r="I599" s="13" t="s">
        <v>879</v>
      </c>
      <c r="J599" s="13">
        <v>1</v>
      </c>
    </row>
    <row r="600" spans="1:10" x14ac:dyDescent="0.3">
      <c r="A600" s="13" t="s">
        <v>11</v>
      </c>
      <c r="B600" s="13" t="s">
        <v>297</v>
      </c>
      <c r="C600" s="13">
        <v>1.2470780590175199</v>
      </c>
      <c r="D600" s="13">
        <v>8.4400413487241597</v>
      </c>
      <c r="E600" s="13">
        <v>3.3466919239311999</v>
      </c>
      <c r="F600" s="13">
        <v>1.46910222403306E-3</v>
      </c>
      <c r="G600" s="13">
        <v>7.8554854695133694E-2</v>
      </c>
      <c r="H600" s="13">
        <v>-1.1245164260628699</v>
      </c>
      <c r="I600" s="13" t="s">
        <v>879</v>
      </c>
      <c r="J600" s="13">
        <v>1</v>
      </c>
    </row>
    <row r="601" spans="1:10" x14ac:dyDescent="0.3">
      <c r="A601" s="13" t="s">
        <v>13</v>
      </c>
      <c r="B601" s="13" t="s">
        <v>788</v>
      </c>
      <c r="C601" s="13">
        <v>2.7147900682989401</v>
      </c>
      <c r="D601" s="13">
        <v>5.4392770997158602</v>
      </c>
      <c r="E601" s="13">
        <v>2.8168316626243799</v>
      </c>
      <c r="F601" s="13">
        <v>6.6947826753348703E-3</v>
      </c>
      <c r="G601" s="13">
        <v>0.18081637115930899</v>
      </c>
      <c r="H601" s="13">
        <v>-2.3702022711479001</v>
      </c>
      <c r="I601" s="13" t="s">
        <v>879</v>
      </c>
      <c r="J601" s="13">
        <v>1</v>
      </c>
    </row>
    <row r="602" spans="1:10" x14ac:dyDescent="0.3">
      <c r="A602" s="13" t="s">
        <v>14</v>
      </c>
      <c r="B602" s="13" t="s">
        <v>358</v>
      </c>
      <c r="C602" s="13">
        <v>3.0536706420228201</v>
      </c>
      <c r="D602" s="13">
        <v>10.247888830705699</v>
      </c>
      <c r="E602" s="13">
        <v>5.50654571378809</v>
      </c>
      <c r="F602" s="13">
        <v>9.6057753567586696E-7</v>
      </c>
      <c r="G602" s="13">
        <v>2.31948181194497E-3</v>
      </c>
      <c r="H602" s="13">
        <v>5.1526432914599001</v>
      </c>
      <c r="I602" s="13" t="s">
        <v>879</v>
      </c>
      <c r="J602" s="13">
        <v>1</v>
      </c>
    </row>
    <row r="603" spans="1:10" x14ac:dyDescent="0.3">
      <c r="A603" s="13" t="s">
        <v>8</v>
      </c>
      <c r="B603" s="13" t="s">
        <v>590</v>
      </c>
      <c r="C603" s="13">
        <v>3.87404961439504</v>
      </c>
      <c r="D603" s="13">
        <v>4.3461808550350902</v>
      </c>
      <c r="E603" s="13">
        <v>4.4594508670478703</v>
      </c>
      <c r="F603" s="13">
        <v>4.0193601672054403E-5</v>
      </c>
      <c r="G603" s="13">
        <v>6.9645474457549197E-4</v>
      </c>
      <c r="H603" s="13">
        <v>1.9965959287505901</v>
      </c>
      <c r="I603" s="13" t="s">
        <v>879</v>
      </c>
      <c r="J603" s="13">
        <v>1</v>
      </c>
    </row>
    <row r="604" spans="1:10" x14ac:dyDescent="0.3">
      <c r="A604" s="13" t="s">
        <v>6</v>
      </c>
      <c r="B604" s="13" t="s">
        <v>388</v>
      </c>
      <c r="C604" s="13">
        <v>1.64981017681361</v>
      </c>
      <c r="D604" s="13">
        <v>8.4821189605917393</v>
      </c>
      <c r="E604" s="13">
        <v>3.4564313527327002</v>
      </c>
      <c r="F604" s="13">
        <v>1.05549125746082E-3</v>
      </c>
      <c r="G604" s="13">
        <v>4.3856686496290702E-2</v>
      </c>
      <c r="H604" s="13">
        <v>-0.88755283013636699</v>
      </c>
      <c r="I604" s="13" t="s">
        <v>879</v>
      </c>
      <c r="J604" s="13">
        <v>1</v>
      </c>
    </row>
    <row r="605" spans="1:10" x14ac:dyDescent="0.3">
      <c r="A605" s="13" t="s">
        <v>8</v>
      </c>
      <c r="B605" s="13" t="s">
        <v>638</v>
      </c>
      <c r="C605" s="13">
        <v>3.6941294932254598</v>
      </c>
      <c r="D605" s="13">
        <v>3.2689040181876301</v>
      </c>
      <c r="E605" s="13">
        <v>4.4589092488870401</v>
      </c>
      <c r="F605" s="13">
        <v>4.0268456255014802E-5</v>
      </c>
      <c r="G605" s="13">
        <v>6.9645474457549197E-4</v>
      </c>
      <c r="H605" s="13">
        <v>1.9948526985343</v>
      </c>
      <c r="I605" s="13" t="s">
        <v>879</v>
      </c>
      <c r="J605" s="13">
        <v>1</v>
      </c>
    </row>
    <row r="606" spans="1:10" x14ac:dyDescent="0.3">
      <c r="A606" s="13" t="s">
        <v>7</v>
      </c>
      <c r="B606" s="13" t="s">
        <v>549</v>
      </c>
      <c r="C606" s="13">
        <v>3.3014366794904499</v>
      </c>
      <c r="D606" s="13">
        <v>3.8578413171386998</v>
      </c>
      <c r="E606" s="13">
        <v>3.8025422206001598</v>
      </c>
      <c r="F606" s="13">
        <v>3.5695787263704198E-4</v>
      </c>
      <c r="G606" s="13">
        <v>8.1847361888408698E-3</v>
      </c>
      <c r="H606" s="13">
        <v>5.92549601280528E-2</v>
      </c>
      <c r="I606" s="13" t="s">
        <v>879</v>
      </c>
      <c r="J606" s="13">
        <v>1</v>
      </c>
    </row>
    <row r="607" spans="1:10" x14ac:dyDescent="0.3">
      <c r="A607" s="13" t="s">
        <v>8</v>
      </c>
      <c r="B607" s="13" t="s">
        <v>61</v>
      </c>
      <c r="C607" s="13">
        <v>4.7237193835552702</v>
      </c>
      <c r="D607" s="13">
        <v>3.3998457937194</v>
      </c>
      <c r="E607" s="13">
        <v>5.8690064410472003</v>
      </c>
      <c r="F607" s="13">
        <v>2.5049723000869202E-7</v>
      </c>
      <c r="G607" s="13">
        <v>4.4669396672070803E-5</v>
      </c>
      <c r="H607" s="13">
        <v>6.7848397053815797</v>
      </c>
      <c r="I607" s="13" t="s">
        <v>879</v>
      </c>
      <c r="J607" s="13">
        <v>1</v>
      </c>
    </row>
    <row r="608" spans="1:10" x14ac:dyDescent="0.3">
      <c r="A608" s="13" t="s">
        <v>8</v>
      </c>
      <c r="B608" s="13" t="s">
        <v>625</v>
      </c>
      <c r="C608" s="13">
        <v>3.74628705801817</v>
      </c>
      <c r="D608" s="13">
        <v>6.3443894918565302</v>
      </c>
      <c r="E608" s="13">
        <v>4.5668735218969196</v>
      </c>
      <c r="F608" s="13">
        <v>2.7741990061215199E-5</v>
      </c>
      <c r="G608" s="13">
        <v>5.6522742967821799E-4</v>
      </c>
      <c r="H608" s="13">
        <v>2.3442089350500099</v>
      </c>
      <c r="I608" s="13" t="s">
        <v>879</v>
      </c>
      <c r="J608" s="13">
        <v>1</v>
      </c>
    </row>
    <row r="609" spans="1:10" x14ac:dyDescent="0.3">
      <c r="A609" s="13" t="s">
        <v>11</v>
      </c>
      <c r="B609" s="13" t="s">
        <v>316</v>
      </c>
      <c r="C609" s="13">
        <v>1.06809427325091</v>
      </c>
      <c r="D609" s="13">
        <v>9.5352881395789808</v>
      </c>
      <c r="E609" s="13">
        <v>3.3105921390305602</v>
      </c>
      <c r="F609" s="13">
        <v>1.6365116509549601E-3</v>
      </c>
      <c r="G609" s="13">
        <v>8.2156724201460293E-2</v>
      </c>
      <c r="H609" s="13">
        <v>-1.21798146717639</v>
      </c>
      <c r="I609" s="13" t="s">
        <v>879</v>
      </c>
      <c r="J609" s="13">
        <v>1</v>
      </c>
    </row>
    <row r="610" spans="1:10" x14ac:dyDescent="0.3">
      <c r="A610" s="13" t="s">
        <v>11</v>
      </c>
      <c r="B610" s="13" t="s">
        <v>293</v>
      </c>
      <c r="C610" s="13">
        <v>1.33351446321478</v>
      </c>
      <c r="D610" s="13">
        <v>10.132810650021501</v>
      </c>
      <c r="E610" s="13">
        <v>3.4439558957192</v>
      </c>
      <c r="F610" s="13">
        <v>1.09502986411687E-3</v>
      </c>
      <c r="G610" s="13">
        <v>7.1276867847211905E-2</v>
      </c>
      <c r="H610" s="13">
        <v>-0.86950961971228902</v>
      </c>
      <c r="I610" s="13" t="s">
        <v>879</v>
      </c>
      <c r="J610" s="13">
        <v>1</v>
      </c>
    </row>
    <row r="611" spans="1:10" x14ac:dyDescent="0.3">
      <c r="A611" s="13" t="s">
        <v>8</v>
      </c>
      <c r="B611" s="13" t="s">
        <v>613</v>
      </c>
      <c r="C611" s="13">
        <v>3.7745918597173498</v>
      </c>
      <c r="D611" s="13">
        <v>5.9754335999119901</v>
      </c>
      <c r="E611" s="13">
        <v>3.7305138546205199</v>
      </c>
      <c r="F611" s="13">
        <v>4.4899906723773101E-4</v>
      </c>
      <c r="G611" s="13">
        <v>3.1411585745985799E-3</v>
      </c>
      <c r="H611" s="13">
        <v>-0.25098639634138298</v>
      </c>
      <c r="I611" s="13" t="s">
        <v>879</v>
      </c>
      <c r="J611" s="13">
        <v>1</v>
      </c>
    </row>
    <row r="612" spans="1:10" x14ac:dyDescent="0.3">
      <c r="A612" s="13" t="s">
        <v>8</v>
      </c>
      <c r="B612" s="13" t="s">
        <v>55</v>
      </c>
      <c r="C612" s="13">
        <v>5.1365034693474101</v>
      </c>
      <c r="D612" s="13">
        <v>10.135033116384299</v>
      </c>
      <c r="E612" s="13">
        <v>3.2697443120810501</v>
      </c>
      <c r="F612" s="13">
        <v>1.8469112298698199E-3</v>
      </c>
      <c r="G612" s="13">
        <v>8.21800130296013E-3</v>
      </c>
      <c r="H612" s="13">
        <v>-1.5498139538581199</v>
      </c>
      <c r="I612" s="13" t="s">
        <v>879</v>
      </c>
      <c r="J612" s="13">
        <v>1</v>
      </c>
    </row>
    <row r="613" spans="1:10" x14ac:dyDescent="0.3">
      <c r="A613" s="13" t="s">
        <v>13</v>
      </c>
      <c r="B613" s="13" t="s">
        <v>793</v>
      </c>
      <c r="C613" s="13">
        <v>2.6881327954100001</v>
      </c>
      <c r="D613" s="13">
        <v>6.0250083424074496</v>
      </c>
      <c r="E613" s="13">
        <v>3.5207757594098301</v>
      </c>
      <c r="F613" s="13">
        <v>8.65446503868722E-4</v>
      </c>
      <c r="G613" s="13">
        <v>0.127529461848818</v>
      </c>
      <c r="H613" s="13">
        <v>-0.67503157814009496</v>
      </c>
      <c r="I613" s="13" t="s">
        <v>879</v>
      </c>
      <c r="J613" s="13">
        <v>1</v>
      </c>
    </row>
    <row r="614" spans="1:10" x14ac:dyDescent="0.3">
      <c r="A614" s="13" t="s">
        <v>7</v>
      </c>
      <c r="B614" s="13" t="s">
        <v>485</v>
      </c>
      <c r="C614" s="13">
        <v>3.6409935878697999</v>
      </c>
      <c r="D614" s="13">
        <v>4.3238480938356698</v>
      </c>
      <c r="E614" s="13">
        <v>4.6278960827151199</v>
      </c>
      <c r="F614" s="13">
        <v>2.2446057249954999E-5</v>
      </c>
      <c r="G614" s="13">
        <v>2.6496304376454798E-3</v>
      </c>
      <c r="H614" s="13">
        <v>2.5922187263195098</v>
      </c>
      <c r="I614" s="13" t="s">
        <v>879</v>
      </c>
      <c r="J614" s="13">
        <v>1</v>
      </c>
    </row>
    <row r="615" spans="1:10" x14ac:dyDescent="0.3">
      <c r="A615" s="13" t="s">
        <v>10</v>
      </c>
      <c r="B615" s="13" t="s">
        <v>110</v>
      </c>
      <c r="C615" s="13">
        <v>1.14129864935539</v>
      </c>
      <c r="D615" s="13">
        <v>10.5807814531037</v>
      </c>
      <c r="E615" s="13">
        <v>3.7057037481657802</v>
      </c>
      <c r="F615" s="13">
        <v>4.85991951625578E-4</v>
      </c>
      <c r="G615" s="13">
        <v>4.9818540238792099E-2</v>
      </c>
      <c r="H615" s="13">
        <v>-0.16288095657579099</v>
      </c>
      <c r="I615" s="13" t="s">
        <v>879</v>
      </c>
      <c r="J615" s="13">
        <v>1</v>
      </c>
    </row>
    <row r="616" spans="1:10" x14ac:dyDescent="0.3">
      <c r="A616" s="13" t="s">
        <v>10</v>
      </c>
      <c r="B616" s="13" t="s">
        <v>281</v>
      </c>
      <c r="C616" s="13">
        <v>1.0518689304967701</v>
      </c>
      <c r="D616" s="13">
        <v>9.7764459582463399</v>
      </c>
      <c r="E616" s="13">
        <v>3.7498071596898299</v>
      </c>
      <c r="F616" s="13">
        <v>4.2257761420237401E-4</v>
      </c>
      <c r="G616" s="13">
        <v>4.6618249989231503E-2</v>
      </c>
      <c r="H616" s="13">
        <v>-3.9954615692786397E-2</v>
      </c>
      <c r="I616" s="13" t="s">
        <v>879</v>
      </c>
      <c r="J616" s="13">
        <v>1</v>
      </c>
    </row>
    <row r="617" spans="1:10" x14ac:dyDescent="0.3">
      <c r="A617" s="13" t="s">
        <v>10</v>
      </c>
      <c r="B617" s="13" t="s">
        <v>101</v>
      </c>
      <c r="C617" s="13">
        <v>1.29475449201149</v>
      </c>
      <c r="D617" s="13">
        <v>11.4924167293339</v>
      </c>
      <c r="E617" s="13">
        <v>4.45211232898966</v>
      </c>
      <c r="F617" s="13">
        <v>4.1264037438092201E-5</v>
      </c>
      <c r="G617" s="13">
        <v>2.34796512595556E-2</v>
      </c>
      <c r="H617" s="13">
        <v>2.01709887366825</v>
      </c>
      <c r="I617" s="13" t="s">
        <v>879</v>
      </c>
      <c r="J617" s="13">
        <v>1</v>
      </c>
    </row>
    <row r="618" spans="1:10" x14ac:dyDescent="0.3">
      <c r="A618" s="13" t="s">
        <v>8</v>
      </c>
      <c r="B618" s="13" t="s">
        <v>574</v>
      </c>
      <c r="C618" s="13">
        <v>3.9522623038242402</v>
      </c>
      <c r="D618" s="13">
        <v>4.73451664106096</v>
      </c>
      <c r="E618" s="13">
        <v>4.2224940091614203</v>
      </c>
      <c r="F618" s="13">
        <v>8.9915200798022506E-5</v>
      </c>
      <c r="G618" s="13">
        <v>1.1202753438583301E-3</v>
      </c>
      <c r="H618" s="13">
        <v>1.24350964959196</v>
      </c>
      <c r="I618" s="13" t="s">
        <v>879</v>
      </c>
      <c r="J618" s="13">
        <v>1</v>
      </c>
    </row>
    <row r="619" spans="1:10" x14ac:dyDescent="0.3">
      <c r="A619" s="13" t="s">
        <v>7</v>
      </c>
      <c r="B619" s="13" t="s">
        <v>506</v>
      </c>
      <c r="C619" s="13">
        <v>3.4832631239034302</v>
      </c>
      <c r="D619" s="13">
        <v>4.2283930804938699</v>
      </c>
      <c r="E619" s="13">
        <v>5.2762785963017702</v>
      </c>
      <c r="F619" s="13">
        <v>2.2252774667476602E-6</v>
      </c>
      <c r="G619" s="13">
        <v>8.11356528899889E-4</v>
      </c>
      <c r="H619" s="13">
        <v>4.7242568348235796</v>
      </c>
      <c r="I619" s="13" t="s">
        <v>879</v>
      </c>
      <c r="J619" s="13">
        <v>1</v>
      </c>
    </row>
    <row r="620" spans="1:10" x14ac:dyDescent="0.3">
      <c r="A620" s="13" t="s">
        <v>8</v>
      </c>
      <c r="B620" s="13" t="s">
        <v>578</v>
      </c>
      <c r="C620" s="13">
        <v>3.9317825509347002</v>
      </c>
      <c r="D620" s="13">
        <v>3.9820496286285199</v>
      </c>
      <c r="E620" s="13">
        <v>5.6975018744505297</v>
      </c>
      <c r="F620" s="13">
        <v>4.73741094724201E-7</v>
      </c>
      <c r="G620" s="13">
        <v>6.3450611142694201E-5</v>
      </c>
      <c r="H620" s="13">
        <v>6.18187069773359</v>
      </c>
      <c r="I620" s="13" t="s">
        <v>879</v>
      </c>
      <c r="J620" s="13">
        <v>1</v>
      </c>
    </row>
    <row r="621" spans="1:10" x14ac:dyDescent="0.3">
      <c r="A621" s="13" t="s">
        <v>12</v>
      </c>
      <c r="B621" s="13" t="s">
        <v>729</v>
      </c>
      <c r="C621" s="13">
        <v>3.0219064802827602</v>
      </c>
      <c r="D621" s="13">
        <v>8.3209477905495906</v>
      </c>
      <c r="E621" s="13">
        <v>4.4284419260482197</v>
      </c>
      <c r="F621" s="13">
        <v>4.4872043389367599E-5</v>
      </c>
      <c r="G621" s="13">
        <v>2.1103420625895198E-3</v>
      </c>
      <c r="H621" s="13">
        <v>1.9031067445296601</v>
      </c>
      <c r="I621" s="13" t="s">
        <v>879</v>
      </c>
      <c r="J621" s="13">
        <v>1</v>
      </c>
    </row>
    <row r="622" spans="1:10" x14ac:dyDescent="0.3">
      <c r="A622" s="13" t="s">
        <v>6</v>
      </c>
      <c r="B622" s="13" t="s">
        <v>430</v>
      </c>
      <c r="C622" s="13">
        <v>1.2855878757919501</v>
      </c>
      <c r="D622" s="13">
        <v>9.9824567884667896</v>
      </c>
      <c r="E622" s="13">
        <v>4.8258771815405304</v>
      </c>
      <c r="F622" s="13">
        <v>1.12528138222044E-5</v>
      </c>
      <c r="G622" s="13">
        <v>3.9313657106595304E-3</v>
      </c>
      <c r="H622" s="13">
        <v>3.2230189548950001</v>
      </c>
      <c r="I622" s="13" t="s">
        <v>879</v>
      </c>
      <c r="J622" s="13">
        <v>1</v>
      </c>
    </row>
    <row r="623" spans="1:10" x14ac:dyDescent="0.3">
      <c r="A623" s="13" t="s">
        <v>8</v>
      </c>
      <c r="B623" s="13" t="s">
        <v>627</v>
      </c>
      <c r="C623" s="13">
        <v>3.7345689998145599</v>
      </c>
      <c r="D623" s="13">
        <v>4.6691937674828097</v>
      </c>
      <c r="E623" s="13">
        <v>4.6487673956927997</v>
      </c>
      <c r="F623" s="13">
        <v>2.0864629042223399E-5</v>
      </c>
      <c r="G623" s="13">
        <v>4.7879568977724098E-4</v>
      </c>
      <c r="H623" s="13">
        <v>2.6116247822395899</v>
      </c>
      <c r="I623" s="13" t="s">
        <v>879</v>
      </c>
      <c r="J623" s="13">
        <v>1</v>
      </c>
    </row>
    <row r="624" spans="1:10" x14ac:dyDescent="0.3">
      <c r="A624" s="13" t="s">
        <v>12</v>
      </c>
      <c r="B624" s="13" t="s">
        <v>696</v>
      </c>
      <c r="C624" s="13">
        <v>3.4527387767805502</v>
      </c>
      <c r="D624" s="13">
        <v>7.1415097284042703</v>
      </c>
      <c r="E624" s="13">
        <v>4.0741358197711399</v>
      </c>
      <c r="F624" s="13">
        <v>1.4785531446886299E-4</v>
      </c>
      <c r="G624" s="13">
        <v>4.5770978813606802E-3</v>
      </c>
      <c r="H624" s="13">
        <v>0.79124378087845004</v>
      </c>
      <c r="I624" s="13" t="s">
        <v>879</v>
      </c>
      <c r="J624" s="13">
        <v>1</v>
      </c>
    </row>
    <row r="625" spans="1:10" x14ac:dyDescent="0.3">
      <c r="A625" s="13" t="s">
        <v>8</v>
      </c>
      <c r="B625" s="13" t="s">
        <v>65</v>
      </c>
      <c r="C625" s="13">
        <v>4.5010465633786598</v>
      </c>
      <c r="D625" s="13">
        <v>4.4889449855345198</v>
      </c>
      <c r="E625" s="13">
        <v>5.3857379970494703</v>
      </c>
      <c r="F625" s="13">
        <v>1.49247010152966E-6</v>
      </c>
      <c r="G625" s="13">
        <v>1.12059630123185E-4</v>
      </c>
      <c r="H625" s="13">
        <v>5.0969909502643</v>
      </c>
      <c r="I625" s="13" t="s">
        <v>879</v>
      </c>
      <c r="J625" s="13">
        <v>1</v>
      </c>
    </row>
    <row r="626" spans="1:10" x14ac:dyDescent="0.3">
      <c r="A626" s="13" t="s">
        <v>12</v>
      </c>
      <c r="B626" s="13" t="s">
        <v>340</v>
      </c>
      <c r="C626" s="13">
        <v>3.57946724773333</v>
      </c>
      <c r="D626" s="13">
        <v>8.0183440025710393</v>
      </c>
      <c r="E626" s="13">
        <v>3.20125607476704</v>
      </c>
      <c r="F626" s="13">
        <v>2.2624367698000501E-3</v>
      </c>
      <c r="G626" s="13">
        <v>2.5449113083117401E-2</v>
      </c>
      <c r="H626" s="13">
        <v>-1.7191776098909</v>
      </c>
      <c r="I626" s="13" t="s">
        <v>879</v>
      </c>
      <c r="J626" s="13">
        <v>1</v>
      </c>
    </row>
    <row r="627" spans="1:10" x14ac:dyDescent="0.3">
      <c r="A627" s="13" t="s">
        <v>12</v>
      </c>
      <c r="B627" s="13" t="s">
        <v>736</v>
      </c>
      <c r="C627" s="13">
        <v>2.9843120375244498</v>
      </c>
      <c r="D627" s="13">
        <v>4.7105379061716297</v>
      </c>
      <c r="E627" s="13">
        <v>3.1230552297182999</v>
      </c>
      <c r="F627" s="13">
        <v>2.8395030598427199E-3</v>
      </c>
      <c r="G627" s="13">
        <v>2.9127939970939199E-2</v>
      </c>
      <c r="H627" s="13">
        <v>-1.9251009097035701</v>
      </c>
      <c r="I627" s="13" t="s">
        <v>879</v>
      </c>
      <c r="J627" s="13">
        <v>1</v>
      </c>
    </row>
    <row r="628" spans="1:10" x14ac:dyDescent="0.3">
      <c r="A628" s="13" t="s">
        <v>6</v>
      </c>
      <c r="B628" s="13" t="s">
        <v>409</v>
      </c>
      <c r="C628" s="13">
        <v>1.4192093610326699</v>
      </c>
      <c r="D628" s="13">
        <v>7.50545409750523</v>
      </c>
      <c r="E628" s="13">
        <v>3.7074720736779798</v>
      </c>
      <c r="F628" s="13">
        <v>4.8402784833930402E-4</v>
      </c>
      <c r="G628" s="13">
        <v>2.89722822927292E-2</v>
      </c>
      <c r="H628" s="13">
        <v>-0.18887792712902499</v>
      </c>
      <c r="I628" s="13" t="s">
        <v>879</v>
      </c>
      <c r="J628" s="13">
        <v>1</v>
      </c>
    </row>
    <row r="629" spans="1:10" x14ac:dyDescent="0.3">
      <c r="A629" s="13" t="s">
        <v>8</v>
      </c>
      <c r="B629" s="13" t="s">
        <v>584</v>
      </c>
      <c r="C629" s="13">
        <v>3.9030473562285901</v>
      </c>
      <c r="D629" s="13">
        <v>3.8866353321036899</v>
      </c>
      <c r="E629" s="13">
        <v>4.1964605989365698</v>
      </c>
      <c r="F629" s="13">
        <v>9.8120601322104593E-5</v>
      </c>
      <c r="G629" s="13">
        <v>1.1804122094399899E-3</v>
      </c>
      <c r="H629" s="13">
        <v>1.1619940794946599</v>
      </c>
      <c r="I629" s="13" t="s">
        <v>879</v>
      </c>
      <c r="J629" s="13">
        <v>1</v>
      </c>
    </row>
    <row r="630" spans="1:10" x14ac:dyDescent="0.3">
      <c r="A630" s="13" t="s">
        <v>12</v>
      </c>
      <c r="B630" s="13" t="s">
        <v>733</v>
      </c>
      <c r="C630" s="13">
        <v>3.0018036379767099</v>
      </c>
      <c r="D630" s="13">
        <v>4.7632281760429303</v>
      </c>
      <c r="E630" s="13">
        <v>3.31349559428162</v>
      </c>
      <c r="F630" s="13">
        <v>1.6241349302373201E-3</v>
      </c>
      <c r="G630" s="13">
        <v>2.1159486964027901E-2</v>
      </c>
      <c r="H630" s="13">
        <v>-1.41763428604219</v>
      </c>
      <c r="I630" s="13" t="s">
        <v>879</v>
      </c>
      <c r="J630" s="13">
        <v>1</v>
      </c>
    </row>
    <row r="631" spans="1:10" x14ac:dyDescent="0.3">
      <c r="A631" s="13" t="s">
        <v>12</v>
      </c>
      <c r="B631" s="13" t="s">
        <v>759</v>
      </c>
      <c r="C631" s="13">
        <v>2.8486002589953698</v>
      </c>
      <c r="D631" s="13">
        <v>7.8410084136754197</v>
      </c>
      <c r="E631" s="13">
        <v>4.4803687163144197</v>
      </c>
      <c r="F631" s="13">
        <v>3.7548928990775298E-5</v>
      </c>
      <c r="G631" s="13">
        <v>1.8905885746855399E-3</v>
      </c>
      <c r="H631" s="13">
        <v>2.06973913907713</v>
      </c>
      <c r="I631" s="13" t="s">
        <v>879</v>
      </c>
      <c r="J631" s="13">
        <v>1</v>
      </c>
    </row>
    <row r="632" spans="1:10" x14ac:dyDescent="0.3">
      <c r="A632" s="13" t="s">
        <v>6</v>
      </c>
      <c r="B632" s="13" t="s">
        <v>419</v>
      </c>
      <c r="C632" s="13">
        <v>1.3622449341668099</v>
      </c>
      <c r="D632" s="13">
        <v>8.5331192413854993</v>
      </c>
      <c r="E632" s="13">
        <v>4.33813583857631</v>
      </c>
      <c r="F632" s="13">
        <v>6.1051781807761795E-5</v>
      </c>
      <c r="G632" s="13">
        <v>9.0286759594201509E-3</v>
      </c>
      <c r="H632" s="13">
        <v>1.68321341265035</v>
      </c>
      <c r="I632" s="13" t="s">
        <v>879</v>
      </c>
      <c r="J632" s="13">
        <v>1</v>
      </c>
    </row>
    <row r="633" spans="1:10" x14ac:dyDescent="0.3">
      <c r="A633" s="13" t="s">
        <v>9</v>
      </c>
      <c r="B633" s="13" t="s">
        <v>278</v>
      </c>
      <c r="C633" s="13">
        <v>2.36674733249958</v>
      </c>
      <c r="D633" s="13">
        <v>4.2568500360217998</v>
      </c>
      <c r="E633" s="13">
        <v>3.7944047905178899</v>
      </c>
      <c r="F633" s="13">
        <v>3.6652032057523298E-4</v>
      </c>
      <c r="G633" s="13">
        <v>4.9324254187965003E-2</v>
      </c>
      <c r="H633" s="13">
        <v>8.5174214864405698E-2</v>
      </c>
      <c r="I633" s="13" t="s">
        <v>879</v>
      </c>
      <c r="J633" s="13">
        <v>1</v>
      </c>
    </row>
    <row r="634" spans="1:10" x14ac:dyDescent="0.3">
      <c r="A634" s="13" t="s">
        <v>13</v>
      </c>
      <c r="B634" s="13" t="s">
        <v>808</v>
      </c>
      <c r="C634" s="13">
        <v>2.46815447430152</v>
      </c>
      <c r="D634" s="13">
        <v>5.3173121035681703</v>
      </c>
      <c r="E634" s="13">
        <v>3.0810344397493199</v>
      </c>
      <c r="F634" s="13">
        <v>3.20118992497858E-3</v>
      </c>
      <c r="G634" s="13">
        <v>0.150967411365587</v>
      </c>
      <c r="H634" s="13">
        <v>-1.76344807953613</v>
      </c>
      <c r="I634" s="13" t="s">
        <v>879</v>
      </c>
      <c r="J634" s="13">
        <v>1</v>
      </c>
    </row>
    <row r="635" spans="1:10" x14ac:dyDescent="0.3">
      <c r="A635" s="13" t="s">
        <v>13</v>
      </c>
      <c r="B635" s="13" t="s">
        <v>151</v>
      </c>
      <c r="C635" s="13">
        <v>4.3859415646476201</v>
      </c>
      <c r="D635" s="13">
        <v>7.7742176020966101</v>
      </c>
      <c r="E635" s="13">
        <v>3.8283154908802701</v>
      </c>
      <c r="F635" s="13">
        <v>3.2878048005761099E-4</v>
      </c>
      <c r="G635" s="13">
        <v>0.127529461848818</v>
      </c>
      <c r="H635" s="13">
        <v>0.13696338954375101</v>
      </c>
      <c r="I635" s="13" t="s">
        <v>879</v>
      </c>
      <c r="J635" s="13">
        <v>1</v>
      </c>
    </row>
    <row r="636" spans="1:10" x14ac:dyDescent="0.3">
      <c r="A636" s="13" t="s">
        <v>12</v>
      </c>
      <c r="B636" s="13" t="s">
        <v>144</v>
      </c>
      <c r="C636" s="13">
        <v>4.7021327669246897</v>
      </c>
      <c r="D636" s="13">
        <v>3.3562816831957001</v>
      </c>
      <c r="E636" s="13">
        <v>5.5497487685359497</v>
      </c>
      <c r="F636" s="13">
        <v>8.2364983034923196E-7</v>
      </c>
      <c r="G636" s="13">
        <v>1.3561685188672701E-4</v>
      </c>
      <c r="H636" s="13">
        <v>5.66157863913058</v>
      </c>
      <c r="I636" s="13" t="s">
        <v>879</v>
      </c>
      <c r="J636" s="13">
        <v>1</v>
      </c>
    </row>
    <row r="637" spans="1:10" x14ac:dyDescent="0.3">
      <c r="A637" s="13" t="s">
        <v>13</v>
      </c>
      <c r="B637" s="13" t="s">
        <v>838</v>
      </c>
      <c r="C637" s="13">
        <v>2.1496268118572801</v>
      </c>
      <c r="D637" s="13">
        <v>7.5906325292921197</v>
      </c>
      <c r="E637" s="13">
        <v>2.8346244310367501</v>
      </c>
      <c r="F637" s="13">
        <v>6.3780018518563497E-3</v>
      </c>
      <c r="G637" s="13">
        <v>0.179028365294293</v>
      </c>
      <c r="H637" s="13">
        <v>-2.3305503667399998</v>
      </c>
      <c r="I637" s="13" t="s">
        <v>879</v>
      </c>
      <c r="J637" s="13">
        <v>1</v>
      </c>
    </row>
    <row r="638" spans="1:10" x14ac:dyDescent="0.3">
      <c r="A638" s="13" t="s">
        <v>6</v>
      </c>
      <c r="B638" s="13" t="s">
        <v>387</v>
      </c>
      <c r="C638" s="13">
        <v>1.6803343182393999</v>
      </c>
      <c r="D638" s="13">
        <v>9.3036197970605592</v>
      </c>
      <c r="E638" s="13">
        <v>3.88401569272922</v>
      </c>
      <c r="F638" s="13">
        <v>2.7527197726706897E-4</v>
      </c>
      <c r="G638" s="13">
        <v>2.0676081608251101E-2</v>
      </c>
      <c r="H638" s="13">
        <v>0.31940697543336499</v>
      </c>
      <c r="I638" s="13" t="s">
        <v>879</v>
      </c>
      <c r="J638" s="13">
        <v>1</v>
      </c>
    </row>
    <row r="639" spans="1:10" x14ac:dyDescent="0.3">
      <c r="A639" s="13" t="s">
        <v>6</v>
      </c>
      <c r="B639" s="13" t="s">
        <v>411</v>
      </c>
      <c r="C639" s="13">
        <v>1.41179378321869</v>
      </c>
      <c r="D639" s="13">
        <v>7.6375373313079002</v>
      </c>
      <c r="E639" s="13">
        <v>3.6564260926915799</v>
      </c>
      <c r="F639" s="13">
        <v>5.6844914231035605E-4</v>
      </c>
      <c r="G639" s="13">
        <v>3.1756675507912301E-2</v>
      </c>
      <c r="H639" s="13">
        <v>-0.333310607010811</v>
      </c>
      <c r="I639" s="13" t="s">
        <v>879</v>
      </c>
      <c r="J639" s="13">
        <v>1</v>
      </c>
    </row>
    <row r="640" spans="1:10" x14ac:dyDescent="0.3">
      <c r="A640" s="13" t="s">
        <v>13</v>
      </c>
      <c r="B640" s="13" t="s">
        <v>825</v>
      </c>
      <c r="C640" s="13">
        <v>2.2461759207236098</v>
      </c>
      <c r="D640" s="13">
        <v>5.4847947198692601</v>
      </c>
      <c r="E640" s="13">
        <v>3.17937414524358</v>
      </c>
      <c r="F640" s="13">
        <v>2.4093475491701499E-3</v>
      </c>
      <c r="G640" s="13">
        <v>0.14029122685116999</v>
      </c>
      <c r="H640" s="13">
        <v>-1.5281662054434899</v>
      </c>
      <c r="I640" s="13" t="s">
        <v>879</v>
      </c>
      <c r="J640" s="13">
        <v>1</v>
      </c>
    </row>
    <row r="641" spans="1:10" x14ac:dyDescent="0.3">
      <c r="A641" s="13" t="s">
        <v>12</v>
      </c>
      <c r="B641" s="13" t="s">
        <v>752</v>
      </c>
      <c r="C641" s="13">
        <v>2.8756646855072101</v>
      </c>
      <c r="D641" s="13">
        <v>5.6183942648351897</v>
      </c>
      <c r="E641" s="13">
        <v>3.9393519169169302</v>
      </c>
      <c r="F641" s="13">
        <v>2.3004126374818001E-4</v>
      </c>
      <c r="G641" s="13">
        <v>6.0399944694863499E-3</v>
      </c>
      <c r="H641" s="13">
        <v>0.380833628680602</v>
      </c>
      <c r="I641" s="13" t="s">
        <v>879</v>
      </c>
      <c r="J641" s="13">
        <v>1</v>
      </c>
    </row>
    <row r="642" spans="1:10" x14ac:dyDescent="0.3">
      <c r="A642" s="13" t="s">
        <v>10</v>
      </c>
      <c r="B642" s="13" t="s">
        <v>112</v>
      </c>
      <c r="C642" s="13">
        <v>1.1334943447064501</v>
      </c>
      <c r="D642" s="13">
        <v>11.1621454220152</v>
      </c>
      <c r="E642" s="13">
        <v>4.0801583863520703</v>
      </c>
      <c r="F642" s="13">
        <v>1.44642743569341E-4</v>
      </c>
      <c r="G642" s="13">
        <v>3.3919714070733499E-2</v>
      </c>
      <c r="H642" s="13">
        <v>0.90571654682714597</v>
      </c>
      <c r="I642" s="13" t="s">
        <v>879</v>
      </c>
      <c r="J642" s="13">
        <v>1</v>
      </c>
    </row>
    <row r="643" spans="1:10" x14ac:dyDescent="0.3">
      <c r="A643" s="13" t="s">
        <v>13</v>
      </c>
      <c r="B643" s="13" t="s">
        <v>160</v>
      </c>
      <c r="C643" s="13">
        <v>3.3112513863599098</v>
      </c>
      <c r="D643" s="13">
        <v>6.4461265425198597</v>
      </c>
      <c r="E643" s="13">
        <v>3.45929314999885</v>
      </c>
      <c r="F643" s="13">
        <v>1.0449603599250699E-3</v>
      </c>
      <c r="G643" s="13">
        <v>0.127529461848818</v>
      </c>
      <c r="H643" s="13">
        <v>-0.83262413414260406</v>
      </c>
      <c r="I643" s="13" t="s">
        <v>879</v>
      </c>
      <c r="J643" s="13">
        <v>1</v>
      </c>
    </row>
    <row r="644" spans="1:10" x14ac:dyDescent="0.3">
      <c r="A644" s="13" t="s">
        <v>7</v>
      </c>
      <c r="B644" s="13" t="s">
        <v>542</v>
      </c>
      <c r="C644" s="13">
        <v>3.3249845144926899</v>
      </c>
      <c r="D644" s="13">
        <v>3.6485573685878201</v>
      </c>
      <c r="E644" s="13">
        <v>4.1874566901739803</v>
      </c>
      <c r="F644" s="13">
        <v>1.01144246616696E-4</v>
      </c>
      <c r="G644" s="13">
        <v>4.87210509788682E-3</v>
      </c>
      <c r="H644" s="13">
        <v>1.21005669797394</v>
      </c>
      <c r="I644" s="13" t="s">
        <v>879</v>
      </c>
      <c r="J644" s="13">
        <v>1</v>
      </c>
    </row>
    <row r="645" spans="1:10" x14ac:dyDescent="0.3">
      <c r="A645" s="13" t="s">
        <v>13</v>
      </c>
      <c r="B645" s="13" t="s">
        <v>858</v>
      </c>
      <c r="C645" s="13">
        <v>1.9484936063171501</v>
      </c>
      <c r="D645" s="13">
        <v>5.0043707789475302</v>
      </c>
      <c r="E645" s="13">
        <v>2.9982722182212802</v>
      </c>
      <c r="F645" s="13">
        <v>4.0500749280774403E-3</v>
      </c>
      <c r="G645" s="13">
        <v>0.157320034002599</v>
      </c>
      <c r="H645" s="13">
        <v>-1.95757999693679</v>
      </c>
      <c r="I645" s="13" t="s">
        <v>879</v>
      </c>
      <c r="J645" s="13">
        <v>1</v>
      </c>
    </row>
    <row r="646" spans="1:10" x14ac:dyDescent="0.3">
      <c r="A646" s="13" t="s">
        <v>7</v>
      </c>
      <c r="B646" s="13" t="s">
        <v>486</v>
      </c>
      <c r="C646" s="13">
        <v>3.6271438494642099</v>
      </c>
      <c r="D646" s="13">
        <v>4.0632941433678802</v>
      </c>
      <c r="E646" s="13">
        <v>4.4734441438095001</v>
      </c>
      <c r="F646" s="13">
        <v>3.8315422879122698E-5</v>
      </c>
      <c r="G646" s="13">
        <v>3.2511900740529601E-3</v>
      </c>
      <c r="H646" s="13">
        <v>2.1004607272243798</v>
      </c>
      <c r="I646" s="13" t="s">
        <v>879</v>
      </c>
      <c r="J646" s="13">
        <v>1</v>
      </c>
    </row>
    <row r="647" spans="1:10" x14ac:dyDescent="0.3">
      <c r="A647" s="13" t="s">
        <v>8</v>
      </c>
      <c r="B647" s="13" t="s">
        <v>587</v>
      </c>
      <c r="C647" s="13">
        <v>3.8910144437052501</v>
      </c>
      <c r="D647" s="13">
        <v>5.0456197108811303</v>
      </c>
      <c r="E647" s="13">
        <v>4.5756752831002396</v>
      </c>
      <c r="F647" s="13">
        <v>2.6907869907261298E-5</v>
      </c>
      <c r="G647" s="13">
        <v>5.5686902179572797E-4</v>
      </c>
      <c r="H647" s="13">
        <v>2.3728521594664498</v>
      </c>
      <c r="I647" s="13" t="s">
        <v>879</v>
      </c>
      <c r="J647" s="13">
        <v>1</v>
      </c>
    </row>
    <row r="648" spans="1:10" x14ac:dyDescent="0.3">
      <c r="A648" s="13" t="s">
        <v>13</v>
      </c>
      <c r="B648" s="13" t="s">
        <v>821</v>
      </c>
      <c r="C648" s="13">
        <v>2.2731048484613599</v>
      </c>
      <c r="D648" s="13">
        <v>8.1008421788484295</v>
      </c>
      <c r="E648" s="13">
        <v>3.7533410109976901</v>
      </c>
      <c r="F648" s="13">
        <v>4.1781781108616098E-4</v>
      </c>
      <c r="G648" s="13">
        <v>0.127529461848818</v>
      </c>
      <c r="H648" s="13">
        <v>-6.44714346368334E-2</v>
      </c>
      <c r="I648" s="13" t="s">
        <v>879</v>
      </c>
      <c r="J648" s="13">
        <v>1</v>
      </c>
    </row>
    <row r="649" spans="1:10" x14ac:dyDescent="0.3">
      <c r="A649" s="13" t="s">
        <v>6</v>
      </c>
      <c r="B649" s="13" t="s">
        <v>421</v>
      </c>
      <c r="C649" s="13">
        <v>1.3551586099760899</v>
      </c>
      <c r="D649" s="13">
        <v>11.139510881656699</v>
      </c>
      <c r="E649" s="13">
        <v>3.7769444305644102</v>
      </c>
      <c r="F649" s="13">
        <v>3.88220254195103E-4</v>
      </c>
      <c r="G649" s="13">
        <v>2.58675511046602E-2</v>
      </c>
      <c r="H649" s="13">
        <v>9.5456857800648703E-3</v>
      </c>
      <c r="I649" s="13" t="s">
        <v>879</v>
      </c>
      <c r="J649" s="13">
        <v>1</v>
      </c>
    </row>
    <row r="650" spans="1:10" x14ac:dyDescent="0.3">
      <c r="A650" s="13" t="s">
        <v>11</v>
      </c>
      <c r="B650" s="13" t="s">
        <v>306</v>
      </c>
      <c r="C650" s="13">
        <v>1.17951273253347</v>
      </c>
      <c r="D650" s="13">
        <v>10.724649366935999</v>
      </c>
      <c r="E650" s="13">
        <v>3.90120949269396</v>
      </c>
      <c r="F650" s="13">
        <v>2.5989831250464699E-4</v>
      </c>
      <c r="G650" s="13">
        <v>4.6833675913337501E-2</v>
      </c>
      <c r="H650" s="13">
        <v>0.38670235037171102</v>
      </c>
      <c r="I650" s="13" t="s">
        <v>879</v>
      </c>
      <c r="J650" s="13">
        <v>1</v>
      </c>
    </row>
    <row r="651" spans="1:10" x14ac:dyDescent="0.3">
      <c r="A651" s="13" t="s">
        <v>6</v>
      </c>
      <c r="B651" s="13" t="s">
        <v>449</v>
      </c>
      <c r="C651" s="13">
        <v>1.19091456506242</v>
      </c>
      <c r="D651" s="13">
        <v>8.4529361254280104</v>
      </c>
      <c r="E651" s="13">
        <v>3.5319499563251702</v>
      </c>
      <c r="F651" s="13">
        <v>8.3730923115729399E-4</v>
      </c>
      <c r="G651" s="13">
        <v>3.8414181885007503E-2</v>
      </c>
      <c r="H651" s="13">
        <v>-0.68050109574707995</v>
      </c>
      <c r="I651" s="13" t="s">
        <v>879</v>
      </c>
      <c r="J651" s="13">
        <v>1</v>
      </c>
    </row>
    <row r="652" spans="1:10" x14ac:dyDescent="0.3">
      <c r="A652" s="13" t="s">
        <v>6</v>
      </c>
      <c r="B652" s="13" t="s">
        <v>205</v>
      </c>
      <c r="C652" s="13">
        <v>1.86823462682399</v>
      </c>
      <c r="D652" s="13">
        <v>5.9342349650492103</v>
      </c>
      <c r="E652" s="13">
        <v>4.2836147938026699</v>
      </c>
      <c r="F652" s="13">
        <v>7.3429743718234395E-5</v>
      </c>
      <c r="G652" s="13">
        <v>1.04753648559371E-2</v>
      </c>
      <c r="H652" s="13">
        <v>1.5155734598284301</v>
      </c>
      <c r="I652" s="13" t="s">
        <v>879</v>
      </c>
      <c r="J652" s="13">
        <v>1</v>
      </c>
    </row>
    <row r="653" spans="1:10" x14ac:dyDescent="0.3">
      <c r="A653" s="13" t="s">
        <v>8</v>
      </c>
      <c r="B653" s="13" t="s">
        <v>636</v>
      </c>
      <c r="C653" s="13">
        <v>3.6945527186054399</v>
      </c>
      <c r="D653" s="13">
        <v>6.7430091262181202</v>
      </c>
      <c r="E653" s="13">
        <v>4.84745931421274</v>
      </c>
      <c r="F653" s="13">
        <v>1.037416837875E-5</v>
      </c>
      <c r="G653" s="13">
        <v>3.3010295255729002E-4</v>
      </c>
      <c r="H653" s="13">
        <v>3.2685079151518899</v>
      </c>
      <c r="I653" s="13" t="s">
        <v>879</v>
      </c>
      <c r="J653" s="13">
        <v>1</v>
      </c>
    </row>
    <row r="654" spans="1:10" x14ac:dyDescent="0.3">
      <c r="A654" s="13" t="s">
        <v>12</v>
      </c>
      <c r="B654" s="13" t="s">
        <v>143</v>
      </c>
      <c r="C654" s="13">
        <v>4.7820139624114804</v>
      </c>
      <c r="D654" s="13">
        <v>4.2340272819363598</v>
      </c>
      <c r="E654" s="13">
        <v>4.6606703019552302</v>
      </c>
      <c r="F654" s="13">
        <v>2.0102737914565499E-5</v>
      </c>
      <c r="G654" s="13">
        <v>1.2605815764082299E-3</v>
      </c>
      <c r="H654" s="13">
        <v>2.65491647711334</v>
      </c>
      <c r="I654" s="13" t="s">
        <v>879</v>
      </c>
      <c r="J654" s="13">
        <v>1</v>
      </c>
    </row>
    <row r="655" spans="1:10" x14ac:dyDescent="0.3">
      <c r="A655" s="13" t="s">
        <v>12</v>
      </c>
      <c r="B655" s="13" t="s">
        <v>779</v>
      </c>
      <c r="C655" s="13">
        <v>2.7652846698803399</v>
      </c>
      <c r="D655" s="13">
        <v>5.07231010237627</v>
      </c>
      <c r="E655" s="13">
        <v>3.12668704794689</v>
      </c>
      <c r="F655" s="13">
        <v>2.8098966824613202E-3</v>
      </c>
      <c r="G655" s="13">
        <v>2.8960036909726299E-2</v>
      </c>
      <c r="H655" s="13">
        <v>-1.9156149127229201</v>
      </c>
      <c r="I655" s="13" t="s">
        <v>879</v>
      </c>
      <c r="J655" s="13">
        <v>1</v>
      </c>
    </row>
    <row r="656" spans="1:10" x14ac:dyDescent="0.3">
      <c r="A656" s="13" t="s">
        <v>11</v>
      </c>
      <c r="B656" s="13" t="s">
        <v>313</v>
      </c>
      <c r="C656" s="13">
        <v>1.0838653440242301</v>
      </c>
      <c r="D656" s="13">
        <v>8.7540151327467104</v>
      </c>
      <c r="E656" s="13">
        <v>3.20327687837933</v>
      </c>
      <c r="F656" s="13">
        <v>2.2469577255103202E-3</v>
      </c>
      <c r="G656" s="13">
        <v>9.1635387139979901E-2</v>
      </c>
      <c r="H656" s="13">
        <v>-1.49193101410997</v>
      </c>
      <c r="I656" s="13" t="s">
        <v>879</v>
      </c>
      <c r="J656" s="13">
        <v>1</v>
      </c>
    </row>
    <row r="657" spans="1:10" x14ac:dyDescent="0.3">
      <c r="A657" s="13" t="s">
        <v>13</v>
      </c>
      <c r="B657" s="13" t="s">
        <v>348</v>
      </c>
      <c r="C657" s="13">
        <v>2.9562219266731402</v>
      </c>
      <c r="D657" s="13">
        <v>7.3060192451586499</v>
      </c>
      <c r="E657" s="13">
        <v>3.5565804595969701</v>
      </c>
      <c r="F657" s="13">
        <v>7.7486139451446402E-4</v>
      </c>
      <c r="G657" s="13">
        <v>0.127529461848818</v>
      </c>
      <c r="H657" s="13">
        <v>-0.58249904175536804</v>
      </c>
      <c r="I657" s="13" t="s">
        <v>879</v>
      </c>
      <c r="J657" s="13">
        <v>1</v>
      </c>
    </row>
    <row r="658" spans="1:10" x14ac:dyDescent="0.3">
      <c r="A658" s="13" t="s">
        <v>11</v>
      </c>
      <c r="B658" s="13" t="s">
        <v>318</v>
      </c>
      <c r="C658" s="13">
        <v>1.0449677345417001</v>
      </c>
      <c r="D658" s="13">
        <v>11.0378179053038</v>
      </c>
      <c r="E658" s="13">
        <v>3.2488848979921201</v>
      </c>
      <c r="F658" s="13">
        <v>1.9651174973979398E-3</v>
      </c>
      <c r="G658" s="13">
        <v>8.8128602092048994E-2</v>
      </c>
      <c r="H658" s="13">
        <v>-1.37622666171261</v>
      </c>
      <c r="I658" s="13" t="s">
        <v>879</v>
      </c>
      <c r="J658" s="13">
        <v>1</v>
      </c>
    </row>
    <row r="659" spans="1:10" x14ac:dyDescent="0.3">
      <c r="A659" s="13" t="s">
        <v>12</v>
      </c>
      <c r="B659" s="13" t="s">
        <v>742</v>
      </c>
      <c r="C659" s="13">
        <v>2.9359927207383398</v>
      </c>
      <c r="D659" s="13">
        <v>4.89068577236044</v>
      </c>
      <c r="E659" s="13">
        <v>2.9309486019997402</v>
      </c>
      <c r="F659" s="13">
        <v>4.8944040271962901E-3</v>
      </c>
      <c r="G659" s="13">
        <v>4.0346849122619897E-2</v>
      </c>
      <c r="H659" s="13">
        <v>-2.4157656649484398</v>
      </c>
      <c r="I659" s="13" t="s">
        <v>879</v>
      </c>
      <c r="J659" s="13">
        <v>1</v>
      </c>
    </row>
    <row r="660" spans="1:10" x14ac:dyDescent="0.3">
      <c r="A660" s="13" t="s">
        <v>6</v>
      </c>
      <c r="B660" s="13" t="s">
        <v>16</v>
      </c>
      <c r="C660" s="13">
        <v>3.1834963050168001</v>
      </c>
      <c r="D660" s="13">
        <v>5.9981802470479302</v>
      </c>
      <c r="E660" s="13">
        <v>3.3739683509462002</v>
      </c>
      <c r="F660" s="13">
        <v>1.3550536577123201E-3</v>
      </c>
      <c r="G660" s="13">
        <v>4.9042629104391597E-2</v>
      </c>
      <c r="H660" s="13">
        <v>-1.1104317216005</v>
      </c>
      <c r="I660" s="13" t="s">
        <v>879</v>
      </c>
      <c r="J660" s="13">
        <v>1</v>
      </c>
    </row>
    <row r="661" spans="1:10" x14ac:dyDescent="0.3">
      <c r="A661" s="13" t="s">
        <v>11</v>
      </c>
      <c r="B661" s="13" t="s">
        <v>286</v>
      </c>
      <c r="C661" s="13">
        <v>1.80228574102606</v>
      </c>
      <c r="D661" s="13">
        <v>8.1804906328720097</v>
      </c>
      <c r="E661" s="13">
        <v>3.7967364068287099</v>
      </c>
      <c r="F661" s="13">
        <v>3.6383076595728002E-4</v>
      </c>
      <c r="G661" s="13">
        <v>5.1260729114750297E-2</v>
      </c>
      <c r="H661" s="13">
        <v>9.1873011996788101E-2</v>
      </c>
      <c r="I661" s="13" t="s">
        <v>879</v>
      </c>
      <c r="J661" s="13">
        <v>1</v>
      </c>
    </row>
    <row r="662" spans="1:10" x14ac:dyDescent="0.3">
      <c r="A662" s="13" t="s">
        <v>8</v>
      </c>
      <c r="B662" s="13" t="s">
        <v>626</v>
      </c>
      <c r="C662" s="13">
        <v>3.7453461818623999</v>
      </c>
      <c r="D662" s="13">
        <v>3.3481885880919999</v>
      </c>
      <c r="E662" s="13">
        <v>8.1622234519382904</v>
      </c>
      <c r="F662" s="13">
        <v>4.2829175431913201E-11</v>
      </c>
      <c r="G662" s="13">
        <v>1.83298163554731E-7</v>
      </c>
      <c r="H662" s="13">
        <v>14.9907157822655</v>
      </c>
      <c r="I662" s="13" t="s">
        <v>879</v>
      </c>
      <c r="J662" s="13">
        <v>1</v>
      </c>
    </row>
    <row r="663" spans="1:10" x14ac:dyDescent="0.3">
      <c r="A663" s="13" t="s">
        <v>7</v>
      </c>
      <c r="B663" s="13" t="s">
        <v>560</v>
      </c>
      <c r="C663" s="13">
        <v>3.2750420214118598</v>
      </c>
      <c r="D663" s="13">
        <v>3.5874455497861999</v>
      </c>
      <c r="E663" s="13">
        <v>3.6342628609423699</v>
      </c>
      <c r="F663" s="13">
        <v>6.0818650347387504E-4</v>
      </c>
      <c r="G663" s="13">
        <v>1.04743910995667E-2</v>
      </c>
      <c r="H663" s="13">
        <v>-0.42429991954365098</v>
      </c>
      <c r="I663" s="13" t="s">
        <v>879</v>
      </c>
      <c r="J663" s="13">
        <v>1</v>
      </c>
    </row>
    <row r="664" spans="1:10" x14ac:dyDescent="0.3">
      <c r="A664" s="13" t="s">
        <v>7</v>
      </c>
      <c r="B664" s="13" t="s">
        <v>553</v>
      </c>
      <c r="C664" s="13">
        <v>3.29617137282243</v>
      </c>
      <c r="D664" s="13">
        <v>3.9573743539163799</v>
      </c>
      <c r="E664" s="13">
        <v>4.6153920037261598</v>
      </c>
      <c r="F664" s="13">
        <v>2.3445084145374499E-5</v>
      </c>
      <c r="G664" s="13">
        <v>2.67570930323111E-3</v>
      </c>
      <c r="H664" s="13">
        <v>2.5521448338195301</v>
      </c>
      <c r="I664" s="13" t="s">
        <v>879</v>
      </c>
      <c r="J664" s="13">
        <v>1</v>
      </c>
    </row>
    <row r="665" spans="1:10" x14ac:dyDescent="0.3">
      <c r="A665" s="13" t="s">
        <v>9</v>
      </c>
      <c r="B665" s="13" t="s">
        <v>664</v>
      </c>
      <c r="C665" s="13">
        <v>2.2317084173931101</v>
      </c>
      <c r="D665" s="13">
        <v>8.3580664259205193</v>
      </c>
      <c r="E665" s="13">
        <v>4.1833907630329099</v>
      </c>
      <c r="F665" s="13">
        <v>1.0258517352219999E-4</v>
      </c>
      <c r="G665" s="13">
        <v>4.1813228226822603E-2</v>
      </c>
      <c r="H665" s="13">
        <v>1.2018419316082201</v>
      </c>
      <c r="I665" s="13" t="s">
        <v>879</v>
      </c>
      <c r="J665" s="13">
        <v>1</v>
      </c>
    </row>
    <row r="666" spans="1:10" x14ac:dyDescent="0.3">
      <c r="A666" s="13" t="s">
        <v>12</v>
      </c>
      <c r="B666" s="13" t="s">
        <v>710</v>
      </c>
      <c r="C666" s="13">
        <v>3.20364527899901</v>
      </c>
      <c r="D666" s="13">
        <v>3.6502944032904199</v>
      </c>
      <c r="E666" s="13">
        <v>3.8246968394743002</v>
      </c>
      <c r="F666" s="13">
        <v>3.3321256275015799E-4</v>
      </c>
      <c r="G666" s="13">
        <v>7.5955604017575997E-3</v>
      </c>
      <c r="H666" s="13">
        <v>3.7692966939498099E-2</v>
      </c>
      <c r="I666" s="13" t="s">
        <v>879</v>
      </c>
      <c r="J666" s="13">
        <v>1</v>
      </c>
    </row>
    <row r="667" spans="1:10" x14ac:dyDescent="0.3">
      <c r="A667" s="13" t="s">
        <v>8</v>
      </c>
      <c r="B667" s="13" t="s">
        <v>581</v>
      </c>
      <c r="C667" s="13">
        <v>3.9172476846826001</v>
      </c>
      <c r="D667" s="13">
        <v>3.8608657871472198</v>
      </c>
      <c r="E667" s="13">
        <v>4.7207138972698202</v>
      </c>
      <c r="F667" s="13">
        <v>1.62199116960581E-5</v>
      </c>
      <c r="G667" s="13">
        <v>4.2007362832801698E-4</v>
      </c>
      <c r="H667" s="13">
        <v>2.8482001188742601</v>
      </c>
      <c r="I667" s="13" t="s">
        <v>879</v>
      </c>
      <c r="J667" s="13">
        <v>1</v>
      </c>
    </row>
    <row r="668" spans="1:10" x14ac:dyDescent="0.3">
      <c r="A668" s="13" t="s">
        <v>7</v>
      </c>
      <c r="B668" s="13" t="s">
        <v>487</v>
      </c>
      <c r="C668" s="13">
        <v>3.6265426470517701</v>
      </c>
      <c r="D668" s="13">
        <v>4.3306686063889899</v>
      </c>
      <c r="E668" s="13">
        <v>3.5769753387668799</v>
      </c>
      <c r="F668" s="13">
        <v>7.2713164246278198E-4</v>
      </c>
      <c r="G668" s="13">
        <v>1.13512622190817E-2</v>
      </c>
      <c r="H668" s="13">
        <v>-0.58595249048241405</v>
      </c>
      <c r="I668" s="13" t="s">
        <v>879</v>
      </c>
      <c r="J668" s="13">
        <v>1</v>
      </c>
    </row>
    <row r="669" spans="1:10" x14ac:dyDescent="0.3">
      <c r="A669" s="13" t="s">
        <v>8</v>
      </c>
      <c r="B669" s="13" t="s">
        <v>60</v>
      </c>
      <c r="C669" s="13">
        <v>4.7393822312812501</v>
      </c>
      <c r="D669" s="13">
        <v>3.5821748480017499</v>
      </c>
      <c r="E669" s="13">
        <v>4.9800584489840798</v>
      </c>
      <c r="F669" s="13">
        <v>6.4721838558658498E-6</v>
      </c>
      <c r="G669" s="13">
        <v>2.5035704495130102E-4</v>
      </c>
      <c r="H669" s="13">
        <v>3.7127600885336798</v>
      </c>
      <c r="I669" s="13" t="s">
        <v>879</v>
      </c>
      <c r="J669" s="13">
        <v>1</v>
      </c>
    </row>
    <row r="670" spans="1:10" x14ac:dyDescent="0.3">
      <c r="A670" s="13" t="s">
        <v>7</v>
      </c>
      <c r="B670" s="13" t="s">
        <v>490</v>
      </c>
      <c r="C670" s="13">
        <v>3.60953792227322</v>
      </c>
      <c r="D670" s="13">
        <v>4.4117746243181299</v>
      </c>
      <c r="E670" s="13">
        <v>4.9340516245084496</v>
      </c>
      <c r="F670" s="13">
        <v>7.6294558088390397E-6</v>
      </c>
      <c r="G670" s="13">
        <v>1.71853492094099E-3</v>
      </c>
      <c r="H670" s="13">
        <v>3.58658970154208</v>
      </c>
      <c r="I670" s="13" t="s">
        <v>879</v>
      </c>
      <c r="J670" s="13">
        <v>1</v>
      </c>
    </row>
    <row r="671" spans="1:10" x14ac:dyDescent="0.3">
      <c r="A671" s="13" t="s">
        <v>11</v>
      </c>
      <c r="B671" s="13" t="s">
        <v>305</v>
      </c>
      <c r="C671" s="13">
        <v>1.18139816621656</v>
      </c>
      <c r="D671" s="13">
        <v>9.2862033122918195</v>
      </c>
      <c r="E671" s="13">
        <v>3.6210127433761801</v>
      </c>
      <c r="F671" s="13">
        <v>6.3418766778188505E-4</v>
      </c>
      <c r="G671" s="13">
        <v>5.7748184493394097E-2</v>
      </c>
      <c r="H671" s="13">
        <v>-0.39387242427923003</v>
      </c>
      <c r="I671" s="13" t="s">
        <v>879</v>
      </c>
      <c r="J671" s="13">
        <v>1</v>
      </c>
    </row>
    <row r="672" spans="1:10" x14ac:dyDescent="0.3">
      <c r="A672" s="13" t="s">
        <v>6</v>
      </c>
      <c r="B672" s="13" t="s">
        <v>201</v>
      </c>
      <c r="C672" s="13">
        <v>1.9047347436211099</v>
      </c>
      <c r="D672" s="13">
        <v>8.7812775918978403</v>
      </c>
      <c r="E672" s="13">
        <v>4.7735488760445799</v>
      </c>
      <c r="F672" s="13">
        <v>1.3533755721195299E-5</v>
      </c>
      <c r="G672" s="13">
        <v>4.3207500487425299E-3</v>
      </c>
      <c r="H672" s="13">
        <v>3.05467494553886</v>
      </c>
      <c r="I672" s="13" t="s">
        <v>879</v>
      </c>
      <c r="J672" s="13">
        <v>1</v>
      </c>
    </row>
    <row r="673" spans="1:10" x14ac:dyDescent="0.3">
      <c r="A673" s="13" t="s">
        <v>7</v>
      </c>
      <c r="B673" s="13" t="s">
        <v>229</v>
      </c>
      <c r="C673" s="13">
        <v>3.7023840139136999</v>
      </c>
      <c r="D673" s="13">
        <v>3.4363916514305899</v>
      </c>
      <c r="E673" s="13">
        <v>5.1708926415578098</v>
      </c>
      <c r="F673" s="13">
        <v>3.2605993159902001E-6</v>
      </c>
      <c r="G673" s="13">
        <v>9.7973399265313807E-4</v>
      </c>
      <c r="H673" s="13">
        <v>4.3713254525016403</v>
      </c>
      <c r="I673" s="13" t="s">
        <v>879</v>
      </c>
      <c r="J673" s="13">
        <v>1</v>
      </c>
    </row>
    <row r="674" spans="1:10" x14ac:dyDescent="0.3">
      <c r="A674" s="13" t="s">
        <v>8</v>
      </c>
      <c r="B674" s="13" t="s">
        <v>629</v>
      </c>
      <c r="C674" s="13">
        <v>3.7164274575620202</v>
      </c>
      <c r="D674" s="13">
        <v>3.8294821567808199</v>
      </c>
      <c r="E674" s="13">
        <v>6.1717929706008796</v>
      </c>
      <c r="F674" s="13">
        <v>8.0661964173570696E-8</v>
      </c>
      <c r="G674" s="13">
        <v>2.15711144017055E-5</v>
      </c>
      <c r="H674" s="13">
        <v>7.8577248424030097</v>
      </c>
      <c r="I674" s="13" t="s">
        <v>879</v>
      </c>
      <c r="J674" s="13">
        <v>1</v>
      </c>
    </row>
    <row r="675" spans="1:10" x14ac:dyDescent="0.3">
      <c r="A675" s="13" t="s">
        <v>11</v>
      </c>
      <c r="B675" s="13" t="s">
        <v>125</v>
      </c>
      <c r="C675" s="13">
        <v>1.92738985371669</v>
      </c>
      <c r="D675" s="13">
        <v>8.4461761135343902</v>
      </c>
      <c r="E675" s="13">
        <v>4.0333898067455296</v>
      </c>
      <c r="F675" s="13">
        <v>1.68775414701352E-4</v>
      </c>
      <c r="G675" s="13">
        <v>4.1749772544087703E-2</v>
      </c>
      <c r="H675" s="13">
        <v>0.76577267528977899</v>
      </c>
      <c r="I675" s="13" t="s">
        <v>879</v>
      </c>
      <c r="J675" s="13">
        <v>1</v>
      </c>
    </row>
    <row r="676" spans="1:10" x14ac:dyDescent="0.3">
      <c r="A676" s="13" t="s">
        <v>13</v>
      </c>
      <c r="B676" s="13" t="s">
        <v>156</v>
      </c>
      <c r="C676" s="13">
        <v>3.7273109101397099</v>
      </c>
      <c r="D676" s="13">
        <v>6.9506229401019199</v>
      </c>
      <c r="E676" s="13">
        <v>3.6081527197076499</v>
      </c>
      <c r="F676" s="13">
        <v>6.6012241137130905E-4</v>
      </c>
      <c r="G676" s="13">
        <v>0.127529461848818</v>
      </c>
      <c r="H676" s="13">
        <v>-0.44825849532026402</v>
      </c>
      <c r="I676" s="13" t="s">
        <v>879</v>
      </c>
      <c r="J676" s="13">
        <v>1</v>
      </c>
    </row>
    <row r="677" spans="1:10" x14ac:dyDescent="0.3">
      <c r="A677" s="13" t="s">
        <v>12</v>
      </c>
      <c r="B677" s="13" t="s">
        <v>734</v>
      </c>
      <c r="C677" s="13">
        <v>2.9892012604778202</v>
      </c>
      <c r="D677" s="13">
        <v>4.7574550533956597</v>
      </c>
      <c r="E677" s="13">
        <v>3.53509122811441</v>
      </c>
      <c r="F677" s="13">
        <v>8.2921879132929295E-4</v>
      </c>
      <c r="G677" s="13">
        <v>1.3822197165303E-2</v>
      </c>
      <c r="H677" s="13">
        <v>-0.80257724168938904</v>
      </c>
      <c r="I677" s="13" t="s">
        <v>879</v>
      </c>
      <c r="J677" s="13">
        <v>1</v>
      </c>
    </row>
    <row r="678" spans="1:10" x14ac:dyDescent="0.3">
      <c r="A678" s="13" t="s">
        <v>13</v>
      </c>
      <c r="B678" s="13" t="s">
        <v>157</v>
      </c>
      <c r="C678" s="13">
        <v>3.58798876673286</v>
      </c>
      <c r="D678" s="13">
        <v>7.9054469387888204</v>
      </c>
      <c r="E678" s="13">
        <v>3.5365555003586899</v>
      </c>
      <c r="F678" s="13">
        <v>8.2434624093983503E-4</v>
      </c>
      <c r="G678" s="13">
        <v>0.127529461848818</v>
      </c>
      <c r="H678" s="13">
        <v>-0.63431887071369397</v>
      </c>
      <c r="I678" s="13" t="s">
        <v>879</v>
      </c>
      <c r="J678" s="13">
        <v>1</v>
      </c>
    </row>
    <row r="679" spans="1:10" x14ac:dyDescent="0.3">
      <c r="A679" s="13" t="s">
        <v>12</v>
      </c>
      <c r="B679" s="13" t="s">
        <v>718</v>
      </c>
      <c r="C679" s="13">
        <v>3.0906537094040001</v>
      </c>
      <c r="D679" s="13">
        <v>3.9716611238722601</v>
      </c>
      <c r="E679" s="13">
        <v>3.6615501744435899</v>
      </c>
      <c r="F679" s="13">
        <v>5.5936412715587103E-4</v>
      </c>
      <c r="G679" s="13">
        <v>1.0657556584624899E-2</v>
      </c>
      <c r="H679" s="13">
        <v>-0.44051199632774701</v>
      </c>
      <c r="I679" s="13" t="s">
        <v>879</v>
      </c>
      <c r="J679" s="13">
        <v>1</v>
      </c>
    </row>
    <row r="680" spans="1:10" x14ac:dyDescent="0.3">
      <c r="A680" s="13" t="s">
        <v>13</v>
      </c>
      <c r="B680" s="13" t="s">
        <v>832</v>
      </c>
      <c r="C680" s="13">
        <v>2.18231316800144</v>
      </c>
      <c r="D680" s="13">
        <v>5.4944863272337399</v>
      </c>
      <c r="E680" s="13">
        <v>2.8544050949626398</v>
      </c>
      <c r="F680" s="13">
        <v>6.0421220325766302E-3</v>
      </c>
      <c r="G680" s="13">
        <v>0.176209688374241</v>
      </c>
      <c r="H680" s="13">
        <v>-2.2862577661948298</v>
      </c>
      <c r="I680" s="13" t="s">
        <v>879</v>
      </c>
      <c r="J680" s="13">
        <v>1</v>
      </c>
    </row>
    <row r="681" spans="1:10" x14ac:dyDescent="0.3">
      <c r="A681" s="13" t="s">
        <v>9</v>
      </c>
      <c r="B681" s="13" t="s">
        <v>275</v>
      </c>
      <c r="C681" s="13">
        <v>2.45556088909027</v>
      </c>
      <c r="D681" s="13">
        <v>8.5682895650953199</v>
      </c>
      <c r="E681" s="13">
        <v>3.7828451370323699</v>
      </c>
      <c r="F681" s="13">
        <v>3.8031293737225501E-4</v>
      </c>
      <c r="G681" s="13">
        <v>4.9324254187965003E-2</v>
      </c>
      <c r="H681" s="13">
        <v>5.28789904466214E-2</v>
      </c>
      <c r="I681" s="13" t="s">
        <v>879</v>
      </c>
      <c r="J681" s="13">
        <v>1</v>
      </c>
    </row>
    <row r="682" spans="1:10" x14ac:dyDescent="0.3">
      <c r="A682" s="13" t="s">
        <v>14</v>
      </c>
      <c r="B682" s="13" t="s">
        <v>357</v>
      </c>
      <c r="C682" s="13">
        <v>3.1785623313444402</v>
      </c>
      <c r="D682" s="13">
        <v>12.308473173849601</v>
      </c>
      <c r="E682" s="13">
        <v>5.0960220060422596</v>
      </c>
      <c r="F682" s="13">
        <v>4.2773738743800203E-6</v>
      </c>
      <c r="G682" s="13">
        <v>6.2552868910712E-3</v>
      </c>
      <c r="H682" s="13">
        <v>3.8743543104961198</v>
      </c>
      <c r="I682" s="13" t="s">
        <v>879</v>
      </c>
      <c r="J682" s="13">
        <v>1</v>
      </c>
    </row>
    <row r="683" spans="1:10" x14ac:dyDescent="0.3">
      <c r="A683" s="13" t="s">
        <v>13</v>
      </c>
      <c r="B683" s="13" t="s">
        <v>844</v>
      </c>
      <c r="C683" s="13">
        <v>2.0479172134263801</v>
      </c>
      <c r="D683" s="13">
        <v>7.8381814952635001</v>
      </c>
      <c r="E683" s="13">
        <v>2.7205759721807001</v>
      </c>
      <c r="F683" s="13">
        <v>8.6747774922315106E-3</v>
      </c>
      <c r="G683" s="13">
        <v>0.192674235769389</v>
      </c>
      <c r="H683" s="13">
        <v>-2.58155394718194</v>
      </c>
      <c r="I683" s="13" t="s">
        <v>879</v>
      </c>
      <c r="J683" s="13">
        <v>1</v>
      </c>
    </row>
    <row r="684" spans="1:10" x14ac:dyDescent="0.3">
      <c r="A684" s="13" t="s">
        <v>7</v>
      </c>
      <c r="B684" s="13" t="s">
        <v>41</v>
      </c>
      <c r="C684" s="13">
        <v>5.4720988654520504</v>
      </c>
      <c r="D684" s="13">
        <v>7.5001310442367304</v>
      </c>
      <c r="E684" s="13">
        <v>4.2173111119839701</v>
      </c>
      <c r="F684" s="13">
        <v>9.1512619047022804E-5</v>
      </c>
      <c r="G684" s="13">
        <v>4.7328783647842803E-3</v>
      </c>
      <c r="H684" s="13">
        <v>1.30169227476608</v>
      </c>
      <c r="I684" s="13" t="s">
        <v>879</v>
      </c>
      <c r="J684" s="13">
        <v>1</v>
      </c>
    </row>
    <row r="685" spans="1:10" x14ac:dyDescent="0.3">
      <c r="A685" s="13" t="s">
        <v>10</v>
      </c>
      <c r="B685" s="13" t="s">
        <v>94</v>
      </c>
      <c r="C685" s="13">
        <v>1.8873041609413199</v>
      </c>
      <c r="D685" s="13">
        <v>9.7515259166896406</v>
      </c>
      <c r="E685" s="13">
        <v>3.9743489876625402</v>
      </c>
      <c r="F685" s="13">
        <v>2.0484373153308399E-4</v>
      </c>
      <c r="G685" s="13">
        <v>3.6319075779214803E-2</v>
      </c>
      <c r="H685" s="13">
        <v>0.59823938996983494</v>
      </c>
      <c r="I685" s="13" t="s">
        <v>879</v>
      </c>
      <c r="J685" s="13">
        <v>1</v>
      </c>
    </row>
    <row r="686" spans="1:10" x14ac:dyDescent="0.3">
      <c r="A686" s="13" t="s">
        <v>9</v>
      </c>
      <c r="B686" s="13" t="s">
        <v>667</v>
      </c>
      <c r="C686" s="13">
        <v>2.1730486167229599</v>
      </c>
      <c r="D686" s="13">
        <v>7.7052088570670403</v>
      </c>
      <c r="E686" s="13">
        <v>3.9207078379696099</v>
      </c>
      <c r="F686" s="13">
        <v>2.4394062691790401E-4</v>
      </c>
      <c r="G686" s="13">
        <v>4.5278119932629701E-2</v>
      </c>
      <c r="H686" s="13">
        <v>0.441523886044562</v>
      </c>
      <c r="I686" s="13" t="s">
        <v>879</v>
      </c>
      <c r="J686" s="13">
        <v>1</v>
      </c>
    </row>
    <row r="687" spans="1:10" x14ac:dyDescent="0.3">
      <c r="A687" s="13" t="s">
        <v>12</v>
      </c>
      <c r="B687" s="13" t="s">
        <v>771</v>
      </c>
      <c r="C687" s="13">
        <v>2.7794291463779</v>
      </c>
      <c r="D687" s="13">
        <v>6.4795401673863298</v>
      </c>
      <c r="E687" s="13">
        <v>3.8398179181558598</v>
      </c>
      <c r="F687" s="13">
        <v>3.1741607902283E-4</v>
      </c>
      <c r="G687" s="13">
        <v>7.3729251788220099E-3</v>
      </c>
      <c r="H687" s="13">
        <v>8.2621821986366598E-2</v>
      </c>
      <c r="I687" s="13" t="s">
        <v>879</v>
      </c>
      <c r="J687" s="13">
        <v>1</v>
      </c>
    </row>
    <row r="688" spans="1:10" x14ac:dyDescent="0.3">
      <c r="A688" s="13" t="s">
        <v>6</v>
      </c>
      <c r="B688" s="13" t="s">
        <v>209</v>
      </c>
      <c r="C688" s="13">
        <v>1.8314747114185901</v>
      </c>
      <c r="D688" s="13">
        <v>8.4372604108767408</v>
      </c>
      <c r="E688" s="13">
        <v>3.9008020726728398</v>
      </c>
      <c r="F688" s="13">
        <v>2.60718872484465E-4</v>
      </c>
      <c r="G688" s="13">
        <v>2.0210736978437501E-2</v>
      </c>
      <c r="H688" s="13">
        <v>0.36841901974626301</v>
      </c>
      <c r="I688" s="13" t="s">
        <v>879</v>
      </c>
      <c r="J688" s="13">
        <v>1</v>
      </c>
    </row>
    <row r="689" spans="1:10" x14ac:dyDescent="0.3">
      <c r="A689" s="13" t="s">
        <v>6</v>
      </c>
      <c r="B689" s="13" t="s">
        <v>433</v>
      </c>
      <c r="C689" s="13">
        <v>1.25012837326601</v>
      </c>
      <c r="D689" s="13">
        <v>10.462565267438</v>
      </c>
      <c r="E689" s="13">
        <v>3.66761280827822</v>
      </c>
      <c r="F689" s="13">
        <v>5.4882227978131305E-4</v>
      </c>
      <c r="G689" s="13">
        <v>3.1213583413874701E-2</v>
      </c>
      <c r="H689" s="13">
        <v>-0.30175852100342498</v>
      </c>
      <c r="I689" s="13" t="s">
        <v>879</v>
      </c>
      <c r="J689" s="13">
        <v>1</v>
      </c>
    </row>
    <row r="690" spans="1:10" x14ac:dyDescent="0.3">
      <c r="A690" s="13" t="s">
        <v>14</v>
      </c>
      <c r="B690" s="13" t="s">
        <v>374</v>
      </c>
      <c r="C690" s="13">
        <v>1.8505940660956</v>
      </c>
      <c r="D690" s="13">
        <v>9.3390427905583593</v>
      </c>
      <c r="E690" s="13">
        <v>3.9087142001377502</v>
      </c>
      <c r="F690" s="13">
        <v>2.5366809539359301E-4</v>
      </c>
      <c r="G690" s="13">
        <v>9.4403133153107097E-2</v>
      </c>
      <c r="H690" s="13">
        <v>0.37839780084587599</v>
      </c>
      <c r="I690" s="13" t="s">
        <v>879</v>
      </c>
      <c r="J690" s="13">
        <v>1</v>
      </c>
    </row>
    <row r="691" spans="1:10" x14ac:dyDescent="0.3">
      <c r="A691" s="13" t="s">
        <v>8</v>
      </c>
      <c r="B691" s="13" t="s">
        <v>657</v>
      </c>
      <c r="C691" s="13">
        <v>3.64145266228457</v>
      </c>
      <c r="D691" s="13">
        <v>4.5073726004976198</v>
      </c>
      <c r="E691" s="13">
        <v>5.0963585388510104</v>
      </c>
      <c r="F691" s="13">
        <v>4.2647497172195804E-6</v>
      </c>
      <c r="G691" s="13">
        <v>2.0319619934789201E-4</v>
      </c>
      <c r="H691" s="13">
        <v>4.1059371682727202</v>
      </c>
      <c r="I691" s="13" t="s">
        <v>879</v>
      </c>
      <c r="J691" s="13">
        <v>1</v>
      </c>
    </row>
    <row r="692" spans="1:10" x14ac:dyDescent="0.3">
      <c r="A692" s="13" t="s">
        <v>12</v>
      </c>
      <c r="B692" s="13" t="s">
        <v>147</v>
      </c>
      <c r="C692" s="13">
        <v>4.5019631276196304</v>
      </c>
      <c r="D692" s="13">
        <v>4.2148089657094303</v>
      </c>
      <c r="E692" s="13">
        <v>6.8882355268096402</v>
      </c>
      <c r="F692" s="13">
        <v>5.4472401345777199E-9</v>
      </c>
      <c r="G692" s="13">
        <v>4.0544045158189598E-6</v>
      </c>
      <c r="H692" s="13">
        <v>10.4028411528513</v>
      </c>
      <c r="I692" s="13" t="s">
        <v>879</v>
      </c>
      <c r="J692" s="13">
        <v>1</v>
      </c>
    </row>
    <row r="693" spans="1:10" x14ac:dyDescent="0.3">
      <c r="A693" s="13" t="s">
        <v>13</v>
      </c>
      <c r="B693" s="13" t="s">
        <v>353</v>
      </c>
      <c r="C693" s="13">
        <v>2.7931844061444502</v>
      </c>
      <c r="D693" s="13">
        <v>7.2078876740685303</v>
      </c>
      <c r="E693" s="13">
        <v>3.4307659829580102</v>
      </c>
      <c r="F693" s="13">
        <v>1.1397866500887401E-3</v>
      </c>
      <c r="G693" s="13">
        <v>0.127529461848818</v>
      </c>
      <c r="H693" s="13">
        <v>-0.90517621205504295</v>
      </c>
      <c r="I693" s="13" t="s">
        <v>879</v>
      </c>
      <c r="J693" s="13">
        <v>1</v>
      </c>
    </row>
    <row r="694" spans="1:10" x14ac:dyDescent="0.3">
      <c r="A694" s="13" t="s">
        <v>13</v>
      </c>
      <c r="B694" s="13" t="s">
        <v>831</v>
      </c>
      <c r="C694" s="13">
        <v>2.1913642726279901</v>
      </c>
      <c r="D694" s="13">
        <v>6.5622636085039296</v>
      </c>
      <c r="E694" s="13">
        <v>3.3217605840899398</v>
      </c>
      <c r="F694" s="13">
        <v>1.58280577064205E-3</v>
      </c>
      <c r="G694" s="13">
        <v>0.128417307998205</v>
      </c>
      <c r="H694" s="13">
        <v>-1.1789879850978999</v>
      </c>
      <c r="I694" s="13" t="s">
        <v>879</v>
      </c>
      <c r="J694" s="13">
        <v>1</v>
      </c>
    </row>
    <row r="695" spans="1:10" x14ac:dyDescent="0.3">
      <c r="A695" s="13" t="s">
        <v>9</v>
      </c>
      <c r="B695" s="13" t="s">
        <v>671</v>
      </c>
      <c r="C695" s="13">
        <v>1.96624538888916</v>
      </c>
      <c r="D695" s="13">
        <v>8.7319309778598395</v>
      </c>
      <c r="E695" s="13">
        <v>4.7528160244064503</v>
      </c>
      <c r="F695" s="13">
        <v>1.45056082877668E-5</v>
      </c>
      <c r="G695" s="13">
        <v>2.24258889954181E-2</v>
      </c>
      <c r="H695" s="13">
        <v>2.9254312273534402</v>
      </c>
      <c r="I695" s="13" t="s">
        <v>879</v>
      </c>
      <c r="J695" s="13">
        <v>1</v>
      </c>
    </row>
    <row r="696" spans="1:10" x14ac:dyDescent="0.3">
      <c r="A696" s="13" t="s">
        <v>6</v>
      </c>
      <c r="B696" s="13" t="s">
        <v>470</v>
      </c>
      <c r="C696" s="13">
        <v>1.09765480582164</v>
      </c>
      <c r="D696" s="13">
        <v>10.1905439478597</v>
      </c>
      <c r="E696" s="13">
        <v>3.6730243133049298</v>
      </c>
      <c r="F696" s="13">
        <v>5.3956214924417599E-4</v>
      </c>
      <c r="G696" s="13">
        <v>3.0892188738832999E-2</v>
      </c>
      <c r="H696" s="13">
        <v>-0.28647508849755698</v>
      </c>
      <c r="I696" s="13" t="s">
        <v>879</v>
      </c>
      <c r="J696" s="13">
        <v>1</v>
      </c>
    </row>
    <row r="697" spans="1:10" x14ac:dyDescent="0.3">
      <c r="A697" s="13" t="s">
        <v>13</v>
      </c>
      <c r="B697" s="13" t="s">
        <v>164</v>
      </c>
      <c r="C697" s="13">
        <v>3.2295951897984598</v>
      </c>
      <c r="D697" s="13">
        <v>6.5713714550317404</v>
      </c>
      <c r="E697" s="13">
        <v>3.4731618968451401</v>
      </c>
      <c r="F697" s="13">
        <v>1.0016145681779999E-3</v>
      </c>
      <c r="G697" s="13">
        <v>0.127529461848818</v>
      </c>
      <c r="H697" s="13">
        <v>-0.797221096507719</v>
      </c>
      <c r="I697" s="13" t="s">
        <v>879</v>
      </c>
      <c r="J697" s="13">
        <v>1</v>
      </c>
    </row>
    <row r="698" spans="1:10" x14ac:dyDescent="0.3">
      <c r="A698" s="13" t="s">
        <v>10</v>
      </c>
      <c r="B698" s="13" t="s">
        <v>95</v>
      </c>
      <c r="C698" s="13">
        <v>1.7487222241912199</v>
      </c>
      <c r="D698" s="13">
        <v>10.8142839340747</v>
      </c>
      <c r="E698" s="13">
        <v>3.7746174696644799</v>
      </c>
      <c r="F698" s="13">
        <v>3.90473868581817E-4</v>
      </c>
      <c r="G698" s="13">
        <v>4.5601015696386603E-2</v>
      </c>
      <c r="H698" s="13">
        <v>2.95580499784425E-2</v>
      </c>
      <c r="I698" s="13" t="s">
        <v>879</v>
      </c>
      <c r="J698" s="13">
        <v>1</v>
      </c>
    </row>
    <row r="699" spans="1:10" x14ac:dyDescent="0.3">
      <c r="A699" s="13" t="s">
        <v>14</v>
      </c>
      <c r="B699" s="13" t="s">
        <v>372</v>
      </c>
      <c r="C699" s="13">
        <v>1.9514904637611701</v>
      </c>
      <c r="D699" s="13">
        <v>7.8075142576478802</v>
      </c>
      <c r="E699" s="13">
        <v>4.29380998471051</v>
      </c>
      <c r="F699" s="13">
        <v>7.0773981954275997E-5</v>
      </c>
      <c r="G699" s="13">
        <v>4.3845498916814003E-2</v>
      </c>
      <c r="H699" s="13">
        <v>1.46955648693799</v>
      </c>
      <c r="I699" s="13" t="s">
        <v>879</v>
      </c>
      <c r="J699" s="13">
        <v>1</v>
      </c>
    </row>
    <row r="700" spans="1:10" x14ac:dyDescent="0.3">
      <c r="A700" s="13" t="s">
        <v>7</v>
      </c>
      <c r="B700" s="13" t="s">
        <v>514</v>
      </c>
      <c r="C700" s="13">
        <v>3.4331393183521799</v>
      </c>
      <c r="D700" s="13">
        <v>5.4519489816040503</v>
      </c>
      <c r="E700" s="13">
        <v>4.3473633992937302</v>
      </c>
      <c r="F700" s="13">
        <v>5.8971260640688003E-5</v>
      </c>
      <c r="G700" s="13">
        <v>3.8977954089109601E-3</v>
      </c>
      <c r="H700" s="13">
        <v>1.7045280519530499</v>
      </c>
      <c r="I700" s="13" t="s">
        <v>879</v>
      </c>
      <c r="J700" s="13">
        <v>1</v>
      </c>
    </row>
    <row r="701" spans="1:10" x14ac:dyDescent="0.3">
      <c r="A701" s="13" t="s">
        <v>12</v>
      </c>
      <c r="B701" s="13" t="s">
        <v>715</v>
      </c>
      <c r="C701" s="13">
        <v>3.1317426529693302</v>
      </c>
      <c r="D701" s="13">
        <v>6.9893652062558802</v>
      </c>
      <c r="E701" s="13">
        <v>2.9460192961474201</v>
      </c>
      <c r="F701" s="13">
        <v>4.6931245979526699E-3</v>
      </c>
      <c r="G701" s="13">
        <v>3.9363841250539801E-2</v>
      </c>
      <c r="H701" s="13">
        <v>-2.3780768147746398</v>
      </c>
      <c r="I701" s="13" t="s">
        <v>879</v>
      </c>
      <c r="J701" s="13">
        <v>1</v>
      </c>
    </row>
    <row r="702" spans="1:10" x14ac:dyDescent="0.3">
      <c r="A702" s="13" t="s">
        <v>12</v>
      </c>
      <c r="B702" s="13" t="s">
        <v>717</v>
      </c>
      <c r="C702" s="13">
        <v>3.1118866183193901</v>
      </c>
      <c r="D702" s="13">
        <v>6.0534754236632198</v>
      </c>
      <c r="E702" s="13">
        <v>3.7193997197595698</v>
      </c>
      <c r="F702" s="13">
        <v>4.66096256976409E-4</v>
      </c>
      <c r="G702" s="13">
        <v>9.6249720424356304E-3</v>
      </c>
      <c r="H702" s="13">
        <v>-0.27234201633444299</v>
      </c>
      <c r="I702" s="13" t="s">
        <v>879</v>
      </c>
      <c r="J702" s="13">
        <v>1</v>
      </c>
    </row>
    <row r="703" spans="1:10" x14ac:dyDescent="0.3">
      <c r="A703" s="13" t="s">
        <v>7</v>
      </c>
      <c r="B703" s="13" t="s">
        <v>223</v>
      </c>
      <c r="C703" s="13">
        <v>3.79811219507625</v>
      </c>
      <c r="D703" s="13">
        <v>4.3593458838928001</v>
      </c>
      <c r="E703" s="13">
        <v>5.5150236049301498</v>
      </c>
      <c r="F703" s="13">
        <v>9.2949165158502305E-7</v>
      </c>
      <c r="G703" s="13">
        <v>5.4868853736151702E-4</v>
      </c>
      <c r="H703" s="13">
        <v>5.53120055500115</v>
      </c>
      <c r="I703" s="13" t="s">
        <v>879</v>
      </c>
      <c r="J703" s="13">
        <v>1</v>
      </c>
    </row>
    <row r="704" spans="1:10" x14ac:dyDescent="0.3">
      <c r="A704" s="13" t="s">
        <v>8</v>
      </c>
      <c r="B704" s="13" t="s">
        <v>612</v>
      </c>
      <c r="C704" s="13">
        <v>3.7788445164487698</v>
      </c>
      <c r="D704" s="13">
        <v>3.6866728538081501</v>
      </c>
      <c r="E704" s="13">
        <v>5.4189262034713499</v>
      </c>
      <c r="F704" s="13">
        <v>1.32183382121298E-6</v>
      </c>
      <c r="G704" s="13">
        <v>1.06401956308715E-4</v>
      </c>
      <c r="H704" s="13">
        <v>5.2117014274112901</v>
      </c>
      <c r="I704" s="13" t="s">
        <v>879</v>
      </c>
      <c r="J704" s="13">
        <v>1</v>
      </c>
    </row>
    <row r="705" spans="1:10" x14ac:dyDescent="0.3">
      <c r="A705" s="13" t="s">
        <v>12</v>
      </c>
      <c r="B705" s="13" t="s">
        <v>767</v>
      </c>
      <c r="C705" s="13">
        <v>2.7924337064147902</v>
      </c>
      <c r="D705" s="13">
        <v>3.9407789834623999</v>
      </c>
      <c r="E705" s="13">
        <v>2.81599683815337</v>
      </c>
      <c r="F705" s="13">
        <v>6.7143824456314003E-3</v>
      </c>
      <c r="G705" s="13">
        <v>4.8912133228410197E-2</v>
      </c>
      <c r="H705" s="13">
        <v>-2.6985840760448601</v>
      </c>
      <c r="I705" s="13" t="s">
        <v>879</v>
      </c>
      <c r="J705" s="13">
        <v>1</v>
      </c>
    </row>
    <row r="706" spans="1:10" x14ac:dyDescent="0.3">
      <c r="A706" s="13" t="s">
        <v>12</v>
      </c>
      <c r="B706" s="13" t="s">
        <v>712</v>
      </c>
      <c r="C706" s="13">
        <v>3.19182346073505</v>
      </c>
      <c r="D706" s="13">
        <v>4.3043476146550699</v>
      </c>
      <c r="E706" s="13">
        <v>3.21356690650931</v>
      </c>
      <c r="F706" s="13">
        <v>2.1823303371920799E-3</v>
      </c>
      <c r="G706" s="13">
        <v>2.4970204861045699E-2</v>
      </c>
      <c r="H706" s="13">
        <v>-1.6864441711033999</v>
      </c>
      <c r="I706" s="13" t="s">
        <v>879</v>
      </c>
      <c r="J706" s="13">
        <v>1</v>
      </c>
    </row>
    <row r="707" spans="1:10" x14ac:dyDescent="0.3">
      <c r="A707" s="13" t="s">
        <v>12</v>
      </c>
      <c r="B707" s="13" t="s">
        <v>129</v>
      </c>
      <c r="C707" s="13">
        <v>6.1535175485773799</v>
      </c>
      <c r="D707" s="13">
        <v>4.9728734573974096</v>
      </c>
      <c r="E707" s="13">
        <v>6.3595899328572898</v>
      </c>
      <c r="F707" s="13">
        <v>4.0206314929285998E-8</v>
      </c>
      <c r="G707" s="13">
        <v>1.49628675059663E-5</v>
      </c>
      <c r="H707" s="13">
        <v>8.5139861374129797</v>
      </c>
      <c r="I707" s="13" t="s">
        <v>879</v>
      </c>
      <c r="J707" s="13">
        <v>1</v>
      </c>
    </row>
    <row r="708" spans="1:10" x14ac:dyDescent="0.3">
      <c r="A708" s="13" t="s">
        <v>7</v>
      </c>
      <c r="B708" s="13" t="s">
        <v>527</v>
      </c>
      <c r="C708" s="13">
        <v>3.3768774696253598</v>
      </c>
      <c r="D708" s="13">
        <v>3.60798657036064</v>
      </c>
      <c r="E708" s="13">
        <v>3.85507876293837</v>
      </c>
      <c r="F708" s="13">
        <v>3.0152517688880202E-4</v>
      </c>
      <c r="G708" s="13">
        <v>7.6584710729368103E-3</v>
      </c>
      <c r="H708" s="13">
        <v>0.212778473820737</v>
      </c>
      <c r="I708" s="13" t="s">
        <v>879</v>
      </c>
      <c r="J708" s="13">
        <v>1</v>
      </c>
    </row>
    <row r="709" spans="1:10" x14ac:dyDescent="0.3">
      <c r="A709" s="13" t="s">
        <v>7</v>
      </c>
      <c r="B709" s="13" t="s">
        <v>520</v>
      </c>
      <c r="C709" s="13">
        <v>3.4038238752756498</v>
      </c>
      <c r="D709" s="13">
        <v>7.6300219291847302</v>
      </c>
      <c r="E709" s="13">
        <v>2.9323328379703502</v>
      </c>
      <c r="F709" s="13">
        <v>4.8710805383541901E-3</v>
      </c>
      <c r="G709" s="13">
        <v>3.03118966688787E-2</v>
      </c>
      <c r="H709" s="13">
        <v>-2.28838817650445</v>
      </c>
      <c r="I709" s="13" t="s">
        <v>879</v>
      </c>
      <c r="J709" s="13">
        <v>1</v>
      </c>
    </row>
    <row r="710" spans="1:10" x14ac:dyDescent="0.3">
      <c r="A710" s="13" t="s">
        <v>12</v>
      </c>
      <c r="B710" s="13" t="s">
        <v>739</v>
      </c>
      <c r="C710" s="13">
        <v>2.9583358958180801</v>
      </c>
      <c r="D710" s="13">
        <v>4.7295199855844396</v>
      </c>
      <c r="E710" s="13">
        <v>3.5048555427456001</v>
      </c>
      <c r="F710" s="13">
        <v>9.1010043807235796E-4</v>
      </c>
      <c r="G710" s="13">
        <v>1.47401618688134E-2</v>
      </c>
      <c r="H710" s="13">
        <v>-0.887983365786297</v>
      </c>
      <c r="I710" s="13" t="s">
        <v>879</v>
      </c>
      <c r="J710" s="13">
        <v>1</v>
      </c>
    </row>
    <row r="711" spans="1:10" x14ac:dyDescent="0.3">
      <c r="A711" s="13" t="s">
        <v>13</v>
      </c>
      <c r="B711" s="13" t="s">
        <v>837</v>
      </c>
      <c r="C711" s="13">
        <v>2.16134429305436</v>
      </c>
      <c r="D711" s="13">
        <v>6.8200771658303196</v>
      </c>
      <c r="E711" s="13">
        <v>2.6893715038202699</v>
      </c>
      <c r="F711" s="13">
        <v>9.4239969612986696E-3</v>
      </c>
      <c r="G711" s="13">
        <v>0.19644415900808701</v>
      </c>
      <c r="H711" s="13">
        <v>-2.6489077816212001</v>
      </c>
      <c r="I711" s="13" t="s">
        <v>879</v>
      </c>
      <c r="J711" s="13">
        <v>1</v>
      </c>
    </row>
    <row r="712" spans="1:10" x14ac:dyDescent="0.3">
      <c r="A712" s="13" t="s">
        <v>10</v>
      </c>
      <c r="B712" s="13" t="s">
        <v>114</v>
      </c>
      <c r="C712" s="13">
        <v>1.08902112704515</v>
      </c>
      <c r="D712" s="13">
        <v>11.490699234784501</v>
      </c>
      <c r="E712" s="13">
        <v>3.9945181519849999</v>
      </c>
      <c r="F712" s="13">
        <v>1.9175883161714401E-4</v>
      </c>
      <c r="G712" s="13">
        <v>3.5694249392929797E-2</v>
      </c>
      <c r="H712" s="13">
        <v>0.6565297750447</v>
      </c>
      <c r="I712" s="13" t="s">
        <v>879</v>
      </c>
      <c r="J712" s="13">
        <v>1</v>
      </c>
    </row>
    <row r="713" spans="1:10" x14ac:dyDescent="0.3">
      <c r="A713" s="13" t="s">
        <v>7</v>
      </c>
      <c r="B713" s="13" t="s">
        <v>40</v>
      </c>
      <c r="C713" s="13">
        <v>5.8702020407095103</v>
      </c>
      <c r="D713" s="13">
        <v>6.66985825957856</v>
      </c>
      <c r="E713" s="13">
        <v>7.2983355621189796</v>
      </c>
      <c r="F713" s="13">
        <v>1.13283125283421E-9</v>
      </c>
      <c r="G713" s="13">
        <v>9.6964691086344603E-6</v>
      </c>
      <c r="H713" s="13">
        <v>11.727755809735701</v>
      </c>
      <c r="I713" s="13" t="s">
        <v>879</v>
      </c>
      <c r="J713" s="13">
        <v>1</v>
      </c>
    </row>
    <row r="714" spans="1:10" x14ac:dyDescent="0.3">
      <c r="A714" s="13" t="s">
        <v>8</v>
      </c>
      <c r="B714" s="13" t="s">
        <v>659</v>
      </c>
      <c r="C714" s="13">
        <v>3.63378925467272</v>
      </c>
      <c r="D714" s="13">
        <v>5.8836741914206296</v>
      </c>
      <c r="E714" s="13">
        <v>5.2182808060883996</v>
      </c>
      <c r="F714" s="13">
        <v>2.7456075516944001E-6</v>
      </c>
      <c r="G714" s="13">
        <v>1.6263687085625101E-4</v>
      </c>
      <c r="H714" s="13">
        <v>4.5213932770705298</v>
      </c>
      <c r="I714" s="13" t="s">
        <v>879</v>
      </c>
      <c r="J714" s="13">
        <v>1</v>
      </c>
    </row>
    <row r="715" spans="1:10" x14ac:dyDescent="0.3">
      <c r="A715" s="13" t="s">
        <v>13</v>
      </c>
      <c r="B715" s="13" t="s">
        <v>173</v>
      </c>
      <c r="C715" s="13">
        <v>3.0845490492038499</v>
      </c>
      <c r="D715" s="13">
        <v>10.2790735737078</v>
      </c>
      <c r="E715" s="13">
        <v>3.1744305687549002</v>
      </c>
      <c r="F715" s="13">
        <v>2.44430381235458E-3</v>
      </c>
      <c r="G715" s="13">
        <v>0.14071329359825599</v>
      </c>
      <c r="H715" s="13">
        <v>-1.54011079961926</v>
      </c>
      <c r="I715" s="13" t="s">
        <v>879</v>
      </c>
      <c r="J715" s="13">
        <v>1</v>
      </c>
    </row>
    <row r="716" spans="1:10" x14ac:dyDescent="0.3">
      <c r="A716" s="13" t="s">
        <v>8</v>
      </c>
      <c r="B716" s="13" t="s">
        <v>180</v>
      </c>
      <c r="C716" s="13">
        <v>5.6315731551353299</v>
      </c>
      <c r="D716" s="13">
        <v>5.34779116843466</v>
      </c>
      <c r="E716" s="13">
        <v>4.6302034702274701</v>
      </c>
      <c r="F716" s="13">
        <v>2.2260201129266901E-5</v>
      </c>
      <c r="G716" s="13">
        <v>5.0076772365042696E-4</v>
      </c>
      <c r="H716" s="13">
        <v>2.55082892524474</v>
      </c>
      <c r="I716" s="13" t="s">
        <v>879</v>
      </c>
      <c r="J716" s="13">
        <v>1</v>
      </c>
    </row>
    <row r="717" spans="1:10" x14ac:dyDescent="0.3">
      <c r="A717" s="13" t="s">
        <v>9</v>
      </c>
      <c r="B717" s="13" t="s">
        <v>678</v>
      </c>
      <c r="C717" s="13">
        <v>1.5032509152511899</v>
      </c>
      <c r="D717" s="13">
        <v>11.0603057198987</v>
      </c>
      <c r="E717" s="13">
        <v>3.77276822718563</v>
      </c>
      <c r="F717" s="13">
        <v>3.9274154774448898E-4</v>
      </c>
      <c r="G717" s="13">
        <v>4.9436342322337602E-2</v>
      </c>
      <c r="H717" s="13">
        <v>2.4770895221761801E-2</v>
      </c>
      <c r="I717" s="13" t="s">
        <v>879</v>
      </c>
      <c r="J717" s="13">
        <v>1</v>
      </c>
    </row>
    <row r="718" spans="1:10" x14ac:dyDescent="0.3">
      <c r="A718" s="13" t="s">
        <v>10</v>
      </c>
      <c r="B718" s="13" t="s">
        <v>282</v>
      </c>
      <c r="C718" s="13">
        <v>1.0400643255759201</v>
      </c>
      <c r="D718" s="13">
        <v>10.8088615531647</v>
      </c>
      <c r="E718" s="13">
        <v>4.1867194522157201</v>
      </c>
      <c r="F718" s="13">
        <v>1.01464243324019E-4</v>
      </c>
      <c r="G718" s="13">
        <v>2.99476962321359E-2</v>
      </c>
      <c r="H718" s="13">
        <v>1.2194417069065</v>
      </c>
      <c r="I718" s="13" t="s">
        <v>879</v>
      </c>
      <c r="J718" s="13">
        <v>1</v>
      </c>
    </row>
    <row r="719" spans="1:10" x14ac:dyDescent="0.3">
      <c r="A719" s="13" t="s">
        <v>8</v>
      </c>
      <c r="B719" s="13" t="s">
        <v>588</v>
      </c>
      <c r="C719" s="13">
        <v>3.8755769202828301</v>
      </c>
      <c r="D719" s="13">
        <v>5.9763967313039101</v>
      </c>
      <c r="E719" s="13">
        <v>5.4650900619195601</v>
      </c>
      <c r="F719" s="13">
        <v>1.1160840639885E-6</v>
      </c>
      <c r="G719" s="13">
        <v>9.8249923341687506E-5</v>
      </c>
      <c r="H719" s="13">
        <v>5.3715878818981002</v>
      </c>
      <c r="I719" s="13" t="s">
        <v>879</v>
      </c>
      <c r="J719" s="13">
        <v>1</v>
      </c>
    </row>
    <row r="720" spans="1:10" x14ac:dyDescent="0.3">
      <c r="A720" s="13" t="s">
        <v>11</v>
      </c>
      <c r="B720" s="13" t="s">
        <v>185</v>
      </c>
      <c r="C720" s="13">
        <v>2.7262378539275098</v>
      </c>
      <c r="D720" s="13">
        <v>6.9086592375848399</v>
      </c>
      <c r="E720" s="13">
        <v>3.26607870088759</v>
      </c>
      <c r="F720" s="13">
        <v>1.86778901551037E-3</v>
      </c>
      <c r="G720" s="13">
        <v>8.7124469091340806E-2</v>
      </c>
      <c r="H720" s="13">
        <v>-1.3323286990067</v>
      </c>
      <c r="I720" s="13" t="s">
        <v>879</v>
      </c>
      <c r="J720" s="13">
        <v>1</v>
      </c>
    </row>
    <row r="721" spans="1:10" x14ac:dyDescent="0.3">
      <c r="A721" s="13" t="s">
        <v>13</v>
      </c>
      <c r="B721" s="13" t="s">
        <v>830</v>
      </c>
      <c r="C721" s="13">
        <v>2.1938097843512598</v>
      </c>
      <c r="D721" s="13">
        <v>6.9892341078681497</v>
      </c>
      <c r="E721" s="13">
        <v>3.3043529667591001</v>
      </c>
      <c r="F721" s="13">
        <v>1.66713320081978E-3</v>
      </c>
      <c r="G721" s="13">
        <v>0.12885375717668099</v>
      </c>
      <c r="H721" s="13">
        <v>-1.22220170880904</v>
      </c>
      <c r="I721" s="13" t="s">
        <v>879</v>
      </c>
      <c r="J721" s="13">
        <v>1</v>
      </c>
    </row>
    <row r="722" spans="1:10" x14ac:dyDescent="0.3">
      <c r="A722" s="13" t="s">
        <v>11</v>
      </c>
      <c r="B722" s="13" t="s">
        <v>685</v>
      </c>
      <c r="C722" s="13">
        <v>1.0310526949621099</v>
      </c>
      <c r="D722" s="13">
        <v>11.565051012233001</v>
      </c>
      <c r="E722" s="13">
        <v>3.6542190671969501</v>
      </c>
      <c r="F722" s="13">
        <v>5.7155015624790805E-4</v>
      </c>
      <c r="G722" s="13">
        <v>5.6294106917154203E-2</v>
      </c>
      <c r="H722" s="13">
        <v>-0.303094843967536</v>
      </c>
      <c r="I722" s="13" t="s">
        <v>879</v>
      </c>
      <c r="J722" s="13">
        <v>1</v>
      </c>
    </row>
    <row r="723" spans="1:10" x14ac:dyDescent="0.3">
      <c r="A723" s="13" t="s">
        <v>6</v>
      </c>
      <c r="B723" s="13" t="s">
        <v>414</v>
      </c>
      <c r="C723" s="13">
        <v>1.3984085202549601</v>
      </c>
      <c r="D723" s="13">
        <v>11.2910918494738</v>
      </c>
      <c r="E723" s="13">
        <v>3.9526799635441101</v>
      </c>
      <c r="F723" s="13">
        <v>2.2027663691133399E-4</v>
      </c>
      <c r="G723" s="13">
        <v>1.8129402631178501E-2</v>
      </c>
      <c r="H723" s="13">
        <v>0.52061130250395404</v>
      </c>
      <c r="I723" s="13" t="s">
        <v>879</v>
      </c>
      <c r="J723" s="13">
        <v>1</v>
      </c>
    </row>
    <row r="724" spans="1:10" x14ac:dyDescent="0.3">
      <c r="A724" s="13" t="s">
        <v>13</v>
      </c>
      <c r="B724" s="13" t="s">
        <v>799</v>
      </c>
      <c r="C724" s="13">
        <v>2.5547420827977398</v>
      </c>
      <c r="D724" s="13">
        <v>7.1773993848983304</v>
      </c>
      <c r="E724" s="13">
        <v>2.7877158687763601</v>
      </c>
      <c r="F724" s="13">
        <v>7.2446363679778102E-3</v>
      </c>
      <c r="G724" s="13">
        <v>0.18232814107464801</v>
      </c>
      <c r="H724" s="13">
        <v>-2.43469805976788</v>
      </c>
      <c r="I724" s="13" t="s">
        <v>879</v>
      </c>
      <c r="J724" s="13">
        <v>1</v>
      </c>
    </row>
    <row r="725" spans="1:10" x14ac:dyDescent="0.3">
      <c r="A725" s="13" t="s">
        <v>6</v>
      </c>
      <c r="B725" s="13" t="s">
        <v>416</v>
      </c>
      <c r="C725" s="13">
        <v>1.3947132334136001</v>
      </c>
      <c r="D725" s="13">
        <v>9.5722841673633106</v>
      </c>
      <c r="E725" s="13">
        <v>4.0465709464498998</v>
      </c>
      <c r="F725" s="13">
        <v>1.6193824301870001E-4</v>
      </c>
      <c r="G725" s="13">
        <v>1.50664172947669E-2</v>
      </c>
      <c r="H725" s="13">
        <v>0.79875996172067998</v>
      </c>
      <c r="I725" s="13" t="s">
        <v>879</v>
      </c>
      <c r="J725" s="13">
        <v>1</v>
      </c>
    </row>
    <row r="726" spans="1:10" x14ac:dyDescent="0.3">
      <c r="A726" s="13" t="s">
        <v>6</v>
      </c>
      <c r="B726" s="13" t="s">
        <v>460</v>
      </c>
      <c r="C726" s="13">
        <v>1.14978894052215</v>
      </c>
      <c r="D726" s="13">
        <v>9.9055123640228704</v>
      </c>
      <c r="E726" s="13">
        <v>4.7303628435704104</v>
      </c>
      <c r="F726" s="13">
        <v>1.5752226327642799E-5</v>
      </c>
      <c r="G726" s="13">
        <v>4.6493510776364896E-3</v>
      </c>
      <c r="H726" s="13">
        <v>2.9162670336026402</v>
      </c>
      <c r="I726" s="13" t="s">
        <v>879</v>
      </c>
      <c r="J726" s="13">
        <v>1</v>
      </c>
    </row>
    <row r="727" spans="1:10" x14ac:dyDescent="0.3">
      <c r="A727" s="13" t="s">
        <v>6</v>
      </c>
      <c r="B727" s="13" t="s">
        <v>427</v>
      </c>
      <c r="C727" s="13">
        <v>1.3081682613627399</v>
      </c>
      <c r="D727" s="13">
        <v>8.8371317809559695</v>
      </c>
      <c r="E727" s="13">
        <v>4.1290733232828201</v>
      </c>
      <c r="F727" s="13">
        <v>1.23246344073535E-4</v>
      </c>
      <c r="G727" s="13">
        <v>1.3789102503340299E-2</v>
      </c>
      <c r="H727" s="13">
        <v>1.0459432925065599</v>
      </c>
      <c r="I727" s="13" t="s">
        <v>879</v>
      </c>
      <c r="J727" s="13">
        <v>1</v>
      </c>
    </row>
    <row r="728" spans="1:10" x14ac:dyDescent="0.3">
      <c r="A728" s="13" t="s">
        <v>6</v>
      </c>
      <c r="B728" s="13" t="s">
        <v>461</v>
      </c>
      <c r="C728" s="13">
        <v>1.14709061262003</v>
      </c>
      <c r="D728" s="13">
        <v>9.3412285019420995</v>
      </c>
      <c r="E728" s="13">
        <v>3.7406262320981698</v>
      </c>
      <c r="F728" s="13">
        <v>4.3577744836511097E-4</v>
      </c>
      <c r="G728" s="13">
        <v>2.74219301489265E-2</v>
      </c>
      <c r="H728" s="13">
        <v>-9.4448034079883697E-2</v>
      </c>
      <c r="I728" s="13" t="s">
        <v>879</v>
      </c>
      <c r="J728" s="13">
        <v>1</v>
      </c>
    </row>
    <row r="729" spans="1:10" x14ac:dyDescent="0.3">
      <c r="A729" s="13" t="s">
        <v>11</v>
      </c>
      <c r="B729" s="13" t="s">
        <v>688</v>
      </c>
      <c r="C729" s="13">
        <v>1.0144710212461301</v>
      </c>
      <c r="D729" s="13">
        <v>10.245096780791901</v>
      </c>
      <c r="E729" s="13">
        <v>3.1601480687213299</v>
      </c>
      <c r="F729" s="13">
        <v>2.5480984645392299E-3</v>
      </c>
      <c r="G729" s="13">
        <v>9.6965125170438302E-2</v>
      </c>
      <c r="H729" s="13">
        <v>-1.6003454596437501</v>
      </c>
      <c r="I729" s="13" t="s">
        <v>879</v>
      </c>
      <c r="J729" s="13">
        <v>1</v>
      </c>
    </row>
    <row r="730" spans="1:10" x14ac:dyDescent="0.3">
      <c r="A730" s="13" t="s">
        <v>12</v>
      </c>
      <c r="B730" s="13" t="s">
        <v>728</v>
      </c>
      <c r="C730" s="13">
        <v>3.0281751680280702</v>
      </c>
      <c r="D730" s="13">
        <v>3.7318992791761798</v>
      </c>
      <c r="E730" s="13">
        <v>4.49395583274001</v>
      </c>
      <c r="F730" s="13">
        <v>3.5833769508925602E-5</v>
      </c>
      <c r="G730" s="13">
        <v>1.85328791608247E-3</v>
      </c>
      <c r="H730" s="13">
        <v>2.1134843641210099</v>
      </c>
      <c r="I730" s="13" t="s">
        <v>879</v>
      </c>
      <c r="J730" s="13">
        <v>1</v>
      </c>
    </row>
    <row r="731" spans="1:10" x14ac:dyDescent="0.3">
      <c r="A731" s="13" t="s">
        <v>13</v>
      </c>
      <c r="B731" s="13" t="s">
        <v>833</v>
      </c>
      <c r="C731" s="13">
        <v>2.17938188728073</v>
      </c>
      <c r="D731" s="13">
        <v>6.6237436709736004</v>
      </c>
      <c r="E731" s="13">
        <v>2.8885863646525101</v>
      </c>
      <c r="F731" s="13">
        <v>5.5000226105622798E-3</v>
      </c>
      <c r="G731" s="13">
        <v>0.16954919938797999</v>
      </c>
      <c r="H731" s="13">
        <v>-2.2092011802650999</v>
      </c>
      <c r="I731" s="13" t="s">
        <v>879</v>
      </c>
      <c r="J731" s="13">
        <v>1</v>
      </c>
    </row>
    <row r="732" spans="1:10" x14ac:dyDescent="0.3">
      <c r="A732" s="13" t="s">
        <v>12</v>
      </c>
      <c r="B732" s="13" t="s">
        <v>753</v>
      </c>
      <c r="C732" s="13">
        <v>2.87158703509379</v>
      </c>
      <c r="D732" s="13">
        <v>4.1206583339335001</v>
      </c>
      <c r="E732" s="13">
        <v>4.1723960599690599</v>
      </c>
      <c r="F732" s="13">
        <v>1.06677214887803E-4</v>
      </c>
      <c r="G732" s="13">
        <v>3.6670828145869598E-3</v>
      </c>
      <c r="H732" s="13">
        <v>1.09498172180991</v>
      </c>
      <c r="I732" s="13" t="s">
        <v>879</v>
      </c>
      <c r="J732" s="13">
        <v>1</v>
      </c>
    </row>
    <row r="733" spans="1:10" x14ac:dyDescent="0.3">
      <c r="A733" s="13" t="s">
        <v>6</v>
      </c>
      <c r="B733" s="13" t="s">
        <v>24</v>
      </c>
      <c r="C733" s="13">
        <v>2.6850860325591199</v>
      </c>
      <c r="D733" s="13">
        <v>5.8576390808112198</v>
      </c>
      <c r="E733" s="13">
        <v>3.9216948535038898</v>
      </c>
      <c r="F733" s="13">
        <v>2.43638242098133E-4</v>
      </c>
      <c r="G733" s="13">
        <v>1.92102987114658E-2</v>
      </c>
      <c r="H733" s="13">
        <v>0.42958100085002299</v>
      </c>
      <c r="I733" s="13" t="s">
        <v>879</v>
      </c>
      <c r="J733" s="13">
        <v>1</v>
      </c>
    </row>
    <row r="734" spans="1:10" x14ac:dyDescent="0.3">
      <c r="A734" s="13" t="s">
        <v>6</v>
      </c>
      <c r="B734" s="13" t="s">
        <v>472</v>
      </c>
      <c r="C734" s="13">
        <v>1.0901483526901701</v>
      </c>
      <c r="D734" s="13">
        <v>11.258973962073901</v>
      </c>
      <c r="E734" s="13">
        <v>4.1213237107742096</v>
      </c>
      <c r="F734" s="13">
        <v>1.26461188914331E-4</v>
      </c>
      <c r="G734" s="13">
        <v>1.3789102503340299E-2</v>
      </c>
      <c r="H734" s="13">
        <v>1.0226174695841701</v>
      </c>
      <c r="I734" s="13" t="s">
        <v>879</v>
      </c>
      <c r="J734" s="13">
        <v>1</v>
      </c>
    </row>
    <row r="735" spans="1:10" x14ac:dyDescent="0.3">
      <c r="A735" s="13" t="s">
        <v>8</v>
      </c>
      <c r="B735" s="13" t="s">
        <v>69</v>
      </c>
      <c r="C735" s="13">
        <v>4.4301704687842802</v>
      </c>
      <c r="D735" s="13">
        <v>3.84287022069315</v>
      </c>
      <c r="E735" s="13">
        <v>5.8904151086164003</v>
      </c>
      <c r="F735" s="13">
        <v>2.31284560916453E-7</v>
      </c>
      <c r="G735" s="13">
        <v>4.3270950277499502E-5</v>
      </c>
      <c r="H735" s="13">
        <v>6.8603708782325299</v>
      </c>
      <c r="I735" s="13" t="s">
        <v>879</v>
      </c>
      <c r="J735" s="13">
        <v>1</v>
      </c>
    </row>
    <row r="736" spans="1:10" x14ac:dyDescent="0.3">
      <c r="A736" s="13" t="s">
        <v>13</v>
      </c>
      <c r="B736" s="13" t="s">
        <v>789</v>
      </c>
      <c r="C736" s="13">
        <v>2.71073546899947</v>
      </c>
      <c r="D736" s="13">
        <v>8.0329913149658392</v>
      </c>
      <c r="E736" s="13">
        <v>2.9124160548076099</v>
      </c>
      <c r="F736" s="13">
        <v>5.1491505862872704E-3</v>
      </c>
      <c r="G736" s="13">
        <v>0.16692429633061701</v>
      </c>
      <c r="H736" s="13">
        <v>-2.1550956990046899</v>
      </c>
      <c r="I736" s="13" t="s">
        <v>876</v>
      </c>
      <c r="J736" s="13">
        <v>1</v>
      </c>
    </row>
    <row r="737" spans="1:10" x14ac:dyDescent="0.3">
      <c r="A737" s="13" t="s">
        <v>11</v>
      </c>
      <c r="B737" s="13" t="s">
        <v>291</v>
      </c>
      <c r="C737" s="13">
        <v>1.39469375055958</v>
      </c>
      <c r="D737" s="13">
        <v>10.007396327737199</v>
      </c>
      <c r="E737" s="13">
        <v>3.6913451393649299</v>
      </c>
      <c r="F737" s="13">
        <v>5.0852771325379797E-4</v>
      </c>
      <c r="G737" s="13">
        <v>5.5804396943536901E-2</v>
      </c>
      <c r="H737" s="13">
        <v>-0.201033861788392</v>
      </c>
      <c r="I737" s="13" t="s">
        <v>879</v>
      </c>
      <c r="J737" s="13">
        <v>1</v>
      </c>
    </row>
    <row r="738" spans="1:10" x14ac:dyDescent="0.3">
      <c r="A738" s="13" t="s">
        <v>13</v>
      </c>
      <c r="B738" s="13" t="s">
        <v>840</v>
      </c>
      <c r="C738" s="13">
        <v>2.1101431146771898</v>
      </c>
      <c r="D738" s="13">
        <v>7.6862180505403703</v>
      </c>
      <c r="E738" s="13">
        <v>2.7471490665696701</v>
      </c>
      <c r="F738" s="13">
        <v>8.0802853798636904E-3</v>
      </c>
      <c r="G738" s="13">
        <v>0.18794348562212801</v>
      </c>
      <c r="H738" s="13">
        <v>-2.5237444696437898</v>
      </c>
      <c r="I738" s="13" t="s">
        <v>879</v>
      </c>
      <c r="J738" s="13">
        <v>1</v>
      </c>
    </row>
    <row r="739" spans="1:10" x14ac:dyDescent="0.3">
      <c r="A739" s="13" t="s">
        <v>12</v>
      </c>
      <c r="B739" s="13" t="s">
        <v>770</v>
      </c>
      <c r="C739" s="13">
        <v>2.7811771959053102</v>
      </c>
      <c r="D739" s="13">
        <v>8.3603762943305409</v>
      </c>
      <c r="E739" s="13">
        <v>4.0724690684321398</v>
      </c>
      <c r="F739" s="13">
        <v>1.4867183386839801E-4</v>
      </c>
      <c r="G739" s="13">
        <v>4.58578941260019E-3</v>
      </c>
      <c r="H739" s="13">
        <v>0.78612393422923099</v>
      </c>
      <c r="I739" s="13" t="s">
        <v>879</v>
      </c>
      <c r="J739" s="13">
        <v>1</v>
      </c>
    </row>
    <row r="740" spans="1:10" x14ac:dyDescent="0.3">
      <c r="A740" s="13" t="s">
        <v>6</v>
      </c>
      <c r="B740" s="13" t="s">
        <v>435</v>
      </c>
      <c r="C740" s="13">
        <v>1.2481039888715699</v>
      </c>
      <c r="D740" s="13">
        <v>8.7212280922078396</v>
      </c>
      <c r="E740" s="13">
        <v>4.1730335524372597</v>
      </c>
      <c r="F740" s="13">
        <v>1.06454111686787E-4</v>
      </c>
      <c r="G740" s="13">
        <v>1.29247371486957E-2</v>
      </c>
      <c r="H740" s="13">
        <v>1.1786734129985099</v>
      </c>
      <c r="I740" s="13" t="s">
        <v>879</v>
      </c>
      <c r="J740" s="13">
        <v>1</v>
      </c>
    </row>
    <row r="741" spans="1:10" x14ac:dyDescent="0.3">
      <c r="A741" s="13" t="s">
        <v>12</v>
      </c>
      <c r="B741" s="13" t="s">
        <v>723</v>
      </c>
      <c r="C741" s="13">
        <v>3.0462431493784901</v>
      </c>
      <c r="D741" s="13">
        <v>4.3941141835266198</v>
      </c>
      <c r="E741" s="13">
        <v>4.3540491169533899</v>
      </c>
      <c r="F741" s="13">
        <v>5.7836424620979003E-5</v>
      </c>
      <c r="G741" s="13">
        <v>2.45074691358054E-3</v>
      </c>
      <c r="H741" s="13">
        <v>1.6659428711258399</v>
      </c>
      <c r="I741" s="13" t="s">
        <v>879</v>
      </c>
      <c r="J741" s="13">
        <v>1</v>
      </c>
    </row>
    <row r="742" spans="1:10" x14ac:dyDescent="0.3">
      <c r="A742" s="13" t="s">
        <v>7</v>
      </c>
      <c r="B742" s="13" t="s">
        <v>53</v>
      </c>
      <c r="C742" s="13">
        <v>4.03760385711323</v>
      </c>
      <c r="D742" s="13">
        <v>5.3839475081528496</v>
      </c>
      <c r="E742" s="13">
        <v>4.8057675766870398</v>
      </c>
      <c r="F742" s="13">
        <v>1.20262155902208E-5</v>
      </c>
      <c r="G742" s="13">
        <v>2.12244107926793E-3</v>
      </c>
      <c r="H742" s="13">
        <v>3.1669659663110701</v>
      </c>
      <c r="I742" s="13" t="s">
        <v>879</v>
      </c>
      <c r="J742" s="13">
        <v>1</v>
      </c>
    </row>
    <row r="743" spans="1:10" x14ac:dyDescent="0.3">
      <c r="A743" s="13" t="s">
        <v>14</v>
      </c>
      <c r="B743" s="13" t="s">
        <v>177</v>
      </c>
      <c r="C743" s="13">
        <v>4.5269870738513696</v>
      </c>
      <c r="D743" s="13">
        <v>8.3316630403818106</v>
      </c>
      <c r="E743" s="13">
        <v>4.3195813104959697</v>
      </c>
      <c r="F743" s="13">
        <v>6.4859280323832503E-5</v>
      </c>
      <c r="G743" s="13">
        <v>4.3845498916814003E-2</v>
      </c>
      <c r="H743" s="13">
        <v>1.54427682888583</v>
      </c>
      <c r="I743" s="13" t="s">
        <v>879</v>
      </c>
      <c r="J743" s="13">
        <v>1</v>
      </c>
    </row>
    <row r="744" spans="1:10" x14ac:dyDescent="0.3">
      <c r="A744" s="13" t="s">
        <v>7</v>
      </c>
      <c r="B744" s="13" t="s">
        <v>569</v>
      </c>
      <c r="C744" s="13">
        <v>3.2476647860900898</v>
      </c>
      <c r="D744" s="13">
        <v>5.6874080217447904</v>
      </c>
      <c r="E744" s="13">
        <v>4.5464836918256903</v>
      </c>
      <c r="F744" s="13">
        <v>2.97801300151321E-5</v>
      </c>
      <c r="G744" s="13">
        <v>2.9508702281429901E-3</v>
      </c>
      <c r="H744" s="13">
        <v>2.3321204690985202</v>
      </c>
      <c r="I744" s="13" t="s">
        <v>879</v>
      </c>
      <c r="J744" s="13">
        <v>1</v>
      </c>
    </row>
    <row r="745" spans="1:10" x14ac:dyDescent="0.3">
      <c r="A745" s="13" t="s">
        <v>11</v>
      </c>
      <c r="B745" s="13" t="s">
        <v>283</v>
      </c>
      <c r="C745" s="13">
        <v>1.8860342757948401</v>
      </c>
      <c r="D745" s="13">
        <v>6.5690901854346899</v>
      </c>
      <c r="E745" s="13">
        <v>3.5730263008822098</v>
      </c>
      <c r="F745" s="13">
        <v>7.3639743582334602E-4</v>
      </c>
      <c r="G745" s="13">
        <v>6.2267445747244299E-2</v>
      </c>
      <c r="H745" s="13">
        <v>-0.52419308035686296</v>
      </c>
      <c r="I745" s="13" t="s">
        <v>879</v>
      </c>
      <c r="J745" s="13">
        <v>1</v>
      </c>
    </row>
    <row r="746" spans="1:10" x14ac:dyDescent="0.3">
      <c r="A746" s="13" t="s">
        <v>13</v>
      </c>
      <c r="B746" s="13" t="s">
        <v>798</v>
      </c>
      <c r="C746" s="13">
        <v>2.5661532485522098</v>
      </c>
      <c r="D746" s="13">
        <v>6.7448944595220803</v>
      </c>
      <c r="E746" s="13">
        <v>3.78140306425697</v>
      </c>
      <c r="F746" s="13">
        <v>3.8207450655654301E-4</v>
      </c>
      <c r="G746" s="13">
        <v>0.127529461848818</v>
      </c>
      <c r="H746" s="13">
        <v>1.0671223673297099E-2</v>
      </c>
      <c r="I746" s="13" t="s">
        <v>879</v>
      </c>
      <c r="J746" s="13">
        <v>1</v>
      </c>
    </row>
    <row r="747" spans="1:10" x14ac:dyDescent="0.3">
      <c r="A747" s="13" t="s">
        <v>11</v>
      </c>
      <c r="B747" s="13" t="s">
        <v>288</v>
      </c>
      <c r="C747" s="13">
        <v>1.50240773868266</v>
      </c>
      <c r="D747" s="13">
        <v>11.911601865988001</v>
      </c>
      <c r="E747" s="13">
        <v>3.36225421634663</v>
      </c>
      <c r="F747" s="13">
        <v>1.40204992308654E-3</v>
      </c>
      <c r="G747" s="13">
        <v>7.7424814946188705E-2</v>
      </c>
      <c r="H747" s="13">
        <v>-1.08402505599855</v>
      </c>
      <c r="I747" s="13" t="s">
        <v>879</v>
      </c>
      <c r="J747" s="13">
        <v>1</v>
      </c>
    </row>
    <row r="748" spans="1:10" x14ac:dyDescent="0.3">
      <c r="A748" s="13" t="s">
        <v>12</v>
      </c>
      <c r="B748" s="13" t="s">
        <v>319</v>
      </c>
      <c r="C748" s="13">
        <v>4.3914225111814096</v>
      </c>
      <c r="D748" s="13">
        <v>4.64837955322976</v>
      </c>
      <c r="E748" s="13">
        <v>4.3400951096207603</v>
      </c>
      <c r="F748" s="13">
        <v>6.0644590466132698E-5</v>
      </c>
      <c r="G748" s="13">
        <v>2.5137403007015101E-3</v>
      </c>
      <c r="H748" s="13">
        <v>1.62166745424203</v>
      </c>
      <c r="I748" s="13" t="s">
        <v>879</v>
      </c>
      <c r="J748" s="13">
        <v>1</v>
      </c>
    </row>
    <row r="749" spans="1:10" x14ac:dyDescent="0.3">
      <c r="A749" s="13" t="s">
        <v>11</v>
      </c>
      <c r="B749" s="13" t="s">
        <v>308</v>
      </c>
      <c r="C749" s="13">
        <v>1.1744341689592099</v>
      </c>
      <c r="D749" s="13">
        <v>10.9191071030789</v>
      </c>
      <c r="E749" s="13">
        <v>3.1263288175717099</v>
      </c>
      <c r="F749" s="13">
        <v>2.8103291606587999E-3</v>
      </c>
      <c r="G749" s="13">
        <v>9.8608200641927504E-2</v>
      </c>
      <c r="H749" s="13">
        <v>-1.6846674810518001</v>
      </c>
      <c r="I749" s="13" t="s">
        <v>879</v>
      </c>
      <c r="J749" s="13">
        <v>1</v>
      </c>
    </row>
    <row r="750" spans="1:10" x14ac:dyDescent="0.3">
      <c r="A750" s="13" t="s">
        <v>7</v>
      </c>
      <c r="B750" s="13" t="s">
        <v>489</v>
      </c>
      <c r="C750" s="13">
        <v>3.61263765907804</v>
      </c>
      <c r="D750" s="13">
        <v>4.18242311523559</v>
      </c>
      <c r="E750" s="13">
        <v>4.63426050916698</v>
      </c>
      <c r="F750" s="13">
        <v>2.1953660598223101E-5</v>
      </c>
      <c r="G750" s="13">
        <v>2.6496304376454798E-3</v>
      </c>
      <c r="H750" s="13">
        <v>2.6126330646695299</v>
      </c>
      <c r="I750" s="13" t="s">
        <v>879</v>
      </c>
      <c r="J750" s="13">
        <v>1</v>
      </c>
    </row>
    <row r="751" spans="1:10" x14ac:dyDescent="0.3">
      <c r="A751" s="13" t="s">
        <v>7</v>
      </c>
      <c r="B751" s="13" t="s">
        <v>494</v>
      </c>
      <c r="C751" s="13">
        <v>3.5895350421289001</v>
      </c>
      <c r="D751" s="13">
        <v>4.0847393755441104</v>
      </c>
      <c r="E751" s="13">
        <v>4.1120676879017202</v>
      </c>
      <c r="F751" s="13">
        <v>1.3004304079847201E-4</v>
      </c>
      <c r="G751" s="13">
        <v>5.3773111483793497E-3</v>
      </c>
      <c r="H751" s="13">
        <v>0.98010549376589395</v>
      </c>
      <c r="I751" s="13" t="s">
        <v>879</v>
      </c>
      <c r="J751" s="13">
        <v>1</v>
      </c>
    </row>
    <row r="752" spans="1:10" x14ac:dyDescent="0.3">
      <c r="A752" s="13" t="s">
        <v>7</v>
      </c>
      <c r="B752" s="13" t="s">
        <v>545</v>
      </c>
      <c r="C752" s="13">
        <v>3.31071671437673</v>
      </c>
      <c r="D752" s="13">
        <v>3.9878537719873299</v>
      </c>
      <c r="E752" s="13">
        <v>4.1813235365591703</v>
      </c>
      <c r="F752" s="13">
        <v>1.03241168387477E-4</v>
      </c>
      <c r="G752" s="13">
        <v>4.8825113778638704E-3</v>
      </c>
      <c r="H752" s="13">
        <v>1.1912713563981501</v>
      </c>
      <c r="I752" s="13" t="s">
        <v>879</v>
      </c>
      <c r="J752" s="13">
        <v>1</v>
      </c>
    </row>
    <row r="753" spans="1:10" x14ac:dyDescent="0.3">
      <c r="A753" s="13" t="s">
        <v>8</v>
      </c>
      <c r="B753" s="13" t="s">
        <v>631</v>
      </c>
      <c r="C753" s="13">
        <v>3.7137299689047398</v>
      </c>
      <c r="D753" s="13">
        <v>3.4019754203579202</v>
      </c>
      <c r="E753" s="13">
        <v>4.7527924129808099</v>
      </c>
      <c r="F753" s="13">
        <v>1.4490854465522401E-5</v>
      </c>
      <c r="G753" s="13">
        <v>3.9088060058144002E-4</v>
      </c>
      <c r="H753" s="13">
        <v>2.9541589601068301</v>
      </c>
      <c r="I753" s="13" t="s">
        <v>879</v>
      </c>
      <c r="J753" s="13">
        <v>1</v>
      </c>
    </row>
    <row r="754" spans="1:10" x14ac:dyDescent="0.3">
      <c r="A754" s="13" t="s">
        <v>8</v>
      </c>
      <c r="B754" s="13" t="s">
        <v>602</v>
      </c>
      <c r="C754" s="13">
        <v>3.8130355859581599</v>
      </c>
      <c r="D754" s="13">
        <v>5.3873905446818302</v>
      </c>
      <c r="E754" s="13">
        <v>5.0031877213039202</v>
      </c>
      <c r="F754" s="13">
        <v>5.9583636923061901E-6</v>
      </c>
      <c r="G754" s="13">
        <v>2.4155020275670299E-4</v>
      </c>
      <c r="H754" s="13">
        <v>3.7906991211787902</v>
      </c>
      <c r="I754" s="13" t="s">
        <v>879</v>
      </c>
      <c r="J754" s="13">
        <v>1</v>
      </c>
    </row>
    <row r="755" spans="1:10" x14ac:dyDescent="0.3">
      <c r="A755" s="13" t="s">
        <v>12</v>
      </c>
      <c r="B755" s="13" t="s">
        <v>320</v>
      </c>
      <c r="C755" s="13">
        <v>4.3813730686626702</v>
      </c>
      <c r="D755" s="13">
        <v>7.1575304540008098</v>
      </c>
      <c r="E755" s="13">
        <v>5.1179134910104098</v>
      </c>
      <c r="F755" s="13">
        <v>3.9691189274089301E-6</v>
      </c>
      <c r="G755" s="13">
        <v>4.1180210253523297E-4</v>
      </c>
      <c r="H755" s="13">
        <v>4.1792981740584798</v>
      </c>
      <c r="I755" s="13" t="s">
        <v>879</v>
      </c>
      <c r="J755" s="13">
        <v>1</v>
      </c>
    </row>
    <row r="756" spans="1:10" x14ac:dyDescent="0.3">
      <c r="A756" s="13" t="s">
        <v>6</v>
      </c>
      <c r="B756" s="13" t="s">
        <v>474</v>
      </c>
      <c r="C756" s="13">
        <v>1.07608808543954</v>
      </c>
      <c r="D756" s="13">
        <v>8.5547239415817593</v>
      </c>
      <c r="E756" s="13">
        <v>3.6474697226661501</v>
      </c>
      <c r="F756" s="13">
        <v>5.8464491063299603E-4</v>
      </c>
      <c r="G756" s="13">
        <v>3.2301776123799003E-2</v>
      </c>
      <c r="H756" s="13">
        <v>-0.35853108231005898</v>
      </c>
      <c r="I756" s="13" t="s">
        <v>879</v>
      </c>
      <c r="J756" s="13">
        <v>1</v>
      </c>
    </row>
    <row r="757" spans="1:10" x14ac:dyDescent="0.3">
      <c r="A757" s="13" t="s">
        <v>12</v>
      </c>
      <c r="B757" s="13" t="s">
        <v>707</v>
      </c>
      <c r="C757" s="13">
        <v>3.2169975232619401</v>
      </c>
      <c r="D757" s="13">
        <v>6.2877085013459997</v>
      </c>
      <c r="E757" s="13">
        <v>2.8088730274251201</v>
      </c>
      <c r="F757" s="13">
        <v>6.8455608243623697E-3</v>
      </c>
      <c r="G757" s="13">
        <v>4.9449965628229398E-2</v>
      </c>
      <c r="H757" s="13">
        <v>-2.7158362626887</v>
      </c>
      <c r="I757" s="13" t="s">
        <v>879</v>
      </c>
      <c r="J757" s="13">
        <v>1</v>
      </c>
    </row>
    <row r="758" spans="1:10" x14ac:dyDescent="0.3">
      <c r="A758" s="13" t="s">
        <v>7</v>
      </c>
      <c r="B758" s="13" t="s">
        <v>512</v>
      </c>
      <c r="C758" s="13">
        <v>3.4354711442408199</v>
      </c>
      <c r="D758" s="13">
        <v>4.4991192581565302</v>
      </c>
      <c r="E758" s="13">
        <v>4.4959328783961396</v>
      </c>
      <c r="F758" s="13">
        <v>3.5460791763382101E-5</v>
      </c>
      <c r="G758" s="13">
        <v>3.1828324462330301E-3</v>
      </c>
      <c r="H758" s="13">
        <v>2.1716139059263302</v>
      </c>
      <c r="I758" s="13" t="s">
        <v>879</v>
      </c>
      <c r="J758" s="13">
        <v>1</v>
      </c>
    </row>
    <row r="759" spans="1:10" x14ac:dyDescent="0.3">
      <c r="A759" s="13" t="s">
        <v>6</v>
      </c>
      <c r="B759" s="13" t="s">
        <v>407</v>
      </c>
      <c r="C759" s="13">
        <v>1.4288201858468399</v>
      </c>
      <c r="D759" s="13">
        <v>10.803382648016701</v>
      </c>
      <c r="E759" s="13">
        <v>3.3915259355608298</v>
      </c>
      <c r="F759" s="13">
        <v>1.2852031515416099E-3</v>
      </c>
      <c r="G759" s="13">
        <v>4.7314823120947903E-2</v>
      </c>
      <c r="H759" s="13">
        <v>-1.06326376639466</v>
      </c>
      <c r="I759" s="13" t="s">
        <v>879</v>
      </c>
      <c r="J759" s="13">
        <v>1</v>
      </c>
    </row>
    <row r="760" spans="1:10" x14ac:dyDescent="0.3">
      <c r="A760" s="13" t="s">
        <v>6</v>
      </c>
      <c r="B760" s="13" t="s">
        <v>423</v>
      </c>
      <c r="C760" s="13">
        <v>1.34567435987095</v>
      </c>
      <c r="D760" s="13">
        <v>10.120558667736301</v>
      </c>
      <c r="E760" s="13">
        <v>4.62245137692996</v>
      </c>
      <c r="F760" s="13">
        <v>2.2968247021458001E-5</v>
      </c>
      <c r="G760" s="13">
        <v>5.5379355036667601E-3</v>
      </c>
      <c r="H760" s="13">
        <v>2.5725826360444701</v>
      </c>
      <c r="I760" s="13" t="s">
        <v>879</v>
      </c>
      <c r="J760" s="13">
        <v>1</v>
      </c>
    </row>
    <row r="761" spans="1:10" x14ac:dyDescent="0.3">
      <c r="A761" s="13" t="s">
        <v>12</v>
      </c>
      <c r="B761" s="13" t="s">
        <v>758</v>
      </c>
      <c r="C761" s="13">
        <v>2.86243015530754</v>
      </c>
      <c r="D761" s="13">
        <v>3.6298698764258299</v>
      </c>
      <c r="E761" s="13">
        <v>3.64452499431773</v>
      </c>
      <c r="F761" s="13">
        <v>5.9005201062800204E-4</v>
      </c>
      <c r="G761" s="13">
        <v>1.1060834807283201E-2</v>
      </c>
      <c r="H761" s="13">
        <v>-0.48970533242340802</v>
      </c>
      <c r="I761" s="13" t="s">
        <v>879</v>
      </c>
      <c r="J761" s="13">
        <v>1</v>
      </c>
    </row>
    <row r="762" spans="1:10" x14ac:dyDescent="0.3">
      <c r="A762" s="13" t="s">
        <v>13</v>
      </c>
      <c r="B762" s="13" t="s">
        <v>841</v>
      </c>
      <c r="C762" s="13">
        <v>2.1066188191220299</v>
      </c>
      <c r="D762" s="13">
        <v>8.15256960466591</v>
      </c>
      <c r="E762" s="13">
        <v>3.327820455346</v>
      </c>
      <c r="F762" s="13">
        <v>1.5544082342584301E-3</v>
      </c>
      <c r="G762" s="13">
        <v>0.12840215101129501</v>
      </c>
      <c r="H762" s="13">
        <v>-1.1639109906407401</v>
      </c>
      <c r="I762" s="13" t="s">
        <v>879</v>
      </c>
      <c r="J762" s="13">
        <v>1</v>
      </c>
    </row>
    <row r="763" spans="1:10" x14ac:dyDescent="0.3">
      <c r="A763" s="13" t="s">
        <v>8</v>
      </c>
      <c r="B763" s="13" t="s">
        <v>599</v>
      </c>
      <c r="C763" s="13">
        <v>3.8299442255224698</v>
      </c>
      <c r="D763" s="13">
        <v>4.7074020746107204</v>
      </c>
      <c r="E763" s="13">
        <v>4.9905076826635701</v>
      </c>
      <c r="F763" s="13">
        <v>6.23487677437937E-6</v>
      </c>
      <c r="G763" s="13">
        <v>2.4707142476990899E-4</v>
      </c>
      <c r="H763" s="13">
        <v>3.7479550218987501</v>
      </c>
      <c r="I763" s="13" t="s">
        <v>879</v>
      </c>
      <c r="J763" s="13">
        <v>1</v>
      </c>
    </row>
    <row r="764" spans="1:10" x14ac:dyDescent="0.3">
      <c r="A764" s="13" t="s">
        <v>8</v>
      </c>
      <c r="B764" s="13" t="s">
        <v>632</v>
      </c>
      <c r="C764" s="13">
        <v>3.7029708089153202</v>
      </c>
      <c r="D764" s="13">
        <v>5.8427929349585197</v>
      </c>
      <c r="E764" s="13">
        <v>4.5551160905655799</v>
      </c>
      <c r="F764" s="13">
        <v>2.8895683948273902E-5</v>
      </c>
      <c r="G764" s="13">
        <v>5.7387601456460199E-4</v>
      </c>
      <c r="H764" s="13">
        <v>2.3059846454299202</v>
      </c>
      <c r="I764" s="13" t="s">
        <v>879</v>
      </c>
      <c r="J764" s="13">
        <v>1</v>
      </c>
    </row>
    <row r="765" spans="1:10" x14ac:dyDescent="0.3">
      <c r="A765" s="13" t="s">
        <v>6</v>
      </c>
      <c r="B765" s="13" t="s">
        <v>453</v>
      </c>
      <c r="C765" s="13">
        <v>1.1754575236549401</v>
      </c>
      <c r="D765" s="13">
        <v>11.741685882116601</v>
      </c>
      <c r="E765" s="13">
        <v>3.71644936366777</v>
      </c>
      <c r="F765" s="13">
        <v>4.7048020400819002E-4</v>
      </c>
      <c r="G765" s="13">
        <v>2.8560817774525599E-2</v>
      </c>
      <c r="H765" s="13">
        <v>-0.163356651520324</v>
      </c>
      <c r="I765" s="13" t="s">
        <v>879</v>
      </c>
      <c r="J765" s="13">
        <v>1</v>
      </c>
    </row>
    <row r="766" spans="1:10" x14ac:dyDescent="0.3">
      <c r="A766" s="13" t="s">
        <v>7</v>
      </c>
      <c r="B766" s="13" t="s">
        <v>519</v>
      </c>
      <c r="C766" s="13">
        <v>3.41054986392589</v>
      </c>
      <c r="D766" s="13">
        <v>4.5006677595618196</v>
      </c>
      <c r="E766" s="13">
        <v>5.7916827851054098</v>
      </c>
      <c r="F766" s="13">
        <v>3.3419922348702399E-7</v>
      </c>
      <c r="G766" s="13">
        <v>3.1726998153438601E-4</v>
      </c>
      <c r="H766" s="13">
        <v>6.4771322904135902</v>
      </c>
      <c r="I766" s="13" t="s">
        <v>879</v>
      </c>
      <c r="J766" s="13">
        <v>1</v>
      </c>
    </row>
    <row r="767" spans="1:10" x14ac:dyDescent="0.3">
      <c r="A767" s="13" t="s">
        <v>14</v>
      </c>
      <c r="B767" s="13" t="s">
        <v>363</v>
      </c>
      <c r="C767" s="13">
        <v>2.8549882217413001</v>
      </c>
      <c r="D767" s="13">
        <v>5.96261270225878</v>
      </c>
      <c r="E767" s="13">
        <v>3.8857097934293598</v>
      </c>
      <c r="F767" s="13">
        <v>2.7329183114171898E-4</v>
      </c>
      <c r="G767" s="13">
        <v>9.5479241986022007E-2</v>
      </c>
      <c r="H767" s="13">
        <v>0.31484285711776999</v>
      </c>
      <c r="I767" s="13" t="s">
        <v>879</v>
      </c>
      <c r="J767" s="13">
        <v>1</v>
      </c>
    </row>
    <row r="768" spans="1:10" x14ac:dyDescent="0.3">
      <c r="A768" s="13" t="s">
        <v>8</v>
      </c>
      <c r="B768" s="13" t="s">
        <v>617</v>
      </c>
      <c r="C768" s="13">
        <v>3.7571213844470099</v>
      </c>
      <c r="D768" s="13">
        <v>3.49956326069863</v>
      </c>
      <c r="E768" s="13">
        <v>5.2809923824407203</v>
      </c>
      <c r="F768" s="13">
        <v>2.1865740192086101E-6</v>
      </c>
      <c r="G768" s="13">
        <v>1.3967149490609E-4</v>
      </c>
      <c r="H768" s="13">
        <v>4.73630479435867</v>
      </c>
      <c r="I768" s="13" t="s">
        <v>879</v>
      </c>
      <c r="J768" s="13">
        <v>1</v>
      </c>
    </row>
    <row r="769" spans="1:10" x14ac:dyDescent="0.3">
      <c r="A769" s="13" t="s">
        <v>12</v>
      </c>
      <c r="B769" s="13" t="s">
        <v>691</v>
      </c>
      <c r="C769" s="13">
        <v>3.5602830148347402</v>
      </c>
      <c r="D769" s="13">
        <v>3.1995292656883398</v>
      </c>
      <c r="E769" s="13">
        <v>4.5364208674105102</v>
      </c>
      <c r="F769" s="13">
        <v>3.0951245613467203E-5</v>
      </c>
      <c r="G769" s="13">
        <v>1.70478753549339E-3</v>
      </c>
      <c r="H769" s="13">
        <v>2.2505838922350399</v>
      </c>
      <c r="I769" s="13" t="s">
        <v>879</v>
      </c>
      <c r="J769" s="13">
        <v>1</v>
      </c>
    </row>
    <row r="770" spans="1:10" x14ac:dyDescent="0.3">
      <c r="A770" s="13" t="s">
        <v>11</v>
      </c>
      <c r="B770" s="13" t="s">
        <v>299</v>
      </c>
      <c r="C770" s="13">
        <v>1.23442108695015</v>
      </c>
      <c r="D770" s="13">
        <v>8.2216625109409698</v>
      </c>
      <c r="E770" s="13">
        <v>3.51747646758262</v>
      </c>
      <c r="F770" s="13">
        <v>8.7433475427822695E-4</v>
      </c>
      <c r="G770" s="13">
        <v>6.5915531423253598E-2</v>
      </c>
      <c r="H770" s="13">
        <v>-0.67375656638691295</v>
      </c>
      <c r="I770" s="13" t="s">
        <v>879</v>
      </c>
      <c r="J770" s="13">
        <v>1</v>
      </c>
    </row>
    <row r="771" spans="1:10" x14ac:dyDescent="0.3">
      <c r="A771" s="13" t="s">
        <v>13</v>
      </c>
      <c r="B771" s="13" t="s">
        <v>812</v>
      </c>
      <c r="C771" s="13">
        <v>2.3932325991223902</v>
      </c>
      <c r="D771" s="13">
        <v>9.1452628647462308</v>
      </c>
      <c r="E771" s="13">
        <v>2.8024375139373001</v>
      </c>
      <c r="F771" s="13">
        <v>6.9616151083693404E-3</v>
      </c>
      <c r="G771" s="13">
        <v>0.18081637115930899</v>
      </c>
      <c r="H771" s="13">
        <v>-2.4021481594609102</v>
      </c>
      <c r="I771" s="13" t="s">
        <v>879</v>
      </c>
      <c r="J771" s="13">
        <v>1</v>
      </c>
    </row>
    <row r="772" spans="1:10" x14ac:dyDescent="0.3">
      <c r="A772" s="13" t="s">
        <v>12</v>
      </c>
      <c r="B772" s="13" t="s">
        <v>747</v>
      </c>
      <c r="C772" s="13">
        <v>2.9267994999214499</v>
      </c>
      <c r="D772" s="13">
        <v>4.5474965344271103</v>
      </c>
      <c r="E772" s="13">
        <v>3.6300446692440498</v>
      </c>
      <c r="F772" s="13">
        <v>6.1741314086868101E-4</v>
      </c>
      <c r="G772" s="13">
        <v>1.1438848007068099E-2</v>
      </c>
      <c r="H772" s="13">
        <v>-0.53143703682158105</v>
      </c>
      <c r="I772" s="13" t="s">
        <v>879</v>
      </c>
      <c r="J772" s="13">
        <v>1</v>
      </c>
    </row>
    <row r="773" spans="1:10" x14ac:dyDescent="0.3">
      <c r="A773" s="13" t="s">
        <v>12</v>
      </c>
      <c r="B773" s="13" t="s">
        <v>774</v>
      </c>
      <c r="C773" s="13">
        <v>2.7723257677964299</v>
      </c>
      <c r="D773" s="13">
        <v>5.9068403328030099</v>
      </c>
      <c r="E773" s="13">
        <v>4.0550443422177702</v>
      </c>
      <c r="F773" s="13">
        <v>1.57473165301167E-4</v>
      </c>
      <c r="G773" s="13">
        <v>4.7377559170310697E-3</v>
      </c>
      <c r="H773" s="13">
        <v>0.73266529373429101</v>
      </c>
      <c r="I773" s="13" t="s">
        <v>879</v>
      </c>
      <c r="J773" s="13">
        <v>1</v>
      </c>
    </row>
    <row r="774" spans="1:10" x14ac:dyDescent="0.3">
      <c r="A774" s="13" t="s">
        <v>6</v>
      </c>
      <c r="B774" s="13" t="s">
        <v>400</v>
      </c>
      <c r="C774" s="13">
        <v>1.51594830162302</v>
      </c>
      <c r="D774" s="13">
        <v>9.2002572653848205</v>
      </c>
      <c r="E774" s="13">
        <v>3.77235779438907</v>
      </c>
      <c r="F774" s="13">
        <v>3.9393932951509999E-4</v>
      </c>
      <c r="G774" s="13">
        <v>2.5868466995410101E-2</v>
      </c>
      <c r="H774" s="13">
        <v>-3.6192524177796098E-3</v>
      </c>
      <c r="I774" s="13" t="s">
        <v>879</v>
      </c>
      <c r="J774" s="13">
        <v>1</v>
      </c>
    </row>
    <row r="775" spans="1:10" x14ac:dyDescent="0.3">
      <c r="A775" s="13" t="s">
        <v>14</v>
      </c>
      <c r="B775" s="13" t="s">
        <v>369</v>
      </c>
      <c r="C775" s="13">
        <v>2.3472376414125402</v>
      </c>
      <c r="D775" s="13">
        <v>5.3659320609968404</v>
      </c>
      <c r="E775" s="13">
        <v>4.0545758781360997</v>
      </c>
      <c r="F775" s="13">
        <v>1.5740727316111399E-4</v>
      </c>
      <c r="G775" s="13">
        <v>6.9093720749874493E-2</v>
      </c>
      <c r="H775" s="13">
        <v>0.78582217493242501</v>
      </c>
      <c r="I775" s="13" t="s">
        <v>879</v>
      </c>
      <c r="J775" s="13">
        <v>1</v>
      </c>
    </row>
    <row r="776" spans="1:10" x14ac:dyDescent="0.3">
      <c r="A776" s="13" t="s">
        <v>13</v>
      </c>
      <c r="B776" s="13" t="s">
        <v>848</v>
      </c>
      <c r="C776" s="13">
        <v>2.0278465710490798</v>
      </c>
      <c r="D776" s="13">
        <v>8.6271797667943204</v>
      </c>
      <c r="E776" s="13">
        <v>3.39215231375589</v>
      </c>
      <c r="F776" s="13">
        <v>1.28121182572691E-3</v>
      </c>
      <c r="G776" s="13">
        <v>0.12840215101129501</v>
      </c>
      <c r="H776" s="13">
        <v>-1.0027957876345901</v>
      </c>
      <c r="I776" s="13" t="s">
        <v>879</v>
      </c>
      <c r="J776" s="13">
        <v>1</v>
      </c>
    </row>
    <row r="777" spans="1:10" x14ac:dyDescent="0.3">
      <c r="A777" s="13" t="s">
        <v>13</v>
      </c>
      <c r="B777" s="13" t="s">
        <v>817</v>
      </c>
      <c r="C777" s="13">
        <v>2.3189939774415298</v>
      </c>
      <c r="D777" s="13">
        <v>5.8247999089492897</v>
      </c>
      <c r="E777" s="13">
        <v>3.10841161353604</v>
      </c>
      <c r="F777" s="13">
        <v>2.95919517113902E-3</v>
      </c>
      <c r="G777" s="13">
        <v>0.148173167899703</v>
      </c>
      <c r="H777" s="13">
        <v>-1.6984430139136399</v>
      </c>
      <c r="I777" s="13" t="s">
        <v>879</v>
      </c>
      <c r="J777" s="13">
        <v>1</v>
      </c>
    </row>
    <row r="778" spans="1:10" x14ac:dyDescent="0.3">
      <c r="A778" s="13" t="s">
        <v>6</v>
      </c>
      <c r="B778" s="13" t="s">
        <v>434</v>
      </c>
      <c r="C778" s="13">
        <v>1.25000291167112</v>
      </c>
      <c r="D778" s="13">
        <v>10.549554067563699</v>
      </c>
      <c r="E778" s="13">
        <v>3.8998639862822899</v>
      </c>
      <c r="F778" s="13">
        <v>2.61512232234749E-4</v>
      </c>
      <c r="G778" s="13">
        <v>2.0210736978437501E-2</v>
      </c>
      <c r="H778" s="13">
        <v>0.36567700445481499</v>
      </c>
      <c r="I778" s="13" t="s">
        <v>879</v>
      </c>
      <c r="J778" s="13">
        <v>1</v>
      </c>
    </row>
    <row r="779" spans="1:10" x14ac:dyDescent="0.3">
      <c r="A779" s="13" t="s">
        <v>6</v>
      </c>
      <c r="B779" s="13" t="s">
        <v>447</v>
      </c>
      <c r="C779" s="13">
        <v>1.19990040465459</v>
      </c>
      <c r="D779" s="13">
        <v>9.9917727446878306</v>
      </c>
      <c r="E779" s="13">
        <v>4.2786598700210501</v>
      </c>
      <c r="F779" s="13">
        <v>7.4668480355695498E-5</v>
      </c>
      <c r="G779" s="13">
        <v>1.04774566820422E-2</v>
      </c>
      <c r="H779" s="13">
        <v>1.50038750223239</v>
      </c>
      <c r="I779" s="13" t="s">
        <v>879</v>
      </c>
      <c r="J779" s="13">
        <v>1</v>
      </c>
    </row>
    <row r="780" spans="1:10" x14ac:dyDescent="0.3">
      <c r="A780" s="13" t="s">
        <v>6</v>
      </c>
      <c r="B780" s="13" t="s">
        <v>469</v>
      </c>
      <c r="C780" s="13">
        <v>1.10014600877038</v>
      </c>
      <c r="D780" s="13">
        <v>9.0641976211748396</v>
      </c>
      <c r="E780" s="13">
        <v>3.4199491043007901</v>
      </c>
      <c r="F780" s="13">
        <v>1.1793106479821801E-3</v>
      </c>
      <c r="G780" s="13">
        <v>4.5190873633708599E-2</v>
      </c>
      <c r="H780" s="13">
        <v>-0.98657590145020102</v>
      </c>
      <c r="I780" s="13" t="s">
        <v>879</v>
      </c>
      <c r="J780" s="13">
        <v>1</v>
      </c>
    </row>
    <row r="781" spans="1:10" x14ac:dyDescent="0.3">
      <c r="A781" s="13" t="s">
        <v>7</v>
      </c>
      <c r="B781" s="13" t="s">
        <v>556</v>
      </c>
      <c r="C781" s="13">
        <v>3.2839817221639702</v>
      </c>
      <c r="D781" s="13">
        <v>4.7362587281753399</v>
      </c>
      <c r="E781" s="13">
        <v>3.8266046936711802</v>
      </c>
      <c r="F781" s="13">
        <v>3.30451472669489E-4</v>
      </c>
      <c r="G781" s="13">
        <v>7.9118863785020595E-3</v>
      </c>
      <c r="H781" s="13">
        <v>0.12942395550091501</v>
      </c>
      <c r="I781" s="13" t="s">
        <v>879</v>
      </c>
      <c r="J781" s="13">
        <v>1</v>
      </c>
    </row>
    <row r="782" spans="1:10" x14ac:dyDescent="0.3">
      <c r="A782" s="13" t="s">
        <v>6</v>
      </c>
      <c r="B782" s="13" t="s">
        <v>25</v>
      </c>
      <c r="C782" s="13">
        <v>2.5289415541916198</v>
      </c>
      <c r="D782" s="13">
        <v>4.4816684041011197</v>
      </c>
      <c r="E782" s="13">
        <v>4.4932665428920204</v>
      </c>
      <c r="F782" s="13">
        <v>3.5920511017847499E-5</v>
      </c>
      <c r="G782" s="13">
        <v>6.9092497540958597E-3</v>
      </c>
      <c r="H782" s="13">
        <v>2.1654449536244398</v>
      </c>
      <c r="I782" s="13" t="s">
        <v>879</v>
      </c>
      <c r="J782" s="13">
        <v>1</v>
      </c>
    </row>
    <row r="783" spans="1:10" x14ac:dyDescent="0.3">
      <c r="A783" s="13" t="s">
        <v>6</v>
      </c>
      <c r="B783" s="13" t="s">
        <v>402</v>
      </c>
      <c r="C783" s="13">
        <v>1.4948873144939401</v>
      </c>
      <c r="D783" s="13">
        <v>7.2443967663063402</v>
      </c>
      <c r="E783" s="13">
        <v>3.39883206299112</v>
      </c>
      <c r="F783" s="13">
        <v>1.2571541525125099E-3</v>
      </c>
      <c r="G783" s="13">
        <v>4.6866622681052302E-2</v>
      </c>
      <c r="H783" s="13">
        <v>-1.0435900913004299</v>
      </c>
      <c r="I783" s="13" t="s">
        <v>879</v>
      </c>
      <c r="J783" s="13">
        <v>1</v>
      </c>
    </row>
    <row r="784" spans="1:10" x14ac:dyDescent="0.3">
      <c r="A784" s="13" t="s">
        <v>12</v>
      </c>
      <c r="B784" s="13" t="s">
        <v>757</v>
      </c>
      <c r="C784" s="13">
        <v>2.8629501721401902</v>
      </c>
      <c r="D784" s="13">
        <v>5.68148219245177</v>
      </c>
      <c r="E784" s="13">
        <v>3.5723800559275101</v>
      </c>
      <c r="F784" s="13">
        <v>7.3887921510559296E-4</v>
      </c>
      <c r="G784" s="13">
        <v>1.27358150523191E-2</v>
      </c>
      <c r="H784" s="13">
        <v>-0.69662351298103098</v>
      </c>
      <c r="I784" s="13" t="s">
        <v>879</v>
      </c>
      <c r="J784" s="13">
        <v>1</v>
      </c>
    </row>
    <row r="785" spans="1:10" x14ac:dyDescent="0.3">
      <c r="A785" s="13" t="s">
        <v>13</v>
      </c>
      <c r="B785" s="13" t="s">
        <v>165</v>
      </c>
      <c r="C785" s="13">
        <v>3.2002190273828801</v>
      </c>
      <c r="D785" s="13">
        <v>7.3206732597436304</v>
      </c>
      <c r="E785" s="13">
        <v>3.2835853550682699</v>
      </c>
      <c r="F785" s="13">
        <v>1.7732897563003699E-3</v>
      </c>
      <c r="G785" s="13">
        <v>0.12885375717668099</v>
      </c>
      <c r="H785" s="13">
        <v>-1.27356801668094</v>
      </c>
      <c r="I785" s="13" t="s">
        <v>879</v>
      </c>
      <c r="J785" s="13">
        <v>1</v>
      </c>
    </row>
    <row r="786" spans="1:10" x14ac:dyDescent="0.3">
      <c r="A786" s="13" t="s">
        <v>6</v>
      </c>
      <c r="B786" s="13" t="s">
        <v>192</v>
      </c>
      <c r="C786" s="13">
        <v>2.0535411171378302</v>
      </c>
      <c r="D786" s="13">
        <v>5.1225174766534201</v>
      </c>
      <c r="E786" s="13">
        <v>3.63149074209803</v>
      </c>
      <c r="F786" s="13">
        <v>6.14641103426078E-4</v>
      </c>
      <c r="G786" s="13">
        <v>3.3236934273120897E-2</v>
      </c>
      <c r="H786" s="13">
        <v>-0.40343585115737901</v>
      </c>
      <c r="I786" s="13" t="s">
        <v>879</v>
      </c>
      <c r="J786" s="13">
        <v>1</v>
      </c>
    </row>
    <row r="787" spans="1:10" x14ac:dyDescent="0.3">
      <c r="A787" s="13" t="s">
        <v>6</v>
      </c>
      <c r="B787" s="13" t="s">
        <v>406</v>
      </c>
      <c r="C787" s="13">
        <v>1.4328617114065301</v>
      </c>
      <c r="D787" s="13">
        <v>8.86427596420166</v>
      </c>
      <c r="E787" s="13">
        <v>4.1243113644570899</v>
      </c>
      <c r="F787" s="13">
        <v>1.2521229370139801E-4</v>
      </c>
      <c r="G787" s="13">
        <v>1.3789102503340299E-2</v>
      </c>
      <c r="H787" s="13">
        <v>1.03160750620397</v>
      </c>
      <c r="I787" s="13" t="s">
        <v>879</v>
      </c>
      <c r="J787" s="13">
        <v>1</v>
      </c>
    </row>
    <row r="788" spans="1:10" x14ac:dyDescent="0.3">
      <c r="A788" s="13" t="s">
        <v>8</v>
      </c>
      <c r="B788" s="13" t="s">
        <v>603</v>
      </c>
      <c r="C788" s="13">
        <v>3.81187133455132</v>
      </c>
      <c r="D788" s="13">
        <v>4.1961712059413099</v>
      </c>
      <c r="E788" s="13">
        <v>4.5646303189957704</v>
      </c>
      <c r="F788" s="13">
        <v>2.7958576269061501E-5</v>
      </c>
      <c r="G788" s="13">
        <v>5.6522742967821799E-4</v>
      </c>
      <c r="H788" s="13">
        <v>2.3369128007943298</v>
      </c>
      <c r="I788" s="13" t="s">
        <v>879</v>
      </c>
      <c r="J788" s="13">
        <v>1</v>
      </c>
    </row>
    <row r="789" spans="1:10" x14ac:dyDescent="0.3">
      <c r="A789" s="13" t="s">
        <v>6</v>
      </c>
      <c r="B789" s="13" t="s">
        <v>405</v>
      </c>
      <c r="C789" s="13">
        <v>1.4340534494480099</v>
      </c>
      <c r="D789" s="13">
        <v>9.4475313268473808</v>
      </c>
      <c r="E789" s="13">
        <v>4.4053925351991996</v>
      </c>
      <c r="F789" s="13">
        <v>4.8554107671072101E-5</v>
      </c>
      <c r="G789" s="13">
        <v>8.3098241236346203E-3</v>
      </c>
      <c r="H789" s="13">
        <v>1.89135294800554</v>
      </c>
      <c r="I789" s="13" t="s">
        <v>879</v>
      </c>
      <c r="J789" s="13">
        <v>1</v>
      </c>
    </row>
    <row r="790" spans="1:10" x14ac:dyDescent="0.3">
      <c r="A790" s="13" t="s">
        <v>6</v>
      </c>
      <c r="B790" s="13" t="s">
        <v>28</v>
      </c>
      <c r="C790" s="13">
        <v>2.4322071310169302</v>
      </c>
      <c r="D790" s="13">
        <v>5.3187565458716097</v>
      </c>
      <c r="E790" s="13">
        <v>3.62310716485938</v>
      </c>
      <c r="F790" s="13">
        <v>6.3096159797137996E-4</v>
      </c>
      <c r="G790" s="13">
        <v>3.3401635866454199E-2</v>
      </c>
      <c r="H790" s="13">
        <v>-0.42694892087692898</v>
      </c>
      <c r="I790" s="13" t="s">
        <v>879</v>
      </c>
      <c r="J790" s="13">
        <v>1</v>
      </c>
    </row>
    <row r="791" spans="1:10" x14ac:dyDescent="0.3">
      <c r="A791" s="13" t="s">
        <v>8</v>
      </c>
      <c r="B791" s="13" t="s">
        <v>592</v>
      </c>
      <c r="C791" s="13">
        <v>3.8690344586136298</v>
      </c>
      <c r="D791" s="13">
        <v>3.1456704000933899</v>
      </c>
      <c r="E791" s="13">
        <v>7.0178992442633996</v>
      </c>
      <c r="F791" s="13">
        <v>3.2848751678513898E-9</v>
      </c>
      <c r="G791" s="13">
        <v>2.8116888999224E-6</v>
      </c>
      <c r="H791" s="13">
        <v>10.889163510580399</v>
      </c>
      <c r="I791" s="13" t="s">
        <v>879</v>
      </c>
      <c r="J791" s="13">
        <v>1</v>
      </c>
    </row>
    <row r="792" spans="1:10" x14ac:dyDescent="0.3">
      <c r="A792" s="13" t="s">
        <v>13</v>
      </c>
      <c r="B792" s="13" t="s">
        <v>854</v>
      </c>
      <c r="C792" s="13">
        <v>1.98652282842979</v>
      </c>
      <c r="D792" s="13">
        <v>7.63940797590325</v>
      </c>
      <c r="E792" s="13">
        <v>2.8161136441738401</v>
      </c>
      <c r="F792" s="13">
        <v>6.7078660588193702E-3</v>
      </c>
      <c r="G792" s="13">
        <v>0.18081637115930899</v>
      </c>
      <c r="H792" s="13">
        <v>-2.3717986218666098</v>
      </c>
      <c r="I792" s="13" t="s">
        <v>879</v>
      </c>
      <c r="J792" s="13">
        <v>1</v>
      </c>
    </row>
    <row r="793" spans="1:10" x14ac:dyDescent="0.3">
      <c r="A793" s="13" t="s">
        <v>12</v>
      </c>
      <c r="B793" s="13" t="s">
        <v>726</v>
      </c>
      <c r="C793" s="13">
        <v>3.0349982843588301</v>
      </c>
      <c r="D793" s="13">
        <v>4.8525880009184297</v>
      </c>
      <c r="E793" s="13">
        <v>3.3407081242215302</v>
      </c>
      <c r="F793" s="13">
        <v>1.4973189781355199E-3</v>
      </c>
      <c r="G793" s="13">
        <v>2.0027860302361099E-2</v>
      </c>
      <c r="H793" s="13">
        <v>-1.3434892519556501</v>
      </c>
      <c r="I793" s="13" t="s">
        <v>879</v>
      </c>
      <c r="J793" s="13">
        <v>1</v>
      </c>
    </row>
    <row r="794" spans="1:10" x14ac:dyDescent="0.3">
      <c r="A794" s="13" t="s">
        <v>13</v>
      </c>
      <c r="B794" s="13" t="s">
        <v>807</v>
      </c>
      <c r="C794" s="13">
        <v>2.48620676502716</v>
      </c>
      <c r="D794" s="13">
        <v>7.1843374816683196</v>
      </c>
      <c r="E794" s="13">
        <v>2.8194607944288399</v>
      </c>
      <c r="F794" s="13">
        <v>6.6470767031729704E-3</v>
      </c>
      <c r="G794" s="13">
        <v>0.18081637115930899</v>
      </c>
      <c r="H794" s="13">
        <v>-2.3643544858490699</v>
      </c>
      <c r="I794" s="13" t="s">
        <v>879</v>
      </c>
      <c r="J794" s="13">
        <v>1</v>
      </c>
    </row>
    <row r="795" spans="1:10" x14ac:dyDescent="0.3">
      <c r="A795" s="13" t="s">
        <v>8</v>
      </c>
      <c r="B795" s="13" t="s">
        <v>597</v>
      </c>
      <c r="C795" s="13">
        <v>3.8522051115272098</v>
      </c>
      <c r="D795" s="13">
        <v>4.2434355921674003</v>
      </c>
      <c r="E795" s="13">
        <v>5.1212543274191997</v>
      </c>
      <c r="F795" s="13">
        <v>3.8989582297043302E-6</v>
      </c>
      <c r="G795" s="13">
        <v>1.95736850247239E-4</v>
      </c>
      <c r="H795" s="13">
        <v>4.19050713289006</v>
      </c>
      <c r="I795" s="13" t="s">
        <v>879</v>
      </c>
      <c r="J795" s="13">
        <v>1</v>
      </c>
    </row>
    <row r="796" spans="1:10" x14ac:dyDescent="0.3">
      <c r="A796" s="13" t="s">
        <v>13</v>
      </c>
      <c r="B796" s="13" t="s">
        <v>843</v>
      </c>
      <c r="C796" s="13">
        <v>2.0621016901191398</v>
      </c>
      <c r="D796" s="13">
        <v>6.4645347949467098</v>
      </c>
      <c r="E796" s="13">
        <v>2.81754783486622</v>
      </c>
      <c r="F796" s="13">
        <v>6.6817564019359997E-3</v>
      </c>
      <c r="G796" s="13">
        <v>0.18081637115930899</v>
      </c>
      <c r="H796" s="13">
        <v>-2.3686097321808499</v>
      </c>
      <c r="I796" s="13" t="s">
        <v>879</v>
      </c>
      <c r="J796" s="13">
        <v>1</v>
      </c>
    </row>
    <row r="797" spans="1:10" x14ac:dyDescent="0.3">
      <c r="A797" s="13" t="s">
        <v>8</v>
      </c>
      <c r="B797" s="13" t="s">
        <v>604</v>
      </c>
      <c r="C797" s="13">
        <v>3.8068009166385699</v>
      </c>
      <c r="D797" s="13">
        <v>4.3373494894289397</v>
      </c>
      <c r="E797" s="13">
        <v>4.8227433775354402</v>
      </c>
      <c r="F797" s="13">
        <v>1.13224904179561E-5</v>
      </c>
      <c r="G797" s="13">
        <v>3.4306143976104499E-4</v>
      </c>
      <c r="H797" s="13">
        <v>3.1862031066494101</v>
      </c>
      <c r="I797" s="13" t="s">
        <v>879</v>
      </c>
      <c r="J797" s="13">
        <v>1</v>
      </c>
    </row>
    <row r="798" spans="1:10" x14ac:dyDescent="0.3">
      <c r="A798" s="13" t="s">
        <v>12</v>
      </c>
      <c r="B798" s="13" t="s">
        <v>732</v>
      </c>
      <c r="C798" s="13">
        <v>3.0030431043522499</v>
      </c>
      <c r="D798" s="13">
        <v>5.41838628593234</v>
      </c>
      <c r="E798" s="13">
        <v>4.7050950756845804</v>
      </c>
      <c r="F798" s="13">
        <v>1.7210466376961101E-5</v>
      </c>
      <c r="G798" s="13">
        <v>1.1375520228077099E-3</v>
      </c>
      <c r="H798" s="13">
        <v>2.8005934292863</v>
      </c>
      <c r="I798" s="13" t="s">
        <v>879</v>
      </c>
      <c r="J798" s="13">
        <v>1</v>
      </c>
    </row>
    <row r="799" spans="1:10" x14ac:dyDescent="0.3">
      <c r="A799" s="13" t="s">
        <v>13</v>
      </c>
      <c r="B799" s="13" t="s">
        <v>856</v>
      </c>
      <c r="C799" s="13">
        <v>1.9777102051339099</v>
      </c>
      <c r="D799" s="13">
        <v>5.6051712169678503</v>
      </c>
      <c r="E799" s="13">
        <v>3.1971754688195499</v>
      </c>
      <c r="F799" s="13">
        <v>2.28732745641926E-3</v>
      </c>
      <c r="G799" s="13">
        <v>0.13691174379874599</v>
      </c>
      <c r="H799" s="13">
        <v>-1.4850539525572399</v>
      </c>
      <c r="I799" s="13" t="s">
        <v>879</v>
      </c>
      <c r="J799" s="13">
        <v>1</v>
      </c>
    </row>
    <row r="800" spans="1:10" x14ac:dyDescent="0.3">
      <c r="A800" s="13" t="s">
        <v>6</v>
      </c>
      <c r="B800" s="13" t="s">
        <v>440</v>
      </c>
      <c r="C800" s="13">
        <v>1.2217724659471001</v>
      </c>
      <c r="D800" s="13">
        <v>8.49806360512782</v>
      </c>
      <c r="E800" s="13">
        <v>3.48964120244811</v>
      </c>
      <c r="F800" s="13">
        <v>9.5360532120169605E-4</v>
      </c>
      <c r="G800" s="13">
        <v>4.15253519515539E-2</v>
      </c>
      <c r="H800" s="13">
        <v>-0.79684152177840595</v>
      </c>
      <c r="I800" s="13" t="s">
        <v>879</v>
      </c>
      <c r="J800" s="13">
        <v>1</v>
      </c>
    </row>
    <row r="801" spans="1:10" x14ac:dyDescent="0.3">
      <c r="A801" s="13" t="s">
        <v>12</v>
      </c>
      <c r="B801" s="13" t="s">
        <v>727</v>
      </c>
      <c r="C801" s="13">
        <v>3.03199680839974</v>
      </c>
      <c r="D801" s="13">
        <v>4.66439527694682</v>
      </c>
      <c r="E801" s="13">
        <v>3.2533113342453901</v>
      </c>
      <c r="F801" s="13">
        <v>1.94155936664164E-3</v>
      </c>
      <c r="G801" s="13">
        <v>2.3259310565107199E-2</v>
      </c>
      <c r="H801" s="13">
        <v>-1.5801897287542701</v>
      </c>
      <c r="I801" s="13" t="s">
        <v>879</v>
      </c>
      <c r="J801" s="13">
        <v>1</v>
      </c>
    </row>
    <row r="802" spans="1:10" x14ac:dyDescent="0.3">
      <c r="A802" s="13" t="s">
        <v>13</v>
      </c>
      <c r="B802" s="13" t="s">
        <v>814</v>
      </c>
      <c r="C802" s="13">
        <v>2.3927122890626502</v>
      </c>
      <c r="D802" s="13">
        <v>6.1469110143421704</v>
      </c>
      <c r="E802" s="13">
        <v>3.0020246998637701</v>
      </c>
      <c r="F802" s="13">
        <v>4.0074297290498898E-3</v>
      </c>
      <c r="G802" s="13">
        <v>0.157320034002599</v>
      </c>
      <c r="H802" s="13">
        <v>-1.9488564205705601</v>
      </c>
      <c r="I802" s="13" t="s">
        <v>879</v>
      </c>
      <c r="J802" s="13">
        <v>1</v>
      </c>
    </row>
    <row r="803" spans="1:10" x14ac:dyDescent="0.3">
      <c r="A803" s="13" t="s">
        <v>13</v>
      </c>
      <c r="B803" s="13" t="s">
        <v>827</v>
      </c>
      <c r="C803" s="13">
        <v>2.2282793800683698</v>
      </c>
      <c r="D803" s="13">
        <v>7.02345198494403</v>
      </c>
      <c r="E803" s="13">
        <v>3.1762523764198201</v>
      </c>
      <c r="F803" s="13">
        <v>2.43136663321254E-3</v>
      </c>
      <c r="G803" s="13">
        <v>0.14071329359825599</v>
      </c>
      <c r="H803" s="13">
        <v>-1.53571039778832</v>
      </c>
      <c r="I803" s="13" t="s">
        <v>876</v>
      </c>
      <c r="J803" s="13">
        <v>1</v>
      </c>
    </row>
    <row r="804" spans="1:10" x14ac:dyDescent="0.3">
      <c r="A804" s="13" t="s">
        <v>7</v>
      </c>
      <c r="B804" s="13" t="s">
        <v>554</v>
      </c>
      <c r="C804" s="13">
        <v>3.2925323035517899</v>
      </c>
      <c r="D804" s="13">
        <v>5.4382975644942597</v>
      </c>
      <c r="E804" s="13">
        <v>4.4280945683880004</v>
      </c>
      <c r="F804" s="13">
        <v>4.4769056409652697E-5</v>
      </c>
      <c r="G804" s="13">
        <v>3.39116350561311E-3</v>
      </c>
      <c r="H804" s="13">
        <v>1.95745937179742</v>
      </c>
      <c r="I804" s="13" t="s">
        <v>879</v>
      </c>
      <c r="J804" s="13">
        <v>1</v>
      </c>
    </row>
    <row r="805" spans="1:10" x14ac:dyDescent="0.3">
      <c r="A805" s="13" t="s">
        <v>6</v>
      </c>
      <c r="B805" s="13" t="s">
        <v>399</v>
      </c>
      <c r="C805" s="13">
        <v>1.5204560486748799</v>
      </c>
      <c r="D805" s="13">
        <v>8.9190914203711102</v>
      </c>
      <c r="E805" s="13">
        <v>3.5478392991630701</v>
      </c>
      <c r="F805" s="13">
        <v>7.9722763428529005E-4</v>
      </c>
      <c r="G805" s="13">
        <v>3.7391068140629799E-2</v>
      </c>
      <c r="H805" s="13">
        <v>-0.63658685127784298</v>
      </c>
      <c r="I805" s="13" t="s">
        <v>879</v>
      </c>
      <c r="J805" s="13">
        <v>1</v>
      </c>
    </row>
    <row r="806" spans="1:10" x14ac:dyDescent="0.3">
      <c r="A806" s="13" t="s">
        <v>6</v>
      </c>
      <c r="B806" s="13" t="s">
        <v>19</v>
      </c>
      <c r="C806" s="13">
        <v>3.02600768939255</v>
      </c>
      <c r="D806" s="13">
        <v>3.8019896881721298</v>
      </c>
      <c r="E806" s="13">
        <v>4.2549866171828103</v>
      </c>
      <c r="F806" s="13">
        <v>8.0872351270256095E-5</v>
      </c>
      <c r="G806" s="13">
        <v>1.1164949849963799E-2</v>
      </c>
      <c r="H806" s="13">
        <v>1.42794828357819</v>
      </c>
      <c r="I806" s="13" t="s">
        <v>879</v>
      </c>
      <c r="J806" s="13">
        <v>1</v>
      </c>
    </row>
    <row r="807" spans="1:10" x14ac:dyDescent="0.3">
      <c r="A807" s="13" t="s">
        <v>8</v>
      </c>
      <c r="B807" s="13" t="s">
        <v>67</v>
      </c>
      <c r="C807" s="13">
        <v>4.4755043920829101</v>
      </c>
      <c r="D807" s="13">
        <v>4.1943104253028398</v>
      </c>
      <c r="E807" s="13">
        <v>7.9126733214814102</v>
      </c>
      <c r="F807" s="13">
        <v>1.09992439100502E-10</v>
      </c>
      <c r="G807" s="13">
        <v>2.6899436642307198E-7</v>
      </c>
      <c r="H807" s="13">
        <v>14.100785641978</v>
      </c>
      <c r="I807" s="13" t="s">
        <v>879</v>
      </c>
      <c r="J807" s="13">
        <v>1</v>
      </c>
    </row>
    <row r="808" spans="1:10" x14ac:dyDescent="0.3">
      <c r="A808" s="13" t="s">
        <v>7</v>
      </c>
      <c r="B808" s="13" t="s">
        <v>484</v>
      </c>
      <c r="C808" s="13">
        <v>3.6471862596422402</v>
      </c>
      <c r="D808" s="13">
        <v>4.0712858065155002</v>
      </c>
      <c r="E808" s="13">
        <v>4.5976587549897898</v>
      </c>
      <c r="F808" s="13">
        <v>2.4936738684488299E-5</v>
      </c>
      <c r="G808" s="13">
        <v>2.8085001943404901E-3</v>
      </c>
      <c r="H808" s="13">
        <v>2.4953895302274498</v>
      </c>
      <c r="I808" s="13" t="s">
        <v>879</v>
      </c>
      <c r="J808" s="13">
        <v>1</v>
      </c>
    </row>
    <row r="809" spans="1:10" x14ac:dyDescent="0.3">
      <c r="A809" s="13" t="s">
        <v>13</v>
      </c>
      <c r="B809" s="13" t="s">
        <v>813</v>
      </c>
      <c r="C809" s="13">
        <v>2.3927544859785401</v>
      </c>
      <c r="D809" s="13">
        <v>7.2134624782429198</v>
      </c>
      <c r="E809" s="13">
        <v>3.44958591535354</v>
      </c>
      <c r="F809" s="13">
        <v>1.07635364241013E-3</v>
      </c>
      <c r="G809" s="13">
        <v>0.127529461848818</v>
      </c>
      <c r="H809" s="13">
        <v>-0.85735307583618503</v>
      </c>
      <c r="I809" s="13" t="s">
        <v>879</v>
      </c>
      <c r="J809" s="13">
        <v>1</v>
      </c>
    </row>
    <row r="810" spans="1:10" x14ac:dyDescent="0.3">
      <c r="A810" s="13" t="s">
        <v>8</v>
      </c>
      <c r="B810" s="13" t="s">
        <v>594</v>
      </c>
      <c r="C810" s="13">
        <v>3.8648288870202601</v>
      </c>
      <c r="D810" s="13">
        <v>4.7120695787675002</v>
      </c>
      <c r="E810" s="13">
        <v>4.9587459786117396</v>
      </c>
      <c r="F810" s="13">
        <v>6.9840266015264901E-6</v>
      </c>
      <c r="G810" s="13">
        <v>2.6568789198118202E-4</v>
      </c>
      <c r="H810" s="13">
        <v>3.6410582745346498</v>
      </c>
      <c r="I810" s="13" t="s">
        <v>879</v>
      </c>
      <c r="J810" s="13">
        <v>1</v>
      </c>
    </row>
    <row r="811" spans="1:10" x14ac:dyDescent="0.3">
      <c r="A811" s="13" t="s">
        <v>13</v>
      </c>
      <c r="B811" s="13" t="s">
        <v>863</v>
      </c>
      <c r="C811" s="13">
        <v>1.9325270785958399</v>
      </c>
      <c r="D811" s="13">
        <v>5.4842190632923096</v>
      </c>
      <c r="E811" s="13">
        <v>2.7292238008330401</v>
      </c>
      <c r="F811" s="13">
        <v>8.4770394701524192E-3</v>
      </c>
      <c r="G811" s="13">
        <v>0.19176302594751499</v>
      </c>
      <c r="H811" s="13">
        <v>-2.5627861592933199</v>
      </c>
      <c r="I811" s="13" t="s">
        <v>879</v>
      </c>
      <c r="J811" s="13">
        <v>1</v>
      </c>
    </row>
    <row r="812" spans="1:10" x14ac:dyDescent="0.3">
      <c r="A812" s="13" t="s">
        <v>7</v>
      </c>
      <c r="B812" s="13" t="s">
        <v>539</v>
      </c>
      <c r="C812" s="13">
        <v>3.32810744242042</v>
      </c>
      <c r="D812" s="13">
        <v>3.91640591256429</v>
      </c>
      <c r="E812" s="13">
        <v>4.1966724257064296</v>
      </c>
      <c r="F812" s="13">
        <v>9.8070797648455493E-5</v>
      </c>
      <c r="G812" s="13">
        <v>4.8524881426645801E-3</v>
      </c>
      <c r="H812" s="13">
        <v>1.23830935578806</v>
      </c>
      <c r="I812" s="13" t="s">
        <v>879</v>
      </c>
      <c r="J812" s="13">
        <v>1</v>
      </c>
    </row>
    <row r="813" spans="1:10" x14ac:dyDescent="0.3">
      <c r="A813" s="13" t="s">
        <v>6</v>
      </c>
      <c r="B813" s="13" t="s">
        <v>456</v>
      </c>
      <c r="C813" s="13">
        <v>1.1653864944099901</v>
      </c>
      <c r="D813" s="13">
        <v>6.97262583530269</v>
      </c>
      <c r="E813" s="13">
        <v>3.4908878126931699</v>
      </c>
      <c r="F813" s="13">
        <v>9.4996914077583505E-4</v>
      </c>
      <c r="G813" s="13">
        <v>4.15253519515539E-2</v>
      </c>
      <c r="H813" s="13">
        <v>-0.79342597076726795</v>
      </c>
      <c r="I813" s="13" t="s">
        <v>879</v>
      </c>
      <c r="J813" s="13">
        <v>1</v>
      </c>
    </row>
    <row r="814" spans="1:10" x14ac:dyDescent="0.3">
      <c r="A814" s="13" t="s">
        <v>12</v>
      </c>
      <c r="B814" s="13" t="s">
        <v>731</v>
      </c>
      <c r="C814" s="13">
        <v>3.0039725832373199</v>
      </c>
      <c r="D814" s="13">
        <v>3.7136325564240802</v>
      </c>
      <c r="E814" s="13">
        <v>3.4909068193890902</v>
      </c>
      <c r="F814" s="13">
        <v>9.4989485337549197E-4</v>
      </c>
      <c r="G814" s="13">
        <v>1.5042784454149E-2</v>
      </c>
      <c r="H814" s="13">
        <v>-0.92722948747721001</v>
      </c>
      <c r="I814" s="13" t="s">
        <v>879</v>
      </c>
      <c r="J814" s="13">
        <v>1</v>
      </c>
    </row>
    <row r="815" spans="1:10" x14ac:dyDescent="0.3">
      <c r="A815" s="13" t="s">
        <v>6</v>
      </c>
      <c r="B815" s="13" t="s">
        <v>463</v>
      </c>
      <c r="C815" s="13">
        <v>1.13268499703656</v>
      </c>
      <c r="D815" s="13">
        <v>9.4848626102303104</v>
      </c>
      <c r="E815" s="13">
        <v>3.8838998028437</v>
      </c>
      <c r="F815" s="13">
        <v>2.7537511575917098E-4</v>
      </c>
      <c r="G815" s="13">
        <v>2.0676081608251101E-2</v>
      </c>
      <c r="H815" s="13">
        <v>0.31906900696527501</v>
      </c>
      <c r="I815" s="13" t="s">
        <v>879</v>
      </c>
      <c r="J815" s="13">
        <v>1</v>
      </c>
    </row>
    <row r="816" spans="1:10" x14ac:dyDescent="0.3">
      <c r="A816" s="13" t="s">
        <v>8</v>
      </c>
      <c r="B816" s="13" t="s">
        <v>634</v>
      </c>
      <c r="C816" s="13">
        <v>3.6955465783360499</v>
      </c>
      <c r="D816" s="13">
        <v>4.5116962800490796</v>
      </c>
      <c r="E816" s="13">
        <v>3.8769164697497698</v>
      </c>
      <c r="F816" s="13">
        <v>2.8096239180603998E-4</v>
      </c>
      <c r="G816" s="13">
        <v>2.2963646899679499E-3</v>
      </c>
      <c r="H816" s="13">
        <v>0.18309438701894801</v>
      </c>
      <c r="I816" s="13" t="s">
        <v>879</v>
      </c>
      <c r="J816" s="13">
        <v>1</v>
      </c>
    </row>
    <row r="817" spans="1:10" x14ac:dyDescent="0.3">
      <c r="A817" s="13" t="s">
        <v>9</v>
      </c>
      <c r="B817" s="13" t="s">
        <v>271</v>
      </c>
      <c r="C817" s="13">
        <v>2.62030514851077</v>
      </c>
      <c r="D817" s="13">
        <v>5.9991060847014701</v>
      </c>
      <c r="E817" s="13">
        <v>4.4737724580971099</v>
      </c>
      <c r="F817" s="13">
        <v>3.8297716112097101E-5</v>
      </c>
      <c r="G817" s="13">
        <v>3.1219933434428099E-2</v>
      </c>
      <c r="H817" s="13">
        <v>2.0691970783520799</v>
      </c>
      <c r="I817" s="13" t="s">
        <v>879</v>
      </c>
      <c r="J817" s="13">
        <v>1</v>
      </c>
    </row>
    <row r="818" spans="1:10" x14ac:dyDescent="0.3">
      <c r="A818" s="13" t="s">
        <v>6</v>
      </c>
      <c r="B818" s="13" t="s">
        <v>403</v>
      </c>
      <c r="C818" s="13">
        <v>1.46872749648289</v>
      </c>
      <c r="D818" s="13">
        <v>12.404768786982</v>
      </c>
      <c r="E818" s="13">
        <v>4.0535376868514499</v>
      </c>
      <c r="F818" s="13">
        <v>1.5826250681361099E-4</v>
      </c>
      <c r="G818" s="13">
        <v>1.50516436341234E-2</v>
      </c>
      <c r="H818" s="13">
        <v>0.81953419271412997</v>
      </c>
      <c r="I818" s="13" t="s">
        <v>879</v>
      </c>
      <c r="J818" s="13">
        <v>1</v>
      </c>
    </row>
    <row r="819" spans="1:10" x14ac:dyDescent="0.3">
      <c r="A819" s="13" t="s">
        <v>9</v>
      </c>
      <c r="B819" s="13" t="s">
        <v>273</v>
      </c>
      <c r="C819" s="13">
        <v>2.5614710460766501</v>
      </c>
      <c r="D819" s="13">
        <v>5.4071597238479496</v>
      </c>
      <c r="E819" s="13">
        <v>4.00812784262021</v>
      </c>
      <c r="F819" s="13">
        <v>1.83365300394979E-4</v>
      </c>
      <c r="G819" s="13">
        <v>4.5205730967659098E-2</v>
      </c>
      <c r="H819" s="13">
        <v>0.69177861749209801</v>
      </c>
      <c r="I819" s="13" t="s">
        <v>879</v>
      </c>
      <c r="J819" s="13">
        <v>1</v>
      </c>
    </row>
    <row r="820" spans="1:10" x14ac:dyDescent="0.3">
      <c r="A820" s="13" t="s">
        <v>6</v>
      </c>
      <c r="B820" s="13" t="s">
        <v>23</v>
      </c>
      <c r="C820" s="13">
        <v>2.6863620563341502</v>
      </c>
      <c r="D820" s="13">
        <v>8.1692623393979709</v>
      </c>
      <c r="E820" s="13">
        <v>4.5805719148996902</v>
      </c>
      <c r="F820" s="13">
        <v>2.65654210162421E-5</v>
      </c>
      <c r="G820" s="13">
        <v>5.9267454348685498E-3</v>
      </c>
      <c r="H820" s="13">
        <v>2.4400672813317699</v>
      </c>
      <c r="I820" s="13" t="s">
        <v>879</v>
      </c>
      <c r="J820" s="13">
        <v>1</v>
      </c>
    </row>
    <row r="821" spans="1:10" x14ac:dyDescent="0.3">
      <c r="A821" s="13" t="s">
        <v>13</v>
      </c>
      <c r="B821" s="13" t="s">
        <v>850</v>
      </c>
      <c r="C821" s="13">
        <v>2.0086712163953</v>
      </c>
      <c r="D821" s="13">
        <v>7.4260538147246304</v>
      </c>
      <c r="E821" s="13">
        <v>2.6951054568124002</v>
      </c>
      <c r="F821" s="13">
        <v>9.2820272193546004E-3</v>
      </c>
      <c r="G821" s="13">
        <v>0.19644415900808701</v>
      </c>
      <c r="H821" s="13">
        <v>-2.63657450006651</v>
      </c>
      <c r="I821" s="13" t="s">
        <v>879</v>
      </c>
      <c r="J821" s="13">
        <v>1</v>
      </c>
    </row>
    <row r="822" spans="1:10" x14ac:dyDescent="0.3">
      <c r="A822" s="13" t="s">
        <v>6</v>
      </c>
      <c r="B822" s="13" t="s">
        <v>442</v>
      </c>
      <c r="C822" s="13">
        <v>1.2185533739450001</v>
      </c>
      <c r="D822" s="13">
        <v>10.5682212194427</v>
      </c>
      <c r="E822" s="13">
        <v>3.92542812082878</v>
      </c>
      <c r="F822" s="13">
        <v>2.4070187470340699E-4</v>
      </c>
      <c r="G822" s="13">
        <v>1.9076737930776098E-2</v>
      </c>
      <c r="H822" s="13">
        <v>0.44052844711655398</v>
      </c>
      <c r="I822" s="13" t="s">
        <v>879</v>
      </c>
      <c r="J822" s="13">
        <v>1</v>
      </c>
    </row>
    <row r="823" spans="1:10" x14ac:dyDescent="0.3">
      <c r="A823" s="13" t="s">
        <v>12</v>
      </c>
      <c r="B823" s="13" t="s">
        <v>765</v>
      </c>
      <c r="C823" s="13">
        <v>2.8042646548532999</v>
      </c>
      <c r="D823" s="13">
        <v>3.1739704658818599</v>
      </c>
      <c r="E823" s="13">
        <v>2.93017378837227</v>
      </c>
      <c r="F823" s="13">
        <v>4.9049658712522403E-3</v>
      </c>
      <c r="G823" s="13">
        <v>4.0408137993246898E-2</v>
      </c>
      <c r="H823" s="13">
        <v>-2.4176995456635302</v>
      </c>
      <c r="I823" s="13" t="s">
        <v>879</v>
      </c>
      <c r="J823" s="13">
        <v>1</v>
      </c>
    </row>
    <row r="824" spans="1:10" x14ac:dyDescent="0.3">
      <c r="A824" s="13" t="s">
        <v>10</v>
      </c>
      <c r="B824" s="13" t="s">
        <v>113</v>
      </c>
      <c r="C824" s="13">
        <v>1.1091769719034901</v>
      </c>
      <c r="D824" s="13">
        <v>9.9122829201134106</v>
      </c>
      <c r="E824" s="13">
        <v>3.74814444619714</v>
      </c>
      <c r="F824" s="13">
        <v>4.24817278948543E-4</v>
      </c>
      <c r="G824" s="13">
        <v>4.6618249989231503E-2</v>
      </c>
      <c r="H824" s="13">
        <v>-4.46039235657745E-2</v>
      </c>
      <c r="I824" s="13" t="s">
        <v>879</v>
      </c>
      <c r="J824" s="13">
        <v>1</v>
      </c>
    </row>
    <row r="825" spans="1:10" x14ac:dyDescent="0.3">
      <c r="A825" s="13" t="s">
        <v>8</v>
      </c>
      <c r="B825" s="13" t="s">
        <v>236</v>
      </c>
      <c r="C825" s="13">
        <v>4.3198629540647504</v>
      </c>
      <c r="D825" s="13">
        <v>4.8856393193430696</v>
      </c>
      <c r="E825" s="13">
        <v>5.1153904225074003</v>
      </c>
      <c r="F825" s="13">
        <v>3.98223340152291E-6</v>
      </c>
      <c r="G825" s="13">
        <v>1.9702847861465499E-4</v>
      </c>
      <c r="H825" s="13">
        <v>4.1705752263034999</v>
      </c>
      <c r="I825" s="13" t="s">
        <v>879</v>
      </c>
      <c r="J825" s="13">
        <v>1</v>
      </c>
    </row>
    <row r="826" spans="1:10" x14ac:dyDescent="0.3">
      <c r="A826" s="13" t="s">
        <v>7</v>
      </c>
      <c r="B826" s="13" t="s">
        <v>546</v>
      </c>
      <c r="C826" s="13">
        <v>3.3075159375496499</v>
      </c>
      <c r="D826" s="13">
        <v>5.0069487279498004</v>
      </c>
      <c r="E826" s="13">
        <v>4.4569803054313599</v>
      </c>
      <c r="F826" s="13">
        <v>4.0546034454895298E-5</v>
      </c>
      <c r="G826" s="13">
        <v>3.29266433344678E-3</v>
      </c>
      <c r="H826" s="13">
        <v>2.0484700204950501</v>
      </c>
      <c r="I826" s="13" t="s">
        <v>879</v>
      </c>
      <c r="J826" s="13">
        <v>1</v>
      </c>
    </row>
    <row r="827" spans="1:10" x14ac:dyDescent="0.3">
      <c r="A827" s="13" t="s">
        <v>8</v>
      </c>
      <c r="B827" s="13" t="s">
        <v>621</v>
      </c>
      <c r="C827" s="13">
        <v>3.7514935943794399</v>
      </c>
      <c r="D827" s="13">
        <v>4.7564593524768597</v>
      </c>
      <c r="E827" s="13">
        <v>5.4072143271629898</v>
      </c>
      <c r="F827" s="13">
        <v>1.37972937505768E-6</v>
      </c>
      <c r="G827" s="13">
        <v>1.07361759870966E-4</v>
      </c>
      <c r="H827" s="13">
        <v>5.1711981212234699</v>
      </c>
      <c r="I827" s="13" t="s">
        <v>879</v>
      </c>
      <c r="J827" s="13">
        <v>1</v>
      </c>
    </row>
    <row r="828" spans="1:10" x14ac:dyDescent="0.3">
      <c r="A828" s="13" t="s">
        <v>12</v>
      </c>
      <c r="B828" s="13" t="s">
        <v>134</v>
      </c>
      <c r="C828" s="13">
        <v>5.4334341699570903</v>
      </c>
      <c r="D828" s="13">
        <v>4.47802061234104</v>
      </c>
      <c r="E828" s="13">
        <v>5.0007017906609796</v>
      </c>
      <c r="F828" s="13">
        <v>6.0441899379147701E-6</v>
      </c>
      <c r="G828" s="13">
        <v>5.7717282532547998E-4</v>
      </c>
      <c r="H828" s="13">
        <v>3.7835627820289401</v>
      </c>
      <c r="I828" s="13" t="s">
        <v>879</v>
      </c>
      <c r="J828" s="13">
        <v>1</v>
      </c>
    </row>
    <row r="829" spans="1:10" x14ac:dyDescent="0.3">
      <c r="A829" s="13" t="s">
        <v>14</v>
      </c>
      <c r="B829" s="13" t="s">
        <v>373</v>
      </c>
      <c r="C829" s="13">
        <v>1.9376379305604501</v>
      </c>
      <c r="D829" s="13">
        <v>8.6442695494414306</v>
      </c>
      <c r="E829" s="13">
        <v>4.3913271405133596</v>
      </c>
      <c r="F829" s="13">
        <v>5.0811973463829597E-5</v>
      </c>
      <c r="G829" s="13">
        <v>3.7385797738415501E-2</v>
      </c>
      <c r="H829" s="13">
        <v>1.7533166963523401</v>
      </c>
      <c r="I829" s="13" t="s">
        <v>879</v>
      </c>
      <c r="J829" s="13">
        <v>1</v>
      </c>
    </row>
    <row r="830" spans="1:10" x14ac:dyDescent="0.3">
      <c r="A830" s="13" t="s">
        <v>14</v>
      </c>
      <c r="B830" s="13" t="s">
        <v>366</v>
      </c>
      <c r="C830" s="13">
        <v>2.7003828389294702</v>
      </c>
      <c r="D830" s="13">
        <v>6.7372916144000996</v>
      </c>
      <c r="E830" s="13">
        <v>5.0891268443317097</v>
      </c>
      <c r="F830" s="13">
        <v>4.3848030079358896E-6</v>
      </c>
      <c r="G830" s="13">
        <v>6.2552868910712E-3</v>
      </c>
      <c r="H830" s="13">
        <v>3.8531026989737098</v>
      </c>
      <c r="I830" s="13" t="s">
        <v>879</v>
      </c>
      <c r="J830" s="13">
        <v>1</v>
      </c>
    </row>
    <row r="831" spans="1:10" x14ac:dyDescent="0.3">
      <c r="A831" s="13" t="s">
        <v>11</v>
      </c>
      <c r="B831" s="13" t="s">
        <v>117</v>
      </c>
      <c r="C831" s="13">
        <v>2.7731831547453201</v>
      </c>
      <c r="D831" s="13">
        <v>7.7167598776617004</v>
      </c>
      <c r="E831" s="13">
        <v>3.2888350368021002</v>
      </c>
      <c r="F831" s="13">
        <v>1.7459511495766999E-3</v>
      </c>
      <c r="G831" s="13">
        <v>8.3858065475073906E-2</v>
      </c>
      <c r="H831" s="13">
        <v>-1.27399696142134</v>
      </c>
      <c r="I831" s="13" t="s">
        <v>879</v>
      </c>
      <c r="J831" s="13">
        <v>1</v>
      </c>
    </row>
    <row r="832" spans="1:10" x14ac:dyDescent="0.3">
      <c r="A832" s="13" t="s">
        <v>6</v>
      </c>
      <c r="B832" s="13" t="s">
        <v>476</v>
      </c>
      <c r="C832" s="13">
        <v>1.06575220553516</v>
      </c>
      <c r="D832" s="13">
        <v>9.8289419516350094</v>
      </c>
      <c r="E832" s="13">
        <v>3.7108499659640199</v>
      </c>
      <c r="F832" s="13">
        <v>4.7888699436729102E-4</v>
      </c>
      <c r="G832" s="13">
        <v>2.8765145461661899E-2</v>
      </c>
      <c r="H832" s="13">
        <v>-0.17927920806536199</v>
      </c>
      <c r="I832" s="13" t="s">
        <v>879</v>
      </c>
      <c r="J832" s="13">
        <v>1</v>
      </c>
    </row>
    <row r="833" spans="1:10" x14ac:dyDescent="0.3">
      <c r="A833" s="13" t="s">
        <v>14</v>
      </c>
      <c r="B833" s="13" t="s">
        <v>360</v>
      </c>
      <c r="C833" s="13">
        <v>2.9359823376319398</v>
      </c>
      <c r="D833" s="13">
        <v>7.6465840501632298</v>
      </c>
      <c r="E833" s="13">
        <v>5.4736423790859998</v>
      </c>
      <c r="F833" s="13">
        <v>1.08393331944388E-6</v>
      </c>
      <c r="G833" s="13">
        <v>2.31948181194497E-3</v>
      </c>
      <c r="H833" s="13">
        <v>5.0493554331586701</v>
      </c>
      <c r="I833" s="13" t="s">
        <v>879</v>
      </c>
      <c r="J833" s="13">
        <v>1</v>
      </c>
    </row>
    <row r="834" spans="1:10" x14ac:dyDescent="0.3">
      <c r="A834" s="13" t="s">
        <v>13</v>
      </c>
      <c r="B834" s="13" t="s">
        <v>810</v>
      </c>
      <c r="C834" s="13">
        <v>2.4126026897848001</v>
      </c>
      <c r="D834" s="13">
        <v>6.3983920505297798</v>
      </c>
      <c r="E834" s="13">
        <v>3.2183846858020302</v>
      </c>
      <c r="F834" s="13">
        <v>2.1495374378426801E-3</v>
      </c>
      <c r="G834" s="13">
        <v>0.134666302273344</v>
      </c>
      <c r="H834" s="13">
        <v>-1.4334831305142699</v>
      </c>
      <c r="I834" s="13" t="s">
        <v>879</v>
      </c>
      <c r="J834" s="13">
        <v>1</v>
      </c>
    </row>
    <row r="835" spans="1:10" x14ac:dyDescent="0.3">
      <c r="A835" s="13" t="s">
        <v>6</v>
      </c>
      <c r="B835" s="13" t="s">
        <v>424</v>
      </c>
      <c r="C835" s="13">
        <v>1.31602024614015</v>
      </c>
      <c r="D835" s="13">
        <v>9.0375240251655793</v>
      </c>
      <c r="E835" s="13">
        <v>4.8921407047577299</v>
      </c>
      <c r="F835" s="13">
        <v>8.8988526796880707E-6</v>
      </c>
      <c r="G835" s="13">
        <v>3.7155965615507298E-3</v>
      </c>
      <c r="H835" s="13">
        <v>3.43715952013231</v>
      </c>
      <c r="I835" s="13" t="s">
        <v>879</v>
      </c>
      <c r="J835" s="13">
        <v>1</v>
      </c>
    </row>
    <row r="836" spans="1:10" x14ac:dyDescent="0.3">
      <c r="A836" s="13" t="s">
        <v>12</v>
      </c>
      <c r="B836" s="13" t="s">
        <v>761</v>
      </c>
      <c r="C836" s="13">
        <v>2.8290568431907999</v>
      </c>
      <c r="D836" s="13">
        <v>7.7066994059881901</v>
      </c>
      <c r="E836" s="13">
        <v>4.0674740773798304</v>
      </c>
      <c r="F836" s="13">
        <v>1.5114500379320099E-4</v>
      </c>
      <c r="G836" s="13">
        <v>4.6167887952182803E-3</v>
      </c>
      <c r="H836" s="13">
        <v>0.770787129500622</v>
      </c>
      <c r="I836" s="13" t="s">
        <v>879</v>
      </c>
      <c r="J836" s="13">
        <v>1</v>
      </c>
    </row>
    <row r="837" spans="1:10" x14ac:dyDescent="0.3">
      <c r="A837" s="13" t="s">
        <v>9</v>
      </c>
      <c r="B837" s="13" t="s">
        <v>683</v>
      </c>
      <c r="C837" s="13">
        <v>1.21034615424084</v>
      </c>
      <c r="D837" s="13">
        <v>12.081915197189099</v>
      </c>
      <c r="E837" s="13">
        <v>4.0029862470198099</v>
      </c>
      <c r="F837" s="13">
        <v>1.86484668358284E-4</v>
      </c>
      <c r="G837" s="13">
        <v>4.5205730967659098E-2</v>
      </c>
      <c r="H837" s="13">
        <v>0.67698092782787</v>
      </c>
      <c r="I837" s="13" t="s">
        <v>879</v>
      </c>
      <c r="J837" s="13">
        <v>1</v>
      </c>
    </row>
    <row r="838" spans="1:10" x14ac:dyDescent="0.3">
      <c r="A838" s="13" t="s">
        <v>8</v>
      </c>
      <c r="B838" s="13" t="s">
        <v>250</v>
      </c>
      <c r="C838" s="13">
        <v>4.1032944809109999</v>
      </c>
      <c r="D838" s="13">
        <v>4.1375643585007396</v>
      </c>
      <c r="E838" s="13">
        <v>5.0524705239824197</v>
      </c>
      <c r="F838" s="13">
        <v>4.9935387139338096E-6</v>
      </c>
      <c r="G838" s="13">
        <v>2.1696545493358601E-4</v>
      </c>
      <c r="H838" s="13">
        <v>3.9571932711134301</v>
      </c>
      <c r="I838" s="13" t="s">
        <v>879</v>
      </c>
      <c r="J838" s="13">
        <v>1</v>
      </c>
    </row>
    <row r="839" spans="1:10" x14ac:dyDescent="0.3">
      <c r="A839" s="13" t="s">
        <v>8</v>
      </c>
      <c r="B839" s="13" t="s">
        <v>662</v>
      </c>
      <c r="C839" s="13">
        <v>3.6305726998851999</v>
      </c>
      <c r="D839" s="13">
        <v>3.4261112496335802</v>
      </c>
      <c r="E839" s="13">
        <v>5.3611488339603</v>
      </c>
      <c r="F839" s="13">
        <v>1.63274539676855E-6</v>
      </c>
      <c r="G839" s="13">
        <v>1.1944858310803701E-4</v>
      </c>
      <c r="H839" s="13">
        <v>5.0121322529104697</v>
      </c>
      <c r="I839" s="13" t="s">
        <v>879</v>
      </c>
      <c r="J839" s="13">
        <v>1</v>
      </c>
    </row>
    <row r="840" spans="1:10" x14ac:dyDescent="0.3">
      <c r="A840" s="13" t="s">
        <v>6</v>
      </c>
      <c r="B840" s="13" t="s">
        <v>401</v>
      </c>
      <c r="C840" s="13">
        <v>1.50020016078165</v>
      </c>
      <c r="D840" s="13">
        <v>10.8402376035292</v>
      </c>
      <c r="E840" s="13">
        <v>3.4266228985427598</v>
      </c>
      <c r="F840" s="13">
        <v>1.15567553192149E-3</v>
      </c>
      <c r="G840" s="13">
        <v>4.4821800049868001E-2</v>
      </c>
      <c r="H840" s="13">
        <v>-0.96851078959883596</v>
      </c>
      <c r="I840" s="13" t="s">
        <v>879</v>
      </c>
      <c r="J840" s="13">
        <v>1</v>
      </c>
    </row>
    <row r="841" spans="1:10" x14ac:dyDescent="0.3">
      <c r="A841" s="13" t="s">
        <v>11</v>
      </c>
      <c r="B841" s="13" t="s">
        <v>690</v>
      </c>
      <c r="C841" s="13">
        <v>1.0058144150688899</v>
      </c>
      <c r="D841" s="13">
        <v>9.3626724240875898</v>
      </c>
      <c r="E841" s="13">
        <v>3.1339433896933699</v>
      </c>
      <c r="F841" s="13">
        <v>2.7491679959781201E-3</v>
      </c>
      <c r="G841" s="13">
        <v>9.8608200641927504E-2</v>
      </c>
      <c r="H841" s="13">
        <v>-1.6657353704059901</v>
      </c>
      <c r="I841" s="13" t="s">
        <v>879</v>
      </c>
      <c r="J841" s="13">
        <v>1</v>
      </c>
    </row>
    <row r="842" spans="1:10" x14ac:dyDescent="0.3">
      <c r="A842" s="13" t="s">
        <v>6</v>
      </c>
      <c r="B842" s="13" t="s">
        <v>412</v>
      </c>
      <c r="C842" s="13">
        <v>1.40372563986309</v>
      </c>
      <c r="D842" s="13">
        <v>7.8981569235798403</v>
      </c>
      <c r="E842" s="13">
        <v>4.0687171549310399</v>
      </c>
      <c r="F842" s="13">
        <v>1.50530737421544E-4</v>
      </c>
      <c r="G842" s="13">
        <v>1.4685726865006601E-2</v>
      </c>
      <c r="H842" s="13">
        <v>0.86486171962885305</v>
      </c>
      <c r="I842" s="13" t="s">
        <v>879</v>
      </c>
      <c r="J842" s="13">
        <v>1</v>
      </c>
    </row>
    <row r="843" spans="1:10" x14ac:dyDescent="0.3">
      <c r="A843" s="13" t="s">
        <v>8</v>
      </c>
      <c r="B843" s="13" t="s">
        <v>606</v>
      </c>
      <c r="C843" s="13">
        <v>3.7959774913434701</v>
      </c>
      <c r="D843" s="13">
        <v>4.0837958971165698</v>
      </c>
      <c r="E843" s="13">
        <v>4.2080300451196697</v>
      </c>
      <c r="F843" s="13">
        <v>9.4388172196308798E-5</v>
      </c>
      <c r="G843" s="13">
        <v>1.1521919557375901E-3</v>
      </c>
      <c r="H843" s="13">
        <v>1.19818908855582</v>
      </c>
      <c r="I843" s="13" t="s">
        <v>879</v>
      </c>
      <c r="J843" s="13">
        <v>1</v>
      </c>
    </row>
    <row r="844" spans="1:10" x14ac:dyDescent="0.3">
      <c r="A844" s="13" t="s">
        <v>8</v>
      </c>
      <c r="B844" s="13" t="s">
        <v>75</v>
      </c>
      <c r="C844" s="13">
        <v>4.3798455396323197</v>
      </c>
      <c r="D844" s="13">
        <v>3.9039983053587002</v>
      </c>
      <c r="E844" s="13">
        <v>6.8521521281134801</v>
      </c>
      <c r="F844" s="13">
        <v>6.1638677282493402E-9</v>
      </c>
      <c r="G844" s="13">
        <v>4.2207700655960203E-6</v>
      </c>
      <c r="H844" s="13">
        <v>10.293270219321499</v>
      </c>
      <c r="I844" s="13" t="s">
        <v>879</v>
      </c>
      <c r="J844" s="13">
        <v>1</v>
      </c>
    </row>
    <row r="845" spans="1:10" x14ac:dyDescent="0.3">
      <c r="A845" s="13" t="s">
        <v>6</v>
      </c>
      <c r="B845" s="13" t="s">
        <v>34</v>
      </c>
      <c r="C845" s="13">
        <v>2.2303080739043901</v>
      </c>
      <c r="D845" s="13">
        <v>11.3425680277014</v>
      </c>
      <c r="E845" s="13">
        <v>5.5914281721570598</v>
      </c>
      <c r="F845" s="13">
        <v>7.06535921365127E-7</v>
      </c>
      <c r="G845" s="13">
        <v>6.2689462980398405E-4</v>
      </c>
      <c r="H845" s="13">
        <v>5.7517812953950598</v>
      </c>
      <c r="I845" s="13" t="s">
        <v>879</v>
      </c>
      <c r="J845" s="13">
        <v>1</v>
      </c>
    </row>
    <row r="846" spans="1:10" x14ac:dyDescent="0.3">
      <c r="A846" s="13" t="s">
        <v>13</v>
      </c>
      <c r="B846" s="13" t="s">
        <v>802</v>
      </c>
      <c r="C846" s="13">
        <v>2.52829765417437</v>
      </c>
      <c r="D846" s="13">
        <v>7.9217782866801398</v>
      </c>
      <c r="E846" s="13">
        <v>2.8535779599298201</v>
      </c>
      <c r="F846" s="13">
        <v>6.0558327043137104E-3</v>
      </c>
      <c r="G846" s="13">
        <v>0.17627757293250901</v>
      </c>
      <c r="H846" s="13">
        <v>-2.2881142993928298</v>
      </c>
      <c r="I846" s="13" t="s">
        <v>879</v>
      </c>
      <c r="J846" s="13">
        <v>1</v>
      </c>
    </row>
    <row r="847" spans="1:10" x14ac:dyDescent="0.3">
      <c r="A847" s="13" t="s">
        <v>12</v>
      </c>
      <c r="B847" s="13" t="s">
        <v>766</v>
      </c>
      <c r="C847" s="13">
        <v>2.8012313068043202</v>
      </c>
      <c r="D847" s="13">
        <v>4.8648524747216602</v>
      </c>
      <c r="E847" s="13">
        <v>3.61587810406201</v>
      </c>
      <c r="F847" s="13">
        <v>6.4535176248882995E-4</v>
      </c>
      <c r="G847" s="13">
        <v>1.1778072283609799E-2</v>
      </c>
      <c r="H847" s="13">
        <v>-0.57216746195138202</v>
      </c>
      <c r="I847" s="13" t="s">
        <v>879</v>
      </c>
      <c r="J847" s="13">
        <v>1</v>
      </c>
    </row>
    <row r="848" spans="1:10" x14ac:dyDescent="0.3">
      <c r="A848" s="13" t="s">
        <v>6</v>
      </c>
      <c r="B848" s="13" t="s">
        <v>391</v>
      </c>
      <c r="C848" s="13">
        <v>1.6023258524639299</v>
      </c>
      <c r="D848" s="13">
        <v>5.7105594653341196</v>
      </c>
      <c r="E848" s="13">
        <v>3.39571734961137</v>
      </c>
      <c r="F848" s="13">
        <v>1.2690401534571E-3</v>
      </c>
      <c r="G848" s="13">
        <v>4.6921594788406303E-2</v>
      </c>
      <c r="H848" s="13">
        <v>-1.0519805729884599</v>
      </c>
      <c r="I848" s="13" t="s">
        <v>879</v>
      </c>
      <c r="J848" s="13">
        <v>1</v>
      </c>
    </row>
    <row r="849" spans="1:10" x14ac:dyDescent="0.3">
      <c r="A849" s="13" t="s">
        <v>7</v>
      </c>
      <c r="B849" s="13" t="s">
        <v>550</v>
      </c>
      <c r="C849" s="13">
        <v>3.3002022369152999</v>
      </c>
      <c r="D849" s="13">
        <v>4.9204292339025102</v>
      </c>
      <c r="E849" s="13">
        <v>4.1931985019390998</v>
      </c>
      <c r="F849" s="13">
        <v>9.9218570656645105E-5</v>
      </c>
      <c r="G849" s="13">
        <v>4.8668272523527496E-3</v>
      </c>
      <c r="H849" s="13">
        <v>1.22765575009895</v>
      </c>
      <c r="I849" s="13" t="s">
        <v>879</v>
      </c>
      <c r="J849" s="13">
        <v>1</v>
      </c>
    </row>
    <row r="850" spans="1:10" x14ac:dyDescent="0.3">
      <c r="A850" s="13" t="s">
        <v>6</v>
      </c>
      <c r="B850" s="13" t="s">
        <v>467</v>
      </c>
      <c r="C850" s="13">
        <v>1.12120448344408</v>
      </c>
      <c r="D850" s="13">
        <v>8.2786778652676993</v>
      </c>
      <c r="E850" s="13">
        <v>3.6408875923655599</v>
      </c>
      <c r="F850" s="13">
        <v>5.96827576966305E-4</v>
      </c>
      <c r="G850" s="13">
        <v>3.2642464185578798E-2</v>
      </c>
      <c r="H850" s="13">
        <v>-0.37704258261101697</v>
      </c>
      <c r="I850" s="13" t="s">
        <v>879</v>
      </c>
      <c r="J850" s="13">
        <v>1</v>
      </c>
    </row>
    <row r="851" spans="1:10" x14ac:dyDescent="0.3">
      <c r="A851" s="13" t="s">
        <v>11</v>
      </c>
      <c r="B851" s="13" t="s">
        <v>686</v>
      </c>
      <c r="C851" s="13">
        <v>1.0262042614759901</v>
      </c>
      <c r="D851" s="13">
        <v>10.536390963394901</v>
      </c>
      <c r="E851" s="13">
        <v>3.2621815274468098</v>
      </c>
      <c r="F851" s="13">
        <v>1.8894427160672E-3</v>
      </c>
      <c r="G851" s="13">
        <v>8.7222219080007601E-2</v>
      </c>
      <c r="H851" s="13">
        <v>-1.3422919424100299</v>
      </c>
      <c r="I851" s="13" t="s">
        <v>879</v>
      </c>
      <c r="J851" s="13">
        <v>1</v>
      </c>
    </row>
    <row r="852" spans="1:10" x14ac:dyDescent="0.3">
      <c r="A852" s="13" t="s">
        <v>12</v>
      </c>
      <c r="B852" s="13" t="s">
        <v>756</v>
      </c>
      <c r="C852" s="13">
        <v>2.8693732305414401</v>
      </c>
      <c r="D852" s="13">
        <v>8.3848230603438498</v>
      </c>
      <c r="E852" s="13">
        <v>4.0176551466987496</v>
      </c>
      <c r="F852" s="13">
        <v>1.7808995616489101E-4</v>
      </c>
      <c r="G852" s="13">
        <v>5.1239024530869998E-3</v>
      </c>
      <c r="H852" s="13">
        <v>0.61836504548559301</v>
      </c>
      <c r="I852" s="13" t="s">
        <v>879</v>
      </c>
      <c r="J852" s="13">
        <v>1</v>
      </c>
    </row>
    <row r="853" spans="1:10" x14ac:dyDescent="0.3">
      <c r="A853" s="13" t="s">
        <v>12</v>
      </c>
      <c r="B853" s="13" t="s">
        <v>330</v>
      </c>
      <c r="C853" s="13">
        <v>3.89265194585716</v>
      </c>
      <c r="D853" s="13">
        <v>4.47934421136351</v>
      </c>
      <c r="E853" s="13">
        <v>5.2443351940087402</v>
      </c>
      <c r="F853" s="13">
        <v>2.51365112209892E-6</v>
      </c>
      <c r="G853" s="13">
        <v>2.9882773305007902E-4</v>
      </c>
      <c r="H853" s="13">
        <v>4.60951149684331</v>
      </c>
      <c r="I853" s="13" t="s">
        <v>879</v>
      </c>
      <c r="J853" s="13">
        <v>1</v>
      </c>
    </row>
    <row r="854" spans="1:10" x14ac:dyDescent="0.3">
      <c r="A854" s="13" t="s">
        <v>13</v>
      </c>
      <c r="B854" s="13" t="s">
        <v>824</v>
      </c>
      <c r="C854" s="13">
        <v>2.2518412843193301</v>
      </c>
      <c r="D854" s="13">
        <v>6.4167943336200102</v>
      </c>
      <c r="E854" s="13">
        <v>2.7704687135697501</v>
      </c>
      <c r="F854" s="13">
        <v>7.5896808091637903E-3</v>
      </c>
      <c r="G854" s="13">
        <v>0.18383953537280401</v>
      </c>
      <c r="H854" s="13">
        <v>-2.47267310272795</v>
      </c>
      <c r="I854" s="13" t="s">
        <v>879</v>
      </c>
      <c r="J854" s="13">
        <v>1</v>
      </c>
    </row>
    <row r="855" spans="1:10" x14ac:dyDescent="0.3">
      <c r="A855" s="13" t="s">
        <v>12</v>
      </c>
      <c r="B855" s="13" t="s">
        <v>725</v>
      </c>
      <c r="C855" s="13">
        <v>3.0401193335608401</v>
      </c>
      <c r="D855" s="13">
        <v>4.83293668829418</v>
      </c>
      <c r="E855" s="13">
        <v>3.5459018876679198</v>
      </c>
      <c r="F855" s="13">
        <v>8.0199829524846896E-4</v>
      </c>
      <c r="G855" s="13">
        <v>1.34470213676381E-2</v>
      </c>
      <c r="H855" s="13">
        <v>-0.77193011096547104</v>
      </c>
      <c r="I855" s="13" t="s">
        <v>879</v>
      </c>
      <c r="J855" s="13">
        <v>1</v>
      </c>
    </row>
    <row r="856" spans="1:10" x14ac:dyDescent="0.3">
      <c r="A856" s="13" t="s">
        <v>9</v>
      </c>
      <c r="B856" s="13" t="s">
        <v>672</v>
      </c>
      <c r="C856" s="13">
        <v>1.9435209564574001</v>
      </c>
      <c r="D856" s="13">
        <v>9.1719130883270008</v>
      </c>
      <c r="E856" s="13">
        <v>3.9807026579083602</v>
      </c>
      <c r="F856" s="13">
        <v>2.00605965896825E-4</v>
      </c>
      <c r="G856" s="13">
        <v>4.5205730967659098E-2</v>
      </c>
      <c r="H856" s="13">
        <v>0.61296097527136595</v>
      </c>
      <c r="I856" s="13" t="s">
        <v>879</v>
      </c>
      <c r="J856" s="13">
        <v>1</v>
      </c>
    </row>
    <row r="857" spans="1:10" x14ac:dyDescent="0.3">
      <c r="A857" s="13" t="s">
        <v>7</v>
      </c>
      <c r="B857" s="13" t="s">
        <v>566</v>
      </c>
      <c r="C857" s="13">
        <v>3.26347238740671</v>
      </c>
      <c r="D857" s="13">
        <v>4.8854192240267498</v>
      </c>
      <c r="E857" s="13">
        <v>4.9634857433401098</v>
      </c>
      <c r="F857" s="13">
        <v>6.8691936818351902E-6</v>
      </c>
      <c r="G857" s="13">
        <v>1.63324620332412E-3</v>
      </c>
      <c r="H857" s="13">
        <v>3.68343258003984</v>
      </c>
      <c r="I857" s="13" t="s">
        <v>879</v>
      </c>
      <c r="J857" s="13">
        <v>1</v>
      </c>
    </row>
    <row r="858" spans="1:10" x14ac:dyDescent="0.3">
      <c r="A858" s="13" t="s">
        <v>12</v>
      </c>
      <c r="B858" s="13" t="s">
        <v>780</v>
      </c>
      <c r="C858" s="13">
        <v>2.7650360400873502</v>
      </c>
      <c r="D858" s="13">
        <v>5.2517228297687604</v>
      </c>
      <c r="E858" s="13">
        <v>3.18017193030138</v>
      </c>
      <c r="F858" s="13">
        <v>2.4060914345593E-3</v>
      </c>
      <c r="G858" s="13">
        <v>2.6454643075286201E-2</v>
      </c>
      <c r="H858" s="13">
        <v>-1.7750403097512</v>
      </c>
      <c r="I858" s="13" t="s">
        <v>879</v>
      </c>
      <c r="J858" s="13">
        <v>1</v>
      </c>
    </row>
    <row r="859" spans="1:10" x14ac:dyDescent="0.3">
      <c r="A859" s="13" t="s">
        <v>7</v>
      </c>
      <c r="B859" s="13" t="s">
        <v>510</v>
      </c>
      <c r="C859" s="13">
        <v>3.44245665365596</v>
      </c>
      <c r="D859" s="13">
        <v>2.89455889319655</v>
      </c>
      <c r="E859" s="13">
        <v>4.7410580357252599</v>
      </c>
      <c r="F859" s="13">
        <v>1.51057858611947E-5</v>
      </c>
      <c r="G859" s="13">
        <v>2.2884597182105501E-3</v>
      </c>
      <c r="H859" s="13">
        <v>2.9568834766952099</v>
      </c>
      <c r="I859" s="13" t="s">
        <v>879</v>
      </c>
      <c r="J859" s="13">
        <v>1</v>
      </c>
    </row>
    <row r="860" spans="1:10" x14ac:dyDescent="0.3">
      <c r="A860" s="13" t="s">
        <v>13</v>
      </c>
      <c r="B860" s="13" t="s">
        <v>849</v>
      </c>
      <c r="C860" s="13">
        <v>2.02151340517845</v>
      </c>
      <c r="D860" s="13">
        <v>8.6655466677462591</v>
      </c>
      <c r="E860" s="13">
        <v>3.0509984294783998</v>
      </c>
      <c r="F860" s="13">
        <v>3.4879273607694898E-3</v>
      </c>
      <c r="G860" s="13">
        <v>0.15390136871031199</v>
      </c>
      <c r="H860" s="13">
        <v>-1.8343189053470901</v>
      </c>
      <c r="I860" s="13" t="s">
        <v>879</v>
      </c>
      <c r="J860" s="13">
        <v>1</v>
      </c>
    </row>
    <row r="861" spans="1:10" x14ac:dyDescent="0.3">
      <c r="A861" s="13" t="s">
        <v>13</v>
      </c>
      <c r="B861" s="13" t="s">
        <v>154</v>
      </c>
      <c r="C861" s="13">
        <v>3.7827753842443799</v>
      </c>
      <c r="D861" s="13">
        <v>7.8205108398330099</v>
      </c>
      <c r="E861" s="13">
        <v>3.36220108621501</v>
      </c>
      <c r="F861" s="13">
        <v>1.40220230698324E-3</v>
      </c>
      <c r="G861" s="13">
        <v>0.12840215101129501</v>
      </c>
      <c r="H861" s="13">
        <v>-1.0780458535764801</v>
      </c>
      <c r="I861" s="13" t="s">
        <v>876</v>
      </c>
      <c r="J861" s="13">
        <v>1</v>
      </c>
    </row>
    <row r="862" spans="1:10" x14ac:dyDescent="0.3">
      <c r="A862" s="13" t="s">
        <v>11</v>
      </c>
      <c r="B862" s="13" t="s">
        <v>309</v>
      </c>
      <c r="C862" s="13">
        <v>1.1623689380059801</v>
      </c>
      <c r="D862" s="13">
        <v>10.866897484537599</v>
      </c>
      <c r="E862" s="13">
        <v>3.7601649294406299</v>
      </c>
      <c r="F862" s="13">
        <v>4.0887189424519498E-4</v>
      </c>
      <c r="G862" s="13">
        <v>5.1260729114750297E-2</v>
      </c>
      <c r="H862" s="13">
        <v>-1.02924286751866E-2</v>
      </c>
      <c r="I862" s="13" t="s">
        <v>879</v>
      </c>
      <c r="J862" s="13">
        <v>1</v>
      </c>
    </row>
    <row r="863" spans="1:10" x14ac:dyDescent="0.3">
      <c r="A863" s="13" t="s">
        <v>6</v>
      </c>
      <c r="B863" s="13" t="s">
        <v>448</v>
      </c>
      <c r="C863" s="13">
        <v>1.1956136712988099</v>
      </c>
      <c r="D863" s="13">
        <v>8.1510728532617698</v>
      </c>
      <c r="E863" s="13">
        <v>3.9375106160451399</v>
      </c>
      <c r="F863" s="13">
        <v>2.31430386356974E-4</v>
      </c>
      <c r="G863" s="13">
        <v>1.8526469902847901E-2</v>
      </c>
      <c r="H863" s="13">
        <v>0.47599763784728799</v>
      </c>
      <c r="I863" s="13" t="s">
        <v>879</v>
      </c>
      <c r="J863" s="13">
        <v>1</v>
      </c>
    </row>
    <row r="864" spans="1:10" x14ac:dyDescent="0.3">
      <c r="A864" s="13" t="s">
        <v>12</v>
      </c>
      <c r="B864" s="13" t="s">
        <v>141</v>
      </c>
      <c r="C864" s="13">
        <v>4.9454257811643902</v>
      </c>
      <c r="D864" s="13">
        <v>3.94621770495367</v>
      </c>
      <c r="E864" s="13">
        <v>5.9102626647888998</v>
      </c>
      <c r="F864" s="13">
        <v>2.16680428013033E-7</v>
      </c>
      <c r="G864" s="13">
        <v>5.4549297752280997E-5</v>
      </c>
      <c r="H864" s="13">
        <v>6.9223509621916204</v>
      </c>
      <c r="I864" s="13" t="s">
        <v>879</v>
      </c>
      <c r="J864" s="13">
        <v>1</v>
      </c>
    </row>
    <row r="865" spans="1:10" x14ac:dyDescent="0.3">
      <c r="A865" s="13" t="s">
        <v>6</v>
      </c>
      <c r="B865" s="13" t="s">
        <v>207</v>
      </c>
      <c r="C865" s="13">
        <v>1.85579737701473</v>
      </c>
      <c r="D865" s="13">
        <v>7.1307991754106004</v>
      </c>
      <c r="E865" s="13">
        <v>3.48801919198378</v>
      </c>
      <c r="F865" s="13">
        <v>9.5835631026163805E-4</v>
      </c>
      <c r="G865" s="13">
        <v>4.15253519515539E-2</v>
      </c>
      <c r="H865" s="13">
        <v>-0.80128448961959398</v>
      </c>
      <c r="I865" s="13" t="s">
        <v>879</v>
      </c>
      <c r="J865" s="13">
        <v>1</v>
      </c>
    </row>
    <row r="866" spans="1:10" x14ac:dyDescent="0.3">
      <c r="A866" s="13" t="s">
        <v>6</v>
      </c>
      <c r="B866" s="13" t="s">
        <v>452</v>
      </c>
      <c r="C866" s="13">
        <v>1.17957588008785</v>
      </c>
      <c r="D866" s="13">
        <v>14.6092010243913</v>
      </c>
      <c r="E866" s="13">
        <v>3.7520595536946599</v>
      </c>
      <c r="F866" s="13">
        <v>4.20233978575206E-4</v>
      </c>
      <c r="G866" s="13">
        <v>2.69437658398088E-2</v>
      </c>
      <c r="H866" s="13">
        <v>-6.1771641955509403E-2</v>
      </c>
      <c r="I866" s="13" t="s">
        <v>879</v>
      </c>
      <c r="J866" s="13">
        <v>1</v>
      </c>
    </row>
    <row r="867" spans="1:10" x14ac:dyDescent="0.3">
      <c r="A867" s="13" t="s">
        <v>8</v>
      </c>
      <c r="B867" s="13" t="s">
        <v>589</v>
      </c>
      <c r="C867" s="13">
        <v>3.8741175896476401</v>
      </c>
      <c r="D867" s="13">
        <v>4.3678629181012001</v>
      </c>
      <c r="E867" s="13">
        <v>5.2055013592148303</v>
      </c>
      <c r="F867" s="13">
        <v>2.8757190454955098E-6</v>
      </c>
      <c r="G867" s="13">
        <v>1.6677190308907099E-4</v>
      </c>
      <c r="H867" s="13">
        <v>4.4776973214420401</v>
      </c>
      <c r="I867" s="13" t="s">
        <v>879</v>
      </c>
      <c r="J867" s="13">
        <v>1</v>
      </c>
    </row>
    <row r="868" spans="1:10" x14ac:dyDescent="0.3">
      <c r="A868" s="13" t="s">
        <v>6</v>
      </c>
      <c r="B868" s="13" t="s">
        <v>483</v>
      </c>
      <c r="C868" s="13">
        <v>1.0423326348541</v>
      </c>
      <c r="D868" s="13">
        <v>7.0328187014375896</v>
      </c>
      <c r="E868" s="13">
        <v>4.2093308890575196</v>
      </c>
      <c r="F868" s="13">
        <v>9.4279913409145395E-5</v>
      </c>
      <c r="G868" s="13">
        <v>1.17808601288406E-2</v>
      </c>
      <c r="H868" s="13">
        <v>1.2887879918632601</v>
      </c>
      <c r="I868" s="13" t="s">
        <v>879</v>
      </c>
      <c r="J868" s="13">
        <v>1</v>
      </c>
    </row>
    <row r="869" spans="1:10" x14ac:dyDescent="0.3">
      <c r="A869" s="13" t="s">
        <v>7</v>
      </c>
      <c r="B869" s="13" t="s">
        <v>538</v>
      </c>
      <c r="C869" s="13">
        <v>3.3285021101201102</v>
      </c>
      <c r="D869" s="13">
        <v>4.05475861271462</v>
      </c>
      <c r="E869" s="13">
        <v>4.0766413781949096</v>
      </c>
      <c r="F869" s="13">
        <v>1.4624220022418699E-4</v>
      </c>
      <c r="G869" s="13">
        <v>5.6512871910561297E-3</v>
      </c>
      <c r="H869" s="13">
        <v>0.87278186291093496</v>
      </c>
      <c r="I869" s="13" t="s">
        <v>879</v>
      </c>
      <c r="J869" s="13">
        <v>1</v>
      </c>
    </row>
    <row r="870" spans="1:10" x14ac:dyDescent="0.3">
      <c r="A870" s="13" t="s">
        <v>13</v>
      </c>
      <c r="B870" s="13" t="s">
        <v>826</v>
      </c>
      <c r="C870" s="13">
        <v>2.23448312510215</v>
      </c>
      <c r="D870" s="13">
        <v>7.0956616022541104</v>
      </c>
      <c r="E870" s="13">
        <v>2.76579878537988</v>
      </c>
      <c r="F870" s="13">
        <v>7.6856757998843899E-3</v>
      </c>
      <c r="G870" s="13">
        <v>0.18441596286911699</v>
      </c>
      <c r="H870" s="13">
        <v>-2.4829258173898001</v>
      </c>
      <c r="I870" s="13" t="s">
        <v>879</v>
      </c>
      <c r="J870" s="13">
        <v>1</v>
      </c>
    </row>
    <row r="871" spans="1:10" x14ac:dyDescent="0.3">
      <c r="A871" s="13" t="s">
        <v>12</v>
      </c>
      <c r="B871" s="13" t="s">
        <v>329</v>
      </c>
      <c r="C871" s="13">
        <v>4.0746770782319404</v>
      </c>
      <c r="D871" s="13">
        <v>5.8062778111876501</v>
      </c>
      <c r="E871" s="13">
        <v>3.5833404318603201</v>
      </c>
      <c r="F871" s="13">
        <v>7.1416314662110303E-4</v>
      </c>
      <c r="G871" s="13">
        <v>1.2507862059047701E-2</v>
      </c>
      <c r="H871" s="13">
        <v>-0.66535046911446105</v>
      </c>
      <c r="I871" s="13" t="s">
        <v>879</v>
      </c>
      <c r="J871" s="13">
        <v>1</v>
      </c>
    </row>
    <row r="872" spans="1:10" x14ac:dyDescent="0.3">
      <c r="A872" s="13" t="s">
        <v>6</v>
      </c>
      <c r="B872" s="13" t="s">
        <v>471</v>
      </c>
      <c r="C872" s="13">
        <v>1.0928893113985401</v>
      </c>
      <c r="D872" s="13">
        <v>9.1760003622984492</v>
      </c>
      <c r="E872" s="13">
        <v>4.0642411463000796</v>
      </c>
      <c r="F872" s="13">
        <v>1.52771839176924E-4</v>
      </c>
      <c r="G872" s="13">
        <v>1.47757125133885E-2</v>
      </c>
      <c r="H872" s="13">
        <v>0.85148683246782497</v>
      </c>
      <c r="I872" s="13" t="s">
        <v>879</v>
      </c>
      <c r="J872" s="13">
        <v>1</v>
      </c>
    </row>
    <row r="873" spans="1:10" x14ac:dyDescent="0.3">
      <c r="A873" s="13" t="s">
        <v>7</v>
      </c>
      <c r="B873" s="13" t="s">
        <v>492</v>
      </c>
      <c r="C873" s="13">
        <v>3.59863308970235</v>
      </c>
      <c r="D873" s="13">
        <v>5.2278669421901496</v>
      </c>
      <c r="E873" s="13">
        <v>3.6566921810911399</v>
      </c>
      <c r="F873" s="13">
        <v>5.66883686015731E-4</v>
      </c>
      <c r="G873" s="13">
        <v>1.01088352301076E-2</v>
      </c>
      <c r="H873" s="13">
        <v>-0.36059084165931599</v>
      </c>
      <c r="I873" s="13" t="s">
        <v>879</v>
      </c>
      <c r="J873" s="13">
        <v>1</v>
      </c>
    </row>
    <row r="874" spans="1:10" x14ac:dyDescent="0.3">
      <c r="A874" s="13" t="s">
        <v>9</v>
      </c>
      <c r="B874" s="13" t="s">
        <v>681</v>
      </c>
      <c r="C874" s="13">
        <v>1.32324716629484</v>
      </c>
      <c r="D874" s="13">
        <v>11.7808493532951</v>
      </c>
      <c r="E874" s="13">
        <v>4.0008650273438002</v>
      </c>
      <c r="F874" s="13">
        <v>1.8778646504763501E-4</v>
      </c>
      <c r="G874" s="13">
        <v>4.5205730967659098E-2</v>
      </c>
      <c r="H874" s="13">
        <v>0.67087882311859803</v>
      </c>
      <c r="I874" s="13" t="s">
        <v>879</v>
      </c>
      <c r="J874" s="13">
        <v>1</v>
      </c>
    </row>
    <row r="875" spans="1:10" x14ac:dyDescent="0.3">
      <c r="A875" s="13" t="s">
        <v>13</v>
      </c>
      <c r="B875" s="13" t="s">
        <v>790</v>
      </c>
      <c r="C875" s="13">
        <v>2.7103591323041298</v>
      </c>
      <c r="D875" s="13">
        <v>8.3463427043596106</v>
      </c>
      <c r="E875" s="13">
        <v>3.5918493372356801</v>
      </c>
      <c r="F875" s="13">
        <v>6.9451589153443096E-4</v>
      </c>
      <c r="G875" s="13">
        <v>0.127529461848818</v>
      </c>
      <c r="H875" s="13">
        <v>-0.49081659928334698</v>
      </c>
      <c r="I875" s="13" t="s">
        <v>879</v>
      </c>
      <c r="J875" s="13">
        <v>1</v>
      </c>
    </row>
    <row r="876" spans="1:10" x14ac:dyDescent="0.3">
      <c r="A876" s="13" t="s">
        <v>7</v>
      </c>
      <c r="B876" s="13" t="s">
        <v>564</v>
      </c>
      <c r="C876" s="13">
        <v>3.2698091439829802</v>
      </c>
      <c r="D876" s="13">
        <v>4.2385620908044501</v>
      </c>
      <c r="E876" s="13">
        <v>4.8101525881298697</v>
      </c>
      <c r="F876" s="13">
        <v>1.1841384878850599E-5</v>
      </c>
      <c r="G876" s="13">
        <v>2.11720211710931E-3</v>
      </c>
      <c r="H876" s="13">
        <v>3.1812415725947498</v>
      </c>
      <c r="I876" s="13" t="s">
        <v>879</v>
      </c>
      <c r="J876" s="13">
        <v>1</v>
      </c>
    </row>
    <row r="877" spans="1:10" x14ac:dyDescent="0.3">
      <c r="A877" s="13" t="s">
        <v>12</v>
      </c>
      <c r="B877" s="13" t="s">
        <v>693</v>
      </c>
      <c r="C877" s="13">
        <v>3.5171996089906399</v>
      </c>
      <c r="D877" s="13">
        <v>10.412920712704301</v>
      </c>
      <c r="E877" s="13">
        <v>4.7469953377453296</v>
      </c>
      <c r="F877" s="13">
        <v>1.48577967432411E-5</v>
      </c>
      <c r="G877" s="13">
        <v>1.03816580590834E-3</v>
      </c>
      <c r="H877" s="13">
        <v>2.9385068080494299</v>
      </c>
      <c r="I877" s="13" t="s">
        <v>879</v>
      </c>
      <c r="J877" s="13">
        <v>1</v>
      </c>
    </row>
    <row r="878" spans="1:10" x14ac:dyDescent="0.3">
      <c r="A878" s="13" t="s">
        <v>7</v>
      </c>
      <c r="B878" s="13" t="s">
        <v>219</v>
      </c>
      <c r="C878" s="13">
        <v>3.8440951031595301</v>
      </c>
      <c r="D878" s="13">
        <v>4.1416180720679598</v>
      </c>
      <c r="E878" s="13">
        <v>4.2692582835185702</v>
      </c>
      <c r="F878" s="13">
        <v>7.6832591087627302E-5</v>
      </c>
      <c r="G878" s="13">
        <v>4.4313156938062702E-3</v>
      </c>
      <c r="H878" s="13">
        <v>1.4618956064406401</v>
      </c>
      <c r="I878" s="13" t="s">
        <v>879</v>
      </c>
      <c r="J878" s="13">
        <v>1</v>
      </c>
    </row>
    <row r="879" spans="1:10" x14ac:dyDescent="0.3">
      <c r="A879" s="13" t="s">
        <v>12</v>
      </c>
      <c r="B879" s="13" t="s">
        <v>335</v>
      </c>
      <c r="C879" s="13">
        <v>3.7336164364408599</v>
      </c>
      <c r="D879" s="13">
        <v>7.5497184018618197</v>
      </c>
      <c r="E879" s="13">
        <v>3.60378194614119</v>
      </c>
      <c r="F879" s="13">
        <v>6.7015903366304905E-4</v>
      </c>
      <c r="G879" s="13">
        <v>1.21017431405883E-2</v>
      </c>
      <c r="H879" s="13">
        <v>-0.60686886285028796</v>
      </c>
      <c r="I879" s="13" t="s">
        <v>879</v>
      </c>
      <c r="J879" s="13">
        <v>1</v>
      </c>
    </row>
    <row r="880" spans="1:10" x14ac:dyDescent="0.3">
      <c r="A880" s="13" t="s">
        <v>13</v>
      </c>
      <c r="B880" s="13" t="s">
        <v>355</v>
      </c>
      <c r="C880" s="13">
        <v>2.7822821193745</v>
      </c>
      <c r="D880" s="13">
        <v>9.0059723783619408</v>
      </c>
      <c r="E880" s="13">
        <v>2.8425693245265</v>
      </c>
      <c r="F880" s="13">
        <v>6.24107425316994E-3</v>
      </c>
      <c r="G880" s="13">
        <v>0.17763869006109301</v>
      </c>
      <c r="H880" s="13">
        <v>-2.3127868322796199</v>
      </c>
      <c r="I880" s="13" t="s">
        <v>879</v>
      </c>
      <c r="J880" s="13">
        <v>1</v>
      </c>
    </row>
    <row r="881" spans="1:10" x14ac:dyDescent="0.3">
      <c r="A881" s="13" t="s">
        <v>6</v>
      </c>
      <c r="B881" s="13" t="s">
        <v>477</v>
      </c>
      <c r="C881" s="13">
        <v>1.0652069670791999</v>
      </c>
      <c r="D881" s="13">
        <v>10.412600694231299</v>
      </c>
      <c r="E881" s="13">
        <v>3.4143322704905299</v>
      </c>
      <c r="F881" s="13">
        <v>1.1995572821662101E-3</v>
      </c>
      <c r="G881" s="13">
        <v>4.5525149601775602E-2</v>
      </c>
      <c r="H881" s="13">
        <v>-1.00176270415158</v>
      </c>
      <c r="I881" s="13" t="s">
        <v>879</v>
      </c>
      <c r="J881" s="13">
        <v>1</v>
      </c>
    </row>
    <row r="882" spans="1:10" x14ac:dyDescent="0.3">
      <c r="A882" s="13" t="s">
        <v>7</v>
      </c>
      <c r="B882" s="13" t="s">
        <v>557</v>
      </c>
      <c r="C882" s="13">
        <v>3.2794039884411799</v>
      </c>
      <c r="D882" s="13">
        <v>4.5369083841763604</v>
      </c>
      <c r="E882" s="13">
        <v>3.8638828405800698</v>
      </c>
      <c r="F882" s="13">
        <v>2.9308521979332103E-4</v>
      </c>
      <c r="G882" s="13">
        <v>7.5547215803703797E-3</v>
      </c>
      <c r="H882" s="13">
        <v>0.238621130544379</v>
      </c>
      <c r="I882" s="13" t="s">
        <v>879</v>
      </c>
      <c r="J882" s="13">
        <v>1</v>
      </c>
    </row>
    <row r="883" spans="1:10" x14ac:dyDescent="0.3">
      <c r="A883" s="13" t="s">
        <v>12</v>
      </c>
      <c r="B883" s="13" t="s">
        <v>321</v>
      </c>
      <c r="C883" s="13">
        <v>4.32471010966339</v>
      </c>
      <c r="D883" s="13">
        <v>4.1387445279269599</v>
      </c>
      <c r="E883" s="13">
        <v>4.8295642909018</v>
      </c>
      <c r="F883" s="13">
        <v>1.1106514053804599E-5</v>
      </c>
      <c r="G883" s="13">
        <v>8.3758772725586403E-4</v>
      </c>
      <c r="H883" s="13">
        <v>3.2116955036029098</v>
      </c>
      <c r="I883" s="13" t="s">
        <v>879</v>
      </c>
      <c r="J883" s="13">
        <v>1</v>
      </c>
    </row>
    <row r="884" spans="1:10" x14ac:dyDescent="0.3">
      <c r="A884" s="13" t="s">
        <v>11</v>
      </c>
      <c r="B884" s="13" t="s">
        <v>310</v>
      </c>
      <c r="C884" s="13">
        <v>1.1596910440227799</v>
      </c>
      <c r="D884" s="13">
        <v>7.9666716149336896</v>
      </c>
      <c r="E884" s="13">
        <v>3.1645466515596401</v>
      </c>
      <c r="F884" s="13">
        <v>2.5157324295179999E-3</v>
      </c>
      <c r="G884" s="13">
        <v>9.6346361210108894E-2</v>
      </c>
      <c r="H884" s="13">
        <v>-1.58933358222648</v>
      </c>
      <c r="I884" s="13" t="s">
        <v>879</v>
      </c>
      <c r="J884" s="13">
        <v>1</v>
      </c>
    </row>
    <row r="885" spans="1:10" x14ac:dyDescent="0.3">
      <c r="A885" s="13" t="s">
        <v>9</v>
      </c>
      <c r="B885" s="13" t="s">
        <v>677</v>
      </c>
      <c r="C885" s="13">
        <v>1.6950068245365799</v>
      </c>
      <c r="D885" s="13">
        <v>9.4615863618049492</v>
      </c>
      <c r="E885" s="13">
        <v>3.9917692011104799</v>
      </c>
      <c r="F885" s="13">
        <v>1.9346869936638501E-4</v>
      </c>
      <c r="G885" s="13">
        <v>4.5205730967659098E-2</v>
      </c>
      <c r="H885" s="13">
        <v>0.64473174494332297</v>
      </c>
      <c r="I885" s="13" t="s">
        <v>879</v>
      </c>
      <c r="J885" s="13">
        <v>1</v>
      </c>
    </row>
    <row r="886" spans="1:10" x14ac:dyDescent="0.3">
      <c r="A886" s="13" t="s">
        <v>11</v>
      </c>
      <c r="B886" s="13" t="s">
        <v>687</v>
      </c>
      <c r="C886" s="13">
        <v>1.02453208288581</v>
      </c>
      <c r="D886" s="13">
        <v>10.772911412819401</v>
      </c>
      <c r="E886" s="13">
        <v>3.2029013646940299</v>
      </c>
      <c r="F886" s="13">
        <v>2.2494288093511498E-3</v>
      </c>
      <c r="G886" s="13">
        <v>9.1635387139979901E-2</v>
      </c>
      <c r="H886" s="13">
        <v>-1.49287917690116</v>
      </c>
      <c r="I886" s="13" t="s">
        <v>879</v>
      </c>
      <c r="J886" s="13">
        <v>1</v>
      </c>
    </row>
    <row r="887" spans="1:10" x14ac:dyDescent="0.3">
      <c r="A887" s="13" t="s">
        <v>12</v>
      </c>
      <c r="B887" s="13" t="s">
        <v>331</v>
      </c>
      <c r="C887" s="13">
        <v>3.8662324893425599</v>
      </c>
      <c r="D887" s="13">
        <v>5.0706102460607303</v>
      </c>
      <c r="E887" s="13">
        <v>5.36357668320331</v>
      </c>
      <c r="F887" s="13">
        <v>1.6291423703662299E-6</v>
      </c>
      <c r="G887" s="13">
        <v>2.2120714244047799E-4</v>
      </c>
      <c r="H887" s="13">
        <v>5.0182490486950497</v>
      </c>
      <c r="I887" s="13" t="s">
        <v>879</v>
      </c>
      <c r="J887" s="13">
        <v>1</v>
      </c>
    </row>
    <row r="888" spans="1:10" x14ac:dyDescent="0.3">
      <c r="A888" s="13" t="s">
        <v>12</v>
      </c>
      <c r="B888" s="13" t="s">
        <v>740</v>
      </c>
      <c r="C888" s="13">
        <v>2.9469446694762702</v>
      </c>
      <c r="D888" s="13">
        <v>6.95698640467615</v>
      </c>
      <c r="E888" s="13">
        <v>2.86169230351071</v>
      </c>
      <c r="F888" s="13">
        <v>5.9266446962500698E-3</v>
      </c>
      <c r="G888" s="13">
        <v>4.5374879496916397E-2</v>
      </c>
      <c r="H888" s="13">
        <v>-2.5871525928093502</v>
      </c>
      <c r="I888" s="13" t="s">
        <v>879</v>
      </c>
      <c r="J888" s="13">
        <v>1</v>
      </c>
    </row>
    <row r="889" spans="1:10" x14ac:dyDescent="0.3">
      <c r="A889" s="13" t="s">
        <v>10</v>
      </c>
      <c r="B889" s="13" t="s">
        <v>99</v>
      </c>
      <c r="C889" s="13">
        <v>1.4391440434300999</v>
      </c>
      <c r="D889" s="13">
        <v>9.0248520192431592</v>
      </c>
      <c r="E889" s="13">
        <v>4.2363719975958603</v>
      </c>
      <c r="F889" s="13">
        <v>8.5896552676639404E-5</v>
      </c>
      <c r="G889" s="13">
        <v>2.7079542173486099E-2</v>
      </c>
      <c r="H889" s="13">
        <v>1.3669547339789101</v>
      </c>
      <c r="I889" s="13" t="s">
        <v>879</v>
      </c>
      <c r="J889" s="13">
        <v>1</v>
      </c>
    </row>
    <row r="890" spans="1:10" x14ac:dyDescent="0.3">
      <c r="A890" s="13" t="s">
        <v>6</v>
      </c>
      <c r="B890" s="13" t="s">
        <v>39</v>
      </c>
      <c r="C890" s="13">
        <v>2.1482859539152299</v>
      </c>
      <c r="D890" s="13">
        <v>6.92650758433376</v>
      </c>
      <c r="E890" s="13">
        <v>4.0982483688535503</v>
      </c>
      <c r="F890" s="13">
        <v>1.3652163287475601E-4</v>
      </c>
      <c r="G890" s="13">
        <v>1.4444163326222901E-2</v>
      </c>
      <c r="H890" s="13">
        <v>0.95329296553917997</v>
      </c>
      <c r="I890" s="13" t="s">
        <v>879</v>
      </c>
      <c r="J890" s="13">
        <v>1</v>
      </c>
    </row>
    <row r="891" spans="1:10" x14ac:dyDescent="0.3">
      <c r="A891" s="13" t="s">
        <v>7</v>
      </c>
      <c r="B891" s="13" t="s">
        <v>525</v>
      </c>
      <c r="C891" s="13">
        <v>3.3828583366051199</v>
      </c>
      <c r="D891" s="13">
        <v>4.5729877852948704</v>
      </c>
      <c r="E891" s="13">
        <v>3.33040172726992</v>
      </c>
      <c r="F891" s="13">
        <v>1.5420410528041899E-3</v>
      </c>
      <c r="G891" s="13">
        <v>1.61654628187109E-2</v>
      </c>
      <c r="H891" s="13">
        <v>-1.26339718136554</v>
      </c>
      <c r="I891" s="13" t="s">
        <v>879</v>
      </c>
      <c r="J891" s="13">
        <v>1</v>
      </c>
    </row>
    <row r="892" spans="1:10" x14ac:dyDescent="0.3">
      <c r="A892" s="13" t="s">
        <v>6</v>
      </c>
      <c r="B892" s="13" t="s">
        <v>385</v>
      </c>
      <c r="C892" s="13">
        <v>1.69649727508143</v>
      </c>
      <c r="D892" s="13">
        <v>7.4868651183522603</v>
      </c>
      <c r="E892" s="13">
        <v>4.3583573107104101</v>
      </c>
      <c r="F892" s="13">
        <v>5.6997572887122998E-5</v>
      </c>
      <c r="G892" s="13">
        <v>8.7119772344165999E-3</v>
      </c>
      <c r="H892" s="13">
        <v>1.74563929922336</v>
      </c>
      <c r="I892" s="13" t="s">
        <v>879</v>
      </c>
      <c r="J892" s="13">
        <v>1</v>
      </c>
    </row>
    <row r="893" spans="1:10" x14ac:dyDescent="0.3">
      <c r="A893" s="13" t="s">
        <v>7</v>
      </c>
      <c r="B893" s="13" t="s">
        <v>536</v>
      </c>
      <c r="C893" s="13">
        <v>3.3304505795102801</v>
      </c>
      <c r="D893" s="13">
        <v>4.3032543973894102</v>
      </c>
      <c r="E893" s="13">
        <v>4.24167551790896</v>
      </c>
      <c r="F893" s="13">
        <v>8.43169248363164E-5</v>
      </c>
      <c r="G893" s="13">
        <v>4.58229027388222E-3</v>
      </c>
      <c r="H893" s="13">
        <v>1.3767128138710301</v>
      </c>
      <c r="I893" s="13" t="s">
        <v>879</v>
      </c>
      <c r="J893" s="13">
        <v>1</v>
      </c>
    </row>
    <row r="894" spans="1:10" x14ac:dyDescent="0.3">
      <c r="A894" s="13" t="s">
        <v>6</v>
      </c>
      <c r="B894" s="13" t="s">
        <v>437</v>
      </c>
      <c r="C894" s="13">
        <v>1.22953837747571</v>
      </c>
      <c r="D894" s="13">
        <v>12.1391668405226</v>
      </c>
      <c r="E894" s="13">
        <v>3.4441917328406002</v>
      </c>
      <c r="F894" s="13">
        <v>1.0955866737805699E-3</v>
      </c>
      <c r="G894" s="13">
        <v>4.42343119538905E-2</v>
      </c>
      <c r="H894" s="13">
        <v>-0.92084816959853999</v>
      </c>
      <c r="I894" s="13" t="s">
        <v>879</v>
      </c>
      <c r="J894" s="13">
        <v>1</v>
      </c>
    </row>
    <row r="895" spans="1:10" x14ac:dyDescent="0.3">
      <c r="A895" s="13" t="s">
        <v>6</v>
      </c>
      <c r="B895" s="13" t="s">
        <v>397</v>
      </c>
      <c r="C895" s="13">
        <v>1.52700127190992</v>
      </c>
      <c r="D895" s="13">
        <v>9.6309556733134496</v>
      </c>
      <c r="E895" s="13">
        <v>3.73837326262383</v>
      </c>
      <c r="F895" s="13">
        <v>4.3890465919772603E-4</v>
      </c>
      <c r="G895" s="13">
        <v>2.74219301489265E-2</v>
      </c>
      <c r="H895" s="13">
        <v>-0.100880272888393</v>
      </c>
      <c r="I895" s="13" t="s">
        <v>879</v>
      </c>
      <c r="J895" s="13">
        <v>1</v>
      </c>
    </row>
    <row r="896" spans="1:10" x14ac:dyDescent="0.3">
      <c r="A896" s="13" t="s">
        <v>12</v>
      </c>
      <c r="B896" s="13" t="s">
        <v>773</v>
      </c>
      <c r="C896" s="13">
        <v>2.77366388192937</v>
      </c>
      <c r="D896" s="13">
        <v>8.5473304590693804</v>
      </c>
      <c r="E896" s="13">
        <v>4.7135736138907003</v>
      </c>
      <c r="F896" s="13">
        <v>1.6706719636096901E-5</v>
      </c>
      <c r="G896" s="13">
        <v>1.1267719506619599E-3</v>
      </c>
      <c r="H896" s="13">
        <v>2.82846034881891</v>
      </c>
      <c r="I896" s="13" t="s">
        <v>879</v>
      </c>
      <c r="J896" s="13">
        <v>1</v>
      </c>
    </row>
    <row r="897" spans="1:10" x14ac:dyDescent="0.3">
      <c r="A897" s="13" t="s">
        <v>6</v>
      </c>
      <c r="B897" s="13" t="s">
        <v>191</v>
      </c>
      <c r="C897" s="13">
        <v>2.0751933520804502</v>
      </c>
      <c r="D897" s="13">
        <v>5.1735541748015104</v>
      </c>
      <c r="E897" s="13">
        <v>3.3742253064462302</v>
      </c>
      <c r="F897" s="13">
        <v>1.3540059467743201E-3</v>
      </c>
      <c r="G897" s="13">
        <v>4.9042629104391597E-2</v>
      </c>
      <c r="H897" s="13">
        <v>-1.1097425464605499</v>
      </c>
      <c r="I897" s="13" t="s">
        <v>879</v>
      </c>
      <c r="J897" s="13">
        <v>1</v>
      </c>
    </row>
    <row r="898" spans="1:10" x14ac:dyDescent="0.3">
      <c r="A898" s="13" t="s">
        <v>13</v>
      </c>
      <c r="B898" s="13" t="s">
        <v>162</v>
      </c>
      <c r="C898" s="13">
        <v>3.2615842561522199</v>
      </c>
      <c r="D898" s="13">
        <v>5.2103252383941401</v>
      </c>
      <c r="E898" s="13">
        <v>3.49857446991679</v>
      </c>
      <c r="F898" s="13">
        <v>9.2658777258575002E-4</v>
      </c>
      <c r="G898" s="13">
        <v>0.127529461848818</v>
      </c>
      <c r="H898" s="13">
        <v>-0.73212936991955901</v>
      </c>
      <c r="I898" s="13" t="s">
        <v>879</v>
      </c>
      <c r="J898" s="13">
        <v>1</v>
      </c>
    </row>
    <row r="899" spans="1:10" x14ac:dyDescent="0.3">
      <c r="A899" s="13" t="s">
        <v>13</v>
      </c>
      <c r="B899" s="13" t="s">
        <v>811</v>
      </c>
      <c r="C899" s="13">
        <v>2.4093639372464901</v>
      </c>
      <c r="D899" s="13">
        <v>6.2052906625478803</v>
      </c>
      <c r="E899" s="13">
        <v>3.0751546670607799</v>
      </c>
      <c r="F899" s="13">
        <v>3.2555238516778101E-3</v>
      </c>
      <c r="G899" s="13">
        <v>0.15102539369947601</v>
      </c>
      <c r="H899" s="13">
        <v>-1.7773585788428601</v>
      </c>
      <c r="I899" s="13" t="s">
        <v>879</v>
      </c>
      <c r="J899" s="13">
        <v>1</v>
      </c>
    </row>
    <row r="900" spans="1:10" x14ac:dyDescent="0.3">
      <c r="A900" s="13" t="s">
        <v>6</v>
      </c>
      <c r="B900" s="13" t="s">
        <v>466</v>
      </c>
      <c r="C900" s="13">
        <v>1.1215762772042099</v>
      </c>
      <c r="D900" s="13">
        <v>10.4848221285501</v>
      </c>
      <c r="E900" s="13">
        <v>4.2518017839746696</v>
      </c>
      <c r="F900" s="13">
        <v>8.1744239812950797E-5</v>
      </c>
      <c r="G900" s="13">
        <v>1.11950371308632E-2</v>
      </c>
      <c r="H900" s="13">
        <v>1.4182174248407899</v>
      </c>
      <c r="I900" s="13" t="s">
        <v>879</v>
      </c>
      <c r="J900" s="13">
        <v>1</v>
      </c>
    </row>
    <row r="901" spans="1:10" x14ac:dyDescent="0.3">
      <c r="A901" s="13" t="s">
        <v>6</v>
      </c>
      <c r="B901" s="13" t="s">
        <v>436</v>
      </c>
      <c r="C901" s="13">
        <v>1.2401555801188699</v>
      </c>
      <c r="D901" s="13">
        <v>8.0872128792682894</v>
      </c>
      <c r="E901" s="13">
        <v>3.4128124477305</v>
      </c>
      <c r="F901" s="13">
        <v>1.2050921133468901E-3</v>
      </c>
      <c r="G901" s="13">
        <v>4.5540776795552601E-2</v>
      </c>
      <c r="H901" s="13">
        <v>-1.0058692875137301</v>
      </c>
      <c r="I901" s="13" t="s">
        <v>879</v>
      </c>
      <c r="J901" s="13">
        <v>1</v>
      </c>
    </row>
    <row r="902" spans="1:10" x14ac:dyDescent="0.3">
      <c r="A902" s="13" t="s">
        <v>7</v>
      </c>
      <c r="B902" s="13" t="s">
        <v>503</v>
      </c>
      <c r="C902" s="13">
        <v>3.5174706956209998</v>
      </c>
      <c r="D902" s="13">
        <v>4.0270188292912898</v>
      </c>
      <c r="E902" s="13">
        <v>4.4853818572702098</v>
      </c>
      <c r="F902" s="13">
        <v>3.6773294727022303E-5</v>
      </c>
      <c r="G902" s="13">
        <v>3.21184710424436E-3</v>
      </c>
      <c r="H902" s="13">
        <v>2.1382114860174899</v>
      </c>
      <c r="I902" s="13" t="s">
        <v>879</v>
      </c>
      <c r="J902" s="13">
        <v>1</v>
      </c>
    </row>
    <row r="903" spans="1:10" x14ac:dyDescent="0.3">
      <c r="A903" s="13" t="s">
        <v>14</v>
      </c>
      <c r="B903" s="13" t="s">
        <v>183</v>
      </c>
      <c r="C903" s="13">
        <v>3.6519522676721801</v>
      </c>
      <c r="D903" s="13">
        <v>6.5434458138428599</v>
      </c>
      <c r="E903" s="13">
        <v>4.1563840482696603</v>
      </c>
      <c r="F903" s="13">
        <v>1.12292814773796E-4</v>
      </c>
      <c r="G903" s="13">
        <v>6.16119240297575E-2</v>
      </c>
      <c r="H903" s="13">
        <v>1.07454117320845</v>
      </c>
      <c r="I903" s="13" t="s">
        <v>879</v>
      </c>
      <c r="J903" s="13">
        <v>1</v>
      </c>
    </row>
    <row r="904" spans="1:10" x14ac:dyDescent="0.3">
      <c r="A904" s="13" t="s">
        <v>12</v>
      </c>
      <c r="B904" s="13" t="s">
        <v>769</v>
      </c>
      <c r="C904" s="13">
        <v>2.7813097194352099</v>
      </c>
      <c r="D904" s="13">
        <v>4.6291299836973296</v>
      </c>
      <c r="E904" s="13">
        <v>4.2807246161530204</v>
      </c>
      <c r="F904" s="13">
        <v>7.4147006495224301E-5</v>
      </c>
      <c r="G904" s="13">
        <v>2.8652880455795602E-3</v>
      </c>
      <c r="H904" s="13">
        <v>1.4340475970722799</v>
      </c>
      <c r="I904" s="13" t="s">
        <v>879</v>
      </c>
      <c r="J904" s="13">
        <v>1</v>
      </c>
    </row>
    <row r="905" spans="1:10" x14ac:dyDescent="0.3">
      <c r="A905" s="13" t="s">
        <v>7</v>
      </c>
      <c r="B905" s="13" t="s">
        <v>504</v>
      </c>
      <c r="C905" s="13">
        <v>3.5171438420786099</v>
      </c>
      <c r="D905" s="13">
        <v>4.2733671385863596</v>
      </c>
      <c r="E905" s="13">
        <v>5.3886909368256797</v>
      </c>
      <c r="F905" s="13">
        <v>1.47708457121726E-6</v>
      </c>
      <c r="G905" s="13">
        <v>6.5613437922630504E-4</v>
      </c>
      <c r="H905" s="13">
        <v>5.1029965388214098</v>
      </c>
      <c r="I905" s="13" t="s">
        <v>879</v>
      </c>
      <c r="J905" s="13">
        <v>1</v>
      </c>
    </row>
    <row r="906" spans="1:10" x14ac:dyDescent="0.3">
      <c r="A906" s="13" t="s">
        <v>12</v>
      </c>
      <c r="B906" s="13" t="s">
        <v>146</v>
      </c>
      <c r="C906" s="13">
        <v>4.6490777258005496</v>
      </c>
      <c r="D906" s="13">
        <v>6.4724210689475496</v>
      </c>
      <c r="E906" s="13">
        <v>4.89846631571183</v>
      </c>
      <c r="F906" s="13">
        <v>8.7007070762245597E-6</v>
      </c>
      <c r="G906" s="13">
        <v>7.2304565261110802E-4</v>
      </c>
      <c r="H906" s="13">
        <v>3.44104925638735</v>
      </c>
      <c r="I906" s="13" t="s">
        <v>879</v>
      </c>
      <c r="J906" s="13">
        <v>1</v>
      </c>
    </row>
    <row r="907" spans="1:10" x14ac:dyDescent="0.3">
      <c r="A907" s="13" t="s">
        <v>12</v>
      </c>
      <c r="B907" s="13" t="s">
        <v>748</v>
      </c>
      <c r="C907" s="13">
        <v>2.9231607152972798</v>
      </c>
      <c r="D907" s="13">
        <v>6.5490608225212803</v>
      </c>
      <c r="E907" s="13">
        <v>4.6683632334152501</v>
      </c>
      <c r="F907" s="13">
        <v>1.9569938783630499E-5</v>
      </c>
      <c r="G907" s="13">
        <v>1.2366283168943699E-3</v>
      </c>
      <c r="H907" s="13">
        <v>2.68010218339289</v>
      </c>
      <c r="I907" s="13" t="s">
        <v>879</v>
      </c>
      <c r="J907" s="13">
        <v>1</v>
      </c>
    </row>
    <row r="908" spans="1:10" x14ac:dyDescent="0.3">
      <c r="A908" s="13" t="s">
        <v>7</v>
      </c>
      <c r="B908" s="13" t="s">
        <v>541</v>
      </c>
      <c r="C908" s="13">
        <v>3.3261555994278802</v>
      </c>
      <c r="D908" s="13">
        <v>4.7069412815704501</v>
      </c>
      <c r="E908" s="13">
        <v>4.1022153446273704</v>
      </c>
      <c r="F908" s="13">
        <v>1.3436506078844801E-4</v>
      </c>
      <c r="G908" s="13">
        <v>5.4766558943748697E-3</v>
      </c>
      <c r="H908" s="13">
        <v>0.95021019269178997</v>
      </c>
      <c r="I908" s="13" t="s">
        <v>879</v>
      </c>
      <c r="J908" s="13">
        <v>1</v>
      </c>
    </row>
    <row r="909" spans="1:10" x14ac:dyDescent="0.3">
      <c r="A909" s="13" t="s">
        <v>8</v>
      </c>
      <c r="B909" s="13" t="s">
        <v>237</v>
      </c>
      <c r="C909" s="13">
        <v>4.3172060217712502</v>
      </c>
      <c r="D909" s="13">
        <v>4.6430405358572697</v>
      </c>
      <c r="E909" s="13">
        <v>5.1020612385047501</v>
      </c>
      <c r="F909" s="13">
        <v>4.1780893995848102E-6</v>
      </c>
      <c r="G909" s="13">
        <v>2.0261958195890199E-4</v>
      </c>
      <c r="H909" s="13">
        <v>4.1252967430376399</v>
      </c>
      <c r="I909" s="13" t="s">
        <v>879</v>
      </c>
      <c r="J909" s="13">
        <v>1</v>
      </c>
    </row>
    <row r="910" spans="1:10" x14ac:dyDescent="0.3">
      <c r="A910" s="13" t="s">
        <v>14</v>
      </c>
      <c r="B910" s="13" t="s">
        <v>188</v>
      </c>
      <c r="C910" s="13">
        <v>3.3475053674766002</v>
      </c>
      <c r="D910" s="13">
        <v>10.074159955626399</v>
      </c>
      <c r="E910" s="13">
        <v>6.3940936750185902</v>
      </c>
      <c r="F910" s="13">
        <v>3.5036367655266698E-8</v>
      </c>
      <c r="G910" s="13">
        <v>1.9992919263017001E-4</v>
      </c>
      <c r="H910" s="13">
        <v>7.9713570692808204</v>
      </c>
      <c r="I910" s="13" t="s">
        <v>879</v>
      </c>
      <c r="J910" s="13">
        <v>1</v>
      </c>
    </row>
    <row r="911" spans="1:10" x14ac:dyDescent="0.3">
      <c r="A911" s="13" t="s">
        <v>13</v>
      </c>
      <c r="B911" s="13" t="s">
        <v>823</v>
      </c>
      <c r="C911" s="13">
        <v>2.2525025147837798</v>
      </c>
      <c r="D911" s="13">
        <v>9.2855256447293204</v>
      </c>
      <c r="E911" s="13">
        <v>2.89883622451375</v>
      </c>
      <c r="F911" s="13">
        <v>5.3464699576853004E-3</v>
      </c>
      <c r="G911" s="13">
        <v>0.16746737881245</v>
      </c>
      <c r="H911" s="13">
        <v>-2.1859673642411499</v>
      </c>
      <c r="I911" s="13" t="s">
        <v>879</v>
      </c>
      <c r="J911" s="13">
        <v>1</v>
      </c>
    </row>
    <row r="912" spans="1:10" x14ac:dyDescent="0.3">
      <c r="A912" s="13" t="s">
        <v>6</v>
      </c>
      <c r="B912" s="13" t="s">
        <v>204</v>
      </c>
      <c r="C912" s="13">
        <v>1.87569940929937</v>
      </c>
      <c r="D912" s="13">
        <v>9.7703991882928491</v>
      </c>
      <c r="E912" s="13">
        <v>4.2419032726183401</v>
      </c>
      <c r="F912" s="13">
        <v>8.4512711149806096E-5</v>
      </c>
      <c r="G912" s="13">
        <v>1.1302914860730699E-2</v>
      </c>
      <c r="H912" s="13">
        <v>1.3879960170264201</v>
      </c>
      <c r="I912" s="13" t="s">
        <v>879</v>
      </c>
      <c r="J912" s="13">
        <v>1</v>
      </c>
    </row>
    <row r="913" spans="1:10" x14ac:dyDescent="0.3">
      <c r="A913" s="13" t="s">
        <v>11</v>
      </c>
      <c r="B913" s="13" t="s">
        <v>289</v>
      </c>
      <c r="C913" s="13">
        <v>1.41005784974363</v>
      </c>
      <c r="D913" s="13">
        <v>10.3701675061565</v>
      </c>
      <c r="E913" s="13">
        <v>3.6131295259944798</v>
      </c>
      <c r="F913" s="13">
        <v>6.4999338698211201E-4</v>
      </c>
      <c r="G913" s="13">
        <v>5.8257784249983097E-2</v>
      </c>
      <c r="H913" s="13">
        <v>-0.41535187331707601</v>
      </c>
      <c r="I913" s="13" t="s">
        <v>879</v>
      </c>
      <c r="J913" s="13">
        <v>1</v>
      </c>
    </row>
    <row r="914" spans="1:10" x14ac:dyDescent="0.3">
      <c r="A914" s="13" t="s">
        <v>11</v>
      </c>
      <c r="B914" s="13" t="s">
        <v>296</v>
      </c>
      <c r="C914" s="13">
        <v>1.28561367911882</v>
      </c>
      <c r="D914" s="13">
        <v>10.1914663363813</v>
      </c>
      <c r="E914" s="13">
        <v>3.3337165733572198</v>
      </c>
      <c r="F914" s="13">
        <v>1.52731676502246E-3</v>
      </c>
      <c r="G914" s="13">
        <v>7.9957601530334696E-2</v>
      </c>
      <c r="H914" s="13">
        <v>-1.15818528639805</v>
      </c>
      <c r="I914" s="13" t="s">
        <v>879</v>
      </c>
      <c r="J914" s="13">
        <v>1</v>
      </c>
    </row>
    <row r="915" spans="1:10" x14ac:dyDescent="0.3">
      <c r="A915" s="13" t="s">
        <v>8</v>
      </c>
      <c r="B915" s="13" t="s">
        <v>59</v>
      </c>
      <c r="C915" s="13">
        <v>4.8195393737431296</v>
      </c>
      <c r="D915" s="13">
        <v>3.5365457223584502</v>
      </c>
      <c r="E915" s="13">
        <v>5.6088276968467801</v>
      </c>
      <c r="F915" s="13">
        <v>6.5758118948066802E-7</v>
      </c>
      <c r="G915" s="13">
        <v>7.5613029546418097E-5</v>
      </c>
      <c r="H915" s="13">
        <v>5.8717192654222803</v>
      </c>
      <c r="I915" s="13" t="s">
        <v>879</v>
      </c>
      <c r="J915" s="13">
        <v>1</v>
      </c>
    </row>
    <row r="916" spans="1:10" x14ac:dyDescent="0.3">
      <c r="A916" s="13" t="s">
        <v>6</v>
      </c>
      <c r="B916" s="13" t="s">
        <v>441</v>
      </c>
      <c r="C916" s="13">
        <v>1.22138600677273</v>
      </c>
      <c r="D916" s="13">
        <v>9.4475629128654894</v>
      </c>
      <c r="E916" s="13">
        <v>4.39683399394226</v>
      </c>
      <c r="F916" s="13">
        <v>4.9994058977671599E-5</v>
      </c>
      <c r="G916" s="13">
        <v>8.3098241236346203E-3</v>
      </c>
      <c r="H916" s="13">
        <v>1.8647862448802599</v>
      </c>
      <c r="I916" s="13" t="s">
        <v>879</v>
      </c>
      <c r="J916" s="13">
        <v>1</v>
      </c>
    </row>
    <row r="917" spans="1:10" x14ac:dyDescent="0.3">
      <c r="A917" s="13" t="s">
        <v>6</v>
      </c>
      <c r="B917" s="13" t="s">
        <v>214</v>
      </c>
      <c r="C917" s="13">
        <v>1.7090617232793099</v>
      </c>
      <c r="D917" s="13">
        <v>7.0331123328024301</v>
      </c>
      <c r="E917" s="13">
        <v>4.1388311884769502</v>
      </c>
      <c r="F917" s="13">
        <v>1.19310767780879E-4</v>
      </c>
      <c r="G917" s="13">
        <v>1.36165402242725E-2</v>
      </c>
      <c r="H917" s="13">
        <v>1.07534501770127</v>
      </c>
      <c r="I917" s="13" t="s">
        <v>879</v>
      </c>
      <c r="J917" s="13">
        <v>1</v>
      </c>
    </row>
    <row r="918" spans="1:10" x14ac:dyDescent="0.3">
      <c r="A918" s="13" t="s">
        <v>9</v>
      </c>
      <c r="B918" s="13" t="s">
        <v>684</v>
      </c>
      <c r="C918" s="13">
        <v>1.0120731099146401</v>
      </c>
      <c r="D918" s="13">
        <v>8.9717046923027493</v>
      </c>
      <c r="E918" s="13">
        <v>3.7887218764468402</v>
      </c>
      <c r="F918" s="13">
        <v>3.73239891635966E-4</v>
      </c>
      <c r="G918" s="13">
        <v>4.9324254187965003E-2</v>
      </c>
      <c r="H918" s="13">
        <v>6.9290532453176304E-2</v>
      </c>
      <c r="I918" s="13" t="s">
        <v>879</v>
      </c>
      <c r="J918" s="13">
        <v>1</v>
      </c>
    </row>
    <row r="919" spans="1:10" x14ac:dyDescent="0.3">
      <c r="A919" s="13" t="s">
        <v>11</v>
      </c>
      <c r="B919" s="13" t="s">
        <v>285</v>
      </c>
      <c r="C919" s="13">
        <v>1.83803130932006</v>
      </c>
      <c r="D919" s="13">
        <v>9.5222506247420693</v>
      </c>
      <c r="E919" s="13">
        <v>3.51369751674076</v>
      </c>
      <c r="F919" s="13">
        <v>8.84561995885518E-4</v>
      </c>
      <c r="G919" s="13">
        <v>6.5915531423253598E-2</v>
      </c>
      <c r="H919" s="13">
        <v>-0.68387972914042305</v>
      </c>
      <c r="I919" s="13" t="s">
        <v>879</v>
      </c>
      <c r="J919" s="13">
        <v>1</v>
      </c>
    </row>
    <row r="920" spans="1:10" x14ac:dyDescent="0.3">
      <c r="A920" s="13" t="s">
        <v>8</v>
      </c>
      <c r="B920" s="13" t="s">
        <v>256</v>
      </c>
      <c r="C920" s="13">
        <v>4.02823512447321</v>
      </c>
      <c r="D920" s="13">
        <v>3.2230953742086101</v>
      </c>
      <c r="E920" s="13">
        <v>5.2276865907482701</v>
      </c>
      <c r="F920" s="13">
        <v>2.6535659536586701E-6</v>
      </c>
      <c r="G920" s="13">
        <v>1.5883355091147799E-4</v>
      </c>
      <c r="H920" s="13">
        <v>4.5535755619354701</v>
      </c>
      <c r="I920" s="13" t="s">
        <v>879</v>
      </c>
      <c r="J920" s="13">
        <v>1</v>
      </c>
    </row>
    <row r="921" spans="1:10" x14ac:dyDescent="0.3">
      <c r="A921" s="13" t="s">
        <v>9</v>
      </c>
      <c r="B921" s="13" t="s">
        <v>679</v>
      </c>
      <c r="C921" s="13">
        <v>1.3873647670742999</v>
      </c>
      <c r="D921" s="13">
        <v>9.3586693935785803</v>
      </c>
      <c r="E921" s="13">
        <v>3.8073870876173399</v>
      </c>
      <c r="F921" s="13">
        <v>3.5160276418556797E-4</v>
      </c>
      <c r="G921" s="13">
        <v>4.89356725210792E-2</v>
      </c>
      <c r="H921" s="13">
        <v>0.12150891603314599</v>
      </c>
      <c r="I921" s="13" t="s">
        <v>879</v>
      </c>
      <c r="J921" s="13">
        <v>1</v>
      </c>
    </row>
    <row r="922" spans="1:10" x14ac:dyDescent="0.3">
      <c r="A922" s="13" t="s">
        <v>12</v>
      </c>
      <c r="B922" s="13" t="s">
        <v>716</v>
      </c>
      <c r="C922" s="13">
        <v>3.1266547619246898</v>
      </c>
      <c r="D922" s="13">
        <v>5.4637995760073004</v>
      </c>
      <c r="E922" s="13">
        <v>3.4917604116868302</v>
      </c>
      <c r="F922" s="13">
        <v>9.4741283199677997E-4</v>
      </c>
      <c r="G922" s="13">
        <v>1.5023302718733899E-2</v>
      </c>
      <c r="H922" s="13">
        <v>-0.92483063943126897</v>
      </c>
      <c r="I922" s="13" t="s">
        <v>879</v>
      </c>
      <c r="J922" s="13">
        <v>1</v>
      </c>
    </row>
    <row r="923" spans="1:10" x14ac:dyDescent="0.3">
      <c r="A923" s="13" t="s">
        <v>13</v>
      </c>
      <c r="B923" s="13" t="s">
        <v>862</v>
      </c>
      <c r="C923" s="13">
        <v>1.9354668182024599</v>
      </c>
      <c r="D923" s="13">
        <v>7.1423296655425004</v>
      </c>
      <c r="E923" s="13">
        <v>2.9078355130832501</v>
      </c>
      <c r="F923" s="13">
        <v>5.2149393565110299E-3</v>
      </c>
      <c r="G923" s="13">
        <v>0.16692429633061701</v>
      </c>
      <c r="H923" s="13">
        <v>-2.16552025431645</v>
      </c>
      <c r="I923" s="13" t="s">
        <v>879</v>
      </c>
      <c r="J923" s="13">
        <v>1</v>
      </c>
    </row>
    <row r="924" spans="1:10" x14ac:dyDescent="0.3">
      <c r="A924" s="13" t="s">
        <v>8</v>
      </c>
      <c r="B924" s="13" t="s">
        <v>600</v>
      </c>
      <c r="C924" s="13">
        <v>3.8282011415755202</v>
      </c>
      <c r="D924" s="13">
        <v>4.6332769699000496</v>
      </c>
      <c r="E924" s="13">
        <v>4.0227405145635</v>
      </c>
      <c r="F924" s="13">
        <v>1.74658105549979E-4</v>
      </c>
      <c r="G924" s="13">
        <v>1.6924844274422901E-3</v>
      </c>
      <c r="H924" s="13">
        <v>0.62469334971330304</v>
      </c>
      <c r="I924" s="13" t="s">
        <v>879</v>
      </c>
      <c r="J924" s="13">
        <v>1</v>
      </c>
    </row>
    <row r="925" spans="1:10" x14ac:dyDescent="0.3">
      <c r="A925" s="13" t="s">
        <v>8</v>
      </c>
      <c r="B925" s="13" t="s">
        <v>253</v>
      </c>
      <c r="C925" s="13">
        <v>4.0538453797699701</v>
      </c>
      <c r="D925" s="13">
        <v>3.8254004940234001</v>
      </c>
      <c r="E925" s="13">
        <v>4.8984810757708903</v>
      </c>
      <c r="F925" s="13">
        <v>8.6561748737992908E-6</v>
      </c>
      <c r="G925" s="13">
        <v>2.93367729080456E-4</v>
      </c>
      <c r="H925" s="13">
        <v>3.4389190517480901</v>
      </c>
      <c r="I925" s="13" t="s">
        <v>879</v>
      </c>
      <c r="J925" s="13">
        <v>1</v>
      </c>
    </row>
    <row r="926" spans="1:10" x14ac:dyDescent="0.3">
      <c r="A926" s="13" t="s">
        <v>6</v>
      </c>
      <c r="B926" s="13" t="s">
        <v>438</v>
      </c>
      <c r="C926" s="13">
        <v>1.2292534250582301</v>
      </c>
      <c r="D926" s="13">
        <v>8.3199475873952693</v>
      </c>
      <c r="E926" s="13">
        <v>3.5929307419643899</v>
      </c>
      <c r="F926" s="13">
        <v>6.9320067748027505E-4</v>
      </c>
      <c r="G926" s="13">
        <v>3.4723945983351802E-2</v>
      </c>
      <c r="H926" s="13">
        <v>-0.51131484696604401</v>
      </c>
      <c r="I926" s="13" t="s">
        <v>879</v>
      </c>
      <c r="J926" s="13">
        <v>1</v>
      </c>
    </row>
    <row r="927" spans="1:10" x14ac:dyDescent="0.3">
      <c r="A927" s="13" t="s">
        <v>6</v>
      </c>
      <c r="B927" s="13" t="s">
        <v>478</v>
      </c>
      <c r="C927" s="13">
        <v>1.0627318578568601</v>
      </c>
      <c r="D927" s="13">
        <v>10.2506586519381</v>
      </c>
      <c r="E927" s="13">
        <v>3.4818075626473801</v>
      </c>
      <c r="F927" s="13">
        <v>9.7675963924851806E-4</v>
      </c>
      <c r="G927" s="13">
        <v>4.1907639760138803E-2</v>
      </c>
      <c r="H927" s="13">
        <v>-0.81828737415126196</v>
      </c>
      <c r="I927" s="13" t="s">
        <v>879</v>
      </c>
      <c r="J927" s="13">
        <v>1</v>
      </c>
    </row>
    <row r="928" spans="1:10" x14ac:dyDescent="0.3">
      <c r="A928" s="13" t="s">
        <v>7</v>
      </c>
      <c r="B928" s="13" t="s">
        <v>226</v>
      </c>
      <c r="C928" s="13">
        <v>3.71786993049442</v>
      </c>
      <c r="D928" s="13">
        <v>3.3160237148314402</v>
      </c>
      <c r="E928" s="13">
        <v>4.2104412667168898</v>
      </c>
      <c r="F928" s="13">
        <v>9.3646909963529296E-5</v>
      </c>
      <c r="G928" s="13">
        <v>4.7570962957437903E-3</v>
      </c>
      <c r="H928" s="13">
        <v>1.2805775087753599</v>
      </c>
      <c r="I928" s="13" t="s">
        <v>879</v>
      </c>
      <c r="J928" s="13">
        <v>1</v>
      </c>
    </row>
    <row r="929" spans="1:10" x14ac:dyDescent="0.3">
      <c r="A929" s="13" t="s">
        <v>12</v>
      </c>
      <c r="B929" s="13" t="s">
        <v>724</v>
      </c>
      <c r="C929" s="13">
        <v>3.0437172378207</v>
      </c>
      <c r="D929" s="13">
        <v>4.4148890636928497</v>
      </c>
      <c r="E929" s="13">
        <v>3.6926275610795898</v>
      </c>
      <c r="F929" s="13">
        <v>5.0724085516934902E-4</v>
      </c>
      <c r="G929" s="13">
        <v>1.00970420926094E-2</v>
      </c>
      <c r="H929" s="13">
        <v>-0.35036334309079298</v>
      </c>
      <c r="I929" s="13" t="s">
        <v>879</v>
      </c>
      <c r="J929" s="13">
        <v>1</v>
      </c>
    </row>
    <row r="930" spans="1:10" x14ac:dyDescent="0.3">
      <c r="A930" s="13" t="s">
        <v>6</v>
      </c>
      <c r="B930" s="13" t="s">
        <v>465</v>
      </c>
      <c r="C930" s="13">
        <v>1.1235507162504299</v>
      </c>
      <c r="D930" s="13">
        <v>9.0884990039185496</v>
      </c>
      <c r="E930" s="13">
        <v>3.8033689409583098</v>
      </c>
      <c r="F930" s="13">
        <v>3.5679186827442699E-4</v>
      </c>
      <c r="G930" s="13">
        <v>2.4334342601553399E-2</v>
      </c>
      <c r="H930" s="13">
        <v>8.5567429228267294E-2</v>
      </c>
      <c r="I930" s="13" t="s">
        <v>879</v>
      </c>
      <c r="J930" s="13">
        <v>1</v>
      </c>
    </row>
    <row r="931" spans="1:10" x14ac:dyDescent="0.3">
      <c r="A931" s="13" t="s">
        <v>14</v>
      </c>
      <c r="B931" s="13" t="s">
        <v>367</v>
      </c>
      <c r="C931" s="13">
        <v>2.6134627434494799</v>
      </c>
      <c r="D931" s="13">
        <v>8.3591502236192898</v>
      </c>
      <c r="E931" s="13">
        <v>3.99678246925667</v>
      </c>
      <c r="F931" s="13">
        <v>1.90351297876638E-4</v>
      </c>
      <c r="G931" s="13">
        <v>8.1465596708754306E-2</v>
      </c>
      <c r="H931" s="13">
        <v>0.62349036476018105</v>
      </c>
      <c r="I931" s="13" t="s">
        <v>879</v>
      </c>
      <c r="J931" s="13">
        <v>1</v>
      </c>
    </row>
    <row r="932" spans="1:10" x14ac:dyDescent="0.3">
      <c r="A932" s="13" t="s">
        <v>7</v>
      </c>
      <c r="B932" s="13" t="s">
        <v>531</v>
      </c>
      <c r="C932" s="13">
        <v>3.3537098426416598</v>
      </c>
      <c r="D932" s="13">
        <v>4.5028865896552599</v>
      </c>
      <c r="E932" s="13">
        <v>4.01670044261079</v>
      </c>
      <c r="F932" s="13">
        <v>1.7819130281039101E-4</v>
      </c>
      <c r="G932" s="13">
        <v>6.0646838525009903E-3</v>
      </c>
      <c r="H932" s="13">
        <v>0.69228924559256</v>
      </c>
      <c r="I932" s="13" t="s">
        <v>879</v>
      </c>
      <c r="J932" s="13">
        <v>1</v>
      </c>
    </row>
    <row r="933" spans="1:10" x14ac:dyDescent="0.3">
      <c r="A933" s="13" t="s">
        <v>8</v>
      </c>
      <c r="B933" s="13" t="s">
        <v>605</v>
      </c>
      <c r="C933" s="13">
        <v>3.79620989716474</v>
      </c>
      <c r="D933" s="13">
        <v>5.7510121201454201</v>
      </c>
      <c r="E933" s="13">
        <v>4.79485053274355</v>
      </c>
      <c r="F933" s="13">
        <v>1.2494926045453999E-5</v>
      </c>
      <c r="G933" s="13">
        <v>3.57463997627355E-4</v>
      </c>
      <c r="H933" s="13">
        <v>3.0935157041011401</v>
      </c>
      <c r="I933" s="13" t="s">
        <v>879</v>
      </c>
      <c r="J933" s="13">
        <v>1</v>
      </c>
    </row>
  </sheetData>
  <autoFilter ref="A2:J933" xr:uid="{685323A0-FB93-46FC-BEF6-979A04949ED6}"/>
  <sortState xmlns:xlrd2="http://schemas.microsoft.com/office/spreadsheetml/2017/richdata2" ref="A3:J933">
    <sortCondition descending="1" ref="J3:J933"/>
    <sortCondition ref="B3:B933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60100-22AD-4ABE-BB2E-6B97AE89C0E2}">
  <dimension ref="A1:G31"/>
  <sheetViews>
    <sheetView tabSelected="1" workbookViewId="0">
      <selection activeCell="K13" sqref="K13"/>
    </sheetView>
  </sheetViews>
  <sheetFormatPr defaultRowHeight="16.5" x14ac:dyDescent="0.3"/>
  <cols>
    <col min="1" max="1" width="15.25" bestFit="1" customWidth="1"/>
    <col min="2" max="6" width="11.25" style="1" bestFit="1" customWidth="1"/>
  </cols>
  <sheetData>
    <row r="1" spans="1:7" x14ac:dyDescent="0.3">
      <c r="A1" s="18" t="s">
        <v>1952</v>
      </c>
      <c r="B1" s="8"/>
      <c r="C1" s="8"/>
      <c r="D1" s="8"/>
      <c r="E1" s="8"/>
      <c r="F1" s="8"/>
      <c r="G1" s="2"/>
    </row>
    <row r="2" spans="1:7" x14ac:dyDescent="0.3">
      <c r="A2" s="17"/>
      <c r="B2" s="8"/>
      <c r="C2" s="8"/>
      <c r="D2" s="8"/>
      <c r="E2" s="8"/>
      <c r="F2" s="8"/>
      <c r="G2" s="2"/>
    </row>
    <row r="3" spans="1:7" x14ac:dyDescent="0.3">
      <c r="A3" s="17" t="s">
        <v>1953</v>
      </c>
      <c r="B3" s="8"/>
      <c r="C3" s="8"/>
      <c r="D3" s="8"/>
      <c r="E3" s="8"/>
      <c r="F3" s="8"/>
      <c r="G3" s="2"/>
    </row>
    <row r="4" spans="1:7" x14ac:dyDescent="0.3">
      <c r="A4" s="17"/>
      <c r="B4" s="32" t="s">
        <v>884</v>
      </c>
      <c r="C4" s="32"/>
      <c r="D4" s="32"/>
      <c r="E4" s="32"/>
      <c r="F4" s="32"/>
    </row>
    <row r="5" spans="1:7" ht="17.25" thickBot="1" x14ac:dyDescent="0.35">
      <c r="A5" s="3"/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2"/>
    </row>
    <row r="6" spans="1:7" x14ac:dyDescent="0.3">
      <c r="A6" s="5" t="s">
        <v>1954</v>
      </c>
      <c r="B6" s="6">
        <v>0.98554450000000005</v>
      </c>
      <c r="C6" s="6">
        <v>0.48417500000000002</v>
      </c>
      <c r="D6" s="6">
        <v>0.20315630000000001</v>
      </c>
      <c r="E6" s="6">
        <v>0.21654229999999999</v>
      </c>
      <c r="F6" s="6">
        <v>0.82616369999999995</v>
      </c>
      <c r="G6" s="2"/>
    </row>
    <row r="7" spans="1:7" x14ac:dyDescent="0.3">
      <c r="A7" s="5" t="s">
        <v>1955</v>
      </c>
      <c r="B7" s="6">
        <v>0.60223530000000003</v>
      </c>
      <c r="C7" s="6">
        <v>0.25517079999999998</v>
      </c>
      <c r="D7" s="6">
        <v>0.92919890000000005</v>
      </c>
      <c r="E7" s="6">
        <v>0.59605839999999999</v>
      </c>
      <c r="F7" s="6">
        <v>0.1303222</v>
      </c>
      <c r="G7" s="2"/>
    </row>
    <row r="8" spans="1:7" x14ac:dyDescent="0.3">
      <c r="A8" s="5" t="s">
        <v>1956</v>
      </c>
      <c r="B8" s="6">
        <v>0.6969147</v>
      </c>
      <c r="C8" s="6">
        <v>0.3262024</v>
      </c>
      <c r="D8" s="6">
        <v>0.74566180000000004</v>
      </c>
      <c r="E8" s="6">
        <v>0.38216480000000003</v>
      </c>
      <c r="F8" s="6">
        <v>0.59811780000000003</v>
      </c>
      <c r="G8" s="2"/>
    </row>
    <row r="9" spans="1:7" x14ac:dyDescent="0.3">
      <c r="A9" s="17"/>
      <c r="B9" s="6"/>
      <c r="C9" s="6"/>
      <c r="D9" s="6"/>
      <c r="E9" s="6"/>
      <c r="F9" s="6"/>
      <c r="G9" s="2"/>
    </row>
    <row r="10" spans="1:7" x14ac:dyDescent="0.3">
      <c r="A10" s="17"/>
      <c r="B10" s="8"/>
      <c r="C10" s="8"/>
      <c r="D10" s="8"/>
      <c r="E10" s="8"/>
      <c r="F10" s="8"/>
      <c r="G10" s="2"/>
    </row>
    <row r="11" spans="1:7" ht="17.25" thickBot="1" x14ac:dyDescent="0.35">
      <c r="A11" s="17" t="s">
        <v>1948</v>
      </c>
      <c r="B11" s="8"/>
      <c r="C11" s="8"/>
      <c r="D11" s="8"/>
      <c r="E11" s="8"/>
      <c r="F11" s="8"/>
      <c r="G11" s="2"/>
    </row>
    <row r="12" spans="1:7" ht="17.25" thickBot="1" x14ac:dyDescent="0.35">
      <c r="A12" s="10"/>
      <c r="B12" s="10" t="s">
        <v>1957</v>
      </c>
      <c r="C12" s="10" t="s">
        <v>1958</v>
      </c>
      <c r="D12" s="8"/>
      <c r="E12" s="8"/>
      <c r="F12" s="8"/>
      <c r="G12" s="2"/>
    </row>
    <row r="13" spans="1:7" x14ac:dyDescent="0.3">
      <c r="A13" s="15" t="s">
        <v>882</v>
      </c>
      <c r="B13" s="15">
        <v>123</v>
      </c>
      <c r="C13" s="15">
        <v>76</v>
      </c>
      <c r="D13" s="8"/>
      <c r="E13" s="8"/>
      <c r="F13" s="8"/>
      <c r="G13" s="2"/>
    </row>
    <row r="14" spans="1:7" ht="17.25" thickBot="1" x14ac:dyDescent="0.35">
      <c r="A14" s="4" t="s">
        <v>883</v>
      </c>
      <c r="B14" s="4">
        <v>88</v>
      </c>
      <c r="C14" s="4">
        <v>135</v>
      </c>
      <c r="D14" s="8"/>
      <c r="E14" s="8"/>
      <c r="F14" s="8"/>
      <c r="G14" s="2"/>
    </row>
    <row r="15" spans="1:7" ht="18" x14ac:dyDescent="0.3">
      <c r="A15" s="17"/>
      <c r="B15" s="40" t="s">
        <v>885</v>
      </c>
      <c r="C15" s="40"/>
      <c r="D15" s="8"/>
      <c r="E15" s="8"/>
      <c r="F15" s="8"/>
      <c r="G15" s="2"/>
    </row>
    <row r="16" spans="1:7" x14ac:dyDescent="0.3">
      <c r="A16" s="17"/>
      <c r="B16" s="24"/>
      <c r="C16" s="24"/>
      <c r="D16" s="8"/>
      <c r="E16" s="8"/>
      <c r="F16" s="8"/>
      <c r="G16" s="2"/>
    </row>
    <row r="17" spans="1:7" x14ac:dyDescent="0.3">
      <c r="A17" s="17"/>
      <c r="B17" s="17"/>
      <c r="C17" s="22"/>
      <c r="D17" s="8"/>
      <c r="E17" s="8"/>
      <c r="F17" s="8"/>
      <c r="G17" s="2"/>
    </row>
    <row r="18" spans="1:7" ht="17.25" thickBot="1" x14ac:dyDescent="0.35">
      <c r="A18" s="17" t="s">
        <v>1949</v>
      </c>
      <c r="B18" s="8"/>
      <c r="C18" s="8"/>
      <c r="D18" s="8"/>
      <c r="E18" s="8"/>
      <c r="F18" s="8"/>
      <c r="G18" s="2"/>
    </row>
    <row r="19" spans="1:7" ht="17.25" thickBot="1" x14ac:dyDescent="0.35">
      <c r="A19" s="10"/>
      <c r="B19" s="10" t="s">
        <v>1957</v>
      </c>
      <c r="C19" s="10" t="s">
        <v>1958</v>
      </c>
      <c r="D19" s="17"/>
      <c r="E19" s="8"/>
      <c r="F19" s="8"/>
      <c r="G19" s="23"/>
    </row>
    <row r="20" spans="1:7" x14ac:dyDescent="0.3">
      <c r="A20" s="15" t="s">
        <v>882</v>
      </c>
      <c r="B20" s="15">
        <v>63</v>
      </c>
      <c r="C20" s="15">
        <v>26</v>
      </c>
      <c r="D20" s="17"/>
      <c r="E20" s="8"/>
      <c r="F20" s="8"/>
      <c r="G20" s="23"/>
    </row>
    <row r="21" spans="1:7" ht="16.5" customHeight="1" thickBot="1" x14ac:dyDescent="0.35">
      <c r="A21" s="4" t="s">
        <v>883</v>
      </c>
      <c r="B21" s="4">
        <v>26</v>
      </c>
      <c r="C21" s="4">
        <v>64</v>
      </c>
      <c r="D21" s="17"/>
      <c r="E21" s="8"/>
      <c r="F21" s="8"/>
      <c r="G21" s="23"/>
    </row>
    <row r="22" spans="1:7" ht="18" x14ac:dyDescent="0.3">
      <c r="A22" s="17"/>
      <c r="B22" s="40" t="s">
        <v>886</v>
      </c>
      <c r="C22" s="40"/>
      <c r="D22" s="17"/>
      <c r="E22" s="8"/>
      <c r="F22" s="8"/>
      <c r="G22" s="23"/>
    </row>
    <row r="23" spans="1:7" x14ac:dyDescent="0.3">
      <c r="A23" s="17"/>
      <c r="B23" s="24"/>
      <c r="C23" s="24"/>
      <c r="D23" s="17"/>
      <c r="E23" s="8"/>
      <c r="F23" s="8"/>
      <c r="G23" s="23"/>
    </row>
    <row r="24" spans="1:7" x14ac:dyDescent="0.3">
      <c r="A24" s="17"/>
      <c r="B24" s="8"/>
      <c r="C24" s="8"/>
      <c r="D24" s="8"/>
      <c r="E24" s="8"/>
      <c r="F24" s="8"/>
      <c r="G24" s="2"/>
    </row>
    <row r="25" spans="1:7" ht="17.25" thickBot="1" x14ac:dyDescent="0.35">
      <c r="A25" s="17" t="s">
        <v>1950</v>
      </c>
      <c r="B25" s="8"/>
      <c r="C25" s="8"/>
      <c r="D25" s="8"/>
      <c r="E25" s="8"/>
      <c r="F25" s="8"/>
      <c r="G25" s="2"/>
    </row>
    <row r="26" spans="1:7" ht="17.25" thickBot="1" x14ac:dyDescent="0.35">
      <c r="A26" s="10"/>
      <c r="B26" s="10" t="s">
        <v>1957</v>
      </c>
      <c r="C26" s="10" t="s">
        <v>1958</v>
      </c>
      <c r="D26" s="17"/>
      <c r="E26" s="8"/>
      <c r="F26" s="8"/>
      <c r="G26" s="2"/>
    </row>
    <row r="27" spans="1:7" x14ac:dyDescent="0.3">
      <c r="A27" s="15" t="s">
        <v>882</v>
      </c>
      <c r="B27" s="15">
        <v>138</v>
      </c>
      <c r="C27" s="15">
        <v>87</v>
      </c>
      <c r="D27" s="17"/>
      <c r="E27" s="8"/>
      <c r="F27" s="8"/>
      <c r="G27" s="2"/>
    </row>
    <row r="28" spans="1:7" ht="17.25" thickBot="1" x14ac:dyDescent="0.35">
      <c r="A28" s="4" t="s">
        <v>883</v>
      </c>
      <c r="B28" s="4">
        <v>87</v>
      </c>
      <c r="C28" s="4">
        <v>139</v>
      </c>
      <c r="D28" s="17"/>
      <c r="E28" s="8"/>
      <c r="F28" s="8"/>
      <c r="G28" s="2"/>
    </row>
    <row r="29" spans="1:7" ht="18" x14ac:dyDescent="0.3">
      <c r="A29" s="17"/>
      <c r="B29" s="40" t="s">
        <v>887</v>
      </c>
      <c r="C29" s="40"/>
      <c r="D29" s="17"/>
      <c r="E29" s="8"/>
      <c r="F29" s="8"/>
      <c r="G29" s="2"/>
    </row>
    <row r="30" spans="1:7" x14ac:dyDescent="0.3">
      <c r="A30" s="17"/>
      <c r="B30" s="17"/>
      <c r="C30" s="17"/>
      <c r="D30" s="17"/>
      <c r="E30" s="8"/>
      <c r="F30" s="8"/>
      <c r="G30" s="2"/>
    </row>
    <row r="31" spans="1:7" x14ac:dyDescent="0.3">
      <c r="A31" s="13"/>
      <c r="B31" s="14"/>
      <c r="C31" s="14"/>
      <c r="D31" s="14"/>
      <c r="E31" s="14"/>
      <c r="F31" s="14"/>
    </row>
  </sheetData>
  <mergeCells count="4">
    <mergeCell ref="B4:F4"/>
    <mergeCell ref="B15:C15"/>
    <mergeCell ref="B22:C22"/>
    <mergeCell ref="B29:C2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C0046-3078-4AA8-8A9D-1543042A79C8}">
  <dimension ref="A1:J207"/>
  <sheetViews>
    <sheetView zoomScale="80" zoomScaleNormal="80" workbookViewId="0">
      <pane ySplit="2" topLeftCell="A3" activePane="bottomLeft" state="frozen"/>
      <selection pane="bottomLeft" activeCell="D10" sqref="D10"/>
    </sheetView>
  </sheetViews>
  <sheetFormatPr defaultRowHeight="16.5" x14ac:dyDescent="0.3"/>
  <cols>
    <col min="1" max="1" width="13.75" bestFit="1" customWidth="1"/>
    <col min="2" max="10" width="14.25" style="1" bestFit="1" customWidth="1"/>
  </cols>
  <sheetData>
    <row r="1" spans="1:10" x14ac:dyDescent="0.3">
      <c r="A1" s="16" t="s">
        <v>865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3">
      <c r="A2" s="13" t="s">
        <v>5</v>
      </c>
      <c r="B2" s="14" t="s">
        <v>6</v>
      </c>
      <c r="C2" s="14" t="s">
        <v>7</v>
      </c>
      <c r="D2" s="14" t="s">
        <v>8</v>
      </c>
      <c r="E2" s="14" t="s">
        <v>9</v>
      </c>
      <c r="F2" s="14" t="s">
        <v>10</v>
      </c>
      <c r="G2" s="14" t="s">
        <v>11</v>
      </c>
      <c r="H2" s="14" t="s">
        <v>12</v>
      </c>
      <c r="I2" s="14" t="s">
        <v>13</v>
      </c>
      <c r="J2" s="14" t="s">
        <v>14</v>
      </c>
    </row>
    <row r="3" spans="1:10" x14ac:dyDescent="0.3">
      <c r="A3" s="13" t="s">
        <v>15</v>
      </c>
      <c r="B3" s="14">
        <v>2828.62848589643</v>
      </c>
      <c r="C3" s="14">
        <v>47.898831825000002</v>
      </c>
      <c r="D3" s="14">
        <v>39.060987746249999</v>
      </c>
      <c r="E3" s="14">
        <v>30.873050909642899</v>
      </c>
      <c r="F3" s="14">
        <v>101.089627233812</v>
      </c>
      <c r="G3" s="14">
        <v>57.657452576250002</v>
      </c>
      <c r="H3" s="14">
        <v>293.18991263125002</v>
      </c>
      <c r="I3" s="14">
        <v>22.462167273624999</v>
      </c>
      <c r="J3" s="14">
        <v>31.740444199500001</v>
      </c>
    </row>
    <row r="4" spans="1:10" x14ac:dyDescent="0.3">
      <c r="A4" s="13" t="s">
        <v>16</v>
      </c>
      <c r="B4" s="14">
        <v>1717.3918044842901</v>
      </c>
      <c r="C4" s="14">
        <v>125.2898656575</v>
      </c>
      <c r="D4" s="14">
        <v>71.4345963775</v>
      </c>
      <c r="E4" s="14">
        <v>36.326633707571403</v>
      </c>
      <c r="F4" s="14">
        <v>900.62636445937505</v>
      </c>
      <c r="G4" s="14">
        <v>604.36417830300002</v>
      </c>
      <c r="H4" s="14">
        <v>181.0568566725</v>
      </c>
      <c r="I4" s="14">
        <v>33.717728353375001</v>
      </c>
      <c r="J4" s="14">
        <v>11.366199369749999</v>
      </c>
    </row>
    <row r="5" spans="1:10" x14ac:dyDescent="0.3">
      <c r="A5" s="13" t="s">
        <v>17</v>
      </c>
      <c r="B5" s="14">
        <v>930.48083535714295</v>
      </c>
      <c r="C5" s="14">
        <v>65.874822202499999</v>
      </c>
      <c r="D5" s="14">
        <v>125.83196327749999</v>
      </c>
      <c r="E5" s="14">
        <v>32.575246057142898</v>
      </c>
      <c r="F5" s="14">
        <v>601.07429373624996</v>
      </c>
      <c r="G5" s="14">
        <v>529.17238007749995</v>
      </c>
      <c r="H5" s="14">
        <v>188.0497866</v>
      </c>
      <c r="I5" s="14">
        <v>34.368681830124999</v>
      </c>
      <c r="J5" s="14">
        <v>39.738908327499999</v>
      </c>
    </row>
    <row r="6" spans="1:10" x14ac:dyDescent="0.3">
      <c r="A6" s="13" t="s">
        <v>18</v>
      </c>
      <c r="B6" s="14">
        <v>2034.53512091429</v>
      </c>
      <c r="C6" s="14">
        <v>301.66600777500003</v>
      </c>
      <c r="D6" s="14">
        <v>498.92535957500002</v>
      </c>
      <c r="E6" s="14">
        <v>80.321798140714293</v>
      </c>
      <c r="F6" s="14">
        <v>384.114782085</v>
      </c>
      <c r="G6" s="14">
        <v>628.72085929374998</v>
      </c>
      <c r="H6" s="14">
        <v>97.155773475000004</v>
      </c>
      <c r="I6" s="14">
        <v>53.421048421875</v>
      </c>
      <c r="J6" s="14">
        <v>96.502827835000005</v>
      </c>
    </row>
    <row r="7" spans="1:10" x14ac:dyDescent="0.3">
      <c r="A7" s="13" t="s">
        <v>19</v>
      </c>
      <c r="B7" s="14">
        <v>716.54937808128602</v>
      </c>
      <c r="C7" s="14">
        <v>22.2444841975</v>
      </c>
      <c r="D7" s="14">
        <v>46.121007349999999</v>
      </c>
      <c r="E7" s="14">
        <v>8.94352940885714</v>
      </c>
      <c r="F7" s="14">
        <v>16.076721558625</v>
      </c>
      <c r="G7" s="14">
        <v>45.50373129175</v>
      </c>
      <c r="H7" s="14">
        <v>14.321453201500001</v>
      </c>
      <c r="I7" s="14">
        <v>11.187356937875</v>
      </c>
      <c r="J7" s="14">
        <v>4.3512147539999999</v>
      </c>
    </row>
    <row r="8" spans="1:10" x14ac:dyDescent="0.3">
      <c r="A8" s="13" t="s">
        <v>20</v>
      </c>
      <c r="B8" s="14">
        <v>1014.84788928286</v>
      </c>
      <c r="C8" s="14">
        <v>253.96305575</v>
      </c>
      <c r="D8" s="14">
        <v>72.836738514999993</v>
      </c>
      <c r="E8" s="14">
        <v>33.2441752225714</v>
      </c>
      <c r="F8" s="14">
        <v>461.12164824000001</v>
      </c>
      <c r="G8" s="14">
        <v>448.70650470162502</v>
      </c>
      <c r="H8" s="14">
        <v>651.64716472500004</v>
      </c>
      <c r="I8" s="14">
        <v>62.579059405000002</v>
      </c>
      <c r="J8" s="14">
        <v>28.386889909000001</v>
      </c>
    </row>
    <row r="9" spans="1:10" x14ac:dyDescent="0.3">
      <c r="A9" s="13" t="s">
        <v>21</v>
      </c>
      <c r="B9" s="14">
        <v>1545.0378294428599</v>
      </c>
      <c r="C9" s="14">
        <v>412.41557829750002</v>
      </c>
      <c r="D9" s="14">
        <v>333.63391632499997</v>
      </c>
      <c r="E9" s="14">
        <v>55.775540448571398</v>
      </c>
      <c r="F9" s="14">
        <v>384.43178246500003</v>
      </c>
      <c r="G9" s="14">
        <v>260.34097389250002</v>
      </c>
      <c r="H9" s="14">
        <v>209.24454531750001</v>
      </c>
      <c r="I9" s="14">
        <v>98.506449128750006</v>
      </c>
      <c r="J9" s="14">
        <v>212.52172726750001</v>
      </c>
    </row>
    <row r="10" spans="1:10" x14ac:dyDescent="0.3">
      <c r="A10" s="13" t="s">
        <v>22</v>
      </c>
      <c r="B10" s="14">
        <v>589.96354763414297</v>
      </c>
      <c r="C10" s="14">
        <v>241.59756987750001</v>
      </c>
      <c r="D10" s="14">
        <v>96.299264930000007</v>
      </c>
      <c r="E10" s="14">
        <v>7.1608868645714301</v>
      </c>
      <c r="F10" s="14">
        <v>6.5914879596249998</v>
      </c>
      <c r="G10" s="14">
        <v>6.6239040161249996</v>
      </c>
      <c r="H10" s="14">
        <v>484.76520036749997</v>
      </c>
      <c r="I10" s="14">
        <v>6.1775041346249999</v>
      </c>
      <c r="J10" s="14">
        <v>5.4963773302499996</v>
      </c>
    </row>
    <row r="11" spans="1:10" x14ac:dyDescent="0.3">
      <c r="A11" s="13" t="s">
        <v>23</v>
      </c>
      <c r="B11" s="14">
        <v>1958.45325661429</v>
      </c>
      <c r="C11" s="14">
        <v>437.81915114999998</v>
      </c>
      <c r="D11" s="14">
        <v>971.36756532749996</v>
      </c>
      <c r="E11" s="14">
        <v>86.645942242857103</v>
      </c>
      <c r="F11" s="14">
        <v>496.07393046250002</v>
      </c>
      <c r="G11" s="14">
        <v>467.41737087500002</v>
      </c>
      <c r="H11" s="14">
        <v>368.95714385000002</v>
      </c>
      <c r="I11" s="14">
        <v>104.33372555</v>
      </c>
      <c r="J11" s="14">
        <v>264.58779652499999</v>
      </c>
    </row>
    <row r="12" spans="1:10" x14ac:dyDescent="0.3">
      <c r="A12" s="13" t="s">
        <v>24</v>
      </c>
      <c r="B12" s="14">
        <v>426.981738857143</v>
      </c>
      <c r="C12" s="14">
        <v>65.848321857499997</v>
      </c>
      <c r="D12" s="14">
        <v>666.66403380249994</v>
      </c>
      <c r="E12" s="14">
        <v>40.117225390285697</v>
      </c>
      <c r="F12" s="14">
        <v>136.44454613524999</v>
      </c>
      <c r="G12" s="14">
        <v>94.466985238375003</v>
      </c>
      <c r="H12" s="14">
        <v>44.414554600000002</v>
      </c>
      <c r="I12" s="14">
        <v>24.982090170374999</v>
      </c>
      <c r="J12" s="14">
        <v>36.016992406500002</v>
      </c>
    </row>
    <row r="13" spans="1:10" x14ac:dyDescent="0.3">
      <c r="A13" s="13" t="s">
        <v>25</v>
      </c>
      <c r="B13" s="14">
        <v>226.08156225857101</v>
      </c>
      <c r="C13" s="14">
        <v>62.156230082500002</v>
      </c>
      <c r="D13" s="14">
        <v>34.06656048</v>
      </c>
      <c r="E13" s="14">
        <v>33.676598656857102</v>
      </c>
      <c r="F13" s="14">
        <v>33.14384416675</v>
      </c>
      <c r="G13" s="14">
        <v>23.600857903125</v>
      </c>
      <c r="H13" s="14">
        <v>20.244112493500001</v>
      </c>
      <c r="I13" s="14">
        <v>7.212701445625</v>
      </c>
      <c r="J13" s="14">
        <v>12.883299817499999</v>
      </c>
    </row>
    <row r="14" spans="1:10" x14ac:dyDescent="0.3">
      <c r="A14" s="13" t="s">
        <v>26</v>
      </c>
      <c r="B14" s="14">
        <v>461.29351879571402</v>
      </c>
      <c r="C14" s="14">
        <v>341.38431765500002</v>
      </c>
      <c r="D14" s="14">
        <v>60.902542330000003</v>
      </c>
      <c r="E14" s="14">
        <v>42.615678192857096</v>
      </c>
      <c r="F14" s="14">
        <v>217.16090898375001</v>
      </c>
      <c r="G14" s="14">
        <v>66.757335996250006</v>
      </c>
      <c r="H14" s="14">
        <v>155.05583358749999</v>
      </c>
      <c r="I14" s="14">
        <v>26.059417484375</v>
      </c>
      <c r="J14" s="14">
        <v>30.444190540000001</v>
      </c>
    </row>
    <row r="15" spans="1:10" x14ac:dyDescent="0.3">
      <c r="A15" s="13" t="s">
        <v>27</v>
      </c>
      <c r="B15" s="14">
        <v>272.95732168285701</v>
      </c>
      <c r="C15" s="14">
        <v>66.938748742499996</v>
      </c>
      <c r="D15" s="14">
        <v>29.509822417500001</v>
      </c>
      <c r="E15" s="14">
        <v>34.91731712</v>
      </c>
      <c r="F15" s="14">
        <v>39.480391138125</v>
      </c>
      <c r="G15" s="14">
        <v>44.811639294499997</v>
      </c>
      <c r="H15" s="14">
        <v>111.73332535749999</v>
      </c>
      <c r="I15" s="14">
        <v>24.075706715875</v>
      </c>
      <c r="J15" s="14">
        <v>18.6383168005</v>
      </c>
    </row>
    <row r="16" spans="1:10" x14ac:dyDescent="0.3">
      <c r="A16" s="13" t="s">
        <v>28</v>
      </c>
      <c r="B16" s="14">
        <v>208.19167214285699</v>
      </c>
      <c r="C16" s="14">
        <v>119.085547875</v>
      </c>
      <c r="D16" s="14">
        <v>268.26426308499998</v>
      </c>
      <c r="E16" s="14">
        <v>38.781874355857099</v>
      </c>
      <c r="F16" s="14">
        <v>33.777922434125003</v>
      </c>
      <c r="G16" s="14">
        <v>28.176609001374999</v>
      </c>
      <c r="H16" s="14">
        <v>231.9229332875</v>
      </c>
      <c r="I16" s="14">
        <v>24.895012264999998</v>
      </c>
      <c r="J16" s="14">
        <v>12.778206573249999</v>
      </c>
    </row>
    <row r="17" spans="1:10" x14ac:dyDescent="0.3">
      <c r="A17" s="13" t="s">
        <v>29</v>
      </c>
      <c r="B17" s="14">
        <v>328.33931788000001</v>
      </c>
      <c r="C17" s="14">
        <v>125.7394129875</v>
      </c>
      <c r="D17" s="14">
        <v>379.14257350000003</v>
      </c>
      <c r="E17" s="14">
        <v>22.4493089105714</v>
      </c>
      <c r="F17" s="14">
        <v>88.000927308749993</v>
      </c>
      <c r="G17" s="14">
        <v>75.168719138374996</v>
      </c>
      <c r="H17" s="14">
        <v>139.04096197749999</v>
      </c>
      <c r="I17" s="14">
        <v>33.54600830375</v>
      </c>
      <c r="J17" s="14">
        <v>17.008794060500001</v>
      </c>
    </row>
    <row r="18" spans="1:10" x14ac:dyDescent="0.3">
      <c r="A18" s="13" t="s">
        <v>30</v>
      </c>
      <c r="B18" s="14">
        <v>154.46646093999999</v>
      </c>
      <c r="C18" s="14">
        <v>39.348789947500002</v>
      </c>
      <c r="D18" s="14">
        <v>203.35861894499999</v>
      </c>
      <c r="E18" s="14">
        <v>22.951634222714301</v>
      </c>
      <c r="F18" s="14">
        <v>23.112875628874999</v>
      </c>
      <c r="G18" s="14">
        <v>38.275420241625</v>
      </c>
      <c r="H18" s="14">
        <v>60.020035732499998</v>
      </c>
      <c r="I18" s="14">
        <v>17.402227778</v>
      </c>
      <c r="J18" s="14">
        <v>27.953151227500001</v>
      </c>
    </row>
    <row r="19" spans="1:10" x14ac:dyDescent="0.3">
      <c r="A19" s="13" t="s">
        <v>31</v>
      </c>
      <c r="B19" s="14">
        <v>548.15933742285699</v>
      </c>
      <c r="C19" s="14">
        <v>113.5782636575</v>
      </c>
      <c r="D19" s="14">
        <v>295.65964253750002</v>
      </c>
      <c r="E19" s="14">
        <v>38.440865674285703</v>
      </c>
      <c r="F19" s="14">
        <v>239.93028996250001</v>
      </c>
      <c r="G19" s="14">
        <v>176.57721360874999</v>
      </c>
      <c r="H19" s="14">
        <v>139.193703005</v>
      </c>
      <c r="I19" s="14">
        <v>44.8039192775</v>
      </c>
      <c r="J19" s="14">
        <v>62.416468802499999</v>
      </c>
    </row>
    <row r="20" spans="1:10" x14ac:dyDescent="0.3">
      <c r="A20" s="13" t="s">
        <v>32</v>
      </c>
      <c r="B20" s="14">
        <v>627.14395370857096</v>
      </c>
      <c r="C20" s="14">
        <v>48.267130172500003</v>
      </c>
      <c r="D20" s="14">
        <v>119.744831855</v>
      </c>
      <c r="E20" s="14">
        <v>52.968500925285703</v>
      </c>
      <c r="F20" s="14">
        <v>256.48180324499998</v>
      </c>
      <c r="G20" s="14">
        <v>234.85485089837499</v>
      </c>
      <c r="H20" s="14">
        <v>303.96820512250002</v>
      </c>
      <c r="I20" s="14">
        <v>56.071936534999999</v>
      </c>
      <c r="J20" s="14">
        <v>153.64817647000001</v>
      </c>
    </row>
    <row r="21" spans="1:10" x14ac:dyDescent="0.3">
      <c r="A21" s="13" t="s">
        <v>33</v>
      </c>
      <c r="B21" s="14">
        <v>2203.56937565714</v>
      </c>
      <c r="C21" s="14">
        <v>370.18276965000001</v>
      </c>
      <c r="D21" s="14">
        <v>795.15497964999997</v>
      </c>
      <c r="E21" s="14">
        <v>166.41620639714299</v>
      </c>
      <c r="F21" s="14">
        <v>497.67776406249999</v>
      </c>
      <c r="G21" s="14">
        <v>694.46227569999996</v>
      </c>
      <c r="H21" s="14">
        <v>419.92591965000003</v>
      </c>
      <c r="I21" s="14">
        <v>179.21212617500001</v>
      </c>
      <c r="J21" s="14">
        <v>282.93965847499999</v>
      </c>
    </row>
    <row r="22" spans="1:10" x14ac:dyDescent="0.3">
      <c r="A22" s="13" t="s">
        <v>34</v>
      </c>
      <c r="B22" s="14">
        <v>13600.239501</v>
      </c>
      <c r="C22" s="14">
        <v>3539.1331622500002</v>
      </c>
      <c r="D22" s="14">
        <v>7388.9524000000001</v>
      </c>
      <c r="E22" s="14">
        <v>1413.7906885428599</v>
      </c>
      <c r="F22" s="14">
        <v>2894.11086075</v>
      </c>
      <c r="G22" s="14">
        <v>3676.74324475</v>
      </c>
      <c r="H22" s="14">
        <v>2144.0341397500001</v>
      </c>
      <c r="I22" s="14">
        <v>1382.0407397250001</v>
      </c>
      <c r="J22" s="14">
        <v>1861.7373112499999</v>
      </c>
    </row>
    <row r="23" spans="1:10" x14ac:dyDescent="0.3">
      <c r="A23" s="13" t="s">
        <v>35</v>
      </c>
      <c r="B23" s="14">
        <v>299.19710896571399</v>
      </c>
      <c r="C23" s="14">
        <v>129.9567084775</v>
      </c>
      <c r="D23" s="14">
        <v>229.1980175425</v>
      </c>
      <c r="E23" s="14">
        <v>46.8260603181429</v>
      </c>
      <c r="F23" s="14">
        <v>48.742967070375002</v>
      </c>
      <c r="G23" s="14">
        <v>44.748881333874998</v>
      </c>
      <c r="H23" s="14">
        <v>108.14412027</v>
      </c>
      <c r="I23" s="14">
        <v>44.346195145000003</v>
      </c>
      <c r="J23" s="14">
        <v>42.074065661250003</v>
      </c>
    </row>
    <row r="24" spans="1:10" x14ac:dyDescent="0.3">
      <c r="A24" s="13" t="s">
        <v>36</v>
      </c>
      <c r="B24" s="14">
        <v>218.56724701714299</v>
      </c>
      <c r="C24" s="14">
        <v>86.869035077500001</v>
      </c>
      <c r="D24" s="14">
        <v>134.486881565</v>
      </c>
      <c r="E24" s="14">
        <v>30.1068016617143</v>
      </c>
      <c r="F24" s="14">
        <v>14.379452456999999</v>
      </c>
      <c r="G24" s="14">
        <v>47.030382409250002</v>
      </c>
      <c r="H24" s="14">
        <v>50.271326092499997</v>
      </c>
      <c r="I24" s="14">
        <v>13.124841608624999</v>
      </c>
      <c r="J24" s="14">
        <v>20.033256150250001</v>
      </c>
    </row>
    <row r="25" spans="1:10" x14ac:dyDescent="0.3">
      <c r="A25" s="13" t="s">
        <v>37</v>
      </c>
      <c r="B25" s="14">
        <v>885.90961462857103</v>
      </c>
      <c r="C25" s="14">
        <v>179.95136411999999</v>
      </c>
      <c r="D25" s="14">
        <v>159.536647485</v>
      </c>
      <c r="E25" s="14">
        <v>87.869949161428593</v>
      </c>
      <c r="F25" s="14">
        <v>82.086692009999993</v>
      </c>
      <c r="G25" s="14">
        <v>97.38156651125</v>
      </c>
      <c r="H25" s="14">
        <v>249.14023158250001</v>
      </c>
      <c r="I25" s="14">
        <v>84.455016792500004</v>
      </c>
      <c r="J25" s="14">
        <v>89.471268932499996</v>
      </c>
    </row>
    <row r="26" spans="1:10" x14ac:dyDescent="0.3">
      <c r="A26" s="13" t="s">
        <v>38</v>
      </c>
      <c r="B26" s="14">
        <v>3542.5074129</v>
      </c>
      <c r="C26" s="14">
        <v>1502.9722701000001</v>
      </c>
      <c r="D26" s="14">
        <v>1822.393119475</v>
      </c>
      <c r="E26" s="14">
        <v>230.39376229999999</v>
      </c>
      <c r="F26" s="14">
        <v>380.79584505000003</v>
      </c>
      <c r="G26" s="14">
        <v>425.78349833750002</v>
      </c>
      <c r="H26" s="14">
        <v>2657.9961197500002</v>
      </c>
      <c r="I26" s="14">
        <v>207.21357105000001</v>
      </c>
      <c r="J26" s="14">
        <v>565.90536154999995</v>
      </c>
    </row>
    <row r="27" spans="1:10" x14ac:dyDescent="0.3">
      <c r="A27" s="13" t="s">
        <v>39</v>
      </c>
      <c r="B27" s="14">
        <v>501.12597902857101</v>
      </c>
      <c r="C27" s="14">
        <v>74.018996002500003</v>
      </c>
      <c r="D27" s="14">
        <v>142.95170096749999</v>
      </c>
      <c r="E27" s="14">
        <v>95.114097622285698</v>
      </c>
      <c r="F27" s="14">
        <v>173.31904914</v>
      </c>
      <c r="G27" s="14">
        <v>202.51800998975</v>
      </c>
      <c r="H27" s="14">
        <v>246.3372581175</v>
      </c>
      <c r="I27" s="14">
        <v>102.06303225249999</v>
      </c>
      <c r="J27" s="14">
        <v>118.7068961825</v>
      </c>
    </row>
    <row r="28" spans="1:10" x14ac:dyDescent="0.3">
      <c r="A28" s="13" t="s">
        <v>178</v>
      </c>
      <c r="B28" s="14">
        <v>2987.7427716942898</v>
      </c>
      <c r="C28" s="14">
        <v>23796.525478750002</v>
      </c>
      <c r="D28" s="14">
        <v>129.83663026249999</v>
      </c>
      <c r="E28" s="14">
        <v>32.839055721428601</v>
      </c>
      <c r="F28" s="14">
        <v>186.73508411624999</v>
      </c>
      <c r="G28" s="14">
        <v>65.353306520749996</v>
      </c>
      <c r="H28" s="14">
        <v>130.0710259</v>
      </c>
      <c r="I28" s="14">
        <v>159.40233605750001</v>
      </c>
      <c r="J28" s="14">
        <v>10.09191348725</v>
      </c>
    </row>
    <row r="29" spans="1:10" x14ac:dyDescent="0.3">
      <c r="A29" s="13" t="s">
        <v>40</v>
      </c>
      <c r="B29" s="14">
        <v>289.56921784614298</v>
      </c>
      <c r="C29" s="14">
        <v>6013.7591088762501</v>
      </c>
      <c r="D29" s="14">
        <v>519.18909446249995</v>
      </c>
      <c r="E29" s="14">
        <v>42.703463625428597</v>
      </c>
      <c r="F29" s="14">
        <v>70.151659968687497</v>
      </c>
      <c r="G29" s="14">
        <v>57.853327618374998</v>
      </c>
      <c r="H29" s="14">
        <v>293.0963066425</v>
      </c>
      <c r="I29" s="14">
        <v>44.628314832437503</v>
      </c>
      <c r="J29" s="14">
        <v>66.219842936625</v>
      </c>
    </row>
    <row r="30" spans="1:10" x14ac:dyDescent="0.3">
      <c r="A30" s="13" t="s">
        <v>41</v>
      </c>
      <c r="B30" s="14">
        <v>1493.82981771714</v>
      </c>
      <c r="C30" s="14">
        <v>6812.26674525</v>
      </c>
      <c r="D30" s="14">
        <v>576.06454410749996</v>
      </c>
      <c r="E30" s="14">
        <v>189.940144401429</v>
      </c>
      <c r="F30" s="14">
        <v>129.234496922625</v>
      </c>
      <c r="G30" s="14">
        <v>58.796775699500003</v>
      </c>
      <c r="H30" s="14">
        <v>647.68259072499995</v>
      </c>
      <c r="I30" s="14">
        <v>1798.2682417625001</v>
      </c>
      <c r="J30" s="14">
        <v>123.21158006749999</v>
      </c>
    </row>
    <row r="31" spans="1:10" x14ac:dyDescent="0.3">
      <c r="A31" s="13" t="s">
        <v>42</v>
      </c>
      <c r="B31" s="14">
        <v>22372.546756071399</v>
      </c>
      <c r="C31" s="14">
        <v>31781.464566250001</v>
      </c>
      <c r="D31" s="14">
        <v>14555.173235925</v>
      </c>
      <c r="E31" s="14">
        <v>1087.75424048286</v>
      </c>
      <c r="F31" s="14">
        <v>101.61420600375</v>
      </c>
      <c r="G31" s="14">
        <v>273.27816604625002</v>
      </c>
      <c r="H31" s="14">
        <v>28945.434346024998</v>
      </c>
      <c r="I31" s="14">
        <v>132.07542318</v>
      </c>
      <c r="J31" s="14">
        <v>98.159830799999995</v>
      </c>
    </row>
    <row r="32" spans="1:10" x14ac:dyDescent="0.3">
      <c r="A32" s="13" t="s">
        <v>43</v>
      </c>
      <c r="B32" s="14">
        <v>65.831652940142902</v>
      </c>
      <c r="C32" s="14">
        <v>598.4765185</v>
      </c>
      <c r="D32" s="14">
        <v>229.92811893499999</v>
      </c>
      <c r="E32" s="14">
        <v>10.275846456857099</v>
      </c>
      <c r="F32" s="14">
        <v>29.155049784999999</v>
      </c>
      <c r="G32" s="14">
        <v>23.081553553500001</v>
      </c>
      <c r="H32" s="14">
        <v>90.998844306750001</v>
      </c>
      <c r="I32" s="14">
        <v>17.0099692</v>
      </c>
      <c r="J32" s="14">
        <v>26.244616890500001</v>
      </c>
    </row>
    <row r="33" spans="1:10" x14ac:dyDescent="0.3">
      <c r="A33" s="13" t="s">
        <v>44</v>
      </c>
      <c r="B33" s="14">
        <v>21888.7631795571</v>
      </c>
      <c r="C33" s="14">
        <v>19871.74304275</v>
      </c>
      <c r="D33" s="14">
        <v>6161.0365811749998</v>
      </c>
      <c r="E33" s="14">
        <v>248.07152473257099</v>
      </c>
      <c r="F33" s="14">
        <v>97.856613063750004</v>
      </c>
      <c r="G33" s="14">
        <v>295.20089310499998</v>
      </c>
      <c r="H33" s="14">
        <v>19394.424201325</v>
      </c>
      <c r="I33" s="14">
        <v>132.75137047999999</v>
      </c>
      <c r="J33" s="14">
        <v>101.67890943</v>
      </c>
    </row>
    <row r="34" spans="1:10" x14ac:dyDescent="0.3">
      <c r="A34" s="13" t="s">
        <v>45</v>
      </c>
      <c r="B34" s="14">
        <v>518.14732828285696</v>
      </c>
      <c r="C34" s="14">
        <v>2111.9061178749998</v>
      </c>
      <c r="D34" s="14">
        <v>314.7397355375</v>
      </c>
      <c r="E34" s="14">
        <v>83.4622573814286</v>
      </c>
      <c r="F34" s="14">
        <v>192.444414069125</v>
      </c>
      <c r="G34" s="14">
        <v>110.61166244787501</v>
      </c>
      <c r="H34" s="14">
        <v>962.22059805000004</v>
      </c>
      <c r="I34" s="14">
        <v>321.63308294687499</v>
      </c>
      <c r="J34" s="14">
        <v>30.03714841</v>
      </c>
    </row>
    <row r="35" spans="1:10" x14ac:dyDescent="0.3">
      <c r="A35" s="13" t="s">
        <v>176</v>
      </c>
      <c r="B35" s="14">
        <v>2379.01042720143</v>
      </c>
      <c r="C35" s="14">
        <v>5690.82958925</v>
      </c>
      <c r="D35" s="14">
        <v>971.581664875</v>
      </c>
      <c r="E35" s="14">
        <v>122.10082646142899</v>
      </c>
      <c r="F35" s="14">
        <v>1320.6249137474999</v>
      </c>
      <c r="G35" s="14">
        <v>208.85615292</v>
      </c>
      <c r="H35" s="14">
        <v>5879.6707895</v>
      </c>
      <c r="I35" s="14">
        <v>955.26158953749996</v>
      </c>
      <c r="J35" s="14">
        <v>21.648214080999999</v>
      </c>
    </row>
    <row r="36" spans="1:10" x14ac:dyDescent="0.3">
      <c r="A36" s="13" t="s">
        <v>46</v>
      </c>
      <c r="B36" s="14">
        <v>515.28332998571398</v>
      </c>
      <c r="C36" s="14">
        <v>1245.0049285749999</v>
      </c>
      <c r="D36" s="14">
        <v>1065.6702310000001</v>
      </c>
      <c r="E36" s="14">
        <v>30.055193860857099</v>
      </c>
      <c r="F36" s="14">
        <v>441.71133322337499</v>
      </c>
      <c r="G36" s="14">
        <v>415.48855623687501</v>
      </c>
      <c r="H36" s="14">
        <v>319.99338757499999</v>
      </c>
      <c r="I36" s="14">
        <v>40.750118325875</v>
      </c>
      <c r="J36" s="14">
        <v>20.328811129999998</v>
      </c>
    </row>
    <row r="37" spans="1:10" x14ac:dyDescent="0.3">
      <c r="A37" s="13" t="s">
        <v>47</v>
      </c>
      <c r="B37" s="14">
        <v>9.6562190507142898</v>
      </c>
      <c r="C37" s="14">
        <v>251.357085305</v>
      </c>
      <c r="D37" s="14">
        <v>63.018071169999999</v>
      </c>
      <c r="E37" s="14">
        <v>7.3898027437142897</v>
      </c>
      <c r="F37" s="14">
        <v>11.623205173124999</v>
      </c>
      <c r="G37" s="14">
        <v>9.8620816638749993</v>
      </c>
      <c r="H37" s="14">
        <v>66.8021497955</v>
      </c>
      <c r="I37" s="14">
        <v>6.9093881565000004</v>
      </c>
      <c r="J37" s="14">
        <v>5.5444397067500004</v>
      </c>
    </row>
    <row r="38" spans="1:10" x14ac:dyDescent="0.3">
      <c r="A38" s="13" t="s">
        <v>48</v>
      </c>
      <c r="B38" s="14">
        <v>57.112452657428598</v>
      </c>
      <c r="C38" s="14">
        <v>281.16898185000002</v>
      </c>
      <c r="D38" s="14">
        <v>100.5861135175</v>
      </c>
      <c r="E38" s="14">
        <v>6.8060836892857104</v>
      </c>
      <c r="F38" s="14">
        <v>23.099192545499999</v>
      </c>
      <c r="G38" s="14">
        <v>26.316243651499999</v>
      </c>
      <c r="H38" s="14">
        <v>126.82401857000001</v>
      </c>
      <c r="I38" s="14">
        <v>3.9645754696250002</v>
      </c>
      <c r="J38" s="14">
        <v>26.351992582249999</v>
      </c>
    </row>
    <row r="39" spans="1:10" x14ac:dyDescent="0.3">
      <c r="A39" s="13" t="s">
        <v>49</v>
      </c>
      <c r="B39" s="14">
        <v>57.112452657428598</v>
      </c>
      <c r="C39" s="14">
        <v>281.16898185000002</v>
      </c>
      <c r="D39" s="14">
        <v>100.5861135175</v>
      </c>
      <c r="E39" s="14">
        <v>6.8060836892857104</v>
      </c>
      <c r="F39" s="14">
        <v>23.099192545499999</v>
      </c>
      <c r="G39" s="14">
        <v>26.316243651499999</v>
      </c>
      <c r="H39" s="14">
        <v>126.82401857000001</v>
      </c>
      <c r="I39" s="14">
        <v>3.9645754696250002</v>
      </c>
      <c r="J39" s="14">
        <v>26.351992582249999</v>
      </c>
    </row>
    <row r="40" spans="1:10" x14ac:dyDescent="0.3">
      <c r="A40" s="13" t="s">
        <v>50</v>
      </c>
      <c r="B40" s="14">
        <v>37.410731111714298</v>
      </c>
      <c r="C40" s="14">
        <v>215.376493315</v>
      </c>
      <c r="D40" s="14">
        <v>42.856562122500002</v>
      </c>
      <c r="E40" s="14">
        <v>10.8510162801429</v>
      </c>
      <c r="F40" s="14">
        <v>10.83434755375</v>
      </c>
      <c r="G40" s="14">
        <v>12.8057652205</v>
      </c>
      <c r="H40" s="14">
        <v>32.463123975499997</v>
      </c>
      <c r="I40" s="14">
        <v>15.122834899124999</v>
      </c>
      <c r="J40" s="14">
        <v>11.778395197</v>
      </c>
    </row>
    <row r="41" spans="1:10" x14ac:dyDescent="0.3">
      <c r="A41" s="13" t="s">
        <v>51</v>
      </c>
      <c r="B41" s="14">
        <v>94.783845752857104</v>
      </c>
      <c r="C41" s="14">
        <v>619.87187010000002</v>
      </c>
      <c r="D41" s="14">
        <v>127.47585103500001</v>
      </c>
      <c r="E41" s="14">
        <v>39.655990062571398</v>
      </c>
      <c r="F41" s="14">
        <v>32.895097771250001</v>
      </c>
      <c r="G41" s="14">
        <v>29.516744519875001</v>
      </c>
      <c r="H41" s="14">
        <v>303.82399801000003</v>
      </c>
      <c r="I41" s="14">
        <v>45.094941053874997</v>
      </c>
      <c r="J41" s="14">
        <v>24.811442560250001</v>
      </c>
    </row>
    <row r="42" spans="1:10" x14ac:dyDescent="0.3">
      <c r="A42" s="13" t="s">
        <v>52</v>
      </c>
      <c r="B42" s="14">
        <v>11.85185158</v>
      </c>
      <c r="C42" s="14">
        <v>178.00645037000001</v>
      </c>
      <c r="D42" s="14">
        <v>169.11434278999999</v>
      </c>
      <c r="E42" s="14">
        <v>18.012122808571402</v>
      </c>
      <c r="F42" s="14">
        <v>6.0720849037500004</v>
      </c>
      <c r="G42" s="14">
        <v>6.4328716343750001</v>
      </c>
      <c r="H42" s="14">
        <v>50.202804127500002</v>
      </c>
      <c r="I42" s="14">
        <v>4.432893719</v>
      </c>
      <c r="J42" s="14">
        <v>4.8841130452500003</v>
      </c>
    </row>
    <row r="43" spans="1:10" x14ac:dyDescent="0.3">
      <c r="A43" s="13" t="s">
        <v>53</v>
      </c>
      <c r="B43" s="14">
        <v>131.076802490143</v>
      </c>
      <c r="C43" s="14">
        <v>557.79744077500004</v>
      </c>
      <c r="D43" s="14">
        <v>398.46295035000003</v>
      </c>
      <c r="E43" s="14">
        <v>33.854888351428599</v>
      </c>
      <c r="F43" s="14">
        <v>20.509725923249999</v>
      </c>
      <c r="G43" s="14">
        <v>32.90579540825</v>
      </c>
      <c r="H43" s="14">
        <v>129.65350911249999</v>
      </c>
      <c r="I43" s="14">
        <v>21.695457680375</v>
      </c>
      <c r="J43" s="14">
        <v>31.327753477249999</v>
      </c>
    </row>
    <row r="44" spans="1:10" x14ac:dyDescent="0.3">
      <c r="A44" s="13" t="s">
        <v>54</v>
      </c>
      <c r="B44" s="14">
        <v>43.822213548000001</v>
      </c>
      <c r="C44" s="14">
        <v>272.162234275</v>
      </c>
      <c r="D44" s="14">
        <v>181.3663974575</v>
      </c>
      <c r="E44" s="14">
        <v>18.9521083668571</v>
      </c>
      <c r="F44" s="14">
        <v>14.330746090875</v>
      </c>
      <c r="G44" s="14">
        <v>15.001856117999999</v>
      </c>
      <c r="H44" s="14">
        <v>34.928205351750002</v>
      </c>
      <c r="I44" s="14">
        <v>18.2682761005</v>
      </c>
      <c r="J44" s="14">
        <v>24.797826181750001</v>
      </c>
    </row>
    <row r="45" spans="1:10" x14ac:dyDescent="0.3">
      <c r="A45" s="13" t="s">
        <v>181</v>
      </c>
      <c r="B45" s="14">
        <v>950.38782536285703</v>
      </c>
      <c r="C45" s="14">
        <v>3171.6166939499999</v>
      </c>
      <c r="D45" s="14">
        <v>5982.9192224999997</v>
      </c>
      <c r="E45" s="14">
        <v>20.713045403857102</v>
      </c>
      <c r="F45" s="14">
        <v>652.76801376387505</v>
      </c>
      <c r="G45" s="14">
        <v>196.72965539775001</v>
      </c>
      <c r="H45" s="14">
        <v>1002.3918586925</v>
      </c>
      <c r="I45" s="14">
        <v>51.632852231625002</v>
      </c>
      <c r="J45" s="14">
        <v>5.1971591202500003</v>
      </c>
    </row>
    <row r="46" spans="1:10" x14ac:dyDescent="0.3">
      <c r="A46" s="13" t="s">
        <v>180</v>
      </c>
      <c r="B46" s="14">
        <v>274.43710278071399</v>
      </c>
      <c r="C46" s="14">
        <v>403.45344741500003</v>
      </c>
      <c r="D46" s="14">
        <v>1519.6127717500001</v>
      </c>
      <c r="E46" s="14">
        <v>19.440830435999999</v>
      </c>
      <c r="F46" s="14">
        <v>79.723659044499996</v>
      </c>
      <c r="G46" s="14">
        <v>18.55104747475</v>
      </c>
      <c r="H46" s="14">
        <v>218.83199435374999</v>
      </c>
      <c r="I46" s="14">
        <v>38.955467687625003</v>
      </c>
      <c r="J46" s="14">
        <v>2.8173895867500001</v>
      </c>
    </row>
    <row r="47" spans="1:10" x14ac:dyDescent="0.3">
      <c r="A47" s="13" t="s">
        <v>55</v>
      </c>
      <c r="B47" s="14">
        <v>3177.0806534428598</v>
      </c>
      <c r="C47" s="14">
        <v>8912.9618887500001</v>
      </c>
      <c r="D47" s="14">
        <v>31596.068579999999</v>
      </c>
      <c r="E47" s="14">
        <v>240.28060604000001</v>
      </c>
      <c r="F47" s="14">
        <v>11336.12043845</v>
      </c>
      <c r="G47" s="14">
        <v>10169.8155059787</v>
      </c>
      <c r="H47" s="14">
        <v>2632.6412636750001</v>
      </c>
      <c r="I47" s="14">
        <v>486.90729463500003</v>
      </c>
      <c r="J47" s="14">
        <v>399.64394146500001</v>
      </c>
    </row>
    <row r="48" spans="1:10" x14ac:dyDescent="0.3">
      <c r="A48" s="13" t="s">
        <v>56</v>
      </c>
      <c r="B48" s="14">
        <v>201.45234382785699</v>
      </c>
      <c r="C48" s="14">
        <v>580.74209293750005</v>
      </c>
      <c r="D48" s="14">
        <v>7758.212869125</v>
      </c>
      <c r="E48" s="14">
        <v>247.887528759286</v>
      </c>
      <c r="F48" s="14">
        <v>380.21359475000003</v>
      </c>
      <c r="G48" s="14">
        <v>623.368780791875</v>
      </c>
      <c r="H48" s="14">
        <v>1488.785781585</v>
      </c>
      <c r="I48" s="14">
        <v>1034.5738529343801</v>
      </c>
      <c r="J48" s="14">
        <v>9410.9645389550005</v>
      </c>
    </row>
    <row r="49" spans="1:10" x14ac:dyDescent="0.3">
      <c r="A49" s="13" t="s">
        <v>57</v>
      </c>
      <c r="B49" s="14">
        <v>2030.0737042271401</v>
      </c>
      <c r="C49" s="14">
        <v>905.98930697499998</v>
      </c>
      <c r="D49" s="14">
        <v>6972.3196227500002</v>
      </c>
      <c r="E49" s="14">
        <v>61.354450541142903</v>
      </c>
      <c r="F49" s="14">
        <v>2624.7812846375</v>
      </c>
      <c r="G49" s="14">
        <v>969.84514241249997</v>
      </c>
      <c r="H49" s="14">
        <v>518.27093977499999</v>
      </c>
      <c r="I49" s="14">
        <v>57.771383453624999</v>
      </c>
      <c r="J49" s="14">
        <v>46.965152697500002</v>
      </c>
    </row>
    <row r="50" spans="1:10" x14ac:dyDescent="0.3">
      <c r="A50" s="13" t="s">
        <v>58</v>
      </c>
      <c r="B50" s="14">
        <v>17.7276222272857</v>
      </c>
      <c r="C50" s="14">
        <v>62.566292498999999</v>
      </c>
      <c r="D50" s="14">
        <v>241.72082856500001</v>
      </c>
      <c r="E50" s="14">
        <v>3.2307632501428598</v>
      </c>
      <c r="F50" s="14">
        <v>2.2707214892500001</v>
      </c>
      <c r="G50" s="14">
        <v>1.8715290627500001</v>
      </c>
      <c r="H50" s="14">
        <v>5.7959315699999996</v>
      </c>
      <c r="I50" s="14">
        <v>3.567577756625</v>
      </c>
      <c r="J50" s="14">
        <v>4.9116858754999999</v>
      </c>
    </row>
    <row r="51" spans="1:10" x14ac:dyDescent="0.3">
      <c r="A51" s="13" t="s">
        <v>59</v>
      </c>
      <c r="B51" s="14">
        <v>25.138373078142902</v>
      </c>
      <c r="C51" s="14">
        <v>27.975227852500002</v>
      </c>
      <c r="D51" s="14">
        <v>281.15651989999998</v>
      </c>
      <c r="E51" s="14">
        <v>12.3082860401429</v>
      </c>
      <c r="F51" s="14">
        <v>12.800195286499999</v>
      </c>
      <c r="G51" s="14">
        <v>8.8862734383749995</v>
      </c>
      <c r="H51" s="14">
        <v>50.145431423250002</v>
      </c>
      <c r="I51" s="14">
        <v>15.074993462875</v>
      </c>
      <c r="J51" s="14">
        <v>11.355981107750001</v>
      </c>
    </row>
    <row r="52" spans="1:10" x14ac:dyDescent="0.3">
      <c r="A52" s="13" t="s">
        <v>60</v>
      </c>
      <c r="B52" s="14">
        <v>33.371713463571403</v>
      </c>
      <c r="C52" s="14">
        <v>15.82931829</v>
      </c>
      <c r="D52" s="14">
        <v>306.70468449499998</v>
      </c>
      <c r="E52" s="14">
        <v>5.8805666227142899</v>
      </c>
      <c r="F52" s="14">
        <v>14.436480971875</v>
      </c>
      <c r="G52" s="14">
        <v>28.076851169249998</v>
      </c>
      <c r="H52" s="14">
        <v>48.683654220500003</v>
      </c>
      <c r="I52" s="14">
        <v>22.246346772999999</v>
      </c>
      <c r="J52" s="14">
        <v>6.2659174817499999</v>
      </c>
    </row>
    <row r="53" spans="1:10" x14ac:dyDescent="0.3">
      <c r="A53" s="13" t="s">
        <v>61</v>
      </c>
      <c r="B53" s="14">
        <v>8.3505243747142899</v>
      </c>
      <c r="C53" s="14">
        <v>150.53853255749999</v>
      </c>
      <c r="D53" s="14">
        <v>308.51670662499998</v>
      </c>
      <c r="E53" s="14">
        <v>7.0877976352857104</v>
      </c>
      <c r="F53" s="14">
        <v>5.5481538253749996</v>
      </c>
      <c r="G53" s="14">
        <v>3.4351189206249999</v>
      </c>
      <c r="H53" s="14">
        <v>74.621776179999998</v>
      </c>
      <c r="I53" s="14">
        <v>11.682586590374999</v>
      </c>
      <c r="J53" s="14">
        <v>1.95602133275</v>
      </c>
    </row>
    <row r="54" spans="1:10" x14ac:dyDescent="0.3">
      <c r="A54" s="13" t="s">
        <v>62</v>
      </c>
      <c r="B54" s="14">
        <v>1183.6264612842899</v>
      </c>
      <c r="C54" s="14">
        <v>231.95415331749999</v>
      </c>
      <c r="D54" s="14">
        <v>1854.0791180000001</v>
      </c>
      <c r="E54" s="14">
        <v>22.586984936285699</v>
      </c>
      <c r="F54" s="14">
        <v>258.17538645500002</v>
      </c>
      <c r="G54" s="14">
        <v>390.2538098595</v>
      </c>
      <c r="H54" s="14">
        <v>272.09474053100001</v>
      </c>
      <c r="I54" s="14">
        <v>40.742254013124999</v>
      </c>
      <c r="J54" s="14">
        <v>494.84753985499998</v>
      </c>
    </row>
    <row r="55" spans="1:10" x14ac:dyDescent="0.3">
      <c r="A55" s="13" t="s">
        <v>63</v>
      </c>
      <c r="B55" s="14">
        <v>50.103125458571398</v>
      </c>
      <c r="C55" s="14">
        <v>1076.3655373449999</v>
      </c>
      <c r="D55" s="14">
        <v>1353.27049635</v>
      </c>
      <c r="E55" s="14">
        <v>25.7001477752857</v>
      </c>
      <c r="F55" s="14">
        <v>111.65410709974999</v>
      </c>
      <c r="G55" s="14">
        <v>105.44982553425</v>
      </c>
      <c r="H55" s="14">
        <v>54.807774680000001</v>
      </c>
      <c r="I55" s="14">
        <v>57.131689862000002</v>
      </c>
      <c r="J55" s="14">
        <v>51.901863024500003</v>
      </c>
    </row>
    <row r="56" spans="1:10" x14ac:dyDescent="0.3">
      <c r="A56" s="13" t="s">
        <v>64</v>
      </c>
      <c r="B56" s="14">
        <v>20.3793125004286</v>
      </c>
      <c r="C56" s="14">
        <v>53.803023612499999</v>
      </c>
      <c r="D56" s="14">
        <v>285.63932699999998</v>
      </c>
      <c r="E56" s="14">
        <v>6.2954827797142903</v>
      </c>
      <c r="F56" s="14">
        <v>14.747247315499999</v>
      </c>
      <c r="G56" s="14">
        <v>14.604318289375</v>
      </c>
      <c r="H56" s="14">
        <v>67.472801163750006</v>
      </c>
      <c r="I56" s="14">
        <v>19.615094873250001</v>
      </c>
      <c r="J56" s="14">
        <v>6.44201793575</v>
      </c>
    </row>
    <row r="57" spans="1:10" x14ac:dyDescent="0.3">
      <c r="A57" s="13" t="s">
        <v>65</v>
      </c>
      <c r="B57" s="14">
        <v>53.432783412857098</v>
      </c>
      <c r="C57" s="14">
        <v>200.26254004</v>
      </c>
      <c r="D57" s="14">
        <v>425.96414042499998</v>
      </c>
      <c r="E57" s="14">
        <v>14.226448858857101</v>
      </c>
      <c r="F57" s="14">
        <v>16.724302703999999</v>
      </c>
      <c r="G57" s="14">
        <v>13.472361593624999</v>
      </c>
      <c r="H57" s="14">
        <v>69.146915121500001</v>
      </c>
      <c r="I57" s="14">
        <v>16.210192460999998</v>
      </c>
      <c r="J57" s="14">
        <v>19.063545086000001</v>
      </c>
    </row>
    <row r="58" spans="1:10" x14ac:dyDescent="0.3">
      <c r="A58" s="13" t="s">
        <v>66</v>
      </c>
      <c r="B58" s="14">
        <v>12.768866701571399</v>
      </c>
      <c r="C58" s="14">
        <v>124.38291918749999</v>
      </c>
      <c r="D58" s="14">
        <v>260.13791755</v>
      </c>
      <c r="E58" s="14">
        <v>15.2729816518571</v>
      </c>
      <c r="F58" s="14">
        <v>5.9597656656250004</v>
      </c>
      <c r="G58" s="14">
        <v>11.048767680625</v>
      </c>
      <c r="H58" s="14">
        <v>126.40669128275</v>
      </c>
      <c r="I58" s="14">
        <v>14.8014887565</v>
      </c>
      <c r="J58" s="14">
        <v>20.514266790250002</v>
      </c>
    </row>
    <row r="59" spans="1:10" x14ac:dyDescent="0.3">
      <c r="A59" s="13" t="s">
        <v>67</v>
      </c>
      <c r="B59" s="14">
        <v>21.0531485742857</v>
      </c>
      <c r="C59" s="14">
        <v>41.887510392499998</v>
      </c>
      <c r="D59" s="14">
        <v>383.33511382500001</v>
      </c>
      <c r="E59" s="14">
        <v>15.3207564125714</v>
      </c>
      <c r="F59" s="14">
        <v>11.95910390775</v>
      </c>
      <c r="G59" s="14">
        <v>15.647578839375001</v>
      </c>
      <c r="H59" s="14">
        <v>54.522128078999998</v>
      </c>
      <c r="I59" s="14">
        <v>8.059194330375</v>
      </c>
      <c r="J59" s="14">
        <v>8.6652387545000007</v>
      </c>
    </row>
    <row r="60" spans="1:10" x14ac:dyDescent="0.3">
      <c r="A60" s="13" t="s">
        <v>68</v>
      </c>
      <c r="B60" s="14">
        <v>209.22088006742899</v>
      </c>
      <c r="C60" s="14">
        <v>282.14318660750001</v>
      </c>
      <c r="D60" s="14">
        <v>413.49774767500003</v>
      </c>
      <c r="E60" s="14">
        <v>6.6515243407142899</v>
      </c>
      <c r="F60" s="14">
        <v>19.225757485750002</v>
      </c>
      <c r="G60" s="14">
        <v>76.995832338499994</v>
      </c>
      <c r="H60" s="14">
        <v>102.9156238075</v>
      </c>
      <c r="I60" s="14">
        <v>7.1559744963750003</v>
      </c>
      <c r="J60" s="14">
        <v>18.16397989275</v>
      </c>
    </row>
    <row r="61" spans="1:10" x14ac:dyDescent="0.3">
      <c r="A61" s="13" t="s">
        <v>69</v>
      </c>
      <c r="B61" s="14">
        <v>26.639324844142902</v>
      </c>
      <c r="C61" s="14">
        <v>21.309459122500002</v>
      </c>
      <c r="D61" s="14">
        <v>249.06409554999999</v>
      </c>
      <c r="E61" s="14">
        <v>13.467917140285699</v>
      </c>
      <c r="F61" s="14">
        <v>9.4011868118750002</v>
      </c>
      <c r="G61" s="14">
        <v>12.772146181749999</v>
      </c>
      <c r="H61" s="14">
        <v>156.49647977199999</v>
      </c>
      <c r="I61" s="14">
        <v>13.926595611874999</v>
      </c>
      <c r="J61" s="14">
        <v>20.083651042749999</v>
      </c>
    </row>
    <row r="62" spans="1:10" x14ac:dyDescent="0.3">
      <c r="A62" s="13" t="s">
        <v>70</v>
      </c>
      <c r="B62" s="14">
        <v>3.47036738642857</v>
      </c>
      <c r="C62" s="14">
        <v>36.635982912000003</v>
      </c>
      <c r="D62" s="14">
        <v>248.0619952875</v>
      </c>
      <c r="E62" s="14">
        <v>3.7655259895714299</v>
      </c>
      <c r="F62" s="14">
        <v>5.9703072781250004</v>
      </c>
      <c r="G62" s="14">
        <v>2.4245509955000002</v>
      </c>
      <c r="H62" s="14">
        <v>17.214356279250001</v>
      </c>
      <c r="I62" s="14">
        <v>5.2393772250000001</v>
      </c>
      <c r="J62" s="14">
        <v>2.0339567459999999</v>
      </c>
    </row>
    <row r="63" spans="1:10" x14ac:dyDescent="0.3">
      <c r="A63" s="13" t="s">
        <v>71</v>
      </c>
      <c r="B63" s="14">
        <v>371.25133925571402</v>
      </c>
      <c r="C63" s="14">
        <v>724.47515405000001</v>
      </c>
      <c r="D63" s="14">
        <v>5246.9359455000003</v>
      </c>
      <c r="E63" s="14">
        <v>280.18484722857102</v>
      </c>
      <c r="F63" s="14">
        <v>396.02101216124998</v>
      </c>
      <c r="G63" s="14">
        <v>247.23974037375001</v>
      </c>
      <c r="H63" s="14">
        <v>315.71555967500001</v>
      </c>
      <c r="I63" s="14">
        <v>211.58908696250001</v>
      </c>
      <c r="J63" s="14">
        <v>117.4698353375</v>
      </c>
    </row>
    <row r="64" spans="1:10" x14ac:dyDescent="0.3">
      <c r="A64" s="13" t="s">
        <v>72</v>
      </c>
      <c r="B64" s="14">
        <v>42.905563573714304</v>
      </c>
      <c r="C64" s="14">
        <v>101.56201717</v>
      </c>
      <c r="D64" s="14">
        <v>402.48698624999997</v>
      </c>
      <c r="E64" s="14">
        <v>19.031652252142901</v>
      </c>
      <c r="F64" s="14">
        <v>15.836525103125</v>
      </c>
      <c r="G64" s="14">
        <v>19.622680847249999</v>
      </c>
      <c r="H64" s="14">
        <v>88.0338355775</v>
      </c>
      <c r="I64" s="14">
        <v>7.7026799778750004</v>
      </c>
      <c r="J64" s="14">
        <v>30.284520229999998</v>
      </c>
    </row>
    <row r="65" spans="1:10" x14ac:dyDescent="0.3">
      <c r="A65" s="13" t="s">
        <v>73</v>
      </c>
      <c r="B65" s="14">
        <v>17.4398158887143</v>
      </c>
      <c r="C65" s="14">
        <v>231.56463304499999</v>
      </c>
      <c r="D65" s="14">
        <v>326.66140547499998</v>
      </c>
      <c r="E65" s="14">
        <v>7.20854606357143</v>
      </c>
      <c r="F65" s="14">
        <v>11.821229877625001</v>
      </c>
      <c r="G65" s="14">
        <v>9.9665043878750001</v>
      </c>
      <c r="H65" s="14">
        <v>222.33244217500001</v>
      </c>
      <c r="I65" s="14">
        <v>18.906188672500001</v>
      </c>
      <c r="J65" s="14">
        <v>13.146128253500001</v>
      </c>
    </row>
    <row r="66" spans="1:10" x14ac:dyDescent="0.3">
      <c r="A66" s="13" t="s">
        <v>74</v>
      </c>
      <c r="B66" s="14">
        <v>56.103944313428599</v>
      </c>
      <c r="C66" s="14">
        <v>195.026858425</v>
      </c>
      <c r="D66" s="14">
        <v>402.28448592500001</v>
      </c>
      <c r="E66" s="14">
        <v>11.400596674000001</v>
      </c>
      <c r="F66" s="14">
        <v>14.179928594</v>
      </c>
      <c r="G66" s="14">
        <v>10.7987469025</v>
      </c>
      <c r="H66" s="14">
        <v>95.6222722025</v>
      </c>
      <c r="I66" s="14">
        <v>15.193245803125</v>
      </c>
      <c r="J66" s="14">
        <v>12.268089627249999</v>
      </c>
    </row>
    <row r="67" spans="1:10" x14ac:dyDescent="0.3">
      <c r="A67" s="13" t="s">
        <v>75</v>
      </c>
      <c r="B67" s="14">
        <v>20.987858792499999</v>
      </c>
      <c r="C67" s="14">
        <v>56.166991207499997</v>
      </c>
      <c r="D67" s="14">
        <v>250.52212910124999</v>
      </c>
      <c r="E67" s="14">
        <v>8.9687722503571408</v>
      </c>
      <c r="F67" s="14">
        <v>5.4641616820624996</v>
      </c>
      <c r="G67" s="14">
        <v>12.208550338875</v>
      </c>
      <c r="H67" s="14">
        <v>78.581629947375006</v>
      </c>
      <c r="I67" s="14">
        <v>9.2987385437499999</v>
      </c>
      <c r="J67" s="14">
        <v>7.3337132432500001</v>
      </c>
    </row>
    <row r="68" spans="1:10" x14ac:dyDescent="0.3">
      <c r="A68" s="13" t="s">
        <v>76</v>
      </c>
      <c r="B68" s="14">
        <v>222.52543872285699</v>
      </c>
      <c r="C68" s="14">
        <v>1340.970396875</v>
      </c>
      <c r="D68" s="14">
        <v>1923.7713670000001</v>
      </c>
      <c r="E68" s="14">
        <v>45.981599590857101</v>
      </c>
      <c r="F68" s="14">
        <v>243.2839486375</v>
      </c>
      <c r="G68" s="14">
        <v>86.447441010000006</v>
      </c>
      <c r="H68" s="14">
        <v>353.22404635499998</v>
      </c>
      <c r="I68" s="14">
        <v>40.879047199375002</v>
      </c>
      <c r="J68" s="14">
        <v>51.860504255000002</v>
      </c>
    </row>
    <row r="69" spans="1:10" x14ac:dyDescent="0.3">
      <c r="A69" s="13" t="s">
        <v>77</v>
      </c>
      <c r="B69" s="14">
        <v>51.691045161428598</v>
      </c>
      <c r="C69" s="14">
        <v>387.10197177499998</v>
      </c>
      <c r="D69" s="14">
        <v>318.77304564500002</v>
      </c>
      <c r="E69" s="14">
        <v>1446.0490347428599</v>
      </c>
      <c r="F69" s="14">
        <v>46.548202263</v>
      </c>
      <c r="G69" s="14">
        <v>129.89738819725</v>
      </c>
      <c r="H69" s="14">
        <v>283.98336002249999</v>
      </c>
      <c r="I69" s="14">
        <v>866.23262241249995</v>
      </c>
      <c r="J69" s="14">
        <v>110.59282208499999</v>
      </c>
    </row>
    <row r="70" spans="1:10" x14ac:dyDescent="0.3">
      <c r="A70" s="13" t="s">
        <v>78</v>
      </c>
      <c r="B70" s="14">
        <v>27.286453588571401</v>
      </c>
      <c r="C70" s="14">
        <v>793.85144357499996</v>
      </c>
      <c r="D70" s="14">
        <v>292.644317005</v>
      </c>
      <c r="E70" s="14">
        <v>1481.9882089</v>
      </c>
      <c r="F70" s="14">
        <v>28.484953930124998</v>
      </c>
      <c r="G70" s="14">
        <v>74.987490588124999</v>
      </c>
      <c r="H70" s="14">
        <v>345.65781651750001</v>
      </c>
      <c r="I70" s="14">
        <v>981.36976668750003</v>
      </c>
      <c r="J70" s="14">
        <v>52.188961031250003</v>
      </c>
    </row>
    <row r="71" spans="1:10" x14ac:dyDescent="0.3">
      <c r="A71" s="13" t="s">
        <v>79</v>
      </c>
      <c r="B71" s="14">
        <v>88.817095093857105</v>
      </c>
      <c r="C71" s="14">
        <v>88.011520502500005</v>
      </c>
      <c r="D71" s="14">
        <v>112.24919079999999</v>
      </c>
      <c r="E71" s="14">
        <v>619.84409189999997</v>
      </c>
      <c r="F71" s="14">
        <v>16.175217081749999</v>
      </c>
      <c r="G71" s="14">
        <v>33.26111541825</v>
      </c>
      <c r="H71" s="14">
        <v>192.2405572625</v>
      </c>
      <c r="I71" s="14">
        <v>439.97367448749998</v>
      </c>
      <c r="J71" s="14">
        <v>145.36225424</v>
      </c>
    </row>
    <row r="72" spans="1:10" x14ac:dyDescent="0.3">
      <c r="A72" s="13" t="s">
        <v>80</v>
      </c>
      <c r="B72" s="14">
        <v>41.108012871571397</v>
      </c>
      <c r="C72" s="14">
        <v>63.043863092499997</v>
      </c>
      <c r="D72" s="14">
        <v>308.70691397500002</v>
      </c>
      <c r="E72" s="14">
        <v>1109.0592264571401</v>
      </c>
      <c r="F72" s="14">
        <v>67.714357056625005</v>
      </c>
      <c r="G72" s="14">
        <v>89.573874722499994</v>
      </c>
      <c r="H72" s="14">
        <v>83.019817312499995</v>
      </c>
      <c r="I72" s="14">
        <v>657.52375964999999</v>
      </c>
      <c r="J72" s="14">
        <v>491.35220507499997</v>
      </c>
    </row>
    <row r="73" spans="1:10" x14ac:dyDescent="0.3">
      <c r="A73" s="13" t="s">
        <v>81</v>
      </c>
      <c r="B73" s="14">
        <v>18.608420165999998</v>
      </c>
      <c r="C73" s="14">
        <v>115.50529126249999</v>
      </c>
      <c r="D73" s="14">
        <v>108.05271743</v>
      </c>
      <c r="E73" s="14">
        <v>461.09170494285701</v>
      </c>
      <c r="F73" s="14">
        <v>11.155036668375001</v>
      </c>
      <c r="G73" s="14">
        <v>23.73755148575</v>
      </c>
      <c r="H73" s="14">
        <v>25.2179662725</v>
      </c>
      <c r="I73" s="14">
        <v>266.3420228</v>
      </c>
      <c r="J73" s="14">
        <v>153.56276840000001</v>
      </c>
    </row>
    <row r="74" spans="1:10" x14ac:dyDescent="0.3">
      <c r="A74" s="13" t="s">
        <v>82</v>
      </c>
      <c r="B74" s="14">
        <v>37.9015214128571</v>
      </c>
      <c r="C74" s="14">
        <v>94.733043100000003</v>
      </c>
      <c r="D74" s="14">
        <v>158.386672895</v>
      </c>
      <c r="E74" s="14">
        <v>700.24790932857104</v>
      </c>
      <c r="F74" s="14">
        <v>17.619500518875</v>
      </c>
      <c r="G74" s="14">
        <v>48.148084474125</v>
      </c>
      <c r="H74" s="14">
        <v>156.32757581999999</v>
      </c>
      <c r="I74" s="14">
        <v>499.27853985000002</v>
      </c>
      <c r="J74" s="14">
        <v>27.722957599250002</v>
      </c>
    </row>
    <row r="75" spans="1:10" x14ac:dyDescent="0.3">
      <c r="A75" s="13" t="s">
        <v>83</v>
      </c>
      <c r="B75" s="14">
        <v>26.9046186481429</v>
      </c>
      <c r="C75" s="14">
        <v>175.47862143500001</v>
      </c>
      <c r="D75" s="14">
        <v>70.504893065749997</v>
      </c>
      <c r="E75" s="14">
        <v>552.185493871429</v>
      </c>
      <c r="F75" s="14">
        <v>30.152072958125</v>
      </c>
      <c r="G75" s="14">
        <v>25.293359544125</v>
      </c>
      <c r="H75" s="14">
        <v>111.54648494425</v>
      </c>
      <c r="I75" s="14">
        <v>366.90170202500002</v>
      </c>
      <c r="J75" s="14">
        <v>331.01966372499999</v>
      </c>
    </row>
    <row r="76" spans="1:10" x14ac:dyDescent="0.3">
      <c r="A76" s="13" t="s">
        <v>84</v>
      </c>
      <c r="B76" s="14">
        <v>26.913247887571401</v>
      </c>
      <c r="C76" s="14">
        <v>86.912579292999993</v>
      </c>
      <c r="D76" s="14">
        <v>120.05127181500001</v>
      </c>
      <c r="E76" s="14">
        <v>301.76808169999998</v>
      </c>
      <c r="F76" s="14">
        <v>6.2795505274999996</v>
      </c>
      <c r="G76" s="14">
        <v>25.883455638125</v>
      </c>
      <c r="H76" s="14">
        <v>40.191256143499999</v>
      </c>
      <c r="I76" s="14">
        <v>199.85340028749999</v>
      </c>
      <c r="J76" s="14">
        <v>75.580658924999994</v>
      </c>
    </row>
    <row r="77" spans="1:10" x14ac:dyDescent="0.3">
      <c r="A77" s="13" t="s">
        <v>85</v>
      </c>
      <c r="B77" s="14">
        <v>61.130725700714301</v>
      </c>
      <c r="C77" s="14">
        <v>299.52767693750002</v>
      </c>
      <c r="D77" s="14">
        <v>216.59946729124999</v>
      </c>
      <c r="E77" s="14">
        <v>1382.88945390714</v>
      </c>
      <c r="F77" s="14">
        <v>26.044197164250001</v>
      </c>
      <c r="G77" s="14">
        <v>41.914337510875001</v>
      </c>
      <c r="H77" s="14">
        <v>324.62504130625001</v>
      </c>
      <c r="I77" s="14">
        <v>1032.9421331892499</v>
      </c>
      <c r="J77" s="14">
        <v>807.05336015912496</v>
      </c>
    </row>
    <row r="78" spans="1:10" x14ac:dyDescent="0.3">
      <c r="A78" s="13" t="s">
        <v>86</v>
      </c>
      <c r="B78" s="14">
        <v>179.798699664286</v>
      </c>
      <c r="C78" s="14">
        <v>543.79696049999995</v>
      </c>
      <c r="D78" s="14">
        <v>201.32903848749999</v>
      </c>
      <c r="E78" s="14">
        <v>3570.8818495714299</v>
      </c>
      <c r="F78" s="14">
        <v>177.83001022625001</v>
      </c>
      <c r="G78" s="14">
        <v>373.79656807499998</v>
      </c>
      <c r="H78" s="14">
        <v>238.34185246000001</v>
      </c>
      <c r="I78" s="14">
        <v>2586.3150205000002</v>
      </c>
      <c r="J78" s="14">
        <v>496.66824854999999</v>
      </c>
    </row>
    <row r="79" spans="1:10" x14ac:dyDescent="0.3">
      <c r="A79" s="13" t="s">
        <v>87</v>
      </c>
      <c r="B79" s="14">
        <v>78.953914247142905</v>
      </c>
      <c r="C79" s="14">
        <v>486.49714957499998</v>
      </c>
      <c r="D79" s="14">
        <v>540.96408535750004</v>
      </c>
      <c r="E79" s="14">
        <v>1662.9788687</v>
      </c>
      <c r="F79" s="14">
        <v>45.220989061250002</v>
      </c>
      <c r="G79" s="14">
        <v>56.651078945000002</v>
      </c>
      <c r="H79" s="14">
        <v>200.33994322500001</v>
      </c>
      <c r="I79" s="14">
        <v>1203.7094905875001</v>
      </c>
      <c r="J79" s="14">
        <v>553.21420132499998</v>
      </c>
    </row>
    <row r="80" spans="1:10" x14ac:dyDescent="0.3">
      <c r="A80" s="13" t="s">
        <v>88</v>
      </c>
      <c r="B80" s="14">
        <v>15.2722482728571</v>
      </c>
      <c r="C80" s="14">
        <v>70.886978995000007</v>
      </c>
      <c r="D80" s="14">
        <v>65.099454594999997</v>
      </c>
      <c r="E80" s="14">
        <v>313.303406947143</v>
      </c>
      <c r="F80" s="14">
        <v>11.192520438375</v>
      </c>
      <c r="G80" s="14">
        <v>25.309576080374999</v>
      </c>
      <c r="H80" s="14">
        <v>10.906770168</v>
      </c>
      <c r="I80" s="14">
        <v>167.34876147099999</v>
      </c>
      <c r="J80" s="14">
        <v>49.100813367500002</v>
      </c>
    </row>
    <row r="81" spans="1:10" x14ac:dyDescent="0.3">
      <c r="A81" s="13" t="s">
        <v>89</v>
      </c>
      <c r="B81" s="14">
        <v>51.122997570000003</v>
      </c>
      <c r="C81" s="14">
        <v>60.357026027499998</v>
      </c>
      <c r="D81" s="14">
        <v>75.497882267500003</v>
      </c>
      <c r="E81" s="14">
        <v>610.59170754285697</v>
      </c>
      <c r="F81" s="14">
        <v>34.832637220000002</v>
      </c>
      <c r="G81" s="14">
        <v>48.005193701250001</v>
      </c>
      <c r="H81" s="14">
        <v>26.797351214999999</v>
      </c>
      <c r="I81" s="14">
        <v>370.097546975</v>
      </c>
      <c r="J81" s="14">
        <v>173.65171031</v>
      </c>
    </row>
    <row r="82" spans="1:10" x14ac:dyDescent="0.3">
      <c r="A82" s="13" t="s">
        <v>90</v>
      </c>
      <c r="B82" s="14">
        <v>124.177875255714</v>
      </c>
      <c r="C82" s="14">
        <v>148.1742874</v>
      </c>
      <c r="D82" s="14">
        <v>267.57023157499998</v>
      </c>
      <c r="E82" s="14">
        <v>1246.7335716428599</v>
      </c>
      <c r="F82" s="14">
        <v>28.085730928</v>
      </c>
      <c r="G82" s="14">
        <v>119.872222225</v>
      </c>
      <c r="H82" s="14">
        <v>77.827884992500003</v>
      </c>
      <c r="I82" s="14">
        <v>833.7304169125</v>
      </c>
      <c r="J82" s="14">
        <v>1766.9105199999999</v>
      </c>
    </row>
    <row r="83" spans="1:10" x14ac:dyDescent="0.3">
      <c r="A83" s="13" t="s">
        <v>91</v>
      </c>
      <c r="B83" s="14">
        <v>64.894724170571394</v>
      </c>
      <c r="C83" s="14">
        <v>377.88894964999997</v>
      </c>
      <c r="D83" s="14">
        <v>139.08667273250001</v>
      </c>
      <c r="E83" s="14">
        <v>1142.48698927143</v>
      </c>
      <c r="F83" s="14">
        <v>42.207664772500003</v>
      </c>
      <c r="G83" s="14">
        <v>91.942465758750004</v>
      </c>
      <c r="H83" s="14">
        <v>159.17759973</v>
      </c>
      <c r="I83" s="14">
        <v>894.4221552125</v>
      </c>
      <c r="J83" s="14">
        <v>333.60015835000002</v>
      </c>
    </row>
    <row r="84" spans="1:10" x14ac:dyDescent="0.3">
      <c r="A84" s="13" t="s">
        <v>92</v>
      </c>
      <c r="B84" s="14">
        <v>494.56821051999998</v>
      </c>
      <c r="C84" s="14">
        <v>33.9277519575</v>
      </c>
      <c r="D84" s="14">
        <v>52.7432515725</v>
      </c>
      <c r="E84" s="14">
        <v>167.949957174286</v>
      </c>
      <c r="F84" s="14">
        <v>1011.3477338875</v>
      </c>
      <c r="G84" s="14">
        <v>704.56394238749999</v>
      </c>
      <c r="H84" s="14">
        <v>62.127621634999997</v>
      </c>
      <c r="I84" s="14">
        <v>173.3147040275</v>
      </c>
      <c r="J84" s="14">
        <v>159.073405675</v>
      </c>
    </row>
    <row r="85" spans="1:10" x14ac:dyDescent="0.3">
      <c r="A85" s="13" t="s">
        <v>93</v>
      </c>
      <c r="B85" s="14">
        <v>2877.0820760000001</v>
      </c>
      <c r="C85" s="14">
        <v>719.49012415000004</v>
      </c>
      <c r="D85" s="14">
        <v>925.46388417499998</v>
      </c>
      <c r="E85" s="14">
        <v>666.16457792857102</v>
      </c>
      <c r="F85" s="14">
        <v>4259.7456133750002</v>
      </c>
      <c r="G85" s="14">
        <v>4227.6014757624998</v>
      </c>
      <c r="H85" s="14">
        <v>711.95639464999999</v>
      </c>
      <c r="I85" s="14">
        <v>714.78116087499996</v>
      </c>
      <c r="J85" s="14">
        <v>644.04342042500002</v>
      </c>
    </row>
    <row r="86" spans="1:10" x14ac:dyDescent="0.3">
      <c r="A86" s="13" t="s">
        <v>94</v>
      </c>
      <c r="B86" s="14">
        <v>1604.6371198571401</v>
      </c>
      <c r="C86" s="14">
        <v>910.22648594999998</v>
      </c>
      <c r="D86" s="14">
        <v>1068.53495445</v>
      </c>
      <c r="E86" s="14">
        <v>287.26680662857098</v>
      </c>
      <c r="F86" s="14">
        <v>2952.134980625</v>
      </c>
      <c r="G86" s="14">
        <v>2015.7227576875</v>
      </c>
      <c r="H86" s="14">
        <v>1203.8180138499999</v>
      </c>
      <c r="I86" s="14">
        <v>374.16299075000001</v>
      </c>
      <c r="J86" s="14">
        <v>441.12607215000003</v>
      </c>
    </row>
    <row r="87" spans="1:10" x14ac:dyDescent="0.3">
      <c r="A87" s="13" t="s">
        <v>95</v>
      </c>
      <c r="B87" s="14">
        <v>2818.2706936142899</v>
      </c>
      <c r="C87" s="14">
        <v>1038.9057524750001</v>
      </c>
      <c r="D87" s="14">
        <v>1135.392898325</v>
      </c>
      <c r="E87" s="14">
        <v>1168.7269079</v>
      </c>
      <c r="F87" s="14">
        <v>6168.6759483750002</v>
      </c>
      <c r="G87" s="14">
        <v>5545.1405176625003</v>
      </c>
      <c r="H87" s="14">
        <v>459.26801087500002</v>
      </c>
      <c r="I87" s="14">
        <v>1110.9378692749999</v>
      </c>
      <c r="J87" s="14">
        <v>2781.6963040000001</v>
      </c>
    </row>
    <row r="88" spans="1:10" x14ac:dyDescent="0.3">
      <c r="A88" s="13" t="s">
        <v>96</v>
      </c>
      <c r="B88" s="14">
        <v>3427.7679740214298</v>
      </c>
      <c r="C88" s="14">
        <v>1469.39290125</v>
      </c>
      <c r="D88" s="14">
        <v>2162.979810625</v>
      </c>
      <c r="E88" s="14">
        <v>1719.53660578571</v>
      </c>
      <c r="F88" s="14">
        <v>7934.7091243124996</v>
      </c>
      <c r="G88" s="14">
        <v>7309.6356609249997</v>
      </c>
      <c r="H88" s="14">
        <v>1267.7006100999999</v>
      </c>
      <c r="I88" s="14">
        <v>1820.5517283375</v>
      </c>
      <c r="J88" s="14">
        <v>4263.8616739999998</v>
      </c>
    </row>
    <row r="89" spans="1:10" x14ac:dyDescent="0.3">
      <c r="A89" s="13" t="s">
        <v>97</v>
      </c>
      <c r="B89" s="14">
        <v>4856.0422405714298</v>
      </c>
      <c r="C89" s="14">
        <v>2926.7611510000002</v>
      </c>
      <c r="D89" s="14">
        <v>926.11213729999997</v>
      </c>
      <c r="E89" s="14">
        <v>1944.6110592857101</v>
      </c>
      <c r="F89" s="14">
        <v>7427.5860919999996</v>
      </c>
      <c r="G89" s="14">
        <v>6292.8985353750004</v>
      </c>
      <c r="H89" s="14">
        <v>1125.73784925</v>
      </c>
      <c r="I89" s="14">
        <v>2302.3550568750002</v>
      </c>
      <c r="J89" s="14">
        <v>1674.8464695</v>
      </c>
    </row>
    <row r="90" spans="1:10" x14ac:dyDescent="0.3">
      <c r="A90" s="13" t="s">
        <v>98</v>
      </c>
      <c r="B90" s="14">
        <v>3001.7830349999999</v>
      </c>
      <c r="C90" s="14">
        <v>1245.5920960000001</v>
      </c>
      <c r="D90" s="14">
        <v>912.68216155000005</v>
      </c>
      <c r="E90" s="14">
        <v>1504.77270167143</v>
      </c>
      <c r="F90" s="14">
        <v>5251.3597021249998</v>
      </c>
      <c r="G90" s="14">
        <v>4336.5910453750002</v>
      </c>
      <c r="H90" s="14">
        <v>979.40527267499999</v>
      </c>
      <c r="I90" s="14">
        <v>1562.1753744375001</v>
      </c>
      <c r="J90" s="14">
        <v>1037.3314683999999</v>
      </c>
    </row>
    <row r="91" spans="1:10" x14ac:dyDescent="0.3">
      <c r="A91" s="13" t="s">
        <v>99</v>
      </c>
      <c r="B91" s="14">
        <v>551.99100604285695</v>
      </c>
      <c r="C91" s="14">
        <v>280.603170175</v>
      </c>
      <c r="D91" s="14">
        <v>683.896854125</v>
      </c>
      <c r="E91" s="14">
        <v>389.83877201428601</v>
      </c>
      <c r="F91" s="14">
        <v>1275.5207309750001</v>
      </c>
      <c r="G91" s="14">
        <v>1022.9692414625</v>
      </c>
      <c r="H91" s="14">
        <v>229.2062735625</v>
      </c>
      <c r="I91" s="14">
        <v>488.49587872500001</v>
      </c>
      <c r="J91" s="14">
        <v>345.77489170000001</v>
      </c>
    </row>
    <row r="92" spans="1:10" x14ac:dyDescent="0.3">
      <c r="A92" s="13" t="s">
        <v>100</v>
      </c>
      <c r="B92" s="14">
        <v>634.35217162142897</v>
      </c>
      <c r="C92" s="14">
        <v>269.11608911625001</v>
      </c>
      <c r="D92" s="14">
        <v>397.11116231375001</v>
      </c>
      <c r="E92" s="14">
        <v>286.12770559357102</v>
      </c>
      <c r="F92" s="14">
        <v>1009.93397405625</v>
      </c>
      <c r="G92" s="14">
        <v>835.63611264999997</v>
      </c>
      <c r="H92" s="14">
        <v>142.75356089875001</v>
      </c>
      <c r="I92" s="14">
        <v>272.18378737500001</v>
      </c>
      <c r="J92" s="14">
        <v>244.73604066249999</v>
      </c>
    </row>
    <row r="93" spans="1:10" x14ac:dyDescent="0.3">
      <c r="A93" s="13" t="s">
        <v>101</v>
      </c>
      <c r="B93" s="14">
        <v>3088.8248474285701</v>
      </c>
      <c r="C93" s="14">
        <v>1774.4871705</v>
      </c>
      <c r="D93" s="14">
        <v>2020.3877514999999</v>
      </c>
      <c r="E93" s="14">
        <v>2552.8430825714299</v>
      </c>
      <c r="F93" s="14">
        <v>6860.5080856249997</v>
      </c>
      <c r="G93" s="14">
        <v>5079.4245607499997</v>
      </c>
      <c r="H93" s="14">
        <v>1332.4294015999999</v>
      </c>
      <c r="I93" s="14">
        <v>2864.8397582500002</v>
      </c>
      <c r="J93" s="14">
        <v>2213.2252874999999</v>
      </c>
    </row>
    <row r="94" spans="1:10" x14ac:dyDescent="0.3">
      <c r="A94" s="13" t="s">
        <v>102</v>
      </c>
      <c r="B94" s="14">
        <v>1863.4653492285699</v>
      </c>
      <c r="C94" s="14">
        <v>1676.4558307499999</v>
      </c>
      <c r="D94" s="14">
        <v>1410.0678677000001</v>
      </c>
      <c r="E94" s="14">
        <v>1883.1815554285699</v>
      </c>
      <c r="F94" s="14">
        <v>4067.82333625</v>
      </c>
      <c r="G94" s="14">
        <v>3068.9454271250002</v>
      </c>
      <c r="H94" s="14">
        <v>662.03667152499997</v>
      </c>
      <c r="I94" s="14">
        <v>1916.6059378750001</v>
      </c>
      <c r="J94" s="14">
        <v>1328.1010564999999</v>
      </c>
    </row>
    <row r="95" spans="1:10" x14ac:dyDescent="0.3">
      <c r="A95" s="13" t="s">
        <v>103</v>
      </c>
      <c r="B95" s="14">
        <v>589.91597602857098</v>
      </c>
      <c r="C95" s="14">
        <v>723.3285257</v>
      </c>
      <c r="D95" s="14">
        <v>610.45701492499995</v>
      </c>
      <c r="E95" s="14">
        <v>407.93714767142899</v>
      </c>
      <c r="F95" s="14">
        <v>1282.6195646875001</v>
      </c>
      <c r="G95" s="14">
        <v>1011.0863431375</v>
      </c>
      <c r="H95" s="14">
        <v>497.97836065000001</v>
      </c>
      <c r="I95" s="14">
        <v>405.12199411249998</v>
      </c>
      <c r="J95" s="14">
        <v>416.02687555</v>
      </c>
    </row>
    <row r="96" spans="1:10" x14ac:dyDescent="0.3">
      <c r="A96" s="13" t="s">
        <v>104</v>
      </c>
      <c r="B96" s="14">
        <v>1085.2120587571401</v>
      </c>
      <c r="C96" s="14">
        <v>516.08706565</v>
      </c>
      <c r="D96" s="14">
        <v>602.89838952499997</v>
      </c>
      <c r="E96" s="14">
        <v>457.39901151428597</v>
      </c>
      <c r="F96" s="14">
        <v>1610.2573558125</v>
      </c>
      <c r="G96" s="14">
        <v>909.67032801250002</v>
      </c>
      <c r="H96" s="14">
        <v>973.99503504999996</v>
      </c>
      <c r="I96" s="14">
        <v>589.01634173750006</v>
      </c>
      <c r="J96" s="14">
        <v>598.15527895000002</v>
      </c>
    </row>
    <row r="97" spans="1:10" x14ac:dyDescent="0.3">
      <c r="A97" s="13" t="s">
        <v>105</v>
      </c>
      <c r="B97" s="14">
        <v>3971.3503281428598</v>
      </c>
      <c r="C97" s="14">
        <v>1853.3418154000001</v>
      </c>
      <c r="D97" s="14">
        <v>1772.395902</v>
      </c>
      <c r="E97" s="14">
        <v>2765.9577869999998</v>
      </c>
      <c r="F97" s="14">
        <v>6718.42637225</v>
      </c>
      <c r="G97" s="14">
        <v>4679.2389062499997</v>
      </c>
      <c r="H97" s="14">
        <v>2438.5987344999999</v>
      </c>
      <c r="I97" s="14">
        <v>2794.1178987500002</v>
      </c>
      <c r="J97" s="14">
        <v>2499.59019025</v>
      </c>
    </row>
    <row r="98" spans="1:10" x14ac:dyDescent="0.3">
      <c r="A98" s="13" t="s">
        <v>106</v>
      </c>
      <c r="B98" s="14">
        <v>5153.6927314285704</v>
      </c>
      <c r="C98" s="14">
        <v>1821.6644462500001</v>
      </c>
      <c r="D98" s="14">
        <v>2690.2916217500001</v>
      </c>
      <c r="E98" s="14">
        <v>2706.4542145714299</v>
      </c>
      <c r="F98" s="14">
        <v>8402.1478013750002</v>
      </c>
      <c r="G98" s="14">
        <v>7920.958662</v>
      </c>
      <c r="H98" s="14">
        <v>4398.9025185</v>
      </c>
      <c r="I98" s="14">
        <v>3088.0999455000001</v>
      </c>
      <c r="J98" s="14">
        <v>3398.12846425</v>
      </c>
    </row>
    <row r="99" spans="1:10" x14ac:dyDescent="0.3">
      <c r="A99" s="13" t="s">
        <v>107</v>
      </c>
      <c r="B99" s="14">
        <v>546.26893327142898</v>
      </c>
      <c r="C99" s="14">
        <v>650.34553852500005</v>
      </c>
      <c r="D99" s="14">
        <v>782.5901235</v>
      </c>
      <c r="E99" s="14">
        <v>388.500236742857</v>
      </c>
      <c r="F99" s="14">
        <v>1117.0644390750001</v>
      </c>
      <c r="G99" s="14">
        <v>718.43718247499999</v>
      </c>
      <c r="H99" s="14">
        <v>348.37894234999999</v>
      </c>
      <c r="I99" s="14">
        <v>331.29985128750002</v>
      </c>
      <c r="J99" s="14">
        <v>228.20711320000001</v>
      </c>
    </row>
    <row r="100" spans="1:10" x14ac:dyDescent="0.3">
      <c r="A100" s="13" t="s">
        <v>108</v>
      </c>
      <c r="B100" s="14">
        <v>6733.6279355714296</v>
      </c>
      <c r="C100" s="14">
        <v>2880.8072646249998</v>
      </c>
      <c r="D100" s="14">
        <v>2290.8619828750002</v>
      </c>
      <c r="E100" s="14">
        <v>2010.19729621429</v>
      </c>
      <c r="F100" s="14">
        <v>6801.1512015625003</v>
      </c>
      <c r="G100" s="14">
        <v>5550.8890821875002</v>
      </c>
      <c r="H100" s="14">
        <v>2160.2605443749999</v>
      </c>
      <c r="I100" s="14">
        <v>2243.7661831874998</v>
      </c>
      <c r="J100" s="14">
        <v>2074.1199569999999</v>
      </c>
    </row>
    <row r="101" spans="1:10" x14ac:dyDescent="0.3">
      <c r="A101" s="13" t="s">
        <v>109</v>
      </c>
      <c r="B101" s="14">
        <v>2879.3087551428598</v>
      </c>
      <c r="C101" s="14">
        <v>1712.51074275</v>
      </c>
      <c r="D101" s="14">
        <v>1935.6199923250001</v>
      </c>
      <c r="E101" s="14">
        <v>2646.13694485714</v>
      </c>
      <c r="F101" s="14">
        <v>6242.4769706249999</v>
      </c>
      <c r="G101" s="14">
        <v>5461.3302047500001</v>
      </c>
      <c r="H101" s="14">
        <v>1633.57343825</v>
      </c>
      <c r="I101" s="14">
        <v>2749.5435243749998</v>
      </c>
      <c r="J101" s="14">
        <v>2208.1511255</v>
      </c>
    </row>
    <row r="102" spans="1:10" x14ac:dyDescent="0.3">
      <c r="A102" s="13" t="s">
        <v>110</v>
      </c>
      <c r="B102" s="14">
        <v>1554.8451034</v>
      </c>
      <c r="C102" s="14">
        <v>1093.5234903999999</v>
      </c>
      <c r="D102" s="14">
        <v>1133.7365137249999</v>
      </c>
      <c r="E102" s="14">
        <v>1322.71836848571</v>
      </c>
      <c r="F102" s="14">
        <v>3304.4566675000001</v>
      </c>
      <c r="G102" s="14">
        <v>2929.0264520000001</v>
      </c>
      <c r="H102" s="14">
        <v>1456.764039675</v>
      </c>
      <c r="I102" s="14">
        <v>1299.9876115874999</v>
      </c>
      <c r="J102" s="14">
        <v>1084.70354445</v>
      </c>
    </row>
    <row r="103" spans="1:10" x14ac:dyDescent="0.3">
      <c r="A103" s="13" t="s">
        <v>111</v>
      </c>
      <c r="B103" s="14">
        <v>1597.87252314286</v>
      </c>
      <c r="C103" s="14">
        <v>621.90320902500002</v>
      </c>
      <c r="D103" s="14">
        <v>768.30707717500002</v>
      </c>
      <c r="E103" s="14">
        <v>1087.81570311429</v>
      </c>
      <c r="F103" s="14">
        <v>2359.1514625</v>
      </c>
      <c r="G103" s="14">
        <v>1727.2547896999999</v>
      </c>
      <c r="H103" s="14">
        <v>773.29360217500005</v>
      </c>
      <c r="I103" s="14">
        <v>1010.0707245625</v>
      </c>
      <c r="J103" s="14">
        <v>781.49847077499999</v>
      </c>
    </row>
    <row r="104" spans="1:10" x14ac:dyDescent="0.3">
      <c r="A104" s="13" t="s">
        <v>112</v>
      </c>
      <c r="B104" s="14">
        <v>3254.2285622857098</v>
      </c>
      <c r="C104" s="14">
        <v>1255.8789506999999</v>
      </c>
      <c r="D104" s="14">
        <v>1766.0580975</v>
      </c>
      <c r="E104" s="14">
        <v>1836.88135328571</v>
      </c>
      <c r="F104" s="14">
        <v>4613.9493640000001</v>
      </c>
      <c r="G104" s="14">
        <v>4266.7494613749996</v>
      </c>
      <c r="H104" s="14">
        <v>1097.6664858500001</v>
      </c>
      <c r="I104" s="14">
        <v>1940.8230536250001</v>
      </c>
      <c r="J104" s="14">
        <v>1591.93569075</v>
      </c>
    </row>
    <row r="105" spans="1:10" x14ac:dyDescent="0.3">
      <c r="A105" s="13" t="s">
        <v>113</v>
      </c>
      <c r="B105" s="14">
        <v>1285.30809042857</v>
      </c>
      <c r="C105" s="14">
        <v>557.01275982499999</v>
      </c>
      <c r="D105" s="14">
        <v>479.12500705000002</v>
      </c>
      <c r="E105" s="14">
        <v>907.32883612857097</v>
      </c>
      <c r="F105" s="14">
        <v>1936.1454145</v>
      </c>
      <c r="G105" s="14">
        <v>1855.8333405999999</v>
      </c>
      <c r="H105" s="14">
        <v>576.70417105000001</v>
      </c>
      <c r="I105" s="14">
        <v>892.05920482500005</v>
      </c>
      <c r="J105" s="14">
        <v>574.80894790000002</v>
      </c>
    </row>
    <row r="106" spans="1:10" x14ac:dyDescent="0.3">
      <c r="A106" s="13" t="s">
        <v>114</v>
      </c>
      <c r="B106" s="14">
        <v>4200.5969188571398</v>
      </c>
      <c r="C106" s="14">
        <v>1807.94357625</v>
      </c>
      <c r="D106" s="14">
        <v>1851.293236275</v>
      </c>
      <c r="E106" s="14">
        <v>2133.70996042857</v>
      </c>
      <c r="F106" s="14">
        <v>5699.7130661250003</v>
      </c>
      <c r="G106" s="14">
        <v>3974.7493515000001</v>
      </c>
      <c r="H106" s="14">
        <v>1845.46849765</v>
      </c>
      <c r="I106" s="14">
        <v>2333.6036939999999</v>
      </c>
      <c r="J106" s="14">
        <v>4057.4893195</v>
      </c>
    </row>
    <row r="107" spans="1:10" x14ac:dyDescent="0.3">
      <c r="A107" s="13" t="s">
        <v>115</v>
      </c>
      <c r="B107" s="14">
        <v>2168.06334682857</v>
      </c>
      <c r="C107" s="14">
        <v>1302.8109437999999</v>
      </c>
      <c r="D107" s="14">
        <v>1596.8992499999999</v>
      </c>
      <c r="E107" s="14">
        <v>1449.5638576285701</v>
      </c>
      <c r="F107" s="14">
        <v>3956.082432875</v>
      </c>
      <c r="G107" s="14">
        <v>2649.2880691250002</v>
      </c>
      <c r="H107" s="14">
        <v>2047.3444496249999</v>
      </c>
      <c r="I107" s="14">
        <v>1794.1008862250001</v>
      </c>
      <c r="J107" s="14">
        <v>2121.7827897500001</v>
      </c>
    </row>
    <row r="108" spans="1:10" x14ac:dyDescent="0.3">
      <c r="A108" s="13" t="s">
        <v>116</v>
      </c>
      <c r="B108" s="14">
        <v>1945.22276464429</v>
      </c>
      <c r="C108" s="14">
        <v>182.7152835425</v>
      </c>
      <c r="D108" s="14">
        <v>249.080649755</v>
      </c>
      <c r="E108" s="14">
        <v>43.162429331285701</v>
      </c>
      <c r="F108" s="14">
        <v>3051.6072114875001</v>
      </c>
      <c r="G108" s="14">
        <v>3432.5011009012501</v>
      </c>
      <c r="H108" s="14">
        <v>214.16788648650001</v>
      </c>
      <c r="I108" s="14">
        <v>81.213100585000007</v>
      </c>
      <c r="J108" s="14">
        <v>53.303643852500002</v>
      </c>
    </row>
    <row r="109" spans="1:10" x14ac:dyDescent="0.3">
      <c r="A109" s="13" t="s">
        <v>117</v>
      </c>
      <c r="B109" s="14">
        <v>589.18633778571404</v>
      </c>
      <c r="C109" s="14">
        <v>165.939619515</v>
      </c>
      <c r="D109" s="14">
        <v>865.53273632499997</v>
      </c>
      <c r="E109" s="14">
        <v>41.0632928634286</v>
      </c>
      <c r="F109" s="14">
        <v>1470.62386545</v>
      </c>
      <c r="G109" s="14">
        <v>1816.0961068125</v>
      </c>
      <c r="H109" s="14">
        <v>127.60191881999999</v>
      </c>
      <c r="I109" s="14">
        <v>55.495940171249998</v>
      </c>
      <c r="J109" s="14">
        <v>213.79452470499999</v>
      </c>
    </row>
    <row r="110" spans="1:10" x14ac:dyDescent="0.3">
      <c r="A110" s="13" t="s">
        <v>185</v>
      </c>
      <c r="B110" s="14">
        <v>451.786436971429</v>
      </c>
      <c r="C110" s="14">
        <v>106.053744005</v>
      </c>
      <c r="D110" s="14">
        <v>150.56524300500001</v>
      </c>
      <c r="E110" s="14">
        <v>30.663804723571399</v>
      </c>
      <c r="F110" s="14">
        <v>792.47014227499994</v>
      </c>
      <c r="G110" s="14">
        <v>729.00738641249995</v>
      </c>
      <c r="H110" s="14">
        <v>163.333194225</v>
      </c>
      <c r="I110" s="14">
        <v>40.832554675250002</v>
      </c>
      <c r="J110" s="14">
        <v>25.9051149995</v>
      </c>
    </row>
    <row r="111" spans="1:10" x14ac:dyDescent="0.3">
      <c r="A111" s="13" t="s">
        <v>118</v>
      </c>
      <c r="B111" s="14">
        <v>605.02382318571404</v>
      </c>
      <c r="C111" s="14">
        <v>48.302518655</v>
      </c>
      <c r="D111" s="14">
        <v>213.67077054000001</v>
      </c>
      <c r="E111" s="14">
        <v>42.132930183285701</v>
      </c>
      <c r="F111" s="14">
        <v>911.25721168749999</v>
      </c>
      <c r="G111" s="14">
        <v>770.84219981374997</v>
      </c>
      <c r="H111" s="14">
        <v>38.244022209999997</v>
      </c>
      <c r="I111" s="14">
        <v>33.102821677500003</v>
      </c>
      <c r="J111" s="14">
        <v>66.624564312499999</v>
      </c>
    </row>
    <row r="112" spans="1:10" x14ac:dyDescent="0.3">
      <c r="A112" s="13" t="s">
        <v>119</v>
      </c>
      <c r="B112" s="14">
        <v>54.050754150000003</v>
      </c>
      <c r="C112" s="14">
        <v>32.753583124999999</v>
      </c>
      <c r="D112" s="14">
        <v>55.930882797499997</v>
      </c>
      <c r="E112" s="14">
        <v>8.8399684251428603</v>
      </c>
      <c r="F112" s="14">
        <v>208.958312514</v>
      </c>
      <c r="G112" s="14">
        <v>1474.48268001775</v>
      </c>
      <c r="H112" s="14">
        <v>36.324870542500001</v>
      </c>
      <c r="I112" s="14">
        <v>14.74914781</v>
      </c>
      <c r="J112" s="14">
        <v>64.771043517750002</v>
      </c>
    </row>
    <row r="113" spans="1:10" x14ac:dyDescent="0.3">
      <c r="A113" s="13" t="s">
        <v>120</v>
      </c>
      <c r="B113" s="14">
        <v>1155.6036461142901</v>
      </c>
      <c r="C113" s="14">
        <v>199.82525200750001</v>
      </c>
      <c r="D113" s="14">
        <v>48.843620037500003</v>
      </c>
      <c r="E113" s="14">
        <v>89.935726664285696</v>
      </c>
      <c r="F113" s="14">
        <v>1554.8922672737499</v>
      </c>
      <c r="G113" s="14">
        <v>1984.7195511499999</v>
      </c>
      <c r="H113" s="14">
        <v>204.26231985000001</v>
      </c>
      <c r="I113" s="14">
        <v>127.73733195125</v>
      </c>
      <c r="J113" s="14">
        <v>105.2314378275</v>
      </c>
    </row>
    <row r="114" spans="1:10" x14ac:dyDescent="0.3">
      <c r="A114" s="13" t="s">
        <v>121</v>
      </c>
      <c r="B114" s="14">
        <v>727.67059289999997</v>
      </c>
      <c r="C114" s="14">
        <v>265.5273909</v>
      </c>
      <c r="D114" s="14">
        <v>202.66159558999999</v>
      </c>
      <c r="E114" s="14">
        <v>182.25583930642901</v>
      </c>
      <c r="F114" s="14">
        <v>803.69125680000002</v>
      </c>
      <c r="G114" s="14">
        <v>1351.7179633000001</v>
      </c>
      <c r="H114" s="14">
        <v>83.652676217500002</v>
      </c>
      <c r="I114" s="14">
        <v>171.16478692749999</v>
      </c>
      <c r="J114" s="14">
        <v>186.36953567</v>
      </c>
    </row>
    <row r="115" spans="1:10" x14ac:dyDescent="0.3">
      <c r="A115" s="13" t="s">
        <v>122</v>
      </c>
      <c r="B115" s="14">
        <v>2922.40505171429</v>
      </c>
      <c r="C115" s="14">
        <v>386.432362625</v>
      </c>
      <c r="D115" s="14">
        <v>1212.1196634</v>
      </c>
      <c r="E115" s="14">
        <v>522.46306424285694</v>
      </c>
      <c r="F115" s="14">
        <v>4238.6605697499999</v>
      </c>
      <c r="G115" s="14">
        <v>5942.0375563750003</v>
      </c>
      <c r="H115" s="14">
        <v>731.52340104999996</v>
      </c>
      <c r="I115" s="14">
        <v>550.98043937499995</v>
      </c>
      <c r="J115" s="14">
        <v>1022.6783848</v>
      </c>
    </row>
    <row r="116" spans="1:10" x14ac:dyDescent="0.3">
      <c r="A116" s="13" t="s">
        <v>123</v>
      </c>
      <c r="B116" s="14">
        <v>783.39623140571405</v>
      </c>
      <c r="C116" s="14">
        <v>326.37465816500003</v>
      </c>
      <c r="D116" s="14">
        <v>467.873949375</v>
      </c>
      <c r="E116" s="14">
        <v>395.20352228714302</v>
      </c>
      <c r="F116" s="14">
        <v>1627.058869875</v>
      </c>
      <c r="G116" s="14">
        <v>1978.3663997125</v>
      </c>
      <c r="H116" s="14">
        <v>25.320636109999999</v>
      </c>
      <c r="I116" s="14">
        <v>392.20045487499999</v>
      </c>
      <c r="J116" s="14">
        <v>623.84527879999996</v>
      </c>
    </row>
    <row r="117" spans="1:10" x14ac:dyDescent="0.3">
      <c r="A117" s="13" t="s">
        <v>124</v>
      </c>
      <c r="B117" s="14">
        <v>1012.19457281429</v>
      </c>
      <c r="C117" s="14">
        <v>73.980252809999996</v>
      </c>
      <c r="D117" s="14">
        <v>187.27719379000001</v>
      </c>
      <c r="E117" s="14">
        <v>224.415265742857</v>
      </c>
      <c r="F117" s="14">
        <v>1253.2898507750001</v>
      </c>
      <c r="G117" s="14">
        <v>1599.5922949374999</v>
      </c>
      <c r="H117" s="14">
        <v>175.5111866325</v>
      </c>
      <c r="I117" s="14">
        <v>253.9222024</v>
      </c>
      <c r="J117" s="14">
        <v>268.76992630000001</v>
      </c>
    </row>
    <row r="118" spans="1:10" x14ac:dyDescent="0.3">
      <c r="A118" s="13" t="s">
        <v>125</v>
      </c>
      <c r="B118" s="14">
        <v>593.05321521428596</v>
      </c>
      <c r="C118" s="14">
        <v>374.77953915000001</v>
      </c>
      <c r="D118" s="14">
        <v>476.83187874999999</v>
      </c>
      <c r="E118" s="14">
        <v>229.23727894285699</v>
      </c>
      <c r="F118" s="14">
        <v>1048.2148856875001</v>
      </c>
      <c r="G118" s="14">
        <v>1381.0946400124999</v>
      </c>
      <c r="H118" s="14">
        <v>219.6404801875</v>
      </c>
      <c r="I118" s="14">
        <v>164.48320523125</v>
      </c>
      <c r="J118" s="14">
        <v>123.51374744250001</v>
      </c>
    </row>
    <row r="119" spans="1:10" x14ac:dyDescent="0.3">
      <c r="A119" s="13" t="s">
        <v>126</v>
      </c>
      <c r="B119" s="14">
        <v>237.46509024257099</v>
      </c>
      <c r="C119" s="14">
        <v>86.822291730000003</v>
      </c>
      <c r="D119" s="14">
        <v>198.88574975624999</v>
      </c>
      <c r="E119" s="14">
        <v>91.326788506785704</v>
      </c>
      <c r="F119" s="14">
        <v>616.48063966874997</v>
      </c>
      <c r="G119" s="14">
        <v>597.49631929375005</v>
      </c>
      <c r="H119" s="14">
        <v>88.022300045874999</v>
      </c>
      <c r="I119" s="14">
        <v>99.386685777687504</v>
      </c>
      <c r="J119" s="14">
        <v>195.66558912125001</v>
      </c>
    </row>
    <row r="120" spans="1:10" x14ac:dyDescent="0.3">
      <c r="A120" s="13" t="s">
        <v>283</v>
      </c>
      <c r="B120" s="14">
        <v>286.827171204286</v>
      </c>
      <c r="C120" s="14">
        <v>55.781008225000001</v>
      </c>
      <c r="D120" s="14">
        <v>90.995739955000005</v>
      </c>
      <c r="E120" s="14">
        <v>69.249310638571401</v>
      </c>
      <c r="F120" s="14">
        <v>234.23768537250001</v>
      </c>
      <c r="G120" s="14">
        <v>340.417228825</v>
      </c>
      <c r="H120" s="14">
        <v>59.568157960000001</v>
      </c>
      <c r="I120" s="14">
        <v>62.287506571249999</v>
      </c>
      <c r="J120" s="14">
        <v>24.510314614999999</v>
      </c>
    </row>
    <row r="121" spans="1:10" x14ac:dyDescent="0.3">
      <c r="A121" s="13" t="s">
        <v>284</v>
      </c>
      <c r="B121" s="14">
        <v>211.62317985428601</v>
      </c>
      <c r="C121" s="14">
        <v>242.92401957499999</v>
      </c>
      <c r="D121" s="14">
        <v>135.31800283499999</v>
      </c>
      <c r="E121" s="14">
        <v>285.09615517142902</v>
      </c>
      <c r="F121" s="14">
        <v>1305.22036842375</v>
      </c>
      <c r="G121" s="14">
        <v>1440.7989034249999</v>
      </c>
      <c r="H121" s="14">
        <v>108.59390256</v>
      </c>
      <c r="I121" s="14">
        <v>256.32523317499999</v>
      </c>
      <c r="J121" s="14">
        <v>476.10029320000001</v>
      </c>
    </row>
    <row r="122" spans="1:10" x14ac:dyDescent="0.3">
      <c r="A122" s="13" t="s">
        <v>285</v>
      </c>
      <c r="B122" s="14">
        <v>967.24297760428601</v>
      </c>
      <c r="C122" s="14">
        <v>543.77212798250002</v>
      </c>
      <c r="D122" s="14">
        <v>1040.8069807500001</v>
      </c>
      <c r="E122" s="14">
        <v>620.930139514286</v>
      </c>
      <c r="F122" s="14">
        <v>2226.6899777125</v>
      </c>
      <c r="G122" s="14">
        <v>2643.4181437500001</v>
      </c>
      <c r="H122" s="14">
        <v>237.63889532249999</v>
      </c>
      <c r="I122" s="14">
        <v>536.03597434999995</v>
      </c>
      <c r="J122" s="14">
        <v>456.21734182500001</v>
      </c>
    </row>
    <row r="123" spans="1:10" x14ac:dyDescent="0.3">
      <c r="A123" s="13" t="s">
        <v>286</v>
      </c>
      <c r="B123" s="14">
        <v>480.87543081428601</v>
      </c>
      <c r="C123" s="14">
        <v>117.859079235</v>
      </c>
      <c r="D123" s="14">
        <v>213.05188637000001</v>
      </c>
      <c r="E123" s="14">
        <v>240.271129514286</v>
      </c>
      <c r="F123" s="14">
        <v>710.79445793750006</v>
      </c>
      <c r="G123" s="14">
        <v>951.85979482499999</v>
      </c>
      <c r="H123" s="14">
        <v>116.57315724750001</v>
      </c>
      <c r="I123" s="14">
        <v>209.51428673749999</v>
      </c>
      <c r="J123" s="14">
        <v>277.53630292499997</v>
      </c>
    </row>
    <row r="124" spans="1:10" x14ac:dyDescent="0.3">
      <c r="A124" s="13" t="s">
        <v>287</v>
      </c>
      <c r="B124" s="14">
        <v>335.71398645714299</v>
      </c>
      <c r="C124" s="14">
        <v>144.80663124</v>
      </c>
      <c r="D124" s="14">
        <v>82.769135212500004</v>
      </c>
      <c r="E124" s="14">
        <v>170.11562516571399</v>
      </c>
      <c r="F124" s="14">
        <v>467.20224526250001</v>
      </c>
      <c r="G124" s="14">
        <v>632.81590998750005</v>
      </c>
      <c r="H124" s="14">
        <v>79.367318062500004</v>
      </c>
      <c r="I124" s="14">
        <v>169.18170312375</v>
      </c>
      <c r="J124" s="14">
        <v>314.55850934</v>
      </c>
    </row>
    <row r="125" spans="1:10" x14ac:dyDescent="0.3">
      <c r="A125" s="13" t="s">
        <v>288</v>
      </c>
      <c r="B125" s="14">
        <v>6243.71747157143</v>
      </c>
      <c r="C125" s="14">
        <v>1597.542861075</v>
      </c>
      <c r="D125" s="14">
        <v>3841.77697975</v>
      </c>
      <c r="E125" s="14">
        <v>3136.8693589999998</v>
      </c>
      <c r="F125" s="14">
        <v>7761.1994097500001</v>
      </c>
      <c r="G125" s="14">
        <v>10273.066911</v>
      </c>
      <c r="H125" s="14">
        <v>1663.1881979750001</v>
      </c>
      <c r="I125" s="14">
        <v>2674.2273312624998</v>
      </c>
      <c r="J125" s="14">
        <v>8388.8664745000005</v>
      </c>
    </row>
    <row r="126" spans="1:10" x14ac:dyDescent="0.3">
      <c r="A126" s="13" t="s">
        <v>289</v>
      </c>
      <c r="B126" s="14">
        <v>1897.8124367571399</v>
      </c>
      <c r="C126" s="14">
        <v>616.21647125000004</v>
      </c>
      <c r="D126" s="14">
        <v>480.59053557499999</v>
      </c>
      <c r="E126" s="14">
        <v>1347.9537683000001</v>
      </c>
      <c r="F126" s="14">
        <v>2859.3387456249998</v>
      </c>
      <c r="G126" s="14">
        <v>3347.3498326250001</v>
      </c>
      <c r="H126" s="14">
        <v>437.86860410000003</v>
      </c>
      <c r="I126" s="14">
        <v>1352.3536945875001</v>
      </c>
      <c r="J126" s="14">
        <v>1039.3333785750001</v>
      </c>
    </row>
    <row r="127" spans="1:10" x14ac:dyDescent="0.3">
      <c r="A127" s="13" t="s">
        <v>290</v>
      </c>
      <c r="B127" s="14">
        <v>739.48269605714302</v>
      </c>
      <c r="C127" s="14">
        <v>431.075529475</v>
      </c>
      <c r="D127" s="14">
        <v>591.78504727500001</v>
      </c>
      <c r="E127" s="14">
        <v>832.07914601428604</v>
      </c>
      <c r="F127" s="14">
        <v>1093.7860762124999</v>
      </c>
      <c r="G127" s="14">
        <v>1610.1958413875</v>
      </c>
      <c r="H127" s="14">
        <v>220.54066972999999</v>
      </c>
      <c r="I127" s="14">
        <v>664.63834526250002</v>
      </c>
      <c r="J127" s="14">
        <v>506.35770062500001</v>
      </c>
    </row>
    <row r="128" spans="1:10" x14ac:dyDescent="0.3">
      <c r="A128" s="13" t="s">
        <v>291</v>
      </c>
      <c r="B128" s="14">
        <v>863.07592767142899</v>
      </c>
      <c r="C128" s="14">
        <v>495.30317919999999</v>
      </c>
      <c r="D128" s="14">
        <v>389.002547875</v>
      </c>
      <c r="E128" s="14">
        <v>1571.17529732857</v>
      </c>
      <c r="F128" s="14">
        <v>1715.4679322500001</v>
      </c>
      <c r="G128" s="14">
        <v>2490.0921627500002</v>
      </c>
      <c r="H128" s="14">
        <v>346.13334415000003</v>
      </c>
      <c r="I128" s="14">
        <v>1312.1764861375</v>
      </c>
      <c r="J128" s="14">
        <v>1211.77507715</v>
      </c>
    </row>
    <row r="129" spans="1:10" x14ac:dyDescent="0.3">
      <c r="A129" s="13" t="s">
        <v>292</v>
      </c>
      <c r="B129" s="14">
        <v>712.03129272857097</v>
      </c>
      <c r="C129" s="14">
        <v>269.90513525</v>
      </c>
      <c r="D129" s="14">
        <v>465.74768003999998</v>
      </c>
      <c r="E129" s="14">
        <v>329.60855945714297</v>
      </c>
      <c r="F129" s="14">
        <v>1133.4872456625001</v>
      </c>
      <c r="G129" s="14">
        <v>1206.2657241500001</v>
      </c>
      <c r="H129" s="14">
        <v>205.90412707499999</v>
      </c>
      <c r="I129" s="14">
        <v>312.77983778750001</v>
      </c>
      <c r="J129" s="14">
        <v>314.18571600000001</v>
      </c>
    </row>
    <row r="130" spans="1:10" x14ac:dyDescent="0.3">
      <c r="A130" s="13" t="s">
        <v>293</v>
      </c>
      <c r="B130" s="14">
        <v>1184.7846347571401</v>
      </c>
      <c r="C130" s="14">
        <v>374.69770149999999</v>
      </c>
      <c r="D130" s="14">
        <v>487.981998025</v>
      </c>
      <c r="E130" s="14">
        <v>1505.57297641429</v>
      </c>
      <c r="F130" s="14">
        <v>2211.3164283750002</v>
      </c>
      <c r="G130" s="14">
        <v>2554.433936375</v>
      </c>
      <c r="H130" s="14">
        <v>382.10945900000002</v>
      </c>
      <c r="I130" s="14">
        <v>1233.8211928875</v>
      </c>
      <c r="J130" s="14">
        <v>1403.42986305</v>
      </c>
    </row>
    <row r="131" spans="1:10" x14ac:dyDescent="0.3">
      <c r="A131" s="13" t="s">
        <v>294</v>
      </c>
      <c r="B131" s="14">
        <v>100.07128315428599</v>
      </c>
      <c r="C131" s="14">
        <v>165.38050555000001</v>
      </c>
      <c r="D131" s="14">
        <v>106.3581530525</v>
      </c>
      <c r="E131" s="14">
        <v>44.346413409714302</v>
      </c>
      <c r="F131" s="14">
        <v>155.75906993625</v>
      </c>
      <c r="G131" s="14">
        <v>220.0280747125</v>
      </c>
      <c r="H131" s="14">
        <v>91.996852684999993</v>
      </c>
      <c r="I131" s="14">
        <v>47.57808996875</v>
      </c>
      <c r="J131" s="14">
        <v>80.567747929999996</v>
      </c>
    </row>
    <row r="132" spans="1:10" x14ac:dyDescent="0.3">
      <c r="A132" s="13" t="s">
        <v>295</v>
      </c>
      <c r="B132" s="14">
        <v>632.78222104285703</v>
      </c>
      <c r="C132" s="14">
        <v>357.6737923</v>
      </c>
      <c r="D132" s="14">
        <v>337.86176366000001</v>
      </c>
      <c r="E132" s="14">
        <v>909.40422618571404</v>
      </c>
      <c r="F132" s="14">
        <v>1263.2864322375001</v>
      </c>
      <c r="G132" s="14">
        <v>1645.995855375</v>
      </c>
      <c r="H132" s="14">
        <v>219.390689675</v>
      </c>
      <c r="I132" s="14">
        <v>944.60881155000004</v>
      </c>
      <c r="J132" s="14">
        <v>685.82094419999999</v>
      </c>
    </row>
    <row r="133" spans="1:10" x14ac:dyDescent="0.3">
      <c r="A133" s="13" t="s">
        <v>127</v>
      </c>
      <c r="B133" s="14">
        <v>444.71706892757101</v>
      </c>
      <c r="C133" s="14">
        <v>2227.6010101500001</v>
      </c>
      <c r="D133" s="14">
        <v>819.28611361000003</v>
      </c>
      <c r="E133" s="14">
        <v>9.2696171087142893</v>
      </c>
      <c r="F133" s="14">
        <v>52.857784719999998</v>
      </c>
      <c r="G133" s="14">
        <v>8.8351497181250007</v>
      </c>
      <c r="H133" s="14">
        <v>7722.8842167499997</v>
      </c>
      <c r="I133" s="14">
        <v>40.925887070374998</v>
      </c>
      <c r="J133" s="14">
        <v>10.351948028000001</v>
      </c>
    </row>
    <row r="134" spans="1:10" x14ac:dyDescent="0.3">
      <c r="A134" s="13" t="s">
        <v>175</v>
      </c>
      <c r="B134" s="14">
        <v>23632.725085767099</v>
      </c>
      <c r="C134" s="14">
        <v>43942.833735499997</v>
      </c>
      <c r="D134" s="14">
        <v>20850.710906749999</v>
      </c>
      <c r="E134" s="14">
        <v>69.557428455142897</v>
      </c>
      <c r="F134" s="14">
        <v>167.95692025725</v>
      </c>
      <c r="G134" s="14">
        <v>405.62047245374998</v>
      </c>
      <c r="H134" s="14">
        <v>49166.317479999998</v>
      </c>
      <c r="I134" s="14">
        <v>184.74940377749999</v>
      </c>
      <c r="J134" s="14">
        <v>25.145930688</v>
      </c>
    </row>
    <row r="135" spans="1:10" x14ac:dyDescent="0.3">
      <c r="A135" s="13" t="s">
        <v>128</v>
      </c>
      <c r="B135" s="14">
        <v>83.406476466714295</v>
      </c>
      <c r="C135" s="14">
        <v>373.28254842500002</v>
      </c>
      <c r="D135" s="14">
        <v>91.424194132500006</v>
      </c>
      <c r="E135" s="14">
        <v>4.8976048687142901</v>
      </c>
      <c r="F135" s="14">
        <v>3.9245882068750002</v>
      </c>
      <c r="G135" s="14">
        <v>3.0771976316249998</v>
      </c>
      <c r="H135" s="14">
        <v>1128.4811556</v>
      </c>
      <c r="I135" s="14">
        <v>5.2899621432500004</v>
      </c>
      <c r="J135" s="14">
        <v>3.92374151375</v>
      </c>
    </row>
    <row r="136" spans="1:10" x14ac:dyDescent="0.3">
      <c r="A136" s="13" t="s">
        <v>129</v>
      </c>
      <c r="B136" s="14">
        <v>102.696734164143</v>
      </c>
      <c r="C136" s="14">
        <v>92.426308864999996</v>
      </c>
      <c r="D136" s="14">
        <v>75.778497687500007</v>
      </c>
      <c r="E136" s="14">
        <v>16.467186369857099</v>
      </c>
      <c r="F136" s="14">
        <v>44.309409515250003</v>
      </c>
      <c r="G136" s="14">
        <v>32.528842526624999</v>
      </c>
      <c r="H136" s="14">
        <v>1675.3309675</v>
      </c>
      <c r="I136" s="14">
        <v>31.621337896375</v>
      </c>
      <c r="J136" s="14">
        <v>23.591252379749999</v>
      </c>
    </row>
    <row r="137" spans="1:10" x14ac:dyDescent="0.3">
      <c r="A137" s="13" t="s">
        <v>130</v>
      </c>
      <c r="B137" s="14">
        <v>210.53898666500001</v>
      </c>
      <c r="C137" s="14">
        <v>1326.1348203</v>
      </c>
      <c r="D137" s="14">
        <v>221.37146010000001</v>
      </c>
      <c r="E137" s="14">
        <v>36.927035445000001</v>
      </c>
      <c r="F137" s="14">
        <v>51.156662671249997</v>
      </c>
      <c r="G137" s="14">
        <v>40.455578439375003</v>
      </c>
      <c r="H137" s="14">
        <v>5209.0757382499996</v>
      </c>
      <c r="I137" s="14">
        <v>80.469787792000005</v>
      </c>
      <c r="J137" s="14">
        <v>46.411326477499998</v>
      </c>
    </row>
    <row r="138" spans="1:10" x14ac:dyDescent="0.3">
      <c r="A138" s="13" t="s">
        <v>131</v>
      </c>
      <c r="B138" s="14">
        <v>171.88958803557099</v>
      </c>
      <c r="C138" s="14">
        <v>773.55287732500005</v>
      </c>
      <c r="D138" s="14">
        <v>189.10392157000001</v>
      </c>
      <c r="E138" s="14">
        <v>7.5165373405714302</v>
      </c>
      <c r="F138" s="14">
        <v>31.855122680125</v>
      </c>
      <c r="G138" s="14">
        <v>10.193517516</v>
      </c>
      <c r="H138" s="14">
        <v>1501.2220055499999</v>
      </c>
      <c r="I138" s="14">
        <v>54.560759611000002</v>
      </c>
      <c r="J138" s="14">
        <v>9.8162807730000008</v>
      </c>
    </row>
    <row r="139" spans="1:10" x14ac:dyDescent="0.3">
      <c r="A139" s="13" t="s">
        <v>132</v>
      </c>
      <c r="B139" s="14">
        <v>740.78388552571403</v>
      </c>
      <c r="C139" s="14">
        <v>908.97897104250001</v>
      </c>
      <c r="D139" s="14">
        <v>620.42103037499999</v>
      </c>
      <c r="E139" s="14">
        <v>37.9538488885714</v>
      </c>
      <c r="F139" s="14">
        <v>30.486495456</v>
      </c>
      <c r="G139" s="14">
        <v>57.025152052000003</v>
      </c>
      <c r="H139" s="14">
        <v>6296.3649967499996</v>
      </c>
      <c r="I139" s="14">
        <v>75.492664203749996</v>
      </c>
      <c r="J139" s="14">
        <v>34.649525187499997</v>
      </c>
    </row>
    <row r="140" spans="1:10" x14ac:dyDescent="0.3">
      <c r="A140" s="13" t="s">
        <v>133</v>
      </c>
      <c r="B140" s="14">
        <v>29.224008694999998</v>
      </c>
      <c r="C140" s="14">
        <v>1089.0462114425</v>
      </c>
      <c r="D140" s="14">
        <v>210.48392031</v>
      </c>
      <c r="E140" s="14">
        <v>31.346975765571401</v>
      </c>
      <c r="F140" s="14">
        <v>26.160527715250002</v>
      </c>
      <c r="G140" s="14">
        <v>8.9709969740000002</v>
      </c>
      <c r="H140" s="14">
        <v>1655.5006999499999</v>
      </c>
      <c r="I140" s="14">
        <v>27.074899293624998</v>
      </c>
      <c r="J140" s="14">
        <v>24.726542306999999</v>
      </c>
    </row>
    <row r="141" spans="1:10" x14ac:dyDescent="0.3">
      <c r="A141" s="13" t="s">
        <v>134</v>
      </c>
      <c r="B141" s="14">
        <v>87.780624728142897</v>
      </c>
      <c r="C141" s="14">
        <v>220.60091101</v>
      </c>
      <c r="D141" s="14">
        <v>262.88463183250002</v>
      </c>
      <c r="E141" s="14">
        <v>6.5384149237142903</v>
      </c>
      <c r="F141" s="14">
        <v>42.968286073874999</v>
      </c>
      <c r="G141" s="14">
        <v>100.78584823200001</v>
      </c>
      <c r="H141" s="14">
        <v>881.84309370000005</v>
      </c>
      <c r="I141" s="14">
        <v>12.836164916125</v>
      </c>
      <c r="J141" s="14">
        <v>4.3416205195000002</v>
      </c>
    </row>
    <row r="142" spans="1:10" x14ac:dyDescent="0.3">
      <c r="A142" s="13" t="s">
        <v>135</v>
      </c>
      <c r="B142" s="14">
        <v>142.84215856</v>
      </c>
      <c r="C142" s="14">
        <v>451.97279350000002</v>
      </c>
      <c r="D142" s="14">
        <v>46.835233602499997</v>
      </c>
      <c r="E142" s="14">
        <v>31.202029832285699</v>
      </c>
      <c r="F142" s="14">
        <v>44.688033787499997</v>
      </c>
      <c r="G142" s="14">
        <v>30.737860675</v>
      </c>
      <c r="H142" s="14">
        <v>1491.072018325</v>
      </c>
      <c r="I142" s="14">
        <v>23.216088204875</v>
      </c>
      <c r="J142" s="14">
        <v>30.59106521975</v>
      </c>
    </row>
    <row r="143" spans="1:10" x14ac:dyDescent="0.3">
      <c r="A143" s="13" t="s">
        <v>184</v>
      </c>
      <c r="B143" s="14">
        <v>11422.153450571401</v>
      </c>
      <c r="C143" s="14">
        <v>13700.125743250001</v>
      </c>
      <c r="D143" s="14">
        <v>1618.8610157999999</v>
      </c>
      <c r="E143" s="14">
        <v>214.66999226857101</v>
      </c>
      <c r="F143" s="14">
        <v>517.25376943250001</v>
      </c>
      <c r="G143" s="14">
        <v>220.22051754912499</v>
      </c>
      <c r="H143" s="14">
        <v>25128.437777499999</v>
      </c>
      <c r="I143" s="14">
        <v>877.43613261250005</v>
      </c>
      <c r="J143" s="14">
        <v>81.219918495000002</v>
      </c>
    </row>
    <row r="144" spans="1:10" x14ac:dyDescent="0.3">
      <c r="A144" s="13" t="s">
        <v>136</v>
      </c>
      <c r="B144" s="14">
        <v>21.8466773345714</v>
      </c>
      <c r="C144" s="14">
        <v>308.67839833750003</v>
      </c>
      <c r="D144" s="14">
        <v>179.1319679625</v>
      </c>
      <c r="E144" s="14">
        <v>6.9277581424285701</v>
      </c>
      <c r="F144" s="14">
        <v>10.135636444625</v>
      </c>
      <c r="G144" s="14">
        <v>6.0977712518749998</v>
      </c>
      <c r="H144" s="14">
        <v>581.701320925</v>
      </c>
      <c r="I144" s="14">
        <v>18.038787412125</v>
      </c>
      <c r="J144" s="14">
        <v>3.3722007287500002</v>
      </c>
    </row>
    <row r="145" spans="1:10" x14ac:dyDescent="0.3">
      <c r="A145" s="13" t="s">
        <v>137</v>
      </c>
      <c r="B145" s="14">
        <v>3913.1045210285702</v>
      </c>
      <c r="C145" s="14">
        <v>2017.92010312</v>
      </c>
      <c r="D145" s="14">
        <v>2123.6366109675</v>
      </c>
      <c r="E145" s="14">
        <v>165.78175180599999</v>
      </c>
      <c r="F145" s="14">
        <v>64.053414130375003</v>
      </c>
      <c r="G145" s="14">
        <v>25.405928763125001</v>
      </c>
      <c r="H145" s="14">
        <v>5361.4174684749996</v>
      </c>
      <c r="I145" s="14">
        <v>92.090489285874995</v>
      </c>
      <c r="J145" s="14">
        <v>33.668505701500003</v>
      </c>
    </row>
    <row r="146" spans="1:10" x14ac:dyDescent="0.3">
      <c r="A146" s="13" t="s">
        <v>138</v>
      </c>
      <c r="B146" s="14">
        <v>232.569420420429</v>
      </c>
      <c r="C146" s="14">
        <v>696.89431179999997</v>
      </c>
      <c r="D146" s="14">
        <v>218.93490918750001</v>
      </c>
      <c r="E146" s="14">
        <v>22.240711069428599</v>
      </c>
      <c r="F146" s="14">
        <v>153.72307290674999</v>
      </c>
      <c r="G146" s="14">
        <v>92.708185551875005</v>
      </c>
      <c r="H146" s="14">
        <v>1693.6662925000001</v>
      </c>
      <c r="I146" s="14">
        <v>52.412600796</v>
      </c>
      <c r="J146" s="14">
        <v>17.433649777500001</v>
      </c>
    </row>
    <row r="147" spans="1:10" x14ac:dyDescent="0.3">
      <c r="A147" s="13" t="s">
        <v>139</v>
      </c>
      <c r="B147" s="14">
        <v>906.08087444285695</v>
      </c>
      <c r="C147" s="14">
        <v>4184.8776441500004</v>
      </c>
      <c r="D147" s="14">
        <v>1341.4792433499999</v>
      </c>
      <c r="E147" s="14">
        <v>65.7125514085714</v>
      </c>
      <c r="F147" s="14">
        <v>126.67255622624999</v>
      </c>
      <c r="G147" s="14">
        <v>89.936345058750007</v>
      </c>
      <c r="H147" s="14">
        <v>5516.0525097500004</v>
      </c>
      <c r="I147" s="14">
        <v>75.845538844999993</v>
      </c>
      <c r="J147" s="14">
        <v>56.678705152500001</v>
      </c>
    </row>
    <row r="148" spans="1:10" x14ac:dyDescent="0.3">
      <c r="A148" s="13" t="s">
        <v>140</v>
      </c>
      <c r="B148" s="14">
        <v>281.93839630857099</v>
      </c>
      <c r="C148" s="14">
        <v>729.99611725</v>
      </c>
      <c r="D148" s="14">
        <v>248.467715325</v>
      </c>
      <c r="E148" s="14">
        <v>18.306947478000001</v>
      </c>
      <c r="F148" s="14">
        <v>16.620296715249999</v>
      </c>
      <c r="G148" s="14">
        <v>17.966026770749998</v>
      </c>
      <c r="H148" s="14">
        <v>1287.8042275749999</v>
      </c>
      <c r="I148" s="14">
        <v>25.842364117374999</v>
      </c>
      <c r="J148" s="14">
        <v>22.7626678735</v>
      </c>
    </row>
    <row r="149" spans="1:10" x14ac:dyDescent="0.3">
      <c r="A149" s="13" t="s">
        <v>141</v>
      </c>
      <c r="B149" s="14">
        <v>20.998627408142902</v>
      </c>
      <c r="C149" s="14">
        <v>118.964782214</v>
      </c>
      <c r="D149" s="14">
        <v>106.08610496999999</v>
      </c>
      <c r="E149" s="14">
        <v>7.6840820024285703</v>
      </c>
      <c r="F149" s="14">
        <v>8.332586422875</v>
      </c>
      <c r="G149" s="14">
        <v>4.6947858931250002</v>
      </c>
      <c r="H149" s="14">
        <v>444.84189617499999</v>
      </c>
      <c r="I149" s="14">
        <v>15.591580963625001</v>
      </c>
      <c r="J149" s="14">
        <v>12.350876471999999</v>
      </c>
    </row>
    <row r="150" spans="1:10" x14ac:dyDescent="0.3">
      <c r="A150" s="13" t="s">
        <v>142</v>
      </c>
      <c r="B150" s="14">
        <v>382.75586417142898</v>
      </c>
      <c r="C150" s="14">
        <v>1916.334313975</v>
      </c>
      <c r="D150" s="14">
        <v>1000.6829029925</v>
      </c>
      <c r="E150" s="14">
        <v>503.91597891428597</v>
      </c>
      <c r="F150" s="14">
        <v>180.4123683775</v>
      </c>
      <c r="G150" s="14">
        <v>259.12690508625002</v>
      </c>
      <c r="H150" s="14">
        <v>9996.4644250000001</v>
      </c>
      <c r="I150" s="14">
        <v>507.37272198749997</v>
      </c>
      <c r="J150" s="14">
        <v>259.40436849999998</v>
      </c>
    </row>
    <row r="151" spans="1:10" x14ac:dyDescent="0.3">
      <c r="A151" s="13" t="s">
        <v>143</v>
      </c>
      <c r="B151" s="14">
        <v>29.534618067285699</v>
      </c>
      <c r="C151" s="14">
        <v>53.941304757499999</v>
      </c>
      <c r="D151" s="14">
        <v>129.08417506500001</v>
      </c>
      <c r="E151" s="14">
        <v>9.4780389209999996</v>
      </c>
      <c r="F151" s="14">
        <v>59.658875342249999</v>
      </c>
      <c r="G151" s="14">
        <v>28.805819917874999</v>
      </c>
      <c r="H151" s="14">
        <v>454.53489067499999</v>
      </c>
      <c r="I151" s="14">
        <v>24.750874453874999</v>
      </c>
      <c r="J151" s="14">
        <v>4.4172345980000003</v>
      </c>
    </row>
    <row r="152" spans="1:10" x14ac:dyDescent="0.3">
      <c r="A152" s="13" t="s">
        <v>144</v>
      </c>
      <c r="B152" s="14">
        <v>10.275031195142899</v>
      </c>
      <c r="C152" s="14">
        <v>33.626098239999997</v>
      </c>
      <c r="D152" s="14">
        <v>119.1546753225</v>
      </c>
      <c r="E152" s="14">
        <v>17.385189553857099</v>
      </c>
      <c r="F152" s="14">
        <v>2.4757768499999999</v>
      </c>
      <c r="G152" s="14">
        <v>5.08530357325</v>
      </c>
      <c r="H152" s="14">
        <v>228.42591965</v>
      </c>
      <c r="I152" s="14">
        <v>6.1688761917499999</v>
      </c>
      <c r="J152" s="14">
        <v>12.412607176750001</v>
      </c>
    </row>
    <row r="153" spans="1:10" x14ac:dyDescent="0.3">
      <c r="A153" s="13" t="s">
        <v>145</v>
      </c>
      <c r="B153" s="14">
        <v>539.67958136571394</v>
      </c>
      <c r="C153" s="14">
        <v>731.17682749999994</v>
      </c>
      <c r="D153" s="14">
        <v>389.86577927500002</v>
      </c>
      <c r="E153" s="14">
        <v>45.422295619000003</v>
      </c>
      <c r="F153" s="14">
        <v>58.175237660999997</v>
      </c>
      <c r="G153" s="14">
        <v>56.852624992875</v>
      </c>
      <c r="H153" s="14">
        <v>2013.6282092500001</v>
      </c>
      <c r="I153" s="14">
        <v>55.482934815</v>
      </c>
      <c r="J153" s="14">
        <v>31.872583802499999</v>
      </c>
    </row>
    <row r="154" spans="1:10" x14ac:dyDescent="0.3">
      <c r="A154" s="13" t="s">
        <v>146</v>
      </c>
      <c r="B154" s="14">
        <v>230.983661295714</v>
      </c>
      <c r="C154" s="14">
        <v>872.81426932249997</v>
      </c>
      <c r="D154" s="14">
        <v>175.561283135</v>
      </c>
      <c r="E154" s="14">
        <v>61.439259308571401</v>
      </c>
      <c r="F154" s="14">
        <v>73.007370054999996</v>
      </c>
      <c r="G154" s="14">
        <v>39.098716584374998</v>
      </c>
      <c r="H154" s="14">
        <v>1834.37268275</v>
      </c>
      <c r="I154" s="14">
        <v>225.2062588725</v>
      </c>
      <c r="J154" s="14">
        <v>20.5133291695</v>
      </c>
    </row>
    <row r="155" spans="1:10" x14ac:dyDescent="0.3">
      <c r="A155" s="13" t="s">
        <v>147</v>
      </c>
      <c r="B155" s="14">
        <v>20.694483640000001</v>
      </c>
      <c r="C155" s="14">
        <v>107.6002977575</v>
      </c>
      <c r="D155" s="14">
        <v>57.520951850000003</v>
      </c>
      <c r="E155" s="14">
        <v>12.509675865</v>
      </c>
      <c r="F155" s="14">
        <v>10.57258700625</v>
      </c>
      <c r="G155" s="14">
        <v>8.0483828978749994</v>
      </c>
      <c r="H155" s="14">
        <v>344.54422327499998</v>
      </c>
      <c r="I155" s="14">
        <v>8.8519150907499995</v>
      </c>
      <c r="J155" s="14">
        <v>14.354420182749999</v>
      </c>
    </row>
    <row r="156" spans="1:10" x14ac:dyDescent="0.3">
      <c r="A156" s="13" t="s">
        <v>148</v>
      </c>
      <c r="B156" s="14">
        <v>155.7946494</v>
      </c>
      <c r="C156" s="14">
        <v>1177.14642755</v>
      </c>
      <c r="D156" s="14">
        <v>833.030737875</v>
      </c>
      <c r="E156" s="14">
        <v>71.221311005285699</v>
      </c>
      <c r="F156" s="14">
        <v>95.034621887624994</v>
      </c>
      <c r="G156" s="14">
        <v>70.382360432499993</v>
      </c>
      <c r="H156" s="14">
        <v>2187.5503950000002</v>
      </c>
      <c r="I156" s="14">
        <v>83.630034941250003</v>
      </c>
      <c r="J156" s="14">
        <v>77.774202159249995</v>
      </c>
    </row>
    <row r="157" spans="1:10" x14ac:dyDescent="0.3">
      <c r="A157" s="13" t="s">
        <v>149</v>
      </c>
      <c r="B157" s="14">
        <v>236.944420364286</v>
      </c>
      <c r="C157" s="14">
        <v>729.20465357499995</v>
      </c>
      <c r="D157" s="14">
        <v>61.077121742499997</v>
      </c>
      <c r="E157" s="14">
        <v>29.734498862999999</v>
      </c>
      <c r="F157" s="14">
        <v>23.145415098125</v>
      </c>
      <c r="G157" s="14">
        <v>18.327637664375001</v>
      </c>
      <c r="H157" s="14">
        <v>830.58015027500005</v>
      </c>
      <c r="I157" s="14">
        <v>21.925383471250001</v>
      </c>
      <c r="J157" s="14">
        <v>24.798993997499998</v>
      </c>
    </row>
    <row r="158" spans="1:10" x14ac:dyDescent="0.3">
      <c r="A158" s="13" t="s">
        <v>150</v>
      </c>
      <c r="B158" s="14">
        <v>11.535774922571401</v>
      </c>
      <c r="C158" s="14">
        <v>146.69443011249999</v>
      </c>
      <c r="D158" s="14">
        <v>290.65503847000002</v>
      </c>
      <c r="E158" s="14">
        <v>4614.5042247142901</v>
      </c>
      <c r="F158" s="14">
        <v>25.405930127249999</v>
      </c>
      <c r="G158" s="14">
        <v>186.96398021912501</v>
      </c>
      <c r="H158" s="14">
        <v>100.15968193499999</v>
      </c>
      <c r="I158" s="14">
        <v>2435.0197996000002</v>
      </c>
      <c r="J158" s="14">
        <v>852.72798694999994</v>
      </c>
    </row>
    <row r="159" spans="1:10" x14ac:dyDescent="0.3">
      <c r="A159" s="13" t="s">
        <v>151</v>
      </c>
      <c r="B159" s="14">
        <v>53.276733532285697</v>
      </c>
      <c r="C159" s="14">
        <v>541.32411690000004</v>
      </c>
      <c r="D159" s="14">
        <v>446.63317164</v>
      </c>
      <c r="E159" s="14">
        <v>3223.3551238571399</v>
      </c>
      <c r="F159" s="14">
        <v>51.470888336625002</v>
      </c>
      <c r="G159" s="14">
        <v>161.388758846375</v>
      </c>
      <c r="H159" s="14">
        <v>271.92499822500002</v>
      </c>
      <c r="I159" s="14">
        <v>2969.383499</v>
      </c>
      <c r="J159" s="14">
        <v>1481.6130607499999</v>
      </c>
    </row>
    <row r="160" spans="1:10" x14ac:dyDescent="0.3">
      <c r="A160" s="13" t="s">
        <v>152</v>
      </c>
      <c r="B160" s="14">
        <v>41.586017297142902</v>
      </c>
      <c r="C160" s="14">
        <v>374.49888075000001</v>
      </c>
      <c r="D160" s="14">
        <v>194.5989466975</v>
      </c>
      <c r="E160" s="14">
        <v>3676.7117021428598</v>
      </c>
      <c r="F160" s="14">
        <v>30.669386995375</v>
      </c>
      <c r="G160" s="14">
        <v>64.884432294999996</v>
      </c>
      <c r="H160" s="14">
        <v>496.50346032499999</v>
      </c>
      <c r="I160" s="14">
        <v>2546.80148925</v>
      </c>
      <c r="J160" s="14">
        <v>325.04255625000002</v>
      </c>
    </row>
    <row r="161" spans="1:10" x14ac:dyDescent="0.3">
      <c r="A161" s="13" t="s">
        <v>153</v>
      </c>
      <c r="B161" s="14">
        <v>186.87163947400001</v>
      </c>
      <c r="C161" s="14">
        <v>459.14485122249999</v>
      </c>
      <c r="D161" s="14">
        <v>251.54596953000001</v>
      </c>
      <c r="E161" s="14">
        <v>2325.0870231428598</v>
      </c>
      <c r="F161" s="14">
        <v>124.91664149912501</v>
      </c>
      <c r="G161" s="14">
        <v>154.98258471700001</v>
      </c>
      <c r="H161" s="14">
        <v>142.2792904975</v>
      </c>
      <c r="I161" s="14">
        <v>1882.4877289999999</v>
      </c>
      <c r="J161" s="14">
        <v>680.04870897499995</v>
      </c>
    </row>
    <row r="162" spans="1:10" x14ac:dyDescent="0.3">
      <c r="A162" s="13" t="s">
        <v>154</v>
      </c>
      <c r="B162" s="14">
        <v>98.481325248714299</v>
      </c>
      <c r="C162" s="14">
        <v>84.1004170625</v>
      </c>
      <c r="D162" s="14">
        <v>113.45236536175</v>
      </c>
      <c r="E162" s="14">
        <v>3235.4919095714299</v>
      </c>
      <c r="F162" s="14">
        <v>114.68215532175</v>
      </c>
      <c r="G162" s="14">
        <v>194.06938101874999</v>
      </c>
      <c r="H162" s="14">
        <v>160.56851617974999</v>
      </c>
      <c r="I162" s="14">
        <v>2354.7557505125001</v>
      </c>
      <c r="J162" s="14">
        <v>8505.4423127499995</v>
      </c>
    </row>
    <row r="163" spans="1:10" x14ac:dyDescent="0.3">
      <c r="A163" s="13" t="s">
        <v>155</v>
      </c>
      <c r="B163" s="14">
        <v>101.16528265571399</v>
      </c>
      <c r="C163" s="14">
        <v>883.03892585000006</v>
      </c>
      <c r="D163" s="14">
        <v>600.54461679999997</v>
      </c>
      <c r="E163" s="14">
        <v>3565.7628748571401</v>
      </c>
      <c r="F163" s="14">
        <v>83.786929726375007</v>
      </c>
      <c r="G163" s="14">
        <v>153.63058700087501</v>
      </c>
      <c r="H163" s="14">
        <v>293.89253282499999</v>
      </c>
      <c r="I163" s="14">
        <v>2645.0532902125001</v>
      </c>
      <c r="J163" s="14">
        <v>689.19822124999996</v>
      </c>
    </row>
    <row r="164" spans="1:10" x14ac:dyDescent="0.3">
      <c r="A164" s="13" t="s">
        <v>156</v>
      </c>
      <c r="B164" s="14">
        <v>37.214791201428604</v>
      </c>
      <c r="C164" s="14">
        <v>1010.6114562499999</v>
      </c>
      <c r="D164" s="14">
        <v>102.1652698825</v>
      </c>
      <c r="E164" s="14">
        <v>901.82881537142896</v>
      </c>
      <c r="F164" s="14">
        <v>19.805312224375001</v>
      </c>
      <c r="G164" s="14">
        <v>40.958250052125003</v>
      </c>
      <c r="H164" s="14">
        <v>602.30527995</v>
      </c>
      <c r="I164" s="14">
        <v>1151.3587817499999</v>
      </c>
      <c r="J164" s="14">
        <v>439.03395087500002</v>
      </c>
    </row>
    <row r="165" spans="1:10" x14ac:dyDescent="0.3">
      <c r="A165" s="13" t="s">
        <v>157</v>
      </c>
      <c r="B165" s="14">
        <v>162.11726365428601</v>
      </c>
      <c r="C165" s="14">
        <v>827.62369187499996</v>
      </c>
      <c r="D165" s="14">
        <v>242.05476637500001</v>
      </c>
      <c r="E165" s="14">
        <v>3418.7387823285699</v>
      </c>
      <c r="F165" s="14">
        <v>61.616966995749998</v>
      </c>
      <c r="G165" s="14">
        <v>253.1575157915</v>
      </c>
      <c r="H165" s="14">
        <v>478.4939646775</v>
      </c>
      <c r="I165" s="14">
        <v>2905.8068437625002</v>
      </c>
      <c r="J165" s="14">
        <v>722.03026454999997</v>
      </c>
    </row>
    <row r="166" spans="1:10" x14ac:dyDescent="0.3">
      <c r="A166" s="13" t="s">
        <v>158</v>
      </c>
      <c r="B166" s="14">
        <v>53.525872908714298</v>
      </c>
      <c r="C166" s="14">
        <v>383.2492939375</v>
      </c>
      <c r="D166" s="14">
        <v>364.71589465</v>
      </c>
      <c r="E166" s="14">
        <v>1316.22565314286</v>
      </c>
      <c r="F166" s="14">
        <v>59.68587626275</v>
      </c>
      <c r="G166" s="14">
        <v>43.761760492500002</v>
      </c>
      <c r="H166" s="14">
        <v>236.32798920499999</v>
      </c>
      <c r="I166" s="14">
        <v>1316.4908342374999</v>
      </c>
      <c r="J166" s="14">
        <v>956.92663700000003</v>
      </c>
    </row>
    <row r="167" spans="1:10" x14ac:dyDescent="0.3">
      <c r="A167" s="13" t="s">
        <v>159</v>
      </c>
      <c r="B167" s="14">
        <v>113.29066046428601</v>
      </c>
      <c r="C167" s="14">
        <v>688.01635874999999</v>
      </c>
      <c r="D167" s="14">
        <v>431.1593915075</v>
      </c>
      <c r="E167" s="14">
        <v>3124.6388045714298</v>
      </c>
      <c r="F167" s="14">
        <v>92.293057512250002</v>
      </c>
      <c r="G167" s="14">
        <v>186.859280600875</v>
      </c>
      <c r="H167" s="14">
        <v>560.03422292499999</v>
      </c>
      <c r="I167" s="14">
        <v>2541.7940926249998</v>
      </c>
      <c r="J167" s="14">
        <v>833.14189299999998</v>
      </c>
    </row>
    <row r="168" spans="1:10" x14ac:dyDescent="0.3">
      <c r="A168" s="13" t="s">
        <v>160</v>
      </c>
      <c r="B168" s="14">
        <v>52.241476335285697</v>
      </c>
      <c r="C168" s="14">
        <v>135.76621702750001</v>
      </c>
      <c r="D168" s="14">
        <v>206.21385438999999</v>
      </c>
      <c r="E168" s="14">
        <v>900.69979977142896</v>
      </c>
      <c r="F168" s="14">
        <v>16.627388893749998</v>
      </c>
      <c r="G168" s="14">
        <v>26.310194517500001</v>
      </c>
      <c r="H168" s="14">
        <v>68.075641792499994</v>
      </c>
      <c r="I168" s="14">
        <v>736.13734858750001</v>
      </c>
      <c r="J168" s="14">
        <v>883.48295729999995</v>
      </c>
    </row>
    <row r="169" spans="1:10" x14ac:dyDescent="0.3">
      <c r="A169" s="13" t="s">
        <v>161</v>
      </c>
      <c r="B169" s="14">
        <v>42.074459230571399</v>
      </c>
      <c r="C169" s="14">
        <v>208.08435588750001</v>
      </c>
      <c r="D169" s="14">
        <v>530.71582790000002</v>
      </c>
      <c r="E169" s="14">
        <v>2096.6123636285702</v>
      </c>
      <c r="F169" s="14">
        <v>24.778658374750002</v>
      </c>
      <c r="G169" s="14">
        <v>29.582233098250001</v>
      </c>
      <c r="H169" s="14">
        <v>135.90307265999999</v>
      </c>
      <c r="I169" s="14">
        <v>1552.7579600500001</v>
      </c>
      <c r="J169" s="14">
        <v>2535.7749632499999</v>
      </c>
    </row>
    <row r="170" spans="1:10" x14ac:dyDescent="0.3">
      <c r="A170" s="13" t="s">
        <v>162</v>
      </c>
      <c r="B170" s="14">
        <v>39.649193872857097</v>
      </c>
      <c r="C170" s="14">
        <v>120.57159523999999</v>
      </c>
      <c r="D170" s="14">
        <v>152.05442721750001</v>
      </c>
      <c r="E170" s="14">
        <v>329.32105940857099</v>
      </c>
      <c r="F170" s="14">
        <v>10.544037968250001</v>
      </c>
      <c r="G170" s="14">
        <v>36.341106935375002</v>
      </c>
      <c r="H170" s="14">
        <v>82.168786023999999</v>
      </c>
      <c r="I170" s="14">
        <v>294.53309437249999</v>
      </c>
      <c r="J170" s="14">
        <v>15.06084998</v>
      </c>
    </row>
    <row r="171" spans="1:10" x14ac:dyDescent="0.3">
      <c r="A171" s="13" t="s">
        <v>163</v>
      </c>
      <c r="B171" s="14">
        <v>33.903210002428601</v>
      </c>
      <c r="C171" s="14">
        <v>108.41266017700001</v>
      </c>
      <c r="D171" s="14">
        <v>94.589575348750003</v>
      </c>
      <c r="E171" s="14">
        <v>494.91495162857098</v>
      </c>
      <c r="F171" s="14">
        <v>85.413966110999993</v>
      </c>
      <c r="G171" s="14">
        <v>112.25495005675</v>
      </c>
      <c r="H171" s="14">
        <v>186.26340520650001</v>
      </c>
      <c r="I171" s="14">
        <v>555.80282069999998</v>
      </c>
      <c r="J171" s="14">
        <v>295.16234932499998</v>
      </c>
    </row>
    <row r="172" spans="1:10" x14ac:dyDescent="0.3">
      <c r="A172" s="13" t="s">
        <v>164</v>
      </c>
      <c r="B172" s="14">
        <v>23.648755624428599</v>
      </c>
      <c r="C172" s="14">
        <v>464.29027712499999</v>
      </c>
      <c r="D172" s="14">
        <v>125.1926487475</v>
      </c>
      <c r="E172" s="14">
        <v>687.75557635714301</v>
      </c>
      <c r="F172" s="14">
        <v>21.709469933000001</v>
      </c>
      <c r="G172" s="14">
        <v>20.0565220975</v>
      </c>
      <c r="H172" s="14">
        <v>501.11112847499999</v>
      </c>
      <c r="I172" s="14">
        <v>650.64893559999996</v>
      </c>
      <c r="J172" s="14">
        <v>191.13239010000001</v>
      </c>
    </row>
    <row r="173" spans="1:10" x14ac:dyDescent="0.3">
      <c r="A173" s="13" t="s">
        <v>165</v>
      </c>
      <c r="B173" s="14">
        <v>109.69546250250001</v>
      </c>
      <c r="C173" s="14">
        <v>239.36645036875001</v>
      </c>
      <c r="D173" s="14">
        <v>423.02787611000002</v>
      </c>
      <c r="E173" s="14">
        <v>1240.8342279482899</v>
      </c>
      <c r="F173" s="14">
        <v>106.98983258475</v>
      </c>
      <c r="G173" s="14">
        <v>145.946990908625</v>
      </c>
      <c r="H173" s="14">
        <v>60.382191035375001</v>
      </c>
      <c r="I173" s="14">
        <v>1121.6623239036301</v>
      </c>
      <c r="J173" s="14">
        <v>1087.65412802638</v>
      </c>
    </row>
    <row r="174" spans="1:10" x14ac:dyDescent="0.3">
      <c r="A174" s="13" t="s">
        <v>166</v>
      </c>
      <c r="B174" s="14">
        <v>33.526013502142902</v>
      </c>
      <c r="C174" s="14">
        <v>138.42075658499999</v>
      </c>
      <c r="D174" s="14">
        <v>180.595239765</v>
      </c>
      <c r="E174" s="14">
        <v>1044.52478644286</v>
      </c>
      <c r="F174" s="14">
        <v>16.40336134775</v>
      </c>
      <c r="G174" s="14">
        <v>22.353619772999998</v>
      </c>
      <c r="H174" s="14">
        <v>203.54209354</v>
      </c>
      <c r="I174" s="14">
        <v>750.92019415000004</v>
      </c>
      <c r="J174" s="14">
        <v>822.46514200000001</v>
      </c>
    </row>
    <row r="175" spans="1:10" x14ac:dyDescent="0.3">
      <c r="A175" s="13" t="s">
        <v>167</v>
      </c>
      <c r="B175" s="14">
        <v>60.742835274285703</v>
      </c>
      <c r="C175" s="14">
        <v>275.827573175</v>
      </c>
      <c r="D175" s="14">
        <v>147.25715752249999</v>
      </c>
      <c r="E175" s="14">
        <v>844.99143194285705</v>
      </c>
      <c r="F175" s="14">
        <v>26.519049291750001</v>
      </c>
      <c r="G175" s="14">
        <v>46.580845546874997</v>
      </c>
      <c r="H175" s="14">
        <v>210.49633242749999</v>
      </c>
      <c r="I175" s="14">
        <v>768.82505453750002</v>
      </c>
      <c r="J175" s="14">
        <v>51.437781854999997</v>
      </c>
    </row>
    <row r="176" spans="1:10" x14ac:dyDescent="0.3">
      <c r="A176" s="13" t="s">
        <v>168</v>
      </c>
      <c r="B176" s="14">
        <v>70.8125944085714</v>
      </c>
      <c r="C176" s="14">
        <v>333.214789</v>
      </c>
      <c r="D176" s="14">
        <v>896.99399397000002</v>
      </c>
      <c r="E176" s="14">
        <v>1203.59594871429</v>
      </c>
      <c r="F176" s="14">
        <v>177.68374953425001</v>
      </c>
      <c r="G176" s="14">
        <v>84.837765859125</v>
      </c>
      <c r="H176" s="14">
        <v>231.67806744999999</v>
      </c>
      <c r="I176" s="14">
        <v>1099.3582140250001</v>
      </c>
      <c r="J176" s="14">
        <v>581.66170627500003</v>
      </c>
    </row>
    <row r="177" spans="1:10" x14ac:dyDescent="0.3">
      <c r="A177" s="13" t="s">
        <v>169</v>
      </c>
      <c r="B177" s="14">
        <v>232.279213764286</v>
      </c>
      <c r="C177" s="14">
        <v>385.27325474999998</v>
      </c>
      <c r="D177" s="14">
        <v>216.48861933250001</v>
      </c>
      <c r="E177" s="14">
        <v>2221.6316149999998</v>
      </c>
      <c r="F177" s="14">
        <v>195.99904466500001</v>
      </c>
      <c r="G177" s="14">
        <v>638.49855387624996</v>
      </c>
      <c r="H177" s="14">
        <v>64.269474189999997</v>
      </c>
      <c r="I177" s="14">
        <v>1570.3398447500001</v>
      </c>
      <c r="J177" s="14">
        <v>998.453188125</v>
      </c>
    </row>
    <row r="178" spans="1:10" x14ac:dyDescent="0.3">
      <c r="A178" s="13" t="s">
        <v>170</v>
      </c>
      <c r="B178" s="14">
        <v>14.185912373285699</v>
      </c>
      <c r="C178" s="14">
        <v>200.19217373750001</v>
      </c>
      <c r="D178" s="14">
        <v>49.534271680000003</v>
      </c>
      <c r="E178" s="14">
        <v>618.646855571429</v>
      </c>
      <c r="F178" s="14">
        <v>15.57637187425</v>
      </c>
      <c r="G178" s="14">
        <v>27.38385940925</v>
      </c>
      <c r="H178" s="14">
        <v>144.83364954749999</v>
      </c>
      <c r="I178" s="14">
        <v>453.4397740375</v>
      </c>
      <c r="J178" s="14">
        <v>193.33805243250001</v>
      </c>
    </row>
    <row r="179" spans="1:10" x14ac:dyDescent="0.3">
      <c r="A179" s="13" t="s">
        <v>171</v>
      </c>
      <c r="B179" s="14">
        <v>2235.842032</v>
      </c>
      <c r="C179" s="14">
        <v>1950.8581179749999</v>
      </c>
      <c r="D179" s="14">
        <v>1536.2638364750001</v>
      </c>
      <c r="E179" s="14">
        <v>8254.0145965714291</v>
      </c>
      <c r="F179" s="14">
        <v>1946.9902965125</v>
      </c>
      <c r="G179" s="14">
        <v>1544.1759892475</v>
      </c>
      <c r="H179" s="14">
        <v>557.92872805000002</v>
      </c>
      <c r="I179" s="14">
        <v>5799.2767039999999</v>
      </c>
      <c r="J179" s="14">
        <v>903.42547705000004</v>
      </c>
    </row>
    <row r="180" spans="1:10" x14ac:dyDescent="0.3">
      <c r="A180" s="13" t="s">
        <v>172</v>
      </c>
      <c r="B180" s="14">
        <v>31.132674364</v>
      </c>
      <c r="C180" s="14">
        <v>148.64613292499999</v>
      </c>
      <c r="D180" s="14">
        <v>107.1982936725</v>
      </c>
      <c r="E180" s="14">
        <v>487.79099778571401</v>
      </c>
      <c r="F180" s="14">
        <v>29.9693730565</v>
      </c>
      <c r="G180" s="14">
        <v>38.301821475375</v>
      </c>
      <c r="H180" s="14">
        <v>97.885269015000006</v>
      </c>
      <c r="I180" s="14">
        <v>464.00831178750002</v>
      </c>
      <c r="J180" s="14">
        <v>79.247126832500001</v>
      </c>
    </row>
    <row r="181" spans="1:10" x14ac:dyDescent="0.3">
      <c r="A181" s="13" t="s">
        <v>173</v>
      </c>
      <c r="B181" s="14">
        <v>229.85989566571399</v>
      </c>
      <c r="C181" s="14">
        <v>1735.8292564999999</v>
      </c>
      <c r="D181" s="14">
        <v>1967.8463152500001</v>
      </c>
      <c r="E181" s="14">
        <v>9503.9781177142795</v>
      </c>
      <c r="F181" s="14">
        <v>1249.9769215312499</v>
      </c>
      <c r="G181" s="14">
        <v>1477.7017482712499</v>
      </c>
      <c r="H181" s="14">
        <v>251.74209206</v>
      </c>
      <c r="I181" s="14">
        <v>7860.5997008750001</v>
      </c>
      <c r="J181" s="14">
        <v>9213.4872002499997</v>
      </c>
    </row>
    <row r="182" spans="1:10" x14ac:dyDescent="0.3">
      <c r="A182" s="13" t="s">
        <v>174</v>
      </c>
      <c r="B182" s="14">
        <v>459.31970092285701</v>
      </c>
      <c r="C182" s="14">
        <v>191.56575714499999</v>
      </c>
      <c r="D182" s="14">
        <v>463.03712915</v>
      </c>
      <c r="E182" s="14">
        <v>2667.7979468571398</v>
      </c>
      <c r="F182" s="14">
        <v>376.87946538387502</v>
      </c>
      <c r="G182" s="14">
        <v>461.33006933799999</v>
      </c>
      <c r="H182" s="14">
        <v>46.599695312500003</v>
      </c>
      <c r="I182" s="14">
        <v>2116.737910375</v>
      </c>
      <c r="J182" s="14">
        <v>2510.3726164999998</v>
      </c>
    </row>
    <row r="183" spans="1:10" x14ac:dyDescent="0.3">
      <c r="A183" s="13" t="s">
        <v>177</v>
      </c>
      <c r="B183" s="14">
        <v>1032.1583288714301</v>
      </c>
      <c r="C183" s="14">
        <v>712.53276570000003</v>
      </c>
      <c r="D183" s="14">
        <v>262.47073076499998</v>
      </c>
      <c r="E183" s="14">
        <v>303.82551441428598</v>
      </c>
      <c r="F183" s="14">
        <v>1289.3371386975</v>
      </c>
      <c r="G183" s="14">
        <v>1302.6796430975</v>
      </c>
      <c r="H183" s="14">
        <v>170.79712163249999</v>
      </c>
      <c r="I183" s="14">
        <v>611.78793484749997</v>
      </c>
      <c r="J183" s="14">
        <v>61.439686443249997</v>
      </c>
    </row>
    <row r="184" spans="1:10" x14ac:dyDescent="0.3">
      <c r="A184" s="13" t="s">
        <v>179</v>
      </c>
      <c r="B184" s="14">
        <v>342.65637739714299</v>
      </c>
      <c r="C184" s="14">
        <v>488.57847105000002</v>
      </c>
      <c r="D184" s="14">
        <v>338.54861032500003</v>
      </c>
      <c r="E184" s="14">
        <v>594.72381708714295</v>
      </c>
      <c r="F184" s="14">
        <v>418.58363822625</v>
      </c>
      <c r="G184" s="14">
        <v>357.65565970662499</v>
      </c>
      <c r="H184" s="14">
        <v>246.41993157499999</v>
      </c>
      <c r="I184" s="14">
        <v>578.62936922999995</v>
      </c>
      <c r="J184" s="14">
        <v>18.327550293000002</v>
      </c>
    </row>
    <row r="185" spans="1:10" x14ac:dyDescent="0.3">
      <c r="A185" s="13" t="s">
        <v>183</v>
      </c>
      <c r="B185" s="14">
        <v>354.450996544286</v>
      </c>
      <c r="C185" s="14">
        <v>156.86407162500001</v>
      </c>
      <c r="D185" s="14">
        <v>81.1596356525</v>
      </c>
      <c r="E185" s="14">
        <v>29.814508093571401</v>
      </c>
      <c r="F185" s="14">
        <v>343.29932545000003</v>
      </c>
      <c r="G185" s="14">
        <v>378.07001333287502</v>
      </c>
      <c r="H185" s="14">
        <v>60.247911872499998</v>
      </c>
      <c r="I185" s="14">
        <v>54.956486506250002</v>
      </c>
      <c r="J185" s="14">
        <v>8.6282399777500007</v>
      </c>
    </row>
    <row r="186" spans="1:10" x14ac:dyDescent="0.3">
      <c r="A186" s="13" t="s">
        <v>186</v>
      </c>
      <c r="B186" s="14">
        <v>613.97181308571396</v>
      </c>
      <c r="C186" s="14">
        <v>1218.2606811000001</v>
      </c>
      <c r="D186" s="14">
        <v>419.16687407500001</v>
      </c>
      <c r="E186" s="14">
        <v>456.310480428571</v>
      </c>
      <c r="F186" s="14">
        <v>607.95980853499998</v>
      </c>
      <c r="G186" s="14">
        <v>311.03569020262501</v>
      </c>
      <c r="H186" s="14">
        <v>1939.4598041500001</v>
      </c>
      <c r="I186" s="14">
        <v>787.36761249999995</v>
      </c>
      <c r="J186" s="14">
        <v>46.0052333625</v>
      </c>
    </row>
    <row r="187" spans="1:10" x14ac:dyDescent="0.3">
      <c r="A187" s="13" t="s">
        <v>188</v>
      </c>
      <c r="B187" s="14">
        <v>1875.0834516428599</v>
      </c>
      <c r="C187" s="14">
        <v>2076.0290490000002</v>
      </c>
      <c r="D187" s="14">
        <v>871.39632362500004</v>
      </c>
      <c r="E187" s="14">
        <v>1206.6832872571399</v>
      </c>
      <c r="F187" s="14">
        <v>1689.8573761625</v>
      </c>
      <c r="G187" s="14">
        <v>930.55470161250003</v>
      </c>
      <c r="H187" s="14">
        <v>1326.6808655750001</v>
      </c>
      <c r="I187" s="14">
        <v>2321.3303153249999</v>
      </c>
      <c r="J187" s="14">
        <v>213.68821113749999</v>
      </c>
    </row>
    <row r="188" spans="1:10" x14ac:dyDescent="0.3">
      <c r="A188" s="13" t="s">
        <v>189</v>
      </c>
      <c r="B188" s="14">
        <v>315.99093038571402</v>
      </c>
      <c r="C188" s="14">
        <v>535.59550407500001</v>
      </c>
      <c r="D188" s="14">
        <v>102.810025275</v>
      </c>
      <c r="E188" s="14">
        <v>76.940859701428593</v>
      </c>
      <c r="F188" s="14">
        <v>198.41955118000001</v>
      </c>
      <c r="G188" s="14">
        <v>171.76967986125001</v>
      </c>
      <c r="H188" s="14">
        <v>492.8619135925</v>
      </c>
      <c r="I188" s="14">
        <v>160.47237916875</v>
      </c>
      <c r="J188" s="14">
        <v>21.681281926499999</v>
      </c>
    </row>
    <row r="189" spans="1:10" x14ac:dyDescent="0.3">
      <c r="A189" s="13" t="s">
        <v>357</v>
      </c>
      <c r="B189" s="14">
        <v>13259.572890428601</v>
      </c>
      <c r="C189" s="14">
        <v>7156.9608612499997</v>
      </c>
      <c r="D189" s="14">
        <v>1981.35848575</v>
      </c>
      <c r="E189" s="14">
        <v>2348.3472349571398</v>
      </c>
      <c r="F189" s="14">
        <v>12690.6851635</v>
      </c>
      <c r="G189" s="14">
        <v>11901.938304249999</v>
      </c>
      <c r="H189" s="14">
        <v>7564.41145375</v>
      </c>
      <c r="I189" s="14">
        <v>3309.4247194999998</v>
      </c>
      <c r="J189" s="14">
        <v>797.81610172499995</v>
      </c>
    </row>
    <row r="190" spans="1:10" x14ac:dyDescent="0.3">
      <c r="A190" s="13" t="s">
        <v>358</v>
      </c>
      <c r="B190" s="14">
        <v>1573.8237088000001</v>
      </c>
      <c r="C190" s="14">
        <v>1244.4316325</v>
      </c>
      <c r="D190" s="14">
        <v>2323.6822197500001</v>
      </c>
      <c r="E190" s="14">
        <v>985.47114908571405</v>
      </c>
      <c r="F190" s="14">
        <v>3469.958075</v>
      </c>
      <c r="G190" s="14">
        <v>2850.5643590125001</v>
      </c>
      <c r="H190" s="14">
        <v>417.02650979999999</v>
      </c>
      <c r="I190" s="14">
        <v>879.22448478750005</v>
      </c>
      <c r="J190" s="14">
        <v>241.0005063625</v>
      </c>
    </row>
    <row r="191" spans="1:10" x14ac:dyDescent="0.3">
      <c r="A191" s="13" t="s">
        <v>359</v>
      </c>
      <c r="B191" s="14">
        <v>1009.37057258571</v>
      </c>
      <c r="C191" s="14">
        <v>1053.0755721774999</v>
      </c>
      <c r="D191" s="14">
        <v>202.85247962</v>
      </c>
      <c r="E191" s="14">
        <v>456.10827370142903</v>
      </c>
      <c r="F191" s="14">
        <v>410.79332282500002</v>
      </c>
      <c r="G191" s="14">
        <v>241.10271319</v>
      </c>
      <c r="H191" s="14">
        <v>677.68771717499999</v>
      </c>
      <c r="I191" s="14">
        <v>647.64597513750005</v>
      </c>
      <c r="J191" s="14">
        <v>79.615704464499998</v>
      </c>
    </row>
    <row r="192" spans="1:10" x14ac:dyDescent="0.3">
      <c r="A192" s="19" t="s">
        <v>375</v>
      </c>
      <c r="B192" s="14">
        <v>81.715193641428598</v>
      </c>
      <c r="C192" s="14">
        <v>204.77917431725001</v>
      </c>
      <c r="D192" s="14">
        <v>392.08197802500001</v>
      </c>
      <c r="E192" s="14">
        <v>52.268101537142897</v>
      </c>
      <c r="F192" s="14">
        <v>43.213119014999997</v>
      </c>
      <c r="G192" s="14">
        <v>38.300930727500003</v>
      </c>
      <c r="H192" s="14">
        <v>72.032733320999995</v>
      </c>
      <c r="I192" s="14">
        <v>47.743845970750002</v>
      </c>
      <c r="J192" s="14">
        <v>13.93580958325</v>
      </c>
    </row>
    <row r="193" spans="1:10" x14ac:dyDescent="0.3">
      <c r="A193" s="13" t="s">
        <v>360</v>
      </c>
      <c r="B193" s="14">
        <v>239.50736226000001</v>
      </c>
      <c r="C193" s="14">
        <v>371.99870219000002</v>
      </c>
      <c r="D193" s="14">
        <v>314.27205777749998</v>
      </c>
      <c r="E193" s="14">
        <v>234.07639408571401</v>
      </c>
      <c r="F193" s="14">
        <v>400.75132902500002</v>
      </c>
      <c r="G193" s="14">
        <v>201.51176530124999</v>
      </c>
      <c r="H193" s="14">
        <v>383.29584010000002</v>
      </c>
      <c r="I193" s="14">
        <v>234.8030403125</v>
      </c>
      <c r="J193" s="14">
        <v>62.67464932</v>
      </c>
    </row>
    <row r="194" spans="1:10" x14ac:dyDescent="0.3">
      <c r="A194" s="13" t="s">
        <v>361</v>
      </c>
      <c r="B194" s="14">
        <v>189.28842660000001</v>
      </c>
      <c r="C194" s="14">
        <v>760.68430663749996</v>
      </c>
      <c r="D194" s="14">
        <v>531.66040740000005</v>
      </c>
      <c r="E194" s="14">
        <v>217.967242378571</v>
      </c>
      <c r="F194" s="14">
        <v>71.033388416874999</v>
      </c>
      <c r="G194" s="14">
        <v>83.257409675375001</v>
      </c>
      <c r="H194" s="14">
        <v>376.65177038749999</v>
      </c>
      <c r="I194" s="14">
        <v>345.75845499562502</v>
      </c>
      <c r="J194" s="14">
        <v>37.540963019499998</v>
      </c>
    </row>
    <row r="195" spans="1:10" x14ac:dyDescent="0.3">
      <c r="A195" s="13" t="s">
        <v>362</v>
      </c>
      <c r="B195" s="14">
        <v>205.92149954000001</v>
      </c>
      <c r="C195" s="14">
        <v>888.59628997499999</v>
      </c>
      <c r="D195" s="14">
        <v>523.10661662500002</v>
      </c>
      <c r="E195" s="14">
        <v>148.40515871428599</v>
      </c>
      <c r="F195" s="14">
        <v>330.42369550000001</v>
      </c>
      <c r="G195" s="14">
        <v>148.468283695</v>
      </c>
      <c r="H195" s="14">
        <v>472.92229794999997</v>
      </c>
      <c r="I195" s="14">
        <v>125.91081377499999</v>
      </c>
      <c r="J195" s="14">
        <v>54.439533551250001</v>
      </c>
    </row>
    <row r="196" spans="1:10" x14ac:dyDescent="0.3">
      <c r="A196" s="13" t="s">
        <v>363</v>
      </c>
      <c r="B196" s="14">
        <v>171.570330082857</v>
      </c>
      <c r="C196" s="14">
        <v>161.16801594750001</v>
      </c>
      <c r="D196" s="14">
        <v>124.0939683325</v>
      </c>
      <c r="E196" s="14">
        <v>103.031423391429</v>
      </c>
      <c r="F196" s="14">
        <v>92.640723085000005</v>
      </c>
      <c r="G196" s="14">
        <v>70.349543627499997</v>
      </c>
      <c r="H196" s="14">
        <v>77.722248222499999</v>
      </c>
      <c r="I196" s="14">
        <v>89.096416266250003</v>
      </c>
      <c r="J196" s="14">
        <v>11.630798196500001</v>
      </c>
    </row>
    <row r="197" spans="1:10" x14ac:dyDescent="0.3">
      <c r="A197" s="13" t="s">
        <v>364</v>
      </c>
      <c r="B197" s="14">
        <v>103.826293045714</v>
      </c>
      <c r="C197" s="14">
        <v>198.34657849999999</v>
      </c>
      <c r="D197" s="14">
        <v>237.03520639749999</v>
      </c>
      <c r="E197" s="14">
        <v>128.44709494285701</v>
      </c>
      <c r="F197" s="14">
        <v>141.60351758749999</v>
      </c>
      <c r="G197" s="14">
        <v>184.21592989000001</v>
      </c>
      <c r="H197" s="14">
        <v>56.056418935750003</v>
      </c>
      <c r="I197" s="14">
        <v>99.599411785000001</v>
      </c>
      <c r="J197" s="14">
        <v>16.072809550999999</v>
      </c>
    </row>
    <row r="198" spans="1:10" x14ac:dyDescent="0.3">
      <c r="A198" s="13" t="s">
        <v>365</v>
      </c>
      <c r="B198" s="14">
        <v>264.37267007142901</v>
      </c>
      <c r="C198" s="14">
        <v>477.55073955</v>
      </c>
      <c r="D198" s="14">
        <v>551.54116117499996</v>
      </c>
      <c r="E198" s="14">
        <v>147.40997587714301</v>
      </c>
      <c r="F198" s="14">
        <v>191.04848711624999</v>
      </c>
      <c r="G198" s="14">
        <v>172.86200431374999</v>
      </c>
      <c r="H198" s="14">
        <v>612.96446122500004</v>
      </c>
      <c r="I198" s="14">
        <v>100.4612084125</v>
      </c>
      <c r="J198" s="14">
        <v>46.915587985499997</v>
      </c>
    </row>
    <row r="199" spans="1:10" x14ac:dyDescent="0.3">
      <c r="A199" s="13" t="s">
        <v>366</v>
      </c>
      <c r="B199" s="14">
        <v>143.96112855428601</v>
      </c>
      <c r="C199" s="14">
        <v>278.44230055000003</v>
      </c>
      <c r="D199" s="14">
        <v>215.68769605750001</v>
      </c>
      <c r="E199" s="14">
        <v>47.500729972857101</v>
      </c>
      <c r="F199" s="14">
        <v>172.08972837499999</v>
      </c>
      <c r="G199" s="14">
        <v>150.195081055</v>
      </c>
      <c r="H199" s="14">
        <v>269.22045689999999</v>
      </c>
      <c r="I199" s="14">
        <v>74.530388502500003</v>
      </c>
      <c r="J199" s="14">
        <v>21.293264764</v>
      </c>
    </row>
    <row r="200" spans="1:10" x14ac:dyDescent="0.3">
      <c r="A200" s="13" t="s">
        <v>367</v>
      </c>
      <c r="B200" s="14">
        <v>522.88103784142902</v>
      </c>
      <c r="C200" s="14">
        <v>378.20752950000002</v>
      </c>
      <c r="D200" s="14">
        <v>347.83342692500003</v>
      </c>
      <c r="E200" s="14">
        <v>480.57631887142901</v>
      </c>
      <c r="F200" s="14">
        <v>573.07167280249996</v>
      </c>
      <c r="G200" s="14">
        <v>832.26329188499994</v>
      </c>
      <c r="H200" s="14">
        <v>215.86925393000001</v>
      </c>
      <c r="I200" s="14">
        <v>449.15636478750002</v>
      </c>
      <c r="J200" s="14">
        <v>83.9971236425</v>
      </c>
    </row>
    <row r="201" spans="1:10" x14ac:dyDescent="0.3">
      <c r="A201" s="13" t="s">
        <v>368</v>
      </c>
      <c r="B201" s="14">
        <v>436.28126881428602</v>
      </c>
      <c r="C201" s="14">
        <v>1054.7591349249999</v>
      </c>
      <c r="D201" s="14">
        <v>343.05047274999998</v>
      </c>
      <c r="E201" s="14">
        <v>485.52962838571398</v>
      </c>
      <c r="F201" s="14">
        <v>629.97542280000005</v>
      </c>
      <c r="G201" s="14">
        <v>525.8484614875</v>
      </c>
      <c r="H201" s="14">
        <v>1210.3670422749999</v>
      </c>
      <c r="I201" s="14">
        <v>559.02426290000005</v>
      </c>
      <c r="J201" s="14">
        <v>133.56017835500001</v>
      </c>
    </row>
    <row r="202" spans="1:10" x14ac:dyDescent="0.3">
      <c r="A202" s="13" t="s">
        <v>369</v>
      </c>
      <c r="B202" s="14">
        <v>71.170331672857102</v>
      </c>
      <c r="C202" s="14">
        <v>137.35928974999999</v>
      </c>
      <c r="D202" s="14">
        <v>103.84360691249999</v>
      </c>
      <c r="E202" s="14">
        <v>41.438914188571403</v>
      </c>
      <c r="F202" s="14">
        <v>37.078828342125</v>
      </c>
      <c r="G202" s="14">
        <v>39.161420812499998</v>
      </c>
      <c r="H202" s="14">
        <v>82.305125972499994</v>
      </c>
      <c r="I202" s="14">
        <v>34.005209527375001</v>
      </c>
      <c r="J202" s="14">
        <v>17.039385711000001</v>
      </c>
    </row>
    <row r="203" spans="1:10" x14ac:dyDescent="0.3">
      <c r="A203" s="13" t="s">
        <v>370</v>
      </c>
      <c r="B203" s="14">
        <v>105.567402357143</v>
      </c>
      <c r="C203" s="14">
        <v>63.9405607375</v>
      </c>
      <c r="D203" s="14">
        <v>129.0068151625</v>
      </c>
      <c r="E203" s="14">
        <v>119.110253828571</v>
      </c>
      <c r="F203" s="14">
        <v>72.535308448750001</v>
      </c>
      <c r="G203" s="14">
        <v>68.192291997500007</v>
      </c>
      <c r="H203" s="14">
        <v>195.7154699175</v>
      </c>
      <c r="I203" s="14">
        <v>114.78776190875</v>
      </c>
      <c r="J203" s="14">
        <v>21.192944602499999</v>
      </c>
    </row>
    <row r="204" spans="1:10" x14ac:dyDescent="0.3">
      <c r="A204" s="13" t="s">
        <v>371</v>
      </c>
      <c r="B204" s="14">
        <v>2025.4093323714301</v>
      </c>
      <c r="C204" s="14">
        <v>2111.8872967500001</v>
      </c>
      <c r="D204" s="14">
        <v>1155.483292525</v>
      </c>
      <c r="E204" s="14">
        <v>778.60947262857098</v>
      </c>
      <c r="F204" s="14">
        <v>1456.0345756874999</v>
      </c>
      <c r="G204" s="14">
        <v>1427.62638096875</v>
      </c>
      <c r="H204" s="14">
        <v>2293.0182097500001</v>
      </c>
      <c r="I204" s="14">
        <v>932.1205209625</v>
      </c>
      <c r="J204" s="14">
        <v>304.20104072499998</v>
      </c>
    </row>
    <row r="205" spans="1:10" x14ac:dyDescent="0.3">
      <c r="A205" s="13" t="s">
        <v>372</v>
      </c>
      <c r="B205" s="14">
        <v>263.66356503714297</v>
      </c>
      <c r="C205" s="14">
        <v>502.47033909999999</v>
      </c>
      <c r="D205" s="14">
        <v>291.20194477000001</v>
      </c>
      <c r="E205" s="14">
        <v>300.13213889999997</v>
      </c>
      <c r="F205" s="14">
        <v>229.63122286250001</v>
      </c>
      <c r="G205" s="14">
        <v>220.63901828749999</v>
      </c>
      <c r="H205" s="14">
        <v>264.62950135</v>
      </c>
      <c r="I205" s="14">
        <v>344.53714448749997</v>
      </c>
      <c r="J205" s="14">
        <v>64.213785235000003</v>
      </c>
    </row>
    <row r="206" spans="1:10" x14ac:dyDescent="0.3">
      <c r="A206" s="13" t="s">
        <v>373</v>
      </c>
      <c r="B206" s="14">
        <v>502.64940998571399</v>
      </c>
      <c r="C206" s="14">
        <v>642.63802974999999</v>
      </c>
      <c r="D206" s="14">
        <v>503.96591690000002</v>
      </c>
      <c r="E206" s="14">
        <v>539.24507987142897</v>
      </c>
      <c r="F206" s="14">
        <v>515.75357499999996</v>
      </c>
      <c r="G206" s="14">
        <v>539.42717811249997</v>
      </c>
      <c r="H206" s="14">
        <v>478.28678044999998</v>
      </c>
      <c r="I206" s="14">
        <v>466.45045586250001</v>
      </c>
      <c r="J206" s="14">
        <v>129.809982725</v>
      </c>
    </row>
    <row r="207" spans="1:10" x14ac:dyDescent="0.3">
      <c r="A207" s="13" t="s">
        <v>374</v>
      </c>
      <c r="B207" s="14">
        <v>538.93279771428604</v>
      </c>
      <c r="C207" s="14">
        <v>1109.554873325</v>
      </c>
      <c r="D207" s="14">
        <v>375.406505525</v>
      </c>
      <c r="E207" s="14">
        <v>1040.52436778571</v>
      </c>
      <c r="F207" s="14">
        <v>868.44872952499998</v>
      </c>
      <c r="G207" s="14">
        <v>688.01218698749994</v>
      </c>
      <c r="H207" s="14">
        <v>1100.5175101499999</v>
      </c>
      <c r="I207" s="14">
        <v>1023.8589844750001</v>
      </c>
      <c r="J207" s="14">
        <v>214.885187124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06616-250B-447F-B0A5-D09788A4657E}">
  <dimension ref="A1:J363"/>
  <sheetViews>
    <sheetView zoomScale="80" zoomScaleNormal="80" workbookViewId="0">
      <pane ySplit="2" topLeftCell="A3" activePane="bottomLeft" state="frozen"/>
      <selection pane="bottomLeft" activeCell="H22" sqref="H22"/>
    </sheetView>
  </sheetViews>
  <sheetFormatPr defaultRowHeight="16.5" x14ac:dyDescent="0.3"/>
  <cols>
    <col min="1" max="1" width="13.75" style="7" bestFit="1" customWidth="1"/>
    <col min="2" max="10" width="14.25" bestFit="1" customWidth="1"/>
  </cols>
  <sheetData>
    <row r="1" spans="1:10" x14ac:dyDescent="0.3">
      <c r="A1" s="16" t="s">
        <v>866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3">
      <c r="A2" s="21" t="s">
        <v>5</v>
      </c>
      <c r="B2" s="14" t="s">
        <v>6</v>
      </c>
      <c r="C2" s="14" t="s">
        <v>7</v>
      </c>
      <c r="D2" s="14" t="s">
        <v>8</v>
      </c>
      <c r="E2" s="14" t="s">
        <v>9</v>
      </c>
      <c r="F2" s="14" t="s">
        <v>10</v>
      </c>
      <c r="G2" s="14" t="s">
        <v>11</v>
      </c>
      <c r="H2" s="14" t="s">
        <v>12</v>
      </c>
      <c r="I2" s="14" t="s">
        <v>13</v>
      </c>
      <c r="J2" s="14" t="s">
        <v>14</v>
      </c>
    </row>
    <row r="3" spans="1:10" x14ac:dyDescent="0.3">
      <c r="A3" s="21" t="s">
        <v>15</v>
      </c>
      <c r="B3" s="14">
        <v>2828.62848589643</v>
      </c>
      <c r="C3" s="14">
        <v>47.898831825000002</v>
      </c>
      <c r="D3" s="14">
        <v>39.060987746249999</v>
      </c>
      <c r="E3" s="14">
        <v>30.873050909642899</v>
      </c>
      <c r="F3" s="14">
        <v>101.089627233812</v>
      </c>
      <c r="G3" s="14">
        <v>57.657452576250002</v>
      </c>
      <c r="H3" s="14">
        <v>293.18991263125002</v>
      </c>
      <c r="I3" s="14">
        <v>22.462167273624999</v>
      </c>
      <c r="J3" s="14">
        <v>31.740444199500001</v>
      </c>
    </row>
    <row r="4" spans="1:10" x14ac:dyDescent="0.3">
      <c r="A4" s="21" t="s">
        <v>16</v>
      </c>
      <c r="B4" s="14">
        <v>1717.3918044842901</v>
      </c>
      <c r="C4" s="14">
        <v>125.2898656575</v>
      </c>
      <c r="D4" s="14">
        <v>71.4345963775</v>
      </c>
      <c r="E4" s="14">
        <v>36.326633707571403</v>
      </c>
      <c r="F4" s="14">
        <v>900.62636445937505</v>
      </c>
      <c r="G4" s="14">
        <v>604.36417830300002</v>
      </c>
      <c r="H4" s="14">
        <v>181.0568566725</v>
      </c>
      <c r="I4" s="14">
        <v>33.717728353375001</v>
      </c>
      <c r="J4" s="14">
        <v>11.366199369749999</v>
      </c>
    </row>
    <row r="5" spans="1:10" x14ac:dyDescent="0.3">
      <c r="A5" s="21" t="s">
        <v>17</v>
      </c>
      <c r="B5" s="14">
        <v>930.48083535714295</v>
      </c>
      <c r="C5" s="14">
        <v>65.874822202499999</v>
      </c>
      <c r="D5" s="14">
        <v>125.83196327749999</v>
      </c>
      <c r="E5" s="14">
        <v>32.575246057142898</v>
      </c>
      <c r="F5" s="14">
        <v>601.07429373624996</v>
      </c>
      <c r="G5" s="14">
        <v>529.17238007749995</v>
      </c>
      <c r="H5" s="14">
        <v>188.0497866</v>
      </c>
      <c r="I5" s="14">
        <v>34.368681830124999</v>
      </c>
      <c r="J5" s="14">
        <v>39.738908327499999</v>
      </c>
    </row>
    <row r="6" spans="1:10" x14ac:dyDescent="0.3">
      <c r="A6" s="21" t="s">
        <v>18</v>
      </c>
      <c r="B6" s="14">
        <v>2034.53512091429</v>
      </c>
      <c r="C6" s="14">
        <v>301.66600777500003</v>
      </c>
      <c r="D6" s="14">
        <v>498.92535957500002</v>
      </c>
      <c r="E6" s="14">
        <v>80.321798140714293</v>
      </c>
      <c r="F6" s="14">
        <v>384.114782085</v>
      </c>
      <c r="G6" s="14">
        <v>628.72085929374998</v>
      </c>
      <c r="H6" s="14">
        <v>97.155773475000004</v>
      </c>
      <c r="I6" s="14">
        <v>53.421048421875</v>
      </c>
      <c r="J6" s="14">
        <v>96.502827835000005</v>
      </c>
    </row>
    <row r="7" spans="1:10" x14ac:dyDescent="0.3">
      <c r="A7" s="21" t="s">
        <v>19</v>
      </c>
      <c r="B7" s="14">
        <v>716.54937808128602</v>
      </c>
      <c r="C7" s="14">
        <v>22.2444841975</v>
      </c>
      <c r="D7" s="14">
        <v>46.121007349999999</v>
      </c>
      <c r="E7" s="14">
        <v>8.94352940885714</v>
      </c>
      <c r="F7" s="14">
        <v>16.076721558625</v>
      </c>
      <c r="G7" s="14">
        <v>45.50373129175</v>
      </c>
      <c r="H7" s="14">
        <v>14.321453201500001</v>
      </c>
      <c r="I7" s="14">
        <v>11.187356937875</v>
      </c>
      <c r="J7" s="14">
        <v>4.3512147539999999</v>
      </c>
    </row>
    <row r="8" spans="1:10" x14ac:dyDescent="0.3">
      <c r="A8" s="21" t="s">
        <v>20</v>
      </c>
      <c r="B8" s="14">
        <v>1014.84788928286</v>
      </c>
      <c r="C8" s="14">
        <v>253.96305575</v>
      </c>
      <c r="D8" s="14">
        <v>72.836738514999993</v>
      </c>
      <c r="E8" s="14">
        <v>33.2441752225714</v>
      </c>
      <c r="F8" s="14">
        <v>461.12164824000001</v>
      </c>
      <c r="G8" s="14">
        <v>448.70650470162502</v>
      </c>
      <c r="H8" s="14">
        <v>651.64716472500004</v>
      </c>
      <c r="I8" s="14">
        <v>62.579059405000002</v>
      </c>
      <c r="J8" s="14">
        <v>28.386889909000001</v>
      </c>
    </row>
    <row r="9" spans="1:10" x14ac:dyDescent="0.3">
      <c r="A9" s="21" t="s">
        <v>21</v>
      </c>
      <c r="B9" s="14">
        <v>1545.0378294428599</v>
      </c>
      <c r="C9" s="14">
        <v>412.41557829750002</v>
      </c>
      <c r="D9" s="14">
        <v>333.63391632499997</v>
      </c>
      <c r="E9" s="14">
        <v>55.775540448571398</v>
      </c>
      <c r="F9" s="14">
        <v>384.43178246500003</v>
      </c>
      <c r="G9" s="14">
        <v>260.34097389250002</v>
      </c>
      <c r="H9" s="14">
        <v>209.24454531750001</v>
      </c>
      <c r="I9" s="14">
        <v>98.506449128750006</v>
      </c>
      <c r="J9" s="14">
        <v>212.52172726750001</v>
      </c>
    </row>
    <row r="10" spans="1:10" x14ac:dyDescent="0.3">
      <c r="A10" s="21" t="s">
        <v>22</v>
      </c>
      <c r="B10" s="14">
        <v>589.96354763414297</v>
      </c>
      <c r="C10" s="14">
        <v>241.59756987750001</v>
      </c>
      <c r="D10" s="14">
        <v>96.299264930000007</v>
      </c>
      <c r="E10" s="14">
        <v>7.1608868645714301</v>
      </c>
      <c r="F10" s="14">
        <v>6.5914879596249998</v>
      </c>
      <c r="G10" s="14">
        <v>6.6239040161249996</v>
      </c>
      <c r="H10" s="14">
        <v>484.76520036749997</v>
      </c>
      <c r="I10" s="14">
        <v>6.1775041346249999</v>
      </c>
      <c r="J10" s="14">
        <v>5.4963773302499996</v>
      </c>
    </row>
    <row r="11" spans="1:10" x14ac:dyDescent="0.3">
      <c r="A11" s="21" t="s">
        <v>23</v>
      </c>
      <c r="B11" s="14">
        <v>1958.45325661429</v>
      </c>
      <c r="C11" s="14">
        <v>437.81915114999998</v>
      </c>
      <c r="D11" s="14">
        <v>971.36756532749996</v>
      </c>
      <c r="E11" s="14">
        <v>86.645942242857103</v>
      </c>
      <c r="F11" s="14">
        <v>496.07393046250002</v>
      </c>
      <c r="G11" s="14">
        <v>467.41737087500002</v>
      </c>
      <c r="H11" s="14">
        <v>368.95714385000002</v>
      </c>
      <c r="I11" s="14">
        <v>104.33372555</v>
      </c>
      <c r="J11" s="14">
        <v>264.58779652499999</v>
      </c>
    </row>
    <row r="12" spans="1:10" x14ac:dyDescent="0.3">
      <c r="A12" s="21" t="s">
        <v>24</v>
      </c>
      <c r="B12" s="14">
        <v>426.981738857143</v>
      </c>
      <c r="C12" s="14">
        <v>65.848321857499997</v>
      </c>
      <c r="D12" s="14">
        <v>666.66403380249994</v>
      </c>
      <c r="E12" s="14">
        <v>40.117225390285697</v>
      </c>
      <c r="F12" s="14">
        <v>136.44454613524999</v>
      </c>
      <c r="G12" s="14">
        <v>94.466985238375003</v>
      </c>
      <c r="H12" s="14">
        <v>44.414554600000002</v>
      </c>
      <c r="I12" s="14">
        <v>24.982090170374999</v>
      </c>
      <c r="J12" s="14">
        <v>36.016992406500002</v>
      </c>
    </row>
    <row r="13" spans="1:10" x14ac:dyDescent="0.3">
      <c r="A13" s="21" t="s">
        <v>25</v>
      </c>
      <c r="B13" s="14">
        <v>226.08156225857101</v>
      </c>
      <c r="C13" s="14">
        <v>62.156230082500002</v>
      </c>
      <c r="D13" s="14">
        <v>34.06656048</v>
      </c>
      <c r="E13" s="14">
        <v>33.676598656857102</v>
      </c>
      <c r="F13" s="14">
        <v>33.14384416675</v>
      </c>
      <c r="G13" s="14">
        <v>23.600857903125</v>
      </c>
      <c r="H13" s="14">
        <v>20.244112493500001</v>
      </c>
      <c r="I13" s="14">
        <v>7.212701445625</v>
      </c>
      <c r="J13" s="14">
        <v>12.883299817499999</v>
      </c>
    </row>
    <row r="14" spans="1:10" x14ac:dyDescent="0.3">
      <c r="A14" s="21" t="s">
        <v>26</v>
      </c>
      <c r="B14" s="14">
        <v>461.29351879571402</v>
      </c>
      <c r="C14" s="14">
        <v>341.38431765500002</v>
      </c>
      <c r="D14" s="14">
        <v>60.902542330000003</v>
      </c>
      <c r="E14" s="14">
        <v>42.615678192857096</v>
      </c>
      <c r="F14" s="14">
        <v>217.16090898375001</v>
      </c>
      <c r="G14" s="14">
        <v>66.757335996250006</v>
      </c>
      <c r="H14" s="14">
        <v>155.05583358749999</v>
      </c>
      <c r="I14" s="14">
        <v>26.059417484375</v>
      </c>
      <c r="J14" s="14">
        <v>30.444190540000001</v>
      </c>
    </row>
    <row r="15" spans="1:10" x14ac:dyDescent="0.3">
      <c r="A15" s="21" t="s">
        <v>27</v>
      </c>
      <c r="B15" s="14">
        <v>272.95732168285701</v>
      </c>
      <c r="C15" s="14">
        <v>66.938748742499996</v>
      </c>
      <c r="D15" s="14">
        <v>29.509822417500001</v>
      </c>
      <c r="E15" s="14">
        <v>34.91731712</v>
      </c>
      <c r="F15" s="14">
        <v>39.480391138125</v>
      </c>
      <c r="G15" s="14">
        <v>44.811639294499997</v>
      </c>
      <c r="H15" s="14">
        <v>111.73332535749999</v>
      </c>
      <c r="I15" s="14">
        <v>24.075706715875</v>
      </c>
      <c r="J15" s="14">
        <v>18.6383168005</v>
      </c>
    </row>
    <row r="16" spans="1:10" x14ac:dyDescent="0.3">
      <c r="A16" s="21" t="s">
        <v>28</v>
      </c>
      <c r="B16" s="14">
        <v>208.19167214285699</v>
      </c>
      <c r="C16" s="14">
        <v>119.085547875</v>
      </c>
      <c r="D16" s="14">
        <v>268.26426308499998</v>
      </c>
      <c r="E16" s="14">
        <v>38.781874355857099</v>
      </c>
      <c r="F16" s="14">
        <v>33.777922434125003</v>
      </c>
      <c r="G16" s="14">
        <v>28.176609001374999</v>
      </c>
      <c r="H16" s="14">
        <v>231.9229332875</v>
      </c>
      <c r="I16" s="14">
        <v>24.895012264999998</v>
      </c>
      <c r="J16" s="14">
        <v>12.778206573249999</v>
      </c>
    </row>
    <row r="17" spans="1:10" x14ac:dyDescent="0.3">
      <c r="A17" s="21" t="s">
        <v>29</v>
      </c>
      <c r="B17" s="14">
        <v>328.33931788000001</v>
      </c>
      <c r="C17" s="14">
        <v>125.7394129875</v>
      </c>
      <c r="D17" s="14">
        <v>379.14257350000003</v>
      </c>
      <c r="E17" s="14">
        <v>22.4493089105714</v>
      </c>
      <c r="F17" s="14">
        <v>88.000927308749993</v>
      </c>
      <c r="G17" s="14">
        <v>75.168719138374996</v>
      </c>
      <c r="H17" s="14">
        <v>139.04096197749999</v>
      </c>
      <c r="I17" s="14">
        <v>33.54600830375</v>
      </c>
      <c r="J17" s="14">
        <v>17.008794060500001</v>
      </c>
    </row>
    <row r="18" spans="1:10" x14ac:dyDescent="0.3">
      <c r="A18" s="21" t="s">
        <v>30</v>
      </c>
      <c r="B18" s="14">
        <v>154.46646093999999</v>
      </c>
      <c r="C18" s="14">
        <v>39.348789947500002</v>
      </c>
      <c r="D18" s="14">
        <v>203.35861894499999</v>
      </c>
      <c r="E18" s="14">
        <v>22.951634222714301</v>
      </c>
      <c r="F18" s="14">
        <v>23.112875628874999</v>
      </c>
      <c r="G18" s="14">
        <v>38.275420241625</v>
      </c>
      <c r="H18" s="14">
        <v>60.020035732499998</v>
      </c>
      <c r="I18" s="14">
        <v>17.402227778</v>
      </c>
      <c r="J18" s="14">
        <v>27.953151227500001</v>
      </c>
    </row>
    <row r="19" spans="1:10" x14ac:dyDescent="0.3">
      <c r="A19" s="21" t="s">
        <v>31</v>
      </c>
      <c r="B19" s="14">
        <v>548.15933742285699</v>
      </c>
      <c r="C19" s="14">
        <v>113.5782636575</v>
      </c>
      <c r="D19" s="14">
        <v>295.65964253750002</v>
      </c>
      <c r="E19" s="14">
        <v>38.440865674285703</v>
      </c>
      <c r="F19" s="14">
        <v>239.93028996250001</v>
      </c>
      <c r="G19" s="14">
        <v>176.57721360874999</v>
      </c>
      <c r="H19" s="14">
        <v>139.193703005</v>
      </c>
      <c r="I19" s="14">
        <v>44.8039192775</v>
      </c>
      <c r="J19" s="14">
        <v>62.416468802499999</v>
      </c>
    </row>
    <row r="20" spans="1:10" x14ac:dyDescent="0.3">
      <c r="A20" s="21" t="s">
        <v>32</v>
      </c>
      <c r="B20" s="14">
        <v>627.14395370857096</v>
      </c>
      <c r="C20" s="14">
        <v>48.267130172500003</v>
      </c>
      <c r="D20" s="14">
        <v>119.744831855</v>
      </c>
      <c r="E20" s="14">
        <v>52.968500925285703</v>
      </c>
      <c r="F20" s="14">
        <v>256.48180324499998</v>
      </c>
      <c r="G20" s="14">
        <v>234.85485089837499</v>
      </c>
      <c r="H20" s="14">
        <v>303.96820512250002</v>
      </c>
      <c r="I20" s="14">
        <v>56.071936534999999</v>
      </c>
      <c r="J20" s="14">
        <v>153.64817647000001</v>
      </c>
    </row>
    <row r="21" spans="1:10" x14ac:dyDescent="0.3">
      <c r="A21" s="21" t="s">
        <v>33</v>
      </c>
      <c r="B21" s="14">
        <v>2203.56937565714</v>
      </c>
      <c r="C21" s="14">
        <v>370.18276965000001</v>
      </c>
      <c r="D21" s="14">
        <v>795.15497964999997</v>
      </c>
      <c r="E21" s="14">
        <v>166.41620639714299</v>
      </c>
      <c r="F21" s="14">
        <v>497.67776406249999</v>
      </c>
      <c r="G21" s="14">
        <v>694.46227569999996</v>
      </c>
      <c r="H21" s="14">
        <v>419.92591965000003</v>
      </c>
      <c r="I21" s="14">
        <v>179.21212617500001</v>
      </c>
      <c r="J21" s="14">
        <v>282.93965847499999</v>
      </c>
    </row>
    <row r="22" spans="1:10" x14ac:dyDescent="0.3">
      <c r="A22" s="21" t="s">
        <v>34</v>
      </c>
      <c r="B22" s="14">
        <v>13600.239501</v>
      </c>
      <c r="C22" s="14">
        <v>3539.1331622500002</v>
      </c>
      <c r="D22" s="14">
        <v>7388.9524000000001</v>
      </c>
      <c r="E22" s="14">
        <v>1413.7906885428599</v>
      </c>
      <c r="F22" s="14">
        <v>2894.11086075</v>
      </c>
      <c r="G22" s="14">
        <v>3676.74324475</v>
      </c>
      <c r="H22" s="14">
        <v>2144.0341397500001</v>
      </c>
      <c r="I22" s="14">
        <v>1382.0407397250001</v>
      </c>
      <c r="J22" s="14">
        <v>1861.7373112499999</v>
      </c>
    </row>
    <row r="23" spans="1:10" x14ac:dyDescent="0.3">
      <c r="A23" s="21" t="s">
        <v>35</v>
      </c>
      <c r="B23" s="14">
        <v>299.19710896571399</v>
      </c>
      <c r="C23" s="14">
        <v>129.9567084775</v>
      </c>
      <c r="D23" s="14">
        <v>229.1980175425</v>
      </c>
      <c r="E23" s="14">
        <v>46.8260603181429</v>
      </c>
      <c r="F23" s="14">
        <v>48.742967070375002</v>
      </c>
      <c r="G23" s="14">
        <v>44.748881333874998</v>
      </c>
      <c r="H23" s="14">
        <v>108.14412027</v>
      </c>
      <c r="I23" s="14">
        <v>44.346195145000003</v>
      </c>
      <c r="J23" s="14">
        <v>42.074065661250003</v>
      </c>
    </row>
    <row r="24" spans="1:10" x14ac:dyDescent="0.3">
      <c r="A24" s="21" t="s">
        <v>36</v>
      </c>
      <c r="B24" s="14">
        <v>218.56724701714299</v>
      </c>
      <c r="C24" s="14">
        <v>86.869035077500001</v>
      </c>
      <c r="D24" s="14">
        <v>134.486881565</v>
      </c>
      <c r="E24" s="14">
        <v>30.1068016617143</v>
      </c>
      <c r="F24" s="14">
        <v>14.379452456999999</v>
      </c>
      <c r="G24" s="14">
        <v>47.030382409250002</v>
      </c>
      <c r="H24" s="14">
        <v>50.271326092499997</v>
      </c>
      <c r="I24" s="14">
        <v>13.124841608624999</v>
      </c>
      <c r="J24" s="14">
        <v>20.033256150250001</v>
      </c>
    </row>
    <row r="25" spans="1:10" x14ac:dyDescent="0.3">
      <c r="A25" s="21" t="s">
        <v>37</v>
      </c>
      <c r="B25" s="14">
        <v>885.90961462857103</v>
      </c>
      <c r="C25" s="14">
        <v>179.95136411999999</v>
      </c>
      <c r="D25" s="14">
        <v>159.536647485</v>
      </c>
      <c r="E25" s="14">
        <v>87.869949161428593</v>
      </c>
      <c r="F25" s="14">
        <v>82.086692009999993</v>
      </c>
      <c r="G25" s="14">
        <v>97.38156651125</v>
      </c>
      <c r="H25" s="14">
        <v>249.14023158250001</v>
      </c>
      <c r="I25" s="14">
        <v>84.455016792500004</v>
      </c>
      <c r="J25" s="14">
        <v>89.471268932499996</v>
      </c>
    </row>
    <row r="26" spans="1:10" x14ac:dyDescent="0.3">
      <c r="A26" s="21" t="s">
        <v>38</v>
      </c>
      <c r="B26" s="14">
        <v>3542.5074129</v>
      </c>
      <c r="C26" s="14">
        <v>1502.9722701000001</v>
      </c>
      <c r="D26" s="14">
        <v>1822.393119475</v>
      </c>
      <c r="E26" s="14">
        <v>230.39376229999999</v>
      </c>
      <c r="F26" s="14">
        <v>380.79584505000003</v>
      </c>
      <c r="G26" s="14">
        <v>425.78349833750002</v>
      </c>
      <c r="H26" s="14">
        <v>2657.9961197500002</v>
      </c>
      <c r="I26" s="14">
        <v>207.21357105000001</v>
      </c>
      <c r="J26" s="14">
        <v>565.90536154999995</v>
      </c>
    </row>
    <row r="27" spans="1:10" x14ac:dyDescent="0.3">
      <c r="A27" s="21" t="s">
        <v>39</v>
      </c>
      <c r="B27" s="14">
        <v>501.12597902857101</v>
      </c>
      <c r="C27" s="14">
        <v>74.018996002500003</v>
      </c>
      <c r="D27" s="14">
        <v>142.95170096749999</v>
      </c>
      <c r="E27" s="14">
        <v>95.114097622285698</v>
      </c>
      <c r="F27" s="14">
        <v>173.31904914</v>
      </c>
      <c r="G27" s="14">
        <v>202.51800998975</v>
      </c>
      <c r="H27" s="14">
        <v>246.3372581175</v>
      </c>
      <c r="I27" s="14">
        <v>102.06303225249999</v>
      </c>
      <c r="J27" s="14">
        <v>118.7068961825</v>
      </c>
    </row>
    <row r="28" spans="1:10" x14ac:dyDescent="0.3">
      <c r="A28" s="21" t="s">
        <v>190</v>
      </c>
      <c r="B28" s="14">
        <v>1346.80484924286</v>
      </c>
      <c r="C28" s="14">
        <v>1060.6008022250001</v>
      </c>
      <c r="D28" s="14">
        <v>359.50590480749997</v>
      </c>
      <c r="E28" s="14">
        <v>92.777143870000003</v>
      </c>
      <c r="F28" s="14">
        <v>373.75007777000002</v>
      </c>
      <c r="G28" s="14">
        <v>295.38947725000003</v>
      </c>
      <c r="H28" s="14">
        <v>1142.0735043499999</v>
      </c>
      <c r="I28" s="14">
        <v>215.51646876250001</v>
      </c>
      <c r="J28" s="14">
        <v>121.6778116575</v>
      </c>
    </row>
    <row r="29" spans="1:10" x14ac:dyDescent="0.3">
      <c r="A29" s="21" t="s">
        <v>191</v>
      </c>
      <c r="B29" s="14">
        <v>198.89290699285701</v>
      </c>
      <c r="C29" s="14">
        <v>71.743475509999996</v>
      </c>
      <c r="D29" s="14">
        <v>421.19534291500003</v>
      </c>
      <c r="E29" s="14">
        <v>34.293094811428602</v>
      </c>
      <c r="F29" s="14">
        <v>23.579358994625</v>
      </c>
      <c r="G29" s="14">
        <v>24.484517536624999</v>
      </c>
      <c r="H29" s="14">
        <v>49.449695017499998</v>
      </c>
      <c r="I29" s="14">
        <v>30.2186333545</v>
      </c>
      <c r="J29" s="14">
        <v>20.023046330749999</v>
      </c>
    </row>
    <row r="30" spans="1:10" x14ac:dyDescent="0.3">
      <c r="A30" s="21" t="s">
        <v>192</v>
      </c>
      <c r="B30" s="14">
        <v>137.19046190571399</v>
      </c>
      <c r="C30" s="14">
        <v>12.7435562385</v>
      </c>
      <c r="D30" s="14">
        <v>24.076692231500001</v>
      </c>
      <c r="E30" s="14">
        <v>42.676956392714303</v>
      </c>
      <c r="F30" s="14">
        <v>48.790882303125002</v>
      </c>
      <c r="G30" s="14">
        <v>50.362177178750002</v>
      </c>
      <c r="H30" s="14">
        <v>18.0030040115</v>
      </c>
      <c r="I30" s="14">
        <v>40.352776178874997</v>
      </c>
      <c r="J30" s="14">
        <v>83.692981689999996</v>
      </c>
    </row>
    <row r="31" spans="1:10" x14ac:dyDescent="0.3">
      <c r="A31" s="21" t="s">
        <v>193</v>
      </c>
      <c r="B31" s="14">
        <v>165.57291885142899</v>
      </c>
      <c r="C31" s="14">
        <v>76.551343797499996</v>
      </c>
      <c r="D31" s="14">
        <v>59.9306004675</v>
      </c>
      <c r="E31" s="14">
        <v>11.208344255857099</v>
      </c>
      <c r="F31" s="14">
        <v>128.35948995125</v>
      </c>
      <c r="G31" s="14">
        <v>51.075046980000003</v>
      </c>
      <c r="H31" s="14">
        <v>39.025095684999997</v>
      </c>
      <c r="I31" s="14">
        <v>12.538461121999999</v>
      </c>
      <c r="J31" s="14">
        <v>17.857131345749998</v>
      </c>
    </row>
    <row r="32" spans="1:10" x14ac:dyDescent="0.3">
      <c r="A32" s="21" t="s">
        <v>194</v>
      </c>
      <c r="B32" s="14">
        <v>73.345311535714302</v>
      </c>
      <c r="C32" s="14">
        <v>27.854283962499998</v>
      </c>
      <c r="D32" s="14">
        <v>69.313130497499998</v>
      </c>
      <c r="E32" s="14">
        <v>24.817002951285701</v>
      </c>
      <c r="F32" s="14">
        <v>22.56255997525</v>
      </c>
      <c r="G32" s="14">
        <v>17.883748335</v>
      </c>
      <c r="H32" s="14">
        <v>25.147967332499999</v>
      </c>
      <c r="I32" s="14">
        <v>22.268945235875002</v>
      </c>
      <c r="J32" s="14">
        <v>15.536802139500001</v>
      </c>
    </row>
    <row r="33" spans="1:10" x14ac:dyDescent="0.3">
      <c r="A33" s="21" t="s">
        <v>195</v>
      </c>
      <c r="B33" s="14">
        <v>1658.2309945714301</v>
      </c>
      <c r="C33" s="14">
        <v>325.35342885</v>
      </c>
      <c r="D33" s="14">
        <v>546.26487417500005</v>
      </c>
      <c r="E33" s="14">
        <v>210.76785827142899</v>
      </c>
      <c r="F33" s="14">
        <v>1151.1526902375001</v>
      </c>
      <c r="G33" s="14">
        <v>978.17266973749997</v>
      </c>
      <c r="H33" s="14">
        <v>441.45364197750001</v>
      </c>
      <c r="I33" s="14">
        <v>267.91516527499999</v>
      </c>
      <c r="J33" s="14">
        <v>317.53104462499999</v>
      </c>
    </row>
    <row r="34" spans="1:10" x14ac:dyDescent="0.3">
      <c r="A34" s="21" t="s">
        <v>196</v>
      </c>
      <c r="B34" s="14">
        <v>436.10330813285702</v>
      </c>
      <c r="C34" s="14">
        <v>217.71912743999999</v>
      </c>
      <c r="D34" s="14">
        <v>232.082068725</v>
      </c>
      <c r="E34" s="14">
        <v>51.764791577428603</v>
      </c>
      <c r="F34" s="14">
        <v>47.008046454999999</v>
      </c>
      <c r="G34" s="14">
        <v>71.394280066250005</v>
      </c>
      <c r="H34" s="14">
        <v>160.62856372499999</v>
      </c>
      <c r="I34" s="14">
        <v>51.630105732499999</v>
      </c>
      <c r="J34" s="14">
        <v>49.400198682499997</v>
      </c>
    </row>
    <row r="35" spans="1:10" x14ac:dyDescent="0.3">
      <c r="A35" s="21" t="s">
        <v>197</v>
      </c>
      <c r="B35" s="14">
        <v>2513.4856018</v>
      </c>
      <c r="C35" s="14">
        <v>1747.0356105000001</v>
      </c>
      <c r="D35" s="14">
        <v>2584.8726621000001</v>
      </c>
      <c r="E35" s="14">
        <v>301.14395012857102</v>
      </c>
      <c r="F35" s="14">
        <v>404.033213015</v>
      </c>
      <c r="G35" s="14">
        <v>534.04693147499995</v>
      </c>
      <c r="H35" s="14">
        <v>710.00546565000002</v>
      </c>
      <c r="I35" s="14">
        <v>314.61788382499998</v>
      </c>
      <c r="J35" s="14">
        <v>753.34742717500001</v>
      </c>
    </row>
    <row r="36" spans="1:10" x14ac:dyDescent="0.3">
      <c r="A36" s="21" t="s">
        <v>198</v>
      </c>
      <c r="B36" s="14">
        <v>3616.2315018571398</v>
      </c>
      <c r="C36" s="14">
        <v>472.32161275250002</v>
      </c>
      <c r="D36" s="14">
        <v>525.18399854999996</v>
      </c>
      <c r="E36" s="14">
        <v>717.86127557142902</v>
      </c>
      <c r="F36" s="14">
        <v>2293.7364203375</v>
      </c>
      <c r="G36" s="14">
        <v>1588.6797586</v>
      </c>
      <c r="H36" s="14">
        <v>1095.6934362750001</v>
      </c>
      <c r="I36" s="14">
        <v>754.55140391249995</v>
      </c>
      <c r="J36" s="14">
        <v>1259.417149525</v>
      </c>
    </row>
    <row r="37" spans="1:10" x14ac:dyDescent="0.3">
      <c r="A37" s="21" t="s">
        <v>199</v>
      </c>
      <c r="B37" s="14">
        <v>4174.5233452857101</v>
      </c>
      <c r="C37" s="14">
        <v>1685.5763347</v>
      </c>
      <c r="D37" s="14">
        <v>3609.4488970000002</v>
      </c>
      <c r="E37" s="14">
        <v>543.47626372857098</v>
      </c>
      <c r="F37" s="14">
        <v>1479.7317809875001</v>
      </c>
      <c r="G37" s="14">
        <v>1136.8085784625</v>
      </c>
      <c r="H37" s="14">
        <v>1385.1464637500001</v>
      </c>
      <c r="I37" s="14">
        <v>662.85355441249999</v>
      </c>
      <c r="J37" s="14">
        <v>423.04699852499999</v>
      </c>
    </row>
    <row r="38" spans="1:10" x14ac:dyDescent="0.3">
      <c r="A38" s="21" t="s">
        <v>200</v>
      </c>
      <c r="B38" s="14">
        <v>4209.7017269714297</v>
      </c>
      <c r="C38" s="14">
        <v>734.95377691249996</v>
      </c>
      <c r="D38" s="14">
        <v>698.79701224999997</v>
      </c>
      <c r="E38" s="14">
        <v>523.57379364285703</v>
      </c>
      <c r="F38" s="14">
        <v>2678.0301425500002</v>
      </c>
      <c r="G38" s="14">
        <v>3851.5900960312501</v>
      </c>
      <c r="H38" s="14">
        <v>518.56294452500003</v>
      </c>
      <c r="I38" s="14">
        <v>575.17455958624998</v>
      </c>
      <c r="J38" s="14">
        <v>635.59148392500003</v>
      </c>
    </row>
    <row r="39" spans="1:10" x14ac:dyDescent="0.3">
      <c r="A39" s="21" t="s">
        <v>201</v>
      </c>
      <c r="B39" s="14">
        <v>1556.3227400000001</v>
      </c>
      <c r="C39" s="14">
        <v>365.4909581</v>
      </c>
      <c r="D39" s="14">
        <v>379.63895909749999</v>
      </c>
      <c r="E39" s="14">
        <v>184.8675968</v>
      </c>
      <c r="F39" s="14">
        <v>805.45394793749995</v>
      </c>
      <c r="G39" s="14">
        <v>733.13676842500001</v>
      </c>
      <c r="H39" s="14">
        <v>602.37270894999995</v>
      </c>
      <c r="I39" s="14">
        <v>222.916174525</v>
      </c>
      <c r="J39" s="14">
        <v>243.84578105</v>
      </c>
    </row>
    <row r="40" spans="1:10" x14ac:dyDescent="0.3">
      <c r="A40" s="21" t="s">
        <v>202</v>
      </c>
      <c r="B40" s="14">
        <v>3404.5545282571402</v>
      </c>
      <c r="C40" s="14">
        <v>1306.005523775</v>
      </c>
      <c r="D40" s="14">
        <v>1754.6707044750001</v>
      </c>
      <c r="E40" s="14">
        <v>348.19269580000002</v>
      </c>
      <c r="F40" s="14">
        <v>1049.33931678625</v>
      </c>
      <c r="G40" s="14">
        <v>952.31235164999998</v>
      </c>
      <c r="H40" s="14">
        <v>1445.34243085</v>
      </c>
      <c r="I40" s="14">
        <v>358.67166061249998</v>
      </c>
      <c r="J40" s="14">
        <v>477.17450407500002</v>
      </c>
    </row>
    <row r="41" spans="1:10" x14ac:dyDescent="0.3">
      <c r="A41" s="21" t="s">
        <v>203</v>
      </c>
      <c r="B41" s="14">
        <v>1105.7102226285699</v>
      </c>
      <c r="C41" s="14">
        <v>422.87224889999999</v>
      </c>
      <c r="D41" s="14">
        <v>388.03951984000003</v>
      </c>
      <c r="E41" s="14">
        <v>109.656964274286</v>
      </c>
      <c r="F41" s="14">
        <v>251.94930504999999</v>
      </c>
      <c r="G41" s="14">
        <v>153.50951019375</v>
      </c>
      <c r="H41" s="14">
        <v>324.65434522499999</v>
      </c>
      <c r="I41" s="14">
        <v>105.50687332875</v>
      </c>
      <c r="J41" s="14">
        <v>169.66179535000001</v>
      </c>
    </row>
    <row r="42" spans="1:10" x14ac:dyDescent="0.3">
      <c r="A42" s="21" t="s">
        <v>204</v>
      </c>
      <c r="B42" s="14">
        <v>2976.0644052857101</v>
      </c>
      <c r="C42" s="14">
        <v>1826.483825625</v>
      </c>
      <c r="D42" s="14">
        <v>701.56778311250002</v>
      </c>
      <c r="E42" s="14">
        <v>513.67908360000001</v>
      </c>
      <c r="F42" s="14">
        <v>1024.6669388</v>
      </c>
      <c r="G42" s="14">
        <v>760.36678133750002</v>
      </c>
      <c r="H42" s="14">
        <v>3078.0455642500001</v>
      </c>
      <c r="I42" s="14">
        <v>673.01632497499997</v>
      </c>
      <c r="J42" s="14">
        <v>483.27357372500001</v>
      </c>
    </row>
    <row r="43" spans="1:10" x14ac:dyDescent="0.3">
      <c r="A43" s="21" t="s">
        <v>205</v>
      </c>
      <c r="B43" s="14">
        <v>228.939650032857</v>
      </c>
      <c r="C43" s="14">
        <v>86.267066712499997</v>
      </c>
      <c r="D43" s="14">
        <v>79.548976887500004</v>
      </c>
      <c r="E43" s="14">
        <v>31.167425173000002</v>
      </c>
      <c r="F43" s="14">
        <v>72.855543458750006</v>
      </c>
      <c r="G43" s="14">
        <v>57.516767246249998</v>
      </c>
      <c r="H43" s="14">
        <v>114.96761103</v>
      </c>
      <c r="I43" s="14">
        <v>56.63118161125</v>
      </c>
      <c r="J43" s="14">
        <v>72.730150202499999</v>
      </c>
    </row>
    <row r="44" spans="1:10" x14ac:dyDescent="0.3">
      <c r="A44" s="21" t="s">
        <v>206</v>
      </c>
      <c r="B44" s="14">
        <v>46.252861349571397</v>
      </c>
      <c r="C44" s="14">
        <v>65.008260423750002</v>
      </c>
      <c r="D44" s="14">
        <v>28.112594697500001</v>
      </c>
      <c r="E44" s="14">
        <v>9.8746610004285706</v>
      </c>
      <c r="F44" s="14">
        <v>7.4325179221250002</v>
      </c>
      <c r="G44" s="14">
        <v>9.2101156606250001</v>
      </c>
      <c r="H44" s="14">
        <v>22.799428452499999</v>
      </c>
      <c r="I44" s="14">
        <v>13.499252023875</v>
      </c>
      <c r="J44" s="14">
        <v>6.0525768632499997</v>
      </c>
    </row>
    <row r="45" spans="1:10" x14ac:dyDescent="0.3">
      <c r="A45" s="21" t="s">
        <v>207</v>
      </c>
      <c r="B45" s="14">
        <v>479.77254305714303</v>
      </c>
      <c r="C45" s="14">
        <v>448.54163997500001</v>
      </c>
      <c r="D45" s="14">
        <v>486.83949875000002</v>
      </c>
      <c r="E45" s="14">
        <v>82.987189054285693</v>
      </c>
      <c r="F45" s="14">
        <v>136.08489150437501</v>
      </c>
      <c r="G45" s="14">
        <v>120.89950082625001</v>
      </c>
      <c r="H45" s="14">
        <v>120.5431973825</v>
      </c>
      <c r="I45" s="14">
        <v>118.12368714749999</v>
      </c>
      <c r="J45" s="14">
        <v>124.5254612625</v>
      </c>
    </row>
    <row r="46" spans="1:10" x14ac:dyDescent="0.3">
      <c r="A46" s="21" t="s">
        <v>208</v>
      </c>
      <c r="B46" s="14">
        <v>212.25808380571399</v>
      </c>
      <c r="C46" s="14">
        <v>80.439775877499997</v>
      </c>
      <c r="D46" s="14">
        <v>72.393194559999998</v>
      </c>
      <c r="E46" s="14">
        <v>84.648648812857104</v>
      </c>
      <c r="F46" s="14">
        <v>62.763416016874999</v>
      </c>
      <c r="G46" s="14">
        <v>33.161674550874999</v>
      </c>
      <c r="H46" s="14">
        <v>169.51098877499999</v>
      </c>
      <c r="I46" s="14">
        <v>53.072157224999998</v>
      </c>
      <c r="J46" s="14">
        <v>74.026016207500007</v>
      </c>
    </row>
    <row r="47" spans="1:10" x14ac:dyDescent="0.3">
      <c r="A47" s="21" t="s">
        <v>209</v>
      </c>
      <c r="B47" s="14">
        <v>1161.31246834286</v>
      </c>
      <c r="C47" s="14">
        <v>283.99111801499998</v>
      </c>
      <c r="D47" s="14">
        <v>368.40143272500001</v>
      </c>
      <c r="E47" s="14">
        <v>200.58309879999999</v>
      </c>
      <c r="F47" s="14">
        <v>635.39697483750001</v>
      </c>
      <c r="G47" s="14">
        <v>656.89780943749997</v>
      </c>
      <c r="H47" s="14">
        <v>246.95743016500001</v>
      </c>
      <c r="I47" s="14">
        <v>214.47268625000001</v>
      </c>
      <c r="J47" s="14">
        <v>364.05614305</v>
      </c>
    </row>
    <row r="48" spans="1:10" x14ac:dyDescent="0.3">
      <c r="A48" s="21" t="s">
        <v>210</v>
      </c>
      <c r="B48" s="14">
        <v>84.520873780000002</v>
      </c>
      <c r="C48" s="14">
        <v>142.01269260750001</v>
      </c>
      <c r="D48" s="14">
        <v>54.901645012499998</v>
      </c>
      <c r="E48" s="14">
        <v>11.4069353634286</v>
      </c>
      <c r="F48" s="14">
        <v>15.000002332999999</v>
      </c>
      <c r="G48" s="14">
        <v>19.399401654125001</v>
      </c>
      <c r="H48" s="14">
        <v>58.791295865000002</v>
      </c>
      <c r="I48" s="14">
        <v>10.913165874624999</v>
      </c>
      <c r="J48" s="14">
        <v>13.20001779075</v>
      </c>
    </row>
    <row r="49" spans="1:10" x14ac:dyDescent="0.3">
      <c r="A49" s="21" t="s">
        <v>211</v>
      </c>
      <c r="B49" s="14">
        <v>338.065702314286</v>
      </c>
      <c r="C49" s="14">
        <v>36.644647845000001</v>
      </c>
      <c r="D49" s="14">
        <v>150.932142895</v>
      </c>
      <c r="E49" s="14">
        <v>73.042778115714299</v>
      </c>
      <c r="F49" s="14">
        <v>141.3492408315</v>
      </c>
      <c r="G49" s="14">
        <v>173.97335703749999</v>
      </c>
      <c r="H49" s="14">
        <v>203.83586237750001</v>
      </c>
      <c r="I49" s="14">
        <v>74.383423446250006</v>
      </c>
      <c r="J49" s="14">
        <v>111.76414814</v>
      </c>
    </row>
    <row r="50" spans="1:10" x14ac:dyDescent="0.3">
      <c r="A50" s="21" t="s">
        <v>212</v>
      </c>
      <c r="B50" s="14">
        <v>5239.5405430000001</v>
      </c>
      <c r="C50" s="14">
        <v>1220.0016317750001</v>
      </c>
      <c r="D50" s="14">
        <v>1705.8885772250001</v>
      </c>
      <c r="E50" s="14">
        <v>820.95167981428597</v>
      </c>
      <c r="F50" s="14">
        <v>2747.4890247500002</v>
      </c>
      <c r="G50" s="14">
        <v>1864.4669523875</v>
      </c>
      <c r="H50" s="14">
        <v>2931.9890637499998</v>
      </c>
      <c r="I50" s="14">
        <v>1003.0450603</v>
      </c>
      <c r="J50" s="14">
        <v>1305.5190524499999</v>
      </c>
    </row>
    <row r="51" spans="1:10" x14ac:dyDescent="0.3">
      <c r="A51" s="21" t="s">
        <v>213</v>
      </c>
      <c r="B51" s="14">
        <v>500.3025063</v>
      </c>
      <c r="C51" s="14">
        <v>76.488424820000006</v>
      </c>
      <c r="D51" s="14">
        <v>145.35319354000001</v>
      </c>
      <c r="E51" s="14">
        <v>79.194420188571399</v>
      </c>
      <c r="F51" s="14">
        <v>337.38729767500001</v>
      </c>
      <c r="G51" s="14">
        <v>323.29564814999998</v>
      </c>
      <c r="H51" s="14">
        <v>56.071575967500003</v>
      </c>
      <c r="I51" s="14">
        <v>89.221996043749996</v>
      </c>
      <c r="J51" s="14">
        <v>274.54544419749999</v>
      </c>
    </row>
    <row r="52" spans="1:10" x14ac:dyDescent="0.3">
      <c r="A52" s="21" t="s">
        <v>214</v>
      </c>
      <c r="B52" s="14">
        <v>594.03098434285698</v>
      </c>
      <c r="C52" s="14">
        <v>130.8138150325</v>
      </c>
      <c r="D52" s="14">
        <v>150.34774315249999</v>
      </c>
      <c r="E52" s="14">
        <v>73.872167335714295</v>
      </c>
      <c r="F52" s="14">
        <v>178.14925544875001</v>
      </c>
      <c r="G52" s="14">
        <v>193.62196073875</v>
      </c>
      <c r="H52" s="14">
        <v>92.891582377500001</v>
      </c>
      <c r="I52" s="14">
        <v>109.49231384875</v>
      </c>
      <c r="J52" s="14">
        <v>117.50702787749999</v>
      </c>
    </row>
    <row r="53" spans="1:10" x14ac:dyDescent="0.3">
      <c r="A53" s="21" t="s">
        <v>178</v>
      </c>
      <c r="B53" s="14">
        <v>2987.7427716942898</v>
      </c>
      <c r="C53" s="14">
        <v>23796.525478750002</v>
      </c>
      <c r="D53" s="14">
        <v>129.83663026249999</v>
      </c>
      <c r="E53" s="14">
        <v>32.839055721428601</v>
      </c>
      <c r="F53" s="14">
        <v>186.73508411624999</v>
      </c>
      <c r="G53" s="14">
        <v>65.353306520749996</v>
      </c>
      <c r="H53" s="14">
        <v>130.0710259</v>
      </c>
      <c r="I53" s="14">
        <v>159.40233605750001</v>
      </c>
      <c r="J53" s="14">
        <v>10.09191348725</v>
      </c>
    </row>
    <row r="54" spans="1:10" x14ac:dyDescent="0.3">
      <c r="A54" s="21" t="s">
        <v>40</v>
      </c>
      <c r="B54" s="14">
        <v>289.56921784614298</v>
      </c>
      <c r="C54" s="14">
        <v>6013.7591088762501</v>
      </c>
      <c r="D54" s="14">
        <v>519.18909446249995</v>
      </c>
      <c r="E54" s="14">
        <v>42.703463625428597</v>
      </c>
      <c r="F54" s="14">
        <v>70.151659968687497</v>
      </c>
      <c r="G54" s="14">
        <v>57.853327618374998</v>
      </c>
      <c r="H54" s="14">
        <v>293.0963066425</v>
      </c>
      <c r="I54" s="14">
        <v>44.628314832437503</v>
      </c>
      <c r="J54" s="14">
        <v>66.219842936625</v>
      </c>
    </row>
    <row r="55" spans="1:10" x14ac:dyDescent="0.3">
      <c r="A55" s="21" t="s">
        <v>41</v>
      </c>
      <c r="B55" s="14">
        <v>1493.82981771714</v>
      </c>
      <c r="C55" s="14">
        <v>6812.26674525</v>
      </c>
      <c r="D55" s="14">
        <v>576.06454410749996</v>
      </c>
      <c r="E55" s="14">
        <v>189.940144401429</v>
      </c>
      <c r="F55" s="14">
        <v>129.234496922625</v>
      </c>
      <c r="G55" s="14">
        <v>58.796775699500003</v>
      </c>
      <c r="H55" s="14">
        <v>647.68259072499995</v>
      </c>
      <c r="I55" s="14">
        <v>1798.2682417625001</v>
      </c>
      <c r="J55" s="14">
        <v>123.21158006749999</v>
      </c>
    </row>
    <row r="56" spans="1:10" x14ac:dyDescent="0.3">
      <c r="A56" s="21" t="s">
        <v>43</v>
      </c>
      <c r="B56" s="14">
        <v>65.831652940142902</v>
      </c>
      <c r="C56" s="14">
        <v>598.4765185</v>
      </c>
      <c r="D56" s="14">
        <v>229.92811893499999</v>
      </c>
      <c r="E56" s="14">
        <v>10.275846456857099</v>
      </c>
      <c r="F56" s="14">
        <v>29.155049784999999</v>
      </c>
      <c r="G56" s="14">
        <v>23.081553553500001</v>
      </c>
      <c r="H56" s="14">
        <v>90.998844306750001</v>
      </c>
      <c r="I56" s="14">
        <v>17.0099692</v>
      </c>
      <c r="J56" s="14">
        <v>26.244616890500001</v>
      </c>
    </row>
    <row r="57" spans="1:10" x14ac:dyDescent="0.3">
      <c r="A57" s="21" t="s">
        <v>44</v>
      </c>
      <c r="B57" s="14">
        <v>21888.7631795571</v>
      </c>
      <c r="C57" s="14">
        <v>19871.74304275</v>
      </c>
      <c r="D57" s="14">
        <v>6161.0365811749998</v>
      </c>
      <c r="E57" s="14">
        <v>248.07152473257099</v>
      </c>
      <c r="F57" s="14">
        <v>97.856613063750004</v>
      </c>
      <c r="G57" s="14">
        <v>295.20089310499998</v>
      </c>
      <c r="H57" s="14">
        <v>19394.424201325</v>
      </c>
      <c r="I57" s="14">
        <v>132.75137047999999</v>
      </c>
      <c r="J57" s="14">
        <v>101.67890943</v>
      </c>
    </row>
    <row r="58" spans="1:10" x14ac:dyDescent="0.3">
      <c r="A58" s="21" t="s">
        <v>45</v>
      </c>
      <c r="B58" s="14">
        <v>518.14732828285696</v>
      </c>
      <c r="C58" s="14">
        <v>2111.9061178749998</v>
      </c>
      <c r="D58" s="14">
        <v>314.7397355375</v>
      </c>
      <c r="E58" s="14">
        <v>83.4622573814286</v>
      </c>
      <c r="F58" s="14">
        <v>192.444414069125</v>
      </c>
      <c r="G58" s="14">
        <v>110.61166244787501</v>
      </c>
      <c r="H58" s="14">
        <v>962.22059805000004</v>
      </c>
      <c r="I58" s="14">
        <v>321.63308294687499</v>
      </c>
      <c r="J58" s="14">
        <v>30.03714841</v>
      </c>
    </row>
    <row r="59" spans="1:10" x14ac:dyDescent="0.3">
      <c r="A59" s="21" t="s">
        <v>46</v>
      </c>
      <c r="B59" s="14">
        <v>515.28332998571398</v>
      </c>
      <c r="C59" s="14">
        <v>1245.0049285749999</v>
      </c>
      <c r="D59" s="14">
        <v>1065.6702310000001</v>
      </c>
      <c r="E59" s="14">
        <v>30.055193860857099</v>
      </c>
      <c r="F59" s="14">
        <v>441.71133322337499</v>
      </c>
      <c r="G59" s="14">
        <v>415.48855623687501</v>
      </c>
      <c r="H59" s="14">
        <v>319.99338757499999</v>
      </c>
      <c r="I59" s="14">
        <v>40.750118325875</v>
      </c>
      <c r="J59" s="14">
        <v>20.328811129999998</v>
      </c>
    </row>
    <row r="60" spans="1:10" x14ac:dyDescent="0.3">
      <c r="A60" s="21" t="s">
        <v>47</v>
      </c>
      <c r="B60" s="14">
        <v>9.6562190507142898</v>
      </c>
      <c r="C60" s="14">
        <v>251.357085305</v>
      </c>
      <c r="D60" s="14">
        <v>63.018071169999999</v>
      </c>
      <c r="E60" s="14">
        <v>7.3898027437142897</v>
      </c>
      <c r="F60" s="14">
        <v>11.623205173124999</v>
      </c>
      <c r="G60" s="14">
        <v>9.8620816638749993</v>
      </c>
      <c r="H60" s="14">
        <v>66.8021497955</v>
      </c>
      <c r="I60" s="14">
        <v>6.9093881565000004</v>
      </c>
      <c r="J60" s="14">
        <v>5.5444397067500004</v>
      </c>
    </row>
    <row r="61" spans="1:10" x14ac:dyDescent="0.3">
      <c r="A61" s="21" t="s">
        <v>48</v>
      </c>
      <c r="B61" s="14">
        <v>57.112452657428598</v>
      </c>
      <c r="C61" s="14">
        <v>281.16898185000002</v>
      </c>
      <c r="D61" s="14">
        <v>100.5861135175</v>
      </c>
      <c r="E61" s="14">
        <v>6.8060836892857104</v>
      </c>
      <c r="F61" s="14">
        <v>23.099192545499999</v>
      </c>
      <c r="G61" s="14">
        <v>26.316243651499999</v>
      </c>
      <c r="H61" s="14">
        <v>126.82401857000001</v>
      </c>
      <c r="I61" s="14">
        <v>3.9645754696250002</v>
      </c>
      <c r="J61" s="14">
        <v>26.351992582249999</v>
      </c>
    </row>
    <row r="62" spans="1:10" x14ac:dyDescent="0.3">
      <c r="A62" s="21" t="s">
        <v>49</v>
      </c>
      <c r="B62" s="14">
        <v>57.112452657428598</v>
      </c>
      <c r="C62" s="14">
        <v>281.16898185000002</v>
      </c>
      <c r="D62" s="14">
        <v>100.5861135175</v>
      </c>
      <c r="E62" s="14">
        <v>6.8060836892857104</v>
      </c>
      <c r="F62" s="14">
        <v>23.099192545499999</v>
      </c>
      <c r="G62" s="14">
        <v>26.316243651499999</v>
      </c>
      <c r="H62" s="14">
        <v>126.82401857000001</v>
      </c>
      <c r="I62" s="14">
        <v>3.9645754696250002</v>
      </c>
      <c r="J62" s="14">
        <v>26.351992582249999</v>
      </c>
    </row>
    <row r="63" spans="1:10" x14ac:dyDescent="0.3">
      <c r="A63" s="21" t="s">
        <v>50</v>
      </c>
      <c r="B63" s="14">
        <v>37.410731111714298</v>
      </c>
      <c r="C63" s="14">
        <v>215.376493315</v>
      </c>
      <c r="D63" s="14">
        <v>42.856562122500002</v>
      </c>
      <c r="E63" s="14">
        <v>10.8510162801429</v>
      </c>
      <c r="F63" s="14">
        <v>10.83434755375</v>
      </c>
      <c r="G63" s="14">
        <v>12.8057652205</v>
      </c>
      <c r="H63" s="14">
        <v>32.463123975499997</v>
      </c>
      <c r="I63" s="14">
        <v>15.122834899124999</v>
      </c>
      <c r="J63" s="14">
        <v>11.778395197</v>
      </c>
    </row>
    <row r="64" spans="1:10" x14ac:dyDescent="0.3">
      <c r="A64" s="21" t="s">
        <v>51</v>
      </c>
      <c r="B64" s="14">
        <v>94.783845752857104</v>
      </c>
      <c r="C64" s="14">
        <v>619.87187010000002</v>
      </c>
      <c r="D64" s="14">
        <v>127.47585103500001</v>
      </c>
      <c r="E64" s="14">
        <v>39.655990062571398</v>
      </c>
      <c r="F64" s="14">
        <v>32.895097771250001</v>
      </c>
      <c r="G64" s="14">
        <v>29.516744519875001</v>
      </c>
      <c r="H64" s="14">
        <v>303.82399801000003</v>
      </c>
      <c r="I64" s="14">
        <v>45.094941053874997</v>
      </c>
      <c r="J64" s="14">
        <v>24.811442560250001</v>
      </c>
    </row>
    <row r="65" spans="1:10" x14ac:dyDescent="0.3">
      <c r="A65" s="21" t="s">
        <v>52</v>
      </c>
      <c r="B65" s="14">
        <v>11.85185158</v>
      </c>
      <c r="C65" s="14">
        <v>178.00645037000001</v>
      </c>
      <c r="D65" s="14">
        <v>169.11434278999999</v>
      </c>
      <c r="E65" s="14">
        <v>18.012122808571402</v>
      </c>
      <c r="F65" s="14">
        <v>6.0720849037500004</v>
      </c>
      <c r="G65" s="14">
        <v>6.4328716343750001</v>
      </c>
      <c r="H65" s="14">
        <v>50.202804127500002</v>
      </c>
      <c r="I65" s="14">
        <v>4.432893719</v>
      </c>
      <c r="J65" s="14">
        <v>4.8841130452500003</v>
      </c>
    </row>
    <row r="66" spans="1:10" x14ac:dyDescent="0.3">
      <c r="A66" s="21" t="s">
        <v>53</v>
      </c>
      <c r="B66" s="14">
        <v>131.076802490143</v>
      </c>
      <c r="C66" s="14">
        <v>557.79744077500004</v>
      </c>
      <c r="D66" s="14">
        <v>398.46295035000003</v>
      </c>
      <c r="E66" s="14">
        <v>33.854888351428599</v>
      </c>
      <c r="F66" s="14">
        <v>20.509725923249999</v>
      </c>
      <c r="G66" s="14">
        <v>32.90579540825</v>
      </c>
      <c r="H66" s="14">
        <v>129.65350911249999</v>
      </c>
      <c r="I66" s="14">
        <v>21.695457680375</v>
      </c>
      <c r="J66" s="14">
        <v>31.327753477249999</v>
      </c>
    </row>
    <row r="67" spans="1:10" x14ac:dyDescent="0.3">
      <c r="A67" s="21" t="s">
        <v>54</v>
      </c>
      <c r="B67" s="14">
        <v>43.822213548000001</v>
      </c>
      <c r="C67" s="14">
        <v>272.162234275</v>
      </c>
      <c r="D67" s="14">
        <v>181.3663974575</v>
      </c>
      <c r="E67" s="14">
        <v>18.9521083668571</v>
      </c>
      <c r="F67" s="14">
        <v>14.330746090875</v>
      </c>
      <c r="G67" s="14">
        <v>15.001856117999999</v>
      </c>
      <c r="H67" s="14">
        <v>34.928205351750002</v>
      </c>
      <c r="I67" s="14">
        <v>18.2682761005</v>
      </c>
      <c r="J67" s="14">
        <v>24.797826181750001</v>
      </c>
    </row>
    <row r="68" spans="1:10" x14ac:dyDescent="0.3">
      <c r="A68" s="21" t="s">
        <v>215</v>
      </c>
      <c r="B68" s="14">
        <v>8.9056975797142908</v>
      </c>
      <c r="C68" s="14">
        <v>147.211995325</v>
      </c>
      <c r="D68" s="14">
        <v>113.525602095</v>
      </c>
      <c r="E68" s="14">
        <v>11.618497640999999</v>
      </c>
      <c r="F68" s="14">
        <v>10.453855133375001</v>
      </c>
      <c r="G68" s="14">
        <v>4.3811429713749996</v>
      </c>
      <c r="H68" s="14">
        <v>125.225412609</v>
      </c>
      <c r="I68" s="14">
        <v>5.7106185910000002</v>
      </c>
      <c r="J68" s="14">
        <v>3.753962247</v>
      </c>
    </row>
    <row r="69" spans="1:10" x14ac:dyDescent="0.3">
      <c r="A69" s="21" t="s">
        <v>216</v>
      </c>
      <c r="B69" s="14">
        <v>11.646254673428601</v>
      </c>
      <c r="C69" s="14">
        <v>101.8173485025</v>
      </c>
      <c r="D69" s="14">
        <v>31.800829942499998</v>
      </c>
      <c r="E69" s="14">
        <v>3.40372565471429</v>
      </c>
      <c r="F69" s="14">
        <v>5.6022195786250002</v>
      </c>
      <c r="G69" s="14">
        <v>2.3874213145000001</v>
      </c>
      <c r="H69" s="14">
        <v>17.937762689500001</v>
      </c>
      <c r="I69" s="14">
        <v>3.2864159386249998</v>
      </c>
      <c r="J69" s="14">
        <v>8.7826926664999991</v>
      </c>
    </row>
    <row r="70" spans="1:10" x14ac:dyDescent="0.3">
      <c r="A70" s="21" t="s">
        <v>217</v>
      </c>
      <c r="B70" s="14">
        <v>651.22310258428604</v>
      </c>
      <c r="C70" s="14">
        <v>3422.3550796374998</v>
      </c>
      <c r="D70" s="14">
        <v>3564.0160671250001</v>
      </c>
      <c r="E70" s="14">
        <v>70.252651040714298</v>
      </c>
      <c r="F70" s="14">
        <v>1142.71300338125</v>
      </c>
      <c r="G70" s="14">
        <v>449.51498390812498</v>
      </c>
      <c r="H70" s="14">
        <v>422.17837797375</v>
      </c>
      <c r="I70" s="14">
        <v>72.618286490874993</v>
      </c>
      <c r="J70" s="14">
        <v>69.274491818749993</v>
      </c>
    </row>
    <row r="71" spans="1:10" x14ac:dyDescent="0.3">
      <c r="A71" s="21" t="s">
        <v>218</v>
      </c>
      <c r="B71" s="14">
        <v>31.0978507312857</v>
      </c>
      <c r="C71" s="14">
        <v>323.61261860000002</v>
      </c>
      <c r="D71" s="14">
        <v>372.2328638825</v>
      </c>
      <c r="E71" s="14">
        <v>15.289863765857101</v>
      </c>
      <c r="F71" s="14">
        <v>21.514091144375001</v>
      </c>
      <c r="G71" s="14">
        <v>12.342743237000001</v>
      </c>
      <c r="H71" s="14">
        <v>148.77222638000001</v>
      </c>
      <c r="I71" s="14">
        <v>21.950325545375001</v>
      </c>
      <c r="J71" s="14">
        <v>12.59045339725</v>
      </c>
    </row>
    <row r="72" spans="1:10" x14ac:dyDescent="0.3">
      <c r="A72" s="21" t="s">
        <v>219</v>
      </c>
      <c r="B72" s="14">
        <v>48.640366958142899</v>
      </c>
      <c r="C72" s="14">
        <v>213.957092875</v>
      </c>
      <c r="D72" s="14">
        <v>220.14464760249999</v>
      </c>
      <c r="E72" s="14">
        <v>10.8356969521429</v>
      </c>
      <c r="F72" s="14">
        <v>7.7098164838749996</v>
      </c>
      <c r="G72" s="14">
        <v>14.62171814825</v>
      </c>
      <c r="H72" s="14">
        <v>83.37578650975</v>
      </c>
      <c r="I72" s="14">
        <v>30.272905293125</v>
      </c>
      <c r="J72" s="14">
        <v>5.0633999037499997</v>
      </c>
    </row>
    <row r="73" spans="1:10" x14ac:dyDescent="0.3">
      <c r="A73" s="21" t="s">
        <v>220</v>
      </c>
      <c r="B73" s="14">
        <v>82.402361200571406</v>
      </c>
      <c r="C73" s="14">
        <v>403.88982774999999</v>
      </c>
      <c r="D73" s="14">
        <v>103.41720725250001</v>
      </c>
      <c r="E73" s="14">
        <v>32.877817590142897</v>
      </c>
      <c r="F73" s="14">
        <v>21.560027597000001</v>
      </c>
      <c r="G73" s="14">
        <v>9.6263585098750006</v>
      </c>
      <c r="H73" s="14">
        <v>93.86370076</v>
      </c>
      <c r="I73" s="14">
        <v>74.117373069999999</v>
      </c>
      <c r="J73" s="14">
        <v>18.039492656250001</v>
      </c>
    </row>
    <row r="74" spans="1:10" x14ac:dyDescent="0.3">
      <c r="A74" s="21" t="s">
        <v>221</v>
      </c>
      <c r="B74" s="14">
        <v>21.3811213938571</v>
      </c>
      <c r="C74" s="14">
        <v>251.78955247499999</v>
      </c>
      <c r="D74" s="14">
        <v>362.38447490250002</v>
      </c>
      <c r="E74" s="14">
        <v>14.4963556987143</v>
      </c>
      <c r="F74" s="14">
        <v>9.8863137309999995</v>
      </c>
      <c r="G74" s="14">
        <v>18.169161722125001</v>
      </c>
      <c r="H74" s="14">
        <v>196.84849397975</v>
      </c>
      <c r="I74" s="14">
        <v>19.776647952499999</v>
      </c>
      <c r="J74" s="14">
        <v>5.1595077199999997</v>
      </c>
    </row>
    <row r="75" spans="1:10" x14ac:dyDescent="0.3">
      <c r="A75" s="21" t="s">
        <v>222</v>
      </c>
      <c r="B75" s="14">
        <v>8.9316993969999992</v>
      </c>
      <c r="C75" s="14">
        <v>169.40177543499999</v>
      </c>
      <c r="D75" s="14">
        <v>31.9102596</v>
      </c>
      <c r="E75" s="14">
        <v>4.9188392291428604</v>
      </c>
      <c r="F75" s="14">
        <v>3.125697486875</v>
      </c>
      <c r="G75" s="14">
        <v>4.8915893402500004</v>
      </c>
      <c r="H75" s="14">
        <v>123.14883386975001</v>
      </c>
      <c r="I75" s="14">
        <v>12.56570838725</v>
      </c>
      <c r="J75" s="14">
        <v>17.118163788250001</v>
      </c>
    </row>
    <row r="76" spans="1:10" x14ac:dyDescent="0.3">
      <c r="A76" s="21" t="s">
        <v>223</v>
      </c>
      <c r="B76" s="14">
        <v>35.029953060428603</v>
      </c>
      <c r="C76" s="14">
        <v>285.13460844999997</v>
      </c>
      <c r="D76" s="14">
        <v>126.13081108750001</v>
      </c>
      <c r="E76" s="14">
        <v>21.001719095142899</v>
      </c>
      <c r="F76" s="14">
        <v>12.89548218375</v>
      </c>
      <c r="G76" s="14">
        <v>11.684514157624999</v>
      </c>
      <c r="H76" s="14">
        <v>30.361034204999999</v>
      </c>
      <c r="I76" s="14">
        <v>15.771791822999999</v>
      </c>
      <c r="J76" s="14">
        <v>5.7258746205</v>
      </c>
    </row>
    <row r="77" spans="1:10" x14ac:dyDescent="0.3">
      <c r="A77" s="21" t="s">
        <v>224</v>
      </c>
      <c r="B77" s="14">
        <v>16.610345526</v>
      </c>
      <c r="C77" s="14">
        <v>170.86436229750001</v>
      </c>
      <c r="D77" s="14">
        <v>159.08961314999999</v>
      </c>
      <c r="E77" s="14">
        <v>7.3762333294285698</v>
      </c>
      <c r="F77" s="14">
        <v>5.9894822750000003</v>
      </c>
      <c r="G77" s="14">
        <v>6.7809382562499998</v>
      </c>
      <c r="H77" s="14">
        <v>52.62533354</v>
      </c>
      <c r="I77" s="14">
        <v>8.4021196031249996</v>
      </c>
      <c r="J77" s="14">
        <v>3.7753773472500001</v>
      </c>
    </row>
    <row r="78" spans="1:10" x14ac:dyDescent="0.3">
      <c r="A78" s="21" t="s">
        <v>225</v>
      </c>
      <c r="B78" s="14">
        <v>30.2323685771429</v>
      </c>
      <c r="C78" s="14">
        <v>227.44313787499999</v>
      </c>
      <c r="D78" s="14">
        <v>44.313089982500003</v>
      </c>
      <c r="E78" s="14">
        <v>11.919619941000001</v>
      </c>
      <c r="F78" s="14">
        <v>17.810598217125001</v>
      </c>
      <c r="G78" s="14">
        <v>21.956362445875001</v>
      </c>
      <c r="H78" s="14">
        <v>30.690113418749998</v>
      </c>
      <c r="I78" s="14">
        <v>17.395153636749999</v>
      </c>
      <c r="J78" s="14">
        <v>20.316605389999999</v>
      </c>
    </row>
    <row r="79" spans="1:10" x14ac:dyDescent="0.3">
      <c r="A79" s="21" t="s">
        <v>182</v>
      </c>
      <c r="B79" s="14">
        <v>6900.0278311014299</v>
      </c>
      <c r="C79" s="14">
        <v>1765.9070635</v>
      </c>
      <c r="D79" s="14">
        <v>212.94410641249999</v>
      </c>
      <c r="E79" s="14">
        <v>31.671128222857099</v>
      </c>
      <c r="F79" s="14">
        <v>2608.5734338124998</v>
      </c>
      <c r="G79" s="14">
        <v>2113.5459703462502</v>
      </c>
      <c r="H79" s="14">
        <v>391.4423357</v>
      </c>
      <c r="I79" s="14">
        <v>151.1096861625</v>
      </c>
      <c r="J79" s="14">
        <v>14.302267817500001</v>
      </c>
    </row>
    <row r="80" spans="1:10" x14ac:dyDescent="0.3">
      <c r="A80" s="21" t="s">
        <v>226</v>
      </c>
      <c r="B80" s="14">
        <v>14.479442499714301</v>
      </c>
      <c r="C80" s="14">
        <v>175.78875128999999</v>
      </c>
      <c r="D80" s="14">
        <v>54.199262867500003</v>
      </c>
      <c r="E80" s="14">
        <v>16.231570020857099</v>
      </c>
      <c r="F80" s="14">
        <v>14.52729674875</v>
      </c>
      <c r="G80" s="14">
        <v>5.1608066790000002</v>
      </c>
      <c r="H80" s="14">
        <v>31.450046426499998</v>
      </c>
      <c r="I80" s="14">
        <v>7.7239064256249996</v>
      </c>
      <c r="J80" s="14">
        <v>11.952031757</v>
      </c>
    </row>
    <row r="81" spans="1:10" x14ac:dyDescent="0.3">
      <c r="A81" s="21" t="s">
        <v>227</v>
      </c>
      <c r="B81" s="14">
        <v>13.988636095</v>
      </c>
      <c r="C81" s="14">
        <v>111.55485910500001</v>
      </c>
      <c r="D81" s="14">
        <v>19.658875065</v>
      </c>
      <c r="E81" s="14">
        <v>5.2096432149999998</v>
      </c>
      <c r="F81" s="14">
        <v>2.7631859378749999</v>
      </c>
      <c r="G81" s="14">
        <v>7.7020873055000001</v>
      </c>
      <c r="H81" s="14">
        <v>95.460366072249997</v>
      </c>
      <c r="I81" s="14">
        <v>4.0667448537500004</v>
      </c>
      <c r="J81" s="14">
        <v>3.7879613284999998</v>
      </c>
    </row>
    <row r="82" spans="1:10" x14ac:dyDescent="0.3">
      <c r="A82" s="21" t="s">
        <v>228</v>
      </c>
      <c r="B82" s="14">
        <v>78.896196375714297</v>
      </c>
      <c r="C82" s="14">
        <v>639.12536769999997</v>
      </c>
      <c r="D82" s="14">
        <v>519.34383319999995</v>
      </c>
      <c r="E82" s="14">
        <v>40.8964122868571</v>
      </c>
      <c r="F82" s="14">
        <v>34.694282471874999</v>
      </c>
      <c r="G82" s="14">
        <v>50.889787827500001</v>
      </c>
      <c r="H82" s="14">
        <v>273.77398271999999</v>
      </c>
      <c r="I82" s="14">
        <v>40.348318998250001</v>
      </c>
      <c r="J82" s="14">
        <v>24.340560810749999</v>
      </c>
    </row>
    <row r="83" spans="1:10" x14ac:dyDescent="0.3">
      <c r="A83" s="21" t="s">
        <v>229</v>
      </c>
      <c r="B83" s="14">
        <v>12.959794953714299</v>
      </c>
      <c r="C83" s="14">
        <v>132.95641856750001</v>
      </c>
      <c r="D83" s="14">
        <v>67.498827717500006</v>
      </c>
      <c r="E83" s="14">
        <v>10.585027255857099</v>
      </c>
      <c r="F83" s="14">
        <v>6.0147777316250002</v>
      </c>
      <c r="G83" s="14">
        <v>5.4582567371249997</v>
      </c>
      <c r="H83" s="14">
        <v>27.971986651750001</v>
      </c>
      <c r="I83" s="14">
        <v>12.461746261875</v>
      </c>
      <c r="J83" s="14">
        <v>9.1794820282499998</v>
      </c>
    </row>
    <row r="84" spans="1:10" x14ac:dyDescent="0.3">
      <c r="A84" s="21" t="s">
        <v>230</v>
      </c>
      <c r="B84" s="14">
        <v>61.971307831428597</v>
      </c>
      <c r="C84" s="14">
        <v>411.54979792500001</v>
      </c>
      <c r="D84" s="14">
        <v>196.6413908175</v>
      </c>
      <c r="E84" s="14">
        <v>29.210105559428602</v>
      </c>
      <c r="F84" s="14">
        <v>50.9770575975</v>
      </c>
      <c r="G84" s="14">
        <v>28.443151739125</v>
      </c>
      <c r="H84" s="14">
        <v>68.944795150000004</v>
      </c>
      <c r="I84" s="14">
        <v>28.195190633999999</v>
      </c>
      <c r="J84" s="14">
        <v>38.388345644749997</v>
      </c>
    </row>
    <row r="85" spans="1:10" x14ac:dyDescent="0.3">
      <c r="A85" s="21" t="s">
        <v>231</v>
      </c>
      <c r="B85" s="14">
        <v>96.087311178571397</v>
      </c>
      <c r="C85" s="14">
        <v>458.1517013875</v>
      </c>
      <c r="D85" s="14">
        <v>325.75193277749997</v>
      </c>
      <c r="E85" s="14">
        <v>38.846394606285699</v>
      </c>
      <c r="F85" s="14">
        <v>41.718926075874997</v>
      </c>
      <c r="G85" s="14">
        <v>17.402123040374999</v>
      </c>
      <c r="H85" s="14">
        <v>207.54928490825</v>
      </c>
      <c r="I85" s="14">
        <v>21.139621333125</v>
      </c>
      <c r="J85" s="14">
        <v>7.7275800647499997</v>
      </c>
    </row>
    <row r="86" spans="1:10" x14ac:dyDescent="0.3">
      <c r="A86" s="21" t="s">
        <v>232</v>
      </c>
      <c r="B86" s="14">
        <v>17.619761640571401</v>
      </c>
      <c r="C86" s="14">
        <v>133.42027005</v>
      </c>
      <c r="D86" s="14">
        <v>53.525554980000003</v>
      </c>
      <c r="E86" s="14">
        <v>17.568484468714299</v>
      </c>
      <c r="F86" s="14">
        <v>6.04938629825</v>
      </c>
      <c r="G86" s="14">
        <v>12.798794362124999</v>
      </c>
      <c r="H86" s="14">
        <v>24.675621608</v>
      </c>
      <c r="I86" s="14">
        <v>10.332863060499999</v>
      </c>
      <c r="J86" s="14">
        <v>17.888029468749998</v>
      </c>
    </row>
    <row r="87" spans="1:10" x14ac:dyDescent="0.3">
      <c r="A87" s="21" t="s">
        <v>233</v>
      </c>
      <c r="B87" s="14">
        <v>9.68581554842857</v>
      </c>
      <c r="C87" s="14">
        <v>140.63813356</v>
      </c>
      <c r="D87" s="14">
        <v>67.295054297500002</v>
      </c>
      <c r="E87" s="14">
        <v>5.6302033384285703</v>
      </c>
      <c r="F87" s="14">
        <v>7.5295508450000002</v>
      </c>
      <c r="G87" s="14">
        <v>17.173647471999999</v>
      </c>
      <c r="H87" s="14">
        <v>24.004988235750002</v>
      </c>
      <c r="I87" s="14">
        <v>5.9834146966250001</v>
      </c>
      <c r="J87" s="14">
        <v>6.8327615572499996</v>
      </c>
    </row>
    <row r="88" spans="1:10" x14ac:dyDescent="0.3">
      <c r="A88" s="21" t="s">
        <v>181</v>
      </c>
      <c r="B88" s="14">
        <v>950.38782536285703</v>
      </c>
      <c r="C88" s="14">
        <v>3171.6166939499999</v>
      </c>
      <c r="D88" s="14">
        <v>5982.9192224999997</v>
      </c>
      <c r="E88" s="14">
        <v>20.713045403857102</v>
      </c>
      <c r="F88" s="14">
        <v>652.76801376387505</v>
      </c>
      <c r="G88" s="14">
        <v>196.72965539775001</v>
      </c>
      <c r="H88" s="14">
        <v>1002.3918586925</v>
      </c>
      <c r="I88" s="14">
        <v>51.632852231625002</v>
      </c>
      <c r="J88" s="14">
        <v>5.1971591202500003</v>
      </c>
    </row>
    <row r="89" spans="1:10" x14ac:dyDescent="0.3">
      <c r="A89" s="21" t="s">
        <v>180</v>
      </c>
      <c r="B89" s="14">
        <v>274.43710278071399</v>
      </c>
      <c r="C89" s="14">
        <v>403.45344741500003</v>
      </c>
      <c r="D89" s="14">
        <v>1519.6127717500001</v>
      </c>
      <c r="E89" s="14">
        <v>19.440830435999999</v>
      </c>
      <c r="F89" s="14">
        <v>79.723659044499996</v>
      </c>
      <c r="G89" s="14">
        <v>18.55104747475</v>
      </c>
      <c r="H89" s="14">
        <v>218.83199435374999</v>
      </c>
      <c r="I89" s="14">
        <v>38.955467687625003</v>
      </c>
      <c r="J89" s="14">
        <v>2.8173895867500001</v>
      </c>
    </row>
    <row r="90" spans="1:10" x14ac:dyDescent="0.3">
      <c r="A90" s="21" t="s">
        <v>55</v>
      </c>
      <c r="B90" s="14">
        <v>3177.0806534428598</v>
      </c>
      <c r="C90" s="14">
        <v>8912.9618887500001</v>
      </c>
      <c r="D90" s="14">
        <v>31596.068579999999</v>
      </c>
      <c r="E90" s="14">
        <v>240.28060604000001</v>
      </c>
      <c r="F90" s="14">
        <v>11336.12043845</v>
      </c>
      <c r="G90" s="14">
        <v>10169.8155059787</v>
      </c>
      <c r="H90" s="14">
        <v>2632.6412636750001</v>
      </c>
      <c r="I90" s="14">
        <v>486.90729463500003</v>
      </c>
      <c r="J90" s="14">
        <v>399.64394146500001</v>
      </c>
    </row>
    <row r="91" spans="1:10" x14ac:dyDescent="0.3">
      <c r="A91" s="21" t="s">
        <v>56</v>
      </c>
      <c r="B91" s="14">
        <v>201.45234382785699</v>
      </c>
      <c r="C91" s="14">
        <v>580.74209293750005</v>
      </c>
      <c r="D91" s="14">
        <v>7758.212869125</v>
      </c>
      <c r="E91" s="14">
        <v>247.887528759286</v>
      </c>
      <c r="F91" s="14">
        <v>380.21359475000003</v>
      </c>
      <c r="G91" s="14">
        <v>623.368780791875</v>
      </c>
      <c r="H91" s="14">
        <v>1488.785781585</v>
      </c>
      <c r="I91" s="14">
        <v>1034.5738529343801</v>
      </c>
      <c r="J91" s="14">
        <v>9410.9645389550005</v>
      </c>
    </row>
    <row r="92" spans="1:10" x14ac:dyDescent="0.3">
      <c r="A92" s="21" t="s">
        <v>57</v>
      </c>
      <c r="B92" s="14">
        <v>2030.0737042271401</v>
      </c>
      <c r="C92" s="14">
        <v>905.98930697499998</v>
      </c>
      <c r="D92" s="14">
        <v>6972.3196227500002</v>
      </c>
      <c r="E92" s="14">
        <v>61.354450541142903</v>
      </c>
      <c r="F92" s="14">
        <v>2624.7812846375</v>
      </c>
      <c r="G92" s="14">
        <v>969.84514241249997</v>
      </c>
      <c r="H92" s="14">
        <v>518.27093977499999</v>
      </c>
      <c r="I92" s="14">
        <v>57.771383453624999</v>
      </c>
      <c r="J92" s="14">
        <v>46.965152697500002</v>
      </c>
    </row>
    <row r="93" spans="1:10" x14ac:dyDescent="0.3">
      <c r="A93" s="21" t="s">
        <v>58</v>
      </c>
      <c r="B93" s="14">
        <v>17.7276222272857</v>
      </c>
      <c r="C93" s="14">
        <v>62.566292498999999</v>
      </c>
      <c r="D93" s="14">
        <v>241.72082856500001</v>
      </c>
      <c r="E93" s="14">
        <v>3.2307632501428598</v>
      </c>
      <c r="F93" s="14">
        <v>2.2707214892500001</v>
      </c>
      <c r="G93" s="14">
        <v>1.8715290627500001</v>
      </c>
      <c r="H93" s="14">
        <v>5.7959315699999996</v>
      </c>
      <c r="I93" s="14">
        <v>3.567577756625</v>
      </c>
      <c r="J93" s="14">
        <v>4.9116858754999999</v>
      </c>
    </row>
    <row r="94" spans="1:10" x14ac:dyDescent="0.3">
      <c r="A94" s="21" t="s">
        <v>59</v>
      </c>
      <c r="B94" s="14">
        <v>25.138373078142902</v>
      </c>
      <c r="C94" s="14">
        <v>27.975227852500002</v>
      </c>
      <c r="D94" s="14">
        <v>281.15651989999998</v>
      </c>
      <c r="E94" s="14">
        <v>12.3082860401429</v>
      </c>
      <c r="F94" s="14">
        <v>12.800195286499999</v>
      </c>
      <c r="G94" s="14">
        <v>8.8862734383749995</v>
      </c>
      <c r="H94" s="14">
        <v>50.145431423250002</v>
      </c>
      <c r="I94" s="14">
        <v>15.074993462875</v>
      </c>
      <c r="J94" s="14">
        <v>11.355981107750001</v>
      </c>
    </row>
    <row r="95" spans="1:10" x14ac:dyDescent="0.3">
      <c r="A95" s="21" t="s">
        <v>60</v>
      </c>
      <c r="B95" s="14">
        <v>33.371713463571403</v>
      </c>
      <c r="C95" s="14">
        <v>15.82931829</v>
      </c>
      <c r="D95" s="14">
        <v>306.70468449499998</v>
      </c>
      <c r="E95" s="14">
        <v>5.8805666227142899</v>
      </c>
      <c r="F95" s="14">
        <v>14.436480971875</v>
      </c>
      <c r="G95" s="14">
        <v>28.076851169249998</v>
      </c>
      <c r="H95" s="14">
        <v>48.683654220500003</v>
      </c>
      <c r="I95" s="14">
        <v>22.246346772999999</v>
      </c>
      <c r="J95" s="14">
        <v>6.2659174817499999</v>
      </c>
    </row>
    <row r="96" spans="1:10" x14ac:dyDescent="0.3">
      <c r="A96" s="21" t="s">
        <v>61</v>
      </c>
      <c r="B96" s="14">
        <v>8.3505243747142899</v>
      </c>
      <c r="C96" s="14">
        <v>150.53853255749999</v>
      </c>
      <c r="D96" s="14">
        <v>308.51670662499998</v>
      </c>
      <c r="E96" s="14">
        <v>7.0877976352857104</v>
      </c>
      <c r="F96" s="14">
        <v>5.5481538253749996</v>
      </c>
      <c r="G96" s="14">
        <v>3.4351189206249999</v>
      </c>
      <c r="H96" s="14">
        <v>74.621776179999998</v>
      </c>
      <c r="I96" s="14">
        <v>11.682586590374999</v>
      </c>
      <c r="J96" s="14">
        <v>1.95602133275</v>
      </c>
    </row>
    <row r="97" spans="1:10" x14ac:dyDescent="0.3">
      <c r="A97" s="21" t="s">
        <v>62</v>
      </c>
      <c r="B97" s="14">
        <v>1183.6264612842899</v>
      </c>
      <c r="C97" s="14">
        <v>231.95415331749999</v>
      </c>
      <c r="D97" s="14">
        <v>1854.0791180000001</v>
      </c>
      <c r="E97" s="14">
        <v>22.586984936285699</v>
      </c>
      <c r="F97" s="14">
        <v>258.17538645500002</v>
      </c>
      <c r="G97" s="14">
        <v>390.2538098595</v>
      </c>
      <c r="H97" s="14">
        <v>272.09474053100001</v>
      </c>
      <c r="I97" s="14">
        <v>40.742254013124999</v>
      </c>
      <c r="J97" s="14">
        <v>494.84753985499998</v>
      </c>
    </row>
    <row r="98" spans="1:10" x14ac:dyDescent="0.3">
      <c r="A98" s="21" t="s">
        <v>63</v>
      </c>
      <c r="B98" s="14">
        <v>50.103125458571398</v>
      </c>
      <c r="C98" s="14">
        <v>1076.3655373449999</v>
      </c>
      <c r="D98" s="14">
        <v>1353.27049635</v>
      </c>
      <c r="E98" s="14">
        <v>25.7001477752857</v>
      </c>
      <c r="F98" s="14">
        <v>111.65410709974999</v>
      </c>
      <c r="G98" s="14">
        <v>105.44982553425</v>
      </c>
      <c r="H98" s="14">
        <v>54.807774680000001</v>
      </c>
      <c r="I98" s="14">
        <v>57.131689862000002</v>
      </c>
      <c r="J98" s="14">
        <v>51.901863024500003</v>
      </c>
    </row>
    <row r="99" spans="1:10" x14ac:dyDescent="0.3">
      <c r="A99" s="21" t="s">
        <v>64</v>
      </c>
      <c r="B99" s="14">
        <v>20.3793125004286</v>
      </c>
      <c r="C99" s="14">
        <v>53.803023612499999</v>
      </c>
      <c r="D99" s="14">
        <v>285.63932699999998</v>
      </c>
      <c r="E99" s="14">
        <v>6.2954827797142903</v>
      </c>
      <c r="F99" s="14">
        <v>14.747247315499999</v>
      </c>
      <c r="G99" s="14">
        <v>14.604318289375</v>
      </c>
      <c r="H99" s="14">
        <v>67.472801163750006</v>
      </c>
      <c r="I99" s="14">
        <v>19.615094873250001</v>
      </c>
      <c r="J99" s="14">
        <v>6.44201793575</v>
      </c>
    </row>
    <row r="100" spans="1:10" x14ac:dyDescent="0.3">
      <c r="A100" s="21" t="s">
        <v>65</v>
      </c>
      <c r="B100" s="14">
        <v>53.432783412857098</v>
      </c>
      <c r="C100" s="14">
        <v>200.26254004</v>
      </c>
      <c r="D100" s="14">
        <v>425.96414042499998</v>
      </c>
      <c r="E100" s="14">
        <v>14.226448858857101</v>
      </c>
      <c r="F100" s="14">
        <v>16.724302703999999</v>
      </c>
      <c r="G100" s="14">
        <v>13.472361593624999</v>
      </c>
      <c r="H100" s="14">
        <v>69.146915121500001</v>
      </c>
      <c r="I100" s="14">
        <v>16.210192460999998</v>
      </c>
      <c r="J100" s="14">
        <v>19.063545086000001</v>
      </c>
    </row>
    <row r="101" spans="1:10" x14ac:dyDescent="0.3">
      <c r="A101" s="21" t="s">
        <v>66</v>
      </c>
      <c r="B101" s="14">
        <v>12.768866701571399</v>
      </c>
      <c r="C101" s="14">
        <v>124.38291918749999</v>
      </c>
      <c r="D101" s="14">
        <v>260.13791755</v>
      </c>
      <c r="E101" s="14">
        <v>15.2729816518571</v>
      </c>
      <c r="F101" s="14">
        <v>5.9597656656250004</v>
      </c>
      <c r="G101" s="14">
        <v>11.048767680625</v>
      </c>
      <c r="H101" s="14">
        <v>126.40669128275</v>
      </c>
      <c r="I101" s="14">
        <v>14.8014887565</v>
      </c>
      <c r="J101" s="14">
        <v>20.514266790250002</v>
      </c>
    </row>
    <row r="102" spans="1:10" x14ac:dyDescent="0.3">
      <c r="A102" s="21" t="s">
        <v>67</v>
      </c>
      <c r="B102" s="14">
        <v>21.0531485742857</v>
      </c>
      <c r="C102" s="14">
        <v>41.887510392499998</v>
      </c>
      <c r="D102" s="14">
        <v>383.33511382500001</v>
      </c>
      <c r="E102" s="14">
        <v>15.3207564125714</v>
      </c>
      <c r="F102" s="14">
        <v>11.95910390775</v>
      </c>
      <c r="G102" s="14">
        <v>15.647578839375001</v>
      </c>
      <c r="H102" s="14">
        <v>54.522128078999998</v>
      </c>
      <c r="I102" s="14">
        <v>8.059194330375</v>
      </c>
      <c r="J102" s="14">
        <v>8.6652387545000007</v>
      </c>
    </row>
    <row r="103" spans="1:10" x14ac:dyDescent="0.3">
      <c r="A103" s="21" t="s">
        <v>68</v>
      </c>
      <c r="B103" s="14">
        <v>209.22088006742899</v>
      </c>
      <c r="C103" s="14">
        <v>282.14318660750001</v>
      </c>
      <c r="D103" s="14">
        <v>413.49774767500003</v>
      </c>
      <c r="E103" s="14">
        <v>6.6515243407142899</v>
      </c>
      <c r="F103" s="14">
        <v>19.225757485750002</v>
      </c>
      <c r="G103" s="14">
        <v>76.995832338499994</v>
      </c>
      <c r="H103" s="14">
        <v>102.9156238075</v>
      </c>
      <c r="I103" s="14">
        <v>7.1559744963750003</v>
      </c>
      <c r="J103" s="14">
        <v>18.16397989275</v>
      </c>
    </row>
    <row r="104" spans="1:10" x14ac:dyDescent="0.3">
      <c r="A104" s="21" t="s">
        <v>69</v>
      </c>
      <c r="B104" s="14">
        <v>26.639324844142902</v>
      </c>
      <c r="C104" s="14">
        <v>21.309459122500002</v>
      </c>
      <c r="D104" s="14">
        <v>249.06409554999999</v>
      </c>
      <c r="E104" s="14">
        <v>13.467917140285699</v>
      </c>
      <c r="F104" s="14">
        <v>9.4011868118750002</v>
      </c>
      <c r="G104" s="14">
        <v>12.772146181749999</v>
      </c>
      <c r="H104" s="14">
        <v>156.49647977199999</v>
      </c>
      <c r="I104" s="14">
        <v>13.926595611874999</v>
      </c>
      <c r="J104" s="14">
        <v>20.083651042749999</v>
      </c>
    </row>
    <row r="105" spans="1:10" x14ac:dyDescent="0.3">
      <c r="A105" s="21" t="s">
        <v>70</v>
      </c>
      <c r="B105" s="14">
        <v>3.47036738642857</v>
      </c>
      <c r="C105" s="14">
        <v>36.635982912000003</v>
      </c>
      <c r="D105" s="14">
        <v>248.0619952875</v>
      </c>
      <c r="E105" s="14">
        <v>3.7655259895714299</v>
      </c>
      <c r="F105" s="14">
        <v>5.9703072781250004</v>
      </c>
      <c r="G105" s="14">
        <v>2.4245509955000002</v>
      </c>
      <c r="H105" s="14">
        <v>17.214356279250001</v>
      </c>
      <c r="I105" s="14">
        <v>5.2393772250000001</v>
      </c>
      <c r="J105" s="14">
        <v>2.0339567459999999</v>
      </c>
    </row>
    <row r="106" spans="1:10" x14ac:dyDescent="0.3">
      <c r="A106" s="21" t="s">
        <v>71</v>
      </c>
      <c r="B106" s="14">
        <v>371.25133925571402</v>
      </c>
      <c r="C106" s="14">
        <v>724.47515405000001</v>
      </c>
      <c r="D106" s="14">
        <v>5246.9359455000003</v>
      </c>
      <c r="E106" s="14">
        <v>280.18484722857102</v>
      </c>
      <c r="F106" s="14">
        <v>396.02101216124998</v>
      </c>
      <c r="G106" s="14">
        <v>247.23974037375001</v>
      </c>
      <c r="H106" s="14">
        <v>315.71555967500001</v>
      </c>
      <c r="I106" s="14">
        <v>211.58908696250001</v>
      </c>
      <c r="J106" s="14">
        <v>117.4698353375</v>
      </c>
    </row>
    <row r="107" spans="1:10" x14ac:dyDescent="0.3">
      <c r="A107" s="21" t="s">
        <v>72</v>
      </c>
      <c r="B107" s="14">
        <v>42.905563573714304</v>
      </c>
      <c r="C107" s="14">
        <v>101.56201717</v>
      </c>
      <c r="D107" s="14">
        <v>402.48698624999997</v>
      </c>
      <c r="E107" s="14">
        <v>19.031652252142901</v>
      </c>
      <c r="F107" s="14">
        <v>15.836525103125</v>
      </c>
      <c r="G107" s="14">
        <v>19.622680847249999</v>
      </c>
      <c r="H107" s="14">
        <v>88.0338355775</v>
      </c>
      <c r="I107" s="14">
        <v>7.7026799778750004</v>
      </c>
      <c r="J107" s="14">
        <v>30.284520229999998</v>
      </c>
    </row>
    <row r="108" spans="1:10" x14ac:dyDescent="0.3">
      <c r="A108" s="21" t="s">
        <v>73</v>
      </c>
      <c r="B108" s="14">
        <v>17.4398158887143</v>
      </c>
      <c r="C108" s="14">
        <v>231.56463304499999</v>
      </c>
      <c r="D108" s="14">
        <v>326.66140547499998</v>
      </c>
      <c r="E108" s="14">
        <v>7.20854606357143</v>
      </c>
      <c r="F108" s="14">
        <v>11.821229877625001</v>
      </c>
      <c r="G108" s="14">
        <v>9.9665043878750001</v>
      </c>
      <c r="H108" s="14">
        <v>222.33244217500001</v>
      </c>
      <c r="I108" s="14">
        <v>18.906188672500001</v>
      </c>
      <c r="J108" s="14">
        <v>13.146128253500001</v>
      </c>
    </row>
    <row r="109" spans="1:10" x14ac:dyDescent="0.3">
      <c r="A109" s="21" t="s">
        <v>74</v>
      </c>
      <c r="B109" s="14">
        <v>56.103944313428599</v>
      </c>
      <c r="C109" s="14">
        <v>195.026858425</v>
      </c>
      <c r="D109" s="14">
        <v>402.28448592500001</v>
      </c>
      <c r="E109" s="14">
        <v>11.400596674000001</v>
      </c>
      <c r="F109" s="14">
        <v>14.179928594</v>
      </c>
      <c r="G109" s="14">
        <v>10.7987469025</v>
      </c>
      <c r="H109" s="14">
        <v>95.6222722025</v>
      </c>
      <c r="I109" s="14">
        <v>15.193245803125</v>
      </c>
      <c r="J109" s="14">
        <v>12.268089627249999</v>
      </c>
    </row>
    <row r="110" spans="1:10" x14ac:dyDescent="0.3">
      <c r="A110" s="21" t="s">
        <v>75</v>
      </c>
      <c r="B110" s="14">
        <v>20.987858792499999</v>
      </c>
      <c r="C110" s="14">
        <v>56.166991207499997</v>
      </c>
      <c r="D110" s="14">
        <v>250.52212910124999</v>
      </c>
      <c r="E110" s="14">
        <v>8.9687722503571408</v>
      </c>
      <c r="F110" s="14">
        <v>5.4641616820624996</v>
      </c>
      <c r="G110" s="14">
        <v>12.208550338875</v>
      </c>
      <c r="H110" s="14">
        <v>78.581629947375006</v>
      </c>
      <c r="I110" s="14">
        <v>9.2987385437499999</v>
      </c>
      <c r="J110" s="14">
        <v>7.3337132432500001</v>
      </c>
    </row>
    <row r="111" spans="1:10" x14ac:dyDescent="0.3">
      <c r="A111" s="21" t="s">
        <v>76</v>
      </c>
      <c r="B111" s="14">
        <v>222.52543872285699</v>
      </c>
      <c r="C111" s="14">
        <v>1340.970396875</v>
      </c>
      <c r="D111" s="14">
        <v>1923.7713670000001</v>
      </c>
      <c r="E111" s="14">
        <v>45.981599590857101</v>
      </c>
      <c r="F111" s="14">
        <v>243.2839486375</v>
      </c>
      <c r="G111" s="14">
        <v>86.447441010000006</v>
      </c>
      <c r="H111" s="14">
        <v>353.22404635499998</v>
      </c>
      <c r="I111" s="14">
        <v>40.879047199375002</v>
      </c>
      <c r="J111" s="14">
        <v>51.860504255000002</v>
      </c>
    </row>
    <row r="112" spans="1:10" x14ac:dyDescent="0.3">
      <c r="A112" s="21" t="s">
        <v>234</v>
      </c>
      <c r="B112" s="14">
        <v>37.499824707142899</v>
      </c>
      <c r="C112" s="14">
        <v>278.77883259999999</v>
      </c>
      <c r="D112" s="14">
        <v>803.76136667499998</v>
      </c>
      <c r="E112" s="14">
        <v>36.892116885714302</v>
      </c>
      <c r="F112" s="14">
        <v>44.109618473749997</v>
      </c>
      <c r="G112" s="14">
        <v>29.598655738624998</v>
      </c>
      <c r="H112" s="14">
        <v>144.01785211750001</v>
      </c>
      <c r="I112" s="14">
        <v>29.251342963875</v>
      </c>
      <c r="J112" s="14">
        <v>21.843140122499999</v>
      </c>
    </row>
    <row r="113" spans="1:10" x14ac:dyDescent="0.3">
      <c r="A113" s="21" t="s">
        <v>235</v>
      </c>
      <c r="B113" s="14">
        <v>10.854881805428599</v>
      </c>
      <c r="C113" s="14">
        <v>115.9793124425</v>
      </c>
      <c r="D113" s="14">
        <v>296.87762637499998</v>
      </c>
      <c r="E113" s="14">
        <v>11.9031045138571</v>
      </c>
      <c r="F113" s="14">
        <v>8.1951262867499999</v>
      </c>
      <c r="G113" s="14">
        <v>15.242425445375</v>
      </c>
      <c r="H113" s="14">
        <v>65.667129165000006</v>
      </c>
      <c r="I113" s="14">
        <v>13.951349204750001</v>
      </c>
      <c r="J113" s="14">
        <v>3.28737190925</v>
      </c>
    </row>
    <row r="114" spans="1:10" x14ac:dyDescent="0.3">
      <c r="A114" s="21" t="s">
        <v>236</v>
      </c>
      <c r="B114" s="14">
        <v>61.976723985714301</v>
      </c>
      <c r="C114" s="14">
        <v>90.199941462499993</v>
      </c>
      <c r="D114" s="14">
        <v>481.74910872499999</v>
      </c>
      <c r="E114" s="14">
        <v>22.004643221142899</v>
      </c>
      <c r="F114" s="14">
        <v>16.189343859125</v>
      </c>
      <c r="G114" s="14">
        <v>20.870038651125</v>
      </c>
      <c r="H114" s="14">
        <v>168.22911955750001</v>
      </c>
      <c r="I114" s="14">
        <v>19.363406388125</v>
      </c>
      <c r="J114" s="14">
        <v>42.951103107500003</v>
      </c>
    </row>
    <row r="115" spans="1:10" x14ac:dyDescent="0.3">
      <c r="A115" s="21" t="s">
        <v>237</v>
      </c>
      <c r="B115" s="14">
        <v>59.084456325714299</v>
      </c>
      <c r="C115" s="14">
        <v>59.953971934999998</v>
      </c>
      <c r="D115" s="14">
        <v>422.8711204</v>
      </c>
      <c r="E115" s="14">
        <v>15.7594473317143</v>
      </c>
      <c r="F115" s="14">
        <v>19.668652080000001</v>
      </c>
      <c r="G115" s="14">
        <v>15.718470519625001</v>
      </c>
      <c r="H115" s="14">
        <v>290.89197579249998</v>
      </c>
      <c r="I115" s="14">
        <v>17.941513393125</v>
      </c>
      <c r="J115" s="14">
        <v>44.624502165000003</v>
      </c>
    </row>
    <row r="116" spans="1:10" x14ac:dyDescent="0.3">
      <c r="A116" s="21" t="s">
        <v>238</v>
      </c>
      <c r="B116" s="14">
        <v>19.251720952428599</v>
      </c>
      <c r="C116" s="14">
        <v>14.8717147265</v>
      </c>
      <c r="D116" s="14">
        <v>216.33991822249999</v>
      </c>
      <c r="E116" s="14">
        <v>12.932464397</v>
      </c>
      <c r="F116" s="14">
        <v>5.0063747441249999</v>
      </c>
      <c r="G116" s="14">
        <v>6.0158263661250002</v>
      </c>
      <c r="H116" s="14">
        <v>47.658127854749999</v>
      </c>
      <c r="I116" s="14">
        <v>7.8619259599999998</v>
      </c>
      <c r="J116" s="14">
        <v>18.215119526500001</v>
      </c>
    </row>
    <row r="117" spans="1:10" x14ac:dyDescent="0.3">
      <c r="A117" s="21" t="s">
        <v>239</v>
      </c>
      <c r="B117" s="14">
        <v>35.606972341428602</v>
      </c>
      <c r="C117" s="14">
        <v>108.67586446</v>
      </c>
      <c r="D117" s="14">
        <v>282.34402395000001</v>
      </c>
      <c r="E117" s="14">
        <v>3.1519452717142902</v>
      </c>
      <c r="F117" s="14">
        <v>19.7668961995</v>
      </c>
      <c r="G117" s="14">
        <v>12.924422474625</v>
      </c>
      <c r="H117" s="14">
        <v>43.872881651500002</v>
      </c>
      <c r="I117" s="14">
        <v>20.717824867375001</v>
      </c>
      <c r="J117" s="14">
        <v>9.8778037342499996</v>
      </c>
    </row>
    <row r="118" spans="1:10" x14ac:dyDescent="0.3">
      <c r="A118" s="21" t="s">
        <v>240</v>
      </c>
      <c r="B118" s="14">
        <v>96.794528284285704</v>
      </c>
      <c r="C118" s="14">
        <v>572.17033775000004</v>
      </c>
      <c r="D118" s="14">
        <v>1815.00385493</v>
      </c>
      <c r="E118" s="14">
        <v>28.862535951428601</v>
      </c>
      <c r="F118" s="14">
        <v>43.301882702375003</v>
      </c>
      <c r="G118" s="14">
        <v>32.497979821500003</v>
      </c>
      <c r="H118" s="14">
        <v>1786.0111372025001</v>
      </c>
      <c r="I118" s="14">
        <v>37.341995971499998</v>
      </c>
      <c r="J118" s="14">
        <v>38.080876230000001</v>
      </c>
    </row>
    <row r="119" spans="1:10" x14ac:dyDescent="0.3">
      <c r="A119" s="21" t="s">
        <v>241</v>
      </c>
      <c r="B119" s="14">
        <v>1032.8429955428601</v>
      </c>
      <c r="C119" s="14">
        <v>1369.4941785250001</v>
      </c>
      <c r="D119" s="14">
        <v>2951.9757054749998</v>
      </c>
      <c r="E119" s="14">
        <v>36.0250217568571</v>
      </c>
      <c r="F119" s="14">
        <v>393.16428503874999</v>
      </c>
      <c r="G119" s="14">
        <v>163.30552804037501</v>
      </c>
      <c r="H119" s="14">
        <v>399.93600492500002</v>
      </c>
      <c r="I119" s="14">
        <v>31.284417600375001</v>
      </c>
      <c r="J119" s="14">
        <v>29.9103766675</v>
      </c>
    </row>
    <row r="120" spans="1:10" x14ac:dyDescent="0.3">
      <c r="A120" s="21" t="s">
        <v>242</v>
      </c>
      <c r="B120" s="14">
        <v>15.434326761428601</v>
      </c>
      <c r="C120" s="14">
        <v>226.2105970275</v>
      </c>
      <c r="D120" s="14">
        <v>305.16661148499998</v>
      </c>
      <c r="E120" s="14">
        <v>7.5506286451428597</v>
      </c>
      <c r="F120" s="14">
        <v>5.5379581388750001</v>
      </c>
      <c r="G120" s="14">
        <v>7.4546333369999997</v>
      </c>
      <c r="H120" s="14">
        <v>32.571663732499999</v>
      </c>
      <c r="I120" s="14">
        <v>7.5933052075000003</v>
      </c>
      <c r="J120" s="14">
        <v>10.11330433</v>
      </c>
    </row>
    <row r="121" spans="1:10" x14ac:dyDescent="0.3">
      <c r="A121" s="21" t="s">
        <v>243</v>
      </c>
      <c r="B121" s="14">
        <v>21.270265040000002</v>
      </c>
      <c r="C121" s="14">
        <v>200.90440269999999</v>
      </c>
      <c r="D121" s="14">
        <v>437.29517161249998</v>
      </c>
      <c r="E121" s="14">
        <v>14.238678623571399</v>
      </c>
      <c r="F121" s="14">
        <v>8.4260377723750004</v>
      </c>
      <c r="G121" s="14">
        <v>16.23821661625</v>
      </c>
      <c r="H121" s="14">
        <v>75.192527382500003</v>
      </c>
      <c r="I121" s="14">
        <v>17.891216468374999</v>
      </c>
      <c r="J121" s="14">
        <v>8.9530294142500004</v>
      </c>
    </row>
    <row r="122" spans="1:10" x14ac:dyDescent="0.3">
      <c r="A122" s="21" t="s">
        <v>244</v>
      </c>
      <c r="B122" s="14">
        <v>43.609846157857099</v>
      </c>
      <c r="C122" s="14">
        <v>58.280903630250002</v>
      </c>
      <c r="D122" s="14">
        <v>288.05855697499999</v>
      </c>
      <c r="E122" s="14">
        <v>15.1768187075714</v>
      </c>
      <c r="F122" s="14">
        <v>10.894460131875</v>
      </c>
      <c r="G122" s="14">
        <v>5.5912152923749998</v>
      </c>
      <c r="H122" s="14">
        <v>44.532554450249997</v>
      </c>
      <c r="I122" s="14">
        <v>19.352389295249999</v>
      </c>
      <c r="J122" s="14">
        <v>5.17427052675</v>
      </c>
    </row>
    <row r="123" spans="1:10" x14ac:dyDescent="0.3">
      <c r="A123" s="21" t="s">
        <v>245</v>
      </c>
      <c r="B123" s="14">
        <v>62.254734811428598</v>
      </c>
      <c r="C123" s="14">
        <v>230.14988538</v>
      </c>
      <c r="D123" s="14">
        <v>520.50052632500001</v>
      </c>
      <c r="E123" s="14">
        <v>39.077378516428602</v>
      </c>
      <c r="F123" s="14">
        <v>9.699286673125</v>
      </c>
      <c r="G123" s="14">
        <v>9.9720446713750004</v>
      </c>
      <c r="H123" s="14">
        <v>166.21927056575001</v>
      </c>
      <c r="I123" s="14">
        <v>21.927780399749999</v>
      </c>
      <c r="J123" s="14">
        <v>17.333178077500001</v>
      </c>
    </row>
    <row r="124" spans="1:10" x14ac:dyDescent="0.3">
      <c r="A124" s="21" t="s">
        <v>246</v>
      </c>
      <c r="B124" s="14">
        <v>59.9586731111429</v>
      </c>
      <c r="C124" s="14">
        <v>174.71196408</v>
      </c>
      <c r="D124" s="14">
        <v>631.62257890000001</v>
      </c>
      <c r="E124" s="14">
        <v>38.564653953571401</v>
      </c>
      <c r="F124" s="14">
        <v>33.717873863125</v>
      </c>
      <c r="G124" s="14">
        <v>28.3202222205</v>
      </c>
      <c r="H124" s="14">
        <v>175.14364569</v>
      </c>
      <c r="I124" s="14">
        <v>28.903467024249998</v>
      </c>
      <c r="J124" s="14">
        <v>25.214628161499999</v>
      </c>
    </row>
    <row r="125" spans="1:10" x14ac:dyDescent="0.3">
      <c r="A125" s="21" t="s">
        <v>247</v>
      </c>
      <c r="B125" s="14">
        <v>27.6133795705714</v>
      </c>
      <c r="C125" s="14">
        <v>25.184908416750002</v>
      </c>
      <c r="D125" s="14">
        <v>294.59201797499998</v>
      </c>
      <c r="E125" s="14">
        <v>31.106611504285699</v>
      </c>
      <c r="F125" s="14">
        <v>11.96043408525</v>
      </c>
      <c r="G125" s="14">
        <v>19.283137474875002</v>
      </c>
      <c r="H125" s="14">
        <v>90.989408749000006</v>
      </c>
      <c r="I125" s="14">
        <v>31.77928718775</v>
      </c>
      <c r="J125" s="14">
        <v>11.21728302975</v>
      </c>
    </row>
    <row r="126" spans="1:10" x14ac:dyDescent="0.3">
      <c r="A126" s="21" t="s">
        <v>248</v>
      </c>
      <c r="B126" s="14">
        <v>27.863733889857102</v>
      </c>
      <c r="C126" s="14">
        <v>129.5490189775</v>
      </c>
      <c r="D126" s="14">
        <v>313.12162322500001</v>
      </c>
      <c r="E126" s="14">
        <v>19.516497621428599</v>
      </c>
      <c r="F126" s="14">
        <v>23.627178872750001</v>
      </c>
      <c r="G126" s="14">
        <v>14.462999636499999</v>
      </c>
      <c r="H126" s="14">
        <v>67.251104462499995</v>
      </c>
      <c r="I126" s="14">
        <v>14.054319774250001</v>
      </c>
      <c r="J126" s="14">
        <v>26.377873102750002</v>
      </c>
    </row>
    <row r="127" spans="1:10" x14ac:dyDescent="0.3">
      <c r="A127" s="21" t="s">
        <v>249</v>
      </c>
      <c r="B127" s="14">
        <v>16.383142830571401</v>
      </c>
      <c r="C127" s="14">
        <v>100.3523866125</v>
      </c>
      <c r="D127" s="14">
        <v>335.13969985</v>
      </c>
      <c r="E127" s="14">
        <v>11.048808177428601</v>
      </c>
      <c r="F127" s="14">
        <v>11.916715119999999</v>
      </c>
      <c r="G127" s="14">
        <v>9.9719990907499998</v>
      </c>
      <c r="H127" s="14">
        <v>199.61521239999999</v>
      </c>
      <c r="I127" s="14">
        <v>31.924349614499999</v>
      </c>
      <c r="J127" s="14">
        <v>12.29806113425</v>
      </c>
    </row>
    <row r="128" spans="1:10" x14ac:dyDescent="0.3">
      <c r="A128" s="21" t="s">
        <v>42</v>
      </c>
      <c r="B128" s="14">
        <v>22372.546756071399</v>
      </c>
      <c r="C128" s="14">
        <v>31781.464566250001</v>
      </c>
      <c r="D128" s="14">
        <v>14555.173235925</v>
      </c>
      <c r="E128" s="14">
        <v>1087.75424048286</v>
      </c>
      <c r="F128" s="14">
        <v>101.61420600375</v>
      </c>
      <c r="G128" s="14">
        <v>273.27816604625002</v>
      </c>
      <c r="H128" s="14">
        <v>28945.434346024998</v>
      </c>
      <c r="I128" s="14">
        <v>132.07542318</v>
      </c>
      <c r="J128" s="14">
        <v>98.159830799999995</v>
      </c>
    </row>
    <row r="129" spans="1:10" x14ac:dyDescent="0.3">
      <c r="A129" s="21" t="s">
        <v>250</v>
      </c>
      <c r="B129" s="14">
        <v>49.372205964999999</v>
      </c>
      <c r="C129" s="14">
        <v>107.7121762925</v>
      </c>
      <c r="D129" s="14">
        <v>255.921076175</v>
      </c>
      <c r="E129" s="14">
        <v>6.3217598749999997</v>
      </c>
      <c r="F129" s="14">
        <v>16.157265555125001</v>
      </c>
      <c r="G129" s="14">
        <v>9.0205336558749991</v>
      </c>
      <c r="H129" s="14">
        <v>62.982687460000001</v>
      </c>
      <c r="I129" s="14">
        <v>12.927570431625</v>
      </c>
      <c r="J129" s="14">
        <v>4.6068579827500002</v>
      </c>
    </row>
    <row r="130" spans="1:10" x14ac:dyDescent="0.3">
      <c r="A130" s="21" t="s">
        <v>251</v>
      </c>
      <c r="B130" s="14">
        <v>151.97472567857099</v>
      </c>
      <c r="C130" s="14">
        <v>211.95122789499999</v>
      </c>
      <c r="D130" s="14">
        <v>556.83105127500005</v>
      </c>
      <c r="E130" s="14">
        <v>15.5201246435714</v>
      </c>
      <c r="F130" s="14">
        <v>38.578242147624998</v>
      </c>
      <c r="G130" s="14">
        <v>66.854507116250005</v>
      </c>
      <c r="H130" s="14">
        <v>45.859135117500003</v>
      </c>
      <c r="I130" s="14">
        <v>22.984105441625001</v>
      </c>
      <c r="J130" s="14">
        <v>61.948290227000001</v>
      </c>
    </row>
    <row r="131" spans="1:10" x14ac:dyDescent="0.3">
      <c r="A131" s="21" t="s">
        <v>252</v>
      </c>
      <c r="B131" s="14">
        <v>35.432788256142899</v>
      </c>
      <c r="C131" s="14">
        <v>59.951547634999997</v>
      </c>
      <c r="D131" s="14">
        <v>293.49979812499998</v>
      </c>
      <c r="E131" s="14">
        <v>23.487037767</v>
      </c>
      <c r="F131" s="14">
        <v>12.127809640000001</v>
      </c>
      <c r="G131" s="14">
        <v>17.094530720874999</v>
      </c>
      <c r="H131" s="14">
        <v>181.46784254574999</v>
      </c>
      <c r="I131" s="14">
        <v>11.43969584625</v>
      </c>
      <c r="J131" s="14">
        <v>21.222702488749999</v>
      </c>
    </row>
    <row r="132" spans="1:10" x14ac:dyDescent="0.3">
      <c r="A132" s="21" t="s">
        <v>253</v>
      </c>
      <c r="B132" s="14">
        <v>34.404571641142901</v>
      </c>
      <c r="C132" s="14">
        <v>137.14251451499999</v>
      </c>
      <c r="D132" s="14">
        <v>228.13748585499999</v>
      </c>
      <c r="E132" s="14">
        <v>10.9644749871429</v>
      </c>
      <c r="F132" s="14">
        <v>6.0506826924999997</v>
      </c>
      <c r="G132" s="14">
        <v>12.438388692</v>
      </c>
      <c r="H132" s="14">
        <v>16.582697008250001</v>
      </c>
      <c r="I132" s="14">
        <v>18.045633270374999</v>
      </c>
      <c r="J132" s="14">
        <v>6.5180308350000002</v>
      </c>
    </row>
    <row r="133" spans="1:10" x14ac:dyDescent="0.3">
      <c r="A133" s="21" t="s">
        <v>254</v>
      </c>
      <c r="B133" s="14">
        <v>40.457742441571398</v>
      </c>
      <c r="C133" s="14">
        <v>114.735112645</v>
      </c>
      <c r="D133" s="14">
        <v>394.86890852499999</v>
      </c>
      <c r="E133" s="14">
        <v>34.925275732857102</v>
      </c>
      <c r="F133" s="14">
        <v>13.51474060975</v>
      </c>
      <c r="G133" s="14">
        <v>16.651972186750001</v>
      </c>
      <c r="H133" s="14">
        <v>201.62738342750001</v>
      </c>
      <c r="I133" s="14">
        <v>22.440482932999998</v>
      </c>
      <c r="J133" s="14">
        <v>18.53875887725</v>
      </c>
    </row>
    <row r="134" spans="1:10" x14ac:dyDescent="0.3">
      <c r="A134" s="21" t="s">
        <v>255</v>
      </c>
      <c r="B134" s="14">
        <v>37.779648154285702</v>
      </c>
      <c r="C134" s="14">
        <v>52.645660642499998</v>
      </c>
      <c r="D134" s="14">
        <v>331.02551572499999</v>
      </c>
      <c r="E134" s="14">
        <v>20.954033386857098</v>
      </c>
      <c r="F134" s="14">
        <v>26.009849480500002</v>
      </c>
      <c r="G134" s="14">
        <v>15.539077775499999</v>
      </c>
      <c r="H134" s="14">
        <v>184.37907308000001</v>
      </c>
      <c r="I134" s="14">
        <v>24.102185380125</v>
      </c>
      <c r="J134" s="14">
        <v>15.2493574285</v>
      </c>
    </row>
    <row r="135" spans="1:10" x14ac:dyDescent="0.3">
      <c r="A135" s="21" t="s">
        <v>256</v>
      </c>
      <c r="B135" s="14">
        <v>19.704101089000002</v>
      </c>
      <c r="C135" s="14">
        <v>53.133729080000002</v>
      </c>
      <c r="D135" s="14">
        <v>135.70796541999999</v>
      </c>
      <c r="E135" s="14">
        <v>2.87902465685714</v>
      </c>
      <c r="F135" s="14">
        <v>6.5133554617499998</v>
      </c>
      <c r="G135" s="14">
        <v>5.6458363938750002</v>
      </c>
      <c r="H135" s="14">
        <v>49.794714690749998</v>
      </c>
      <c r="I135" s="14">
        <v>7.3549426049999997</v>
      </c>
      <c r="J135" s="14">
        <v>16.810242903750002</v>
      </c>
    </row>
    <row r="136" spans="1:10" x14ac:dyDescent="0.3">
      <c r="A136" s="21" t="s">
        <v>257</v>
      </c>
      <c r="B136" s="14">
        <v>62.831382728571398</v>
      </c>
      <c r="C136" s="14">
        <v>142.95912027750001</v>
      </c>
      <c r="D136" s="14">
        <v>708.13255322500004</v>
      </c>
      <c r="E136" s="14">
        <v>32.589849947857097</v>
      </c>
      <c r="F136" s="14">
        <v>45.924620011249999</v>
      </c>
      <c r="G136" s="14">
        <v>37.673295882375001</v>
      </c>
      <c r="H136" s="14">
        <v>139.72950245000001</v>
      </c>
      <c r="I136" s="14">
        <v>31.8844710475</v>
      </c>
      <c r="J136" s="14">
        <v>36.799648688749997</v>
      </c>
    </row>
    <row r="137" spans="1:10" x14ac:dyDescent="0.3">
      <c r="A137" s="21" t="s">
        <v>81</v>
      </c>
      <c r="B137" s="14">
        <v>18.608420165999998</v>
      </c>
      <c r="C137" s="14">
        <v>115.50529126249999</v>
      </c>
      <c r="D137" s="14">
        <v>108.05271743</v>
      </c>
      <c r="E137" s="14">
        <v>461.09170494285701</v>
      </c>
      <c r="F137" s="14">
        <v>11.155036668375001</v>
      </c>
      <c r="G137" s="14">
        <v>23.73755148575</v>
      </c>
      <c r="H137" s="14">
        <v>25.2179662725</v>
      </c>
      <c r="I137" s="14">
        <v>266.3420228</v>
      </c>
      <c r="J137" s="14">
        <v>153.56276840000001</v>
      </c>
    </row>
    <row r="138" spans="1:10" x14ac:dyDescent="0.3">
      <c r="A138" s="21" t="s">
        <v>87</v>
      </c>
      <c r="B138" s="14">
        <v>78.953914247142905</v>
      </c>
      <c r="C138" s="14">
        <v>486.49714957499998</v>
      </c>
      <c r="D138" s="14">
        <v>540.96408535750004</v>
      </c>
      <c r="E138" s="14">
        <v>1662.9788687</v>
      </c>
      <c r="F138" s="14">
        <v>45.220989061250002</v>
      </c>
      <c r="G138" s="14">
        <v>56.651078945000002</v>
      </c>
      <c r="H138" s="14">
        <v>200.33994322500001</v>
      </c>
      <c r="I138" s="14">
        <v>1203.7094905875001</v>
      </c>
      <c r="J138" s="14">
        <v>553.21420132499998</v>
      </c>
    </row>
    <row r="139" spans="1:10" x14ac:dyDescent="0.3">
      <c r="A139" s="21" t="s">
        <v>88</v>
      </c>
      <c r="B139" s="14">
        <v>15.2722482728571</v>
      </c>
      <c r="C139" s="14">
        <v>70.886978995000007</v>
      </c>
      <c r="D139" s="14">
        <v>65.099454594999997</v>
      </c>
      <c r="E139" s="14">
        <v>313.303406947143</v>
      </c>
      <c r="F139" s="14">
        <v>11.192520438375</v>
      </c>
      <c r="G139" s="14">
        <v>25.309576080374999</v>
      </c>
      <c r="H139" s="14">
        <v>10.906770168</v>
      </c>
      <c r="I139" s="14">
        <v>167.34876147099999</v>
      </c>
      <c r="J139" s="14">
        <v>49.100813367500002</v>
      </c>
    </row>
    <row r="140" spans="1:10" x14ac:dyDescent="0.3">
      <c r="A140" s="21" t="s">
        <v>89</v>
      </c>
      <c r="B140" s="14">
        <v>51.122997570000003</v>
      </c>
      <c r="C140" s="14">
        <v>60.357026027499998</v>
      </c>
      <c r="D140" s="14">
        <v>75.497882267500003</v>
      </c>
      <c r="E140" s="14">
        <v>610.59170754285697</v>
      </c>
      <c r="F140" s="14">
        <v>34.832637220000002</v>
      </c>
      <c r="G140" s="14">
        <v>48.005193701250001</v>
      </c>
      <c r="H140" s="14">
        <v>26.797351214999999</v>
      </c>
      <c r="I140" s="14">
        <v>370.097546975</v>
      </c>
      <c r="J140" s="14">
        <v>173.65171031</v>
      </c>
    </row>
    <row r="141" spans="1:10" x14ac:dyDescent="0.3">
      <c r="A141" s="21" t="s">
        <v>90</v>
      </c>
      <c r="B141" s="14">
        <v>124.177875255714</v>
      </c>
      <c r="C141" s="14">
        <v>148.1742874</v>
      </c>
      <c r="D141" s="14">
        <v>267.57023157499998</v>
      </c>
      <c r="E141" s="14">
        <v>1246.7335716428599</v>
      </c>
      <c r="F141" s="14">
        <v>28.085730928</v>
      </c>
      <c r="G141" s="14">
        <v>119.872222225</v>
      </c>
      <c r="H141" s="14">
        <v>77.827884992500003</v>
      </c>
      <c r="I141" s="14">
        <v>833.7304169125</v>
      </c>
      <c r="J141" s="14">
        <v>1766.9105199999999</v>
      </c>
    </row>
    <row r="142" spans="1:10" x14ac:dyDescent="0.3">
      <c r="A142" s="21" t="s">
        <v>258</v>
      </c>
      <c r="B142" s="14">
        <v>44.7736903328571</v>
      </c>
      <c r="C142" s="14">
        <v>226.95238678499999</v>
      </c>
      <c r="D142" s="14">
        <v>216.74156010499999</v>
      </c>
      <c r="E142" s="14">
        <v>1103.6264571571401</v>
      </c>
      <c r="F142" s="14">
        <v>114.61088731725</v>
      </c>
      <c r="G142" s="14">
        <v>75.827870901500006</v>
      </c>
      <c r="H142" s="14">
        <v>243.15689177249999</v>
      </c>
      <c r="I142" s="14">
        <v>819.39961076249995</v>
      </c>
      <c r="J142" s="14">
        <v>475.23585309999999</v>
      </c>
    </row>
    <row r="143" spans="1:10" x14ac:dyDescent="0.3">
      <c r="A143" s="21" t="s">
        <v>259</v>
      </c>
      <c r="B143" s="14">
        <v>619.51577890857095</v>
      </c>
      <c r="C143" s="14">
        <v>1021.010821725</v>
      </c>
      <c r="D143" s="14">
        <v>867.84992232499997</v>
      </c>
      <c r="E143" s="14">
        <v>5552.2892777142897</v>
      </c>
      <c r="F143" s="14">
        <v>486.80867813499998</v>
      </c>
      <c r="G143" s="14">
        <v>604.28085225749999</v>
      </c>
      <c r="H143" s="14">
        <v>540.54468232500005</v>
      </c>
      <c r="I143" s="14">
        <v>4087.9251807000001</v>
      </c>
      <c r="J143" s="14">
        <v>1728.538937625</v>
      </c>
    </row>
    <row r="144" spans="1:10" x14ac:dyDescent="0.3">
      <c r="A144" s="21" t="s">
        <v>260</v>
      </c>
      <c r="B144" s="14">
        <v>143.95967497285699</v>
      </c>
      <c r="C144" s="14">
        <v>205.93734215999999</v>
      </c>
      <c r="D144" s="14">
        <v>104.740030535</v>
      </c>
      <c r="E144" s="14">
        <v>1137.7534249714299</v>
      </c>
      <c r="F144" s="14">
        <v>50.074483512</v>
      </c>
      <c r="G144" s="14">
        <v>47.119078946374998</v>
      </c>
      <c r="H144" s="14">
        <v>228.65985947499999</v>
      </c>
      <c r="I144" s="14">
        <v>828.26287122500003</v>
      </c>
      <c r="J144" s="14">
        <v>682.0161531</v>
      </c>
    </row>
    <row r="145" spans="1:10" x14ac:dyDescent="0.3">
      <c r="A145" s="21" t="s">
        <v>261</v>
      </c>
      <c r="B145" s="14">
        <v>27.6374669528571</v>
      </c>
      <c r="C145" s="14">
        <v>44.239035625</v>
      </c>
      <c r="D145" s="14">
        <v>233.47690158250001</v>
      </c>
      <c r="E145" s="14">
        <v>331.35248328571402</v>
      </c>
      <c r="F145" s="14">
        <v>24.693004301375002</v>
      </c>
      <c r="G145" s="14">
        <v>28.3609163235</v>
      </c>
      <c r="H145" s="14">
        <v>51.151311614999997</v>
      </c>
      <c r="I145" s="14">
        <v>196.361925375</v>
      </c>
      <c r="J145" s="14">
        <v>43.325766817500003</v>
      </c>
    </row>
    <row r="146" spans="1:10" x14ac:dyDescent="0.3">
      <c r="A146" s="21" t="s">
        <v>262</v>
      </c>
      <c r="B146" s="14">
        <v>46.238325517</v>
      </c>
      <c r="C146" s="14">
        <v>60.403661325000002</v>
      </c>
      <c r="D146" s="14">
        <v>74.719576294999996</v>
      </c>
      <c r="E146" s="14">
        <v>331.04480138571398</v>
      </c>
      <c r="F146" s="14">
        <v>12.999488350125</v>
      </c>
      <c r="G146" s="14">
        <v>42.914771691624999</v>
      </c>
      <c r="H146" s="14">
        <v>109.24358146375</v>
      </c>
      <c r="I146" s="14">
        <v>220.05799529250001</v>
      </c>
      <c r="J146" s="14">
        <v>38.975811761999999</v>
      </c>
    </row>
    <row r="147" spans="1:10" x14ac:dyDescent="0.3">
      <c r="A147" s="21" t="s">
        <v>263</v>
      </c>
      <c r="B147" s="14">
        <v>45.958883982857103</v>
      </c>
      <c r="C147" s="14">
        <v>121.86384182250001</v>
      </c>
      <c r="D147" s="14">
        <v>93.847475117499997</v>
      </c>
      <c r="E147" s="14">
        <v>268.82691295714301</v>
      </c>
      <c r="F147" s="14">
        <v>13.230838557749999</v>
      </c>
      <c r="G147" s="14">
        <v>19.769820340125001</v>
      </c>
      <c r="H147" s="14">
        <v>15.498432514999999</v>
      </c>
      <c r="I147" s="14">
        <v>233.70361042249999</v>
      </c>
      <c r="J147" s="14">
        <v>26.693418671250001</v>
      </c>
    </row>
    <row r="148" spans="1:10" x14ac:dyDescent="0.3">
      <c r="A148" s="21" t="s">
        <v>264</v>
      </c>
      <c r="B148" s="14">
        <v>51.731965177571396</v>
      </c>
      <c r="C148" s="14">
        <v>213.1682310825</v>
      </c>
      <c r="D148" s="14">
        <v>319.30398056500002</v>
      </c>
      <c r="E148" s="14">
        <v>912.00815878571404</v>
      </c>
      <c r="F148" s="14">
        <v>66.691639014499998</v>
      </c>
      <c r="G148" s="14">
        <v>42.597318134624999</v>
      </c>
      <c r="H148" s="14">
        <v>93.372398820000001</v>
      </c>
      <c r="I148" s="14">
        <v>481.76033858749997</v>
      </c>
      <c r="J148" s="14">
        <v>505.59534760000003</v>
      </c>
    </row>
    <row r="149" spans="1:10" x14ac:dyDescent="0.3">
      <c r="A149" s="21" t="s">
        <v>265</v>
      </c>
      <c r="B149" s="14">
        <v>65.302003549999995</v>
      </c>
      <c r="C149" s="14">
        <v>266.04595955000002</v>
      </c>
      <c r="D149" s="14">
        <v>206.6723115575</v>
      </c>
      <c r="E149" s="14">
        <v>653.94050591428595</v>
      </c>
      <c r="F149" s="14">
        <v>26.642474431625001</v>
      </c>
      <c r="G149" s="14">
        <v>38.422582396875001</v>
      </c>
      <c r="H149" s="14">
        <v>161.6584155075</v>
      </c>
      <c r="I149" s="14">
        <v>579.23918945000003</v>
      </c>
      <c r="J149" s="14">
        <v>70.644929759999997</v>
      </c>
    </row>
    <row r="150" spans="1:10" x14ac:dyDescent="0.3">
      <c r="A150" s="21" t="s">
        <v>266</v>
      </c>
      <c r="B150" s="14">
        <v>58.631828550000002</v>
      </c>
      <c r="C150" s="14">
        <v>74.353299899999996</v>
      </c>
      <c r="D150" s="14">
        <v>368.51056829999999</v>
      </c>
      <c r="E150" s="14">
        <v>595.66139175714295</v>
      </c>
      <c r="F150" s="14">
        <v>34.236899827499997</v>
      </c>
      <c r="G150" s="14">
        <v>34.180357014249999</v>
      </c>
      <c r="H150" s="14">
        <v>49.306456449999999</v>
      </c>
      <c r="I150" s="14">
        <v>485.50684307500001</v>
      </c>
      <c r="J150" s="14">
        <v>337.957807575</v>
      </c>
    </row>
    <row r="151" spans="1:10" x14ac:dyDescent="0.3">
      <c r="A151" s="21" t="s">
        <v>267</v>
      </c>
      <c r="B151" s="14">
        <v>28.277187598428601</v>
      </c>
      <c r="C151" s="14">
        <v>98.218939462500003</v>
      </c>
      <c r="D151" s="14">
        <v>98.2597110775</v>
      </c>
      <c r="E151" s="14">
        <v>284.39651898571401</v>
      </c>
      <c r="F151" s="14">
        <v>27.369458687375001</v>
      </c>
      <c r="G151" s="14">
        <v>31.985523968125001</v>
      </c>
      <c r="H151" s="14">
        <v>31.047167946999998</v>
      </c>
      <c r="I151" s="14">
        <v>192.5590320375</v>
      </c>
      <c r="J151" s="14">
        <v>101.1292099325</v>
      </c>
    </row>
    <row r="152" spans="1:10" x14ac:dyDescent="0.3">
      <c r="A152" s="21" t="s">
        <v>268</v>
      </c>
      <c r="B152" s="14">
        <v>322.99282323571401</v>
      </c>
      <c r="C152" s="14">
        <v>507.17001867499999</v>
      </c>
      <c r="D152" s="14">
        <v>305.733746575</v>
      </c>
      <c r="E152" s="14">
        <v>2640.2898487142902</v>
      </c>
      <c r="F152" s="14">
        <v>225.297046325</v>
      </c>
      <c r="G152" s="14">
        <v>391.21171689750003</v>
      </c>
      <c r="H152" s="14">
        <v>742.41083500000002</v>
      </c>
      <c r="I152" s="14">
        <v>1982.5135579499999</v>
      </c>
      <c r="J152" s="14">
        <v>894.67001337500005</v>
      </c>
    </row>
    <row r="153" spans="1:10" x14ac:dyDescent="0.3">
      <c r="A153" s="21" t="s">
        <v>269</v>
      </c>
      <c r="B153" s="14">
        <v>36.717391528285702</v>
      </c>
      <c r="C153" s="14">
        <v>125.7292834875</v>
      </c>
      <c r="D153" s="14">
        <v>171.83910936875</v>
      </c>
      <c r="E153" s="14">
        <v>412.99567149107099</v>
      </c>
      <c r="F153" s="14">
        <v>20.217039005</v>
      </c>
      <c r="G153" s="14">
        <v>33.553287119499998</v>
      </c>
      <c r="H153" s="14">
        <v>72.355268314374996</v>
      </c>
      <c r="I153" s="14">
        <v>330.353519940875</v>
      </c>
      <c r="J153" s="14">
        <v>88.538210595500004</v>
      </c>
    </row>
    <row r="154" spans="1:10" x14ac:dyDescent="0.3">
      <c r="A154" s="21" t="s">
        <v>270</v>
      </c>
      <c r="B154" s="14">
        <v>31.452898640000001</v>
      </c>
      <c r="C154" s="14">
        <v>100.40751305000001</v>
      </c>
      <c r="D154" s="14">
        <v>36.8017238025</v>
      </c>
      <c r="E154" s="14">
        <v>160.08355924285701</v>
      </c>
      <c r="F154" s="14">
        <v>13.032307133374999</v>
      </c>
      <c r="G154" s="14">
        <v>13.1001451405</v>
      </c>
      <c r="H154" s="14">
        <v>66.012284954500004</v>
      </c>
      <c r="I154" s="14">
        <v>91.761197272499999</v>
      </c>
      <c r="J154" s="14">
        <v>54.534658755000002</v>
      </c>
    </row>
    <row r="155" spans="1:10" x14ac:dyDescent="0.3">
      <c r="A155" s="21" t="s">
        <v>271</v>
      </c>
      <c r="B155" s="14">
        <v>56.640071542785698</v>
      </c>
      <c r="C155" s="14">
        <v>103.603728821625</v>
      </c>
      <c r="D155" s="14">
        <v>41.686194016249999</v>
      </c>
      <c r="E155" s="14">
        <v>318.053051442857</v>
      </c>
      <c r="F155" s="14">
        <v>33.939495653562503</v>
      </c>
      <c r="G155" s="14">
        <v>22.544672878</v>
      </c>
      <c r="H155" s="14">
        <v>114.85612953</v>
      </c>
      <c r="I155" s="14">
        <v>176.153324851875</v>
      </c>
      <c r="J155" s="14">
        <v>144.512338965</v>
      </c>
    </row>
    <row r="156" spans="1:10" x14ac:dyDescent="0.3">
      <c r="A156" s="21" t="s">
        <v>272</v>
      </c>
      <c r="B156" s="14">
        <v>61.063851214285698</v>
      </c>
      <c r="C156" s="14">
        <v>80.429341170000001</v>
      </c>
      <c r="D156" s="14">
        <v>293.88424235000002</v>
      </c>
      <c r="E156" s="14">
        <v>520.43507227142902</v>
      </c>
      <c r="F156" s="14">
        <v>30.101205154750001</v>
      </c>
      <c r="G156" s="14">
        <v>39.797211994999998</v>
      </c>
      <c r="H156" s="14">
        <v>126.1663666525</v>
      </c>
      <c r="I156" s="14">
        <v>418.89585741249999</v>
      </c>
      <c r="J156" s="14">
        <v>146.0984783575</v>
      </c>
    </row>
    <row r="157" spans="1:10" x14ac:dyDescent="0.3">
      <c r="A157" s="21" t="s">
        <v>273</v>
      </c>
      <c r="B157" s="14">
        <v>43.223417517000001</v>
      </c>
      <c r="C157" s="14">
        <v>139.58619375250001</v>
      </c>
      <c r="D157" s="14">
        <v>125.229949535</v>
      </c>
      <c r="E157" s="14">
        <v>243.920523102857</v>
      </c>
      <c r="F157" s="14">
        <v>25.014035127250001</v>
      </c>
      <c r="G157" s="14">
        <v>36.900538555750003</v>
      </c>
      <c r="H157" s="14">
        <v>57.638916682500003</v>
      </c>
      <c r="I157" s="14">
        <v>74.152156931250005</v>
      </c>
      <c r="J157" s="14">
        <v>29.374056227499999</v>
      </c>
    </row>
    <row r="158" spans="1:10" x14ac:dyDescent="0.3">
      <c r="A158" s="21" t="s">
        <v>274</v>
      </c>
      <c r="B158" s="14">
        <v>179.954802918571</v>
      </c>
      <c r="C158" s="14">
        <v>769.74035404999995</v>
      </c>
      <c r="D158" s="14">
        <v>480.362652975</v>
      </c>
      <c r="E158" s="14">
        <v>1862.69626257143</v>
      </c>
      <c r="F158" s="14">
        <v>223.32192058875</v>
      </c>
      <c r="G158" s="14">
        <v>292.50642919124999</v>
      </c>
      <c r="H158" s="14">
        <v>291.2937718</v>
      </c>
      <c r="I158" s="14">
        <v>1565.816624625</v>
      </c>
      <c r="J158" s="14">
        <v>914.57053350000001</v>
      </c>
    </row>
    <row r="159" spans="1:10" x14ac:dyDescent="0.3">
      <c r="A159" s="21" t="s">
        <v>275</v>
      </c>
      <c r="B159" s="14">
        <v>166.818966167143</v>
      </c>
      <c r="C159" s="14">
        <v>404.31020977499998</v>
      </c>
      <c r="D159" s="14">
        <v>701.250313775</v>
      </c>
      <c r="E159" s="14">
        <v>2039.6838717857099</v>
      </c>
      <c r="F159" s="14">
        <v>226.46455425375001</v>
      </c>
      <c r="G159" s="14">
        <v>353.80805859999998</v>
      </c>
      <c r="H159" s="14">
        <v>73.386865694999997</v>
      </c>
      <c r="I159" s="14">
        <v>1246.6874327875</v>
      </c>
      <c r="J159" s="14">
        <v>1662.009332025</v>
      </c>
    </row>
    <row r="160" spans="1:10" x14ac:dyDescent="0.3">
      <c r="A160" s="21" t="s">
        <v>276</v>
      </c>
      <c r="B160" s="14">
        <v>92.771022968571401</v>
      </c>
      <c r="C160" s="14">
        <v>144.6379336775</v>
      </c>
      <c r="D160" s="14">
        <v>196.08006595250001</v>
      </c>
      <c r="E160" s="14">
        <v>324.49562038571401</v>
      </c>
      <c r="F160" s="14">
        <v>20.027671185999999</v>
      </c>
      <c r="G160" s="14">
        <v>25.715751814250002</v>
      </c>
      <c r="H160" s="14">
        <v>60.329026075000002</v>
      </c>
      <c r="I160" s="14">
        <v>257.79082551250002</v>
      </c>
      <c r="J160" s="14">
        <v>117.3470087125</v>
      </c>
    </row>
    <row r="161" spans="1:10" x14ac:dyDescent="0.3">
      <c r="A161" s="21" t="s">
        <v>277</v>
      </c>
      <c r="B161" s="14">
        <v>41.955310972857099</v>
      </c>
      <c r="C161" s="14">
        <v>112.67350633</v>
      </c>
      <c r="D161" s="14">
        <v>65.175669854999995</v>
      </c>
      <c r="E161" s="14">
        <v>399.71239165714297</v>
      </c>
      <c r="F161" s="14">
        <v>39.605799983750003</v>
      </c>
      <c r="G161" s="14">
        <v>38.637440978500003</v>
      </c>
      <c r="H161" s="14">
        <v>191.15985888750001</v>
      </c>
      <c r="I161" s="14">
        <v>319.25733535500001</v>
      </c>
      <c r="J161" s="14">
        <v>114.85746555999999</v>
      </c>
    </row>
    <row r="162" spans="1:10" x14ac:dyDescent="0.3">
      <c r="A162" s="21" t="s">
        <v>278</v>
      </c>
      <c r="B162" s="14">
        <v>12.3505747082857</v>
      </c>
      <c r="C162" s="14">
        <v>35.868473474250003</v>
      </c>
      <c r="D162" s="14">
        <v>33.3076993225</v>
      </c>
      <c r="E162" s="14">
        <v>82.769042112857207</v>
      </c>
      <c r="F162" s="14">
        <v>8.2269921538750008</v>
      </c>
      <c r="G162" s="14">
        <v>14.984053510000001</v>
      </c>
      <c r="H162" s="14">
        <v>48.178890861500001</v>
      </c>
      <c r="I162" s="14">
        <v>43.470464014999997</v>
      </c>
      <c r="J162" s="14">
        <v>43.482492827000002</v>
      </c>
    </row>
    <row r="163" spans="1:10" x14ac:dyDescent="0.3">
      <c r="A163" s="21" t="s">
        <v>279</v>
      </c>
      <c r="B163" s="14">
        <v>231.344297428571</v>
      </c>
      <c r="C163" s="14">
        <v>209.56739594749999</v>
      </c>
      <c r="D163" s="14">
        <v>390.94080529000001</v>
      </c>
      <c r="E163" s="14">
        <v>1286.4911814714301</v>
      </c>
      <c r="F163" s="14">
        <v>139.055993785</v>
      </c>
      <c r="G163" s="14">
        <v>191.94629724999999</v>
      </c>
      <c r="H163" s="14">
        <v>206.816356875</v>
      </c>
      <c r="I163" s="14">
        <v>919.25314276250003</v>
      </c>
      <c r="J163" s="14">
        <v>401.37790124999998</v>
      </c>
    </row>
    <row r="164" spans="1:10" x14ac:dyDescent="0.3">
      <c r="A164" s="21" t="s">
        <v>92</v>
      </c>
      <c r="B164" s="14">
        <v>494.56821051999998</v>
      </c>
      <c r="C164" s="14">
        <v>33.9277519575</v>
      </c>
      <c r="D164" s="14">
        <v>52.7432515725</v>
      </c>
      <c r="E164" s="14">
        <v>167.949957174286</v>
      </c>
      <c r="F164" s="14">
        <v>1011.3477338875</v>
      </c>
      <c r="G164" s="14">
        <v>704.56394238749999</v>
      </c>
      <c r="H164" s="14">
        <v>62.127621634999997</v>
      </c>
      <c r="I164" s="14">
        <v>173.3147040275</v>
      </c>
      <c r="J164" s="14">
        <v>159.073405675</v>
      </c>
    </row>
    <row r="165" spans="1:10" x14ac:dyDescent="0.3">
      <c r="A165" s="21" t="s">
        <v>93</v>
      </c>
      <c r="B165" s="14">
        <v>2877.0820760000001</v>
      </c>
      <c r="C165" s="14">
        <v>719.49012415000004</v>
      </c>
      <c r="D165" s="14">
        <v>925.46388417499998</v>
      </c>
      <c r="E165" s="14">
        <v>666.16457792857102</v>
      </c>
      <c r="F165" s="14">
        <v>4259.7456133750002</v>
      </c>
      <c r="G165" s="14">
        <v>4227.6014757624998</v>
      </c>
      <c r="H165" s="14">
        <v>711.95639464999999</v>
      </c>
      <c r="I165" s="14">
        <v>714.78116087499996</v>
      </c>
      <c r="J165" s="14">
        <v>644.04342042500002</v>
      </c>
    </row>
    <row r="166" spans="1:10" x14ac:dyDescent="0.3">
      <c r="A166" s="21" t="s">
        <v>94</v>
      </c>
      <c r="B166" s="14">
        <v>1604.6371198571401</v>
      </c>
      <c r="C166" s="14">
        <v>910.22648594999998</v>
      </c>
      <c r="D166" s="14">
        <v>1068.53495445</v>
      </c>
      <c r="E166" s="14">
        <v>287.26680662857098</v>
      </c>
      <c r="F166" s="14">
        <v>2952.134980625</v>
      </c>
      <c r="G166" s="14">
        <v>2015.7227576875</v>
      </c>
      <c r="H166" s="14">
        <v>1203.8180138499999</v>
      </c>
      <c r="I166" s="14">
        <v>374.16299075000001</v>
      </c>
      <c r="J166" s="14">
        <v>441.12607215000003</v>
      </c>
    </row>
    <row r="167" spans="1:10" x14ac:dyDescent="0.3">
      <c r="A167" s="21" t="s">
        <v>95</v>
      </c>
      <c r="B167" s="14">
        <v>2818.2706936142899</v>
      </c>
      <c r="C167" s="14">
        <v>1038.9057524750001</v>
      </c>
      <c r="D167" s="14">
        <v>1135.392898325</v>
      </c>
      <c r="E167" s="14">
        <v>1168.7269079</v>
      </c>
      <c r="F167" s="14">
        <v>6168.6759483750002</v>
      </c>
      <c r="G167" s="14">
        <v>5545.1405176625003</v>
      </c>
      <c r="H167" s="14">
        <v>459.26801087500002</v>
      </c>
      <c r="I167" s="14">
        <v>1110.9378692749999</v>
      </c>
      <c r="J167" s="14">
        <v>2781.6963040000001</v>
      </c>
    </row>
    <row r="168" spans="1:10" x14ac:dyDescent="0.3">
      <c r="A168" s="21" t="s">
        <v>96</v>
      </c>
      <c r="B168" s="14">
        <v>3427.7679740214298</v>
      </c>
      <c r="C168" s="14">
        <v>1469.39290125</v>
      </c>
      <c r="D168" s="14">
        <v>2162.979810625</v>
      </c>
      <c r="E168" s="14">
        <v>1719.53660578571</v>
      </c>
      <c r="F168" s="14">
        <v>7934.7091243124996</v>
      </c>
      <c r="G168" s="14">
        <v>7309.6356609249997</v>
      </c>
      <c r="H168" s="14">
        <v>1267.7006100999999</v>
      </c>
      <c r="I168" s="14">
        <v>1820.5517283375</v>
      </c>
      <c r="J168" s="14">
        <v>4263.8616739999998</v>
      </c>
    </row>
    <row r="169" spans="1:10" x14ac:dyDescent="0.3">
      <c r="A169" s="21" t="s">
        <v>97</v>
      </c>
      <c r="B169" s="14">
        <v>4856.0422405714298</v>
      </c>
      <c r="C169" s="14">
        <v>2926.7611510000002</v>
      </c>
      <c r="D169" s="14">
        <v>926.11213729999997</v>
      </c>
      <c r="E169" s="14">
        <v>1944.6110592857101</v>
      </c>
      <c r="F169" s="14">
        <v>7427.5860919999996</v>
      </c>
      <c r="G169" s="14">
        <v>6292.8985353750004</v>
      </c>
      <c r="H169" s="14">
        <v>1125.73784925</v>
      </c>
      <c r="I169" s="14">
        <v>2302.3550568750002</v>
      </c>
      <c r="J169" s="14">
        <v>1674.8464695</v>
      </c>
    </row>
    <row r="170" spans="1:10" x14ac:dyDescent="0.3">
      <c r="A170" s="21" t="s">
        <v>99</v>
      </c>
      <c r="B170" s="14">
        <v>551.99100604285695</v>
      </c>
      <c r="C170" s="14">
        <v>280.603170175</v>
      </c>
      <c r="D170" s="14">
        <v>683.896854125</v>
      </c>
      <c r="E170" s="14">
        <v>389.83877201428601</v>
      </c>
      <c r="F170" s="14">
        <v>1275.5207309750001</v>
      </c>
      <c r="G170" s="14">
        <v>1022.9692414625</v>
      </c>
      <c r="H170" s="14">
        <v>229.2062735625</v>
      </c>
      <c r="I170" s="14">
        <v>488.49587872500001</v>
      </c>
      <c r="J170" s="14">
        <v>345.77489170000001</v>
      </c>
    </row>
    <row r="171" spans="1:10" x14ac:dyDescent="0.3">
      <c r="A171" s="21" t="s">
        <v>100</v>
      </c>
      <c r="B171" s="14">
        <v>634.35217162142897</v>
      </c>
      <c r="C171" s="14">
        <v>269.11608911625001</v>
      </c>
      <c r="D171" s="14">
        <v>397.11116231375001</v>
      </c>
      <c r="E171" s="14">
        <v>286.12770559357102</v>
      </c>
      <c r="F171" s="14">
        <v>1009.93397405625</v>
      </c>
      <c r="G171" s="14">
        <v>835.63611264999997</v>
      </c>
      <c r="H171" s="14">
        <v>142.75356089875001</v>
      </c>
      <c r="I171" s="14">
        <v>272.18378737500001</v>
      </c>
      <c r="J171" s="14">
        <v>244.73604066249999</v>
      </c>
    </row>
    <row r="172" spans="1:10" x14ac:dyDescent="0.3">
      <c r="A172" s="21" t="s">
        <v>101</v>
      </c>
      <c r="B172" s="14">
        <v>3088.8248474285701</v>
      </c>
      <c r="C172" s="14">
        <v>1774.4871705</v>
      </c>
      <c r="D172" s="14">
        <v>2020.3877514999999</v>
      </c>
      <c r="E172" s="14">
        <v>2552.8430825714299</v>
      </c>
      <c r="F172" s="14">
        <v>6860.5080856249997</v>
      </c>
      <c r="G172" s="14">
        <v>5079.4245607499997</v>
      </c>
      <c r="H172" s="14">
        <v>1332.4294015999999</v>
      </c>
      <c r="I172" s="14">
        <v>2864.8397582500002</v>
      </c>
      <c r="J172" s="14">
        <v>2213.2252874999999</v>
      </c>
    </row>
    <row r="173" spans="1:10" x14ac:dyDescent="0.3">
      <c r="A173" s="21" t="s">
        <v>102</v>
      </c>
      <c r="B173" s="14">
        <v>1863.4653492285699</v>
      </c>
      <c r="C173" s="14">
        <v>1676.4558307499999</v>
      </c>
      <c r="D173" s="14">
        <v>1410.0678677000001</v>
      </c>
      <c r="E173" s="14">
        <v>1883.1815554285699</v>
      </c>
      <c r="F173" s="14">
        <v>4067.82333625</v>
      </c>
      <c r="G173" s="14">
        <v>3068.9454271250002</v>
      </c>
      <c r="H173" s="14">
        <v>662.03667152499997</v>
      </c>
      <c r="I173" s="14">
        <v>1916.6059378750001</v>
      </c>
      <c r="J173" s="14">
        <v>1328.1010564999999</v>
      </c>
    </row>
    <row r="174" spans="1:10" x14ac:dyDescent="0.3">
      <c r="A174" s="21" t="s">
        <v>103</v>
      </c>
      <c r="B174" s="14">
        <v>589.91597602857098</v>
      </c>
      <c r="C174" s="14">
        <v>723.3285257</v>
      </c>
      <c r="D174" s="14">
        <v>610.45701492499995</v>
      </c>
      <c r="E174" s="14">
        <v>407.93714767142899</v>
      </c>
      <c r="F174" s="14">
        <v>1282.6195646875001</v>
      </c>
      <c r="G174" s="14">
        <v>1011.0863431375</v>
      </c>
      <c r="H174" s="14">
        <v>497.97836065000001</v>
      </c>
      <c r="I174" s="14">
        <v>405.12199411249998</v>
      </c>
      <c r="J174" s="14">
        <v>416.02687555</v>
      </c>
    </row>
    <row r="175" spans="1:10" x14ac:dyDescent="0.3">
      <c r="A175" s="21" t="s">
        <v>104</v>
      </c>
      <c r="B175" s="14">
        <v>1085.2120587571401</v>
      </c>
      <c r="C175" s="14">
        <v>516.08706565</v>
      </c>
      <c r="D175" s="14">
        <v>602.89838952499997</v>
      </c>
      <c r="E175" s="14">
        <v>457.39901151428597</v>
      </c>
      <c r="F175" s="14">
        <v>1610.2573558125</v>
      </c>
      <c r="G175" s="14">
        <v>909.67032801250002</v>
      </c>
      <c r="H175" s="14">
        <v>973.99503504999996</v>
      </c>
      <c r="I175" s="14">
        <v>589.01634173750006</v>
      </c>
      <c r="J175" s="14">
        <v>598.15527895000002</v>
      </c>
    </row>
    <row r="176" spans="1:10" x14ac:dyDescent="0.3">
      <c r="A176" s="21" t="s">
        <v>105</v>
      </c>
      <c r="B176" s="14">
        <v>3971.3503281428598</v>
      </c>
      <c r="C176" s="14">
        <v>1853.3418154000001</v>
      </c>
      <c r="D176" s="14">
        <v>1772.395902</v>
      </c>
      <c r="E176" s="14">
        <v>2765.9577869999998</v>
      </c>
      <c r="F176" s="14">
        <v>6718.42637225</v>
      </c>
      <c r="G176" s="14">
        <v>4679.2389062499997</v>
      </c>
      <c r="H176" s="14">
        <v>2438.5987344999999</v>
      </c>
      <c r="I176" s="14">
        <v>2794.1178987500002</v>
      </c>
      <c r="J176" s="14">
        <v>2499.59019025</v>
      </c>
    </row>
    <row r="177" spans="1:10" x14ac:dyDescent="0.3">
      <c r="A177" s="21" t="s">
        <v>107</v>
      </c>
      <c r="B177" s="14">
        <v>546.26893327142898</v>
      </c>
      <c r="C177" s="14">
        <v>650.34553852500005</v>
      </c>
      <c r="D177" s="14">
        <v>782.5901235</v>
      </c>
      <c r="E177" s="14">
        <v>388.500236742857</v>
      </c>
      <c r="F177" s="14">
        <v>1117.0644390750001</v>
      </c>
      <c r="G177" s="14">
        <v>718.43718247499999</v>
      </c>
      <c r="H177" s="14">
        <v>348.37894234999999</v>
      </c>
      <c r="I177" s="14">
        <v>331.29985128750002</v>
      </c>
      <c r="J177" s="14">
        <v>228.20711320000001</v>
      </c>
    </row>
    <row r="178" spans="1:10" x14ac:dyDescent="0.3">
      <c r="A178" s="21" t="s">
        <v>108</v>
      </c>
      <c r="B178" s="14">
        <v>6733.6279355714296</v>
      </c>
      <c r="C178" s="14">
        <v>2880.8072646249998</v>
      </c>
      <c r="D178" s="14">
        <v>2290.8619828750002</v>
      </c>
      <c r="E178" s="14">
        <v>2010.19729621429</v>
      </c>
      <c r="F178" s="14">
        <v>6801.1512015625003</v>
      </c>
      <c r="G178" s="14">
        <v>5550.8890821875002</v>
      </c>
      <c r="H178" s="14">
        <v>2160.2605443749999</v>
      </c>
      <c r="I178" s="14">
        <v>2243.7661831874998</v>
      </c>
      <c r="J178" s="14">
        <v>2074.1199569999999</v>
      </c>
    </row>
    <row r="179" spans="1:10" x14ac:dyDescent="0.3">
      <c r="A179" s="21" t="s">
        <v>109</v>
      </c>
      <c r="B179" s="14">
        <v>2879.3087551428598</v>
      </c>
      <c r="C179" s="14">
        <v>1712.51074275</v>
      </c>
      <c r="D179" s="14">
        <v>1935.6199923250001</v>
      </c>
      <c r="E179" s="14">
        <v>2646.13694485714</v>
      </c>
      <c r="F179" s="14">
        <v>6242.4769706249999</v>
      </c>
      <c r="G179" s="14">
        <v>5461.3302047500001</v>
      </c>
      <c r="H179" s="14">
        <v>1633.57343825</v>
      </c>
      <c r="I179" s="14">
        <v>2749.5435243749998</v>
      </c>
      <c r="J179" s="14">
        <v>2208.1511255</v>
      </c>
    </row>
    <row r="180" spans="1:10" x14ac:dyDescent="0.3">
      <c r="A180" s="21" t="s">
        <v>110</v>
      </c>
      <c r="B180" s="14">
        <v>1554.8451034</v>
      </c>
      <c r="C180" s="14">
        <v>1093.5234903999999</v>
      </c>
      <c r="D180" s="14">
        <v>1133.7365137249999</v>
      </c>
      <c r="E180" s="14">
        <v>1322.71836848571</v>
      </c>
      <c r="F180" s="14">
        <v>3304.4566675000001</v>
      </c>
      <c r="G180" s="14">
        <v>2929.0264520000001</v>
      </c>
      <c r="H180" s="14">
        <v>1456.764039675</v>
      </c>
      <c r="I180" s="14">
        <v>1299.9876115874999</v>
      </c>
      <c r="J180" s="14">
        <v>1084.70354445</v>
      </c>
    </row>
    <row r="181" spans="1:10" x14ac:dyDescent="0.3">
      <c r="A181" s="21" t="s">
        <v>111</v>
      </c>
      <c r="B181" s="14">
        <v>1597.87252314286</v>
      </c>
      <c r="C181" s="14">
        <v>621.90320902500002</v>
      </c>
      <c r="D181" s="14">
        <v>768.30707717500002</v>
      </c>
      <c r="E181" s="14">
        <v>1087.81570311429</v>
      </c>
      <c r="F181" s="14">
        <v>2359.1514625</v>
      </c>
      <c r="G181" s="14">
        <v>1727.2547896999999</v>
      </c>
      <c r="H181" s="14">
        <v>773.29360217500005</v>
      </c>
      <c r="I181" s="14">
        <v>1010.0707245625</v>
      </c>
      <c r="J181" s="14">
        <v>781.49847077499999</v>
      </c>
    </row>
    <row r="182" spans="1:10" x14ac:dyDescent="0.3">
      <c r="A182" s="21" t="s">
        <v>112</v>
      </c>
      <c r="B182" s="14">
        <v>3254.2285622857098</v>
      </c>
      <c r="C182" s="14">
        <v>1255.8789506999999</v>
      </c>
      <c r="D182" s="14">
        <v>1766.0580975</v>
      </c>
      <c r="E182" s="14">
        <v>1836.88135328571</v>
      </c>
      <c r="F182" s="14">
        <v>4613.9493640000001</v>
      </c>
      <c r="G182" s="14">
        <v>4266.7494613749996</v>
      </c>
      <c r="H182" s="14">
        <v>1097.6664858500001</v>
      </c>
      <c r="I182" s="14">
        <v>1940.8230536250001</v>
      </c>
      <c r="J182" s="14">
        <v>1591.93569075</v>
      </c>
    </row>
    <row r="183" spans="1:10" x14ac:dyDescent="0.3">
      <c r="A183" s="21" t="s">
        <v>113</v>
      </c>
      <c r="B183" s="14">
        <v>1285.30809042857</v>
      </c>
      <c r="C183" s="14">
        <v>557.01275982499999</v>
      </c>
      <c r="D183" s="14">
        <v>479.12500705000002</v>
      </c>
      <c r="E183" s="14">
        <v>907.32883612857097</v>
      </c>
      <c r="F183" s="14">
        <v>1936.1454145</v>
      </c>
      <c r="G183" s="14">
        <v>1855.8333405999999</v>
      </c>
      <c r="H183" s="14">
        <v>576.70417105000001</v>
      </c>
      <c r="I183" s="14">
        <v>892.05920482500005</v>
      </c>
      <c r="J183" s="14">
        <v>574.80894790000002</v>
      </c>
    </row>
    <row r="184" spans="1:10" x14ac:dyDescent="0.3">
      <c r="A184" s="21" t="s">
        <v>114</v>
      </c>
      <c r="B184" s="14">
        <v>4200.5969188571398</v>
      </c>
      <c r="C184" s="14">
        <v>1807.94357625</v>
      </c>
      <c r="D184" s="14">
        <v>1851.293236275</v>
      </c>
      <c r="E184" s="14">
        <v>2133.70996042857</v>
      </c>
      <c r="F184" s="14">
        <v>5699.7130661250003</v>
      </c>
      <c r="G184" s="14">
        <v>3974.7493515000001</v>
      </c>
      <c r="H184" s="14">
        <v>1845.46849765</v>
      </c>
      <c r="I184" s="14">
        <v>2333.6036939999999</v>
      </c>
      <c r="J184" s="14">
        <v>4057.4893195</v>
      </c>
    </row>
    <row r="185" spans="1:10" x14ac:dyDescent="0.3">
      <c r="A185" s="21" t="s">
        <v>115</v>
      </c>
      <c r="B185" s="14">
        <v>2168.06334682857</v>
      </c>
      <c r="C185" s="14">
        <v>1302.8109437999999</v>
      </c>
      <c r="D185" s="14">
        <v>1596.8992499999999</v>
      </c>
      <c r="E185" s="14">
        <v>1449.5638576285701</v>
      </c>
      <c r="F185" s="14">
        <v>3956.082432875</v>
      </c>
      <c r="G185" s="14">
        <v>2649.2880691250002</v>
      </c>
      <c r="H185" s="14">
        <v>2047.3444496249999</v>
      </c>
      <c r="I185" s="14">
        <v>1794.1008862250001</v>
      </c>
      <c r="J185" s="14">
        <v>2121.7827897500001</v>
      </c>
    </row>
    <row r="186" spans="1:10" x14ac:dyDescent="0.3">
      <c r="A186" s="21" t="s">
        <v>280</v>
      </c>
      <c r="B186" s="14">
        <v>1206.2727302999999</v>
      </c>
      <c r="C186" s="14">
        <v>624.54823154999997</v>
      </c>
      <c r="D186" s="14">
        <v>752.90967227500005</v>
      </c>
      <c r="E186" s="14">
        <v>682.63332612857096</v>
      </c>
      <c r="F186" s="14">
        <v>1860.8351935000001</v>
      </c>
      <c r="G186" s="14">
        <v>1778.7320433750001</v>
      </c>
      <c r="H186" s="14">
        <v>386.47352082499998</v>
      </c>
      <c r="I186" s="14">
        <v>767.28172966249997</v>
      </c>
      <c r="J186" s="14">
        <v>826.6208709</v>
      </c>
    </row>
    <row r="187" spans="1:10" x14ac:dyDescent="0.3">
      <c r="A187" s="21" t="s">
        <v>281</v>
      </c>
      <c r="B187" s="14">
        <v>1223.6962023000001</v>
      </c>
      <c r="C187" s="14">
        <v>797.23358355000005</v>
      </c>
      <c r="D187" s="14">
        <v>727.04332162499998</v>
      </c>
      <c r="E187" s="14">
        <v>468.02888658571402</v>
      </c>
      <c r="F187" s="14">
        <v>1696.5605700000001</v>
      </c>
      <c r="G187" s="14">
        <v>1444.255901175</v>
      </c>
      <c r="H187" s="14">
        <v>1284.091695675</v>
      </c>
      <c r="I187" s="14">
        <v>491.78289248750002</v>
      </c>
      <c r="J187" s="14">
        <v>730.83538629999998</v>
      </c>
    </row>
    <row r="188" spans="1:10" x14ac:dyDescent="0.3">
      <c r="A188" s="21" t="s">
        <v>282</v>
      </c>
      <c r="B188" s="14">
        <v>2025.77367727143</v>
      </c>
      <c r="C188" s="14">
        <v>1525.94002705</v>
      </c>
      <c r="D188" s="14">
        <v>964.12477884999998</v>
      </c>
      <c r="E188" s="14">
        <v>1527.62391385714</v>
      </c>
      <c r="F188" s="14">
        <v>3574.0422010000002</v>
      </c>
      <c r="G188" s="14">
        <v>2456.7759513874998</v>
      </c>
      <c r="H188" s="14">
        <v>1918.7005677499999</v>
      </c>
      <c r="I188" s="14">
        <v>1741.6314278750001</v>
      </c>
      <c r="J188" s="14">
        <v>1244.4573438</v>
      </c>
    </row>
    <row r="189" spans="1:10" x14ac:dyDescent="0.3">
      <c r="A189" s="21" t="s">
        <v>116</v>
      </c>
      <c r="B189" s="14">
        <v>1945.22276464429</v>
      </c>
      <c r="C189" s="14">
        <v>182.7152835425</v>
      </c>
      <c r="D189" s="14">
        <v>249.080649755</v>
      </c>
      <c r="E189" s="14">
        <v>43.162429331285701</v>
      </c>
      <c r="F189" s="14">
        <v>3051.6072114875001</v>
      </c>
      <c r="G189" s="14">
        <v>3432.5011009012501</v>
      </c>
      <c r="H189" s="14">
        <v>214.16788648650001</v>
      </c>
      <c r="I189" s="14">
        <v>81.213100585000007</v>
      </c>
      <c r="J189" s="14">
        <v>53.303643852500002</v>
      </c>
    </row>
    <row r="190" spans="1:10" x14ac:dyDescent="0.3">
      <c r="A190" s="21" t="s">
        <v>117</v>
      </c>
      <c r="B190" s="14">
        <v>589.18633778571404</v>
      </c>
      <c r="C190" s="14">
        <v>165.939619515</v>
      </c>
      <c r="D190" s="14">
        <v>865.53273632499997</v>
      </c>
      <c r="E190" s="14">
        <v>41.0632928634286</v>
      </c>
      <c r="F190" s="14">
        <v>1470.62386545</v>
      </c>
      <c r="G190" s="14">
        <v>1816.0961068125</v>
      </c>
      <c r="H190" s="14">
        <v>127.60191881999999</v>
      </c>
      <c r="I190" s="14">
        <v>55.495940171249998</v>
      </c>
      <c r="J190" s="14">
        <v>213.79452470499999</v>
      </c>
    </row>
    <row r="191" spans="1:10" x14ac:dyDescent="0.3">
      <c r="A191" s="21" t="s">
        <v>185</v>
      </c>
      <c r="B191" s="14">
        <v>451.786436971429</v>
      </c>
      <c r="C191" s="14">
        <v>106.053744005</v>
      </c>
      <c r="D191" s="14">
        <v>150.56524300500001</v>
      </c>
      <c r="E191" s="14">
        <v>30.663804723571399</v>
      </c>
      <c r="F191" s="14">
        <v>792.47014227499994</v>
      </c>
      <c r="G191" s="14">
        <v>729.00738641249995</v>
      </c>
      <c r="H191" s="14">
        <v>163.333194225</v>
      </c>
      <c r="I191" s="14">
        <v>40.832554675250002</v>
      </c>
      <c r="J191" s="14">
        <v>25.9051149995</v>
      </c>
    </row>
    <row r="192" spans="1:10" x14ac:dyDescent="0.3">
      <c r="A192" s="21" t="s">
        <v>118</v>
      </c>
      <c r="B192" s="14">
        <v>605.02382318571404</v>
      </c>
      <c r="C192" s="14">
        <v>48.302518655</v>
      </c>
      <c r="D192" s="14">
        <v>213.67077054000001</v>
      </c>
      <c r="E192" s="14">
        <v>42.132930183285701</v>
      </c>
      <c r="F192" s="14">
        <v>911.25721168749999</v>
      </c>
      <c r="G192" s="14">
        <v>770.84219981374997</v>
      </c>
      <c r="H192" s="14">
        <v>38.244022209999997</v>
      </c>
      <c r="I192" s="14">
        <v>33.102821677500003</v>
      </c>
      <c r="J192" s="14">
        <v>66.624564312499999</v>
      </c>
    </row>
    <row r="193" spans="1:10" x14ac:dyDescent="0.3">
      <c r="A193" s="21" t="s">
        <v>119</v>
      </c>
      <c r="B193" s="14">
        <v>54.050754150000003</v>
      </c>
      <c r="C193" s="14">
        <v>32.753583124999999</v>
      </c>
      <c r="D193" s="14">
        <v>55.930882797499997</v>
      </c>
      <c r="E193" s="14">
        <v>8.8399684251428603</v>
      </c>
      <c r="F193" s="14">
        <v>208.958312514</v>
      </c>
      <c r="G193" s="14">
        <v>1474.48268001775</v>
      </c>
      <c r="H193" s="14">
        <v>36.324870542500001</v>
      </c>
      <c r="I193" s="14">
        <v>14.74914781</v>
      </c>
      <c r="J193" s="14">
        <v>64.771043517750002</v>
      </c>
    </row>
    <row r="194" spans="1:10" x14ac:dyDescent="0.3">
      <c r="A194" s="21" t="s">
        <v>120</v>
      </c>
      <c r="B194" s="14">
        <v>1155.6036461142901</v>
      </c>
      <c r="C194" s="14">
        <v>199.82525200750001</v>
      </c>
      <c r="D194" s="14">
        <v>48.843620037500003</v>
      </c>
      <c r="E194" s="14">
        <v>89.935726664285696</v>
      </c>
      <c r="F194" s="14">
        <v>1554.8922672737499</v>
      </c>
      <c r="G194" s="14">
        <v>1984.7195511499999</v>
      </c>
      <c r="H194" s="14">
        <v>204.26231985000001</v>
      </c>
      <c r="I194" s="14">
        <v>127.73733195125</v>
      </c>
      <c r="J194" s="14">
        <v>105.2314378275</v>
      </c>
    </row>
    <row r="195" spans="1:10" x14ac:dyDescent="0.3">
      <c r="A195" s="21" t="s">
        <v>121</v>
      </c>
      <c r="B195" s="14">
        <v>727.67059289999997</v>
      </c>
      <c r="C195" s="14">
        <v>265.5273909</v>
      </c>
      <c r="D195" s="14">
        <v>202.66159558999999</v>
      </c>
      <c r="E195" s="14">
        <v>182.25583930642901</v>
      </c>
      <c r="F195" s="14">
        <v>803.69125680000002</v>
      </c>
      <c r="G195" s="14">
        <v>1351.7179633000001</v>
      </c>
      <c r="H195" s="14">
        <v>83.652676217500002</v>
      </c>
      <c r="I195" s="14">
        <v>171.16478692749999</v>
      </c>
      <c r="J195" s="14">
        <v>186.36953567</v>
      </c>
    </row>
    <row r="196" spans="1:10" x14ac:dyDescent="0.3">
      <c r="A196" s="21" t="s">
        <v>122</v>
      </c>
      <c r="B196" s="14">
        <v>2922.40505171429</v>
      </c>
      <c r="C196" s="14">
        <v>386.432362625</v>
      </c>
      <c r="D196" s="14">
        <v>1212.1196634</v>
      </c>
      <c r="E196" s="14">
        <v>522.46306424285694</v>
      </c>
      <c r="F196" s="14">
        <v>4238.6605697499999</v>
      </c>
      <c r="G196" s="14">
        <v>5942.0375563750003</v>
      </c>
      <c r="H196" s="14">
        <v>731.52340104999996</v>
      </c>
      <c r="I196" s="14">
        <v>550.98043937499995</v>
      </c>
      <c r="J196" s="14">
        <v>1022.6783848</v>
      </c>
    </row>
    <row r="197" spans="1:10" x14ac:dyDescent="0.3">
      <c r="A197" s="21" t="s">
        <v>123</v>
      </c>
      <c r="B197" s="14">
        <v>783.39623140571405</v>
      </c>
      <c r="C197" s="14">
        <v>326.37465816500003</v>
      </c>
      <c r="D197" s="14">
        <v>467.873949375</v>
      </c>
      <c r="E197" s="14">
        <v>395.20352228714302</v>
      </c>
      <c r="F197" s="14">
        <v>1627.058869875</v>
      </c>
      <c r="G197" s="14">
        <v>1978.3663997125</v>
      </c>
      <c r="H197" s="14">
        <v>25.320636109999999</v>
      </c>
      <c r="I197" s="14">
        <v>392.20045487499999</v>
      </c>
      <c r="J197" s="14">
        <v>623.84527879999996</v>
      </c>
    </row>
    <row r="198" spans="1:10" x14ac:dyDescent="0.3">
      <c r="A198" s="21" t="s">
        <v>124</v>
      </c>
      <c r="B198" s="14">
        <v>1012.19457281429</v>
      </c>
      <c r="C198" s="14">
        <v>73.980252809999996</v>
      </c>
      <c r="D198" s="14">
        <v>187.27719379000001</v>
      </c>
      <c r="E198" s="14">
        <v>224.415265742857</v>
      </c>
      <c r="F198" s="14">
        <v>1253.2898507750001</v>
      </c>
      <c r="G198" s="14">
        <v>1599.5922949374999</v>
      </c>
      <c r="H198" s="14">
        <v>175.5111866325</v>
      </c>
      <c r="I198" s="14">
        <v>253.9222024</v>
      </c>
      <c r="J198" s="14">
        <v>268.76992630000001</v>
      </c>
    </row>
    <row r="199" spans="1:10" x14ac:dyDescent="0.3">
      <c r="A199" s="21" t="s">
        <v>125</v>
      </c>
      <c r="B199" s="14">
        <v>593.05321521428596</v>
      </c>
      <c r="C199" s="14">
        <v>374.77953915000001</v>
      </c>
      <c r="D199" s="14">
        <v>476.83187874999999</v>
      </c>
      <c r="E199" s="14">
        <v>229.23727894285699</v>
      </c>
      <c r="F199" s="14">
        <v>1048.2148856875001</v>
      </c>
      <c r="G199" s="14">
        <v>1381.0946400124999</v>
      </c>
      <c r="H199" s="14">
        <v>219.6404801875</v>
      </c>
      <c r="I199" s="14">
        <v>164.48320523125</v>
      </c>
      <c r="J199" s="14">
        <v>123.51374744250001</v>
      </c>
    </row>
    <row r="200" spans="1:10" x14ac:dyDescent="0.3">
      <c r="A200" s="21" t="s">
        <v>126</v>
      </c>
      <c r="B200" s="14">
        <v>237.46509024257099</v>
      </c>
      <c r="C200" s="14">
        <v>86.822291730000003</v>
      </c>
      <c r="D200" s="14">
        <v>198.88574975624999</v>
      </c>
      <c r="E200" s="14">
        <v>91.326788506785704</v>
      </c>
      <c r="F200" s="14">
        <v>616.48063966874997</v>
      </c>
      <c r="G200" s="14">
        <v>597.49631929375005</v>
      </c>
      <c r="H200" s="14">
        <v>88.022300045874999</v>
      </c>
      <c r="I200" s="14">
        <v>99.386685777687504</v>
      </c>
      <c r="J200" s="14">
        <v>195.66558912125001</v>
      </c>
    </row>
    <row r="201" spans="1:10" x14ac:dyDescent="0.3">
      <c r="A201" s="21" t="s">
        <v>283</v>
      </c>
      <c r="B201" s="14">
        <v>286.827171204286</v>
      </c>
      <c r="C201" s="14">
        <v>55.781008225000001</v>
      </c>
      <c r="D201" s="14">
        <v>90.995739955000005</v>
      </c>
      <c r="E201" s="14">
        <v>69.249310638571401</v>
      </c>
      <c r="F201" s="14">
        <v>234.23768537250001</v>
      </c>
      <c r="G201" s="14">
        <v>340.417228825</v>
      </c>
      <c r="H201" s="14">
        <v>59.568157960000001</v>
      </c>
      <c r="I201" s="14">
        <v>62.287506571249999</v>
      </c>
      <c r="J201" s="14">
        <v>24.510314614999999</v>
      </c>
    </row>
    <row r="202" spans="1:10" x14ac:dyDescent="0.3">
      <c r="A202" s="21" t="s">
        <v>284</v>
      </c>
      <c r="B202" s="14">
        <v>211.62317985428601</v>
      </c>
      <c r="C202" s="14">
        <v>242.92401957499999</v>
      </c>
      <c r="D202" s="14">
        <v>135.31800283499999</v>
      </c>
      <c r="E202" s="14">
        <v>285.09615517142902</v>
      </c>
      <c r="F202" s="14">
        <v>1305.22036842375</v>
      </c>
      <c r="G202" s="14">
        <v>1440.7989034249999</v>
      </c>
      <c r="H202" s="14">
        <v>108.59390256</v>
      </c>
      <c r="I202" s="14">
        <v>256.32523317499999</v>
      </c>
      <c r="J202" s="14">
        <v>476.10029320000001</v>
      </c>
    </row>
    <row r="203" spans="1:10" x14ac:dyDescent="0.3">
      <c r="A203" s="21" t="s">
        <v>285</v>
      </c>
      <c r="B203" s="14">
        <v>967.24297760428601</v>
      </c>
      <c r="C203" s="14">
        <v>543.77212798250002</v>
      </c>
      <c r="D203" s="14">
        <v>1040.8069807500001</v>
      </c>
      <c r="E203" s="14">
        <v>620.930139514286</v>
      </c>
      <c r="F203" s="14">
        <v>2226.6899777125</v>
      </c>
      <c r="G203" s="14">
        <v>2643.4181437500001</v>
      </c>
      <c r="H203" s="14">
        <v>237.63889532249999</v>
      </c>
      <c r="I203" s="14">
        <v>536.03597434999995</v>
      </c>
      <c r="J203" s="14">
        <v>456.21734182500001</v>
      </c>
    </row>
    <row r="204" spans="1:10" x14ac:dyDescent="0.3">
      <c r="A204" s="21" t="s">
        <v>286</v>
      </c>
      <c r="B204" s="14">
        <v>480.87543081428601</v>
      </c>
      <c r="C204" s="14">
        <v>117.859079235</v>
      </c>
      <c r="D204" s="14">
        <v>213.05188637000001</v>
      </c>
      <c r="E204" s="14">
        <v>240.271129514286</v>
      </c>
      <c r="F204" s="14">
        <v>710.79445793750006</v>
      </c>
      <c r="G204" s="14">
        <v>951.85979482499999</v>
      </c>
      <c r="H204" s="14">
        <v>116.57315724750001</v>
      </c>
      <c r="I204" s="14">
        <v>209.51428673749999</v>
      </c>
      <c r="J204" s="14">
        <v>277.53630292499997</v>
      </c>
    </row>
    <row r="205" spans="1:10" x14ac:dyDescent="0.3">
      <c r="A205" s="21" t="s">
        <v>287</v>
      </c>
      <c r="B205" s="14">
        <v>335.71398645714299</v>
      </c>
      <c r="C205" s="14">
        <v>144.80663124</v>
      </c>
      <c r="D205" s="14">
        <v>82.769135212500004</v>
      </c>
      <c r="E205" s="14">
        <v>170.11562516571399</v>
      </c>
      <c r="F205" s="14">
        <v>467.20224526250001</v>
      </c>
      <c r="G205" s="14">
        <v>632.81590998750005</v>
      </c>
      <c r="H205" s="14">
        <v>79.367318062500004</v>
      </c>
      <c r="I205" s="14">
        <v>169.18170312375</v>
      </c>
      <c r="J205" s="14">
        <v>314.55850934</v>
      </c>
    </row>
    <row r="206" spans="1:10" x14ac:dyDescent="0.3">
      <c r="A206" s="21" t="s">
        <v>288</v>
      </c>
      <c r="B206" s="14">
        <v>6243.71747157143</v>
      </c>
      <c r="C206" s="14">
        <v>1597.542861075</v>
      </c>
      <c r="D206" s="14">
        <v>3841.77697975</v>
      </c>
      <c r="E206" s="14">
        <v>3136.8693589999998</v>
      </c>
      <c r="F206" s="14">
        <v>7761.1994097500001</v>
      </c>
      <c r="G206" s="14">
        <v>10273.066911</v>
      </c>
      <c r="H206" s="14">
        <v>1663.1881979750001</v>
      </c>
      <c r="I206" s="14">
        <v>2674.2273312624998</v>
      </c>
      <c r="J206" s="14">
        <v>8388.8664745000005</v>
      </c>
    </row>
    <row r="207" spans="1:10" x14ac:dyDescent="0.3">
      <c r="A207" s="21" t="s">
        <v>289</v>
      </c>
      <c r="B207" s="14">
        <v>1897.8124367571399</v>
      </c>
      <c r="C207" s="14">
        <v>616.21647125000004</v>
      </c>
      <c r="D207" s="14">
        <v>480.59053557499999</v>
      </c>
      <c r="E207" s="14">
        <v>1347.9537683000001</v>
      </c>
      <c r="F207" s="14">
        <v>2859.3387456249998</v>
      </c>
      <c r="G207" s="14">
        <v>3347.3498326250001</v>
      </c>
      <c r="H207" s="14">
        <v>437.86860410000003</v>
      </c>
      <c r="I207" s="14">
        <v>1352.3536945875001</v>
      </c>
      <c r="J207" s="14">
        <v>1039.3333785750001</v>
      </c>
    </row>
    <row r="208" spans="1:10" x14ac:dyDescent="0.3">
      <c r="A208" s="21" t="s">
        <v>290</v>
      </c>
      <c r="B208" s="14">
        <v>739.48269605714302</v>
      </c>
      <c r="C208" s="14">
        <v>431.075529475</v>
      </c>
      <c r="D208" s="14">
        <v>591.78504727500001</v>
      </c>
      <c r="E208" s="14">
        <v>832.07914601428604</v>
      </c>
      <c r="F208" s="14">
        <v>1093.7860762124999</v>
      </c>
      <c r="G208" s="14">
        <v>1610.1958413875</v>
      </c>
      <c r="H208" s="14">
        <v>220.54066972999999</v>
      </c>
      <c r="I208" s="14">
        <v>664.63834526250002</v>
      </c>
      <c r="J208" s="14">
        <v>506.35770062500001</v>
      </c>
    </row>
    <row r="209" spans="1:10" x14ac:dyDescent="0.3">
      <c r="A209" s="21" t="s">
        <v>291</v>
      </c>
      <c r="B209" s="14">
        <v>863.07592767142899</v>
      </c>
      <c r="C209" s="14">
        <v>495.30317919999999</v>
      </c>
      <c r="D209" s="14">
        <v>389.002547875</v>
      </c>
      <c r="E209" s="14">
        <v>1571.17529732857</v>
      </c>
      <c r="F209" s="14">
        <v>1715.4679322500001</v>
      </c>
      <c r="G209" s="14">
        <v>2490.0921627500002</v>
      </c>
      <c r="H209" s="14">
        <v>346.13334415000003</v>
      </c>
      <c r="I209" s="14">
        <v>1312.1764861375</v>
      </c>
      <c r="J209" s="14">
        <v>1211.77507715</v>
      </c>
    </row>
    <row r="210" spans="1:10" x14ac:dyDescent="0.3">
      <c r="A210" s="21" t="s">
        <v>292</v>
      </c>
      <c r="B210" s="14">
        <v>712.03129272857097</v>
      </c>
      <c r="C210" s="14">
        <v>269.90513525</v>
      </c>
      <c r="D210" s="14">
        <v>465.74768003999998</v>
      </c>
      <c r="E210" s="14">
        <v>329.60855945714297</v>
      </c>
      <c r="F210" s="14">
        <v>1133.4872456625001</v>
      </c>
      <c r="G210" s="14">
        <v>1206.2657241500001</v>
      </c>
      <c r="H210" s="14">
        <v>205.90412707499999</v>
      </c>
      <c r="I210" s="14">
        <v>312.77983778750001</v>
      </c>
      <c r="J210" s="14">
        <v>314.18571600000001</v>
      </c>
    </row>
    <row r="211" spans="1:10" x14ac:dyDescent="0.3">
      <c r="A211" s="21" t="s">
        <v>293</v>
      </c>
      <c r="B211" s="14">
        <v>1184.7846347571401</v>
      </c>
      <c r="C211" s="14">
        <v>374.69770149999999</v>
      </c>
      <c r="D211" s="14">
        <v>487.981998025</v>
      </c>
      <c r="E211" s="14">
        <v>1505.57297641429</v>
      </c>
      <c r="F211" s="14">
        <v>2211.3164283750002</v>
      </c>
      <c r="G211" s="14">
        <v>2554.433936375</v>
      </c>
      <c r="H211" s="14">
        <v>382.10945900000002</v>
      </c>
      <c r="I211" s="14">
        <v>1233.8211928875</v>
      </c>
      <c r="J211" s="14">
        <v>1403.42986305</v>
      </c>
    </row>
    <row r="212" spans="1:10" x14ac:dyDescent="0.3">
      <c r="A212" s="21" t="s">
        <v>294</v>
      </c>
      <c r="B212" s="14">
        <v>100.07128315428599</v>
      </c>
      <c r="C212" s="14">
        <v>165.38050555000001</v>
      </c>
      <c r="D212" s="14">
        <v>106.3581530525</v>
      </c>
      <c r="E212" s="14">
        <v>44.346413409714302</v>
      </c>
      <c r="F212" s="14">
        <v>155.75906993625</v>
      </c>
      <c r="G212" s="14">
        <v>220.0280747125</v>
      </c>
      <c r="H212" s="14">
        <v>91.996852684999993</v>
      </c>
      <c r="I212" s="14">
        <v>47.57808996875</v>
      </c>
      <c r="J212" s="14">
        <v>80.567747929999996</v>
      </c>
    </row>
    <row r="213" spans="1:10" x14ac:dyDescent="0.3">
      <c r="A213" s="21" t="s">
        <v>295</v>
      </c>
      <c r="B213" s="14">
        <v>632.78222104285703</v>
      </c>
      <c r="C213" s="14">
        <v>357.6737923</v>
      </c>
      <c r="D213" s="14">
        <v>337.86176366000001</v>
      </c>
      <c r="E213" s="14">
        <v>909.40422618571404</v>
      </c>
      <c r="F213" s="14">
        <v>1263.2864322375001</v>
      </c>
      <c r="G213" s="14">
        <v>1645.995855375</v>
      </c>
      <c r="H213" s="14">
        <v>219.390689675</v>
      </c>
      <c r="I213" s="14">
        <v>944.60881155000004</v>
      </c>
      <c r="J213" s="14">
        <v>685.82094419999999</v>
      </c>
    </row>
    <row r="214" spans="1:10" x14ac:dyDescent="0.3">
      <c r="A214" s="21" t="s">
        <v>296</v>
      </c>
      <c r="B214" s="14">
        <v>2160.7720784571402</v>
      </c>
      <c r="C214" s="14">
        <v>1000.393348775</v>
      </c>
      <c r="D214" s="14">
        <v>1748.39540375</v>
      </c>
      <c r="E214" s="14">
        <v>1122.84888767143</v>
      </c>
      <c r="F214" s="14">
        <v>1625.3135325625001</v>
      </c>
      <c r="G214" s="14">
        <v>3335.8664121874999</v>
      </c>
      <c r="H214" s="14">
        <v>417.10821077499998</v>
      </c>
      <c r="I214" s="14">
        <v>779.95973433749998</v>
      </c>
      <c r="J214" s="14">
        <v>1302.688620575</v>
      </c>
    </row>
    <row r="215" spans="1:10" x14ac:dyDescent="0.3">
      <c r="A215" s="21" t="s">
        <v>297</v>
      </c>
      <c r="B215" s="14">
        <v>537.02617127142901</v>
      </c>
      <c r="C215" s="14">
        <v>169.93356904749999</v>
      </c>
      <c r="D215" s="14">
        <v>486.994760375</v>
      </c>
      <c r="E215" s="14">
        <v>212.565938942857</v>
      </c>
      <c r="F215" s="14">
        <v>547.3374615875</v>
      </c>
      <c r="G215" s="14">
        <v>832.97775485</v>
      </c>
      <c r="H215" s="14">
        <v>180.8423102575</v>
      </c>
      <c r="I215" s="14">
        <v>229.41922775</v>
      </c>
      <c r="J215" s="14">
        <v>651.99229375000004</v>
      </c>
    </row>
    <row r="216" spans="1:10" x14ac:dyDescent="0.3">
      <c r="A216" s="21" t="s">
        <v>298</v>
      </c>
      <c r="B216" s="14">
        <v>3094.46009</v>
      </c>
      <c r="C216" s="14">
        <v>785.61273992500003</v>
      </c>
      <c r="D216" s="14">
        <v>830.54987617500001</v>
      </c>
      <c r="E216" s="14">
        <v>3424.66320457143</v>
      </c>
      <c r="F216" s="14">
        <v>4119.720353875</v>
      </c>
      <c r="G216" s="14">
        <v>5291.6359689999999</v>
      </c>
      <c r="H216" s="14">
        <v>677.90840657499996</v>
      </c>
      <c r="I216" s="14">
        <v>3316.7945332499999</v>
      </c>
      <c r="J216" s="14">
        <v>1997.1806575000001</v>
      </c>
    </row>
    <row r="217" spans="1:10" x14ac:dyDescent="0.3">
      <c r="A217" s="21" t="s">
        <v>299</v>
      </c>
      <c r="B217" s="14">
        <v>299.93024860000003</v>
      </c>
      <c r="C217" s="14">
        <v>214.49963543000001</v>
      </c>
      <c r="D217" s="14">
        <v>261.65567057250001</v>
      </c>
      <c r="E217" s="14">
        <v>307.04694255714298</v>
      </c>
      <c r="F217" s="14">
        <v>522.30773339999996</v>
      </c>
      <c r="G217" s="14">
        <v>629.43503941250003</v>
      </c>
      <c r="H217" s="14">
        <v>154.31511989000001</v>
      </c>
      <c r="I217" s="14">
        <v>318.5010644125</v>
      </c>
      <c r="J217" s="14">
        <v>238.105834375</v>
      </c>
    </row>
    <row r="218" spans="1:10" x14ac:dyDescent="0.3">
      <c r="A218" s="21" t="s">
        <v>300</v>
      </c>
      <c r="B218" s="14">
        <v>1132.2383855928599</v>
      </c>
      <c r="C218" s="14">
        <v>499.86306177500001</v>
      </c>
      <c r="D218" s="14">
        <v>239.13210104000001</v>
      </c>
      <c r="E218" s="14">
        <v>675.993482764286</v>
      </c>
      <c r="F218" s="14">
        <v>1139.6946917499999</v>
      </c>
      <c r="G218" s="14">
        <v>1587.5790408375001</v>
      </c>
      <c r="H218" s="14">
        <v>267.03630307499998</v>
      </c>
      <c r="I218" s="14">
        <v>703.04546135625003</v>
      </c>
      <c r="J218" s="14">
        <v>817.148955075</v>
      </c>
    </row>
    <row r="219" spans="1:10" x14ac:dyDescent="0.3">
      <c r="A219" s="21" t="s">
        <v>98</v>
      </c>
      <c r="B219" s="14">
        <v>3001.7830349999999</v>
      </c>
      <c r="C219" s="14">
        <v>1245.5920960000001</v>
      </c>
      <c r="D219" s="14">
        <v>912.68216155000005</v>
      </c>
      <c r="E219" s="14">
        <v>1504.77270167143</v>
      </c>
      <c r="F219" s="14">
        <v>5251.3597021249998</v>
      </c>
      <c r="G219" s="14">
        <v>4336.5910453750002</v>
      </c>
      <c r="H219" s="14">
        <v>979.40527267499999</v>
      </c>
      <c r="I219" s="14">
        <v>1562.1753744375001</v>
      </c>
      <c r="J219" s="14">
        <v>1037.3314683999999</v>
      </c>
    </row>
    <row r="220" spans="1:10" x14ac:dyDescent="0.3">
      <c r="A220" s="21" t="s">
        <v>301</v>
      </c>
      <c r="B220" s="14">
        <v>6945.7827887142903</v>
      </c>
      <c r="C220" s="14">
        <v>1663.53361875</v>
      </c>
      <c r="D220" s="14">
        <v>3975.8479587500001</v>
      </c>
      <c r="E220" s="14">
        <v>2559.90382</v>
      </c>
      <c r="F220" s="14">
        <v>7344.2632169999997</v>
      </c>
      <c r="G220" s="14">
        <v>8134.6763680000004</v>
      </c>
      <c r="H220" s="14">
        <v>959.81000127499999</v>
      </c>
      <c r="I220" s="14">
        <v>2579.6502311250001</v>
      </c>
      <c r="J220" s="14">
        <v>3475.94886425</v>
      </c>
    </row>
    <row r="221" spans="1:10" x14ac:dyDescent="0.3">
      <c r="A221" s="21" t="s">
        <v>302</v>
      </c>
      <c r="B221" s="14">
        <v>466.5026977</v>
      </c>
      <c r="C221" s="14">
        <v>208.37504705000001</v>
      </c>
      <c r="D221" s="14">
        <v>131.47353466499999</v>
      </c>
      <c r="E221" s="14">
        <v>179.14300359999999</v>
      </c>
      <c r="F221" s="14">
        <v>230.73460308750001</v>
      </c>
      <c r="G221" s="14">
        <v>474.63702995</v>
      </c>
      <c r="H221" s="14">
        <v>207.5454303125</v>
      </c>
      <c r="I221" s="14">
        <v>163.74184535750001</v>
      </c>
      <c r="J221" s="14">
        <v>198.97996449999999</v>
      </c>
    </row>
    <row r="222" spans="1:10" x14ac:dyDescent="0.3">
      <c r="A222" s="21" t="s">
        <v>303</v>
      </c>
      <c r="B222" s="14">
        <v>164.11570820142899</v>
      </c>
      <c r="C222" s="14">
        <v>101.527860135</v>
      </c>
      <c r="D222" s="14">
        <v>206.3147712</v>
      </c>
      <c r="E222" s="14">
        <v>125.56037004</v>
      </c>
      <c r="F222" s="14">
        <v>278.35405185000002</v>
      </c>
      <c r="G222" s="14">
        <v>338.75774189999998</v>
      </c>
      <c r="H222" s="14">
        <v>74.011067697499996</v>
      </c>
      <c r="I222" s="14">
        <v>113.50742370499999</v>
      </c>
      <c r="J222" s="14">
        <v>117.6030330175</v>
      </c>
    </row>
    <row r="223" spans="1:10" x14ac:dyDescent="0.3">
      <c r="A223" s="21" t="s">
        <v>304</v>
      </c>
      <c r="B223" s="14">
        <v>769.62657062857102</v>
      </c>
      <c r="C223" s="14">
        <v>344.87978494999999</v>
      </c>
      <c r="D223" s="14">
        <v>464.96972962500001</v>
      </c>
      <c r="E223" s="14">
        <v>949.92868262857098</v>
      </c>
      <c r="F223" s="14">
        <v>1246.6702802125001</v>
      </c>
      <c r="G223" s="14">
        <v>1538.9676797499999</v>
      </c>
      <c r="H223" s="14">
        <v>216.13472715</v>
      </c>
      <c r="I223" s="14">
        <v>809.89954703750004</v>
      </c>
      <c r="J223" s="14">
        <v>730.99616924999998</v>
      </c>
    </row>
    <row r="224" spans="1:10" x14ac:dyDescent="0.3">
      <c r="A224" s="21" t="s">
        <v>305</v>
      </c>
      <c r="B224" s="14">
        <v>793.25098001428603</v>
      </c>
      <c r="C224" s="14">
        <v>434.38026565000001</v>
      </c>
      <c r="D224" s="14">
        <v>747.510682825</v>
      </c>
      <c r="E224" s="14">
        <v>420.82198464285699</v>
      </c>
      <c r="F224" s="14">
        <v>1338.9706636124999</v>
      </c>
      <c r="G224" s="14">
        <v>1429.943200125</v>
      </c>
      <c r="H224" s="14">
        <v>280.285219025</v>
      </c>
      <c r="I224" s="14">
        <v>442.43737575</v>
      </c>
      <c r="J224" s="14">
        <v>459.93670757500001</v>
      </c>
    </row>
    <row r="225" spans="1:10" x14ac:dyDescent="0.3">
      <c r="A225" s="21" t="s">
        <v>306</v>
      </c>
      <c r="B225" s="14">
        <v>2299.8382398285698</v>
      </c>
      <c r="C225" s="14">
        <v>1754.3875632500001</v>
      </c>
      <c r="D225" s="14">
        <v>1407.6508281500001</v>
      </c>
      <c r="E225" s="14">
        <v>1161.6090146142899</v>
      </c>
      <c r="F225" s="14">
        <v>3278.4636557499998</v>
      </c>
      <c r="G225" s="14">
        <v>3548.682425125</v>
      </c>
      <c r="H225" s="14">
        <v>1393.5484759000001</v>
      </c>
      <c r="I225" s="14">
        <v>1063.8490456375</v>
      </c>
      <c r="J225" s="14">
        <v>910.12561025000002</v>
      </c>
    </row>
    <row r="226" spans="1:10" x14ac:dyDescent="0.3">
      <c r="A226" s="21" t="s">
        <v>307</v>
      </c>
      <c r="B226" s="14">
        <v>489.80965331428598</v>
      </c>
      <c r="C226" s="14">
        <v>260.97052186249999</v>
      </c>
      <c r="D226" s="14">
        <v>245.10816065</v>
      </c>
      <c r="E226" s="14">
        <v>363.44272488571397</v>
      </c>
      <c r="F226" s="14">
        <v>840.92306897499998</v>
      </c>
      <c r="G226" s="14">
        <v>966.04205181249995</v>
      </c>
      <c r="H226" s="14">
        <v>224.38846682499999</v>
      </c>
      <c r="I226" s="14">
        <v>373.85059742499999</v>
      </c>
      <c r="J226" s="14">
        <v>296.927133825</v>
      </c>
    </row>
    <row r="227" spans="1:10" x14ac:dyDescent="0.3">
      <c r="A227" s="21" t="s">
        <v>308</v>
      </c>
      <c r="B227" s="14">
        <v>3212.2700252714299</v>
      </c>
      <c r="C227" s="14">
        <v>896.0412106</v>
      </c>
      <c r="D227" s="14">
        <v>598.53784132500004</v>
      </c>
      <c r="E227" s="14">
        <v>2374.7646418571398</v>
      </c>
      <c r="F227" s="14">
        <v>2973.860297875</v>
      </c>
      <c r="G227" s="14">
        <v>3989.3299059999999</v>
      </c>
      <c r="H227" s="14">
        <v>887.69677147499999</v>
      </c>
      <c r="I227" s="14">
        <v>2142.8342793749998</v>
      </c>
      <c r="J227" s="14">
        <v>1661.0170312499999</v>
      </c>
    </row>
    <row r="228" spans="1:10" x14ac:dyDescent="0.3">
      <c r="A228" s="21" t="s">
        <v>309</v>
      </c>
      <c r="B228" s="14">
        <v>2401.12721714286</v>
      </c>
      <c r="C228" s="14">
        <v>959.744083725</v>
      </c>
      <c r="D228" s="14">
        <v>1209.8382514</v>
      </c>
      <c r="E228" s="14">
        <v>1996.4468420000001</v>
      </c>
      <c r="F228" s="14">
        <v>2963.2139561250001</v>
      </c>
      <c r="G228" s="14">
        <v>4080.4252366249998</v>
      </c>
      <c r="H228" s="14">
        <v>694.2313729</v>
      </c>
      <c r="I228" s="14">
        <v>1969.307785625</v>
      </c>
      <c r="J228" s="14">
        <v>2122.759501</v>
      </c>
    </row>
    <row r="229" spans="1:10" x14ac:dyDescent="0.3">
      <c r="A229" s="21" t="s">
        <v>310</v>
      </c>
      <c r="B229" s="14">
        <v>188.56834972857101</v>
      </c>
      <c r="C229" s="14">
        <v>187.41511162500001</v>
      </c>
      <c r="D229" s="14">
        <v>292.94426976</v>
      </c>
      <c r="E229" s="14">
        <v>244.26125177142899</v>
      </c>
      <c r="F229" s="14">
        <v>499.33788507499997</v>
      </c>
      <c r="G229" s="14">
        <v>643.23933954999995</v>
      </c>
      <c r="H229" s="14">
        <v>140.91455942499999</v>
      </c>
      <c r="I229" s="14">
        <v>237.138437525</v>
      </c>
      <c r="J229" s="14">
        <v>254.60239727499999</v>
      </c>
    </row>
    <row r="230" spans="1:10" x14ac:dyDescent="0.3">
      <c r="A230" s="21" t="s">
        <v>311</v>
      </c>
      <c r="B230" s="14">
        <v>661.91360895714297</v>
      </c>
      <c r="C230" s="14">
        <v>421.24898142500001</v>
      </c>
      <c r="D230" s="14">
        <v>730.64356972500002</v>
      </c>
      <c r="E230" s="14">
        <v>503.24270474285697</v>
      </c>
      <c r="F230" s="14">
        <v>987.63431027499996</v>
      </c>
      <c r="G230" s="14">
        <v>1240.1385189749999</v>
      </c>
      <c r="H230" s="14">
        <v>233.27192260000001</v>
      </c>
      <c r="I230" s="14">
        <v>541.14531324999996</v>
      </c>
      <c r="J230" s="14">
        <v>761.49147532500001</v>
      </c>
    </row>
    <row r="231" spans="1:10" x14ac:dyDescent="0.3">
      <c r="A231" s="21" t="s">
        <v>312</v>
      </c>
      <c r="B231" s="14">
        <v>969.491001957143</v>
      </c>
      <c r="C231" s="14">
        <v>437.64151172499999</v>
      </c>
      <c r="D231" s="14">
        <v>540.8137107</v>
      </c>
      <c r="E231" s="14">
        <v>1235.1581363571399</v>
      </c>
      <c r="F231" s="14">
        <v>1484.8088433124999</v>
      </c>
      <c r="G231" s="14">
        <v>2286.5747984750001</v>
      </c>
      <c r="H231" s="14">
        <v>425.64011742500003</v>
      </c>
      <c r="I231" s="14">
        <v>1123.2055806374999</v>
      </c>
      <c r="J231" s="14">
        <v>1162.604542175</v>
      </c>
    </row>
    <row r="232" spans="1:10" x14ac:dyDescent="0.3">
      <c r="A232" s="21" t="s">
        <v>313</v>
      </c>
      <c r="B232" s="14">
        <v>281.19308522857102</v>
      </c>
      <c r="C232" s="14">
        <v>393.36777395000001</v>
      </c>
      <c r="D232" s="14">
        <v>348.79285674250002</v>
      </c>
      <c r="E232" s="14">
        <v>536.07626549999998</v>
      </c>
      <c r="F232" s="14">
        <v>725.58658394999998</v>
      </c>
      <c r="G232" s="14">
        <v>839.99322508750004</v>
      </c>
      <c r="H232" s="14">
        <v>186.41138977</v>
      </c>
      <c r="I232" s="14">
        <v>555.25145855000005</v>
      </c>
      <c r="J232" s="14">
        <v>363.50321250000002</v>
      </c>
    </row>
    <row r="233" spans="1:10" x14ac:dyDescent="0.3">
      <c r="A233" s="21" t="s">
        <v>314</v>
      </c>
      <c r="B233" s="14">
        <v>1492.39278068571</v>
      </c>
      <c r="C233" s="14">
        <v>1168.928650525</v>
      </c>
      <c r="D233" s="14">
        <v>1530.01357665</v>
      </c>
      <c r="E233" s="14">
        <v>1257.4272678714301</v>
      </c>
      <c r="F233" s="14">
        <v>2601.0168678750001</v>
      </c>
      <c r="G233" s="14">
        <v>3142.343094375</v>
      </c>
      <c r="H233" s="14">
        <v>895.37667052500001</v>
      </c>
      <c r="I233" s="14">
        <v>1176.083358225</v>
      </c>
      <c r="J233" s="14">
        <v>1278.0578165500001</v>
      </c>
    </row>
    <row r="234" spans="1:10" x14ac:dyDescent="0.3">
      <c r="A234" s="21" t="s">
        <v>315</v>
      </c>
      <c r="B234" s="14">
        <v>1048.15006424286</v>
      </c>
      <c r="C234" s="14">
        <v>488.183566525</v>
      </c>
      <c r="D234" s="14">
        <v>388.42492049999998</v>
      </c>
      <c r="E234" s="14">
        <v>1073.9682337285701</v>
      </c>
      <c r="F234" s="14">
        <v>1367.7103983</v>
      </c>
      <c r="G234" s="14">
        <v>1747.4382873750001</v>
      </c>
      <c r="H234" s="14">
        <v>351.37280120000003</v>
      </c>
      <c r="I234" s="14">
        <v>1037.7550715499999</v>
      </c>
      <c r="J234" s="14">
        <v>1237.266518725</v>
      </c>
    </row>
    <row r="235" spans="1:10" x14ac:dyDescent="0.3">
      <c r="A235" s="21" t="s">
        <v>106</v>
      </c>
      <c r="B235" s="14">
        <v>5153.6927314285704</v>
      </c>
      <c r="C235" s="14">
        <v>1821.6644462500001</v>
      </c>
      <c r="D235" s="14">
        <v>2690.2916217500001</v>
      </c>
      <c r="E235" s="14">
        <v>2706.4542145714299</v>
      </c>
      <c r="F235" s="14">
        <v>8402.1478013750002</v>
      </c>
      <c r="G235" s="14">
        <v>7920.958662</v>
      </c>
      <c r="H235" s="14">
        <v>4398.9025185</v>
      </c>
      <c r="I235" s="14">
        <v>3088.0999455000001</v>
      </c>
      <c r="J235" s="14">
        <v>3398.12846425</v>
      </c>
    </row>
    <row r="236" spans="1:10" x14ac:dyDescent="0.3">
      <c r="A236" s="21" t="s">
        <v>316</v>
      </c>
      <c r="B236" s="14">
        <v>834.56437365714305</v>
      </c>
      <c r="C236" s="14">
        <v>826.72629587500001</v>
      </c>
      <c r="D236" s="14">
        <v>603.19191612500003</v>
      </c>
      <c r="E236" s="14">
        <v>563.62643479999997</v>
      </c>
      <c r="F236" s="14">
        <v>1399.2622979625</v>
      </c>
      <c r="G236" s="14">
        <v>1523.8798461624999</v>
      </c>
      <c r="H236" s="14">
        <v>375.89317052500002</v>
      </c>
      <c r="I236" s="14">
        <v>624.28541876249994</v>
      </c>
      <c r="J236" s="14">
        <v>714.895617625</v>
      </c>
    </row>
    <row r="237" spans="1:10" x14ac:dyDescent="0.3">
      <c r="A237" s="21" t="s">
        <v>317</v>
      </c>
      <c r="B237" s="14">
        <v>1950.5853729999999</v>
      </c>
      <c r="C237" s="14">
        <v>1155.80464375</v>
      </c>
      <c r="D237" s="14">
        <v>1324.30253105</v>
      </c>
      <c r="E237" s="14">
        <v>1639.18241742857</v>
      </c>
      <c r="F237" s="14">
        <v>2976.3058409999999</v>
      </c>
      <c r="G237" s="14">
        <v>3716.4559823750001</v>
      </c>
      <c r="H237" s="14">
        <v>1004.2430565</v>
      </c>
      <c r="I237" s="14">
        <v>1635.1843660874999</v>
      </c>
      <c r="J237" s="14">
        <v>2452.4103995</v>
      </c>
    </row>
    <row r="238" spans="1:10" x14ac:dyDescent="0.3">
      <c r="A238" s="21" t="s">
        <v>318</v>
      </c>
      <c r="B238" s="14">
        <v>2635.1031847142899</v>
      </c>
      <c r="C238" s="14">
        <v>1768.3784840000001</v>
      </c>
      <c r="D238" s="14">
        <v>2248.72741645</v>
      </c>
      <c r="E238" s="14">
        <v>1571.59142214286</v>
      </c>
      <c r="F238" s="14">
        <v>3803.3521783750002</v>
      </c>
      <c r="G238" s="14">
        <v>4062.832003125</v>
      </c>
      <c r="H238" s="14">
        <v>1396.278282475</v>
      </c>
      <c r="I238" s="14">
        <v>1620.7521615124999</v>
      </c>
      <c r="J238" s="14">
        <v>1672.5059025</v>
      </c>
    </row>
    <row r="239" spans="1:10" x14ac:dyDescent="0.3">
      <c r="A239" s="21" t="s">
        <v>127</v>
      </c>
      <c r="B239" s="14">
        <v>444.71706892757101</v>
      </c>
      <c r="C239" s="14">
        <v>2227.6010101500001</v>
      </c>
      <c r="D239" s="14">
        <v>819.28611361000003</v>
      </c>
      <c r="E239" s="14">
        <v>9.2696171087142893</v>
      </c>
      <c r="F239" s="14">
        <v>52.857784719999998</v>
      </c>
      <c r="G239" s="14">
        <v>8.8351497181250007</v>
      </c>
      <c r="H239" s="14">
        <v>7722.8842167499997</v>
      </c>
      <c r="I239" s="14">
        <v>40.925887070374998</v>
      </c>
      <c r="J239" s="14">
        <v>10.351948028000001</v>
      </c>
    </row>
    <row r="240" spans="1:10" x14ac:dyDescent="0.3">
      <c r="A240" s="21" t="s">
        <v>175</v>
      </c>
      <c r="B240" s="14">
        <v>23632.725085767099</v>
      </c>
      <c r="C240" s="14">
        <v>43942.833735499997</v>
      </c>
      <c r="D240" s="14">
        <v>20850.710906749999</v>
      </c>
      <c r="E240" s="14">
        <v>69.557428455142897</v>
      </c>
      <c r="F240" s="14">
        <v>167.95692025725</v>
      </c>
      <c r="G240" s="14">
        <v>405.62047245374998</v>
      </c>
      <c r="H240" s="14">
        <v>49166.317479999998</v>
      </c>
      <c r="I240" s="14">
        <v>184.74940377749999</v>
      </c>
      <c r="J240" s="14">
        <v>25.145930688</v>
      </c>
    </row>
    <row r="241" spans="1:10" x14ac:dyDescent="0.3">
      <c r="A241" s="21" t="s">
        <v>128</v>
      </c>
      <c r="B241" s="14">
        <v>83.406476466714295</v>
      </c>
      <c r="C241" s="14">
        <v>373.28254842500002</v>
      </c>
      <c r="D241" s="14">
        <v>91.424194132500006</v>
      </c>
      <c r="E241" s="14">
        <v>4.8976048687142901</v>
      </c>
      <c r="F241" s="14">
        <v>3.9245882068750002</v>
      </c>
      <c r="G241" s="14">
        <v>3.0771976316249998</v>
      </c>
      <c r="H241" s="14">
        <v>1128.4811556</v>
      </c>
      <c r="I241" s="14">
        <v>5.2899621432500004</v>
      </c>
      <c r="J241" s="14">
        <v>3.92374151375</v>
      </c>
    </row>
    <row r="242" spans="1:10" x14ac:dyDescent="0.3">
      <c r="A242" s="21" t="s">
        <v>129</v>
      </c>
      <c r="B242" s="14">
        <v>102.696734164143</v>
      </c>
      <c r="C242" s="14">
        <v>92.426308864999996</v>
      </c>
      <c r="D242" s="14">
        <v>75.778497687500007</v>
      </c>
      <c r="E242" s="14">
        <v>16.467186369857099</v>
      </c>
      <c r="F242" s="14">
        <v>44.309409515250003</v>
      </c>
      <c r="G242" s="14">
        <v>32.528842526624999</v>
      </c>
      <c r="H242" s="14">
        <v>1675.3309675</v>
      </c>
      <c r="I242" s="14">
        <v>31.621337896375</v>
      </c>
      <c r="J242" s="14">
        <v>23.591252379749999</v>
      </c>
    </row>
    <row r="243" spans="1:10" x14ac:dyDescent="0.3">
      <c r="A243" s="21" t="s">
        <v>130</v>
      </c>
      <c r="B243" s="14">
        <v>210.53898666500001</v>
      </c>
      <c r="C243" s="14">
        <v>1326.1348203</v>
      </c>
      <c r="D243" s="14">
        <v>221.37146010000001</v>
      </c>
      <c r="E243" s="14">
        <v>36.927035445000001</v>
      </c>
      <c r="F243" s="14">
        <v>51.156662671249997</v>
      </c>
      <c r="G243" s="14">
        <v>40.455578439375003</v>
      </c>
      <c r="H243" s="14">
        <v>5209.0757382499996</v>
      </c>
      <c r="I243" s="14">
        <v>80.469787792000005</v>
      </c>
      <c r="J243" s="14">
        <v>46.411326477499998</v>
      </c>
    </row>
    <row r="244" spans="1:10" x14ac:dyDescent="0.3">
      <c r="A244" s="21" t="s">
        <v>131</v>
      </c>
      <c r="B244" s="14">
        <v>171.88958803557099</v>
      </c>
      <c r="C244" s="14">
        <v>773.55287732500005</v>
      </c>
      <c r="D244" s="14">
        <v>189.10392157000001</v>
      </c>
      <c r="E244" s="14">
        <v>7.5165373405714302</v>
      </c>
      <c r="F244" s="14">
        <v>31.855122680125</v>
      </c>
      <c r="G244" s="14">
        <v>10.193517516</v>
      </c>
      <c r="H244" s="14">
        <v>1501.2220055499999</v>
      </c>
      <c r="I244" s="14">
        <v>54.560759611000002</v>
      </c>
      <c r="J244" s="14">
        <v>9.8162807730000008</v>
      </c>
    </row>
    <row r="245" spans="1:10" x14ac:dyDescent="0.3">
      <c r="A245" s="21" t="s">
        <v>132</v>
      </c>
      <c r="B245" s="14">
        <v>740.78388552571403</v>
      </c>
      <c r="C245" s="14">
        <v>908.97897104250001</v>
      </c>
      <c r="D245" s="14">
        <v>620.42103037499999</v>
      </c>
      <c r="E245" s="14">
        <v>37.9538488885714</v>
      </c>
      <c r="F245" s="14">
        <v>30.486495456</v>
      </c>
      <c r="G245" s="14">
        <v>57.025152052000003</v>
      </c>
      <c r="H245" s="14">
        <v>6296.3649967499996</v>
      </c>
      <c r="I245" s="14">
        <v>75.492664203749996</v>
      </c>
      <c r="J245" s="14">
        <v>34.649525187499997</v>
      </c>
    </row>
    <row r="246" spans="1:10" x14ac:dyDescent="0.3">
      <c r="A246" s="21" t="s">
        <v>133</v>
      </c>
      <c r="B246" s="14">
        <v>29.224008694999998</v>
      </c>
      <c r="C246" s="14">
        <v>1089.0462114425</v>
      </c>
      <c r="D246" s="14">
        <v>210.48392031</v>
      </c>
      <c r="E246" s="14">
        <v>31.346975765571401</v>
      </c>
      <c r="F246" s="14">
        <v>26.160527715250002</v>
      </c>
      <c r="G246" s="14">
        <v>8.9709969740000002</v>
      </c>
      <c r="H246" s="14">
        <v>1655.5006999499999</v>
      </c>
      <c r="I246" s="14">
        <v>27.074899293624998</v>
      </c>
      <c r="J246" s="14">
        <v>24.726542306999999</v>
      </c>
    </row>
    <row r="247" spans="1:10" x14ac:dyDescent="0.3">
      <c r="A247" s="21" t="s">
        <v>134</v>
      </c>
      <c r="B247" s="14">
        <v>87.780624728142897</v>
      </c>
      <c r="C247" s="14">
        <v>220.60091101</v>
      </c>
      <c r="D247" s="14">
        <v>262.88463183250002</v>
      </c>
      <c r="E247" s="14">
        <v>6.5384149237142903</v>
      </c>
      <c r="F247" s="14">
        <v>42.968286073874999</v>
      </c>
      <c r="G247" s="14">
        <v>100.78584823200001</v>
      </c>
      <c r="H247" s="14">
        <v>881.84309370000005</v>
      </c>
      <c r="I247" s="14">
        <v>12.836164916125</v>
      </c>
      <c r="J247" s="14">
        <v>4.3416205195000002</v>
      </c>
    </row>
    <row r="248" spans="1:10" x14ac:dyDescent="0.3">
      <c r="A248" s="21" t="s">
        <v>135</v>
      </c>
      <c r="B248" s="14">
        <v>142.84215856</v>
      </c>
      <c r="C248" s="14">
        <v>451.97279350000002</v>
      </c>
      <c r="D248" s="14">
        <v>46.835233602499997</v>
      </c>
      <c r="E248" s="14">
        <v>31.202029832285699</v>
      </c>
      <c r="F248" s="14">
        <v>44.688033787499997</v>
      </c>
      <c r="G248" s="14">
        <v>30.737860675</v>
      </c>
      <c r="H248" s="14">
        <v>1491.072018325</v>
      </c>
      <c r="I248" s="14">
        <v>23.216088204875</v>
      </c>
      <c r="J248" s="14">
        <v>30.59106521975</v>
      </c>
    </row>
    <row r="249" spans="1:10" x14ac:dyDescent="0.3">
      <c r="A249" s="21" t="s">
        <v>184</v>
      </c>
      <c r="B249" s="14">
        <v>11422.153450571401</v>
      </c>
      <c r="C249" s="14">
        <v>13700.125743250001</v>
      </c>
      <c r="D249" s="14">
        <v>1618.8610157999999</v>
      </c>
      <c r="E249" s="14">
        <v>214.66999226857101</v>
      </c>
      <c r="F249" s="14">
        <v>517.25376943250001</v>
      </c>
      <c r="G249" s="14">
        <v>220.22051754912499</v>
      </c>
      <c r="H249" s="14">
        <v>25128.437777499999</v>
      </c>
      <c r="I249" s="14">
        <v>877.43613261250005</v>
      </c>
      <c r="J249" s="14">
        <v>81.219918495000002</v>
      </c>
    </row>
    <row r="250" spans="1:10" x14ac:dyDescent="0.3">
      <c r="A250" s="21" t="s">
        <v>136</v>
      </c>
      <c r="B250" s="14">
        <v>21.8466773345714</v>
      </c>
      <c r="C250" s="14">
        <v>308.67839833750003</v>
      </c>
      <c r="D250" s="14">
        <v>179.1319679625</v>
      </c>
      <c r="E250" s="14">
        <v>6.9277581424285701</v>
      </c>
      <c r="F250" s="14">
        <v>10.135636444625</v>
      </c>
      <c r="G250" s="14">
        <v>6.0977712518749998</v>
      </c>
      <c r="H250" s="14">
        <v>581.701320925</v>
      </c>
      <c r="I250" s="14">
        <v>18.038787412125</v>
      </c>
      <c r="J250" s="14">
        <v>3.3722007287500002</v>
      </c>
    </row>
    <row r="251" spans="1:10" x14ac:dyDescent="0.3">
      <c r="A251" s="21" t="s">
        <v>137</v>
      </c>
      <c r="B251" s="14">
        <v>3913.1045210285702</v>
      </c>
      <c r="C251" s="14">
        <v>2017.92010312</v>
      </c>
      <c r="D251" s="14">
        <v>2123.6366109675</v>
      </c>
      <c r="E251" s="14">
        <v>165.78175180599999</v>
      </c>
      <c r="F251" s="14">
        <v>64.053414130375003</v>
      </c>
      <c r="G251" s="14">
        <v>25.405928763125001</v>
      </c>
      <c r="H251" s="14">
        <v>5361.4174684749996</v>
      </c>
      <c r="I251" s="14">
        <v>92.090489285874995</v>
      </c>
      <c r="J251" s="14">
        <v>33.668505701500003</v>
      </c>
    </row>
    <row r="252" spans="1:10" x14ac:dyDescent="0.3">
      <c r="A252" s="21" t="s">
        <v>138</v>
      </c>
      <c r="B252" s="14">
        <v>232.569420420429</v>
      </c>
      <c r="C252" s="14">
        <v>696.89431179999997</v>
      </c>
      <c r="D252" s="14">
        <v>218.93490918750001</v>
      </c>
      <c r="E252" s="14">
        <v>22.240711069428599</v>
      </c>
      <c r="F252" s="14">
        <v>153.72307290674999</v>
      </c>
      <c r="G252" s="14">
        <v>92.708185551875005</v>
      </c>
      <c r="H252" s="14">
        <v>1693.6662925000001</v>
      </c>
      <c r="I252" s="14">
        <v>52.412600796</v>
      </c>
      <c r="J252" s="14">
        <v>17.433649777500001</v>
      </c>
    </row>
    <row r="253" spans="1:10" x14ac:dyDescent="0.3">
      <c r="A253" s="21" t="s">
        <v>139</v>
      </c>
      <c r="B253" s="14">
        <v>906.08087444285695</v>
      </c>
      <c r="C253" s="14">
        <v>4184.8776441500004</v>
      </c>
      <c r="D253" s="14">
        <v>1341.4792433499999</v>
      </c>
      <c r="E253" s="14">
        <v>65.7125514085714</v>
      </c>
      <c r="F253" s="14">
        <v>126.67255622624999</v>
      </c>
      <c r="G253" s="14">
        <v>89.936345058750007</v>
      </c>
      <c r="H253" s="14">
        <v>5516.0525097500004</v>
      </c>
      <c r="I253" s="14">
        <v>75.845538844999993</v>
      </c>
      <c r="J253" s="14">
        <v>56.678705152500001</v>
      </c>
    </row>
    <row r="254" spans="1:10" x14ac:dyDescent="0.3">
      <c r="A254" s="21" t="s">
        <v>140</v>
      </c>
      <c r="B254" s="14">
        <v>281.93839630857099</v>
      </c>
      <c r="C254" s="14">
        <v>729.99611725</v>
      </c>
      <c r="D254" s="14">
        <v>248.467715325</v>
      </c>
      <c r="E254" s="14">
        <v>18.306947478000001</v>
      </c>
      <c r="F254" s="14">
        <v>16.620296715249999</v>
      </c>
      <c r="G254" s="14">
        <v>17.966026770749998</v>
      </c>
      <c r="H254" s="14">
        <v>1287.8042275749999</v>
      </c>
      <c r="I254" s="14">
        <v>25.842364117374999</v>
      </c>
      <c r="J254" s="14">
        <v>22.7626678735</v>
      </c>
    </row>
    <row r="255" spans="1:10" x14ac:dyDescent="0.3">
      <c r="A255" s="21" t="s">
        <v>141</v>
      </c>
      <c r="B255" s="14">
        <v>20.998627408142902</v>
      </c>
      <c r="C255" s="14">
        <v>118.964782214</v>
      </c>
      <c r="D255" s="14">
        <v>106.08610496999999</v>
      </c>
      <c r="E255" s="14">
        <v>7.6840820024285703</v>
      </c>
      <c r="F255" s="14">
        <v>8.332586422875</v>
      </c>
      <c r="G255" s="14">
        <v>4.6947858931250002</v>
      </c>
      <c r="H255" s="14">
        <v>444.84189617499999</v>
      </c>
      <c r="I255" s="14">
        <v>15.591580963625001</v>
      </c>
      <c r="J255" s="14">
        <v>12.350876471999999</v>
      </c>
    </row>
    <row r="256" spans="1:10" x14ac:dyDescent="0.3">
      <c r="A256" s="21" t="s">
        <v>142</v>
      </c>
      <c r="B256" s="14">
        <v>382.75586417142898</v>
      </c>
      <c r="C256" s="14">
        <v>1916.334313975</v>
      </c>
      <c r="D256" s="14">
        <v>1000.6829029925</v>
      </c>
      <c r="E256" s="14">
        <v>503.91597891428597</v>
      </c>
      <c r="F256" s="14">
        <v>180.4123683775</v>
      </c>
      <c r="G256" s="14">
        <v>259.12690508625002</v>
      </c>
      <c r="H256" s="14">
        <v>9996.4644250000001</v>
      </c>
      <c r="I256" s="14">
        <v>507.37272198749997</v>
      </c>
      <c r="J256" s="14">
        <v>259.40436849999998</v>
      </c>
    </row>
    <row r="257" spans="1:10" x14ac:dyDescent="0.3">
      <c r="A257" s="21" t="s">
        <v>143</v>
      </c>
      <c r="B257" s="14">
        <v>29.534618067285699</v>
      </c>
      <c r="C257" s="14">
        <v>53.941304757499999</v>
      </c>
      <c r="D257" s="14">
        <v>129.08417506500001</v>
      </c>
      <c r="E257" s="14">
        <v>9.4780389209999996</v>
      </c>
      <c r="F257" s="14">
        <v>59.658875342249999</v>
      </c>
      <c r="G257" s="14">
        <v>28.805819917874999</v>
      </c>
      <c r="H257" s="14">
        <v>454.53489067499999</v>
      </c>
      <c r="I257" s="14">
        <v>24.750874453874999</v>
      </c>
      <c r="J257" s="14">
        <v>4.4172345980000003</v>
      </c>
    </row>
    <row r="258" spans="1:10" x14ac:dyDescent="0.3">
      <c r="A258" s="21" t="s">
        <v>144</v>
      </c>
      <c r="B258" s="14">
        <v>10.275031195142899</v>
      </c>
      <c r="C258" s="14">
        <v>33.626098239999997</v>
      </c>
      <c r="D258" s="14">
        <v>119.1546753225</v>
      </c>
      <c r="E258" s="14">
        <v>17.385189553857099</v>
      </c>
      <c r="F258" s="14">
        <v>2.4757768499999999</v>
      </c>
      <c r="G258" s="14">
        <v>5.08530357325</v>
      </c>
      <c r="H258" s="14">
        <v>228.42591965</v>
      </c>
      <c r="I258" s="14">
        <v>6.1688761917499999</v>
      </c>
      <c r="J258" s="14">
        <v>12.412607176750001</v>
      </c>
    </row>
    <row r="259" spans="1:10" x14ac:dyDescent="0.3">
      <c r="A259" s="21" t="s">
        <v>145</v>
      </c>
      <c r="B259" s="14">
        <v>539.67958136571394</v>
      </c>
      <c r="C259" s="14">
        <v>731.17682749999994</v>
      </c>
      <c r="D259" s="14">
        <v>389.86577927500002</v>
      </c>
      <c r="E259" s="14">
        <v>45.422295619000003</v>
      </c>
      <c r="F259" s="14">
        <v>58.175237660999997</v>
      </c>
      <c r="G259" s="14">
        <v>56.852624992875</v>
      </c>
      <c r="H259" s="14">
        <v>2013.6282092500001</v>
      </c>
      <c r="I259" s="14">
        <v>55.482934815</v>
      </c>
      <c r="J259" s="14">
        <v>31.872583802499999</v>
      </c>
    </row>
    <row r="260" spans="1:10" x14ac:dyDescent="0.3">
      <c r="A260" s="21" t="s">
        <v>146</v>
      </c>
      <c r="B260" s="14">
        <v>230.983661295714</v>
      </c>
      <c r="C260" s="14">
        <v>872.81426932249997</v>
      </c>
      <c r="D260" s="14">
        <v>175.561283135</v>
      </c>
      <c r="E260" s="14">
        <v>61.439259308571401</v>
      </c>
      <c r="F260" s="14">
        <v>73.007370054999996</v>
      </c>
      <c r="G260" s="14">
        <v>39.098716584374998</v>
      </c>
      <c r="H260" s="14">
        <v>1834.37268275</v>
      </c>
      <c r="I260" s="14">
        <v>225.2062588725</v>
      </c>
      <c r="J260" s="14">
        <v>20.5133291695</v>
      </c>
    </row>
    <row r="261" spans="1:10" x14ac:dyDescent="0.3">
      <c r="A261" s="21" t="s">
        <v>147</v>
      </c>
      <c r="B261" s="14">
        <v>20.694483640000001</v>
      </c>
      <c r="C261" s="14">
        <v>107.6002977575</v>
      </c>
      <c r="D261" s="14">
        <v>57.520951850000003</v>
      </c>
      <c r="E261" s="14">
        <v>12.509675865</v>
      </c>
      <c r="F261" s="14">
        <v>10.57258700625</v>
      </c>
      <c r="G261" s="14">
        <v>8.0483828978749994</v>
      </c>
      <c r="H261" s="14">
        <v>344.54422327499998</v>
      </c>
      <c r="I261" s="14">
        <v>8.8519150907499995</v>
      </c>
      <c r="J261" s="14">
        <v>14.354420182749999</v>
      </c>
    </row>
    <row r="262" spans="1:10" x14ac:dyDescent="0.3">
      <c r="A262" s="21" t="s">
        <v>148</v>
      </c>
      <c r="B262" s="14">
        <v>155.7946494</v>
      </c>
      <c r="C262" s="14">
        <v>1177.14642755</v>
      </c>
      <c r="D262" s="14">
        <v>833.030737875</v>
      </c>
      <c r="E262" s="14">
        <v>71.221311005285699</v>
      </c>
      <c r="F262" s="14">
        <v>95.034621887624994</v>
      </c>
      <c r="G262" s="14">
        <v>70.382360432499993</v>
      </c>
      <c r="H262" s="14">
        <v>2187.5503950000002</v>
      </c>
      <c r="I262" s="14">
        <v>83.630034941250003</v>
      </c>
      <c r="J262" s="14">
        <v>77.774202159249995</v>
      </c>
    </row>
    <row r="263" spans="1:10" x14ac:dyDescent="0.3">
      <c r="A263" s="21" t="s">
        <v>149</v>
      </c>
      <c r="B263" s="14">
        <v>236.944420364286</v>
      </c>
      <c r="C263" s="14">
        <v>729.20465357499995</v>
      </c>
      <c r="D263" s="14">
        <v>61.077121742499997</v>
      </c>
      <c r="E263" s="14">
        <v>29.734498862999999</v>
      </c>
      <c r="F263" s="14">
        <v>23.145415098125</v>
      </c>
      <c r="G263" s="14">
        <v>18.327637664375001</v>
      </c>
      <c r="H263" s="14">
        <v>830.58015027500005</v>
      </c>
      <c r="I263" s="14">
        <v>21.925383471250001</v>
      </c>
      <c r="J263" s="14">
        <v>24.798993997499998</v>
      </c>
    </row>
    <row r="264" spans="1:10" x14ac:dyDescent="0.3">
      <c r="A264" s="21" t="s">
        <v>319</v>
      </c>
      <c r="B264" s="14">
        <v>23.073177360857098</v>
      </c>
      <c r="C264" s="14">
        <v>270.70426166250002</v>
      </c>
      <c r="D264" s="14">
        <v>227.954860075</v>
      </c>
      <c r="E264" s="14">
        <v>19.399083290857099</v>
      </c>
      <c r="F264" s="14">
        <v>20.763477073250002</v>
      </c>
      <c r="G264" s="14">
        <v>13.7780785945</v>
      </c>
      <c r="H264" s="14">
        <v>482.42411974999999</v>
      </c>
      <c r="I264" s="14">
        <v>22.504921063625002</v>
      </c>
      <c r="J264" s="14">
        <v>18.87104606075</v>
      </c>
    </row>
    <row r="265" spans="1:10" x14ac:dyDescent="0.3">
      <c r="A265" s="21" t="s">
        <v>320</v>
      </c>
      <c r="B265" s="14">
        <v>411.473449538571</v>
      </c>
      <c r="C265" s="14">
        <v>573.86236080000003</v>
      </c>
      <c r="D265" s="14">
        <v>478.29893980000003</v>
      </c>
      <c r="E265" s="14">
        <v>165.31297569142899</v>
      </c>
      <c r="F265" s="14">
        <v>59.41005492875</v>
      </c>
      <c r="G265" s="14">
        <v>61.341794688749999</v>
      </c>
      <c r="H265" s="14">
        <v>2872.7543965999998</v>
      </c>
      <c r="I265" s="14">
        <v>279.95171540000001</v>
      </c>
      <c r="J265" s="14">
        <v>37.200186627500003</v>
      </c>
    </row>
    <row r="266" spans="1:10" x14ac:dyDescent="0.3">
      <c r="A266" s="21" t="s">
        <v>321</v>
      </c>
      <c r="B266" s="14">
        <v>52.056440850571398</v>
      </c>
      <c r="C266" s="14">
        <v>114.875739178</v>
      </c>
      <c r="D266" s="14">
        <v>53.162626699999997</v>
      </c>
      <c r="E266" s="14">
        <v>16.657392605142899</v>
      </c>
      <c r="F266" s="14">
        <v>10.404863291374999</v>
      </c>
      <c r="G266" s="14">
        <v>13.193260408875</v>
      </c>
      <c r="H266" s="14">
        <v>516.39816326749997</v>
      </c>
      <c r="I266" s="14">
        <v>14.12140128875</v>
      </c>
      <c r="J266" s="14">
        <v>11.2330670025</v>
      </c>
    </row>
    <row r="267" spans="1:10" x14ac:dyDescent="0.3">
      <c r="A267" s="21" t="s">
        <v>322</v>
      </c>
      <c r="B267" s="14">
        <v>82.857056264285703</v>
      </c>
      <c r="C267" s="14">
        <v>726.44388349999997</v>
      </c>
      <c r="D267" s="14">
        <v>1074.791173325</v>
      </c>
      <c r="E267" s="14">
        <v>36.276206975142898</v>
      </c>
      <c r="F267" s="14">
        <v>92.828641778749997</v>
      </c>
      <c r="G267" s="14">
        <v>44.281616307249998</v>
      </c>
      <c r="H267" s="14">
        <v>1398.3887665</v>
      </c>
      <c r="I267" s="14">
        <v>79.378488634999997</v>
      </c>
      <c r="J267" s="14">
        <v>29.3316262755</v>
      </c>
    </row>
    <row r="268" spans="1:10" x14ac:dyDescent="0.3">
      <c r="A268" s="21" t="s">
        <v>323</v>
      </c>
      <c r="B268" s="14">
        <v>39.368418389285701</v>
      </c>
      <c r="C268" s="14">
        <v>251.36137860125001</v>
      </c>
      <c r="D268" s="14">
        <v>73.486413850000005</v>
      </c>
      <c r="E268" s="14">
        <v>15.5407987564286</v>
      </c>
      <c r="F268" s="14">
        <v>17.9010356</v>
      </c>
      <c r="G268" s="14">
        <v>19.167594992000001</v>
      </c>
      <c r="H268" s="14">
        <v>526.21547432499995</v>
      </c>
      <c r="I268" s="14">
        <v>24.027832976500001</v>
      </c>
      <c r="J268" s="14">
        <v>9.5181673452499993</v>
      </c>
    </row>
    <row r="269" spans="1:10" x14ac:dyDescent="0.3">
      <c r="A269" s="21" t="s">
        <v>324</v>
      </c>
      <c r="B269" s="14">
        <v>291.75823752857099</v>
      </c>
      <c r="C269" s="14">
        <v>929.50447229999997</v>
      </c>
      <c r="D269" s="14">
        <v>713.0637825</v>
      </c>
      <c r="E269" s="14">
        <v>196.608641331429</v>
      </c>
      <c r="F269" s="14">
        <v>103.84734421624999</v>
      </c>
      <c r="G269" s="14">
        <v>92.914054646750003</v>
      </c>
      <c r="H269" s="14">
        <v>3620.8124469999998</v>
      </c>
      <c r="I269" s="14">
        <v>237.50882858624999</v>
      </c>
      <c r="J269" s="14">
        <v>123.98887562500001</v>
      </c>
    </row>
    <row r="270" spans="1:10" x14ac:dyDescent="0.3">
      <c r="A270" s="21" t="s">
        <v>176</v>
      </c>
      <c r="B270" s="14">
        <v>2379.01042720143</v>
      </c>
      <c r="C270" s="14">
        <v>5690.82958925</v>
      </c>
      <c r="D270" s="14">
        <v>971.581664875</v>
      </c>
      <c r="E270" s="14">
        <v>122.10082646142899</v>
      </c>
      <c r="F270" s="14">
        <v>1320.6249137474999</v>
      </c>
      <c r="G270" s="14">
        <v>208.85615292</v>
      </c>
      <c r="H270" s="14">
        <v>5879.6707895</v>
      </c>
      <c r="I270" s="14">
        <v>955.26158953749996</v>
      </c>
      <c r="J270" s="14">
        <v>21.648214080999999</v>
      </c>
    </row>
    <row r="271" spans="1:10" x14ac:dyDescent="0.3">
      <c r="A271" s="21" t="s">
        <v>325</v>
      </c>
      <c r="B271" s="14">
        <v>480.60124714142898</v>
      </c>
      <c r="C271" s="14">
        <v>156.6548324975</v>
      </c>
      <c r="D271" s="14">
        <v>63.109519900000002</v>
      </c>
      <c r="E271" s="14">
        <v>24.322829165428601</v>
      </c>
      <c r="F271" s="14">
        <v>223.033487960125</v>
      </c>
      <c r="G271" s="14">
        <v>174.662970792875</v>
      </c>
      <c r="H271" s="14">
        <v>999.58914904999995</v>
      </c>
      <c r="I271" s="14">
        <v>18.920263710250001</v>
      </c>
      <c r="J271" s="14">
        <v>10.0037162215</v>
      </c>
    </row>
    <row r="272" spans="1:10" x14ac:dyDescent="0.3">
      <c r="A272" s="21" t="s">
        <v>326</v>
      </c>
      <c r="B272" s="14">
        <v>80.434013219999997</v>
      </c>
      <c r="C272" s="14">
        <v>387.09839397500002</v>
      </c>
      <c r="D272" s="14">
        <v>126.63079777999999</v>
      </c>
      <c r="E272" s="14">
        <v>22.620932582857101</v>
      </c>
      <c r="F272" s="14">
        <v>18.415566010125001</v>
      </c>
      <c r="G272" s="14">
        <v>18.658287966124998</v>
      </c>
      <c r="H272" s="14">
        <v>620.4730356</v>
      </c>
      <c r="I272" s="14">
        <v>27.711714605000001</v>
      </c>
      <c r="J272" s="14">
        <v>15.34694190325</v>
      </c>
    </row>
    <row r="273" spans="1:10" x14ac:dyDescent="0.3">
      <c r="A273" s="21" t="s">
        <v>327</v>
      </c>
      <c r="B273" s="14">
        <v>34.843413060000003</v>
      </c>
      <c r="C273" s="14">
        <v>319.46095315000002</v>
      </c>
      <c r="D273" s="14">
        <v>174.90133412</v>
      </c>
      <c r="E273" s="14">
        <v>47.328569561428601</v>
      </c>
      <c r="F273" s="14">
        <v>10.88740739925</v>
      </c>
      <c r="G273" s="14">
        <v>18.117436994125001</v>
      </c>
      <c r="H273" s="14">
        <v>631.18758422500002</v>
      </c>
      <c r="I273" s="14">
        <v>45.100214446000003</v>
      </c>
      <c r="J273" s="14">
        <v>16.4688995735</v>
      </c>
    </row>
    <row r="274" spans="1:10" x14ac:dyDescent="0.3">
      <c r="A274" s="21" t="s">
        <v>328</v>
      </c>
      <c r="B274" s="14">
        <v>4153.3237124428597</v>
      </c>
      <c r="C274" s="14">
        <v>2047.8887483250001</v>
      </c>
      <c r="D274" s="14">
        <v>2446.1286591749999</v>
      </c>
      <c r="E274" s="14">
        <v>239.91826775800001</v>
      </c>
      <c r="F274" s="14">
        <v>96.546966600000005</v>
      </c>
      <c r="G274" s="14">
        <v>67.776525343874994</v>
      </c>
      <c r="H274" s="14">
        <v>5454.09148</v>
      </c>
      <c r="I274" s="14">
        <v>126.48934680124999</v>
      </c>
      <c r="J274" s="14">
        <v>78.179963795000006</v>
      </c>
    </row>
    <row r="275" spans="1:10" x14ac:dyDescent="0.3">
      <c r="A275" s="21" t="s">
        <v>329</v>
      </c>
      <c r="B275" s="14">
        <v>272.26990433414301</v>
      </c>
      <c r="C275" s="14">
        <v>409.47203180000002</v>
      </c>
      <c r="D275" s="14">
        <v>145.15874868750001</v>
      </c>
      <c r="E275" s="14">
        <v>18.3663876994286</v>
      </c>
      <c r="F275" s="14">
        <v>58.248194938875002</v>
      </c>
      <c r="G275" s="14">
        <v>34.423092009625002</v>
      </c>
      <c r="H275" s="14">
        <v>785.22059992499999</v>
      </c>
      <c r="I275" s="14">
        <v>38.7242873665</v>
      </c>
      <c r="J275" s="14">
        <v>466.26159139999999</v>
      </c>
    </row>
    <row r="276" spans="1:10" x14ac:dyDescent="0.3">
      <c r="A276" s="21" t="s">
        <v>330</v>
      </c>
      <c r="B276" s="14">
        <v>74.758718553928603</v>
      </c>
      <c r="C276" s="14">
        <v>82.398045707500003</v>
      </c>
      <c r="D276" s="14">
        <v>81.884278857499993</v>
      </c>
      <c r="E276" s="14">
        <v>12.496098135571399</v>
      </c>
      <c r="F276" s="14">
        <v>15.9336395995625</v>
      </c>
      <c r="G276" s="14">
        <v>16.4424966385</v>
      </c>
      <c r="H276" s="14">
        <v>285.88497945</v>
      </c>
      <c r="I276" s="14">
        <v>10.803036681</v>
      </c>
      <c r="J276" s="14">
        <v>10.41904446825</v>
      </c>
    </row>
    <row r="277" spans="1:10" x14ac:dyDescent="0.3">
      <c r="A277" s="21" t="s">
        <v>331</v>
      </c>
      <c r="B277" s="14">
        <v>72.502362745714294</v>
      </c>
      <c r="C277" s="14">
        <v>122.88338048750001</v>
      </c>
      <c r="D277" s="14">
        <v>82.152701960000002</v>
      </c>
      <c r="E277" s="14">
        <v>30.658160783857099</v>
      </c>
      <c r="F277" s="14">
        <v>31.176486292500002</v>
      </c>
      <c r="G277" s="14">
        <v>26.744424149625001</v>
      </c>
      <c r="H277" s="14">
        <v>462.04346397500001</v>
      </c>
      <c r="I277" s="14">
        <v>20.718940286750001</v>
      </c>
      <c r="J277" s="14">
        <v>19.8981951845</v>
      </c>
    </row>
    <row r="278" spans="1:10" x14ac:dyDescent="0.3">
      <c r="A278" s="21" t="s">
        <v>332</v>
      </c>
      <c r="B278" s="14">
        <v>27.8786068928571</v>
      </c>
      <c r="C278" s="14">
        <v>479.4972702</v>
      </c>
      <c r="D278" s="14">
        <v>207.47537331000001</v>
      </c>
      <c r="E278" s="14">
        <v>573.07719534285695</v>
      </c>
      <c r="F278" s="14">
        <v>14.437944793374999</v>
      </c>
      <c r="G278" s="14">
        <v>28.006408513</v>
      </c>
      <c r="H278" s="14">
        <v>1190.7911347500001</v>
      </c>
      <c r="I278" s="14">
        <v>515.62659140000005</v>
      </c>
      <c r="J278" s="14">
        <v>118.04405511</v>
      </c>
    </row>
    <row r="279" spans="1:10" x14ac:dyDescent="0.3">
      <c r="A279" s="21" t="s">
        <v>333</v>
      </c>
      <c r="B279" s="14">
        <v>76.085666339428599</v>
      </c>
      <c r="C279" s="14">
        <v>832.49906957500002</v>
      </c>
      <c r="D279" s="14">
        <v>97.653689735</v>
      </c>
      <c r="E279" s="14">
        <v>204.90991217428601</v>
      </c>
      <c r="F279" s="14">
        <v>20.078429364874999</v>
      </c>
      <c r="G279" s="14">
        <v>25.207881731000001</v>
      </c>
      <c r="H279" s="14">
        <v>975.99314345000005</v>
      </c>
      <c r="I279" s="14">
        <v>294.31850628749999</v>
      </c>
      <c r="J279" s="14">
        <v>40.326709864999998</v>
      </c>
    </row>
    <row r="280" spans="1:10" x14ac:dyDescent="0.3">
      <c r="A280" s="21" t="s">
        <v>334</v>
      </c>
      <c r="B280" s="14">
        <v>750.94005293714304</v>
      </c>
      <c r="C280" s="14">
        <v>674.70222661000003</v>
      </c>
      <c r="D280" s="14">
        <v>350.73634032500001</v>
      </c>
      <c r="E280" s="14">
        <v>17.8779237705714</v>
      </c>
      <c r="F280" s="14">
        <v>379.73155179999998</v>
      </c>
      <c r="G280" s="14">
        <v>542.512082867</v>
      </c>
      <c r="H280" s="14">
        <v>1562.2071368750001</v>
      </c>
      <c r="I280" s="14">
        <v>139.87485432912499</v>
      </c>
      <c r="J280" s="14">
        <v>27.436386305749998</v>
      </c>
    </row>
    <row r="281" spans="1:10" x14ac:dyDescent="0.3">
      <c r="A281" s="21" t="s">
        <v>335</v>
      </c>
      <c r="B281" s="14">
        <v>938.15463811428594</v>
      </c>
      <c r="C281" s="14">
        <v>769.60151967499996</v>
      </c>
      <c r="D281" s="14">
        <v>363.57151041999998</v>
      </c>
      <c r="E281" s="14">
        <v>87.511513051428594</v>
      </c>
      <c r="F281" s="14">
        <v>605.92243422374997</v>
      </c>
      <c r="G281" s="14">
        <v>480.66315889999998</v>
      </c>
      <c r="H281" s="14">
        <v>2282.0601739250001</v>
      </c>
      <c r="I281" s="14">
        <v>80.437637218749998</v>
      </c>
      <c r="J281" s="14">
        <v>65.95424221175</v>
      </c>
    </row>
    <row r="282" spans="1:10" x14ac:dyDescent="0.3">
      <c r="A282" s="21" t="s">
        <v>187</v>
      </c>
      <c r="B282" s="14">
        <v>247.527403988571</v>
      </c>
      <c r="C282" s="14">
        <v>1491.1157608999999</v>
      </c>
      <c r="D282" s="14">
        <v>328.84130231749998</v>
      </c>
      <c r="E282" s="14">
        <v>70.3172775371429</v>
      </c>
      <c r="F282" s="14">
        <v>132.02202593749999</v>
      </c>
      <c r="G282" s="14">
        <v>69.011143033750002</v>
      </c>
      <c r="H282" s="14">
        <v>1756.441669325</v>
      </c>
      <c r="I282" s="14">
        <v>185.43835940375001</v>
      </c>
      <c r="J282" s="14">
        <v>17.532241787</v>
      </c>
    </row>
    <row r="283" spans="1:10" x14ac:dyDescent="0.3">
      <c r="A283" s="21" t="s">
        <v>336</v>
      </c>
      <c r="B283" s="14">
        <v>56.681955199999997</v>
      </c>
      <c r="C283" s="14">
        <v>624.16712674999997</v>
      </c>
      <c r="D283" s="14">
        <v>396.83331753750002</v>
      </c>
      <c r="E283" s="14">
        <v>433.23921695714301</v>
      </c>
      <c r="F283" s="14">
        <v>39.993180438875001</v>
      </c>
      <c r="G283" s="14">
        <v>31.388469149374998</v>
      </c>
      <c r="H283" s="14">
        <v>1642.3080957499999</v>
      </c>
      <c r="I283" s="14">
        <v>399.87904995000002</v>
      </c>
      <c r="J283" s="14">
        <v>338.62311777500003</v>
      </c>
    </row>
    <row r="284" spans="1:10" x14ac:dyDescent="0.3">
      <c r="A284" s="21" t="s">
        <v>337</v>
      </c>
      <c r="B284" s="14">
        <v>36.765441899000002</v>
      </c>
      <c r="C284" s="14">
        <v>73.761172869999996</v>
      </c>
      <c r="D284" s="14">
        <v>94.388204816750005</v>
      </c>
      <c r="E284" s="14">
        <v>13.314490692</v>
      </c>
      <c r="F284" s="14">
        <v>16.472609912999999</v>
      </c>
      <c r="G284" s="14">
        <v>16.36344143525</v>
      </c>
      <c r="H284" s="14">
        <v>222.84835642499999</v>
      </c>
      <c r="I284" s="14">
        <v>21.235611221625</v>
      </c>
      <c r="J284" s="14">
        <v>4.0081813952500003</v>
      </c>
    </row>
    <row r="285" spans="1:10" x14ac:dyDescent="0.3">
      <c r="A285" s="21" t="s">
        <v>338</v>
      </c>
      <c r="B285" s="14">
        <v>76.941455234000003</v>
      </c>
      <c r="C285" s="14">
        <v>238.01126608999999</v>
      </c>
      <c r="D285" s="14">
        <v>64.491190247500001</v>
      </c>
      <c r="E285" s="14">
        <v>23.933487108571398</v>
      </c>
      <c r="F285" s="14">
        <v>10.477267298125</v>
      </c>
      <c r="G285" s="14">
        <v>13.45868208225</v>
      </c>
      <c r="H285" s="14">
        <v>244.96467702499999</v>
      </c>
      <c r="I285" s="14">
        <v>11.93242885625</v>
      </c>
      <c r="J285" s="14">
        <v>20.546251982249998</v>
      </c>
    </row>
    <row r="286" spans="1:10" x14ac:dyDescent="0.3">
      <c r="A286" s="21" t="s">
        <v>339</v>
      </c>
      <c r="B286" s="14">
        <v>129.94087212185701</v>
      </c>
      <c r="C286" s="14">
        <v>251.55468028625</v>
      </c>
      <c r="D286" s="14">
        <v>73.113314970000005</v>
      </c>
      <c r="E286" s="14">
        <v>38.230281392142899</v>
      </c>
      <c r="F286" s="14">
        <v>49.605976209312502</v>
      </c>
      <c r="G286" s="14">
        <v>58.587170311999998</v>
      </c>
      <c r="H286" s="14">
        <v>636.6767080175</v>
      </c>
      <c r="I286" s="14">
        <v>39.791408572312498</v>
      </c>
      <c r="J286" s="14">
        <v>31.016365586125001</v>
      </c>
    </row>
    <row r="287" spans="1:10" x14ac:dyDescent="0.3">
      <c r="A287" s="21" t="s">
        <v>340</v>
      </c>
      <c r="B287" s="14">
        <v>117.412560117143</v>
      </c>
      <c r="C287" s="14">
        <v>1625.6356925</v>
      </c>
      <c r="D287" s="14">
        <v>186.41997695500001</v>
      </c>
      <c r="E287" s="14">
        <v>1090.0528622428601</v>
      </c>
      <c r="F287" s="14">
        <v>80.099617007500001</v>
      </c>
      <c r="G287" s="14">
        <v>65.719090302500007</v>
      </c>
      <c r="H287" s="14">
        <v>2836.488574</v>
      </c>
      <c r="I287" s="14">
        <v>989.71602086250005</v>
      </c>
      <c r="J287" s="14">
        <v>360.18558782500003</v>
      </c>
    </row>
    <row r="288" spans="1:10" x14ac:dyDescent="0.3">
      <c r="A288" s="21" t="s">
        <v>341</v>
      </c>
      <c r="B288" s="14">
        <v>966.31431680000003</v>
      </c>
      <c r="C288" s="14">
        <v>785.60070235000001</v>
      </c>
      <c r="D288" s="14">
        <v>291.72004045</v>
      </c>
      <c r="E288" s="14">
        <v>128.870713631429</v>
      </c>
      <c r="F288" s="14">
        <v>298.59332266249999</v>
      </c>
      <c r="G288" s="14">
        <v>277.3225663325</v>
      </c>
      <c r="H288" s="14">
        <v>3364.44173125</v>
      </c>
      <c r="I288" s="14">
        <v>208.60886587249999</v>
      </c>
      <c r="J288" s="14">
        <v>182.5563508525</v>
      </c>
    </row>
    <row r="289" spans="1:10" x14ac:dyDescent="0.3">
      <c r="A289" s="21" t="s">
        <v>150</v>
      </c>
      <c r="B289" s="14">
        <v>11.535774922571401</v>
      </c>
      <c r="C289" s="14">
        <v>146.69443011249999</v>
      </c>
      <c r="D289" s="14">
        <v>290.65503847000002</v>
      </c>
      <c r="E289" s="14">
        <v>4614.5042247142901</v>
      </c>
      <c r="F289" s="14">
        <v>25.405930127249999</v>
      </c>
      <c r="G289" s="14">
        <v>186.96398021912501</v>
      </c>
      <c r="H289" s="14">
        <v>100.15968193499999</v>
      </c>
      <c r="I289" s="14">
        <v>2435.0197996000002</v>
      </c>
      <c r="J289" s="14">
        <v>852.72798694999994</v>
      </c>
    </row>
    <row r="290" spans="1:10" x14ac:dyDescent="0.3">
      <c r="A290" s="21" t="s">
        <v>151</v>
      </c>
      <c r="B290" s="14">
        <v>53.276733532285697</v>
      </c>
      <c r="C290" s="14">
        <v>541.32411690000004</v>
      </c>
      <c r="D290" s="14">
        <v>446.63317164</v>
      </c>
      <c r="E290" s="14">
        <v>3223.3551238571399</v>
      </c>
      <c r="F290" s="14">
        <v>51.470888336625002</v>
      </c>
      <c r="G290" s="14">
        <v>161.388758846375</v>
      </c>
      <c r="H290" s="14">
        <v>271.92499822500002</v>
      </c>
      <c r="I290" s="14">
        <v>2969.383499</v>
      </c>
      <c r="J290" s="14">
        <v>1481.6130607499999</v>
      </c>
    </row>
    <row r="291" spans="1:10" x14ac:dyDescent="0.3">
      <c r="A291" s="21" t="s">
        <v>152</v>
      </c>
      <c r="B291" s="14">
        <v>41.586017297142902</v>
      </c>
      <c r="C291" s="14">
        <v>374.49888075000001</v>
      </c>
      <c r="D291" s="14">
        <v>194.5989466975</v>
      </c>
      <c r="E291" s="14">
        <v>3676.7117021428598</v>
      </c>
      <c r="F291" s="14">
        <v>30.669386995375</v>
      </c>
      <c r="G291" s="14">
        <v>64.884432294999996</v>
      </c>
      <c r="H291" s="14">
        <v>496.50346032499999</v>
      </c>
      <c r="I291" s="14">
        <v>2546.80148925</v>
      </c>
      <c r="J291" s="14">
        <v>325.04255625000002</v>
      </c>
    </row>
    <row r="292" spans="1:10" x14ac:dyDescent="0.3">
      <c r="A292" s="21" t="s">
        <v>153</v>
      </c>
      <c r="B292" s="14">
        <v>186.87163947400001</v>
      </c>
      <c r="C292" s="14">
        <v>459.14485122249999</v>
      </c>
      <c r="D292" s="14">
        <v>251.54596953000001</v>
      </c>
      <c r="E292" s="14">
        <v>2325.0870231428598</v>
      </c>
      <c r="F292" s="14">
        <v>124.91664149912501</v>
      </c>
      <c r="G292" s="14">
        <v>154.98258471700001</v>
      </c>
      <c r="H292" s="14">
        <v>142.2792904975</v>
      </c>
      <c r="I292" s="14">
        <v>1882.4877289999999</v>
      </c>
      <c r="J292" s="14">
        <v>680.04870897499995</v>
      </c>
    </row>
    <row r="293" spans="1:10" x14ac:dyDescent="0.3">
      <c r="A293" s="21" t="s">
        <v>154</v>
      </c>
      <c r="B293" s="14">
        <v>98.481325248714299</v>
      </c>
      <c r="C293" s="14">
        <v>84.1004170625</v>
      </c>
      <c r="D293" s="14">
        <v>113.45236536175</v>
      </c>
      <c r="E293" s="14">
        <v>3235.4919095714299</v>
      </c>
      <c r="F293" s="14">
        <v>114.68215532175</v>
      </c>
      <c r="G293" s="14">
        <v>194.06938101874999</v>
      </c>
      <c r="H293" s="14">
        <v>160.56851617974999</v>
      </c>
      <c r="I293" s="14">
        <v>2354.7557505125001</v>
      </c>
      <c r="J293" s="14">
        <v>8505.4423127499995</v>
      </c>
    </row>
    <row r="294" spans="1:10" x14ac:dyDescent="0.3">
      <c r="A294" s="21" t="s">
        <v>155</v>
      </c>
      <c r="B294" s="14">
        <v>101.16528265571399</v>
      </c>
      <c r="C294" s="14">
        <v>883.03892585000006</v>
      </c>
      <c r="D294" s="14">
        <v>600.54461679999997</v>
      </c>
      <c r="E294" s="14">
        <v>3565.7628748571401</v>
      </c>
      <c r="F294" s="14">
        <v>83.786929726375007</v>
      </c>
      <c r="G294" s="14">
        <v>153.63058700087501</v>
      </c>
      <c r="H294" s="14">
        <v>293.89253282499999</v>
      </c>
      <c r="I294" s="14">
        <v>2645.0532902125001</v>
      </c>
      <c r="J294" s="14">
        <v>689.19822124999996</v>
      </c>
    </row>
    <row r="295" spans="1:10" x14ac:dyDescent="0.3">
      <c r="A295" s="21" t="s">
        <v>156</v>
      </c>
      <c r="B295" s="14">
        <v>37.214791201428604</v>
      </c>
      <c r="C295" s="14">
        <v>1010.6114562499999</v>
      </c>
      <c r="D295" s="14">
        <v>102.1652698825</v>
      </c>
      <c r="E295" s="14">
        <v>901.82881537142896</v>
      </c>
      <c r="F295" s="14">
        <v>19.805312224375001</v>
      </c>
      <c r="G295" s="14">
        <v>40.958250052125003</v>
      </c>
      <c r="H295" s="14">
        <v>602.30527995</v>
      </c>
      <c r="I295" s="14">
        <v>1151.3587817499999</v>
      </c>
      <c r="J295" s="14">
        <v>439.03395087500002</v>
      </c>
    </row>
    <row r="296" spans="1:10" x14ac:dyDescent="0.3">
      <c r="A296" s="21" t="s">
        <v>157</v>
      </c>
      <c r="B296" s="14">
        <v>162.11726365428601</v>
      </c>
      <c r="C296" s="14">
        <v>827.62369187499996</v>
      </c>
      <c r="D296" s="14">
        <v>242.05476637500001</v>
      </c>
      <c r="E296" s="14">
        <v>3418.7387823285699</v>
      </c>
      <c r="F296" s="14">
        <v>61.616966995749998</v>
      </c>
      <c r="G296" s="14">
        <v>253.1575157915</v>
      </c>
      <c r="H296" s="14">
        <v>478.4939646775</v>
      </c>
      <c r="I296" s="14">
        <v>2905.8068437625002</v>
      </c>
      <c r="J296" s="14">
        <v>722.03026454999997</v>
      </c>
    </row>
    <row r="297" spans="1:10" x14ac:dyDescent="0.3">
      <c r="A297" s="21" t="s">
        <v>158</v>
      </c>
      <c r="B297" s="14">
        <v>53.525872908714298</v>
      </c>
      <c r="C297" s="14">
        <v>383.2492939375</v>
      </c>
      <c r="D297" s="14">
        <v>364.71589465</v>
      </c>
      <c r="E297" s="14">
        <v>1316.22565314286</v>
      </c>
      <c r="F297" s="14">
        <v>59.68587626275</v>
      </c>
      <c r="G297" s="14">
        <v>43.761760492500002</v>
      </c>
      <c r="H297" s="14">
        <v>236.32798920499999</v>
      </c>
      <c r="I297" s="14">
        <v>1316.4908342374999</v>
      </c>
      <c r="J297" s="14">
        <v>956.92663700000003</v>
      </c>
    </row>
    <row r="298" spans="1:10" x14ac:dyDescent="0.3">
      <c r="A298" s="21" t="s">
        <v>159</v>
      </c>
      <c r="B298" s="14">
        <v>113.29066046428601</v>
      </c>
      <c r="C298" s="14">
        <v>688.01635874999999</v>
      </c>
      <c r="D298" s="14">
        <v>431.1593915075</v>
      </c>
      <c r="E298" s="14">
        <v>3124.6388045714298</v>
      </c>
      <c r="F298" s="14">
        <v>92.293057512250002</v>
      </c>
      <c r="G298" s="14">
        <v>186.859280600875</v>
      </c>
      <c r="H298" s="14">
        <v>560.03422292499999</v>
      </c>
      <c r="I298" s="14">
        <v>2541.7940926249998</v>
      </c>
      <c r="J298" s="14">
        <v>833.14189299999998</v>
      </c>
    </row>
    <row r="299" spans="1:10" x14ac:dyDescent="0.3">
      <c r="A299" s="21" t="s">
        <v>160</v>
      </c>
      <c r="B299" s="14">
        <v>52.241476335285697</v>
      </c>
      <c r="C299" s="14">
        <v>135.76621702750001</v>
      </c>
      <c r="D299" s="14">
        <v>206.21385438999999</v>
      </c>
      <c r="E299" s="14">
        <v>900.69979977142896</v>
      </c>
      <c r="F299" s="14">
        <v>16.627388893749998</v>
      </c>
      <c r="G299" s="14">
        <v>26.310194517500001</v>
      </c>
      <c r="H299" s="14">
        <v>68.075641792499994</v>
      </c>
      <c r="I299" s="14">
        <v>736.13734858750001</v>
      </c>
      <c r="J299" s="14">
        <v>883.48295729999995</v>
      </c>
    </row>
    <row r="300" spans="1:10" x14ac:dyDescent="0.3">
      <c r="A300" s="21" t="s">
        <v>161</v>
      </c>
      <c r="B300" s="14">
        <v>42.074459230571399</v>
      </c>
      <c r="C300" s="14">
        <v>208.08435588750001</v>
      </c>
      <c r="D300" s="14">
        <v>530.71582790000002</v>
      </c>
      <c r="E300" s="14">
        <v>2096.6123636285702</v>
      </c>
      <c r="F300" s="14">
        <v>24.778658374750002</v>
      </c>
      <c r="G300" s="14">
        <v>29.582233098250001</v>
      </c>
      <c r="H300" s="14">
        <v>135.90307265999999</v>
      </c>
      <c r="I300" s="14">
        <v>1552.7579600500001</v>
      </c>
      <c r="J300" s="14">
        <v>2535.7749632499999</v>
      </c>
    </row>
    <row r="301" spans="1:10" x14ac:dyDescent="0.3">
      <c r="A301" s="21" t="s">
        <v>162</v>
      </c>
      <c r="B301" s="14">
        <v>39.649193872857097</v>
      </c>
      <c r="C301" s="14">
        <v>120.57159523999999</v>
      </c>
      <c r="D301" s="14">
        <v>152.05442721750001</v>
      </c>
      <c r="E301" s="14">
        <v>329.32105940857099</v>
      </c>
      <c r="F301" s="14">
        <v>10.544037968250001</v>
      </c>
      <c r="G301" s="14">
        <v>36.341106935375002</v>
      </c>
      <c r="H301" s="14">
        <v>82.168786023999999</v>
      </c>
      <c r="I301" s="14">
        <v>294.53309437249999</v>
      </c>
      <c r="J301" s="14">
        <v>15.06084998</v>
      </c>
    </row>
    <row r="302" spans="1:10" x14ac:dyDescent="0.3">
      <c r="A302" s="21" t="s">
        <v>163</v>
      </c>
      <c r="B302" s="14">
        <v>33.903210002428601</v>
      </c>
      <c r="C302" s="14">
        <v>108.41266017700001</v>
      </c>
      <c r="D302" s="14">
        <v>94.589575348750003</v>
      </c>
      <c r="E302" s="14">
        <v>494.91495162857098</v>
      </c>
      <c r="F302" s="14">
        <v>85.413966110999993</v>
      </c>
      <c r="G302" s="14">
        <v>112.25495005675</v>
      </c>
      <c r="H302" s="14">
        <v>186.26340520650001</v>
      </c>
      <c r="I302" s="14">
        <v>555.80282069999998</v>
      </c>
      <c r="J302" s="14">
        <v>295.16234932499998</v>
      </c>
    </row>
    <row r="303" spans="1:10" x14ac:dyDescent="0.3">
      <c r="A303" s="21" t="s">
        <v>164</v>
      </c>
      <c r="B303" s="14">
        <v>23.648755624428599</v>
      </c>
      <c r="C303" s="14">
        <v>464.29027712499999</v>
      </c>
      <c r="D303" s="14">
        <v>125.1926487475</v>
      </c>
      <c r="E303" s="14">
        <v>687.75557635714301</v>
      </c>
      <c r="F303" s="14">
        <v>21.709469933000001</v>
      </c>
      <c r="G303" s="14">
        <v>20.0565220975</v>
      </c>
      <c r="H303" s="14">
        <v>501.11112847499999</v>
      </c>
      <c r="I303" s="14">
        <v>650.64893559999996</v>
      </c>
      <c r="J303" s="14">
        <v>191.13239010000001</v>
      </c>
    </row>
    <row r="304" spans="1:10" x14ac:dyDescent="0.3">
      <c r="A304" s="21" t="s">
        <v>165</v>
      </c>
      <c r="B304" s="14">
        <v>109.69546250250001</v>
      </c>
      <c r="C304" s="14">
        <v>239.36645036875001</v>
      </c>
      <c r="D304" s="14">
        <v>423.02787611000002</v>
      </c>
      <c r="E304" s="14">
        <v>1240.8342279482899</v>
      </c>
      <c r="F304" s="14">
        <v>106.98983258475</v>
      </c>
      <c r="G304" s="14">
        <v>145.946990908625</v>
      </c>
      <c r="H304" s="14">
        <v>60.382191035375001</v>
      </c>
      <c r="I304" s="14">
        <v>1121.6623239036301</v>
      </c>
      <c r="J304" s="14">
        <v>1087.65412802638</v>
      </c>
    </row>
    <row r="305" spans="1:10" x14ac:dyDescent="0.3">
      <c r="A305" s="21" t="s">
        <v>166</v>
      </c>
      <c r="B305" s="14">
        <v>33.526013502142902</v>
      </c>
      <c r="C305" s="14">
        <v>138.42075658499999</v>
      </c>
      <c r="D305" s="14">
        <v>180.595239765</v>
      </c>
      <c r="E305" s="14">
        <v>1044.52478644286</v>
      </c>
      <c r="F305" s="14">
        <v>16.40336134775</v>
      </c>
      <c r="G305" s="14">
        <v>22.353619772999998</v>
      </c>
      <c r="H305" s="14">
        <v>203.54209354</v>
      </c>
      <c r="I305" s="14">
        <v>750.92019415000004</v>
      </c>
      <c r="J305" s="14">
        <v>822.46514200000001</v>
      </c>
    </row>
    <row r="306" spans="1:10" x14ac:dyDescent="0.3">
      <c r="A306" s="21" t="s">
        <v>167</v>
      </c>
      <c r="B306" s="14">
        <v>60.742835274285703</v>
      </c>
      <c r="C306" s="14">
        <v>275.827573175</v>
      </c>
      <c r="D306" s="14">
        <v>147.25715752249999</v>
      </c>
      <c r="E306" s="14">
        <v>844.99143194285705</v>
      </c>
      <c r="F306" s="14">
        <v>26.519049291750001</v>
      </c>
      <c r="G306" s="14">
        <v>46.580845546874997</v>
      </c>
      <c r="H306" s="14">
        <v>210.49633242749999</v>
      </c>
      <c r="I306" s="14">
        <v>768.82505453750002</v>
      </c>
      <c r="J306" s="14">
        <v>51.437781854999997</v>
      </c>
    </row>
    <row r="307" spans="1:10" x14ac:dyDescent="0.3">
      <c r="A307" s="21" t="s">
        <v>168</v>
      </c>
      <c r="B307" s="14">
        <v>70.8125944085714</v>
      </c>
      <c r="C307" s="14">
        <v>333.214789</v>
      </c>
      <c r="D307" s="14">
        <v>896.99399397000002</v>
      </c>
      <c r="E307" s="14">
        <v>1203.59594871429</v>
      </c>
      <c r="F307" s="14">
        <v>177.68374953425001</v>
      </c>
      <c r="G307" s="14">
        <v>84.837765859125</v>
      </c>
      <c r="H307" s="14">
        <v>231.67806744999999</v>
      </c>
      <c r="I307" s="14">
        <v>1099.3582140250001</v>
      </c>
      <c r="J307" s="14">
        <v>581.66170627500003</v>
      </c>
    </row>
    <row r="308" spans="1:10" x14ac:dyDescent="0.3">
      <c r="A308" s="21" t="s">
        <v>169</v>
      </c>
      <c r="B308" s="14">
        <v>232.279213764286</v>
      </c>
      <c r="C308" s="14">
        <v>385.27325474999998</v>
      </c>
      <c r="D308" s="14">
        <v>216.48861933250001</v>
      </c>
      <c r="E308" s="14">
        <v>2221.6316149999998</v>
      </c>
      <c r="F308" s="14">
        <v>195.99904466500001</v>
      </c>
      <c r="G308" s="14">
        <v>638.49855387624996</v>
      </c>
      <c r="H308" s="14">
        <v>64.269474189999997</v>
      </c>
      <c r="I308" s="14">
        <v>1570.3398447500001</v>
      </c>
      <c r="J308" s="14">
        <v>998.453188125</v>
      </c>
    </row>
    <row r="309" spans="1:10" x14ac:dyDescent="0.3">
      <c r="A309" s="21" t="s">
        <v>170</v>
      </c>
      <c r="B309" s="14">
        <v>14.185912373285699</v>
      </c>
      <c r="C309" s="14">
        <v>200.19217373750001</v>
      </c>
      <c r="D309" s="14">
        <v>49.534271680000003</v>
      </c>
      <c r="E309" s="14">
        <v>618.646855571429</v>
      </c>
      <c r="F309" s="14">
        <v>15.57637187425</v>
      </c>
      <c r="G309" s="14">
        <v>27.38385940925</v>
      </c>
      <c r="H309" s="14">
        <v>144.83364954749999</v>
      </c>
      <c r="I309" s="14">
        <v>453.4397740375</v>
      </c>
      <c r="J309" s="14">
        <v>193.33805243250001</v>
      </c>
    </row>
    <row r="310" spans="1:10" x14ac:dyDescent="0.3">
      <c r="A310" s="21" t="s">
        <v>171</v>
      </c>
      <c r="B310" s="14">
        <v>2235.842032</v>
      </c>
      <c r="C310" s="14">
        <v>1950.8581179749999</v>
      </c>
      <c r="D310" s="14">
        <v>1536.2638364750001</v>
      </c>
      <c r="E310" s="14">
        <v>8254.0145965714291</v>
      </c>
      <c r="F310" s="14">
        <v>1946.9902965125</v>
      </c>
      <c r="G310" s="14">
        <v>1544.1759892475</v>
      </c>
      <c r="H310" s="14">
        <v>557.92872805000002</v>
      </c>
      <c r="I310" s="14">
        <v>5799.2767039999999</v>
      </c>
      <c r="J310" s="14">
        <v>903.42547705000004</v>
      </c>
    </row>
    <row r="311" spans="1:10" x14ac:dyDescent="0.3">
      <c r="A311" s="21" t="s">
        <v>172</v>
      </c>
      <c r="B311" s="14">
        <v>31.132674364</v>
      </c>
      <c r="C311" s="14">
        <v>148.64613292499999</v>
      </c>
      <c r="D311" s="14">
        <v>107.1982936725</v>
      </c>
      <c r="E311" s="14">
        <v>487.79099778571401</v>
      </c>
      <c r="F311" s="14">
        <v>29.9693730565</v>
      </c>
      <c r="G311" s="14">
        <v>38.301821475375</v>
      </c>
      <c r="H311" s="14">
        <v>97.885269015000006</v>
      </c>
      <c r="I311" s="14">
        <v>464.00831178750002</v>
      </c>
      <c r="J311" s="14">
        <v>79.247126832500001</v>
      </c>
    </row>
    <row r="312" spans="1:10" x14ac:dyDescent="0.3">
      <c r="A312" s="21" t="s">
        <v>173</v>
      </c>
      <c r="B312" s="14">
        <v>229.85989566571399</v>
      </c>
      <c r="C312" s="14">
        <v>1735.8292564999999</v>
      </c>
      <c r="D312" s="14">
        <v>1967.8463152500001</v>
      </c>
      <c r="E312" s="14">
        <v>9503.9781177142795</v>
      </c>
      <c r="F312" s="14">
        <v>1249.9769215312499</v>
      </c>
      <c r="G312" s="14">
        <v>1477.7017482712499</v>
      </c>
      <c r="H312" s="14">
        <v>251.74209206</v>
      </c>
      <c r="I312" s="14">
        <v>7860.5997008750001</v>
      </c>
      <c r="J312" s="14">
        <v>9213.4872002499997</v>
      </c>
    </row>
    <row r="313" spans="1:10" x14ac:dyDescent="0.3">
      <c r="A313" s="21" t="s">
        <v>174</v>
      </c>
      <c r="B313" s="14">
        <v>459.31970092285701</v>
      </c>
      <c r="C313" s="14">
        <v>191.56575714499999</v>
      </c>
      <c r="D313" s="14">
        <v>463.03712915</v>
      </c>
      <c r="E313" s="14">
        <v>2667.7979468571398</v>
      </c>
      <c r="F313" s="14">
        <v>376.87946538387502</v>
      </c>
      <c r="G313" s="14">
        <v>461.33006933799999</v>
      </c>
      <c r="H313" s="14">
        <v>46.599695312500003</v>
      </c>
      <c r="I313" s="14">
        <v>2116.737910375</v>
      </c>
      <c r="J313" s="14">
        <v>2510.3726164999998</v>
      </c>
    </row>
    <row r="314" spans="1:10" x14ac:dyDescent="0.3">
      <c r="A314" s="21" t="s">
        <v>79</v>
      </c>
      <c r="B314" s="14">
        <v>88.817095093857105</v>
      </c>
      <c r="C314" s="14">
        <v>88.011520502500005</v>
      </c>
      <c r="D314" s="14">
        <v>112.24919079999999</v>
      </c>
      <c r="E314" s="14">
        <v>619.84409189999997</v>
      </c>
      <c r="F314" s="14">
        <v>16.175217081749999</v>
      </c>
      <c r="G314" s="14">
        <v>33.26111541825</v>
      </c>
      <c r="H314" s="14">
        <v>192.2405572625</v>
      </c>
      <c r="I314" s="14">
        <v>439.97367448749998</v>
      </c>
      <c r="J314" s="14">
        <v>145.36225424</v>
      </c>
    </row>
    <row r="315" spans="1:10" x14ac:dyDescent="0.3">
      <c r="A315" s="21" t="s">
        <v>342</v>
      </c>
      <c r="B315" s="14">
        <v>44.502931692571401</v>
      </c>
      <c r="C315" s="14">
        <v>686.38164682499996</v>
      </c>
      <c r="D315" s="14">
        <v>153.30009365999999</v>
      </c>
      <c r="E315" s="14">
        <v>1631.3818010428599</v>
      </c>
      <c r="F315" s="14">
        <v>98.2676904745</v>
      </c>
      <c r="G315" s="14">
        <v>152.12492461400001</v>
      </c>
      <c r="H315" s="14">
        <v>637.42795660000002</v>
      </c>
      <c r="I315" s="14">
        <v>1119.1759253875</v>
      </c>
      <c r="J315" s="14">
        <v>148.59329669499999</v>
      </c>
    </row>
    <row r="316" spans="1:10" x14ac:dyDescent="0.3">
      <c r="A316" s="21" t="s">
        <v>343</v>
      </c>
      <c r="B316" s="14">
        <v>707.63383027142902</v>
      </c>
      <c r="C316" s="14">
        <v>2048.3454550000001</v>
      </c>
      <c r="D316" s="14">
        <v>1330.78255225</v>
      </c>
      <c r="E316" s="14">
        <v>6764.6406488571401</v>
      </c>
      <c r="F316" s="14">
        <v>500.41604480375003</v>
      </c>
      <c r="G316" s="14">
        <v>538.49720369324996</v>
      </c>
      <c r="H316" s="14">
        <v>1617.71176715</v>
      </c>
      <c r="I316" s="14">
        <v>6566.0499252500003</v>
      </c>
      <c r="J316" s="14">
        <v>5479.2302424999998</v>
      </c>
    </row>
    <row r="317" spans="1:10" x14ac:dyDescent="0.3">
      <c r="A317" s="21" t="s">
        <v>344</v>
      </c>
      <c r="B317" s="14">
        <v>157.51576927571401</v>
      </c>
      <c r="C317" s="14">
        <v>1873.6348109999999</v>
      </c>
      <c r="D317" s="14">
        <v>2087.8246847750002</v>
      </c>
      <c r="E317" s="14">
        <v>1984.9098798</v>
      </c>
      <c r="F317" s="14">
        <v>322.22044281262498</v>
      </c>
      <c r="G317" s="14">
        <v>109.6154622425</v>
      </c>
      <c r="H317" s="14">
        <v>545.22925188249997</v>
      </c>
      <c r="I317" s="14">
        <v>1871.6240493</v>
      </c>
      <c r="J317" s="14">
        <v>120.95195338475</v>
      </c>
    </row>
    <row r="318" spans="1:10" x14ac:dyDescent="0.3">
      <c r="A318" s="21" t="s">
        <v>345</v>
      </c>
      <c r="B318" s="14">
        <v>120.829987772857</v>
      </c>
      <c r="C318" s="14">
        <v>1208.6682641750001</v>
      </c>
      <c r="D318" s="14">
        <v>422.97673027500002</v>
      </c>
      <c r="E318" s="14">
        <v>949.35634988571405</v>
      </c>
      <c r="F318" s="14">
        <v>50.614430618500002</v>
      </c>
      <c r="G318" s="14">
        <v>49.679064198250003</v>
      </c>
      <c r="H318" s="14">
        <v>1119.966853875</v>
      </c>
      <c r="I318" s="14">
        <v>1132.2710140874999</v>
      </c>
      <c r="J318" s="14">
        <v>179.63438915250001</v>
      </c>
    </row>
    <row r="319" spans="1:10" x14ac:dyDescent="0.3">
      <c r="A319" s="21" t="s">
        <v>346</v>
      </c>
      <c r="B319" s="14">
        <v>152.3905906</v>
      </c>
      <c r="C319" s="14">
        <v>873.1020019</v>
      </c>
      <c r="D319" s="14">
        <v>663.42040878750004</v>
      </c>
      <c r="E319" s="14">
        <v>1759.8140989999999</v>
      </c>
      <c r="F319" s="14">
        <v>132.37252877475001</v>
      </c>
      <c r="G319" s="14">
        <v>125.623399668375</v>
      </c>
      <c r="H319" s="14">
        <v>379.07007917499999</v>
      </c>
      <c r="I319" s="14">
        <v>1702.119556375</v>
      </c>
      <c r="J319" s="14">
        <v>808.63451437499998</v>
      </c>
    </row>
    <row r="320" spans="1:10" x14ac:dyDescent="0.3">
      <c r="A320" s="21" t="s">
        <v>347</v>
      </c>
      <c r="B320" s="14">
        <v>107.591661602857</v>
      </c>
      <c r="C320" s="14">
        <v>398.964512775</v>
      </c>
      <c r="D320" s="14">
        <v>219.30795320999999</v>
      </c>
      <c r="E320" s="14">
        <v>1179.3179755000001</v>
      </c>
      <c r="F320" s="14">
        <v>125.21139933249999</v>
      </c>
      <c r="G320" s="14">
        <v>105.23952974562501</v>
      </c>
      <c r="H320" s="14">
        <v>231.33198841000001</v>
      </c>
      <c r="I320" s="14">
        <v>1230.7485445249999</v>
      </c>
      <c r="J320" s="14">
        <v>935.87889352499997</v>
      </c>
    </row>
    <row r="321" spans="1:10" x14ac:dyDescent="0.3">
      <c r="A321" s="21" t="s">
        <v>348</v>
      </c>
      <c r="B321" s="14">
        <v>65.534642497142897</v>
      </c>
      <c r="C321" s="14">
        <v>468.36799751500001</v>
      </c>
      <c r="D321" s="14">
        <v>450.70157842499998</v>
      </c>
      <c r="E321" s="14">
        <v>931.70403698571397</v>
      </c>
      <c r="F321" s="14">
        <v>50.397478909124999</v>
      </c>
      <c r="G321" s="14">
        <v>47.687330564375003</v>
      </c>
      <c r="H321" s="14">
        <v>204.79702933749999</v>
      </c>
      <c r="I321" s="14">
        <v>953.93815133750002</v>
      </c>
      <c r="J321" s="14">
        <v>555.45814677500005</v>
      </c>
    </row>
    <row r="322" spans="1:10" x14ac:dyDescent="0.3">
      <c r="A322" s="21" t="s">
        <v>85</v>
      </c>
      <c r="B322" s="14">
        <v>61.130725700714301</v>
      </c>
      <c r="C322" s="14">
        <v>299.52767693750002</v>
      </c>
      <c r="D322" s="14">
        <v>216.59946729124999</v>
      </c>
      <c r="E322" s="14">
        <v>1382.88945390714</v>
      </c>
      <c r="F322" s="14">
        <v>26.044197164250001</v>
      </c>
      <c r="G322" s="14">
        <v>41.914337510875001</v>
      </c>
      <c r="H322" s="14">
        <v>324.62504130625001</v>
      </c>
      <c r="I322" s="14">
        <v>1032.9421331892499</v>
      </c>
      <c r="J322" s="14">
        <v>807.05336015912496</v>
      </c>
    </row>
    <row r="323" spans="1:10" x14ac:dyDescent="0.3">
      <c r="A323" s="21" t="s">
        <v>349</v>
      </c>
      <c r="B323" s="14">
        <v>64.114379934428598</v>
      </c>
      <c r="C323" s="14">
        <v>83.312326984999999</v>
      </c>
      <c r="D323" s="14">
        <v>224.306241895</v>
      </c>
      <c r="E323" s="14">
        <v>281.65547131428599</v>
      </c>
      <c r="F323" s="14">
        <v>25.050761167249998</v>
      </c>
      <c r="G323" s="14">
        <v>45.440280971874998</v>
      </c>
      <c r="H323" s="14">
        <v>105.81899088625001</v>
      </c>
      <c r="I323" s="14">
        <v>366.39833343750001</v>
      </c>
      <c r="J323" s="14">
        <v>253.73980345000001</v>
      </c>
    </row>
    <row r="324" spans="1:10" x14ac:dyDescent="0.3">
      <c r="A324" s="21" t="s">
        <v>350</v>
      </c>
      <c r="B324" s="14">
        <v>87.142877674571395</v>
      </c>
      <c r="C324" s="14">
        <v>576.93276442499996</v>
      </c>
      <c r="D324" s="14">
        <v>245.30949828999999</v>
      </c>
      <c r="E324" s="14">
        <v>1219.35109314286</v>
      </c>
      <c r="F324" s="14">
        <v>96.408393050499996</v>
      </c>
      <c r="G324" s="14">
        <v>81.697867631250006</v>
      </c>
      <c r="H324" s="14">
        <v>178.61788383250001</v>
      </c>
      <c r="I324" s="14">
        <v>1098.3300224625</v>
      </c>
      <c r="J324" s="14">
        <v>243.49027946250001</v>
      </c>
    </row>
    <row r="325" spans="1:10" x14ac:dyDescent="0.3">
      <c r="A325" s="21" t="s">
        <v>77</v>
      </c>
      <c r="B325" s="14">
        <v>51.691045161428598</v>
      </c>
      <c r="C325" s="14">
        <v>387.10197177499998</v>
      </c>
      <c r="D325" s="14">
        <v>318.77304564500002</v>
      </c>
      <c r="E325" s="14">
        <v>1446.0490347428599</v>
      </c>
      <c r="F325" s="14">
        <v>46.548202263</v>
      </c>
      <c r="G325" s="14">
        <v>129.89738819725</v>
      </c>
      <c r="H325" s="14">
        <v>283.98336002249999</v>
      </c>
      <c r="I325" s="14">
        <v>866.23262241249995</v>
      </c>
      <c r="J325" s="14">
        <v>110.59282208499999</v>
      </c>
    </row>
    <row r="326" spans="1:10" x14ac:dyDescent="0.3">
      <c r="A326" s="21" t="s">
        <v>351</v>
      </c>
      <c r="B326" s="14">
        <v>24.6309610312857</v>
      </c>
      <c r="C326" s="14">
        <v>453.14154381999998</v>
      </c>
      <c r="D326" s="14">
        <v>149.71544844749999</v>
      </c>
      <c r="E326" s="14">
        <v>561.70444140714301</v>
      </c>
      <c r="F326" s="14">
        <v>35.034438529749998</v>
      </c>
      <c r="G326" s="14">
        <v>37.782438754749997</v>
      </c>
      <c r="H326" s="14">
        <v>818.67525717499996</v>
      </c>
      <c r="I326" s="14">
        <v>674.68446466499995</v>
      </c>
      <c r="J326" s="14">
        <v>30.063139276249998</v>
      </c>
    </row>
    <row r="327" spans="1:10" x14ac:dyDescent="0.3">
      <c r="A327" s="21" t="s">
        <v>352</v>
      </c>
      <c r="B327" s="14">
        <v>39.4270121931429</v>
      </c>
      <c r="C327" s="14">
        <v>176.1272349175</v>
      </c>
      <c r="D327" s="14">
        <v>57.146250000000002</v>
      </c>
      <c r="E327" s="14">
        <v>536.39860284285703</v>
      </c>
      <c r="F327" s="14">
        <v>33.271167198124999</v>
      </c>
      <c r="G327" s="14">
        <v>52.101671173625</v>
      </c>
      <c r="H327" s="14">
        <v>93.694434842500002</v>
      </c>
      <c r="I327" s="14">
        <v>498.85403835</v>
      </c>
      <c r="J327" s="14">
        <v>102.0516515425</v>
      </c>
    </row>
    <row r="328" spans="1:10" x14ac:dyDescent="0.3">
      <c r="A328" s="21" t="s">
        <v>78</v>
      </c>
      <c r="B328" s="14">
        <v>27.286453588571401</v>
      </c>
      <c r="C328" s="14">
        <v>793.85144357499996</v>
      </c>
      <c r="D328" s="14">
        <v>292.644317005</v>
      </c>
      <c r="E328" s="14">
        <v>1481.9882089</v>
      </c>
      <c r="F328" s="14">
        <v>28.484953930124998</v>
      </c>
      <c r="G328" s="14">
        <v>74.987490588124999</v>
      </c>
      <c r="H328" s="14">
        <v>345.65781651750001</v>
      </c>
      <c r="I328" s="14">
        <v>981.36976668750003</v>
      </c>
      <c r="J328" s="14">
        <v>52.188961031250003</v>
      </c>
    </row>
    <row r="329" spans="1:10" x14ac:dyDescent="0.3">
      <c r="A329" s="21" t="s">
        <v>86</v>
      </c>
      <c r="B329" s="14">
        <v>179.798699664286</v>
      </c>
      <c r="C329" s="14">
        <v>543.79696049999995</v>
      </c>
      <c r="D329" s="14">
        <v>201.32903848749999</v>
      </c>
      <c r="E329" s="14">
        <v>3570.8818495714299</v>
      </c>
      <c r="F329" s="14">
        <v>177.83001022625001</v>
      </c>
      <c r="G329" s="14">
        <v>373.79656807499998</v>
      </c>
      <c r="H329" s="14">
        <v>238.34185246000001</v>
      </c>
      <c r="I329" s="14">
        <v>2586.3150205000002</v>
      </c>
      <c r="J329" s="14">
        <v>496.66824854999999</v>
      </c>
    </row>
    <row r="330" spans="1:10" x14ac:dyDescent="0.3">
      <c r="A330" s="21" t="s">
        <v>91</v>
      </c>
      <c r="B330" s="14">
        <v>64.894724170571394</v>
      </c>
      <c r="C330" s="14">
        <v>377.88894964999997</v>
      </c>
      <c r="D330" s="14">
        <v>139.08667273250001</v>
      </c>
      <c r="E330" s="14">
        <v>1142.48698927143</v>
      </c>
      <c r="F330" s="14">
        <v>42.207664772500003</v>
      </c>
      <c r="G330" s="14">
        <v>91.942465758750004</v>
      </c>
      <c r="H330" s="14">
        <v>159.17759973</v>
      </c>
      <c r="I330" s="14">
        <v>894.4221552125</v>
      </c>
      <c r="J330" s="14">
        <v>333.60015835000002</v>
      </c>
    </row>
    <row r="331" spans="1:10" x14ac:dyDescent="0.3">
      <c r="A331" s="21" t="s">
        <v>82</v>
      </c>
      <c r="B331" s="14">
        <v>37.9015214128571</v>
      </c>
      <c r="C331" s="14">
        <v>94.733043100000003</v>
      </c>
      <c r="D331" s="14">
        <v>158.386672895</v>
      </c>
      <c r="E331" s="14">
        <v>700.24790932857104</v>
      </c>
      <c r="F331" s="14">
        <v>17.619500518875</v>
      </c>
      <c r="G331" s="14">
        <v>48.148084474125</v>
      </c>
      <c r="H331" s="14">
        <v>156.32757581999999</v>
      </c>
      <c r="I331" s="14">
        <v>499.27853985000002</v>
      </c>
      <c r="J331" s="14">
        <v>27.722957599250002</v>
      </c>
    </row>
    <row r="332" spans="1:10" x14ac:dyDescent="0.3">
      <c r="A332" s="21" t="s">
        <v>83</v>
      </c>
      <c r="B332" s="14">
        <v>26.9046186481429</v>
      </c>
      <c r="C332" s="14">
        <v>175.47862143500001</v>
      </c>
      <c r="D332" s="14">
        <v>70.504893065749997</v>
      </c>
      <c r="E332" s="14">
        <v>552.185493871429</v>
      </c>
      <c r="F332" s="14">
        <v>30.152072958125</v>
      </c>
      <c r="G332" s="14">
        <v>25.293359544125</v>
      </c>
      <c r="H332" s="14">
        <v>111.54648494425</v>
      </c>
      <c r="I332" s="14">
        <v>366.90170202500002</v>
      </c>
      <c r="J332" s="14">
        <v>331.01966372499999</v>
      </c>
    </row>
    <row r="333" spans="1:10" x14ac:dyDescent="0.3">
      <c r="A333" s="21" t="s">
        <v>353</v>
      </c>
      <c r="B333" s="14">
        <v>74.411705920571407</v>
      </c>
      <c r="C333" s="14">
        <v>177.795801275</v>
      </c>
      <c r="D333" s="14">
        <v>134.06166340249999</v>
      </c>
      <c r="E333" s="14">
        <v>955.13123342857102</v>
      </c>
      <c r="F333" s="14">
        <v>22.445695631875001</v>
      </c>
      <c r="G333" s="14">
        <v>74.056723454999997</v>
      </c>
      <c r="H333" s="14">
        <v>630.21268672500003</v>
      </c>
      <c r="I333" s="14">
        <v>791.38875001250005</v>
      </c>
      <c r="J333" s="14">
        <v>658.09976240000003</v>
      </c>
    </row>
    <row r="334" spans="1:10" x14ac:dyDescent="0.3">
      <c r="A334" s="21" t="s">
        <v>354</v>
      </c>
      <c r="B334" s="14">
        <v>508.91259061428599</v>
      </c>
      <c r="C334" s="14">
        <v>1613.18752685</v>
      </c>
      <c r="D334" s="14">
        <v>906.0777243</v>
      </c>
      <c r="E334" s="14">
        <v>10068.034290571401</v>
      </c>
      <c r="F334" s="14">
        <v>727.63306932499995</v>
      </c>
      <c r="G334" s="14">
        <v>1054.3676546874999</v>
      </c>
      <c r="H334" s="14">
        <v>562.28756644999999</v>
      </c>
      <c r="I334" s="14">
        <v>9340.6000477500002</v>
      </c>
      <c r="J334" s="14">
        <v>6474.3897155000004</v>
      </c>
    </row>
    <row r="335" spans="1:10" x14ac:dyDescent="0.3">
      <c r="A335" s="21" t="s">
        <v>80</v>
      </c>
      <c r="B335" s="14">
        <v>41.108012871571397</v>
      </c>
      <c r="C335" s="14">
        <v>63.043863092499997</v>
      </c>
      <c r="D335" s="14">
        <v>308.70691397500002</v>
      </c>
      <c r="E335" s="14">
        <v>1109.0592264571401</v>
      </c>
      <c r="F335" s="14">
        <v>67.714357056625005</v>
      </c>
      <c r="G335" s="14">
        <v>89.573874722499994</v>
      </c>
      <c r="H335" s="14">
        <v>83.019817312499995</v>
      </c>
      <c r="I335" s="14">
        <v>657.52375964999999</v>
      </c>
      <c r="J335" s="14">
        <v>491.35220507499997</v>
      </c>
    </row>
    <row r="336" spans="1:10" x14ac:dyDescent="0.3">
      <c r="A336" s="21" t="s">
        <v>355</v>
      </c>
      <c r="B336" s="14">
        <v>156.09926955142899</v>
      </c>
      <c r="C336" s="14">
        <v>1797.44245125</v>
      </c>
      <c r="D336" s="14">
        <v>1110.407002575</v>
      </c>
      <c r="E336" s="14">
        <v>2955.2660414285701</v>
      </c>
      <c r="F336" s="14">
        <v>184.3628537285</v>
      </c>
      <c r="G336" s="14">
        <v>248.742368174875</v>
      </c>
      <c r="H336" s="14">
        <v>2352.7763862500001</v>
      </c>
      <c r="I336" s="14">
        <v>2738.5962477500002</v>
      </c>
      <c r="J336" s="14">
        <v>1721.3018125000001</v>
      </c>
    </row>
    <row r="337" spans="1:10" x14ac:dyDescent="0.3">
      <c r="A337" s="21" t="s">
        <v>356</v>
      </c>
      <c r="B337" s="14">
        <v>50.4637030511429</v>
      </c>
      <c r="C337" s="14">
        <v>383.81600997499999</v>
      </c>
      <c r="D337" s="14">
        <v>51.949420777500002</v>
      </c>
      <c r="E337" s="14">
        <v>163.447378215714</v>
      </c>
      <c r="F337" s="14">
        <v>98.970072493125002</v>
      </c>
      <c r="G337" s="14">
        <v>56.627479307000002</v>
      </c>
      <c r="H337" s="14">
        <v>77.645760547500004</v>
      </c>
      <c r="I337" s="14">
        <v>257.39020150624998</v>
      </c>
      <c r="J337" s="14">
        <v>17.64717798725</v>
      </c>
    </row>
    <row r="338" spans="1:10" x14ac:dyDescent="0.3">
      <c r="A338" s="21" t="s">
        <v>84</v>
      </c>
      <c r="B338" s="14">
        <v>26.913247887571401</v>
      </c>
      <c r="C338" s="14">
        <v>86.912579292999993</v>
      </c>
      <c r="D338" s="14">
        <v>120.05127181500001</v>
      </c>
      <c r="E338" s="14">
        <v>301.76808169999998</v>
      </c>
      <c r="F338" s="14">
        <v>6.2795505274999996</v>
      </c>
      <c r="G338" s="14">
        <v>25.883455638125</v>
      </c>
      <c r="H338" s="14">
        <v>40.191256143499999</v>
      </c>
      <c r="I338" s="14">
        <v>199.85340028749999</v>
      </c>
      <c r="J338" s="14">
        <v>75.580658924999994</v>
      </c>
    </row>
    <row r="339" spans="1:10" x14ac:dyDescent="0.3">
      <c r="A339" s="21" t="s">
        <v>177</v>
      </c>
      <c r="B339" s="14">
        <v>1032.1583288714301</v>
      </c>
      <c r="C339" s="14">
        <v>712.53276570000003</v>
      </c>
      <c r="D339" s="14">
        <v>262.47073076499998</v>
      </c>
      <c r="E339" s="14">
        <v>303.82551441428598</v>
      </c>
      <c r="F339" s="14">
        <v>1289.3371386975</v>
      </c>
      <c r="G339" s="14">
        <v>1302.6796430975</v>
      </c>
      <c r="H339" s="14">
        <v>170.79712163249999</v>
      </c>
      <c r="I339" s="14">
        <v>611.78793484749997</v>
      </c>
      <c r="J339" s="14">
        <v>61.439686443249997</v>
      </c>
    </row>
    <row r="340" spans="1:10" x14ac:dyDescent="0.3">
      <c r="A340" s="21" t="s">
        <v>179</v>
      </c>
      <c r="B340" s="14">
        <v>342.65637739714299</v>
      </c>
      <c r="C340" s="14">
        <v>488.57847105000002</v>
      </c>
      <c r="D340" s="14">
        <v>338.54861032500003</v>
      </c>
      <c r="E340" s="14">
        <v>594.72381708714295</v>
      </c>
      <c r="F340" s="14">
        <v>418.58363822625</v>
      </c>
      <c r="G340" s="14">
        <v>357.65565970662499</v>
      </c>
      <c r="H340" s="14">
        <v>246.41993157499999</v>
      </c>
      <c r="I340" s="14">
        <v>578.62936922999995</v>
      </c>
      <c r="J340" s="14">
        <v>18.327550293000002</v>
      </c>
    </row>
    <row r="341" spans="1:10" x14ac:dyDescent="0.3">
      <c r="A341" s="21" t="s">
        <v>183</v>
      </c>
      <c r="B341" s="14">
        <v>354.450996544286</v>
      </c>
      <c r="C341" s="14">
        <v>156.86407162500001</v>
      </c>
      <c r="D341" s="14">
        <v>81.1596356525</v>
      </c>
      <c r="E341" s="14">
        <v>29.814508093571401</v>
      </c>
      <c r="F341" s="14">
        <v>343.29932545000003</v>
      </c>
      <c r="G341" s="14">
        <v>378.07001333287502</v>
      </c>
      <c r="H341" s="14">
        <v>60.247911872499998</v>
      </c>
      <c r="I341" s="14">
        <v>54.956486506250002</v>
      </c>
      <c r="J341" s="14">
        <v>8.6282399777500007</v>
      </c>
    </row>
    <row r="342" spans="1:10" x14ac:dyDescent="0.3">
      <c r="A342" s="21" t="s">
        <v>186</v>
      </c>
      <c r="B342" s="14">
        <v>613.97181308571396</v>
      </c>
      <c r="C342" s="14">
        <v>1218.2606811000001</v>
      </c>
      <c r="D342" s="14">
        <v>419.16687407500001</v>
      </c>
      <c r="E342" s="14">
        <v>456.310480428571</v>
      </c>
      <c r="F342" s="14">
        <v>607.95980853499998</v>
      </c>
      <c r="G342" s="14">
        <v>311.03569020262501</v>
      </c>
      <c r="H342" s="14">
        <v>1939.4598041500001</v>
      </c>
      <c r="I342" s="14">
        <v>787.36761249999995</v>
      </c>
      <c r="J342" s="14">
        <v>46.0052333625</v>
      </c>
    </row>
    <row r="343" spans="1:10" x14ac:dyDescent="0.3">
      <c r="A343" s="21" t="s">
        <v>188</v>
      </c>
      <c r="B343" s="14">
        <v>1875.0834516428599</v>
      </c>
      <c r="C343" s="14">
        <v>2076.0290490000002</v>
      </c>
      <c r="D343" s="14">
        <v>871.39632362500004</v>
      </c>
      <c r="E343" s="14">
        <v>1206.6832872571399</v>
      </c>
      <c r="F343" s="14">
        <v>1689.8573761625</v>
      </c>
      <c r="G343" s="14">
        <v>930.55470161250003</v>
      </c>
      <c r="H343" s="14">
        <v>1326.6808655750001</v>
      </c>
      <c r="I343" s="14">
        <v>2321.3303153249999</v>
      </c>
      <c r="J343" s="14">
        <v>213.68821113749999</v>
      </c>
    </row>
    <row r="344" spans="1:10" x14ac:dyDescent="0.3">
      <c r="A344" s="21" t="s">
        <v>189</v>
      </c>
      <c r="B344" s="14">
        <v>315.99093038571402</v>
      </c>
      <c r="C344" s="14">
        <v>535.59550407500001</v>
      </c>
      <c r="D344" s="14">
        <v>102.810025275</v>
      </c>
      <c r="E344" s="14">
        <v>76.940859701428593</v>
      </c>
      <c r="F344" s="14">
        <v>198.41955118000001</v>
      </c>
      <c r="G344" s="14">
        <v>171.76967986125001</v>
      </c>
      <c r="H344" s="14">
        <v>492.8619135925</v>
      </c>
      <c r="I344" s="14">
        <v>160.47237916875</v>
      </c>
      <c r="J344" s="14">
        <v>21.681281926499999</v>
      </c>
    </row>
    <row r="345" spans="1:10" x14ac:dyDescent="0.3">
      <c r="A345" s="21" t="s">
        <v>357</v>
      </c>
      <c r="B345" s="14">
        <v>13259.572890428601</v>
      </c>
      <c r="C345" s="14">
        <v>7156.9608612499997</v>
      </c>
      <c r="D345" s="14">
        <v>1981.35848575</v>
      </c>
      <c r="E345" s="14">
        <v>2348.3472349571398</v>
      </c>
      <c r="F345" s="14">
        <v>12690.6851635</v>
      </c>
      <c r="G345" s="14">
        <v>11901.938304249999</v>
      </c>
      <c r="H345" s="14">
        <v>7564.41145375</v>
      </c>
      <c r="I345" s="14">
        <v>3309.4247194999998</v>
      </c>
      <c r="J345" s="14">
        <v>797.81610172499995</v>
      </c>
    </row>
    <row r="346" spans="1:10" x14ac:dyDescent="0.3">
      <c r="A346" s="21" t="s">
        <v>358</v>
      </c>
      <c r="B346" s="14">
        <v>1573.8237088000001</v>
      </c>
      <c r="C346" s="14">
        <v>1244.4316325</v>
      </c>
      <c r="D346" s="14">
        <v>2323.6822197500001</v>
      </c>
      <c r="E346" s="14">
        <v>985.47114908571405</v>
      </c>
      <c r="F346" s="14">
        <v>3469.958075</v>
      </c>
      <c r="G346" s="14">
        <v>2850.5643590125001</v>
      </c>
      <c r="H346" s="14">
        <v>417.02650979999999</v>
      </c>
      <c r="I346" s="14">
        <v>879.22448478750005</v>
      </c>
      <c r="J346" s="14">
        <v>241.0005063625</v>
      </c>
    </row>
    <row r="347" spans="1:10" x14ac:dyDescent="0.3">
      <c r="A347" s="21" t="s">
        <v>359</v>
      </c>
      <c r="B347" s="14">
        <v>1009.37057258571</v>
      </c>
      <c r="C347" s="14">
        <v>1053.0755721774999</v>
      </c>
      <c r="D347" s="14">
        <v>202.85247962</v>
      </c>
      <c r="E347" s="14">
        <v>456.10827370142903</v>
      </c>
      <c r="F347" s="14">
        <v>410.79332282500002</v>
      </c>
      <c r="G347" s="14">
        <v>241.10271319</v>
      </c>
      <c r="H347" s="14">
        <v>677.68771717499999</v>
      </c>
      <c r="I347" s="14">
        <v>647.64597513750005</v>
      </c>
      <c r="J347" s="14">
        <v>79.615704464499998</v>
      </c>
    </row>
    <row r="348" spans="1:10" x14ac:dyDescent="0.3">
      <c r="A348" s="20" t="s">
        <v>375</v>
      </c>
      <c r="B348" s="14">
        <v>81.715193641428598</v>
      </c>
      <c r="C348" s="14">
        <v>204.77917431725001</v>
      </c>
      <c r="D348" s="14">
        <v>392.08197802500001</v>
      </c>
      <c r="E348" s="14">
        <v>52.268101537142897</v>
      </c>
      <c r="F348" s="14">
        <v>43.213119014999997</v>
      </c>
      <c r="G348" s="14">
        <v>38.300930727500003</v>
      </c>
      <c r="H348" s="14">
        <v>72.032733320999995</v>
      </c>
      <c r="I348" s="14">
        <v>47.743845970750002</v>
      </c>
      <c r="J348" s="14">
        <v>13.93580958325</v>
      </c>
    </row>
    <row r="349" spans="1:10" x14ac:dyDescent="0.3">
      <c r="A349" s="21" t="s">
        <v>360</v>
      </c>
      <c r="B349" s="14">
        <v>239.50736226000001</v>
      </c>
      <c r="C349" s="14">
        <v>371.99870219000002</v>
      </c>
      <c r="D349" s="14">
        <v>314.27205777749998</v>
      </c>
      <c r="E349" s="14">
        <v>234.07639408571401</v>
      </c>
      <c r="F349" s="14">
        <v>400.75132902500002</v>
      </c>
      <c r="G349" s="14">
        <v>201.51176530124999</v>
      </c>
      <c r="H349" s="14">
        <v>383.29584010000002</v>
      </c>
      <c r="I349" s="14">
        <v>234.8030403125</v>
      </c>
      <c r="J349" s="14">
        <v>62.67464932</v>
      </c>
    </row>
    <row r="350" spans="1:10" x14ac:dyDescent="0.3">
      <c r="A350" s="21" t="s">
        <v>361</v>
      </c>
      <c r="B350" s="14">
        <v>189.28842660000001</v>
      </c>
      <c r="C350" s="14">
        <v>760.68430663749996</v>
      </c>
      <c r="D350" s="14">
        <v>531.66040740000005</v>
      </c>
      <c r="E350" s="14">
        <v>217.967242378571</v>
      </c>
      <c r="F350" s="14">
        <v>71.033388416874999</v>
      </c>
      <c r="G350" s="14">
        <v>83.257409675375001</v>
      </c>
      <c r="H350" s="14">
        <v>376.65177038749999</v>
      </c>
      <c r="I350" s="14">
        <v>345.75845499562502</v>
      </c>
      <c r="J350" s="14">
        <v>37.540963019499998</v>
      </c>
    </row>
    <row r="351" spans="1:10" x14ac:dyDescent="0.3">
      <c r="A351" s="21" t="s">
        <v>362</v>
      </c>
      <c r="B351" s="14">
        <v>205.92149954000001</v>
      </c>
      <c r="C351" s="14">
        <v>888.59628997499999</v>
      </c>
      <c r="D351" s="14">
        <v>523.10661662500002</v>
      </c>
      <c r="E351" s="14">
        <v>148.40515871428599</v>
      </c>
      <c r="F351" s="14">
        <v>330.42369550000001</v>
      </c>
      <c r="G351" s="14">
        <v>148.468283695</v>
      </c>
      <c r="H351" s="14">
        <v>472.92229794999997</v>
      </c>
      <c r="I351" s="14">
        <v>125.91081377499999</v>
      </c>
      <c r="J351" s="14">
        <v>54.439533551250001</v>
      </c>
    </row>
    <row r="352" spans="1:10" x14ac:dyDescent="0.3">
      <c r="A352" s="21" t="s">
        <v>363</v>
      </c>
      <c r="B352" s="14">
        <v>171.570330082857</v>
      </c>
      <c r="C352" s="14">
        <v>161.16801594750001</v>
      </c>
      <c r="D352" s="14">
        <v>124.0939683325</v>
      </c>
      <c r="E352" s="14">
        <v>103.031423391429</v>
      </c>
      <c r="F352" s="14">
        <v>92.640723085000005</v>
      </c>
      <c r="G352" s="14">
        <v>70.349543627499997</v>
      </c>
      <c r="H352" s="14">
        <v>77.722248222499999</v>
      </c>
      <c r="I352" s="14">
        <v>89.096416266250003</v>
      </c>
      <c r="J352" s="14">
        <v>11.630798196500001</v>
      </c>
    </row>
    <row r="353" spans="1:10" x14ac:dyDescent="0.3">
      <c r="A353" s="21" t="s">
        <v>364</v>
      </c>
      <c r="B353" s="14">
        <v>103.826293045714</v>
      </c>
      <c r="C353" s="14">
        <v>198.34657849999999</v>
      </c>
      <c r="D353" s="14">
        <v>237.03520639749999</v>
      </c>
      <c r="E353" s="14">
        <v>128.44709494285701</v>
      </c>
      <c r="F353" s="14">
        <v>141.60351758749999</v>
      </c>
      <c r="G353" s="14">
        <v>184.21592989000001</v>
      </c>
      <c r="H353" s="14">
        <v>56.056418935750003</v>
      </c>
      <c r="I353" s="14">
        <v>99.599411785000001</v>
      </c>
      <c r="J353" s="14">
        <v>16.072809550999999</v>
      </c>
    </row>
    <row r="354" spans="1:10" x14ac:dyDescent="0.3">
      <c r="A354" s="21" t="s">
        <v>365</v>
      </c>
      <c r="B354" s="14">
        <v>264.37267007142901</v>
      </c>
      <c r="C354" s="14">
        <v>477.55073955</v>
      </c>
      <c r="D354" s="14">
        <v>551.54116117499996</v>
      </c>
      <c r="E354" s="14">
        <v>147.40997587714301</v>
      </c>
      <c r="F354" s="14">
        <v>191.04848711624999</v>
      </c>
      <c r="G354" s="14">
        <v>172.86200431374999</v>
      </c>
      <c r="H354" s="14">
        <v>612.96446122500004</v>
      </c>
      <c r="I354" s="14">
        <v>100.4612084125</v>
      </c>
      <c r="J354" s="14">
        <v>46.915587985499997</v>
      </c>
    </row>
    <row r="355" spans="1:10" x14ac:dyDescent="0.3">
      <c r="A355" s="21" t="s">
        <v>366</v>
      </c>
      <c r="B355" s="14">
        <v>143.96112855428601</v>
      </c>
      <c r="C355" s="14">
        <v>278.44230055000003</v>
      </c>
      <c r="D355" s="14">
        <v>215.68769605750001</v>
      </c>
      <c r="E355" s="14">
        <v>47.500729972857101</v>
      </c>
      <c r="F355" s="14">
        <v>172.08972837499999</v>
      </c>
      <c r="G355" s="14">
        <v>150.195081055</v>
      </c>
      <c r="H355" s="14">
        <v>269.22045689999999</v>
      </c>
      <c r="I355" s="14">
        <v>74.530388502500003</v>
      </c>
      <c r="J355" s="14">
        <v>21.293264764</v>
      </c>
    </row>
    <row r="356" spans="1:10" x14ac:dyDescent="0.3">
      <c r="A356" s="21" t="s">
        <v>367</v>
      </c>
      <c r="B356" s="14">
        <v>522.88103784142902</v>
      </c>
      <c r="C356" s="14">
        <v>378.20752950000002</v>
      </c>
      <c r="D356" s="14">
        <v>347.83342692500003</v>
      </c>
      <c r="E356" s="14">
        <v>480.57631887142901</v>
      </c>
      <c r="F356" s="14">
        <v>573.07167280249996</v>
      </c>
      <c r="G356" s="14">
        <v>832.26329188499994</v>
      </c>
      <c r="H356" s="14">
        <v>215.86925393000001</v>
      </c>
      <c r="I356" s="14">
        <v>449.15636478750002</v>
      </c>
      <c r="J356" s="14">
        <v>83.9971236425</v>
      </c>
    </row>
    <row r="357" spans="1:10" x14ac:dyDescent="0.3">
      <c r="A357" s="21" t="s">
        <v>368</v>
      </c>
      <c r="B357" s="14">
        <v>436.28126881428602</v>
      </c>
      <c r="C357" s="14">
        <v>1054.7591349249999</v>
      </c>
      <c r="D357" s="14">
        <v>343.05047274999998</v>
      </c>
      <c r="E357" s="14">
        <v>485.52962838571398</v>
      </c>
      <c r="F357" s="14">
        <v>629.97542280000005</v>
      </c>
      <c r="G357" s="14">
        <v>525.8484614875</v>
      </c>
      <c r="H357" s="14">
        <v>1210.3670422749999</v>
      </c>
      <c r="I357" s="14">
        <v>559.02426290000005</v>
      </c>
      <c r="J357" s="14">
        <v>133.56017835500001</v>
      </c>
    </row>
    <row r="358" spans="1:10" x14ac:dyDescent="0.3">
      <c r="A358" s="21" t="s">
        <v>369</v>
      </c>
      <c r="B358" s="14">
        <v>71.170331672857102</v>
      </c>
      <c r="C358" s="14">
        <v>137.35928974999999</v>
      </c>
      <c r="D358" s="14">
        <v>103.84360691249999</v>
      </c>
      <c r="E358" s="14">
        <v>41.438914188571403</v>
      </c>
      <c r="F358" s="14">
        <v>37.078828342125</v>
      </c>
      <c r="G358" s="14">
        <v>39.161420812499998</v>
      </c>
      <c r="H358" s="14">
        <v>82.305125972499994</v>
      </c>
      <c r="I358" s="14">
        <v>34.005209527375001</v>
      </c>
      <c r="J358" s="14">
        <v>17.039385711000001</v>
      </c>
    </row>
    <row r="359" spans="1:10" x14ac:dyDescent="0.3">
      <c r="A359" s="21" t="s">
        <v>370</v>
      </c>
      <c r="B359" s="14">
        <v>105.567402357143</v>
      </c>
      <c r="C359" s="14">
        <v>63.9405607375</v>
      </c>
      <c r="D359" s="14">
        <v>129.0068151625</v>
      </c>
      <c r="E359" s="14">
        <v>119.110253828571</v>
      </c>
      <c r="F359" s="14">
        <v>72.535308448750001</v>
      </c>
      <c r="G359" s="14">
        <v>68.192291997500007</v>
      </c>
      <c r="H359" s="14">
        <v>195.7154699175</v>
      </c>
      <c r="I359" s="14">
        <v>114.78776190875</v>
      </c>
      <c r="J359" s="14">
        <v>21.192944602499999</v>
      </c>
    </row>
    <row r="360" spans="1:10" x14ac:dyDescent="0.3">
      <c r="A360" s="21" t="s">
        <v>371</v>
      </c>
      <c r="B360" s="14">
        <v>2025.4093323714301</v>
      </c>
      <c r="C360" s="14">
        <v>2111.8872967500001</v>
      </c>
      <c r="D360" s="14">
        <v>1155.483292525</v>
      </c>
      <c r="E360" s="14">
        <v>778.60947262857098</v>
      </c>
      <c r="F360" s="14">
        <v>1456.0345756874999</v>
      </c>
      <c r="G360" s="14">
        <v>1427.62638096875</v>
      </c>
      <c r="H360" s="14">
        <v>2293.0182097500001</v>
      </c>
      <c r="I360" s="14">
        <v>932.1205209625</v>
      </c>
      <c r="J360" s="14">
        <v>304.20104072499998</v>
      </c>
    </row>
    <row r="361" spans="1:10" x14ac:dyDescent="0.3">
      <c r="A361" s="21" t="s">
        <v>372</v>
      </c>
      <c r="B361" s="14">
        <v>263.66356503714297</v>
      </c>
      <c r="C361" s="14">
        <v>502.47033909999999</v>
      </c>
      <c r="D361" s="14">
        <v>291.20194477000001</v>
      </c>
      <c r="E361" s="14">
        <v>300.13213889999997</v>
      </c>
      <c r="F361" s="14">
        <v>229.63122286250001</v>
      </c>
      <c r="G361" s="14">
        <v>220.63901828749999</v>
      </c>
      <c r="H361" s="14">
        <v>264.62950135</v>
      </c>
      <c r="I361" s="14">
        <v>344.53714448749997</v>
      </c>
      <c r="J361" s="14">
        <v>64.213785235000003</v>
      </c>
    </row>
    <row r="362" spans="1:10" x14ac:dyDescent="0.3">
      <c r="A362" s="21" t="s">
        <v>373</v>
      </c>
      <c r="B362" s="14">
        <v>502.64940998571399</v>
      </c>
      <c r="C362" s="14">
        <v>642.63802974999999</v>
      </c>
      <c r="D362" s="14">
        <v>503.96591690000002</v>
      </c>
      <c r="E362" s="14">
        <v>539.24507987142897</v>
      </c>
      <c r="F362" s="14">
        <v>515.75357499999996</v>
      </c>
      <c r="G362" s="14">
        <v>539.42717811249997</v>
      </c>
      <c r="H362" s="14">
        <v>478.28678044999998</v>
      </c>
      <c r="I362" s="14">
        <v>466.45045586250001</v>
      </c>
      <c r="J362" s="14">
        <v>129.809982725</v>
      </c>
    </row>
    <row r="363" spans="1:10" x14ac:dyDescent="0.3">
      <c r="A363" s="21" t="s">
        <v>374</v>
      </c>
      <c r="B363" s="14">
        <v>538.93279771428604</v>
      </c>
      <c r="C363" s="14">
        <v>1109.554873325</v>
      </c>
      <c r="D363" s="14">
        <v>375.406505525</v>
      </c>
      <c r="E363" s="14">
        <v>1040.52436778571</v>
      </c>
      <c r="F363" s="14">
        <v>868.44872952499998</v>
      </c>
      <c r="G363" s="14">
        <v>688.01218698749994</v>
      </c>
      <c r="H363" s="14">
        <v>1100.5175101499999</v>
      </c>
      <c r="I363" s="14">
        <v>1023.8589844750001</v>
      </c>
      <c r="J363" s="14">
        <v>214.885187124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B4D65-5973-493B-A1F3-A64EF415EF32}">
  <dimension ref="A1:J611"/>
  <sheetViews>
    <sheetView zoomScale="80" zoomScaleNormal="80" workbookViewId="0">
      <pane ySplit="2" topLeftCell="A3" activePane="bottomLeft" state="frozen"/>
      <selection pane="bottomLeft" activeCell="M584" sqref="M584"/>
    </sheetView>
  </sheetViews>
  <sheetFormatPr defaultRowHeight="16.5" x14ac:dyDescent="0.3"/>
  <cols>
    <col min="1" max="1" width="15.75" bestFit="1" customWidth="1"/>
    <col min="2" max="10" width="14.25" style="1" bestFit="1" customWidth="1"/>
  </cols>
  <sheetData>
    <row r="1" spans="1:10" x14ac:dyDescent="0.3">
      <c r="A1" s="16" t="s">
        <v>867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3">
      <c r="A2" s="13" t="s">
        <v>5</v>
      </c>
      <c r="B2" s="14" t="s">
        <v>6</v>
      </c>
      <c r="C2" s="14" t="s">
        <v>7</v>
      </c>
      <c r="D2" s="14" t="s">
        <v>8</v>
      </c>
      <c r="E2" s="14" t="s">
        <v>9</v>
      </c>
      <c r="F2" s="14" t="s">
        <v>10</v>
      </c>
      <c r="G2" s="14" t="s">
        <v>11</v>
      </c>
      <c r="H2" s="14" t="s">
        <v>12</v>
      </c>
      <c r="I2" s="14" t="s">
        <v>13</v>
      </c>
      <c r="J2" s="14" t="s">
        <v>14</v>
      </c>
    </row>
    <row r="3" spans="1:10" x14ac:dyDescent="0.3">
      <c r="A3" s="13" t="s">
        <v>15</v>
      </c>
      <c r="B3" s="14">
        <v>2828.62848589643</v>
      </c>
      <c r="C3" s="14">
        <v>47.898831825000002</v>
      </c>
      <c r="D3" s="14">
        <v>39.060987746249999</v>
      </c>
      <c r="E3" s="14">
        <v>30.873050909642899</v>
      </c>
      <c r="F3" s="14">
        <v>101.089627233812</v>
      </c>
      <c r="G3" s="14">
        <v>57.657452576250002</v>
      </c>
      <c r="H3" s="14">
        <v>293.18991263125002</v>
      </c>
      <c r="I3" s="14">
        <v>22.462167273624999</v>
      </c>
      <c r="J3" s="14">
        <v>31.740444199500001</v>
      </c>
    </row>
    <row r="4" spans="1:10" x14ac:dyDescent="0.3">
      <c r="A4" s="13" t="s">
        <v>16</v>
      </c>
      <c r="B4" s="14">
        <v>1717.3918044842901</v>
      </c>
      <c r="C4" s="14">
        <v>125.2898656575</v>
      </c>
      <c r="D4" s="14">
        <v>71.4345963775</v>
      </c>
      <c r="E4" s="14">
        <v>36.326633707571403</v>
      </c>
      <c r="F4" s="14">
        <v>900.62636445937505</v>
      </c>
      <c r="G4" s="14">
        <v>604.36417830300002</v>
      </c>
      <c r="H4" s="14">
        <v>181.0568566725</v>
      </c>
      <c r="I4" s="14">
        <v>33.717728353375001</v>
      </c>
      <c r="J4" s="14">
        <v>11.366199369749999</v>
      </c>
    </row>
    <row r="5" spans="1:10" x14ac:dyDescent="0.3">
      <c r="A5" s="13" t="s">
        <v>17</v>
      </c>
      <c r="B5" s="14">
        <v>930.48083535714295</v>
      </c>
      <c r="C5" s="14">
        <v>65.874822202499999</v>
      </c>
      <c r="D5" s="14">
        <v>125.83196327749999</v>
      </c>
      <c r="E5" s="14">
        <v>32.575246057142898</v>
      </c>
      <c r="F5" s="14">
        <v>601.07429373624996</v>
      </c>
      <c r="G5" s="14">
        <v>529.17238007749995</v>
      </c>
      <c r="H5" s="14">
        <v>188.0497866</v>
      </c>
      <c r="I5" s="14">
        <v>34.368681830124999</v>
      </c>
      <c r="J5" s="14">
        <v>39.738908327499999</v>
      </c>
    </row>
    <row r="6" spans="1:10" x14ac:dyDescent="0.3">
      <c r="A6" s="13" t="s">
        <v>18</v>
      </c>
      <c r="B6" s="14">
        <v>2034.53512091429</v>
      </c>
      <c r="C6" s="14">
        <v>301.66600777500003</v>
      </c>
      <c r="D6" s="14">
        <v>498.92535957500002</v>
      </c>
      <c r="E6" s="14">
        <v>80.321798140714293</v>
      </c>
      <c r="F6" s="14">
        <v>384.114782085</v>
      </c>
      <c r="G6" s="14">
        <v>628.72085929374998</v>
      </c>
      <c r="H6" s="14">
        <v>97.155773475000004</v>
      </c>
      <c r="I6" s="14">
        <v>53.421048421875</v>
      </c>
      <c r="J6" s="14">
        <v>96.502827835000005</v>
      </c>
    </row>
    <row r="7" spans="1:10" x14ac:dyDescent="0.3">
      <c r="A7" s="13" t="s">
        <v>19</v>
      </c>
      <c r="B7" s="14">
        <v>716.54937808128602</v>
      </c>
      <c r="C7" s="14">
        <v>22.2444841975</v>
      </c>
      <c r="D7" s="14">
        <v>46.121007349999999</v>
      </c>
      <c r="E7" s="14">
        <v>8.94352940885714</v>
      </c>
      <c r="F7" s="14">
        <v>16.076721558625</v>
      </c>
      <c r="G7" s="14">
        <v>45.50373129175</v>
      </c>
      <c r="H7" s="14">
        <v>14.321453201500001</v>
      </c>
      <c r="I7" s="14">
        <v>11.187356937875</v>
      </c>
      <c r="J7" s="14">
        <v>4.3512147539999999</v>
      </c>
    </row>
    <row r="8" spans="1:10" x14ac:dyDescent="0.3">
      <c r="A8" s="13" t="s">
        <v>20</v>
      </c>
      <c r="B8" s="14">
        <v>1014.84788928286</v>
      </c>
      <c r="C8" s="14">
        <v>253.96305575</v>
      </c>
      <c r="D8" s="14">
        <v>72.836738514999993</v>
      </c>
      <c r="E8" s="14">
        <v>33.2441752225714</v>
      </c>
      <c r="F8" s="14">
        <v>461.12164824000001</v>
      </c>
      <c r="G8" s="14">
        <v>448.70650470162502</v>
      </c>
      <c r="H8" s="14">
        <v>651.64716472500004</v>
      </c>
      <c r="I8" s="14">
        <v>62.579059405000002</v>
      </c>
      <c r="J8" s="14">
        <v>28.386889909000001</v>
      </c>
    </row>
    <row r="9" spans="1:10" x14ac:dyDescent="0.3">
      <c r="A9" s="13" t="s">
        <v>21</v>
      </c>
      <c r="B9" s="14">
        <v>1545.0378294428599</v>
      </c>
      <c r="C9" s="14">
        <v>412.41557829750002</v>
      </c>
      <c r="D9" s="14">
        <v>333.63391632499997</v>
      </c>
      <c r="E9" s="14">
        <v>55.775540448571398</v>
      </c>
      <c r="F9" s="14">
        <v>384.43178246500003</v>
      </c>
      <c r="G9" s="14">
        <v>260.34097389250002</v>
      </c>
      <c r="H9" s="14">
        <v>209.24454531750001</v>
      </c>
      <c r="I9" s="14">
        <v>98.506449128750006</v>
      </c>
      <c r="J9" s="14">
        <v>212.52172726750001</v>
      </c>
    </row>
    <row r="10" spans="1:10" x14ac:dyDescent="0.3">
      <c r="A10" s="13" t="s">
        <v>22</v>
      </c>
      <c r="B10" s="14">
        <v>589.96354763414297</v>
      </c>
      <c r="C10" s="14">
        <v>241.59756987750001</v>
      </c>
      <c r="D10" s="14">
        <v>96.299264930000007</v>
      </c>
      <c r="E10" s="14">
        <v>7.1608868645714301</v>
      </c>
      <c r="F10" s="14">
        <v>6.5914879596249998</v>
      </c>
      <c r="G10" s="14">
        <v>6.6239040161249996</v>
      </c>
      <c r="H10" s="14">
        <v>484.76520036749997</v>
      </c>
      <c r="I10" s="14">
        <v>6.1775041346249999</v>
      </c>
      <c r="J10" s="14">
        <v>5.4963773302499996</v>
      </c>
    </row>
    <row r="11" spans="1:10" x14ac:dyDescent="0.3">
      <c r="A11" s="13" t="s">
        <v>23</v>
      </c>
      <c r="B11" s="14">
        <v>1958.45325661429</v>
      </c>
      <c r="C11" s="14">
        <v>437.81915114999998</v>
      </c>
      <c r="D11" s="14">
        <v>971.36756532749996</v>
      </c>
      <c r="E11" s="14">
        <v>86.645942242857103</v>
      </c>
      <c r="F11" s="14">
        <v>496.07393046250002</v>
      </c>
      <c r="G11" s="14">
        <v>467.41737087500002</v>
      </c>
      <c r="H11" s="14">
        <v>368.95714385000002</v>
      </c>
      <c r="I11" s="14">
        <v>104.33372555</v>
      </c>
      <c r="J11" s="14">
        <v>264.58779652499999</v>
      </c>
    </row>
    <row r="12" spans="1:10" x14ac:dyDescent="0.3">
      <c r="A12" s="13" t="s">
        <v>24</v>
      </c>
      <c r="B12" s="14">
        <v>426.981738857143</v>
      </c>
      <c r="C12" s="14">
        <v>65.848321857499997</v>
      </c>
      <c r="D12" s="14">
        <v>666.66403380249994</v>
      </c>
      <c r="E12" s="14">
        <v>40.117225390285697</v>
      </c>
      <c r="F12" s="14">
        <v>136.44454613524999</v>
      </c>
      <c r="G12" s="14">
        <v>94.466985238375003</v>
      </c>
      <c r="H12" s="14">
        <v>44.414554600000002</v>
      </c>
      <c r="I12" s="14">
        <v>24.982090170374999</v>
      </c>
      <c r="J12" s="14">
        <v>36.016992406500002</v>
      </c>
    </row>
    <row r="13" spans="1:10" x14ac:dyDescent="0.3">
      <c r="A13" s="13" t="s">
        <v>25</v>
      </c>
      <c r="B13" s="14">
        <v>226.08156225857101</v>
      </c>
      <c r="C13" s="14">
        <v>62.156230082500002</v>
      </c>
      <c r="D13" s="14">
        <v>34.06656048</v>
      </c>
      <c r="E13" s="14">
        <v>33.676598656857102</v>
      </c>
      <c r="F13" s="14">
        <v>33.14384416675</v>
      </c>
      <c r="G13" s="14">
        <v>23.600857903125</v>
      </c>
      <c r="H13" s="14">
        <v>20.244112493500001</v>
      </c>
      <c r="I13" s="14">
        <v>7.212701445625</v>
      </c>
      <c r="J13" s="14">
        <v>12.883299817499999</v>
      </c>
    </row>
    <row r="14" spans="1:10" x14ac:dyDescent="0.3">
      <c r="A14" s="13" t="s">
        <v>26</v>
      </c>
      <c r="B14" s="14">
        <v>461.29351879571402</v>
      </c>
      <c r="C14" s="14">
        <v>341.38431765500002</v>
      </c>
      <c r="D14" s="14">
        <v>60.902542330000003</v>
      </c>
      <c r="E14" s="14">
        <v>42.615678192857096</v>
      </c>
      <c r="F14" s="14">
        <v>217.16090898375001</v>
      </c>
      <c r="G14" s="14">
        <v>66.757335996250006</v>
      </c>
      <c r="H14" s="14">
        <v>155.05583358749999</v>
      </c>
      <c r="I14" s="14">
        <v>26.059417484375</v>
      </c>
      <c r="J14" s="14">
        <v>30.444190540000001</v>
      </c>
    </row>
    <row r="15" spans="1:10" x14ac:dyDescent="0.3">
      <c r="A15" s="13" t="s">
        <v>27</v>
      </c>
      <c r="B15" s="14">
        <v>272.95732168285701</v>
      </c>
      <c r="C15" s="14">
        <v>66.938748742499996</v>
      </c>
      <c r="D15" s="14">
        <v>29.509822417500001</v>
      </c>
      <c r="E15" s="14">
        <v>34.91731712</v>
      </c>
      <c r="F15" s="14">
        <v>39.480391138125</v>
      </c>
      <c r="G15" s="14">
        <v>44.811639294499997</v>
      </c>
      <c r="H15" s="14">
        <v>111.73332535749999</v>
      </c>
      <c r="I15" s="14">
        <v>24.075706715875</v>
      </c>
      <c r="J15" s="14">
        <v>18.6383168005</v>
      </c>
    </row>
    <row r="16" spans="1:10" x14ac:dyDescent="0.3">
      <c r="A16" s="13" t="s">
        <v>28</v>
      </c>
      <c r="B16" s="14">
        <v>208.19167214285699</v>
      </c>
      <c r="C16" s="14">
        <v>119.085547875</v>
      </c>
      <c r="D16" s="14">
        <v>268.26426308499998</v>
      </c>
      <c r="E16" s="14">
        <v>38.781874355857099</v>
      </c>
      <c r="F16" s="14">
        <v>33.777922434125003</v>
      </c>
      <c r="G16" s="14">
        <v>28.176609001374999</v>
      </c>
      <c r="H16" s="14">
        <v>231.9229332875</v>
      </c>
      <c r="I16" s="14">
        <v>24.895012264999998</v>
      </c>
      <c r="J16" s="14">
        <v>12.778206573249999</v>
      </c>
    </row>
    <row r="17" spans="1:10" x14ac:dyDescent="0.3">
      <c r="A17" s="13" t="s">
        <v>29</v>
      </c>
      <c r="B17" s="14">
        <v>328.33931788000001</v>
      </c>
      <c r="C17" s="14">
        <v>125.7394129875</v>
      </c>
      <c r="D17" s="14">
        <v>379.14257350000003</v>
      </c>
      <c r="E17" s="14">
        <v>22.4493089105714</v>
      </c>
      <c r="F17" s="14">
        <v>88.000927308749993</v>
      </c>
      <c r="G17" s="14">
        <v>75.168719138374996</v>
      </c>
      <c r="H17" s="14">
        <v>139.04096197749999</v>
      </c>
      <c r="I17" s="14">
        <v>33.54600830375</v>
      </c>
      <c r="J17" s="14">
        <v>17.008794060500001</v>
      </c>
    </row>
    <row r="18" spans="1:10" x14ac:dyDescent="0.3">
      <c r="A18" s="13" t="s">
        <v>30</v>
      </c>
      <c r="B18" s="14">
        <v>154.46646093999999</v>
      </c>
      <c r="C18" s="14">
        <v>39.348789947500002</v>
      </c>
      <c r="D18" s="14">
        <v>203.35861894499999</v>
      </c>
      <c r="E18" s="14">
        <v>22.951634222714301</v>
      </c>
      <c r="F18" s="14">
        <v>23.112875628874999</v>
      </c>
      <c r="G18" s="14">
        <v>38.275420241625</v>
      </c>
      <c r="H18" s="14">
        <v>60.020035732499998</v>
      </c>
      <c r="I18" s="14">
        <v>17.402227778</v>
      </c>
      <c r="J18" s="14">
        <v>27.953151227500001</v>
      </c>
    </row>
    <row r="19" spans="1:10" x14ac:dyDescent="0.3">
      <c r="A19" s="13" t="s">
        <v>31</v>
      </c>
      <c r="B19" s="14">
        <v>548.15933742285699</v>
      </c>
      <c r="C19" s="14">
        <v>113.5782636575</v>
      </c>
      <c r="D19" s="14">
        <v>295.65964253750002</v>
      </c>
      <c r="E19" s="14">
        <v>38.440865674285703</v>
      </c>
      <c r="F19" s="14">
        <v>239.93028996250001</v>
      </c>
      <c r="G19" s="14">
        <v>176.57721360874999</v>
      </c>
      <c r="H19" s="14">
        <v>139.193703005</v>
      </c>
      <c r="I19" s="14">
        <v>44.8039192775</v>
      </c>
      <c r="J19" s="14">
        <v>62.416468802499999</v>
      </c>
    </row>
    <row r="20" spans="1:10" x14ac:dyDescent="0.3">
      <c r="A20" s="13" t="s">
        <v>32</v>
      </c>
      <c r="B20" s="14">
        <v>627.14395370857096</v>
      </c>
      <c r="C20" s="14">
        <v>48.267130172500003</v>
      </c>
      <c r="D20" s="14">
        <v>119.744831855</v>
      </c>
      <c r="E20" s="14">
        <v>52.968500925285703</v>
      </c>
      <c r="F20" s="14">
        <v>256.48180324499998</v>
      </c>
      <c r="G20" s="14">
        <v>234.85485089837499</v>
      </c>
      <c r="H20" s="14">
        <v>303.96820512250002</v>
      </c>
      <c r="I20" s="14">
        <v>56.071936534999999</v>
      </c>
      <c r="J20" s="14">
        <v>153.64817647000001</v>
      </c>
    </row>
    <row r="21" spans="1:10" x14ac:dyDescent="0.3">
      <c r="A21" s="13" t="s">
        <v>33</v>
      </c>
      <c r="B21" s="14">
        <v>2203.56937565714</v>
      </c>
      <c r="C21" s="14">
        <v>370.18276965000001</v>
      </c>
      <c r="D21" s="14">
        <v>795.15497964999997</v>
      </c>
      <c r="E21" s="14">
        <v>166.41620639714299</v>
      </c>
      <c r="F21" s="14">
        <v>497.67776406249999</v>
      </c>
      <c r="G21" s="14">
        <v>694.46227569999996</v>
      </c>
      <c r="H21" s="14">
        <v>419.92591965000003</v>
      </c>
      <c r="I21" s="14">
        <v>179.21212617500001</v>
      </c>
      <c r="J21" s="14">
        <v>282.93965847499999</v>
      </c>
    </row>
    <row r="22" spans="1:10" x14ac:dyDescent="0.3">
      <c r="A22" s="13" t="s">
        <v>34</v>
      </c>
      <c r="B22" s="14">
        <v>13600.239501</v>
      </c>
      <c r="C22" s="14">
        <v>3539.1331622500002</v>
      </c>
      <c r="D22" s="14">
        <v>7388.9524000000001</v>
      </c>
      <c r="E22" s="14">
        <v>1413.7906885428599</v>
      </c>
      <c r="F22" s="14">
        <v>2894.11086075</v>
      </c>
      <c r="G22" s="14">
        <v>3676.74324475</v>
      </c>
      <c r="H22" s="14">
        <v>2144.0341397500001</v>
      </c>
      <c r="I22" s="14">
        <v>1382.0407397250001</v>
      </c>
      <c r="J22" s="14">
        <v>1861.7373112499999</v>
      </c>
    </row>
    <row r="23" spans="1:10" x14ac:dyDescent="0.3">
      <c r="A23" s="13" t="s">
        <v>35</v>
      </c>
      <c r="B23" s="14">
        <v>299.19710896571399</v>
      </c>
      <c r="C23" s="14">
        <v>129.9567084775</v>
      </c>
      <c r="D23" s="14">
        <v>229.1980175425</v>
      </c>
      <c r="E23" s="14">
        <v>46.8260603181429</v>
      </c>
      <c r="F23" s="14">
        <v>48.742967070375002</v>
      </c>
      <c r="G23" s="14">
        <v>44.748881333874998</v>
      </c>
      <c r="H23" s="14">
        <v>108.14412027</v>
      </c>
      <c r="I23" s="14">
        <v>44.346195145000003</v>
      </c>
      <c r="J23" s="14">
        <v>42.074065661250003</v>
      </c>
    </row>
    <row r="24" spans="1:10" x14ac:dyDescent="0.3">
      <c r="A24" s="13" t="s">
        <v>36</v>
      </c>
      <c r="B24" s="14">
        <v>218.56724701714299</v>
      </c>
      <c r="C24" s="14">
        <v>86.869035077500001</v>
      </c>
      <c r="D24" s="14">
        <v>134.486881565</v>
      </c>
      <c r="E24" s="14">
        <v>30.1068016617143</v>
      </c>
      <c r="F24" s="14">
        <v>14.379452456999999</v>
      </c>
      <c r="G24" s="14">
        <v>47.030382409250002</v>
      </c>
      <c r="H24" s="14">
        <v>50.271326092499997</v>
      </c>
      <c r="I24" s="14">
        <v>13.124841608624999</v>
      </c>
      <c r="J24" s="14">
        <v>20.033256150250001</v>
      </c>
    </row>
    <row r="25" spans="1:10" x14ac:dyDescent="0.3">
      <c r="A25" s="13" t="s">
        <v>37</v>
      </c>
      <c r="B25" s="14">
        <v>885.90961462857103</v>
      </c>
      <c r="C25" s="14">
        <v>179.95136411999999</v>
      </c>
      <c r="D25" s="14">
        <v>159.536647485</v>
      </c>
      <c r="E25" s="14">
        <v>87.869949161428593</v>
      </c>
      <c r="F25" s="14">
        <v>82.086692009999993</v>
      </c>
      <c r="G25" s="14">
        <v>97.38156651125</v>
      </c>
      <c r="H25" s="14">
        <v>249.14023158250001</v>
      </c>
      <c r="I25" s="14">
        <v>84.455016792500004</v>
      </c>
      <c r="J25" s="14">
        <v>89.471268932499996</v>
      </c>
    </row>
    <row r="26" spans="1:10" x14ac:dyDescent="0.3">
      <c r="A26" s="13" t="s">
        <v>38</v>
      </c>
      <c r="B26" s="14">
        <v>3542.5074129</v>
      </c>
      <c r="C26" s="14">
        <v>1502.9722701000001</v>
      </c>
      <c r="D26" s="14">
        <v>1822.393119475</v>
      </c>
      <c r="E26" s="14">
        <v>230.39376229999999</v>
      </c>
      <c r="F26" s="14">
        <v>380.79584505000003</v>
      </c>
      <c r="G26" s="14">
        <v>425.78349833750002</v>
      </c>
      <c r="H26" s="14">
        <v>2657.9961197500002</v>
      </c>
      <c r="I26" s="14">
        <v>207.21357105000001</v>
      </c>
      <c r="J26" s="14">
        <v>565.90536154999995</v>
      </c>
    </row>
    <row r="27" spans="1:10" x14ac:dyDescent="0.3">
      <c r="A27" s="13" t="s">
        <v>39</v>
      </c>
      <c r="B27" s="14">
        <v>501.12597902857101</v>
      </c>
      <c r="C27" s="14">
        <v>74.018996002500003</v>
      </c>
      <c r="D27" s="14">
        <v>142.95170096749999</v>
      </c>
      <c r="E27" s="14">
        <v>95.114097622285698</v>
      </c>
      <c r="F27" s="14">
        <v>173.31904914</v>
      </c>
      <c r="G27" s="14">
        <v>202.51800998975</v>
      </c>
      <c r="H27" s="14">
        <v>246.3372581175</v>
      </c>
      <c r="I27" s="14">
        <v>102.06303225249999</v>
      </c>
      <c r="J27" s="14">
        <v>118.7068961825</v>
      </c>
    </row>
    <row r="28" spans="1:10" x14ac:dyDescent="0.3">
      <c r="A28" s="13" t="s">
        <v>190</v>
      </c>
      <c r="B28" s="14">
        <v>1346.80484924286</v>
      </c>
      <c r="C28" s="14">
        <v>1060.6008022250001</v>
      </c>
      <c r="D28" s="14">
        <v>359.50590480749997</v>
      </c>
      <c r="E28" s="14">
        <v>92.777143870000003</v>
      </c>
      <c r="F28" s="14">
        <v>373.75007777000002</v>
      </c>
      <c r="G28" s="14">
        <v>295.38947725000003</v>
      </c>
      <c r="H28" s="14">
        <v>1142.0735043499999</v>
      </c>
      <c r="I28" s="14">
        <v>215.51646876250001</v>
      </c>
      <c r="J28" s="14">
        <v>121.6778116575</v>
      </c>
    </row>
    <row r="29" spans="1:10" x14ac:dyDescent="0.3">
      <c r="A29" s="13" t="s">
        <v>191</v>
      </c>
      <c r="B29" s="14">
        <v>198.89290699285701</v>
      </c>
      <c r="C29" s="14">
        <v>71.743475509999996</v>
      </c>
      <c r="D29" s="14">
        <v>421.19534291500003</v>
      </c>
      <c r="E29" s="14">
        <v>34.293094811428602</v>
      </c>
      <c r="F29" s="14">
        <v>23.579358994625</v>
      </c>
      <c r="G29" s="14">
        <v>24.484517536624999</v>
      </c>
      <c r="H29" s="14">
        <v>49.449695017499998</v>
      </c>
      <c r="I29" s="14">
        <v>30.2186333545</v>
      </c>
      <c r="J29" s="14">
        <v>20.023046330749999</v>
      </c>
    </row>
    <row r="30" spans="1:10" x14ac:dyDescent="0.3">
      <c r="A30" s="13" t="s">
        <v>192</v>
      </c>
      <c r="B30" s="14">
        <v>137.19046190571399</v>
      </c>
      <c r="C30" s="14">
        <v>12.7435562385</v>
      </c>
      <c r="D30" s="14">
        <v>24.076692231500001</v>
      </c>
      <c r="E30" s="14">
        <v>42.676956392714303</v>
      </c>
      <c r="F30" s="14">
        <v>48.790882303125002</v>
      </c>
      <c r="G30" s="14">
        <v>50.362177178750002</v>
      </c>
      <c r="H30" s="14">
        <v>18.0030040115</v>
      </c>
      <c r="I30" s="14">
        <v>40.352776178874997</v>
      </c>
      <c r="J30" s="14">
        <v>83.692981689999996</v>
      </c>
    </row>
    <row r="31" spans="1:10" x14ac:dyDescent="0.3">
      <c r="A31" s="13" t="s">
        <v>193</v>
      </c>
      <c r="B31" s="14">
        <v>165.57291885142899</v>
      </c>
      <c r="C31" s="14">
        <v>76.551343797499996</v>
      </c>
      <c r="D31" s="14">
        <v>59.9306004675</v>
      </c>
      <c r="E31" s="14">
        <v>11.208344255857099</v>
      </c>
      <c r="F31" s="14">
        <v>128.35948995125</v>
      </c>
      <c r="G31" s="14">
        <v>51.075046980000003</v>
      </c>
      <c r="H31" s="14">
        <v>39.025095684999997</v>
      </c>
      <c r="I31" s="14">
        <v>12.538461121999999</v>
      </c>
      <c r="J31" s="14">
        <v>17.857131345749998</v>
      </c>
    </row>
    <row r="32" spans="1:10" x14ac:dyDescent="0.3">
      <c r="A32" s="13" t="s">
        <v>194</v>
      </c>
      <c r="B32" s="14">
        <v>73.345311535714302</v>
      </c>
      <c r="C32" s="14">
        <v>27.854283962499998</v>
      </c>
      <c r="D32" s="14">
        <v>69.313130497499998</v>
      </c>
      <c r="E32" s="14">
        <v>24.817002951285701</v>
      </c>
      <c r="F32" s="14">
        <v>22.56255997525</v>
      </c>
      <c r="G32" s="14">
        <v>17.883748335</v>
      </c>
      <c r="H32" s="14">
        <v>25.147967332499999</v>
      </c>
      <c r="I32" s="14">
        <v>22.268945235875002</v>
      </c>
      <c r="J32" s="14">
        <v>15.536802139500001</v>
      </c>
    </row>
    <row r="33" spans="1:10" x14ac:dyDescent="0.3">
      <c r="A33" s="13" t="s">
        <v>195</v>
      </c>
      <c r="B33" s="14">
        <v>1658.2309945714301</v>
      </c>
      <c r="C33" s="14">
        <v>325.35342885</v>
      </c>
      <c r="D33" s="14">
        <v>546.26487417500005</v>
      </c>
      <c r="E33" s="14">
        <v>210.76785827142899</v>
      </c>
      <c r="F33" s="14">
        <v>1151.1526902375001</v>
      </c>
      <c r="G33" s="14">
        <v>978.17266973749997</v>
      </c>
      <c r="H33" s="14">
        <v>441.45364197750001</v>
      </c>
      <c r="I33" s="14">
        <v>267.91516527499999</v>
      </c>
      <c r="J33" s="14">
        <v>317.53104462499999</v>
      </c>
    </row>
    <row r="34" spans="1:10" x14ac:dyDescent="0.3">
      <c r="A34" s="13" t="s">
        <v>196</v>
      </c>
      <c r="B34" s="14">
        <v>436.10330813285702</v>
      </c>
      <c r="C34" s="14">
        <v>217.71912743999999</v>
      </c>
      <c r="D34" s="14">
        <v>232.082068725</v>
      </c>
      <c r="E34" s="14">
        <v>51.764791577428603</v>
      </c>
      <c r="F34" s="14">
        <v>47.008046454999999</v>
      </c>
      <c r="G34" s="14">
        <v>71.394280066250005</v>
      </c>
      <c r="H34" s="14">
        <v>160.62856372499999</v>
      </c>
      <c r="I34" s="14">
        <v>51.630105732499999</v>
      </c>
      <c r="J34" s="14">
        <v>49.400198682499997</v>
      </c>
    </row>
    <row r="35" spans="1:10" x14ac:dyDescent="0.3">
      <c r="A35" s="13" t="s">
        <v>197</v>
      </c>
      <c r="B35" s="14">
        <v>2513.4856018</v>
      </c>
      <c r="C35" s="14">
        <v>1747.0356105000001</v>
      </c>
      <c r="D35" s="14">
        <v>2584.8726621000001</v>
      </c>
      <c r="E35" s="14">
        <v>301.14395012857102</v>
      </c>
      <c r="F35" s="14">
        <v>404.033213015</v>
      </c>
      <c r="G35" s="14">
        <v>534.04693147499995</v>
      </c>
      <c r="H35" s="14">
        <v>710.00546565000002</v>
      </c>
      <c r="I35" s="14">
        <v>314.61788382499998</v>
      </c>
      <c r="J35" s="14">
        <v>753.34742717500001</v>
      </c>
    </row>
    <row r="36" spans="1:10" x14ac:dyDescent="0.3">
      <c r="A36" s="13" t="s">
        <v>198</v>
      </c>
      <c r="B36" s="14">
        <v>3616.2315018571398</v>
      </c>
      <c r="C36" s="14">
        <v>472.32161275250002</v>
      </c>
      <c r="D36" s="14">
        <v>525.18399854999996</v>
      </c>
      <c r="E36" s="14">
        <v>717.86127557142902</v>
      </c>
      <c r="F36" s="14">
        <v>2293.7364203375</v>
      </c>
      <c r="G36" s="14">
        <v>1588.6797586</v>
      </c>
      <c r="H36" s="14">
        <v>1095.6934362750001</v>
      </c>
      <c r="I36" s="14">
        <v>754.55140391249995</v>
      </c>
      <c r="J36" s="14">
        <v>1259.417149525</v>
      </c>
    </row>
    <row r="37" spans="1:10" x14ac:dyDescent="0.3">
      <c r="A37" s="13" t="s">
        <v>199</v>
      </c>
      <c r="B37" s="14">
        <v>4174.5233452857101</v>
      </c>
      <c r="C37" s="14">
        <v>1685.5763347</v>
      </c>
      <c r="D37" s="14">
        <v>3609.4488970000002</v>
      </c>
      <c r="E37" s="14">
        <v>543.47626372857098</v>
      </c>
      <c r="F37" s="14">
        <v>1479.7317809875001</v>
      </c>
      <c r="G37" s="14">
        <v>1136.8085784625</v>
      </c>
      <c r="H37" s="14">
        <v>1385.1464637500001</v>
      </c>
      <c r="I37" s="14">
        <v>662.85355441249999</v>
      </c>
      <c r="J37" s="14">
        <v>423.04699852499999</v>
      </c>
    </row>
    <row r="38" spans="1:10" x14ac:dyDescent="0.3">
      <c r="A38" s="13" t="s">
        <v>200</v>
      </c>
      <c r="B38" s="14">
        <v>4209.7017269714297</v>
      </c>
      <c r="C38" s="14">
        <v>734.95377691249996</v>
      </c>
      <c r="D38" s="14">
        <v>698.79701224999997</v>
      </c>
      <c r="E38" s="14">
        <v>523.57379364285703</v>
      </c>
      <c r="F38" s="14">
        <v>2678.0301425500002</v>
      </c>
      <c r="G38" s="14">
        <v>3851.5900960312501</v>
      </c>
      <c r="H38" s="14">
        <v>518.56294452500003</v>
      </c>
      <c r="I38" s="14">
        <v>575.17455958624998</v>
      </c>
      <c r="J38" s="14">
        <v>635.59148392500003</v>
      </c>
    </row>
    <row r="39" spans="1:10" x14ac:dyDescent="0.3">
      <c r="A39" s="13" t="s">
        <v>201</v>
      </c>
      <c r="B39" s="14">
        <v>1556.3227400000001</v>
      </c>
      <c r="C39" s="14">
        <v>365.4909581</v>
      </c>
      <c r="D39" s="14">
        <v>379.63895909749999</v>
      </c>
      <c r="E39" s="14">
        <v>184.8675968</v>
      </c>
      <c r="F39" s="14">
        <v>805.45394793749995</v>
      </c>
      <c r="G39" s="14">
        <v>733.13676842500001</v>
      </c>
      <c r="H39" s="14">
        <v>602.37270894999995</v>
      </c>
      <c r="I39" s="14">
        <v>222.916174525</v>
      </c>
      <c r="J39" s="14">
        <v>243.84578105</v>
      </c>
    </row>
    <row r="40" spans="1:10" x14ac:dyDescent="0.3">
      <c r="A40" s="13" t="s">
        <v>202</v>
      </c>
      <c r="B40" s="14">
        <v>3404.5545282571402</v>
      </c>
      <c r="C40" s="14">
        <v>1306.005523775</v>
      </c>
      <c r="D40" s="14">
        <v>1754.6707044750001</v>
      </c>
      <c r="E40" s="14">
        <v>348.19269580000002</v>
      </c>
      <c r="F40" s="14">
        <v>1049.33931678625</v>
      </c>
      <c r="G40" s="14">
        <v>952.31235164999998</v>
      </c>
      <c r="H40" s="14">
        <v>1445.34243085</v>
      </c>
      <c r="I40" s="14">
        <v>358.67166061249998</v>
      </c>
      <c r="J40" s="14">
        <v>477.17450407500002</v>
      </c>
    </row>
    <row r="41" spans="1:10" x14ac:dyDescent="0.3">
      <c r="A41" s="13" t="s">
        <v>203</v>
      </c>
      <c r="B41" s="14">
        <v>1105.7102226285699</v>
      </c>
      <c r="C41" s="14">
        <v>422.87224889999999</v>
      </c>
      <c r="D41" s="14">
        <v>388.03951984000003</v>
      </c>
      <c r="E41" s="14">
        <v>109.656964274286</v>
      </c>
      <c r="F41" s="14">
        <v>251.94930504999999</v>
      </c>
      <c r="G41" s="14">
        <v>153.50951019375</v>
      </c>
      <c r="H41" s="14">
        <v>324.65434522499999</v>
      </c>
      <c r="I41" s="14">
        <v>105.50687332875</v>
      </c>
      <c r="J41" s="14">
        <v>169.66179535000001</v>
      </c>
    </row>
    <row r="42" spans="1:10" x14ac:dyDescent="0.3">
      <c r="A42" s="13" t="s">
        <v>204</v>
      </c>
      <c r="B42" s="14">
        <v>2976.0644052857101</v>
      </c>
      <c r="C42" s="14">
        <v>1826.483825625</v>
      </c>
      <c r="D42" s="14">
        <v>701.56778311250002</v>
      </c>
      <c r="E42" s="14">
        <v>513.67908360000001</v>
      </c>
      <c r="F42" s="14">
        <v>1024.6669388</v>
      </c>
      <c r="G42" s="14">
        <v>760.36678133750002</v>
      </c>
      <c r="H42" s="14">
        <v>3078.0455642500001</v>
      </c>
      <c r="I42" s="14">
        <v>673.01632497499997</v>
      </c>
      <c r="J42" s="14">
        <v>483.27357372500001</v>
      </c>
    </row>
    <row r="43" spans="1:10" x14ac:dyDescent="0.3">
      <c r="A43" s="13" t="s">
        <v>205</v>
      </c>
      <c r="B43" s="14">
        <v>228.939650032857</v>
      </c>
      <c r="C43" s="14">
        <v>86.267066712499997</v>
      </c>
      <c r="D43" s="14">
        <v>79.548976887500004</v>
      </c>
      <c r="E43" s="14">
        <v>31.167425173000002</v>
      </c>
      <c r="F43" s="14">
        <v>72.855543458750006</v>
      </c>
      <c r="G43" s="14">
        <v>57.516767246249998</v>
      </c>
      <c r="H43" s="14">
        <v>114.96761103</v>
      </c>
      <c r="I43" s="14">
        <v>56.63118161125</v>
      </c>
      <c r="J43" s="14">
        <v>72.730150202499999</v>
      </c>
    </row>
    <row r="44" spans="1:10" x14ac:dyDescent="0.3">
      <c r="A44" s="13" t="s">
        <v>206</v>
      </c>
      <c r="B44" s="14">
        <v>46.252861349571397</v>
      </c>
      <c r="C44" s="14">
        <v>65.008260423750002</v>
      </c>
      <c r="D44" s="14">
        <v>28.112594697500001</v>
      </c>
      <c r="E44" s="14">
        <v>9.8746610004285706</v>
      </c>
      <c r="F44" s="14">
        <v>7.4325179221250002</v>
      </c>
      <c r="G44" s="14">
        <v>9.2101156606250001</v>
      </c>
      <c r="H44" s="14">
        <v>22.799428452499999</v>
      </c>
      <c r="I44" s="14">
        <v>13.499252023875</v>
      </c>
      <c r="J44" s="14">
        <v>6.0525768632499997</v>
      </c>
    </row>
    <row r="45" spans="1:10" x14ac:dyDescent="0.3">
      <c r="A45" s="13" t="s">
        <v>207</v>
      </c>
      <c r="B45" s="14">
        <v>479.77254305714303</v>
      </c>
      <c r="C45" s="14">
        <v>448.54163997500001</v>
      </c>
      <c r="D45" s="14">
        <v>486.83949875000002</v>
      </c>
      <c r="E45" s="14">
        <v>82.987189054285693</v>
      </c>
      <c r="F45" s="14">
        <v>136.08489150437501</v>
      </c>
      <c r="G45" s="14">
        <v>120.89950082625001</v>
      </c>
      <c r="H45" s="14">
        <v>120.5431973825</v>
      </c>
      <c r="I45" s="14">
        <v>118.12368714749999</v>
      </c>
      <c r="J45" s="14">
        <v>124.5254612625</v>
      </c>
    </row>
    <row r="46" spans="1:10" x14ac:dyDescent="0.3">
      <c r="A46" s="13" t="s">
        <v>208</v>
      </c>
      <c r="B46" s="14">
        <v>212.25808380571399</v>
      </c>
      <c r="C46" s="14">
        <v>80.439775877499997</v>
      </c>
      <c r="D46" s="14">
        <v>72.393194559999998</v>
      </c>
      <c r="E46" s="14">
        <v>84.648648812857104</v>
      </c>
      <c r="F46" s="14">
        <v>62.763416016874999</v>
      </c>
      <c r="G46" s="14">
        <v>33.161674550874999</v>
      </c>
      <c r="H46" s="14">
        <v>169.51098877499999</v>
      </c>
      <c r="I46" s="14">
        <v>53.072157224999998</v>
      </c>
      <c r="J46" s="14">
        <v>74.026016207500007</v>
      </c>
    </row>
    <row r="47" spans="1:10" x14ac:dyDescent="0.3">
      <c r="A47" s="13" t="s">
        <v>209</v>
      </c>
      <c r="B47" s="14">
        <v>1161.31246834286</v>
      </c>
      <c r="C47" s="14">
        <v>283.99111801499998</v>
      </c>
      <c r="D47" s="14">
        <v>368.40143272500001</v>
      </c>
      <c r="E47" s="14">
        <v>200.58309879999999</v>
      </c>
      <c r="F47" s="14">
        <v>635.39697483750001</v>
      </c>
      <c r="G47" s="14">
        <v>656.89780943749997</v>
      </c>
      <c r="H47" s="14">
        <v>246.95743016500001</v>
      </c>
      <c r="I47" s="14">
        <v>214.47268625000001</v>
      </c>
      <c r="J47" s="14">
        <v>364.05614305</v>
      </c>
    </row>
    <row r="48" spans="1:10" x14ac:dyDescent="0.3">
      <c r="A48" s="13" t="s">
        <v>210</v>
      </c>
      <c r="B48" s="14">
        <v>84.520873780000002</v>
      </c>
      <c r="C48" s="14">
        <v>142.01269260750001</v>
      </c>
      <c r="D48" s="14">
        <v>54.901645012499998</v>
      </c>
      <c r="E48" s="14">
        <v>11.4069353634286</v>
      </c>
      <c r="F48" s="14">
        <v>15.000002332999999</v>
      </c>
      <c r="G48" s="14">
        <v>19.399401654125001</v>
      </c>
      <c r="H48" s="14">
        <v>58.791295865000002</v>
      </c>
      <c r="I48" s="14">
        <v>10.913165874624999</v>
      </c>
      <c r="J48" s="14">
        <v>13.20001779075</v>
      </c>
    </row>
    <row r="49" spans="1:10" x14ac:dyDescent="0.3">
      <c r="A49" s="13" t="s">
        <v>211</v>
      </c>
      <c r="B49" s="14">
        <v>338.065702314286</v>
      </c>
      <c r="C49" s="14">
        <v>36.644647845000001</v>
      </c>
      <c r="D49" s="14">
        <v>150.932142895</v>
      </c>
      <c r="E49" s="14">
        <v>73.042778115714299</v>
      </c>
      <c r="F49" s="14">
        <v>141.3492408315</v>
      </c>
      <c r="G49" s="14">
        <v>173.97335703749999</v>
      </c>
      <c r="H49" s="14">
        <v>203.83586237750001</v>
      </c>
      <c r="I49" s="14">
        <v>74.383423446250006</v>
      </c>
      <c r="J49" s="14">
        <v>111.76414814</v>
      </c>
    </row>
    <row r="50" spans="1:10" x14ac:dyDescent="0.3">
      <c r="A50" s="13" t="s">
        <v>212</v>
      </c>
      <c r="B50" s="14">
        <v>5239.5405430000001</v>
      </c>
      <c r="C50" s="14">
        <v>1220.0016317750001</v>
      </c>
      <c r="D50" s="14">
        <v>1705.8885772250001</v>
      </c>
      <c r="E50" s="14">
        <v>820.95167981428597</v>
      </c>
      <c r="F50" s="14">
        <v>2747.4890247500002</v>
      </c>
      <c r="G50" s="14">
        <v>1864.4669523875</v>
      </c>
      <c r="H50" s="14">
        <v>2931.9890637499998</v>
      </c>
      <c r="I50" s="14">
        <v>1003.0450603</v>
      </c>
      <c r="J50" s="14">
        <v>1305.5190524499999</v>
      </c>
    </row>
    <row r="51" spans="1:10" x14ac:dyDescent="0.3">
      <c r="A51" s="13" t="s">
        <v>213</v>
      </c>
      <c r="B51" s="14">
        <v>500.3025063</v>
      </c>
      <c r="C51" s="14">
        <v>76.488424820000006</v>
      </c>
      <c r="D51" s="14">
        <v>145.35319354000001</v>
      </c>
      <c r="E51" s="14">
        <v>79.194420188571399</v>
      </c>
      <c r="F51" s="14">
        <v>337.38729767500001</v>
      </c>
      <c r="G51" s="14">
        <v>323.29564814999998</v>
      </c>
      <c r="H51" s="14">
        <v>56.071575967500003</v>
      </c>
      <c r="I51" s="14">
        <v>89.221996043749996</v>
      </c>
      <c r="J51" s="14">
        <v>274.54544419749999</v>
      </c>
    </row>
    <row r="52" spans="1:10" x14ac:dyDescent="0.3">
      <c r="A52" s="13" t="s">
        <v>214</v>
      </c>
      <c r="B52" s="14">
        <v>594.03098434285698</v>
      </c>
      <c r="C52" s="14">
        <v>130.8138150325</v>
      </c>
      <c r="D52" s="14">
        <v>150.34774315249999</v>
      </c>
      <c r="E52" s="14">
        <v>73.872167335714295</v>
      </c>
      <c r="F52" s="14">
        <v>178.14925544875001</v>
      </c>
      <c r="G52" s="14">
        <v>193.62196073875</v>
      </c>
      <c r="H52" s="14">
        <v>92.891582377500001</v>
      </c>
      <c r="I52" s="14">
        <v>109.49231384875</v>
      </c>
      <c r="J52" s="14">
        <v>117.50702787749999</v>
      </c>
    </row>
    <row r="53" spans="1:10" x14ac:dyDescent="0.3">
      <c r="A53" s="13" t="s">
        <v>384</v>
      </c>
      <c r="B53" s="14">
        <v>2142.8022210857098</v>
      </c>
      <c r="C53" s="14">
        <v>797.67324712499999</v>
      </c>
      <c r="D53" s="14">
        <v>757.44677639999998</v>
      </c>
      <c r="E53" s="14">
        <v>470.53145638000001</v>
      </c>
      <c r="F53" s="14">
        <v>739.75461477500005</v>
      </c>
      <c r="G53" s="14">
        <v>889.48801409999999</v>
      </c>
      <c r="H53" s="14">
        <v>693.19873700999995</v>
      </c>
      <c r="I53" s="14">
        <v>578.37356823749997</v>
      </c>
      <c r="J53" s="14">
        <v>774.62498562500002</v>
      </c>
    </row>
    <row r="54" spans="1:10" x14ac:dyDescent="0.3">
      <c r="A54" s="13" t="s">
        <v>385</v>
      </c>
      <c r="B54" s="14">
        <v>576.16189832857106</v>
      </c>
      <c r="C54" s="14">
        <v>113.84407894749999</v>
      </c>
      <c r="D54" s="14">
        <v>170.04065520750001</v>
      </c>
      <c r="E54" s="14">
        <v>165.243820327143</v>
      </c>
      <c r="F54" s="14">
        <v>247.243880625</v>
      </c>
      <c r="G54" s="14">
        <v>219.67627231750001</v>
      </c>
      <c r="H54" s="14">
        <v>202.35950019750001</v>
      </c>
      <c r="I54" s="14">
        <v>127.5063064525</v>
      </c>
      <c r="J54" s="14">
        <v>223.5731021</v>
      </c>
    </row>
    <row r="55" spans="1:10" x14ac:dyDescent="0.3">
      <c r="A55" s="13" t="s">
        <v>386</v>
      </c>
      <c r="B55" s="14">
        <v>2405.66361464286</v>
      </c>
      <c r="C55" s="14">
        <v>352.21054485000002</v>
      </c>
      <c r="D55" s="14">
        <v>476.860448475</v>
      </c>
      <c r="E55" s="14">
        <v>324.69069034285701</v>
      </c>
      <c r="F55" s="14">
        <v>1178.2411952625</v>
      </c>
      <c r="G55" s="14">
        <v>1515.6489615875</v>
      </c>
      <c r="H55" s="14">
        <v>289.90788833750003</v>
      </c>
      <c r="I55" s="14">
        <v>381.86567880000001</v>
      </c>
      <c r="J55" s="14">
        <v>387.23961605</v>
      </c>
    </row>
    <row r="56" spans="1:10" x14ac:dyDescent="0.3">
      <c r="A56" s="13" t="s">
        <v>387</v>
      </c>
      <c r="B56" s="14">
        <v>2369.1896573571398</v>
      </c>
      <c r="C56" s="14">
        <v>1852.260983575</v>
      </c>
      <c r="D56" s="14">
        <v>1288.2417807249999</v>
      </c>
      <c r="E56" s="14">
        <v>327.83500414285697</v>
      </c>
      <c r="F56" s="14">
        <v>431.21987849999999</v>
      </c>
      <c r="G56" s="14">
        <v>379.52024110000002</v>
      </c>
      <c r="H56" s="14">
        <v>1851.6082603750001</v>
      </c>
      <c r="I56" s="14">
        <v>400.9969197625</v>
      </c>
      <c r="J56" s="14">
        <v>650.441092475</v>
      </c>
    </row>
    <row r="57" spans="1:10" x14ac:dyDescent="0.3">
      <c r="A57" s="13" t="s">
        <v>388</v>
      </c>
      <c r="B57" s="14">
        <v>1262.25444027143</v>
      </c>
      <c r="C57" s="14">
        <v>1199.1685028750001</v>
      </c>
      <c r="D57" s="14">
        <v>944.57103785000004</v>
      </c>
      <c r="E57" s="14">
        <v>143.546133528571</v>
      </c>
      <c r="F57" s="14">
        <v>407.16116047499997</v>
      </c>
      <c r="G57" s="14">
        <v>279.44549867500001</v>
      </c>
      <c r="H57" s="14">
        <v>891.57372262499996</v>
      </c>
      <c r="I57" s="14">
        <v>192.54793287499999</v>
      </c>
      <c r="J57" s="14">
        <v>147.22309104999999</v>
      </c>
    </row>
    <row r="58" spans="1:10" x14ac:dyDescent="0.3">
      <c r="A58" s="13" t="s">
        <v>389</v>
      </c>
      <c r="B58" s="14">
        <v>1089.92355017143</v>
      </c>
      <c r="C58" s="14">
        <v>354.44572071750002</v>
      </c>
      <c r="D58" s="14">
        <v>544.37550377499997</v>
      </c>
      <c r="E58" s="14">
        <v>222.66368888571401</v>
      </c>
      <c r="F58" s="14">
        <v>570.84278099999995</v>
      </c>
      <c r="G58" s="14">
        <v>525.12807448750004</v>
      </c>
      <c r="H58" s="14">
        <v>360.26132786250002</v>
      </c>
      <c r="I58" s="14">
        <v>233.7815624875</v>
      </c>
      <c r="J58" s="14">
        <v>273.51265684999998</v>
      </c>
    </row>
    <row r="59" spans="1:10" x14ac:dyDescent="0.3">
      <c r="A59" s="13" t="s">
        <v>390</v>
      </c>
      <c r="B59" s="14">
        <v>355.028573671429</v>
      </c>
      <c r="C59" s="14">
        <v>132.91294242250001</v>
      </c>
      <c r="D59" s="14">
        <v>282.23767094750002</v>
      </c>
      <c r="E59" s="14">
        <v>144.19600482714301</v>
      </c>
      <c r="F59" s="14">
        <v>131.83686090500001</v>
      </c>
      <c r="G59" s="14">
        <v>122.001155935</v>
      </c>
      <c r="H59" s="14">
        <v>197.51621084999999</v>
      </c>
      <c r="I59" s="14">
        <v>84.526640133750007</v>
      </c>
      <c r="J59" s="14">
        <v>136.54475406500001</v>
      </c>
    </row>
    <row r="60" spans="1:10" x14ac:dyDescent="0.3">
      <c r="A60" s="13" t="s">
        <v>391</v>
      </c>
      <c r="B60" s="14">
        <v>158.23026090142901</v>
      </c>
      <c r="C60" s="14">
        <v>104.40383588500001</v>
      </c>
      <c r="D60" s="14">
        <v>66.228551870000004</v>
      </c>
      <c r="E60" s="14">
        <v>34.556210273857097</v>
      </c>
      <c r="F60" s="14">
        <v>59.110405951250002</v>
      </c>
      <c r="G60" s="14">
        <v>68.4416565975</v>
      </c>
      <c r="H60" s="14">
        <v>155.49765529000001</v>
      </c>
      <c r="I60" s="14">
        <v>34.712601575249998</v>
      </c>
      <c r="J60" s="14">
        <v>46.015818048749999</v>
      </c>
    </row>
    <row r="61" spans="1:10" x14ac:dyDescent="0.3">
      <c r="A61" s="13" t="s">
        <v>392</v>
      </c>
      <c r="B61" s="14">
        <v>2573.9945108000002</v>
      </c>
      <c r="C61" s="14">
        <v>510.04883419999999</v>
      </c>
      <c r="D61" s="14">
        <v>787.38069481749994</v>
      </c>
      <c r="E61" s="14">
        <v>563.58492927142902</v>
      </c>
      <c r="F61" s="14">
        <v>1240.1363037250001</v>
      </c>
      <c r="G61" s="14">
        <v>984.46173565000004</v>
      </c>
      <c r="H61" s="14">
        <v>565.783463375</v>
      </c>
      <c r="I61" s="14">
        <v>698.35395504999997</v>
      </c>
      <c r="J61" s="14">
        <v>802.75186562500005</v>
      </c>
    </row>
    <row r="62" spans="1:10" x14ac:dyDescent="0.3">
      <c r="A62" s="13" t="s">
        <v>393</v>
      </c>
      <c r="B62" s="14">
        <v>616.03139911428605</v>
      </c>
      <c r="C62" s="14">
        <v>369.23734995000001</v>
      </c>
      <c r="D62" s="14">
        <v>387.59763802499998</v>
      </c>
      <c r="E62" s="14">
        <v>151.62759195999999</v>
      </c>
      <c r="F62" s="14">
        <v>175.01142713625001</v>
      </c>
      <c r="G62" s="14">
        <v>159.93030896875001</v>
      </c>
      <c r="H62" s="14">
        <v>315.19413785</v>
      </c>
      <c r="I62" s="14">
        <v>146.41070150125</v>
      </c>
      <c r="J62" s="14">
        <v>102.3920186725</v>
      </c>
    </row>
    <row r="63" spans="1:10" x14ac:dyDescent="0.3">
      <c r="A63" s="13" t="s">
        <v>394</v>
      </c>
      <c r="B63" s="14">
        <v>1333.4655260571401</v>
      </c>
      <c r="C63" s="14">
        <v>419.97610932499998</v>
      </c>
      <c r="D63" s="14">
        <v>299.84277372499997</v>
      </c>
      <c r="E63" s="14">
        <v>374.024057271429</v>
      </c>
      <c r="F63" s="14">
        <v>343.78419490875001</v>
      </c>
      <c r="G63" s="14">
        <v>381.36906115250002</v>
      </c>
      <c r="H63" s="14">
        <v>203.87177249999999</v>
      </c>
      <c r="I63" s="14">
        <v>480.42596441249998</v>
      </c>
      <c r="J63" s="14">
        <v>434.15387802499998</v>
      </c>
    </row>
    <row r="64" spans="1:10" x14ac:dyDescent="0.3">
      <c r="A64" s="13" t="s">
        <v>395</v>
      </c>
      <c r="B64" s="14">
        <v>4803.1547799999998</v>
      </c>
      <c r="C64" s="14">
        <v>3731.9083025</v>
      </c>
      <c r="D64" s="14">
        <v>1187.2954760749999</v>
      </c>
      <c r="E64" s="14">
        <v>1627.21257974286</v>
      </c>
      <c r="F64" s="14">
        <v>1573.0117207625001</v>
      </c>
      <c r="G64" s="14">
        <v>1095.0068520625</v>
      </c>
      <c r="H64" s="14">
        <v>2538.9157300000002</v>
      </c>
      <c r="I64" s="14">
        <v>1967.324971625</v>
      </c>
      <c r="J64" s="14">
        <v>943.67416367500005</v>
      </c>
    </row>
    <row r="65" spans="1:10" x14ac:dyDescent="0.3">
      <c r="A65" s="13" t="s">
        <v>396</v>
      </c>
      <c r="B65" s="14">
        <v>253.38320316571401</v>
      </c>
      <c r="C65" s="14">
        <v>137.37162259999999</v>
      </c>
      <c r="D65" s="14">
        <v>86.545837210000002</v>
      </c>
      <c r="E65" s="14">
        <v>65.222239874285705</v>
      </c>
      <c r="F65" s="14">
        <v>94.140807517499994</v>
      </c>
      <c r="G65" s="14">
        <v>90.602067377500006</v>
      </c>
      <c r="H65" s="14">
        <v>224.0802927</v>
      </c>
      <c r="I65" s="14">
        <v>76.49834462375</v>
      </c>
      <c r="J65" s="14">
        <v>78.202476587500001</v>
      </c>
    </row>
    <row r="66" spans="1:10" x14ac:dyDescent="0.3">
      <c r="A66" s="13" t="s">
        <v>397</v>
      </c>
      <c r="B66" s="14">
        <v>2389.3032117285702</v>
      </c>
      <c r="C66" s="14">
        <v>1329.8239225</v>
      </c>
      <c r="D66" s="14">
        <v>835.16750817499997</v>
      </c>
      <c r="E66" s="14">
        <v>654.44532384285696</v>
      </c>
      <c r="F66" s="14">
        <v>859.30447770000001</v>
      </c>
      <c r="G66" s="14">
        <v>705.79456922500003</v>
      </c>
      <c r="H66" s="14">
        <v>1193.9951973100001</v>
      </c>
      <c r="I66" s="14">
        <v>696.85550143750004</v>
      </c>
      <c r="J66" s="14">
        <v>865.37112999999999</v>
      </c>
    </row>
    <row r="67" spans="1:10" x14ac:dyDescent="0.3">
      <c r="A67" s="13" t="s">
        <v>398</v>
      </c>
      <c r="B67" s="14">
        <v>1939.7689163857101</v>
      </c>
      <c r="C67" s="14">
        <v>805.686410325</v>
      </c>
      <c r="D67" s="14">
        <v>798.38497297499998</v>
      </c>
      <c r="E67" s="14">
        <v>510.05574117142902</v>
      </c>
      <c r="F67" s="14">
        <v>792.42185719999998</v>
      </c>
      <c r="G67" s="14">
        <v>672.21988261249999</v>
      </c>
      <c r="H67" s="14">
        <v>710.79984930000001</v>
      </c>
      <c r="I67" s="14">
        <v>491.22143098750001</v>
      </c>
      <c r="J67" s="14">
        <v>645.73775975000001</v>
      </c>
    </row>
    <row r="68" spans="1:10" x14ac:dyDescent="0.3">
      <c r="A68" s="13" t="s">
        <v>399</v>
      </c>
      <c r="B68" s="14">
        <v>1369.6366858142901</v>
      </c>
      <c r="C68" s="14">
        <v>472.118371825</v>
      </c>
      <c r="D68" s="14">
        <v>384.94570013999999</v>
      </c>
      <c r="E68" s="14">
        <v>363.619336728571</v>
      </c>
      <c r="F68" s="14">
        <v>1108.3748902499999</v>
      </c>
      <c r="G68" s="14">
        <v>609.05280653750003</v>
      </c>
      <c r="H68" s="14">
        <v>342.97962067499998</v>
      </c>
      <c r="I68" s="14">
        <v>472.52240745</v>
      </c>
      <c r="J68" s="14">
        <v>356.24150732499999</v>
      </c>
    </row>
    <row r="69" spans="1:10" x14ac:dyDescent="0.3">
      <c r="A69" s="13" t="s">
        <v>400</v>
      </c>
      <c r="B69" s="14">
        <v>1951.0874270571401</v>
      </c>
      <c r="C69" s="14">
        <v>553.11221115000001</v>
      </c>
      <c r="D69" s="14">
        <v>293.74053952000003</v>
      </c>
      <c r="E69" s="14">
        <v>412.20001794285702</v>
      </c>
      <c r="F69" s="14">
        <v>1023.24989175</v>
      </c>
      <c r="G69" s="14">
        <v>925.44193963750001</v>
      </c>
      <c r="H69" s="14">
        <v>648.73566140000003</v>
      </c>
      <c r="I69" s="14">
        <v>446.21108933750003</v>
      </c>
      <c r="J69" s="14">
        <v>337.5698754</v>
      </c>
    </row>
    <row r="70" spans="1:10" x14ac:dyDescent="0.3">
      <c r="A70" s="13" t="s">
        <v>401</v>
      </c>
      <c r="B70" s="14">
        <v>4718.6806281428599</v>
      </c>
      <c r="C70" s="14">
        <v>1043.93819405</v>
      </c>
      <c r="D70" s="14">
        <v>701.21617459499998</v>
      </c>
      <c r="E70" s="14">
        <v>1182.98199445714</v>
      </c>
      <c r="F70" s="14">
        <v>4292.4285546250003</v>
      </c>
      <c r="G70" s="14">
        <v>3372.493937875</v>
      </c>
      <c r="H70" s="14">
        <v>1194.6932146250001</v>
      </c>
      <c r="I70" s="14">
        <v>1316.1125936875001</v>
      </c>
      <c r="J70" s="14">
        <v>1544.9668465</v>
      </c>
    </row>
    <row r="71" spans="1:10" x14ac:dyDescent="0.3">
      <c r="A71" s="13" t="s">
        <v>402</v>
      </c>
      <c r="B71" s="14">
        <v>434.55173987142899</v>
      </c>
      <c r="C71" s="14">
        <v>234.97094233000001</v>
      </c>
      <c r="D71" s="14">
        <v>192.29547497999999</v>
      </c>
      <c r="E71" s="14">
        <v>133.91590976285701</v>
      </c>
      <c r="F71" s="14">
        <v>175.84762434999999</v>
      </c>
      <c r="G71" s="14">
        <v>139.90260062625001</v>
      </c>
      <c r="H71" s="14">
        <v>204.46727651750001</v>
      </c>
      <c r="I71" s="14">
        <v>181.489809525</v>
      </c>
      <c r="J71" s="14">
        <v>136.87231954250001</v>
      </c>
    </row>
    <row r="72" spans="1:10" x14ac:dyDescent="0.3">
      <c r="A72" s="13" t="s">
        <v>403</v>
      </c>
      <c r="B72" s="14">
        <v>17108.798309000002</v>
      </c>
      <c r="C72" s="14">
        <v>7960.1781000000001</v>
      </c>
      <c r="D72" s="14">
        <v>5750.2711467500003</v>
      </c>
      <c r="E72" s="14">
        <v>3462.64901957143</v>
      </c>
      <c r="F72" s="14">
        <v>4512.5587448750002</v>
      </c>
      <c r="G72" s="14">
        <v>4487.5476073749996</v>
      </c>
      <c r="H72" s="14">
        <v>10844.25171475</v>
      </c>
      <c r="I72" s="14">
        <v>4628.087743</v>
      </c>
      <c r="J72" s="14">
        <v>8565.849467</v>
      </c>
    </row>
    <row r="73" spans="1:10" x14ac:dyDescent="0.3">
      <c r="A73" s="13" t="s">
        <v>404</v>
      </c>
      <c r="B73" s="14">
        <v>694.75638828571402</v>
      </c>
      <c r="C73" s="14">
        <v>253.49367972249999</v>
      </c>
      <c r="D73" s="14">
        <v>336.35580924999999</v>
      </c>
      <c r="E73" s="14">
        <v>152.303588304286</v>
      </c>
      <c r="F73" s="14">
        <v>394.32353266249999</v>
      </c>
      <c r="G73" s="14">
        <v>608.11103576874996</v>
      </c>
      <c r="H73" s="14">
        <v>249.042306895</v>
      </c>
      <c r="I73" s="14">
        <v>190.01611</v>
      </c>
      <c r="J73" s="14">
        <v>225.311049075</v>
      </c>
    </row>
    <row r="74" spans="1:10" x14ac:dyDescent="0.3">
      <c r="A74" s="13" t="s">
        <v>405</v>
      </c>
      <c r="B74" s="14">
        <v>1999.5440427000001</v>
      </c>
      <c r="C74" s="14">
        <v>591.99907014999997</v>
      </c>
      <c r="D74" s="14">
        <v>829.40734225000006</v>
      </c>
      <c r="E74" s="14">
        <v>516.47904928571404</v>
      </c>
      <c r="F74" s="14">
        <v>945.68767281249995</v>
      </c>
      <c r="G74" s="14">
        <v>723.89590331249997</v>
      </c>
      <c r="H74" s="14">
        <v>989.88381095</v>
      </c>
      <c r="I74" s="14">
        <v>463.0004627125</v>
      </c>
      <c r="J74" s="14">
        <v>524.97873824999999</v>
      </c>
    </row>
    <row r="75" spans="1:10" x14ac:dyDescent="0.3">
      <c r="A75" s="13" t="s">
        <v>406</v>
      </c>
      <c r="B75" s="14">
        <v>1196.3483612571399</v>
      </c>
      <c r="C75" s="14">
        <v>520.068252325</v>
      </c>
      <c r="D75" s="14">
        <v>319.55219383500003</v>
      </c>
      <c r="E75" s="14">
        <v>377.88360884285697</v>
      </c>
      <c r="F75" s="14">
        <v>476.76791476250003</v>
      </c>
      <c r="G75" s="14">
        <v>499.77594992500002</v>
      </c>
      <c r="H75" s="14">
        <v>796.65555108750004</v>
      </c>
      <c r="I75" s="14">
        <v>440.55611938750002</v>
      </c>
      <c r="J75" s="14">
        <v>518.38075830000002</v>
      </c>
    </row>
    <row r="76" spans="1:10" x14ac:dyDescent="0.3">
      <c r="A76" s="13" t="s">
        <v>407</v>
      </c>
      <c r="B76" s="14">
        <v>4834.7715628571405</v>
      </c>
      <c r="C76" s="14">
        <v>1848.4398199</v>
      </c>
      <c r="D76" s="14">
        <v>1671.166953225</v>
      </c>
      <c r="E76" s="14">
        <v>1027.28402695714</v>
      </c>
      <c r="F76" s="14">
        <v>2303.9710662500001</v>
      </c>
      <c r="G76" s="14">
        <v>1553.074204</v>
      </c>
      <c r="H76" s="14">
        <v>7679.9931594999998</v>
      </c>
      <c r="I76" s="14">
        <v>1194.6547818125</v>
      </c>
      <c r="J76" s="14">
        <v>1563.5082082500001</v>
      </c>
    </row>
    <row r="77" spans="1:10" x14ac:dyDescent="0.3">
      <c r="A77" s="13" t="s">
        <v>408</v>
      </c>
      <c r="B77" s="14">
        <v>7134.0287959999996</v>
      </c>
      <c r="C77" s="14">
        <v>4356.2583607500001</v>
      </c>
      <c r="D77" s="14">
        <v>3822.7837034999998</v>
      </c>
      <c r="E77" s="14">
        <v>1572.5759780000001</v>
      </c>
      <c r="F77" s="14">
        <v>2627.1094347875</v>
      </c>
      <c r="G77" s="14">
        <v>2679.794795625</v>
      </c>
      <c r="H77" s="14">
        <v>5485.0481407500001</v>
      </c>
      <c r="I77" s="14">
        <v>1780.47619175</v>
      </c>
      <c r="J77" s="14">
        <v>2365.31864025</v>
      </c>
    </row>
    <row r="78" spans="1:10" x14ac:dyDescent="0.3">
      <c r="A78" s="13" t="s">
        <v>409</v>
      </c>
      <c r="B78" s="14">
        <v>473.62223412857099</v>
      </c>
      <c r="C78" s="14">
        <v>119.925751605</v>
      </c>
      <c r="D78" s="14">
        <v>438.42594158999998</v>
      </c>
      <c r="E78" s="14">
        <v>170.38669082714301</v>
      </c>
      <c r="F78" s="14">
        <v>171.69369436625001</v>
      </c>
      <c r="G78" s="14">
        <v>210.37536515625001</v>
      </c>
      <c r="H78" s="14">
        <v>192.00196181000001</v>
      </c>
      <c r="I78" s="14">
        <v>164.58433557999999</v>
      </c>
      <c r="J78" s="14">
        <v>187.82543917000001</v>
      </c>
    </row>
    <row r="79" spans="1:10" x14ac:dyDescent="0.3">
      <c r="A79" s="13" t="s">
        <v>410</v>
      </c>
      <c r="B79" s="14">
        <v>957.37419151428605</v>
      </c>
      <c r="C79" s="14">
        <v>282.60549477500001</v>
      </c>
      <c r="D79" s="14">
        <v>469.53781602499998</v>
      </c>
      <c r="E79" s="14">
        <v>122.62645433</v>
      </c>
      <c r="F79" s="14">
        <v>360.20387249250001</v>
      </c>
      <c r="G79" s="14">
        <v>407.21705152499999</v>
      </c>
      <c r="H79" s="14">
        <v>586.02996292499995</v>
      </c>
      <c r="I79" s="14">
        <v>150.83226177624999</v>
      </c>
      <c r="J79" s="14">
        <v>359.52137877500002</v>
      </c>
    </row>
    <row r="80" spans="1:10" x14ac:dyDescent="0.3">
      <c r="A80" s="13" t="s">
        <v>411</v>
      </c>
      <c r="B80" s="14">
        <v>509.82512447142898</v>
      </c>
      <c r="C80" s="14">
        <v>332.84176555250002</v>
      </c>
      <c r="D80" s="14">
        <v>399.70712004249998</v>
      </c>
      <c r="E80" s="14">
        <v>136.666952347143</v>
      </c>
      <c r="F80" s="14">
        <v>198.30193796250001</v>
      </c>
      <c r="G80" s="14">
        <v>167.3346484075</v>
      </c>
      <c r="H80" s="14">
        <v>416.83633325</v>
      </c>
      <c r="I80" s="14">
        <v>140.12139159874999</v>
      </c>
      <c r="J80" s="14">
        <v>186.76034135</v>
      </c>
    </row>
    <row r="81" spans="1:10" x14ac:dyDescent="0.3">
      <c r="A81" s="13" t="s">
        <v>412</v>
      </c>
      <c r="B81" s="14">
        <v>672.58788071428603</v>
      </c>
      <c r="C81" s="14">
        <v>267.39655697249998</v>
      </c>
      <c r="D81" s="14">
        <v>402.06554240000003</v>
      </c>
      <c r="E81" s="14">
        <v>151.11543521428601</v>
      </c>
      <c r="F81" s="14">
        <v>206.7308597375</v>
      </c>
      <c r="G81" s="14">
        <v>294.31777299999999</v>
      </c>
      <c r="H81" s="14">
        <v>493.40340400000002</v>
      </c>
      <c r="I81" s="14">
        <v>160.8068409075</v>
      </c>
      <c r="J81" s="14">
        <v>215.56362110000001</v>
      </c>
    </row>
    <row r="82" spans="1:10" x14ac:dyDescent="0.3">
      <c r="A82" s="13" t="s">
        <v>413</v>
      </c>
      <c r="B82" s="14">
        <v>898.87732935714303</v>
      </c>
      <c r="C82" s="14">
        <v>253.9071082975</v>
      </c>
      <c r="D82" s="14">
        <v>244.24095474250001</v>
      </c>
      <c r="E82" s="14">
        <v>270.28449695714301</v>
      </c>
      <c r="F82" s="14">
        <v>609.2303997125</v>
      </c>
      <c r="G82" s="14">
        <v>492.95859597499998</v>
      </c>
      <c r="H82" s="14">
        <v>455.19348052250001</v>
      </c>
      <c r="I82" s="14">
        <v>319.79246986250001</v>
      </c>
      <c r="J82" s="14">
        <v>419.28948167499999</v>
      </c>
    </row>
    <row r="83" spans="1:10" x14ac:dyDescent="0.3">
      <c r="A83" s="13" t="s">
        <v>414</v>
      </c>
      <c r="B83" s="14">
        <v>6074.82642328571</v>
      </c>
      <c r="C83" s="14">
        <v>1383.6003295</v>
      </c>
      <c r="D83" s="14">
        <v>1618.9077521249999</v>
      </c>
      <c r="E83" s="14">
        <v>1886.942434</v>
      </c>
      <c r="F83" s="14">
        <v>4301.97424125</v>
      </c>
      <c r="G83" s="14">
        <v>4109.0311511250002</v>
      </c>
      <c r="H83" s="14">
        <v>856.94018025000003</v>
      </c>
      <c r="I83" s="14">
        <v>2244.3868067499998</v>
      </c>
      <c r="J83" s="14">
        <v>2425.2697939999998</v>
      </c>
    </row>
    <row r="84" spans="1:10" x14ac:dyDescent="0.3">
      <c r="A84" s="13" t="s">
        <v>415</v>
      </c>
      <c r="B84" s="14">
        <v>1943.4474009999999</v>
      </c>
      <c r="C84" s="14">
        <v>1268.8737363</v>
      </c>
      <c r="D84" s="14">
        <v>1450.0546666</v>
      </c>
      <c r="E84" s="14">
        <v>365.37110861428602</v>
      </c>
      <c r="F84" s="14">
        <v>885.57263254999998</v>
      </c>
      <c r="G84" s="14">
        <v>655.43844878749996</v>
      </c>
      <c r="H84" s="14">
        <v>2355.1480847749999</v>
      </c>
      <c r="I84" s="14">
        <v>510.95927601250003</v>
      </c>
      <c r="J84" s="14">
        <v>579.00738075000004</v>
      </c>
    </row>
    <row r="85" spans="1:10" x14ac:dyDescent="0.3">
      <c r="A85" s="13" t="s">
        <v>416</v>
      </c>
      <c r="B85" s="14">
        <v>2007.0959835142901</v>
      </c>
      <c r="C85" s="14">
        <v>469.86089490000001</v>
      </c>
      <c r="D85" s="14">
        <v>933.75779512500003</v>
      </c>
      <c r="E85" s="14">
        <v>573.21876261428599</v>
      </c>
      <c r="F85" s="14">
        <v>1265.9700286750001</v>
      </c>
      <c r="G85" s="14">
        <v>846.70783940000001</v>
      </c>
      <c r="H85" s="14">
        <v>604.67070464999995</v>
      </c>
      <c r="I85" s="14">
        <v>713.77324216249997</v>
      </c>
      <c r="J85" s="14">
        <v>486.87234362499998</v>
      </c>
    </row>
    <row r="86" spans="1:10" x14ac:dyDescent="0.3">
      <c r="A86" s="13" t="s">
        <v>417</v>
      </c>
      <c r="B86" s="14">
        <v>2291.13957908571</v>
      </c>
      <c r="C86" s="14">
        <v>1076.8416891750001</v>
      </c>
      <c r="D86" s="14">
        <v>1411.9174396000001</v>
      </c>
      <c r="E86" s="14">
        <v>595.89419412857103</v>
      </c>
      <c r="F86" s="14">
        <v>769.71572256249999</v>
      </c>
      <c r="G86" s="14">
        <v>649.54477578750004</v>
      </c>
      <c r="H86" s="14">
        <v>1865.1221297500001</v>
      </c>
      <c r="I86" s="14">
        <v>730.80403296249995</v>
      </c>
      <c r="J86" s="14">
        <v>822.15827515000001</v>
      </c>
    </row>
    <row r="87" spans="1:10" x14ac:dyDescent="0.3">
      <c r="A87" s="13" t="s">
        <v>418</v>
      </c>
      <c r="B87" s="14">
        <v>921.83002492857099</v>
      </c>
      <c r="C87" s="14">
        <v>510.87130317499998</v>
      </c>
      <c r="D87" s="14">
        <v>480.38064224999999</v>
      </c>
      <c r="E87" s="14">
        <v>327.26523392857098</v>
      </c>
      <c r="F87" s="14">
        <v>221.03745913750001</v>
      </c>
      <c r="G87" s="14">
        <v>211.48431826250001</v>
      </c>
      <c r="H87" s="14">
        <v>424.87878667500001</v>
      </c>
      <c r="I87" s="14">
        <v>394.48721366249998</v>
      </c>
      <c r="J87" s="14">
        <v>343.48178100000001</v>
      </c>
    </row>
    <row r="88" spans="1:10" x14ac:dyDescent="0.3">
      <c r="A88" s="13" t="s">
        <v>419</v>
      </c>
      <c r="B88" s="14">
        <v>884.49807014285705</v>
      </c>
      <c r="C88" s="14">
        <v>420.301604075</v>
      </c>
      <c r="D88" s="14">
        <v>727.68498115</v>
      </c>
      <c r="E88" s="14">
        <v>267.21042649571399</v>
      </c>
      <c r="F88" s="14">
        <v>320.20583492499998</v>
      </c>
      <c r="G88" s="14">
        <v>416.71283410000001</v>
      </c>
      <c r="H88" s="14">
        <v>563.42720610000003</v>
      </c>
      <c r="I88" s="14">
        <v>261.85757462499998</v>
      </c>
      <c r="J88" s="14">
        <v>285.507922925</v>
      </c>
    </row>
    <row r="89" spans="1:10" x14ac:dyDescent="0.3">
      <c r="A89" s="13" t="s">
        <v>420</v>
      </c>
      <c r="B89" s="14">
        <v>2148.0636265285698</v>
      </c>
      <c r="C89" s="14">
        <v>422.8096994</v>
      </c>
      <c r="D89" s="14">
        <v>561.07185257499998</v>
      </c>
      <c r="E89" s="14">
        <v>425.19742024285699</v>
      </c>
      <c r="F89" s="14">
        <v>728.825055625</v>
      </c>
      <c r="G89" s="14">
        <v>1000.5556509375</v>
      </c>
      <c r="H89" s="14">
        <v>378.60586642499999</v>
      </c>
      <c r="I89" s="14">
        <v>506.78563053750003</v>
      </c>
      <c r="J89" s="14">
        <v>1116.82720675</v>
      </c>
    </row>
    <row r="90" spans="1:10" x14ac:dyDescent="0.3">
      <c r="A90" s="13" t="s">
        <v>421</v>
      </c>
      <c r="B90" s="14">
        <v>5702.5808617142902</v>
      </c>
      <c r="C90" s="14">
        <v>3747.0771547499999</v>
      </c>
      <c r="D90" s="14">
        <v>3887.6109725000001</v>
      </c>
      <c r="E90" s="14">
        <v>1234.7768283857099</v>
      </c>
      <c r="F90" s="14">
        <v>1737.3345680625</v>
      </c>
      <c r="G90" s="14">
        <v>1557.2914236375</v>
      </c>
      <c r="H90" s="14">
        <v>7418.3729182500001</v>
      </c>
      <c r="I90" s="14">
        <v>1544.3786920499999</v>
      </c>
      <c r="J90" s="14">
        <v>2211.3543610000002</v>
      </c>
    </row>
    <row r="91" spans="1:10" x14ac:dyDescent="0.3">
      <c r="A91" s="13" t="s">
        <v>422</v>
      </c>
      <c r="B91" s="14">
        <v>2517.41563398571</v>
      </c>
      <c r="C91" s="14">
        <v>798.35469922499999</v>
      </c>
      <c r="D91" s="14">
        <v>1226.3246031250001</v>
      </c>
      <c r="E91" s="14">
        <v>688.07043572857106</v>
      </c>
      <c r="F91" s="14">
        <v>1422.0018764500001</v>
      </c>
      <c r="G91" s="14">
        <v>1014.86968185</v>
      </c>
      <c r="H91" s="14">
        <v>1018.5133713</v>
      </c>
      <c r="I91" s="14">
        <v>753.72660202500003</v>
      </c>
      <c r="J91" s="14">
        <v>774.65480757499995</v>
      </c>
    </row>
    <row r="92" spans="1:10" x14ac:dyDescent="0.3">
      <c r="A92" s="13" t="s">
        <v>423</v>
      </c>
      <c r="B92" s="14">
        <v>2738.6605901428602</v>
      </c>
      <c r="C92" s="14">
        <v>1256.6938244999999</v>
      </c>
      <c r="D92" s="14">
        <v>990.64389907500004</v>
      </c>
      <c r="E92" s="14">
        <v>707.03793958571396</v>
      </c>
      <c r="F92" s="14">
        <v>1253.1562388125001</v>
      </c>
      <c r="G92" s="14">
        <v>1404.7156617749999</v>
      </c>
      <c r="H92" s="14">
        <v>1722.253684</v>
      </c>
      <c r="I92" s="14">
        <v>778.13149407499998</v>
      </c>
      <c r="J92" s="14">
        <v>857.54252362499994</v>
      </c>
    </row>
    <row r="93" spans="1:10" x14ac:dyDescent="0.3">
      <c r="A93" s="13" t="s">
        <v>424</v>
      </c>
      <c r="B93" s="14">
        <v>1268.95488168571</v>
      </c>
      <c r="C93" s="14">
        <v>741.37607034999996</v>
      </c>
      <c r="D93" s="14">
        <v>578.17688375</v>
      </c>
      <c r="E93" s="14">
        <v>386.23366038571402</v>
      </c>
      <c r="F93" s="14">
        <v>548.57664796250003</v>
      </c>
      <c r="G93" s="14">
        <v>484.08678256249999</v>
      </c>
      <c r="H93" s="14">
        <v>721.96782084999995</v>
      </c>
      <c r="I93" s="14">
        <v>400.00546503750002</v>
      </c>
      <c r="J93" s="14">
        <v>432.12879574999999</v>
      </c>
    </row>
    <row r="94" spans="1:10" x14ac:dyDescent="0.3">
      <c r="A94" s="13" t="s">
        <v>425</v>
      </c>
      <c r="B94" s="14">
        <v>1103.1510293428601</v>
      </c>
      <c r="C94" s="14">
        <v>480.32795520000002</v>
      </c>
      <c r="D94" s="14">
        <v>335.43403454999998</v>
      </c>
      <c r="E94" s="14">
        <v>250.83158762857099</v>
      </c>
      <c r="F94" s="14">
        <v>748.39602906250002</v>
      </c>
      <c r="G94" s="14">
        <v>846.24367595000001</v>
      </c>
      <c r="H94" s="14">
        <v>468.80619280000002</v>
      </c>
      <c r="I94" s="14">
        <v>327.27914971249999</v>
      </c>
      <c r="J94" s="14">
        <v>346.03061852500002</v>
      </c>
    </row>
    <row r="95" spans="1:10" x14ac:dyDescent="0.3">
      <c r="A95" s="13" t="s">
        <v>426</v>
      </c>
      <c r="B95" s="14">
        <v>6137.9993417142896</v>
      </c>
      <c r="C95" s="14">
        <v>1294.300578525</v>
      </c>
      <c r="D95" s="14">
        <v>1634.22949705</v>
      </c>
      <c r="E95" s="14">
        <v>2488.9251554000002</v>
      </c>
      <c r="F95" s="14">
        <v>3526.5398837500002</v>
      </c>
      <c r="G95" s="14">
        <v>3669.1748427500002</v>
      </c>
      <c r="H95" s="14">
        <v>2234.083062575</v>
      </c>
      <c r="I95" s="14">
        <v>2300.1497007500002</v>
      </c>
      <c r="J95" s="14">
        <v>2578.0103819999999</v>
      </c>
    </row>
    <row r="96" spans="1:10" x14ac:dyDescent="0.3">
      <c r="A96" s="13" t="s">
        <v>427</v>
      </c>
      <c r="B96" s="14">
        <v>1058.8166711428601</v>
      </c>
      <c r="C96" s="14">
        <v>436.29395275000002</v>
      </c>
      <c r="D96" s="14">
        <v>435.54421651500002</v>
      </c>
      <c r="E96" s="14">
        <v>379.07684007142899</v>
      </c>
      <c r="F96" s="14">
        <v>526.10337596249997</v>
      </c>
      <c r="G96" s="14">
        <v>499.51243471250001</v>
      </c>
      <c r="H96" s="14">
        <v>462.80596933750002</v>
      </c>
      <c r="I96" s="14">
        <v>393.148232275</v>
      </c>
      <c r="J96" s="14">
        <v>588.40810177499998</v>
      </c>
    </row>
    <row r="97" spans="1:10" x14ac:dyDescent="0.3">
      <c r="A97" s="13" t="s">
        <v>428</v>
      </c>
      <c r="B97" s="14">
        <v>585.45066972857103</v>
      </c>
      <c r="C97" s="14">
        <v>322.92434884250002</v>
      </c>
      <c r="D97" s="14">
        <v>417.54518059750001</v>
      </c>
      <c r="E97" s="14">
        <v>155.83119740000001</v>
      </c>
      <c r="F97" s="14">
        <v>185.95298349999999</v>
      </c>
      <c r="G97" s="14">
        <v>188.94224062500001</v>
      </c>
      <c r="H97" s="14">
        <v>311.52792425000001</v>
      </c>
      <c r="I97" s="14">
        <v>194.9612936625</v>
      </c>
      <c r="J97" s="14">
        <v>198.094170475</v>
      </c>
    </row>
    <row r="98" spans="1:10" x14ac:dyDescent="0.3">
      <c r="A98" s="13" t="s">
        <v>429</v>
      </c>
      <c r="B98" s="14">
        <v>340.84022342857099</v>
      </c>
      <c r="C98" s="14">
        <v>143.77732370499999</v>
      </c>
      <c r="D98" s="14">
        <v>154.38565857500001</v>
      </c>
      <c r="E98" s="14">
        <v>127.45866400857101</v>
      </c>
      <c r="F98" s="14">
        <v>139.8968066075</v>
      </c>
      <c r="G98" s="14">
        <v>154.783147165</v>
      </c>
      <c r="H98" s="14">
        <v>217.56766973250001</v>
      </c>
      <c r="I98" s="14">
        <v>149.45840268875</v>
      </c>
      <c r="J98" s="14">
        <v>175.17604657499999</v>
      </c>
    </row>
    <row r="99" spans="1:10" x14ac:dyDescent="0.3">
      <c r="A99" s="13" t="s">
        <v>430</v>
      </c>
      <c r="B99" s="14">
        <v>2312.7270485714298</v>
      </c>
      <c r="C99" s="14">
        <v>1376.923865</v>
      </c>
      <c r="D99" s="14">
        <v>1211.1979868999999</v>
      </c>
      <c r="E99" s="14">
        <v>852.54455791428597</v>
      </c>
      <c r="F99" s="14">
        <v>868.22415432499997</v>
      </c>
      <c r="G99" s="14">
        <v>713.67711707499996</v>
      </c>
      <c r="H99" s="14">
        <v>1654.363707325</v>
      </c>
      <c r="I99" s="14">
        <v>955.43158849999998</v>
      </c>
      <c r="J99" s="14">
        <v>846.25967545000003</v>
      </c>
    </row>
    <row r="100" spans="1:10" x14ac:dyDescent="0.3">
      <c r="A100" s="13" t="s">
        <v>431</v>
      </c>
      <c r="B100" s="14">
        <v>681.15234608571404</v>
      </c>
      <c r="C100" s="14">
        <v>569.98931270000003</v>
      </c>
      <c r="D100" s="14">
        <v>501.98440516749997</v>
      </c>
      <c r="E100" s="14">
        <v>165.704565985714</v>
      </c>
      <c r="F100" s="14">
        <v>192.68542635750001</v>
      </c>
      <c r="G100" s="14">
        <v>171.24741281125</v>
      </c>
      <c r="H100" s="14">
        <v>567.54194489999998</v>
      </c>
      <c r="I100" s="14">
        <v>198.02432525</v>
      </c>
      <c r="J100" s="14">
        <v>258.39889595</v>
      </c>
    </row>
    <row r="101" spans="1:10" x14ac:dyDescent="0.3">
      <c r="A101" s="13" t="s">
        <v>432</v>
      </c>
      <c r="B101" s="14">
        <v>933.76686898571404</v>
      </c>
      <c r="C101" s="14">
        <v>239.80525223500001</v>
      </c>
      <c r="D101" s="14">
        <v>221.9667330325</v>
      </c>
      <c r="E101" s="14">
        <v>344.75534670000002</v>
      </c>
      <c r="F101" s="14">
        <v>634.58574390000001</v>
      </c>
      <c r="G101" s="14">
        <v>667.28866127499998</v>
      </c>
      <c r="H101" s="14">
        <v>365.925153975</v>
      </c>
      <c r="I101" s="14">
        <v>395.4059414125</v>
      </c>
      <c r="J101" s="14">
        <v>337.34954735000002</v>
      </c>
    </row>
    <row r="102" spans="1:10" x14ac:dyDescent="0.3">
      <c r="A102" s="13" t="s">
        <v>433</v>
      </c>
      <c r="B102" s="14">
        <v>3706.1837615714298</v>
      </c>
      <c r="C102" s="14">
        <v>1218.63551325</v>
      </c>
      <c r="D102" s="14">
        <v>921.98721752500001</v>
      </c>
      <c r="E102" s="14">
        <v>1323.3786975999999</v>
      </c>
      <c r="F102" s="14">
        <v>1718.0950435750001</v>
      </c>
      <c r="G102" s="14">
        <v>1951.7419423624999</v>
      </c>
      <c r="H102" s="14">
        <v>1671.361678925</v>
      </c>
      <c r="I102" s="14">
        <v>1257.0431361625001</v>
      </c>
      <c r="J102" s="14">
        <v>1423.9735067250001</v>
      </c>
    </row>
    <row r="103" spans="1:10" x14ac:dyDescent="0.3">
      <c r="A103" s="13" t="s">
        <v>178</v>
      </c>
      <c r="B103" s="14">
        <v>2987.7427716942898</v>
      </c>
      <c r="C103" s="14">
        <v>23796.525478750002</v>
      </c>
      <c r="D103" s="14">
        <v>129.83663026249999</v>
      </c>
      <c r="E103" s="14">
        <v>32.839055721428601</v>
      </c>
      <c r="F103" s="14">
        <v>186.73508411624999</v>
      </c>
      <c r="G103" s="14">
        <v>65.353306520749996</v>
      </c>
      <c r="H103" s="14">
        <v>130.0710259</v>
      </c>
      <c r="I103" s="14">
        <v>159.40233605750001</v>
      </c>
      <c r="J103" s="14">
        <v>10.09191348725</v>
      </c>
    </row>
    <row r="104" spans="1:10" x14ac:dyDescent="0.3">
      <c r="A104" s="13" t="s">
        <v>40</v>
      </c>
      <c r="B104" s="14">
        <v>289.56921784614298</v>
      </c>
      <c r="C104" s="14">
        <v>6013.7591088762501</v>
      </c>
      <c r="D104" s="14">
        <v>519.18909446249995</v>
      </c>
      <c r="E104" s="14">
        <v>42.703463625428597</v>
      </c>
      <c r="F104" s="14">
        <v>70.151659968687497</v>
      </c>
      <c r="G104" s="14">
        <v>57.853327618374998</v>
      </c>
      <c r="H104" s="14">
        <v>293.0963066425</v>
      </c>
      <c r="I104" s="14">
        <v>44.628314832437503</v>
      </c>
      <c r="J104" s="14">
        <v>66.219842936625</v>
      </c>
    </row>
    <row r="105" spans="1:10" x14ac:dyDescent="0.3">
      <c r="A105" s="13" t="s">
        <v>41</v>
      </c>
      <c r="B105" s="14">
        <v>1493.82981771714</v>
      </c>
      <c r="C105" s="14">
        <v>6812.26674525</v>
      </c>
      <c r="D105" s="14">
        <v>576.06454410749996</v>
      </c>
      <c r="E105" s="14">
        <v>189.940144401429</v>
      </c>
      <c r="F105" s="14">
        <v>129.234496922625</v>
      </c>
      <c r="G105" s="14">
        <v>58.796775699500003</v>
      </c>
      <c r="H105" s="14">
        <v>647.68259072499995</v>
      </c>
      <c r="I105" s="14">
        <v>1798.2682417625001</v>
      </c>
      <c r="J105" s="14">
        <v>123.21158006749999</v>
      </c>
    </row>
    <row r="106" spans="1:10" x14ac:dyDescent="0.3">
      <c r="A106" s="13" t="s">
        <v>43</v>
      </c>
      <c r="B106" s="14">
        <v>65.831652940142902</v>
      </c>
      <c r="C106" s="14">
        <v>598.4765185</v>
      </c>
      <c r="D106" s="14">
        <v>229.92811893499999</v>
      </c>
      <c r="E106" s="14">
        <v>10.275846456857099</v>
      </c>
      <c r="F106" s="14">
        <v>29.155049784999999</v>
      </c>
      <c r="G106" s="14">
        <v>23.081553553500001</v>
      </c>
      <c r="H106" s="14">
        <v>90.998844306750001</v>
      </c>
      <c r="I106" s="14">
        <v>17.0099692</v>
      </c>
      <c r="J106" s="14">
        <v>26.244616890500001</v>
      </c>
    </row>
    <row r="107" spans="1:10" x14ac:dyDescent="0.3">
      <c r="A107" s="13" t="s">
        <v>44</v>
      </c>
      <c r="B107" s="14">
        <v>21888.7631795571</v>
      </c>
      <c r="C107" s="14">
        <v>19871.74304275</v>
      </c>
      <c r="D107" s="14">
        <v>6161.0365811749998</v>
      </c>
      <c r="E107" s="14">
        <v>248.07152473257099</v>
      </c>
      <c r="F107" s="14">
        <v>97.856613063750004</v>
      </c>
      <c r="G107" s="14">
        <v>295.20089310499998</v>
      </c>
      <c r="H107" s="14">
        <v>19394.424201325</v>
      </c>
      <c r="I107" s="14">
        <v>132.75137047999999</v>
      </c>
      <c r="J107" s="14">
        <v>101.67890943</v>
      </c>
    </row>
    <row r="108" spans="1:10" x14ac:dyDescent="0.3">
      <c r="A108" s="13" t="s">
        <v>45</v>
      </c>
      <c r="B108" s="14">
        <v>518.14732828285696</v>
      </c>
      <c r="C108" s="14">
        <v>2111.9061178749998</v>
      </c>
      <c r="D108" s="14">
        <v>314.7397355375</v>
      </c>
      <c r="E108" s="14">
        <v>83.4622573814286</v>
      </c>
      <c r="F108" s="14">
        <v>192.444414069125</v>
      </c>
      <c r="G108" s="14">
        <v>110.61166244787501</v>
      </c>
      <c r="H108" s="14">
        <v>962.22059805000004</v>
      </c>
      <c r="I108" s="14">
        <v>321.63308294687499</v>
      </c>
      <c r="J108" s="14">
        <v>30.03714841</v>
      </c>
    </row>
    <row r="109" spans="1:10" x14ac:dyDescent="0.3">
      <c r="A109" s="13" t="s">
        <v>47</v>
      </c>
      <c r="B109" s="14">
        <v>9.6562190507142898</v>
      </c>
      <c r="C109" s="14">
        <v>251.357085305</v>
      </c>
      <c r="D109" s="14">
        <v>63.018071169999999</v>
      </c>
      <c r="E109" s="14">
        <v>7.3898027437142897</v>
      </c>
      <c r="F109" s="14">
        <v>11.623205173124999</v>
      </c>
      <c r="G109" s="14">
        <v>9.8620816638749993</v>
      </c>
      <c r="H109" s="14">
        <v>66.8021497955</v>
      </c>
      <c r="I109" s="14">
        <v>6.9093881565000004</v>
      </c>
      <c r="J109" s="14">
        <v>5.5444397067500004</v>
      </c>
    </row>
    <row r="110" spans="1:10" x14ac:dyDescent="0.3">
      <c r="A110" s="13" t="s">
        <v>48</v>
      </c>
      <c r="B110" s="14">
        <v>57.112452657428598</v>
      </c>
      <c r="C110" s="14">
        <v>281.16898185000002</v>
      </c>
      <c r="D110" s="14">
        <v>100.5861135175</v>
      </c>
      <c r="E110" s="14">
        <v>6.8060836892857104</v>
      </c>
      <c r="F110" s="14">
        <v>23.099192545499999</v>
      </c>
      <c r="G110" s="14">
        <v>26.316243651499999</v>
      </c>
      <c r="H110" s="14">
        <v>126.82401857000001</v>
      </c>
      <c r="I110" s="14">
        <v>3.9645754696250002</v>
      </c>
      <c r="J110" s="14">
        <v>26.351992582249999</v>
      </c>
    </row>
    <row r="111" spans="1:10" x14ac:dyDescent="0.3">
      <c r="A111" s="13" t="s">
        <v>49</v>
      </c>
      <c r="B111" s="14">
        <v>57.112452657428598</v>
      </c>
      <c r="C111" s="14">
        <v>281.16898185000002</v>
      </c>
      <c r="D111" s="14">
        <v>100.5861135175</v>
      </c>
      <c r="E111" s="14">
        <v>6.8060836892857104</v>
      </c>
      <c r="F111" s="14">
        <v>23.099192545499999</v>
      </c>
      <c r="G111" s="14">
        <v>26.316243651499999</v>
      </c>
      <c r="H111" s="14">
        <v>126.82401857000001</v>
      </c>
      <c r="I111" s="14">
        <v>3.9645754696250002</v>
      </c>
      <c r="J111" s="14">
        <v>26.351992582249999</v>
      </c>
    </row>
    <row r="112" spans="1:10" x14ac:dyDescent="0.3">
      <c r="A112" s="13" t="s">
        <v>50</v>
      </c>
      <c r="B112" s="14">
        <v>37.410731111714298</v>
      </c>
      <c r="C112" s="14">
        <v>215.376493315</v>
      </c>
      <c r="D112" s="14">
        <v>42.856562122500002</v>
      </c>
      <c r="E112" s="14">
        <v>10.8510162801429</v>
      </c>
      <c r="F112" s="14">
        <v>10.83434755375</v>
      </c>
      <c r="G112" s="14">
        <v>12.8057652205</v>
      </c>
      <c r="H112" s="14">
        <v>32.463123975499997</v>
      </c>
      <c r="I112" s="14">
        <v>15.122834899124999</v>
      </c>
      <c r="J112" s="14">
        <v>11.778395197</v>
      </c>
    </row>
    <row r="113" spans="1:10" x14ac:dyDescent="0.3">
      <c r="A113" s="13" t="s">
        <v>51</v>
      </c>
      <c r="B113" s="14">
        <v>94.783845752857104</v>
      </c>
      <c r="C113" s="14">
        <v>619.87187010000002</v>
      </c>
      <c r="D113" s="14">
        <v>127.47585103500001</v>
      </c>
      <c r="E113" s="14">
        <v>39.655990062571398</v>
      </c>
      <c r="F113" s="14">
        <v>32.895097771250001</v>
      </c>
      <c r="G113" s="14">
        <v>29.516744519875001</v>
      </c>
      <c r="H113" s="14">
        <v>303.82399801000003</v>
      </c>
      <c r="I113" s="14">
        <v>45.094941053874997</v>
      </c>
      <c r="J113" s="14">
        <v>24.811442560250001</v>
      </c>
    </row>
    <row r="114" spans="1:10" x14ac:dyDescent="0.3">
      <c r="A114" s="13" t="s">
        <v>52</v>
      </c>
      <c r="B114" s="14">
        <v>11.85185158</v>
      </c>
      <c r="C114" s="14">
        <v>178.00645037000001</v>
      </c>
      <c r="D114" s="14">
        <v>169.11434278999999</v>
      </c>
      <c r="E114" s="14">
        <v>18.012122808571402</v>
      </c>
      <c r="F114" s="14">
        <v>6.0720849037500004</v>
      </c>
      <c r="G114" s="14">
        <v>6.4328716343750001</v>
      </c>
      <c r="H114" s="14">
        <v>50.202804127500002</v>
      </c>
      <c r="I114" s="14">
        <v>4.432893719</v>
      </c>
      <c r="J114" s="14">
        <v>4.8841130452500003</v>
      </c>
    </row>
    <row r="115" spans="1:10" x14ac:dyDescent="0.3">
      <c r="A115" s="13" t="s">
        <v>53</v>
      </c>
      <c r="B115" s="14">
        <v>131.076802490143</v>
      </c>
      <c r="C115" s="14">
        <v>557.79744077500004</v>
      </c>
      <c r="D115" s="14">
        <v>398.46295035000003</v>
      </c>
      <c r="E115" s="14">
        <v>33.854888351428599</v>
      </c>
      <c r="F115" s="14">
        <v>20.509725923249999</v>
      </c>
      <c r="G115" s="14">
        <v>32.90579540825</v>
      </c>
      <c r="H115" s="14">
        <v>129.65350911249999</v>
      </c>
      <c r="I115" s="14">
        <v>21.695457680375</v>
      </c>
      <c r="J115" s="14">
        <v>31.327753477249999</v>
      </c>
    </row>
    <row r="116" spans="1:10" x14ac:dyDescent="0.3">
      <c r="A116" s="13" t="s">
        <v>54</v>
      </c>
      <c r="B116" s="14">
        <v>43.822213548000001</v>
      </c>
      <c r="C116" s="14">
        <v>272.162234275</v>
      </c>
      <c r="D116" s="14">
        <v>181.3663974575</v>
      </c>
      <c r="E116" s="14">
        <v>18.9521083668571</v>
      </c>
      <c r="F116" s="14">
        <v>14.330746090875</v>
      </c>
      <c r="G116" s="14">
        <v>15.001856117999999</v>
      </c>
      <c r="H116" s="14">
        <v>34.928205351750002</v>
      </c>
      <c r="I116" s="14">
        <v>18.2682761005</v>
      </c>
      <c r="J116" s="14">
        <v>24.797826181750001</v>
      </c>
    </row>
    <row r="117" spans="1:10" x14ac:dyDescent="0.3">
      <c r="A117" s="13" t="s">
        <v>215</v>
      </c>
      <c r="B117" s="14">
        <v>8.9056975797142908</v>
      </c>
      <c r="C117" s="14">
        <v>147.211995325</v>
      </c>
      <c r="D117" s="14">
        <v>113.525602095</v>
      </c>
      <c r="E117" s="14">
        <v>11.618497640999999</v>
      </c>
      <c r="F117" s="14">
        <v>10.453855133375001</v>
      </c>
      <c r="G117" s="14">
        <v>4.3811429713749996</v>
      </c>
      <c r="H117" s="14">
        <v>125.225412609</v>
      </c>
      <c r="I117" s="14">
        <v>5.7106185910000002</v>
      </c>
      <c r="J117" s="14">
        <v>3.753962247</v>
      </c>
    </row>
    <row r="118" spans="1:10" x14ac:dyDescent="0.3">
      <c r="A118" s="13" t="s">
        <v>216</v>
      </c>
      <c r="B118" s="14">
        <v>11.646254673428601</v>
      </c>
      <c r="C118" s="14">
        <v>101.8173485025</v>
      </c>
      <c r="D118" s="14">
        <v>31.800829942499998</v>
      </c>
      <c r="E118" s="14">
        <v>3.40372565471429</v>
      </c>
      <c r="F118" s="14">
        <v>5.6022195786250002</v>
      </c>
      <c r="G118" s="14">
        <v>2.3874213145000001</v>
      </c>
      <c r="H118" s="14">
        <v>17.937762689500001</v>
      </c>
      <c r="I118" s="14">
        <v>3.2864159386249998</v>
      </c>
      <c r="J118" s="14">
        <v>8.7826926664999991</v>
      </c>
    </row>
    <row r="119" spans="1:10" x14ac:dyDescent="0.3">
      <c r="A119" s="13" t="s">
        <v>218</v>
      </c>
      <c r="B119" s="14">
        <v>31.0978507312857</v>
      </c>
      <c r="C119" s="14">
        <v>323.61261860000002</v>
      </c>
      <c r="D119" s="14">
        <v>372.2328638825</v>
      </c>
      <c r="E119" s="14">
        <v>15.289863765857101</v>
      </c>
      <c r="F119" s="14">
        <v>21.514091144375001</v>
      </c>
      <c r="G119" s="14">
        <v>12.342743237000001</v>
      </c>
      <c r="H119" s="14">
        <v>148.77222638000001</v>
      </c>
      <c r="I119" s="14">
        <v>21.950325545375001</v>
      </c>
      <c r="J119" s="14">
        <v>12.59045339725</v>
      </c>
    </row>
    <row r="120" spans="1:10" x14ac:dyDescent="0.3">
      <c r="A120" s="13" t="s">
        <v>219</v>
      </c>
      <c r="B120" s="14">
        <v>48.640366958142899</v>
      </c>
      <c r="C120" s="14">
        <v>213.957092875</v>
      </c>
      <c r="D120" s="14">
        <v>220.14464760249999</v>
      </c>
      <c r="E120" s="14">
        <v>10.8356969521429</v>
      </c>
      <c r="F120" s="14">
        <v>7.7098164838749996</v>
      </c>
      <c r="G120" s="14">
        <v>14.62171814825</v>
      </c>
      <c r="H120" s="14">
        <v>83.37578650975</v>
      </c>
      <c r="I120" s="14">
        <v>30.272905293125</v>
      </c>
      <c r="J120" s="14">
        <v>5.0633999037499997</v>
      </c>
    </row>
    <row r="121" spans="1:10" x14ac:dyDescent="0.3">
      <c r="A121" s="13" t="s">
        <v>220</v>
      </c>
      <c r="B121" s="14">
        <v>82.402361200571406</v>
      </c>
      <c r="C121" s="14">
        <v>403.88982774999999</v>
      </c>
      <c r="D121" s="14">
        <v>103.41720725250001</v>
      </c>
      <c r="E121" s="14">
        <v>32.877817590142897</v>
      </c>
      <c r="F121" s="14">
        <v>21.560027597000001</v>
      </c>
      <c r="G121" s="14">
        <v>9.6263585098750006</v>
      </c>
      <c r="H121" s="14">
        <v>93.86370076</v>
      </c>
      <c r="I121" s="14">
        <v>74.117373069999999</v>
      </c>
      <c r="J121" s="14">
        <v>18.039492656250001</v>
      </c>
    </row>
    <row r="122" spans="1:10" x14ac:dyDescent="0.3">
      <c r="A122" s="13" t="s">
        <v>221</v>
      </c>
      <c r="B122" s="14">
        <v>21.3811213938571</v>
      </c>
      <c r="C122" s="14">
        <v>251.78955247499999</v>
      </c>
      <c r="D122" s="14">
        <v>362.38447490250002</v>
      </c>
      <c r="E122" s="14">
        <v>14.4963556987143</v>
      </c>
      <c r="F122" s="14">
        <v>9.8863137309999995</v>
      </c>
      <c r="G122" s="14">
        <v>18.169161722125001</v>
      </c>
      <c r="H122" s="14">
        <v>196.84849397975</v>
      </c>
      <c r="I122" s="14">
        <v>19.776647952499999</v>
      </c>
      <c r="J122" s="14">
        <v>5.1595077199999997</v>
      </c>
    </row>
    <row r="123" spans="1:10" x14ac:dyDescent="0.3">
      <c r="A123" s="13" t="s">
        <v>222</v>
      </c>
      <c r="B123" s="14">
        <v>8.9316993969999992</v>
      </c>
      <c r="C123" s="14">
        <v>169.40177543499999</v>
      </c>
      <c r="D123" s="14">
        <v>31.9102596</v>
      </c>
      <c r="E123" s="14">
        <v>4.9188392291428604</v>
      </c>
      <c r="F123" s="14">
        <v>3.125697486875</v>
      </c>
      <c r="G123" s="14">
        <v>4.8915893402500004</v>
      </c>
      <c r="H123" s="14">
        <v>123.14883386975001</v>
      </c>
      <c r="I123" s="14">
        <v>12.56570838725</v>
      </c>
      <c r="J123" s="14">
        <v>17.118163788250001</v>
      </c>
    </row>
    <row r="124" spans="1:10" x14ac:dyDescent="0.3">
      <c r="A124" s="13" t="s">
        <v>223</v>
      </c>
      <c r="B124" s="14">
        <v>35.029953060428603</v>
      </c>
      <c r="C124" s="14">
        <v>285.13460844999997</v>
      </c>
      <c r="D124" s="14">
        <v>126.13081108750001</v>
      </c>
      <c r="E124" s="14">
        <v>21.001719095142899</v>
      </c>
      <c r="F124" s="14">
        <v>12.89548218375</v>
      </c>
      <c r="G124" s="14">
        <v>11.684514157624999</v>
      </c>
      <c r="H124" s="14">
        <v>30.361034204999999</v>
      </c>
      <c r="I124" s="14">
        <v>15.771791822999999</v>
      </c>
      <c r="J124" s="14">
        <v>5.7258746205</v>
      </c>
    </row>
    <row r="125" spans="1:10" x14ac:dyDescent="0.3">
      <c r="A125" s="13" t="s">
        <v>224</v>
      </c>
      <c r="B125" s="14">
        <v>16.610345526</v>
      </c>
      <c r="C125" s="14">
        <v>170.86436229750001</v>
      </c>
      <c r="D125" s="14">
        <v>159.08961314999999</v>
      </c>
      <c r="E125" s="14">
        <v>7.3762333294285698</v>
      </c>
      <c r="F125" s="14">
        <v>5.9894822750000003</v>
      </c>
      <c r="G125" s="14">
        <v>6.7809382562499998</v>
      </c>
      <c r="H125" s="14">
        <v>52.62533354</v>
      </c>
      <c r="I125" s="14">
        <v>8.4021196031249996</v>
      </c>
      <c r="J125" s="14">
        <v>3.7753773472500001</v>
      </c>
    </row>
    <row r="126" spans="1:10" x14ac:dyDescent="0.3">
      <c r="A126" s="13" t="s">
        <v>225</v>
      </c>
      <c r="B126" s="14">
        <v>30.2323685771429</v>
      </c>
      <c r="C126" s="14">
        <v>227.44313787499999</v>
      </c>
      <c r="D126" s="14">
        <v>44.313089982500003</v>
      </c>
      <c r="E126" s="14">
        <v>11.919619941000001</v>
      </c>
      <c r="F126" s="14">
        <v>17.810598217125001</v>
      </c>
      <c r="G126" s="14">
        <v>21.956362445875001</v>
      </c>
      <c r="H126" s="14">
        <v>30.690113418749998</v>
      </c>
      <c r="I126" s="14">
        <v>17.395153636749999</v>
      </c>
      <c r="J126" s="14">
        <v>20.316605389999999</v>
      </c>
    </row>
    <row r="127" spans="1:10" x14ac:dyDescent="0.3">
      <c r="A127" s="13" t="s">
        <v>182</v>
      </c>
      <c r="B127" s="14">
        <v>6900.0278311014299</v>
      </c>
      <c r="C127" s="14">
        <v>1765.9070635</v>
      </c>
      <c r="D127" s="14">
        <v>212.94410641249999</v>
      </c>
      <c r="E127" s="14">
        <v>31.671128222857099</v>
      </c>
      <c r="F127" s="14">
        <v>2608.5734338124998</v>
      </c>
      <c r="G127" s="14">
        <v>2113.5459703462502</v>
      </c>
      <c r="H127" s="14">
        <v>391.4423357</v>
      </c>
      <c r="I127" s="14">
        <v>151.1096861625</v>
      </c>
      <c r="J127" s="14">
        <v>14.302267817500001</v>
      </c>
    </row>
    <row r="128" spans="1:10" x14ac:dyDescent="0.3">
      <c r="A128" s="13" t="s">
        <v>226</v>
      </c>
      <c r="B128" s="14">
        <v>14.479442499714301</v>
      </c>
      <c r="C128" s="14">
        <v>175.78875128999999</v>
      </c>
      <c r="D128" s="14">
        <v>54.199262867500003</v>
      </c>
      <c r="E128" s="14">
        <v>16.231570020857099</v>
      </c>
      <c r="F128" s="14">
        <v>14.52729674875</v>
      </c>
      <c r="G128" s="14">
        <v>5.1608066790000002</v>
      </c>
      <c r="H128" s="14">
        <v>31.450046426499998</v>
      </c>
      <c r="I128" s="14">
        <v>7.7239064256249996</v>
      </c>
      <c r="J128" s="14">
        <v>11.952031757</v>
      </c>
    </row>
    <row r="129" spans="1:10" x14ac:dyDescent="0.3">
      <c r="A129" s="13" t="s">
        <v>227</v>
      </c>
      <c r="B129" s="14">
        <v>13.988636095</v>
      </c>
      <c r="C129" s="14">
        <v>111.55485910500001</v>
      </c>
      <c r="D129" s="14">
        <v>19.658875065</v>
      </c>
      <c r="E129" s="14">
        <v>5.2096432149999998</v>
      </c>
      <c r="F129" s="14">
        <v>2.7631859378749999</v>
      </c>
      <c r="G129" s="14">
        <v>7.7020873055000001</v>
      </c>
      <c r="H129" s="14">
        <v>95.460366072249997</v>
      </c>
      <c r="I129" s="14">
        <v>4.0667448537500004</v>
      </c>
      <c r="J129" s="14">
        <v>3.7879613284999998</v>
      </c>
    </row>
    <row r="130" spans="1:10" x14ac:dyDescent="0.3">
      <c r="A130" s="13" t="s">
        <v>228</v>
      </c>
      <c r="B130" s="14">
        <v>78.896196375714297</v>
      </c>
      <c r="C130" s="14">
        <v>639.12536769999997</v>
      </c>
      <c r="D130" s="14">
        <v>519.34383319999995</v>
      </c>
      <c r="E130" s="14">
        <v>40.8964122868571</v>
      </c>
      <c r="F130" s="14">
        <v>34.694282471874999</v>
      </c>
      <c r="G130" s="14">
        <v>50.889787827500001</v>
      </c>
      <c r="H130" s="14">
        <v>273.77398271999999</v>
      </c>
      <c r="I130" s="14">
        <v>40.348318998250001</v>
      </c>
      <c r="J130" s="14">
        <v>24.340560810749999</v>
      </c>
    </row>
    <row r="131" spans="1:10" x14ac:dyDescent="0.3">
      <c r="A131" s="13" t="s">
        <v>229</v>
      </c>
      <c r="B131" s="14">
        <v>12.959794953714299</v>
      </c>
      <c r="C131" s="14">
        <v>132.95641856750001</v>
      </c>
      <c r="D131" s="14">
        <v>67.498827717500006</v>
      </c>
      <c r="E131" s="14">
        <v>10.585027255857099</v>
      </c>
      <c r="F131" s="14">
        <v>6.0147777316250002</v>
      </c>
      <c r="G131" s="14">
        <v>5.4582567371249997</v>
      </c>
      <c r="H131" s="14">
        <v>27.971986651750001</v>
      </c>
      <c r="I131" s="14">
        <v>12.461746261875</v>
      </c>
      <c r="J131" s="14">
        <v>9.1794820282499998</v>
      </c>
    </row>
    <row r="132" spans="1:10" x14ac:dyDescent="0.3">
      <c r="A132" s="13" t="s">
        <v>230</v>
      </c>
      <c r="B132" s="14">
        <v>61.971307831428597</v>
      </c>
      <c r="C132" s="14">
        <v>411.54979792500001</v>
      </c>
      <c r="D132" s="14">
        <v>196.6413908175</v>
      </c>
      <c r="E132" s="14">
        <v>29.210105559428602</v>
      </c>
      <c r="F132" s="14">
        <v>50.9770575975</v>
      </c>
      <c r="G132" s="14">
        <v>28.443151739125</v>
      </c>
      <c r="H132" s="14">
        <v>68.944795150000004</v>
      </c>
      <c r="I132" s="14">
        <v>28.195190633999999</v>
      </c>
      <c r="J132" s="14">
        <v>38.388345644749997</v>
      </c>
    </row>
    <row r="133" spans="1:10" x14ac:dyDescent="0.3">
      <c r="A133" s="13" t="s">
        <v>231</v>
      </c>
      <c r="B133" s="14">
        <v>96.087311178571397</v>
      </c>
      <c r="C133" s="14">
        <v>458.1517013875</v>
      </c>
      <c r="D133" s="14">
        <v>325.75193277749997</v>
      </c>
      <c r="E133" s="14">
        <v>38.846394606285699</v>
      </c>
      <c r="F133" s="14">
        <v>41.718926075874997</v>
      </c>
      <c r="G133" s="14">
        <v>17.402123040374999</v>
      </c>
      <c r="H133" s="14">
        <v>207.54928490825</v>
      </c>
      <c r="I133" s="14">
        <v>21.139621333125</v>
      </c>
      <c r="J133" s="14">
        <v>7.7275800647499997</v>
      </c>
    </row>
    <row r="134" spans="1:10" x14ac:dyDescent="0.3">
      <c r="A134" s="13" t="s">
        <v>232</v>
      </c>
      <c r="B134" s="14">
        <v>17.619761640571401</v>
      </c>
      <c r="C134" s="14">
        <v>133.42027005</v>
      </c>
      <c r="D134" s="14">
        <v>53.525554980000003</v>
      </c>
      <c r="E134" s="14">
        <v>17.568484468714299</v>
      </c>
      <c r="F134" s="14">
        <v>6.04938629825</v>
      </c>
      <c r="G134" s="14">
        <v>12.798794362124999</v>
      </c>
      <c r="H134" s="14">
        <v>24.675621608</v>
      </c>
      <c r="I134" s="14">
        <v>10.332863060499999</v>
      </c>
      <c r="J134" s="14">
        <v>17.888029468749998</v>
      </c>
    </row>
    <row r="135" spans="1:10" x14ac:dyDescent="0.3">
      <c r="A135" s="13" t="s">
        <v>233</v>
      </c>
      <c r="B135" s="14">
        <v>9.68581554842857</v>
      </c>
      <c r="C135" s="14">
        <v>140.63813356</v>
      </c>
      <c r="D135" s="14">
        <v>67.295054297500002</v>
      </c>
      <c r="E135" s="14">
        <v>5.6302033384285703</v>
      </c>
      <c r="F135" s="14">
        <v>7.5295508450000002</v>
      </c>
      <c r="G135" s="14">
        <v>17.173647471999999</v>
      </c>
      <c r="H135" s="14">
        <v>24.004988235750002</v>
      </c>
      <c r="I135" s="14">
        <v>5.9834146966250001</v>
      </c>
      <c r="J135" s="14">
        <v>6.8327615572499996</v>
      </c>
    </row>
    <row r="136" spans="1:10" x14ac:dyDescent="0.3">
      <c r="A136" s="13" t="s">
        <v>484</v>
      </c>
      <c r="B136" s="14">
        <v>36.080538976</v>
      </c>
      <c r="C136" s="14">
        <v>216.79283628249999</v>
      </c>
      <c r="D136" s="14">
        <v>222.98692513</v>
      </c>
      <c r="E136" s="14">
        <v>13.4809059995714</v>
      </c>
      <c r="F136" s="14">
        <v>6.4114913213750002</v>
      </c>
      <c r="G136" s="14">
        <v>6.7112716046249998</v>
      </c>
      <c r="H136" s="14">
        <v>37.960067867749999</v>
      </c>
      <c r="I136" s="14">
        <v>12.821021135624999</v>
      </c>
      <c r="J136" s="14">
        <v>8.8783100499999996</v>
      </c>
    </row>
    <row r="137" spans="1:10" x14ac:dyDescent="0.3">
      <c r="A137" s="13" t="s">
        <v>485</v>
      </c>
      <c r="B137" s="14">
        <v>16.789573823857101</v>
      </c>
      <c r="C137" s="14">
        <v>246.50280821000001</v>
      </c>
      <c r="D137" s="14">
        <v>208.56624314749999</v>
      </c>
      <c r="E137" s="14">
        <v>28.482563417714299</v>
      </c>
      <c r="F137" s="14">
        <v>14.3318365225</v>
      </c>
      <c r="G137" s="14">
        <v>16.147712400250001</v>
      </c>
      <c r="H137" s="14">
        <v>37.746305523499998</v>
      </c>
      <c r="I137" s="14">
        <v>17.042068638</v>
      </c>
      <c r="J137" s="14">
        <v>13.78250374225</v>
      </c>
    </row>
    <row r="138" spans="1:10" x14ac:dyDescent="0.3">
      <c r="A138" s="13" t="s">
        <v>486</v>
      </c>
      <c r="B138" s="14">
        <v>12.0066408341429</v>
      </c>
      <c r="C138" s="14">
        <v>187.87257496250001</v>
      </c>
      <c r="D138" s="14">
        <v>124.57865922000001</v>
      </c>
      <c r="E138" s="14">
        <v>10.7805024185714</v>
      </c>
      <c r="F138" s="14">
        <v>16.144989102749999</v>
      </c>
      <c r="G138" s="14">
        <v>10.488483841875</v>
      </c>
      <c r="H138" s="14">
        <v>103.140183525</v>
      </c>
      <c r="I138" s="14">
        <v>20.016309038625</v>
      </c>
      <c r="J138" s="14">
        <v>23.5125874515</v>
      </c>
    </row>
    <row r="139" spans="1:10" x14ac:dyDescent="0.3">
      <c r="A139" s="13" t="s">
        <v>487</v>
      </c>
      <c r="B139" s="14">
        <v>21.046587332571399</v>
      </c>
      <c r="C139" s="14">
        <v>233.80305895000001</v>
      </c>
      <c r="D139" s="14">
        <v>233.67575634175</v>
      </c>
      <c r="E139" s="14">
        <v>25.417906644142899</v>
      </c>
      <c r="F139" s="14">
        <v>18.445550417875001</v>
      </c>
      <c r="G139" s="14">
        <v>11.346567827375001</v>
      </c>
      <c r="H139" s="14">
        <v>112.22622518999999</v>
      </c>
      <c r="I139" s="14">
        <v>35.364977921624998</v>
      </c>
      <c r="J139" s="14">
        <v>24.619503524750002</v>
      </c>
    </row>
    <row r="140" spans="1:10" x14ac:dyDescent="0.3">
      <c r="A140" s="13" t="s">
        <v>488</v>
      </c>
      <c r="B140" s="14">
        <v>82.354098254142897</v>
      </c>
      <c r="C140" s="14">
        <v>247.13242592</v>
      </c>
      <c r="D140" s="14">
        <v>18.404299330250002</v>
      </c>
      <c r="E140" s="14">
        <v>12.3962943692857</v>
      </c>
      <c r="F140" s="14">
        <v>11.080444815</v>
      </c>
      <c r="G140" s="14">
        <v>17.908318655624999</v>
      </c>
      <c r="H140" s="14">
        <v>158.82561331350001</v>
      </c>
      <c r="I140" s="14">
        <v>29.531405094625001</v>
      </c>
      <c r="J140" s="14">
        <v>3.23811881025</v>
      </c>
    </row>
    <row r="141" spans="1:10" x14ac:dyDescent="0.3">
      <c r="A141" s="13" t="s">
        <v>489</v>
      </c>
      <c r="B141" s="14">
        <v>28.801324589642899</v>
      </c>
      <c r="C141" s="14">
        <v>200.13584151374999</v>
      </c>
      <c r="D141" s="14">
        <v>108.054627395</v>
      </c>
      <c r="E141" s="14">
        <v>14.3916738988571</v>
      </c>
      <c r="F141" s="14">
        <v>10.9315871008125</v>
      </c>
      <c r="G141" s="14">
        <v>8.7326503730000002</v>
      </c>
      <c r="H141" s="14">
        <v>100.00760734950001</v>
      </c>
      <c r="I141" s="14">
        <v>25.644451514124999</v>
      </c>
      <c r="J141" s="14">
        <v>5.7690594053749997</v>
      </c>
    </row>
    <row r="142" spans="1:10" x14ac:dyDescent="0.3">
      <c r="A142" s="13" t="s">
        <v>490</v>
      </c>
      <c r="B142" s="14">
        <v>23.145073225142902</v>
      </c>
      <c r="C142" s="14">
        <v>240.90849489249999</v>
      </c>
      <c r="D142" s="14">
        <v>88.831006549999998</v>
      </c>
      <c r="E142" s="14">
        <v>20.344692647571399</v>
      </c>
      <c r="F142" s="14">
        <v>10.978395320875</v>
      </c>
      <c r="G142" s="14">
        <v>13.22466316125</v>
      </c>
      <c r="H142" s="14">
        <v>68.573509742499994</v>
      </c>
      <c r="I142" s="14">
        <v>20.161720499000001</v>
      </c>
      <c r="J142" s="14">
        <v>44.802530543250001</v>
      </c>
    </row>
    <row r="143" spans="1:10" x14ac:dyDescent="0.3">
      <c r="A143" s="13" t="s">
        <v>491</v>
      </c>
      <c r="B143" s="14">
        <v>15.9532343862857</v>
      </c>
      <c r="C143" s="14">
        <v>310.22371161749999</v>
      </c>
      <c r="D143" s="14">
        <v>251.77416350999999</v>
      </c>
      <c r="E143" s="14">
        <v>11.512635711857101</v>
      </c>
      <c r="F143" s="14">
        <v>29.506159653874999</v>
      </c>
      <c r="G143" s="14">
        <v>16.605893035249998</v>
      </c>
      <c r="H143" s="14">
        <v>98.817879035000004</v>
      </c>
      <c r="I143" s="14">
        <v>29.232777393749998</v>
      </c>
      <c r="J143" s="14">
        <v>6.0498921942499999</v>
      </c>
    </row>
    <row r="144" spans="1:10" x14ac:dyDescent="0.3">
      <c r="A144" s="13" t="s">
        <v>492</v>
      </c>
      <c r="B144" s="14">
        <v>74.243086718571405</v>
      </c>
      <c r="C144" s="14">
        <v>720.52425146500002</v>
      </c>
      <c r="D144" s="14">
        <v>190.55758233</v>
      </c>
      <c r="E144" s="14">
        <v>69.020164844571397</v>
      </c>
      <c r="F144" s="14">
        <v>30.881433107374999</v>
      </c>
      <c r="G144" s="14">
        <v>42.204444911499998</v>
      </c>
      <c r="H144" s="14">
        <v>52.594199163749998</v>
      </c>
      <c r="I144" s="14">
        <v>41.194536652750003</v>
      </c>
      <c r="J144" s="14">
        <v>50.899288624999997</v>
      </c>
    </row>
    <row r="145" spans="1:10" x14ac:dyDescent="0.3">
      <c r="A145" s="13" t="s">
        <v>493</v>
      </c>
      <c r="B145" s="14">
        <v>40.233215286571401</v>
      </c>
      <c r="C145" s="14">
        <v>421.29447920000001</v>
      </c>
      <c r="D145" s="14">
        <v>181.74866099499999</v>
      </c>
      <c r="E145" s="14">
        <v>51.510431679571397</v>
      </c>
      <c r="F145" s="14">
        <v>14.016494588875</v>
      </c>
      <c r="G145" s="14">
        <v>17.245862529</v>
      </c>
      <c r="H145" s="14">
        <v>71.301426942500001</v>
      </c>
      <c r="I145" s="14">
        <v>44.555759587499999</v>
      </c>
      <c r="J145" s="14">
        <v>46.910905589999999</v>
      </c>
    </row>
    <row r="146" spans="1:10" x14ac:dyDescent="0.3">
      <c r="A146" s="13" t="s">
        <v>494</v>
      </c>
      <c r="B146" s="14">
        <v>12.809841633</v>
      </c>
      <c r="C146" s="14">
        <v>286.64658553499999</v>
      </c>
      <c r="D146" s="14">
        <v>270.68345480250002</v>
      </c>
      <c r="E146" s="14">
        <v>8.0176682882857104</v>
      </c>
      <c r="F146" s="14">
        <v>17.003151747625001</v>
      </c>
      <c r="G146" s="14">
        <v>26.034180670874999</v>
      </c>
      <c r="H146" s="14">
        <v>18.842785356</v>
      </c>
      <c r="I146" s="14">
        <v>15.858865825000001</v>
      </c>
      <c r="J146" s="14">
        <v>20.384387479000001</v>
      </c>
    </row>
    <row r="147" spans="1:10" x14ac:dyDescent="0.3">
      <c r="A147" s="13" t="s">
        <v>495</v>
      </c>
      <c r="B147" s="14">
        <v>40.316788560285701</v>
      </c>
      <c r="C147" s="14">
        <v>236.991383775</v>
      </c>
      <c r="D147" s="14">
        <v>46.5720260075</v>
      </c>
      <c r="E147" s="14">
        <v>7.3238875518571396</v>
      </c>
      <c r="F147" s="14">
        <v>23.227004025999999</v>
      </c>
      <c r="G147" s="14">
        <v>27.861596672125</v>
      </c>
      <c r="H147" s="14">
        <v>65.163030550249999</v>
      </c>
      <c r="I147" s="14">
        <v>23.399550114875002</v>
      </c>
      <c r="J147" s="14">
        <v>10.382134681</v>
      </c>
    </row>
    <row r="148" spans="1:10" x14ac:dyDescent="0.3">
      <c r="A148" s="13" t="s">
        <v>496</v>
      </c>
      <c r="B148" s="14">
        <v>40.010495848714299</v>
      </c>
      <c r="C148" s="14">
        <v>210.51882147000001</v>
      </c>
      <c r="D148" s="14">
        <v>81.843238257500005</v>
      </c>
      <c r="E148" s="14">
        <v>20.277691053857101</v>
      </c>
      <c r="F148" s="14">
        <v>4.6460937512499996</v>
      </c>
      <c r="G148" s="14">
        <v>18.712330784875</v>
      </c>
      <c r="H148" s="14">
        <v>15.40042266425</v>
      </c>
      <c r="I148" s="14">
        <v>12.037791150625001</v>
      </c>
      <c r="J148" s="14">
        <v>14.757155680249999</v>
      </c>
    </row>
    <row r="149" spans="1:10" x14ac:dyDescent="0.3">
      <c r="A149" s="13" t="s">
        <v>497</v>
      </c>
      <c r="B149" s="14">
        <v>34.259004365999999</v>
      </c>
      <c r="C149" s="14">
        <v>234.20488488999999</v>
      </c>
      <c r="D149" s="14">
        <v>138.71209139499999</v>
      </c>
      <c r="E149" s="14">
        <v>12.796488491428599</v>
      </c>
      <c r="F149" s="14">
        <v>15.4853810875</v>
      </c>
      <c r="G149" s="14">
        <v>23.728960682250001</v>
      </c>
      <c r="H149" s="14">
        <v>59.518284837499998</v>
      </c>
      <c r="I149" s="14">
        <v>9.5202788637500007</v>
      </c>
      <c r="J149" s="14">
        <v>14.819510498</v>
      </c>
    </row>
    <row r="150" spans="1:10" x14ac:dyDescent="0.3">
      <c r="A150" s="13" t="s">
        <v>498</v>
      </c>
      <c r="B150" s="14">
        <v>12.201763898714299</v>
      </c>
      <c r="C150" s="14">
        <v>119.5154326375</v>
      </c>
      <c r="D150" s="14">
        <v>24.014598105000001</v>
      </c>
      <c r="E150" s="14">
        <v>9.1326080271428598</v>
      </c>
      <c r="F150" s="14">
        <v>3.7151965320000002</v>
      </c>
      <c r="G150" s="14">
        <v>7.8082980121250003</v>
      </c>
      <c r="H150" s="14">
        <v>19.345870274500001</v>
      </c>
      <c r="I150" s="14">
        <v>9.7631585056250003</v>
      </c>
      <c r="J150" s="14">
        <v>5.0334501877499997</v>
      </c>
    </row>
    <row r="151" spans="1:10" x14ac:dyDescent="0.3">
      <c r="A151" s="13" t="s">
        <v>500</v>
      </c>
      <c r="B151" s="14">
        <v>21.352823170285699</v>
      </c>
      <c r="C151" s="14">
        <v>385.50812681500003</v>
      </c>
      <c r="D151" s="14">
        <v>149.31572546000001</v>
      </c>
      <c r="E151" s="14">
        <v>27.7334277518571</v>
      </c>
      <c r="F151" s="14">
        <v>20.266976520499998</v>
      </c>
      <c r="G151" s="14">
        <v>21.415101135250001</v>
      </c>
      <c r="H151" s="14">
        <v>48.231307919750002</v>
      </c>
      <c r="I151" s="14">
        <v>55.46850878075</v>
      </c>
      <c r="J151" s="14">
        <v>53.635522843499999</v>
      </c>
    </row>
    <row r="152" spans="1:10" x14ac:dyDescent="0.3">
      <c r="A152" s="13" t="s">
        <v>501</v>
      </c>
      <c r="B152" s="14">
        <v>55.522069094428602</v>
      </c>
      <c r="C152" s="14">
        <v>191.29177955500001</v>
      </c>
      <c r="D152" s="14">
        <v>208.02352748749999</v>
      </c>
      <c r="E152" s="14">
        <v>10.3017629288571</v>
      </c>
      <c r="F152" s="14">
        <v>8.8359925763750002</v>
      </c>
      <c r="G152" s="14">
        <v>8.4019048711249997</v>
      </c>
      <c r="H152" s="14">
        <v>73.9466804005</v>
      </c>
      <c r="I152" s="14">
        <v>7.5287894758749996</v>
      </c>
      <c r="J152" s="14">
        <v>7.3354678639999999</v>
      </c>
    </row>
    <row r="153" spans="1:10" x14ac:dyDescent="0.3">
      <c r="A153" s="13" t="s">
        <v>502</v>
      </c>
      <c r="B153" s="14">
        <v>22.913190491428601</v>
      </c>
      <c r="C153" s="14">
        <v>263.25666597499998</v>
      </c>
      <c r="D153" s="14">
        <v>125.17701162</v>
      </c>
      <c r="E153" s="14">
        <v>17.243239853857101</v>
      </c>
      <c r="F153" s="14">
        <v>24.290118104375001</v>
      </c>
      <c r="G153" s="14">
        <v>16.296118724125002</v>
      </c>
      <c r="H153" s="14">
        <v>62.710126647499997</v>
      </c>
      <c r="I153" s="14">
        <v>23.423995955999999</v>
      </c>
      <c r="J153" s="14">
        <v>34.3517139685</v>
      </c>
    </row>
    <row r="154" spans="1:10" x14ac:dyDescent="0.3">
      <c r="A154" s="13" t="s">
        <v>503</v>
      </c>
      <c r="B154" s="14">
        <v>38.045385176000003</v>
      </c>
      <c r="C154" s="14">
        <v>172.72491956249999</v>
      </c>
      <c r="D154" s="14">
        <v>174.41746374499999</v>
      </c>
      <c r="E154" s="14">
        <v>11.607577993714299</v>
      </c>
      <c r="F154" s="14">
        <v>6.519763861875</v>
      </c>
      <c r="G154" s="14">
        <v>9.4578082958749992</v>
      </c>
      <c r="H154" s="14">
        <v>84.410076998999997</v>
      </c>
      <c r="I154" s="14">
        <v>10.648099815125001</v>
      </c>
      <c r="J154" s="14">
        <v>6.5878752325000001</v>
      </c>
    </row>
    <row r="155" spans="1:10" x14ac:dyDescent="0.3">
      <c r="A155" s="13" t="s">
        <v>504</v>
      </c>
      <c r="B155" s="14">
        <v>23.828464366142899</v>
      </c>
      <c r="C155" s="14">
        <v>209.08302172500001</v>
      </c>
      <c r="D155" s="14">
        <v>86.230570757500004</v>
      </c>
      <c r="E155" s="14">
        <v>21.835179814857099</v>
      </c>
      <c r="F155" s="14">
        <v>11.370016027</v>
      </c>
      <c r="G155" s="14">
        <v>10.52889888775</v>
      </c>
      <c r="H155" s="14">
        <v>39.071214204999997</v>
      </c>
      <c r="I155" s="14">
        <v>14.107981514875</v>
      </c>
      <c r="J155" s="14">
        <v>22.514287872000001</v>
      </c>
    </row>
    <row r="156" spans="1:10" x14ac:dyDescent="0.3">
      <c r="A156" s="13" t="s">
        <v>506</v>
      </c>
      <c r="B156" s="14">
        <v>29.917973802999999</v>
      </c>
      <c r="C156" s="14">
        <v>185.49829716249999</v>
      </c>
      <c r="D156" s="14">
        <v>73.486840337499999</v>
      </c>
      <c r="E156" s="14">
        <v>8.5453476818571392</v>
      </c>
      <c r="F156" s="14">
        <v>13.1212330815</v>
      </c>
      <c r="G156" s="14">
        <v>17.225204793749999</v>
      </c>
      <c r="H156" s="14">
        <v>27.88917176</v>
      </c>
      <c r="I156" s="14">
        <v>21.784999591249999</v>
      </c>
      <c r="J156" s="14">
        <v>15.61447008525</v>
      </c>
    </row>
    <row r="157" spans="1:10" x14ac:dyDescent="0.3">
      <c r="A157" s="13" t="s">
        <v>507</v>
      </c>
      <c r="B157" s="14">
        <v>36.828250838285697</v>
      </c>
      <c r="C157" s="14">
        <v>292.5880725975</v>
      </c>
      <c r="D157" s="14">
        <v>245.06045226250001</v>
      </c>
      <c r="E157" s="14">
        <v>22.222660828857101</v>
      </c>
      <c r="F157" s="14">
        <v>15.5236019695</v>
      </c>
      <c r="G157" s="14">
        <v>13.615259997124999</v>
      </c>
      <c r="H157" s="14">
        <v>64.7948208615</v>
      </c>
      <c r="I157" s="14">
        <v>26.787939101625</v>
      </c>
      <c r="J157" s="14">
        <v>15.630019073750001</v>
      </c>
    </row>
    <row r="158" spans="1:10" x14ac:dyDescent="0.3">
      <c r="A158" s="13" t="s">
        <v>508</v>
      </c>
      <c r="B158" s="14">
        <v>1999.6201660771401</v>
      </c>
      <c r="C158" s="14">
        <v>749.40980292749998</v>
      </c>
      <c r="D158" s="14">
        <v>220.43008063249999</v>
      </c>
      <c r="E158" s="14">
        <v>17.5648324271429</v>
      </c>
      <c r="F158" s="14">
        <v>12.537361173375</v>
      </c>
      <c r="G158" s="14">
        <v>12.238514924125001</v>
      </c>
      <c r="H158" s="14">
        <v>3334.0268050125001</v>
      </c>
      <c r="I158" s="14">
        <v>15.968798442875</v>
      </c>
      <c r="J158" s="14">
        <v>21.65119885475</v>
      </c>
    </row>
    <row r="159" spans="1:10" x14ac:dyDescent="0.3">
      <c r="A159" s="13" t="s">
        <v>510</v>
      </c>
      <c r="B159" s="14">
        <v>12.8244643481429</v>
      </c>
      <c r="C159" s="14">
        <v>221.51377670225</v>
      </c>
      <c r="D159" s="14">
        <v>27.2343229775</v>
      </c>
      <c r="E159" s="14">
        <v>5.9801295342857097</v>
      </c>
      <c r="F159" s="14">
        <v>3.4159570721249999</v>
      </c>
      <c r="G159" s="14">
        <v>5.58689450425</v>
      </c>
      <c r="H159" s="14">
        <v>6.6578850220000003</v>
      </c>
      <c r="I159" s="14">
        <v>11.373913579</v>
      </c>
      <c r="J159" s="14">
        <v>3.9367280130000002</v>
      </c>
    </row>
    <row r="160" spans="1:10" x14ac:dyDescent="0.3">
      <c r="A160" s="13" t="s">
        <v>511</v>
      </c>
      <c r="B160" s="14">
        <v>51.030103863000001</v>
      </c>
      <c r="C160" s="14">
        <v>473.2909963075</v>
      </c>
      <c r="D160" s="14">
        <v>153.38401236749999</v>
      </c>
      <c r="E160" s="14">
        <v>52.041031181000001</v>
      </c>
      <c r="F160" s="14">
        <v>21.972455038124998</v>
      </c>
      <c r="G160" s="14">
        <v>39.709241330250002</v>
      </c>
      <c r="H160" s="14">
        <v>80.304451638499998</v>
      </c>
      <c r="I160" s="14">
        <v>38.412749627875002</v>
      </c>
      <c r="J160" s="14">
        <v>37.009060121250002</v>
      </c>
    </row>
    <row r="161" spans="1:10" x14ac:dyDescent="0.3">
      <c r="A161" s="13" t="s">
        <v>512</v>
      </c>
      <c r="B161" s="14">
        <v>17.2102163845714</v>
      </c>
      <c r="C161" s="14">
        <v>280.07322265750003</v>
      </c>
      <c r="D161" s="14">
        <v>85.355338994999997</v>
      </c>
      <c r="E161" s="14">
        <v>33.806099540142903</v>
      </c>
      <c r="F161" s="14">
        <v>16.378283271499999</v>
      </c>
      <c r="G161" s="14">
        <v>32.474533468750003</v>
      </c>
      <c r="H161" s="14">
        <v>37.21152963075</v>
      </c>
      <c r="I161" s="14">
        <v>24.267659747749999</v>
      </c>
      <c r="J161" s="14">
        <v>28.308506645000001</v>
      </c>
    </row>
    <row r="162" spans="1:10" x14ac:dyDescent="0.3">
      <c r="A162" s="13" t="s">
        <v>513</v>
      </c>
      <c r="B162" s="14">
        <v>43.2288857767143</v>
      </c>
      <c r="C162" s="14">
        <v>330.86232914999999</v>
      </c>
      <c r="D162" s="14">
        <v>331.65911151749998</v>
      </c>
      <c r="E162" s="14">
        <v>31.554449312857098</v>
      </c>
      <c r="F162" s="14">
        <v>27.977368022250001</v>
      </c>
      <c r="G162" s="14">
        <v>27.531793543374999</v>
      </c>
      <c r="H162" s="14">
        <v>98.930581340000003</v>
      </c>
      <c r="I162" s="14">
        <v>34.811019483374999</v>
      </c>
      <c r="J162" s="14">
        <v>42.014889563750003</v>
      </c>
    </row>
    <row r="163" spans="1:10" x14ac:dyDescent="0.3">
      <c r="A163" s="13" t="s">
        <v>514</v>
      </c>
      <c r="B163" s="14">
        <v>62.4946809714286</v>
      </c>
      <c r="C163" s="14">
        <v>442.47232802500002</v>
      </c>
      <c r="D163" s="14">
        <v>232.24031343249999</v>
      </c>
      <c r="E163" s="14">
        <v>34.521692138285701</v>
      </c>
      <c r="F163" s="14">
        <v>29.380036999000001</v>
      </c>
      <c r="G163" s="14">
        <v>45.182138002249999</v>
      </c>
      <c r="H163" s="14">
        <v>122.53832873499999</v>
      </c>
      <c r="I163" s="14">
        <v>38.433453182874999</v>
      </c>
      <c r="J163" s="14">
        <v>37.26624875625</v>
      </c>
    </row>
    <row r="164" spans="1:10" x14ac:dyDescent="0.3">
      <c r="A164" s="13" t="s">
        <v>515</v>
      </c>
      <c r="B164" s="14">
        <v>41.789595949999999</v>
      </c>
      <c r="C164" s="14">
        <v>277.16799972000001</v>
      </c>
      <c r="D164" s="14">
        <v>90.414598932499999</v>
      </c>
      <c r="E164" s="14">
        <v>26.51855522</v>
      </c>
      <c r="F164" s="14">
        <v>18.755769246124999</v>
      </c>
      <c r="G164" s="14">
        <v>19.465720285374999</v>
      </c>
      <c r="H164" s="14">
        <v>31.115886239999998</v>
      </c>
      <c r="I164" s="14">
        <v>27.493769311125</v>
      </c>
      <c r="J164" s="14">
        <v>12.25969619925</v>
      </c>
    </row>
    <row r="165" spans="1:10" x14ac:dyDescent="0.3">
      <c r="A165" s="13" t="s">
        <v>516</v>
      </c>
      <c r="B165" s="14">
        <v>65.097463136428601</v>
      </c>
      <c r="C165" s="14">
        <v>386.989431825</v>
      </c>
      <c r="D165" s="14">
        <v>321.79675903750001</v>
      </c>
      <c r="E165" s="14">
        <v>12.810232535000001</v>
      </c>
      <c r="F165" s="14">
        <v>51.887784570999997</v>
      </c>
      <c r="G165" s="14">
        <v>33.248219124125001</v>
      </c>
      <c r="H165" s="14">
        <v>112.359259045</v>
      </c>
      <c r="I165" s="14">
        <v>49.392689307624998</v>
      </c>
      <c r="J165" s="14">
        <v>44.939421226999997</v>
      </c>
    </row>
    <row r="166" spans="1:10" x14ac:dyDescent="0.3">
      <c r="A166" s="13" t="s">
        <v>517</v>
      </c>
      <c r="B166" s="14">
        <v>28.982539356</v>
      </c>
      <c r="C166" s="14">
        <v>123.8470913725</v>
      </c>
      <c r="D166" s="14">
        <v>96.150195198250003</v>
      </c>
      <c r="E166" s="14">
        <v>6.5676131595714304</v>
      </c>
      <c r="F166" s="14">
        <v>12.066646424749999</v>
      </c>
      <c r="G166" s="14">
        <v>10.399495250499999</v>
      </c>
      <c r="H166" s="14">
        <v>39.535305394749997</v>
      </c>
      <c r="I166" s="14">
        <v>10.50751483725</v>
      </c>
      <c r="J166" s="14">
        <v>9.9020199112499991</v>
      </c>
    </row>
    <row r="167" spans="1:10" x14ac:dyDescent="0.3">
      <c r="A167" s="13" t="s">
        <v>519</v>
      </c>
      <c r="B167" s="14">
        <v>70.837751178571395</v>
      </c>
      <c r="C167" s="14">
        <v>212.16356032499999</v>
      </c>
      <c r="D167" s="14">
        <v>75.523632497500003</v>
      </c>
      <c r="E167" s="14">
        <v>9.0811310595714296</v>
      </c>
      <c r="F167" s="14">
        <v>12.914760504249999</v>
      </c>
      <c r="G167" s="14">
        <v>16.671130411</v>
      </c>
      <c r="H167" s="14">
        <v>41.285472352500001</v>
      </c>
      <c r="I167" s="14">
        <v>16.543424741125001</v>
      </c>
      <c r="J167" s="14">
        <v>12.8791462325</v>
      </c>
    </row>
    <row r="168" spans="1:10" x14ac:dyDescent="0.3">
      <c r="A168" s="13" t="s">
        <v>520</v>
      </c>
      <c r="B168" s="14">
        <v>433.62395526857102</v>
      </c>
      <c r="C168" s="14">
        <v>1805.5466699999999</v>
      </c>
      <c r="D168" s="14">
        <v>1001.2709635925</v>
      </c>
      <c r="E168" s="14">
        <v>206.51937452428601</v>
      </c>
      <c r="F168" s="14">
        <v>85.189752163999998</v>
      </c>
      <c r="G168" s="14">
        <v>265.306345518375</v>
      </c>
      <c r="H168" s="14">
        <v>2308.5198544999998</v>
      </c>
      <c r="I168" s="14">
        <v>289.82643788862498</v>
      </c>
      <c r="J168" s="14">
        <v>417.09187179999998</v>
      </c>
    </row>
    <row r="169" spans="1:10" x14ac:dyDescent="0.3">
      <c r="A169" s="13" t="s">
        <v>521</v>
      </c>
      <c r="B169" s="14">
        <v>685.04329318285704</v>
      </c>
      <c r="C169" s="14">
        <v>2364.6972544999999</v>
      </c>
      <c r="D169" s="14">
        <v>1113.3410484250001</v>
      </c>
      <c r="E169" s="14">
        <v>195.68715102857101</v>
      </c>
      <c r="F169" s="14">
        <v>175.19281497750001</v>
      </c>
      <c r="G169" s="14">
        <v>141.89192919462499</v>
      </c>
      <c r="H169" s="14">
        <v>1592.1209570999999</v>
      </c>
      <c r="I169" s="14">
        <v>245.13324664999999</v>
      </c>
      <c r="J169" s="14">
        <v>256.41977924999998</v>
      </c>
    </row>
    <row r="170" spans="1:10" x14ac:dyDescent="0.3">
      <c r="A170" s="13" t="s">
        <v>522</v>
      </c>
      <c r="B170" s="14">
        <v>50.206821548285703</v>
      </c>
      <c r="C170" s="14">
        <v>220.3310676225</v>
      </c>
      <c r="D170" s="14">
        <v>201.90276259749999</v>
      </c>
      <c r="E170" s="14">
        <v>13.0760531275714</v>
      </c>
      <c r="F170" s="14">
        <v>23.098574952124999</v>
      </c>
      <c r="G170" s="14">
        <v>14.92611345025</v>
      </c>
      <c r="H170" s="14">
        <v>25.23791033725</v>
      </c>
      <c r="I170" s="14">
        <v>9.5993960206250009</v>
      </c>
      <c r="J170" s="14">
        <v>26.010232342750001</v>
      </c>
    </row>
    <row r="171" spans="1:10" x14ac:dyDescent="0.3">
      <c r="A171" s="13" t="s">
        <v>523</v>
      </c>
      <c r="B171" s="14">
        <v>27.405275431714301</v>
      </c>
      <c r="C171" s="14">
        <v>206.60291738750001</v>
      </c>
      <c r="D171" s="14">
        <v>213.3857679875</v>
      </c>
      <c r="E171" s="14">
        <v>14.576928298142899</v>
      </c>
      <c r="F171" s="14">
        <v>10.65415065675</v>
      </c>
      <c r="G171" s="14">
        <v>13.068661913374999</v>
      </c>
      <c r="H171" s="14">
        <v>14.722021525000001</v>
      </c>
      <c r="I171" s="14">
        <v>15.9409098435</v>
      </c>
      <c r="J171" s="14">
        <v>17.317586808249999</v>
      </c>
    </row>
    <row r="172" spans="1:10" x14ac:dyDescent="0.3">
      <c r="A172" s="13" t="s">
        <v>524</v>
      </c>
      <c r="B172" s="14">
        <v>37.5532312268571</v>
      </c>
      <c r="C172" s="14">
        <v>246.57120552000001</v>
      </c>
      <c r="D172" s="14">
        <v>205.78332725550001</v>
      </c>
      <c r="E172" s="14">
        <v>19.9599187777143</v>
      </c>
      <c r="F172" s="14">
        <v>21.91101946225</v>
      </c>
      <c r="G172" s="14">
        <v>11.813133462374999</v>
      </c>
      <c r="H172" s="14">
        <v>51.1764062345</v>
      </c>
      <c r="I172" s="14">
        <v>25.177484584624999</v>
      </c>
      <c r="J172" s="14">
        <v>10.57749613725</v>
      </c>
    </row>
    <row r="173" spans="1:10" x14ac:dyDescent="0.3">
      <c r="A173" s="13" t="s">
        <v>525</v>
      </c>
      <c r="B173" s="14">
        <v>64.910041745000001</v>
      </c>
      <c r="C173" s="14">
        <v>323.82784742500002</v>
      </c>
      <c r="D173" s="14">
        <v>265.94921771750001</v>
      </c>
      <c r="E173" s="14">
        <v>15.8340510041429</v>
      </c>
      <c r="F173" s="14">
        <v>19.524928725374998</v>
      </c>
      <c r="G173" s="14">
        <v>15.470849039125</v>
      </c>
      <c r="H173" s="14">
        <v>102.21899025</v>
      </c>
      <c r="I173" s="14">
        <v>19.354431185875001</v>
      </c>
      <c r="J173" s="14">
        <v>18.80845411</v>
      </c>
    </row>
    <row r="174" spans="1:10" x14ac:dyDescent="0.3">
      <c r="A174" s="13" t="s">
        <v>181</v>
      </c>
      <c r="B174" s="14">
        <v>950.38782536285703</v>
      </c>
      <c r="C174" s="14">
        <v>3171.6166939499999</v>
      </c>
      <c r="D174" s="14">
        <v>5982.9192224999997</v>
      </c>
      <c r="E174" s="14">
        <v>20.713045403857102</v>
      </c>
      <c r="F174" s="14">
        <v>652.76801376387505</v>
      </c>
      <c r="G174" s="14">
        <v>196.72965539775001</v>
      </c>
      <c r="H174" s="14">
        <v>1002.3918586925</v>
      </c>
      <c r="I174" s="14">
        <v>51.632852231625002</v>
      </c>
      <c r="J174" s="14">
        <v>5.1971591202500003</v>
      </c>
    </row>
    <row r="175" spans="1:10" x14ac:dyDescent="0.3">
      <c r="A175" s="13" t="s">
        <v>180</v>
      </c>
      <c r="B175" s="14">
        <v>274.43710278071399</v>
      </c>
      <c r="C175" s="14">
        <v>403.45344741500003</v>
      </c>
      <c r="D175" s="14">
        <v>1519.6127717500001</v>
      </c>
      <c r="E175" s="14">
        <v>19.440830435999999</v>
      </c>
      <c r="F175" s="14">
        <v>79.723659044499996</v>
      </c>
      <c r="G175" s="14">
        <v>18.55104747475</v>
      </c>
      <c r="H175" s="14">
        <v>218.83199435374999</v>
      </c>
      <c r="I175" s="14">
        <v>38.955467687625003</v>
      </c>
      <c r="J175" s="14">
        <v>2.8173895867500001</v>
      </c>
    </row>
    <row r="176" spans="1:10" x14ac:dyDescent="0.3">
      <c r="A176" s="13" t="s">
        <v>55</v>
      </c>
      <c r="B176" s="14">
        <v>3177.0806534428598</v>
      </c>
      <c r="C176" s="14">
        <v>8912.9618887500001</v>
      </c>
      <c r="D176" s="14">
        <v>31596.068579999999</v>
      </c>
      <c r="E176" s="14">
        <v>240.28060604000001</v>
      </c>
      <c r="F176" s="14">
        <v>11336.12043845</v>
      </c>
      <c r="G176" s="14">
        <v>10169.8155059787</v>
      </c>
      <c r="H176" s="14">
        <v>2632.6412636750001</v>
      </c>
      <c r="I176" s="14">
        <v>486.90729463500003</v>
      </c>
      <c r="J176" s="14">
        <v>399.64394146500001</v>
      </c>
    </row>
    <row r="177" spans="1:10" x14ac:dyDescent="0.3">
      <c r="A177" s="13" t="s">
        <v>56</v>
      </c>
      <c r="B177" s="14">
        <v>201.45234382785699</v>
      </c>
      <c r="C177" s="14">
        <v>580.74209293750005</v>
      </c>
      <c r="D177" s="14">
        <v>7758.212869125</v>
      </c>
      <c r="E177" s="14">
        <v>247.887528759286</v>
      </c>
      <c r="F177" s="14">
        <v>380.21359475000003</v>
      </c>
      <c r="G177" s="14">
        <v>623.368780791875</v>
      </c>
      <c r="H177" s="14">
        <v>1488.785781585</v>
      </c>
      <c r="I177" s="14">
        <v>1034.5738529343801</v>
      </c>
      <c r="J177" s="14">
        <v>9410.9645389550005</v>
      </c>
    </row>
    <row r="178" spans="1:10" x14ac:dyDescent="0.3">
      <c r="A178" s="13" t="s">
        <v>57</v>
      </c>
      <c r="B178" s="14">
        <v>2030.0737042271401</v>
      </c>
      <c r="C178" s="14">
        <v>905.98930697499998</v>
      </c>
      <c r="D178" s="14">
        <v>6972.3196227500002</v>
      </c>
      <c r="E178" s="14">
        <v>61.354450541142903</v>
      </c>
      <c r="F178" s="14">
        <v>2624.7812846375</v>
      </c>
      <c r="G178" s="14">
        <v>969.84514241249997</v>
      </c>
      <c r="H178" s="14">
        <v>518.27093977499999</v>
      </c>
      <c r="I178" s="14">
        <v>57.771383453624999</v>
      </c>
      <c r="J178" s="14">
        <v>46.965152697500002</v>
      </c>
    </row>
    <row r="179" spans="1:10" x14ac:dyDescent="0.3">
      <c r="A179" s="13" t="s">
        <v>58</v>
      </c>
      <c r="B179" s="14">
        <v>17.7276222272857</v>
      </c>
      <c r="C179" s="14">
        <v>62.566292498999999</v>
      </c>
      <c r="D179" s="14">
        <v>241.72082856500001</v>
      </c>
      <c r="E179" s="14">
        <v>3.2307632501428598</v>
      </c>
      <c r="F179" s="14">
        <v>2.2707214892500001</v>
      </c>
      <c r="G179" s="14">
        <v>1.8715290627500001</v>
      </c>
      <c r="H179" s="14">
        <v>5.7959315699999996</v>
      </c>
      <c r="I179" s="14">
        <v>3.567577756625</v>
      </c>
      <c r="J179" s="14">
        <v>4.9116858754999999</v>
      </c>
    </row>
    <row r="180" spans="1:10" x14ac:dyDescent="0.3">
      <c r="A180" s="13" t="s">
        <v>59</v>
      </c>
      <c r="B180" s="14">
        <v>25.138373078142902</v>
      </c>
      <c r="C180" s="14">
        <v>27.975227852500002</v>
      </c>
      <c r="D180" s="14">
        <v>281.15651989999998</v>
      </c>
      <c r="E180" s="14">
        <v>12.3082860401429</v>
      </c>
      <c r="F180" s="14">
        <v>12.800195286499999</v>
      </c>
      <c r="G180" s="14">
        <v>8.8862734383749995</v>
      </c>
      <c r="H180" s="14">
        <v>50.145431423250002</v>
      </c>
      <c r="I180" s="14">
        <v>15.074993462875</v>
      </c>
      <c r="J180" s="14">
        <v>11.355981107750001</v>
      </c>
    </row>
    <row r="181" spans="1:10" x14ac:dyDescent="0.3">
      <c r="A181" s="13" t="s">
        <v>60</v>
      </c>
      <c r="B181" s="14">
        <v>33.371713463571403</v>
      </c>
      <c r="C181" s="14">
        <v>15.82931829</v>
      </c>
      <c r="D181" s="14">
        <v>306.70468449499998</v>
      </c>
      <c r="E181" s="14">
        <v>5.8805666227142899</v>
      </c>
      <c r="F181" s="14">
        <v>14.436480971875</v>
      </c>
      <c r="G181" s="14">
        <v>28.076851169249998</v>
      </c>
      <c r="H181" s="14">
        <v>48.683654220500003</v>
      </c>
      <c r="I181" s="14">
        <v>22.246346772999999</v>
      </c>
      <c r="J181" s="14">
        <v>6.2659174817499999</v>
      </c>
    </row>
    <row r="182" spans="1:10" x14ac:dyDescent="0.3">
      <c r="A182" s="13" t="s">
        <v>61</v>
      </c>
      <c r="B182" s="14">
        <v>8.3505243747142899</v>
      </c>
      <c r="C182" s="14">
        <v>150.53853255749999</v>
      </c>
      <c r="D182" s="14">
        <v>308.51670662499998</v>
      </c>
      <c r="E182" s="14">
        <v>7.0877976352857104</v>
      </c>
      <c r="F182" s="14">
        <v>5.5481538253749996</v>
      </c>
      <c r="G182" s="14">
        <v>3.4351189206249999</v>
      </c>
      <c r="H182" s="14">
        <v>74.621776179999998</v>
      </c>
      <c r="I182" s="14">
        <v>11.682586590374999</v>
      </c>
      <c r="J182" s="14">
        <v>1.95602133275</v>
      </c>
    </row>
    <row r="183" spans="1:10" x14ac:dyDescent="0.3">
      <c r="A183" s="13" t="s">
        <v>62</v>
      </c>
      <c r="B183" s="14">
        <v>1183.6264612842899</v>
      </c>
      <c r="C183" s="14">
        <v>231.95415331749999</v>
      </c>
      <c r="D183" s="14">
        <v>1854.0791180000001</v>
      </c>
      <c r="E183" s="14">
        <v>22.586984936285699</v>
      </c>
      <c r="F183" s="14">
        <v>258.17538645500002</v>
      </c>
      <c r="G183" s="14">
        <v>390.2538098595</v>
      </c>
      <c r="H183" s="14">
        <v>272.09474053100001</v>
      </c>
      <c r="I183" s="14">
        <v>40.742254013124999</v>
      </c>
      <c r="J183" s="14">
        <v>494.84753985499998</v>
      </c>
    </row>
    <row r="184" spans="1:10" x14ac:dyDescent="0.3">
      <c r="A184" s="13" t="s">
        <v>63</v>
      </c>
      <c r="B184" s="14">
        <v>50.103125458571398</v>
      </c>
      <c r="C184" s="14">
        <v>1076.3655373449999</v>
      </c>
      <c r="D184" s="14">
        <v>1353.27049635</v>
      </c>
      <c r="E184" s="14">
        <v>25.7001477752857</v>
      </c>
      <c r="F184" s="14">
        <v>111.65410709974999</v>
      </c>
      <c r="G184" s="14">
        <v>105.44982553425</v>
      </c>
      <c r="H184" s="14">
        <v>54.807774680000001</v>
      </c>
      <c r="I184" s="14">
        <v>57.131689862000002</v>
      </c>
      <c r="J184" s="14">
        <v>51.901863024500003</v>
      </c>
    </row>
    <row r="185" spans="1:10" x14ac:dyDescent="0.3">
      <c r="A185" s="13" t="s">
        <v>64</v>
      </c>
      <c r="B185" s="14">
        <v>20.3793125004286</v>
      </c>
      <c r="C185" s="14">
        <v>53.803023612499999</v>
      </c>
      <c r="D185" s="14">
        <v>285.63932699999998</v>
      </c>
      <c r="E185" s="14">
        <v>6.2954827797142903</v>
      </c>
      <c r="F185" s="14">
        <v>14.747247315499999</v>
      </c>
      <c r="G185" s="14">
        <v>14.604318289375</v>
      </c>
      <c r="H185" s="14">
        <v>67.472801163750006</v>
      </c>
      <c r="I185" s="14">
        <v>19.615094873250001</v>
      </c>
      <c r="J185" s="14">
        <v>6.44201793575</v>
      </c>
    </row>
    <row r="186" spans="1:10" x14ac:dyDescent="0.3">
      <c r="A186" s="13" t="s">
        <v>65</v>
      </c>
      <c r="B186" s="14">
        <v>53.432783412857098</v>
      </c>
      <c r="C186" s="14">
        <v>200.26254004</v>
      </c>
      <c r="D186" s="14">
        <v>425.96414042499998</v>
      </c>
      <c r="E186" s="14">
        <v>14.226448858857101</v>
      </c>
      <c r="F186" s="14">
        <v>16.724302703999999</v>
      </c>
      <c r="G186" s="14">
        <v>13.472361593624999</v>
      </c>
      <c r="H186" s="14">
        <v>69.146915121500001</v>
      </c>
      <c r="I186" s="14">
        <v>16.210192460999998</v>
      </c>
      <c r="J186" s="14">
        <v>19.063545086000001</v>
      </c>
    </row>
    <row r="187" spans="1:10" x14ac:dyDescent="0.3">
      <c r="A187" s="13" t="s">
        <v>66</v>
      </c>
      <c r="B187" s="14">
        <v>12.768866701571399</v>
      </c>
      <c r="C187" s="14">
        <v>124.38291918749999</v>
      </c>
      <c r="D187" s="14">
        <v>260.13791755</v>
      </c>
      <c r="E187" s="14">
        <v>15.2729816518571</v>
      </c>
      <c r="F187" s="14">
        <v>5.9597656656250004</v>
      </c>
      <c r="G187" s="14">
        <v>11.048767680625</v>
      </c>
      <c r="H187" s="14">
        <v>126.40669128275</v>
      </c>
      <c r="I187" s="14">
        <v>14.8014887565</v>
      </c>
      <c r="J187" s="14">
        <v>20.514266790250002</v>
      </c>
    </row>
    <row r="188" spans="1:10" x14ac:dyDescent="0.3">
      <c r="A188" s="13" t="s">
        <v>67</v>
      </c>
      <c r="B188" s="14">
        <v>21.0531485742857</v>
      </c>
      <c r="C188" s="14">
        <v>41.887510392499998</v>
      </c>
      <c r="D188" s="14">
        <v>383.33511382500001</v>
      </c>
      <c r="E188" s="14">
        <v>15.3207564125714</v>
      </c>
      <c r="F188" s="14">
        <v>11.95910390775</v>
      </c>
      <c r="G188" s="14">
        <v>15.647578839375001</v>
      </c>
      <c r="H188" s="14">
        <v>54.522128078999998</v>
      </c>
      <c r="I188" s="14">
        <v>8.059194330375</v>
      </c>
      <c r="J188" s="14">
        <v>8.6652387545000007</v>
      </c>
    </row>
    <row r="189" spans="1:10" x14ac:dyDescent="0.3">
      <c r="A189" s="13" t="s">
        <v>68</v>
      </c>
      <c r="B189" s="14">
        <v>209.22088006742899</v>
      </c>
      <c r="C189" s="14">
        <v>282.14318660750001</v>
      </c>
      <c r="D189" s="14">
        <v>413.49774767500003</v>
      </c>
      <c r="E189" s="14">
        <v>6.6515243407142899</v>
      </c>
      <c r="F189" s="14">
        <v>19.225757485750002</v>
      </c>
      <c r="G189" s="14">
        <v>76.995832338499994</v>
      </c>
      <c r="H189" s="14">
        <v>102.9156238075</v>
      </c>
      <c r="I189" s="14">
        <v>7.1559744963750003</v>
      </c>
      <c r="J189" s="14">
        <v>18.16397989275</v>
      </c>
    </row>
    <row r="190" spans="1:10" x14ac:dyDescent="0.3">
      <c r="A190" s="13" t="s">
        <v>69</v>
      </c>
      <c r="B190" s="14">
        <v>26.639324844142902</v>
      </c>
      <c r="C190" s="14">
        <v>21.309459122500002</v>
      </c>
      <c r="D190" s="14">
        <v>249.06409554999999</v>
      </c>
      <c r="E190" s="14">
        <v>13.467917140285699</v>
      </c>
      <c r="F190" s="14">
        <v>9.4011868118750002</v>
      </c>
      <c r="G190" s="14">
        <v>12.772146181749999</v>
      </c>
      <c r="H190" s="14">
        <v>156.49647977199999</v>
      </c>
      <c r="I190" s="14">
        <v>13.926595611874999</v>
      </c>
      <c r="J190" s="14">
        <v>20.083651042749999</v>
      </c>
    </row>
    <row r="191" spans="1:10" x14ac:dyDescent="0.3">
      <c r="A191" s="13" t="s">
        <v>70</v>
      </c>
      <c r="B191" s="14">
        <v>3.47036738642857</v>
      </c>
      <c r="C191" s="14">
        <v>36.635982912000003</v>
      </c>
      <c r="D191" s="14">
        <v>248.0619952875</v>
      </c>
      <c r="E191" s="14">
        <v>3.7655259895714299</v>
      </c>
      <c r="F191" s="14">
        <v>5.9703072781250004</v>
      </c>
      <c r="G191" s="14">
        <v>2.4245509955000002</v>
      </c>
      <c r="H191" s="14">
        <v>17.214356279250001</v>
      </c>
      <c r="I191" s="14">
        <v>5.2393772250000001</v>
      </c>
      <c r="J191" s="14">
        <v>2.0339567459999999</v>
      </c>
    </row>
    <row r="192" spans="1:10" x14ac:dyDescent="0.3">
      <c r="A192" s="13" t="s">
        <v>71</v>
      </c>
      <c r="B192" s="14">
        <v>371.25133925571402</v>
      </c>
      <c r="C192" s="14">
        <v>724.47515405000001</v>
      </c>
      <c r="D192" s="14">
        <v>5246.9359455000003</v>
      </c>
      <c r="E192" s="14">
        <v>280.18484722857102</v>
      </c>
      <c r="F192" s="14">
        <v>396.02101216124998</v>
      </c>
      <c r="G192" s="14">
        <v>247.23974037375001</v>
      </c>
      <c r="H192" s="14">
        <v>315.71555967500001</v>
      </c>
      <c r="I192" s="14">
        <v>211.58908696250001</v>
      </c>
      <c r="J192" s="14">
        <v>117.4698353375</v>
      </c>
    </row>
    <row r="193" spans="1:10" x14ac:dyDescent="0.3">
      <c r="A193" s="13" t="s">
        <v>72</v>
      </c>
      <c r="B193" s="14">
        <v>42.905563573714304</v>
      </c>
      <c r="C193" s="14">
        <v>101.56201717</v>
      </c>
      <c r="D193" s="14">
        <v>402.48698624999997</v>
      </c>
      <c r="E193" s="14">
        <v>19.031652252142901</v>
      </c>
      <c r="F193" s="14">
        <v>15.836525103125</v>
      </c>
      <c r="G193" s="14">
        <v>19.622680847249999</v>
      </c>
      <c r="H193" s="14">
        <v>88.0338355775</v>
      </c>
      <c r="I193" s="14">
        <v>7.7026799778750004</v>
      </c>
      <c r="J193" s="14">
        <v>30.284520229999998</v>
      </c>
    </row>
    <row r="194" spans="1:10" x14ac:dyDescent="0.3">
      <c r="A194" s="13" t="s">
        <v>73</v>
      </c>
      <c r="B194" s="14">
        <v>17.4398158887143</v>
      </c>
      <c r="C194" s="14">
        <v>231.56463304499999</v>
      </c>
      <c r="D194" s="14">
        <v>326.66140547499998</v>
      </c>
      <c r="E194" s="14">
        <v>7.20854606357143</v>
      </c>
      <c r="F194" s="14">
        <v>11.821229877625001</v>
      </c>
      <c r="G194" s="14">
        <v>9.9665043878750001</v>
      </c>
      <c r="H194" s="14">
        <v>222.33244217500001</v>
      </c>
      <c r="I194" s="14">
        <v>18.906188672500001</v>
      </c>
      <c r="J194" s="14">
        <v>13.146128253500001</v>
      </c>
    </row>
    <row r="195" spans="1:10" x14ac:dyDescent="0.3">
      <c r="A195" s="13" t="s">
        <v>74</v>
      </c>
      <c r="B195" s="14">
        <v>56.103944313428599</v>
      </c>
      <c r="C195" s="14">
        <v>195.026858425</v>
      </c>
      <c r="D195" s="14">
        <v>402.28448592500001</v>
      </c>
      <c r="E195" s="14">
        <v>11.400596674000001</v>
      </c>
      <c r="F195" s="14">
        <v>14.179928594</v>
      </c>
      <c r="G195" s="14">
        <v>10.7987469025</v>
      </c>
      <c r="H195" s="14">
        <v>95.6222722025</v>
      </c>
      <c r="I195" s="14">
        <v>15.193245803125</v>
      </c>
      <c r="J195" s="14">
        <v>12.268089627249999</v>
      </c>
    </row>
    <row r="196" spans="1:10" x14ac:dyDescent="0.3">
      <c r="A196" s="13" t="s">
        <v>75</v>
      </c>
      <c r="B196" s="14">
        <v>20.987858792499999</v>
      </c>
      <c r="C196" s="14">
        <v>56.166991207499997</v>
      </c>
      <c r="D196" s="14">
        <v>250.52212910124999</v>
      </c>
      <c r="E196" s="14">
        <v>8.9687722503571408</v>
      </c>
      <c r="F196" s="14">
        <v>5.4641616820624996</v>
      </c>
      <c r="G196" s="14">
        <v>12.208550338875</v>
      </c>
      <c r="H196" s="14">
        <v>78.581629947375006</v>
      </c>
      <c r="I196" s="14">
        <v>9.2987385437499999</v>
      </c>
      <c r="J196" s="14">
        <v>7.3337132432500001</v>
      </c>
    </row>
    <row r="197" spans="1:10" x14ac:dyDescent="0.3">
      <c r="A197" s="13" t="s">
        <v>76</v>
      </c>
      <c r="B197" s="14">
        <v>222.52543872285699</v>
      </c>
      <c r="C197" s="14">
        <v>1340.970396875</v>
      </c>
      <c r="D197" s="14">
        <v>1923.7713670000001</v>
      </c>
      <c r="E197" s="14">
        <v>45.981599590857101</v>
      </c>
      <c r="F197" s="14">
        <v>243.2839486375</v>
      </c>
      <c r="G197" s="14">
        <v>86.447441010000006</v>
      </c>
      <c r="H197" s="14">
        <v>353.22404635499998</v>
      </c>
      <c r="I197" s="14">
        <v>40.879047199375002</v>
      </c>
      <c r="J197" s="14">
        <v>51.860504255000002</v>
      </c>
    </row>
    <row r="198" spans="1:10" x14ac:dyDescent="0.3">
      <c r="A198" s="13" t="s">
        <v>234</v>
      </c>
      <c r="B198" s="14">
        <v>37.499824707142899</v>
      </c>
      <c r="C198" s="14">
        <v>278.77883259999999</v>
      </c>
      <c r="D198" s="14">
        <v>803.76136667499998</v>
      </c>
      <c r="E198" s="14">
        <v>36.892116885714302</v>
      </c>
      <c r="F198" s="14">
        <v>44.109618473749997</v>
      </c>
      <c r="G198" s="14">
        <v>29.598655738624998</v>
      </c>
      <c r="H198" s="14">
        <v>144.01785211750001</v>
      </c>
      <c r="I198" s="14">
        <v>29.251342963875</v>
      </c>
      <c r="J198" s="14">
        <v>21.843140122499999</v>
      </c>
    </row>
    <row r="199" spans="1:10" x14ac:dyDescent="0.3">
      <c r="A199" s="13" t="s">
        <v>235</v>
      </c>
      <c r="B199" s="14">
        <v>10.854881805428599</v>
      </c>
      <c r="C199" s="14">
        <v>115.9793124425</v>
      </c>
      <c r="D199" s="14">
        <v>296.87762637499998</v>
      </c>
      <c r="E199" s="14">
        <v>11.9031045138571</v>
      </c>
      <c r="F199" s="14">
        <v>8.1951262867499999</v>
      </c>
      <c r="G199" s="14">
        <v>15.242425445375</v>
      </c>
      <c r="H199" s="14">
        <v>65.667129165000006</v>
      </c>
      <c r="I199" s="14">
        <v>13.951349204750001</v>
      </c>
      <c r="J199" s="14">
        <v>3.28737190925</v>
      </c>
    </row>
    <row r="200" spans="1:10" x14ac:dyDescent="0.3">
      <c r="A200" s="13" t="s">
        <v>236</v>
      </c>
      <c r="B200" s="14">
        <v>61.976723985714301</v>
      </c>
      <c r="C200" s="14">
        <v>90.199941462499993</v>
      </c>
      <c r="D200" s="14">
        <v>481.74910872499999</v>
      </c>
      <c r="E200" s="14">
        <v>22.004643221142899</v>
      </c>
      <c r="F200" s="14">
        <v>16.189343859125</v>
      </c>
      <c r="G200" s="14">
        <v>20.870038651125</v>
      </c>
      <c r="H200" s="14">
        <v>168.22911955750001</v>
      </c>
      <c r="I200" s="14">
        <v>19.363406388125</v>
      </c>
      <c r="J200" s="14">
        <v>42.951103107500003</v>
      </c>
    </row>
    <row r="201" spans="1:10" x14ac:dyDescent="0.3">
      <c r="A201" s="13" t="s">
        <v>237</v>
      </c>
      <c r="B201" s="14">
        <v>59.084456325714299</v>
      </c>
      <c r="C201" s="14">
        <v>59.953971934999998</v>
      </c>
      <c r="D201" s="14">
        <v>422.8711204</v>
      </c>
      <c r="E201" s="14">
        <v>15.7594473317143</v>
      </c>
      <c r="F201" s="14">
        <v>19.668652080000001</v>
      </c>
      <c r="G201" s="14">
        <v>15.718470519625001</v>
      </c>
      <c r="H201" s="14">
        <v>290.89197579249998</v>
      </c>
      <c r="I201" s="14">
        <v>17.941513393125</v>
      </c>
      <c r="J201" s="14">
        <v>44.624502165000003</v>
      </c>
    </row>
    <row r="202" spans="1:10" x14ac:dyDescent="0.3">
      <c r="A202" s="13" t="s">
        <v>238</v>
      </c>
      <c r="B202" s="14">
        <v>19.251720952428599</v>
      </c>
      <c r="C202" s="14">
        <v>14.8717147265</v>
      </c>
      <c r="D202" s="14">
        <v>216.33991822249999</v>
      </c>
      <c r="E202" s="14">
        <v>12.932464397</v>
      </c>
      <c r="F202" s="14">
        <v>5.0063747441249999</v>
      </c>
      <c r="G202" s="14">
        <v>6.0158263661250002</v>
      </c>
      <c r="H202" s="14">
        <v>47.658127854749999</v>
      </c>
      <c r="I202" s="14">
        <v>7.8619259599999998</v>
      </c>
      <c r="J202" s="14">
        <v>18.215119526500001</v>
      </c>
    </row>
    <row r="203" spans="1:10" x14ac:dyDescent="0.3">
      <c r="A203" s="13" t="s">
        <v>239</v>
      </c>
      <c r="B203" s="14">
        <v>35.606972341428602</v>
      </c>
      <c r="C203" s="14">
        <v>108.67586446</v>
      </c>
      <c r="D203" s="14">
        <v>282.34402395000001</v>
      </c>
      <c r="E203" s="14">
        <v>3.1519452717142902</v>
      </c>
      <c r="F203" s="14">
        <v>19.7668961995</v>
      </c>
      <c r="G203" s="14">
        <v>12.924422474625</v>
      </c>
      <c r="H203" s="14">
        <v>43.872881651500002</v>
      </c>
      <c r="I203" s="14">
        <v>20.717824867375001</v>
      </c>
      <c r="J203" s="14">
        <v>9.8778037342499996</v>
      </c>
    </row>
    <row r="204" spans="1:10" x14ac:dyDescent="0.3">
      <c r="A204" s="13" t="s">
        <v>241</v>
      </c>
      <c r="B204" s="14">
        <v>1032.8429955428601</v>
      </c>
      <c r="C204" s="14">
        <v>1369.4941785250001</v>
      </c>
      <c r="D204" s="14">
        <v>2951.9757054749998</v>
      </c>
      <c r="E204" s="14">
        <v>36.0250217568571</v>
      </c>
      <c r="F204" s="14">
        <v>393.16428503874999</v>
      </c>
      <c r="G204" s="14">
        <v>163.30552804037501</v>
      </c>
      <c r="H204" s="14">
        <v>399.93600492500002</v>
      </c>
      <c r="I204" s="14">
        <v>31.284417600375001</v>
      </c>
      <c r="J204" s="14">
        <v>29.9103766675</v>
      </c>
    </row>
    <row r="205" spans="1:10" x14ac:dyDescent="0.3">
      <c r="A205" s="13" t="s">
        <v>242</v>
      </c>
      <c r="B205" s="14">
        <v>15.434326761428601</v>
      </c>
      <c r="C205" s="14">
        <v>226.2105970275</v>
      </c>
      <c r="D205" s="14">
        <v>305.16661148499998</v>
      </c>
      <c r="E205" s="14">
        <v>7.5506286451428597</v>
      </c>
      <c r="F205" s="14">
        <v>5.5379581388750001</v>
      </c>
      <c r="G205" s="14">
        <v>7.4546333369999997</v>
      </c>
      <c r="H205" s="14">
        <v>32.571663732499999</v>
      </c>
      <c r="I205" s="14">
        <v>7.5933052075000003</v>
      </c>
      <c r="J205" s="14">
        <v>10.11330433</v>
      </c>
    </row>
    <row r="206" spans="1:10" x14ac:dyDescent="0.3">
      <c r="A206" s="13" t="s">
        <v>243</v>
      </c>
      <c r="B206" s="14">
        <v>21.270265040000002</v>
      </c>
      <c r="C206" s="14">
        <v>200.90440269999999</v>
      </c>
      <c r="D206" s="14">
        <v>437.29517161249998</v>
      </c>
      <c r="E206" s="14">
        <v>14.238678623571399</v>
      </c>
      <c r="F206" s="14">
        <v>8.4260377723750004</v>
      </c>
      <c r="G206" s="14">
        <v>16.23821661625</v>
      </c>
      <c r="H206" s="14">
        <v>75.192527382500003</v>
      </c>
      <c r="I206" s="14">
        <v>17.891216468374999</v>
      </c>
      <c r="J206" s="14">
        <v>8.9530294142500004</v>
      </c>
    </row>
    <row r="207" spans="1:10" x14ac:dyDescent="0.3">
      <c r="A207" s="13" t="s">
        <v>244</v>
      </c>
      <c r="B207" s="14">
        <v>43.609846157857099</v>
      </c>
      <c r="C207" s="14">
        <v>58.280903630250002</v>
      </c>
      <c r="D207" s="14">
        <v>288.05855697499999</v>
      </c>
      <c r="E207" s="14">
        <v>15.1768187075714</v>
      </c>
      <c r="F207" s="14">
        <v>10.894460131875</v>
      </c>
      <c r="G207" s="14">
        <v>5.5912152923749998</v>
      </c>
      <c r="H207" s="14">
        <v>44.532554450249997</v>
      </c>
      <c r="I207" s="14">
        <v>19.352389295249999</v>
      </c>
      <c r="J207" s="14">
        <v>5.17427052675</v>
      </c>
    </row>
    <row r="208" spans="1:10" x14ac:dyDescent="0.3">
      <c r="A208" s="13" t="s">
        <v>245</v>
      </c>
      <c r="B208" s="14">
        <v>62.254734811428598</v>
      </c>
      <c r="C208" s="14">
        <v>230.14988538</v>
      </c>
      <c r="D208" s="14">
        <v>520.50052632500001</v>
      </c>
      <c r="E208" s="14">
        <v>39.077378516428602</v>
      </c>
      <c r="F208" s="14">
        <v>9.699286673125</v>
      </c>
      <c r="G208" s="14">
        <v>9.9720446713750004</v>
      </c>
      <c r="H208" s="14">
        <v>166.21927056575001</v>
      </c>
      <c r="I208" s="14">
        <v>21.927780399749999</v>
      </c>
      <c r="J208" s="14">
        <v>17.333178077500001</v>
      </c>
    </row>
    <row r="209" spans="1:10" x14ac:dyDescent="0.3">
      <c r="A209" s="13" t="s">
        <v>246</v>
      </c>
      <c r="B209" s="14">
        <v>59.9586731111429</v>
      </c>
      <c r="C209" s="14">
        <v>174.71196408</v>
      </c>
      <c r="D209" s="14">
        <v>631.62257890000001</v>
      </c>
      <c r="E209" s="14">
        <v>38.564653953571401</v>
      </c>
      <c r="F209" s="14">
        <v>33.717873863125</v>
      </c>
      <c r="G209" s="14">
        <v>28.3202222205</v>
      </c>
      <c r="H209" s="14">
        <v>175.14364569</v>
      </c>
      <c r="I209" s="14">
        <v>28.903467024249998</v>
      </c>
      <c r="J209" s="14">
        <v>25.214628161499999</v>
      </c>
    </row>
    <row r="210" spans="1:10" x14ac:dyDescent="0.3">
      <c r="A210" s="13" t="s">
        <v>247</v>
      </c>
      <c r="B210" s="14">
        <v>27.6133795705714</v>
      </c>
      <c r="C210" s="14">
        <v>25.184908416750002</v>
      </c>
      <c r="D210" s="14">
        <v>294.59201797499998</v>
      </c>
      <c r="E210" s="14">
        <v>31.106611504285699</v>
      </c>
      <c r="F210" s="14">
        <v>11.96043408525</v>
      </c>
      <c r="G210" s="14">
        <v>19.283137474875002</v>
      </c>
      <c r="H210" s="14">
        <v>90.989408749000006</v>
      </c>
      <c r="I210" s="14">
        <v>31.77928718775</v>
      </c>
      <c r="J210" s="14">
        <v>11.21728302975</v>
      </c>
    </row>
    <row r="211" spans="1:10" x14ac:dyDescent="0.3">
      <c r="A211" s="13" t="s">
        <v>248</v>
      </c>
      <c r="B211" s="14">
        <v>27.863733889857102</v>
      </c>
      <c r="C211" s="14">
        <v>129.5490189775</v>
      </c>
      <c r="D211" s="14">
        <v>313.12162322500001</v>
      </c>
      <c r="E211" s="14">
        <v>19.516497621428599</v>
      </c>
      <c r="F211" s="14">
        <v>23.627178872750001</v>
      </c>
      <c r="G211" s="14">
        <v>14.462999636499999</v>
      </c>
      <c r="H211" s="14">
        <v>67.251104462499995</v>
      </c>
      <c r="I211" s="14">
        <v>14.054319774250001</v>
      </c>
      <c r="J211" s="14">
        <v>26.377873102750002</v>
      </c>
    </row>
    <row r="212" spans="1:10" x14ac:dyDescent="0.3">
      <c r="A212" s="13" t="s">
        <v>249</v>
      </c>
      <c r="B212" s="14">
        <v>16.383142830571401</v>
      </c>
      <c r="C212" s="14">
        <v>100.3523866125</v>
      </c>
      <c r="D212" s="14">
        <v>335.13969985</v>
      </c>
      <c r="E212" s="14">
        <v>11.048808177428601</v>
      </c>
      <c r="F212" s="14">
        <v>11.916715119999999</v>
      </c>
      <c r="G212" s="14">
        <v>9.9719990907499998</v>
      </c>
      <c r="H212" s="14">
        <v>199.61521239999999</v>
      </c>
      <c r="I212" s="14">
        <v>31.924349614499999</v>
      </c>
      <c r="J212" s="14">
        <v>12.29806113425</v>
      </c>
    </row>
    <row r="213" spans="1:10" x14ac:dyDescent="0.3">
      <c r="A213" s="13" t="s">
        <v>42</v>
      </c>
      <c r="B213" s="14">
        <v>22372.546756071399</v>
      </c>
      <c r="C213" s="14">
        <v>31781.464566250001</v>
      </c>
      <c r="D213" s="14">
        <v>14555.173235925</v>
      </c>
      <c r="E213" s="14">
        <v>1087.75424048286</v>
      </c>
      <c r="F213" s="14">
        <v>101.61420600375</v>
      </c>
      <c r="G213" s="14">
        <v>273.27816604625002</v>
      </c>
      <c r="H213" s="14">
        <v>28945.434346024998</v>
      </c>
      <c r="I213" s="14">
        <v>132.07542318</v>
      </c>
      <c r="J213" s="14">
        <v>98.159830799999995</v>
      </c>
    </row>
    <row r="214" spans="1:10" x14ac:dyDescent="0.3">
      <c r="A214" s="13" t="s">
        <v>250</v>
      </c>
      <c r="B214" s="14">
        <v>49.372205964999999</v>
      </c>
      <c r="C214" s="14">
        <v>107.7121762925</v>
      </c>
      <c r="D214" s="14">
        <v>255.921076175</v>
      </c>
      <c r="E214" s="14">
        <v>6.3217598749999997</v>
      </c>
      <c r="F214" s="14">
        <v>16.157265555125001</v>
      </c>
      <c r="G214" s="14">
        <v>9.0205336558749991</v>
      </c>
      <c r="H214" s="14">
        <v>62.982687460000001</v>
      </c>
      <c r="I214" s="14">
        <v>12.927570431625</v>
      </c>
      <c r="J214" s="14">
        <v>4.6068579827500002</v>
      </c>
    </row>
    <row r="215" spans="1:10" x14ac:dyDescent="0.3">
      <c r="A215" s="13" t="s">
        <v>251</v>
      </c>
      <c r="B215" s="14">
        <v>151.97472567857099</v>
      </c>
      <c r="C215" s="14">
        <v>211.95122789499999</v>
      </c>
      <c r="D215" s="14">
        <v>556.83105127500005</v>
      </c>
      <c r="E215" s="14">
        <v>15.5201246435714</v>
      </c>
      <c r="F215" s="14">
        <v>38.578242147624998</v>
      </c>
      <c r="G215" s="14">
        <v>66.854507116250005</v>
      </c>
      <c r="H215" s="14">
        <v>45.859135117500003</v>
      </c>
      <c r="I215" s="14">
        <v>22.984105441625001</v>
      </c>
      <c r="J215" s="14">
        <v>61.948290227000001</v>
      </c>
    </row>
    <row r="216" spans="1:10" x14ac:dyDescent="0.3">
      <c r="A216" s="13" t="s">
        <v>252</v>
      </c>
      <c r="B216" s="14">
        <v>35.432788256142899</v>
      </c>
      <c r="C216" s="14">
        <v>59.951547634999997</v>
      </c>
      <c r="D216" s="14">
        <v>293.49979812499998</v>
      </c>
      <c r="E216" s="14">
        <v>23.487037767</v>
      </c>
      <c r="F216" s="14">
        <v>12.127809640000001</v>
      </c>
      <c r="G216" s="14">
        <v>17.094530720874999</v>
      </c>
      <c r="H216" s="14">
        <v>181.46784254574999</v>
      </c>
      <c r="I216" s="14">
        <v>11.43969584625</v>
      </c>
      <c r="J216" s="14">
        <v>21.222702488749999</v>
      </c>
    </row>
    <row r="217" spans="1:10" x14ac:dyDescent="0.3">
      <c r="A217" s="13" t="s">
        <v>253</v>
      </c>
      <c r="B217" s="14">
        <v>34.404571641142901</v>
      </c>
      <c r="C217" s="14">
        <v>137.14251451499999</v>
      </c>
      <c r="D217" s="14">
        <v>228.13748585499999</v>
      </c>
      <c r="E217" s="14">
        <v>10.9644749871429</v>
      </c>
      <c r="F217" s="14">
        <v>6.0506826924999997</v>
      </c>
      <c r="G217" s="14">
        <v>12.438388692</v>
      </c>
      <c r="H217" s="14">
        <v>16.582697008250001</v>
      </c>
      <c r="I217" s="14">
        <v>18.045633270374999</v>
      </c>
      <c r="J217" s="14">
        <v>6.5180308350000002</v>
      </c>
    </row>
    <row r="218" spans="1:10" x14ac:dyDescent="0.3">
      <c r="A218" s="13" t="s">
        <v>254</v>
      </c>
      <c r="B218" s="14">
        <v>40.457742441571398</v>
      </c>
      <c r="C218" s="14">
        <v>114.735112645</v>
      </c>
      <c r="D218" s="14">
        <v>394.86890852499999</v>
      </c>
      <c r="E218" s="14">
        <v>34.925275732857102</v>
      </c>
      <c r="F218" s="14">
        <v>13.51474060975</v>
      </c>
      <c r="G218" s="14">
        <v>16.651972186750001</v>
      </c>
      <c r="H218" s="14">
        <v>201.62738342750001</v>
      </c>
      <c r="I218" s="14">
        <v>22.440482932999998</v>
      </c>
      <c r="J218" s="14">
        <v>18.53875887725</v>
      </c>
    </row>
    <row r="219" spans="1:10" x14ac:dyDescent="0.3">
      <c r="A219" s="13" t="s">
        <v>255</v>
      </c>
      <c r="B219" s="14">
        <v>37.779648154285702</v>
      </c>
      <c r="C219" s="14">
        <v>52.645660642499998</v>
      </c>
      <c r="D219" s="14">
        <v>331.02551572499999</v>
      </c>
      <c r="E219" s="14">
        <v>20.954033386857098</v>
      </c>
      <c r="F219" s="14">
        <v>26.009849480500002</v>
      </c>
      <c r="G219" s="14">
        <v>15.539077775499999</v>
      </c>
      <c r="H219" s="14">
        <v>184.37907308000001</v>
      </c>
      <c r="I219" s="14">
        <v>24.102185380125</v>
      </c>
      <c r="J219" s="14">
        <v>15.2493574285</v>
      </c>
    </row>
    <row r="220" spans="1:10" x14ac:dyDescent="0.3">
      <c r="A220" s="13" t="s">
        <v>256</v>
      </c>
      <c r="B220" s="14">
        <v>19.704101089000002</v>
      </c>
      <c r="C220" s="14">
        <v>53.133729080000002</v>
      </c>
      <c r="D220" s="14">
        <v>135.70796541999999</v>
      </c>
      <c r="E220" s="14">
        <v>2.87902465685714</v>
      </c>
      <c r="F220" s="14">
        <v>6.5133554617499998</v>
      </c>
      <c r="G220" s="14">
        <v>5.6458363938750002</v>
      </c>
      <c r="H220" s="14">
        <v>49.794714690749998</v>
      </c>
      <c r="I220" s="14">
        <v>7.3549426049999997</v>
      </c>
      <c r="J220" s="14">
        <v>16.810242903750002</v>
      </c>
    </row>
    <row r="221" spans="1:10" x14ac:dyDescent="0.3">
      <c r="A221" s="13" t="s">
        <v>257</v>
      </c>
      <c r="B221" s="14">
        <v>62.831382728571398</v>
      </c>
      <c r="C221" s="14">
        <v>142.95912027750001</v>
      </c>
      <c r="D221" s="14">
        <v>708.13255322500004</v>
      </c>
      <c r="E221" s="14">
        <v>32.589849947857097</v>
      </c>
      <c r="F221" s="14">
        <v>45.924620011249999</v>
      </c>
      <c r="G221" s="14">
        <v>37.673295882375001</v>
      </c>
      <c r="H221" s="14">
        <v>139.72950245000001</v>
      </c>
      <c r="I221" s="14">
        <v>31.8844710475</v>
      </c>
      <c r="J221" s="14">
        <v>36.799648688749997</v>
      </c>
    </row>
    <row r="222" spans="1:10" x14ac:dyDescent="0.3">
      <c r="A222" s="13" t="s">
        <v>570</v>
      </c>
      <c r="B222" s="14">
        <v>11.9894881085714</v>
      </c>
      <c r="C222" s="14">
        <v>123.699734365</v>
      </c>
      <c r="D222" s="14">
        <v>329.94832637500002</v>
      </c>
      <c r="E222" s="14">
        <v>30.252965759142899</v>
      </c>
      <c r="F222" s="14">
        <v>15.393082154</v>
      </c>
      <c r="G222" s="14">
        <v>16.943720992625</v>
      </c>
      <c r="H222" s="14">
        <v>248.45541752725001</v>
      </c>
      <c r="I222" s="14">
        <v>13.300040323125</v>
      </c>
      <c r="J222" s="14">
        <v>14.569290730500001</v>
      </c>
    </row>
    <row r="223" spans="1:10" x14ac:dyDescent="0.3">
      <c r="A223" s="13" t="s">
        <v>217</v>
      </c>
      <c r="B223" s="14">
        <v>651.22310258428604</v>
      </c>
      <c r="C223" s="14">
        <v>3422.3550796374998</v>
      </c>
      <c r="D223" s="14">
        <v>3564.0160671250001</v>
      </c>
      <c r="E223" s="14">
        <v>70.252651040714298</v>
      </c>
      <c r="F223" s="14">
        <v>1142.71300338125</v>
      </c>
      <c r="G223" s="14">
        <v>449.51498390812498</v>
      </c>
      <c r="H223" s="14">
        <v>422.17837797375</v>
      </c>
      <c r="I223" s="14">
        <v>72.618286490874993</v>
      </c>
      <c r="J223" s="14">
        <v>69.274491818749993</v>
      </c>
    </row>
    <row r="224" spans="1:10" x14ac:dyDescent="0.3">
      <c r="A224" s="13" t="s">
        <v>46</v>
      </c>
      <c r="B224" s="14">
        <v>515.28332998571398</v>
      </c>
      <c r="C224" s="14">
        <v>1245.0049285749999</v>
      </c>
      <c r="D224" s="14">
        <v>1065.6702310000001</v>
      </c>
      <c r="E224" s="14">
        <v>30.055193860857099</v>
      </c>
      <c r="F224" s="14">
        <v>441.71133322337499</v>
      </c>
      <c r="G224" s="14">
        <v>415.48855623687501</v>
      </c>
      <c r="H224" s="14">
        <v>319.99338757499999</v>
      </c>
      <c r="I224" s="14">
        <v>40.750118325875</v>
      </c>
      <c r="J224" s="14">
        <v>20.328811129999998</v>
      </c>
    </row>
    <row r="225" spans="1:10" x14ac:dyDescent="0.3">
      <c r="A225" s="13" t="s">
        <v>571</v>
      </c>
      <c r="B225" s="14">
        <v>188.50399995571399</v>
      </c>
      <c r="C225" s="14">
        <v>185.12572062500001</v>
      </c>
      <c r="D225" s="14">
        <v>579.26383020000003</v>
      </c>
      <c r="E225" s="14">
        <v>16.327579577142899</v>
      </c>
      <c r="F225" s="14">
        <v>24.711898664749999</v>
      </c>
      <c r="G225" s="14">
        <v>31.73560540575</v>
      </c>
      <c r="H225" s="14">
        <v>52.811162122500001</v>
      </c>
      <c r="I225" s="14">
        <v>37.333177008375003</v>
      </c>
      <c r="J225" s="14">
        <v>22.749405757249999</v>
      </c>
    </row>
    <row r="226" spans="1:10" x14ac:dyDescent="0.3">
      <c r="A226" s="13" t="s">
        <v>572</v>
      </c>
      <c r="B226" s="14">
        <v>7.6732419634285698</v>
      </c>
      <c r="C226" s="14">
        <v>87.376891569999998</v>
      </c>
      <c r="D226" s="14">
        <v>184.50769351</v>
      </c>
      <c r="E226" s="14">
        <v>9.7967004325714306</v>
      </c>
      <c r="F226" s="14">
        <v>8.6616076387500005</v>
      </c>
      <c r="G226" s="14">
        <v>6.8529064195</v>
      </c>
      <c r="H226" s="14">
        <v>25.46841805575</v>
      </c>
      <c r="I226" s="14">
        <v>22.58524618225</v>
      </c>
      <c r="J226" s="14">
        <v>7.3809326405000002</v>
      </c>
    </row>
    <row r="227" spans="1:10" x14ac:dyDescent="0.3">
      <c r="A227" s="13" t="s">
        <v>573</v>
      </c>
      <c r="B227" s="14">
        <v>80.855644831857106</v>
      </c>
      <c r="C227" s="14">
        <v>167.493626425</v>
      </c>
      <c r="D227" s="14">
        <v>431.08253834999999</v>
      </c>
      <c r="E227" s="14">
        <v>25.552706706428602</v>
      </c>
      <c r="F227" s="14">
        <v>22.399308077625001</v>
      </c>
      <c r="G227" s="14">
        <v>12.628908159250001</v>
      </c>
      <c r="H227" s="14">
        <v>70.705824985749999</v>
      </c>
      <c r="I227" s="14">
        <v>34.26236577625</v>
      </c>
      <c r="J227" s="14">
        <v>78.118379747500001</v>
      </c>
    </row>
    <row r="228" spans="1:10" x14ac:dyDescent="0.3">
      <c r="A228" s="13" t="s">
        <v>574</v>
      </c>
      <c r="B228" s="14">
        <v>74.342150410000002</v>
      </c>
      <c r="C228" s="14">
        <v>195.00722497500001</v>
      </c>
      <c r="D228" s="14">
        <v>369.45181450000001</v>
      </c>
      <c r="E228" s="14">
        <v>31.093615180571401</v>
      </c>
      <c r="F228" s="14">
        <v>12.135446458000001</v>
      </c>
      <c r="G228" s="14">
        <v>14.590636057625</v>
      </c>
      <c r="H228" s="14">
        <v>273.57063785999998</v>
      </c>
      <c r="I228" s="14">
        <v>14.863637028125</v>
      </c>
      <c r="J228" s="14">
        <v>11.04259327075</v>
      </c>
    </row>
    <row r="229" spans="1:10" x14ac:dyDescent="0.3">
      <c r="A229" s="13" t="s">
        <v>575</v>
      </c>
      <c r="B229" s="14">
        <v>28.985910474571401</v>
      </c>
      <c r="C229" s="14">
        <v>280.08560427499998</v>
      </c>
      <c r="D229" s="14">
        <v>567.94147177499997</v>
      </c>
      <c r="E229" s="14">
        <v>31.0239608814286</v>
      </c>
      <c r="F229" s="14">
        <v>32.526144945624999</v>
      </c>
      <c r="G229" s="14">
        <v>40.388464757500003</v>
      </c>
      <c r="H229" s="14">
        <v>96.529287932499997</v>
      </c>
      <c r="I229" s="14">
        <v>24.367660303000001</v>
      </c>
      <c r="J229" s="14">
        <v>69.144666442499997</v>
      </c>
    </row>
    <row r="230" spans="1:10" x14ac:dyDescent="0.3">
      <c r="A230" s="13" t="s">
        <v>576</v>
      </c>
      <c r="B230" s="14">
        <v>13.413607939285701</v>
      </c>
      <c r="C230" s="14">
        <v>99.357986295000003</v>
      </c>
      <c r="D230" s="14">
        <v>232.38074022500001</v>
      </c>
      <c r="E230" s="14">
        <v>17.635817812285701</v>
      </c>
      <c r="F230" s="14">
        <v>12.668389663625</v>
      </c>
      <c r="G230" s="14">
        <v>16.308905997124999</v>
      </c>
      <c r="H230" s="14">
        <v>44.696372957500003</v>
      </c>
      <c r="I230" s="14">
        <v>11.23628357075</v>
      </c>
      <c r="J230" s="14">
        <v>24.352525231750001</v>
      </c>
    </row>
    <row r="231" spans="1:10" x14ac:dyDescent="0.3">
      <c r="A231" s="13" t="s">
        <v>577</v>
      </c>
      <c r="B231" s="14">
        <v>65.547391583857106</v>
      </c>
      <c r="C231" s="14">
        <v>201.30664386999999</v>
      </c>
      <c r="D231" s="14">
        <v>305.93684760000002</v>
      </c>
      <c r="E231" s="14">
        <v>16.074395335571399</v>
      </c>
      <c r="F231" s="14">
        <v>23.86280628475</v>
      </c>
      <c r="G231" s="14">
        <v>12.063768047749999</v>
      </c>
      <c r="H231" s="14">
        <v>270.68688184874998</v>
      </c>
      <c r="I231" s="14">
        <v>12.981397891125001</v>
      </c>
      <c r="J231" s="14">
        <v>9.9383785015000008</v>
      </c>
    </row>
    <row r="232" spans="1:10" x14ac:dyDescent="0.3">
      <c r="A232" s="13" t="s">
        <v>578</v>
      </c>
      <c r="B232" s="14">
        <v>16.867776679999999</v>
      </c>
      <c r="C232" s="14">
        <v>65.483102059499998</v>
      </c>
      <c r="D232" s="14">
        <v>272.18057714000003</v>
      </c>
      <c r="E232" s="14">
        <v>12.6874764537143</v>
      </c>
      <c r="F232" s="14">
        <v>9.3217081385</v>
      </c>
      <c r="G232" s="14">
        <v>20.385308462249998</v>
      </c>
      <c r="H232" s="14">
        <v>31.138396180249998</v>
      </c>
      <c r="I232" s="14">
        <v>10.468012954500001</v>
      </c>
      <c r="J232" s="14">
        <v>23.823538102499999</v>
      </c>
    </row>
    <row r="233" spans="1:10" x14ac:dyDescent="0.3">
      <c r="A233" s="13" t="s">
        <v>579</v>
      </c>
      <c r="B233" s="14">
        <v>42.952055358285698</v>
      </c>
      <c r="C233" s="14">
        <v>55.022332560000002</v>
      </c>
      <c r="D233" s="14">
        <v>320.53920342499998</v>
      </c>
      <c r="E233" s="14">
        <v>35.924251032285703</v>
      </c>
      <c r="F233" s="14">
        <v>17.424895490000001</v>
      </c>
      <c r="G233" s="14">
        <v>27.947357677125002</v>
      </c>
      <c r="H233" s="14">
        <v>69.680241846499996</v>
      </c>
      <c r="I233" s="14">
        <v>10.796887742125</v>
      </c>
      <c r="J233" s="14">
        <v>9.0830269645000001</v>
      </c>
    </row>
    <row r="234" spans="1:10" x14ac:dyDescent="0.3">
      <c r="A234" s="13" t="s">
        <v>580</v>
      </c>
      <c r="B234" s="14">
        <v>11.9442830187143</v>
      </c>
      <c r="C234" s="14">
        <v>73.409120942499996</v>
      </c>
      <c r="D234" s="14">
        <v>176.66097429999999</v>
      </c>
      <c r="E234" s="14">
        <v>4.1045470961428601</v>
      </c>
      <c r="F234" s="14">
        <v>6.5714272898750004</v>
      </c>
      <c r="G234" s="14">
        <v>5.0566756067499998</v>
      </c>
      <c r="H234" s="14">
        <v>38.166327535500002</v>
      </c>
      <c r="I234" s="14">
        <v>12.832377166000001</v>
      </c>
      <c r="J234" s="14">
        <v>3.8438992242499999</v>
      </c>
    </row>
    <row r="235" spans="1:10" x14ac:dyDescent="0.3">
      <c r="A235" s="13" t="s">
        <v>581</v>
      </c>
      <c r="B235" s="14">
        <v>7.0695001340000001</v>
      </c>
      <c r="C235" s="14">
        <v>78.295599065000005</v>
      </c>
      <c r="D235" s="14">
        <v>182.440033</v>
      </c>
      <c r="E235" s="14">
        <v>9.7939539520000007</v>
      </c>
      <c r="F235" s="14">
        <v>16.003919784625001</v>
      </c>
      <c r="G235" s="14">
        <v>8.6775933207500007</v>
      </c>
      <c r="H235" s="14">
        <v>97.050764365000006</v>
      </c>
      <c r="I235" s="14">
        <v>21.5371526795</v>
      </c>
      <c r="J235" s="14">
        <v>11.07183191925</v>
      </c>
    </row>
    <row r="236" spans="1:10" x14ac:dyDescent="0.3">
      <c r="A236" s="13" t="s">
        <v>582</v>
      </c>
      <c r="B236" s="14">
        <v>28.9978456057143</v>
      </c>
      <c r="C236" s="14">
        <v>129.33994925499999</v>
      </c>
      <c r="D236" s="14">
        <v>366.29103793249999</v>
      </c>
      <c r="E236" s="14">
        <v>11.8477606462857</v>
      </c>
      <c r="F236" s="14">
        <v>11.70975357275</v>
      </c>
      <c r="G236" s="14">
        <v>15.358888354875001</v>
      </c>
      <c r="H236" s="14">
        <v>28.452298266250001</v>
      </c>
      <c r="I236" s="14">
        <v>12.945555977</v>
      </c>
      <c r="J236" s="14">
        <v>8.1322783150000006</v>
      </c>
    </row>
    <row r="237" spans="1:10" x14ac:dyDescent="0.3">
      <c r="A237" s="13" t="s">
        <v>583</v>
      </c>
      <c r="B237" s="14">
        <v>19.042341770285699</v>
      </c>
      <c r="C237" s="14">
        <v>136.32910372000001</v>
      </c>
      <c r="D237" s="14">
        <v>303.4539671</v>
      </c>
      <c r="E237" s="14">
        <v>14.7916690955714</v>
      </c>
      <c r="F237" s="14">
        <v>26.232996413375002</v>
      </c>
      <c r="G237" s="14">
        <v>15.03884257625</v>
      </c>
      <c r="H237" s="14">
        <v>29.06550976075</v>
      </c>
      <c r="I237" s="14">
        <v>24.814607224125002</v>
      </c>
      <c r="J237" s="14">
        <v>22.964830784</v>
      </c>
    </row>
    <row r="238" spans="1:10" x14ac:dyDescent="0.3">
      <c r="A238" s="13" t="s">
        <v>584</v>
      </c>
      <c r="B238" s="14">
        <v>21.4178591581429</v>
      </c>
      <c r="C238" s="14">
        <v>160.38374018499999</v>
      </c>
      <c r="D238" s="14">
        <v>224.65173577249999</v>
      </c>
      <c r="E238" s="14">
        <v>13.832215781571399</v>
      </c>
      <c r="F238" s="14">
        <v>17.176534392625001</v>
      </c>
      <c r="G238" s="14">
        <v>7.9613877117499996</v>
      </c>
      <c r="H238" s="14">
        <v>295.91625130850002</v>
      </c>
      <c r="I238" s="14">
        <v>10.574989675499999</v>
      </c>
      <c r="J238" s="14">
        <v>5.5008555647500001</v>
      </c>
    </row>
    <row r="239" spans="1:10" x14ac:dyDescent="0.3">
      <c r="A239" s="13" t="s">
        <v>585</v>
      </c>
      <c r="B239" s="14">
        <v>31.021234484714299</v>
      </c>
      <c r="C239" s="14">
        <v>81.415880886249994</v>
      </c>
      <c r="D239" s="14">
        <v>269.17760706249999</v>
      </c>
      <c r="E239" s="14">
        <v>6.3425661427142899</v>
      </c>
      <c r="F239" s="14">
        <v>9.5293157252499991</v>
      </c>
      <c r="G239" s="14">
        <v>24.141698619625</v>
      </c>
      <c r="H239" s="14">
        <v>130.83956642749999</v>
      </c>
      <c r="I239" s="14">
        <v>18.394582586875</v>
      </c>
      <c r="J239" s="14">
        <v>5.0569395482499999</v>
      </c>
    </row>
    <row r="240" spans="1:10" x14ac:dyDescent="0.3">
      <c r="A240" s="13" t="s">
        <v>586</v>
      </c>
      <c r="B240" s="14">
        <v>162.91412788857099</v>
      </c>
      <c r="C240" s="14">
        <v>76.8989318725</v>
      </c>
      <c r="D240" s="14">
        <v>793.11475025000004</v>
      </c>
      <c r="E240" s="14">
        <v>55.817017082857099</v>
      </c>
      <c r="F240" s="14">
        <v>56.178077804250002</v>
      </c>
      <c r="G240" s="14">
        <v>42.954612786250003</v>
      </c>
      <c r="H240" s="14">
        <v>93.983434805499996</v>
      </c>
      <c r="I240" s="14">
        <v>40.064568279249997</v>
      </c>
      <c r="J240" s="14">
        <v>33.052192513750001</v>
      </c>
    </row>
    <row r="241" spans="1:10" x14ac:dyDescent="0.3">
      <c r="A241" s="13" t="s">
        <v>587</v>
      </c>
      <c r="B241" s="14">
        <v>28.953681366428601</v>
      </c>
      <c r="C241" s="14">
        <v>272.00893765749998</v>
      </c>
      <c r="D241" s="14">
        <v>542.05024827499994</v>
      </c>
      <c r="E241" s="14">
        <v>55.3088300607143</v>
      </c>
      <c r="F241" s="14">
        <v>25.455260382500001</v>
      </c>
      <c r="G241" s="14">
        <v>10.0900583515</v>
      </c>
      <c r="H241" s="14">
        <v>145.454924745</v>
      </c>
      <c r="I241" s="14">
        <v>37.721042712874997</v>
      </c>
      <c r="J241" s="14">
        <v>10.815270622</v>
      </c>
    </row>
    <row r="242" spans="1:10" x14ac:dyDescent="0.3">
      <c r="A242" s="13" t="s">
        <v>588</v>
      </c>
      <c r="B242" s="14">
        <v>159.20980782000001</v>
      </c>
      <c r="C242" s="14">
        <v>382.54155265000003</v>
      </c>
      <c r="D242" s="14">
        <v>790.71396325000001</v>
      </c>
      <c r="E242" s="14">
        <v>38.985972359999998</v>
      </c>
      <c r="F242" s="14">
        <v>39.3527061725</v>
      </c>
      <c r="G242" s="14">
        <v>25.160698056249998</v>
      </c>
      <c r="H242" s="14">
        <v>213.53109716</v>
      </c>
      <c r="I242" s="14">
        <v>44.876909482499997</v>
      </c>
      <c r="J242" s="14">
        <v>30.560235540000001</v>
      </c>
    </row>
    <row r="243" spans="1:10" x14ac:dyDescent="0.3">
      <c r="A243" s="13" t="s">
        <v>589</v>
      </c>
      <c r="B243" s="14">
        <v>26.343722109142899</v>
      </c>
      <c r="C243" s="14">
        <v>146.47805006725</v>
      </c>
      <c r="D243" s="14">
        <v>259.68069787500002</v>
      </c>
      <c r="E243" s="14">
        <v>6.6902698014285704</v>
      </c>
      <c r="F243" s="14">
        <v>11.73509396975</v>
      </c>
      <c r="G243" s="14">
        <v>19.365894856124999</v>
      </c>
      <c r="H243" s="14">
        <v>41.8716577585</v>
      </c>
      <c r="I243" s="14">
        <v>31.174116251625001</v>
      </c>
      <c r="J243" s="14">
        <v>21.937794322750001</v>
      </c>
    </row>
    <row r="244" spans="1:10" x14ac:dyDescent="0.3">
      <c r="A244" s="13" t="s">
        <v>590</v>
      </c>
      <c r="B244" s="14">
        <v>20.565101490142901</v>
      </c>
      <c r="C244" s="14">
        <v>352.17865454000003</v>
      </c>
      <c r="D244" s="14">
        <v>258.55638205000002</v>
      </c>
      <c r="E244" s="14">
        <v>13.806187878999999</v>
      </c>
      <c r="F244" s="14">
        <v>18.791015266875</v>
      </c>
      <c r="G244" s="14">
        <v>14.636294533125</v>
      </c>
      <c r="H244" s="14">
        <v>100.024555865</v>
      </c>
      <c r="I244" s="14">
        <v>26.155149675124999</v>
      </c>
      <c r="J244" s="14">
        <v>5.2025752355000003</v>
      </c>
    </row>
    <row r="245" spans="1:10" x14ac:dyDescent="0.3">
      <c r="A245" s="13" t="s">
        <v>591</v>
      </c>
      <c r="B245" s="14">
        <v>20.958342014285702</v>
      </c>
      <c r="C245" s="14">
        <v>146.92112707300001</v>
      </c>
      <c r="D245" s="14">
        <v>163.519773085</v>
      </c>
      <c r="E245" s="14">
        <v>16.3805187667143</v>
      </c>
      <c r="F245" s="14">
        <v>7.9547747323750002</v>
      </c>
      <c r="G245" s="14">
        <v>4.0411987194999996</v>
      </c>
      <c r="H245" s="14">
        <v>60.428493885000002</v>
      </c>
      <c r="I245" s="14">
        <v>6.1394059458749997</v>
      </c>
      <c r="J245" s="14">
        <v>4.4511225449999996</v>
      </c>
    </row>
    <row r="246" spans="1:10" x14ac:dyDescent="0.3">
      <c r="A246" s="13" t="s">
        <v>592</v>
      </c>
      <c r="B246" s="14">
        <v>9.7568799808571391</v>
      </c>
      <c r="C246" s="14">
        <v>24.575409032500001</v>
      </c>
      <c r="D246" s="14">
        <v>112.263078585</v>
      </c>
      <c r="E246" s="14">
        <v>4.5807313027142902</v>
      </c>
      <c r="F246" s="14">
        <v>5.1638028079999998</v>
      </c>
      <c r="G246" s="14">
        <v>3.5026347840000001</v>
      </c>
      <c r="H246" s="14">
        <v>17.06345424125</v>
      </c>
      <c r="I246" s="14">
        <v>5.0425461511250003</v>
      </c>
      <c r="J246" s="14">
        <v>17.292854558999998</v>
      </c>
    </row>
    <row r="247" spans="1:10" x14ac:dyDescent="0.3">
      <c r="A247" s="13" t="s">
        <v>593</v>
      </c>
      <c r="B247" s="14">
        <v>27.901050383428601</v>
      </c>
      <c r="C247" s="14">
        <v>68.819438860000005</v>
      </c>
      <c r="D247" s="14">
        <v>335.74734154250001</v>
      </c>
      <c r="E247" s="14">
        <v>14.131853300857101</v>
      </c>
      <c r="F247" s="14">
        <v>13.588065664</v>
      </c>
      <c r="G247" s="14">
        <v>9.2793010133749991</v>
      </c>
      <c r="H247" s="14">
        <v>163.33720176</v>
      </c>
      <c r="I247" s="14">
        <v>38.042910005499998</v>
      </c>
      <c r="J247" s="14">
        <v>7.8018973587499998</v>
      </c>
    </row>
    <row r="248" spans="1:10" x14ac:dyDescent="0.3">
      <c r="A248" s="13" t="s">
        <v>594</v>
      </c>
      <c r="B248" s="14">
        <v>67.172684579999995</v>
      </c>
      <c r="C248" s="14">
        <v>99.201162062500003</v>
      </c>
      <c r="D248" s="14">
        <v>333.082986425</v>
      </c>
      <c r="E248" s="14">
        <v>20.1697747768571</v>
      </c>
      <c r="F248" s="14">
        <v>21.550156593250001</v>
      </c>
      <c r="G248" s="14">
        <v>14.993035674374999</v>
      </c>
      <c r="H248" s="14">
        <v>73.663795202499998</v>
      </c>
      <c r="I248" s="14">
        <v>19.479339189125</v>
      </c>
      <c r="J248" s="14">
        <v>19.331289785749998</v>
      </c>
    </row>
    <row r="249" spans="1:10" x14ac:dyDescent="0.3">
      <c r="A249" s="13" t="s">
        <v>595</v>
      </c>
      <c r="B249" s="14">
        <v>19.201551446857099</v>
      </c>
      <c r="C249" s="14">
        <v>110.50708208</v>
      </c>
      <c r="D249" s="14">
        <v>313.77778547499997</v>
      </c>
      <c r="E249" s="14">
        <v>7.2886984581428598</v>
      </c>
      <c r="F249" s="14">
        <v>8.3959897086250006</v>
      </c>
      <c r="G249" s="14">
        <v>5.9423330186249999</v>
      </c>
      <c r="H249" s="14">
        <v>169.61159544500001</v>
      </c>
      <c r="I249" s="14">
        <v>11.585501184250001</v>
      </c>
      <c r="J249" s="14">
        <v>7.7006940217500004</v>
      </c>
    </row>
    <row r="250" spans="1:10" x14ac:dyDescent="0.3">
      <c r="A250" s="13" t="s">
        <v>596</v>
      </c>
      <c r="B250" s="14">
        <v>22.735271829999999</v>
      </c>
      <c r="C250" s="14">
        <v>158.35367102000001</v>
      </c>
      <c r="D250" s="14">
        <v>232.46188073499999</v>
      </c>
      <c r="E250" s="14">
        <v>18.233450312857101</v>
      </c>
      <c r="F250" s="14">
        <v>16.962424026000001</v>
      </c>
      <c r="G250" s="14">
        <v>9.2523287598750006</v>
      </c>
      <c r="H250" s="14">
        <v>66.855745042500004</v>
      </c>
      <c r="I250" s="14">
        <v>6.28406358325</v>
      </c>
      <c r="J250" s="14">
        <v>12.01650166125</v>
      </c>
    </row>
    <row r="251" spans="1:10" x14ac:dyDescent="0.3">
      <c r="A251" s="13" t="s">
        <v>597</v>
      </c>
      <c r="B251" s="14">
        <v>30.467341935928602</v>
      </c>
      <c r="C251" s="14">
        <v>110.94800779000001</v>
      </c>
      <c r="D251" s="14">
        <v>329.99924191500003</v>
      </c>
      <c r="E251" s="14">
        <v>18.987016007714299</v>
      </c>
      <c r="F251" s="14">
        <v>16.233433720937501</v>
      </c>
      <c r="G251" s="14">
        <v>11.69907697375</v>
      </c>
      <c r="H251" s="14">
        <v>67.193360438499994</v>
      </c>
      <c r="I251" s="14">
        <v>14.25176346075</v>
      </c>
      <c r="J251" s="14">
        <v>10.313455223249999</v>
      </c>
    </row>
    <row r="252" spans="1:10" x14ac:dyDescent="0.3">
      <c r="A252" s="13" t="s">
        <v>598</v>
      </c>
      <c r="B252" s="14">
        <v>22.455963866714299</v>
      </c>
      <c r="C252" s="14">
        <v>63.367757338499999</v>
      </c>
      <c r="D252" s="14">
        <v>231.90109409999999</v>
      </c>
      <c r="E252" s="14">
        <v>23.854199111428599</v>
      </c>
      <c r="F252" s="14">
        <v>28.836651687374999</v>
      </c>
      <c r="G252" s="14">
        <v>12.796792843</v>
      </c>
      <c r="H252" s="14">
        <v>113.82661099000001</v>
      </c>
      <c r="I252" s="14">
        <v>15.8898082805</v>
      </c>
      <c r="J252" s="14">
        <v>11.57865834525</v>
      </c>
    </row>
    <row r="253" spans="1:10" x14ac:dyDescent="0.3">
      <c r="A253" s="13" t="s">
        <v>499</v>
      </c>
      <c r="B253" s="14">
        <v>26.639850703142901</v>
      </c>
      <c r="C253" s="14">
        <v>307.34728250000001</v>
      </c>
      <c r="D253" s="14">
        <v>498.67379874250003</v>
      </c>
      <c r="E253" s="14">
        <v>22.224318619428601</v>
      </c>
      <c r="F253" s="14">
        <v>28.330913710375</v>
      </c>
      <c r="G253" s="14">
        <v>31.092786741375001</v>
      </c>
      <c r="H253" s="14">
        <v>34.513589039499998</v>
      </c>
      <c r="I253" s="14">
        <v>24.938568863625001</v>
      </c>
      <c r="J253" s="14">
        <v>25.118958828499999</v>
      </c>
    </row>
    <row r="254" spans="1:10" x14ac:dyDescent="0.3">
      <c r="A254" s="13" t="s">
        <v>599</v>
      </c>
      <c r="B254" s="14">
        <v>61.989312208714303</v>
      </c>
      <c r="C254" s="14">
        <v>108.56244423</v>
      </c>
      <c r="D254" s="14">
        <v>327.83857575000002</v>
      </c>
      <c r="E254" s="14">
        <v>22.752195384</v>
      </c>
      <c r="F254" s="14">
        <v>19.912476902249999</v>
      </c>
      <c r="G254" s="14">
        <v>21.219706709124999</v>
      </c>
      <c r="H254" s="14">
        <v>58.545524657500003</v>
      </c>
      <c r="I254" s="14">
        <v>31.263003329250001</v>
      </c>
      <c r="J254" s="14">
        <v>9.402574328</v>
      </c>
    </row>
    <row r="255" spans="1:10" x14ac:dyDescent="0.3">
      <c r="A255" s="13" t="s">
        <v>600</v>
      </c>
      <c r="B255" s="14">
        <v>33.682724270285703</v>
      </c>
      <c r="C255" s="14">
        <v>206.45323677499999</v>
      </c>
      <c r="D255" s="14">
        <v>356.22684774999999</v>
      </c>
      <c r="E255" s="14">
        <v>31.076548645428598</v>
      </c>
      <c r="F255" s="14">
        <v>33.133720298625001</v>
      </c>
      <c r="G255" s="14">
        <v>22.779829878249998</v>
      </c>
      <c r="H255" s="14">
        <v>23.871180159750001</v>
      </c>
      <c r="I255" s="14">
        <v>29.408140041999999</v>
      </c>
      <c r="J255" s="14">
        <v>23.774627355250001</v>
      </c>
    </row>
    <row r="256" spans="1:10" x14ac:dyDescent="0.3">
      <c r="A256" s="13" t="s">
        <v>601</v>
      </c>
      <c r="B256" s="14">
        <v>24.142640088571401</v>
      </c>
      <c r="C256" s="14">
        <v>12.22303229325</v>
      </c>
      <c r="D256" s="14">
        <v>158.93565595000001</v>
      </c>
      <c r="E256" s="14">
        <v>15.002219893428601</v>
      </c>
      <c r="F256" s="14">
        <v>18.481513995499999</v>
      </c>
      <c r="G256" s="14">
        <v>8.5460946148750008</v>
      </c>
      <c r="H256" s="14">
        <v>50.106653840500002</v>
      </c>
      <c r="I256" s="14">
        <v>5.8589216615000002</v>
      </c>
      <c r="J256" s="14">
        <v>22.867031004000001</v>
      </c>
    </row>
    <row r="257" spans="1:10" x14ac:dyDescent="0.3">
      <c r="A257" s="13" t="s">
        <v>602</v>
      </c>
      <c r="B257" s="14">
        <v>68.830264155714303</v>
      </c>
      <c r="C257" s="14">
        <v>136.17883541649999</v>
      </c>
      <c r="D257" s="14">
        <v>519.87799302500002</v>
      </c>
      <c r="E257" s="14">
        <v>31.455164884142899</v>
      </c>
      <c r="F257" s="14">
        <v>41.156430276249999</v>
      </c>
      <c r="G257" s="14">
        <v>36.212191028375003</v>
      </c>
      <c r="H257" s="14">
        <v>93.023150717500002</v>
      </c>
      <c r="I257" s="14">
        <v>66.71064780575</v>
      </c>
      <c r="J257" s="14">
        <v>23.092011949</v>
      </c>
    </row>
    <row r="258" spans="1:10" x14ac:dyDescent="0.3">
      <c r="A258" s="13" t="s">
        <v>603</v>
      </c>
      <c r="B258" s="14">
        <v>35.317025544285698</v>
      </c>
      <c r="C258" s="14">
        <v>100.90368209025</v>
      </c>
      <c r="D258" s="14">
        <v>299.37891819250001</v>
      </c>
      <c r="E258" s="14">
        <v>30.9007419938571</v>
      </c>
      <c r="F258" s="14">
        <v>10.557333307</v>
      </c>
      <c r="G258" s="14">
        <v>10.274328022875</v>
      </c>
      <c r="H258" s="14">
        <v>103.87992101725</v>
      </c>
      <c r="I258" s="14">
        <v>14.011580682125</v>
      </c>
      <c r="J258" s="14">
        <v>18.892685311249998</v>
      </c>
    </row>
    <row r="259" spans="1:10" x14ac:dyDescent="0.3">
      <c r="A259" s="13" t="s">
        <v>604</v>
      </c>
      <c r="B259" s="14">
        <v>31.272853420714299</v>
      </c>
      <c r="C259" s="14">
        <v>126.36244367250001</v>
      </c>
      <c r="D259" s="14">
        <v>338.76625086500002</v>
      </c>
      <c r="E259" s="14">
        <v>18.382513432428599</v>
      </c>
      <c r="F259" s="14">
        <v>26.030907972125</v>
      </c>
      <c r="G259" s="14">
        <v>10.470705409875</v>
      </c>
      <c r="H259" s="14">
        <v>196.49909488150001</v>
      </c>
      <c r="I259" s="14">
        <v>6.3530750192500003</v>
      </c>
      <c r="J259" s="14">
        <v>9.3080407034999997</v>
      </c>
    </row>
    <row r="260" spans="1:10" x14ac:dyDescent="0.3">
      <c r="A260" s="13" t="s">
        <v>505</v>
      </c>
      <c r="B260" s="14">
        <v>104.093950451429</v>
      </c>
      <c r="C260" s="14">
        <v>633.01267132500004</v>
      </c>
      <c r="D260" s="14">
        <v>703.74028557500003</v>
      </c>
      <c r="E260" s="14">
        <v>43.137409660857102</v>
      </c>
      <c r="F260" s="14">
        <v>37.653159037499996</v>
      </c>
      <c r="G260" s="14">
        <v>29.542279797999999</v>
      </c>
      <c r="H260" s="14">
        <v>132.2731100375</v>
      </c>
      <c r="I260" s="14">
        <v>38.614277765125003</v>
      </c>
      <c r="J260" s="14">
        <v>17.93512368</v>
      </c>
    </row>
    <row r="261" spans="1:10" x14ac:dyDescent="0.3">
      <c r="A261" s="13" t="s">
        <v>605</v>
      </c>
      <c r="B261" s="14">
        <v>134.651682061429</v>
      </c>
      <c r="C261" s="14">
        <v>356.34767859999999</v>
      </c>
      <c r="D261" s="14">
        <v>628.81413105000001</v>
      </c>
      <c r="E261" s="14">
        <v>48.6583643535714</v>
      </c>
      <c r="F261" s="14">
        <v>28.220309464875001</v>
      </c>
      <c r="G261" s="14">
        <v>29.092417733750001</v>
      </c>
      <c r="H261" s="14">
        <v>159.7521588825</v>
      </c>
      <c r="I261" s="14">
        <v>35.342903798750001</v>
      </c>
      <c r="J261" s="14">
        <v>77.680398507500001</v>
      </c>
    </row>
    <row r="262" spans="1:10" x14ac:dyDescent="0.3">
      <c r="A262" s="13" t="s">
        <v>606</v>
      </c>
      <c r="B262" s="14">
        <v>33.839778111142898</v>
      </c>
      <c r="C262" s="14">
        <v>156.16370534500001</v>
      </c>
      <c r="D262" s="14">
        <v>215.6549971</v>
      </c>
      <c r="E262" s="14">
        <v>20.998127166</v>
      </c>
      <c r="F262" s="14">
        <v>16.468608547624999</v>
      </c>
      <c r="G262" s="14">
        <v>19.082131473</v>
      </c>
      <c r="H262" s="14">
        <v>34.309117378000003</v>
      </c>
      <c r="I262" s="14">
        <v>17.569218376125001</v>
      </c>
      <c r="J262" s="14">
        <v>7.3763265159999998</v>
      </c>
    </row>
    <row r="263" spans="1:10" x14ac:dyDescent="0.3">
      <c r="A263" s="13" t="s">
        <v>607</v>
      </c>
      <c r="B263" s="14">
        <v>55.055560174714302</v>
      </c>
      <c r="C263" s="14">
        <v>79.734738214999993</v>
      </c>
      <c r="D263" s="14">
        <v>291.98418542500002</v>
      </c>
      <c r="E263" s="14">
        <v>11.4074174971429</v>
      </c>
      <c r="F263" s="14">
        <v>23.418081338875002</v>
      </c>
      <c r="G263" s="14">
        <v>24.8156985675</v>
      </c>
      <c r="H263" s="14">
        <v>27.223394794499999</v>
      </c>
      <c r="I263" s="14">
        <v>34.277458175874997</v>
      </c>
      <c r="J263" s="14">
        <v>26.019951106000001</v>
      </c>
    </row>
    <row r="264" spans="1:10" x14ac:dyDescent="0.3">
      <c r="A264" s="13" t="s">
        <v>608</v>
      </c>
      <c r="B264" s="14">
        <v>20.512551523857098</v>
      </c>
      <c r="C264" s="14">
        <v>151.45485382499999</v>
      </c>
      <c r="D264" s="14">
        <v>281.14625831249998</v>
      </c>
      <c r="E264" s="14">
        <v>9.2369832064285706</v>
      </c>
      <c r="F264" s="14">
        <v>8.5201363961250003</v>
      </c>
      <c r="G264" s="14">
        <v>26.087682609125</v>
      </c>
      <c r="H264" s="14">
        <v>45.124690582500001</v>
      </c>
      <c r="I264" s="14">
        <v>18.325859311875</v>
      </c>
      <c r="J264" s="14">
        <v>15.1863358175</v>
      </c>
    </row>
    <row r="265" spans="1:10" x14ac:dyDescent="0.3">
      <c r="A265" s="13" t="s">
        <v>609</v>
      </c>
      <c r="B265" s="14">
        <v>81.185781123428598</v>
      </c>
      <c r="C265" s="14">
        <v>116.52871883749999</v>
      </c>
      <c r="D265" s="14">
        <v>394.19589426499999</v>
      </c>
      <c r="E265" s="14">
        <v>5.9533897975714298</v>
      </c>
      <c r="F265" s="14">
        <v>4.777880663875</v>
      </c>
      <c r="G265" s="14">
        <v>12.824393784874999</v>
      </c>
      <c r="H265" s="14">
        <v>33.50655131725</v>
      </c>
      <c r="I265" s="14">
        <v>3.9377665588749999</v>
      </c>
      <c r="J265" s="14">
        <v>4.0577201267499996</v>
      </c>
    </row>
    <row r="266" spans="1:10" x14ac:dyDescent="0.3">
      <c r="A266" s="13" t="s">
        <v>610</v>
      </c>
      <c r="B266" s="14">
        <v>652.26934818114296</v>
      </c>
      <c r="C266" s="14">
        <v>33.160876917499998</v>
      </c>
      <c r="D266" s="14">
        <v>504.28848916250001</v>
      </c>
      <c r="E266" s="14">
        <v>40.063756863571399</v>
      </c>
      <c r="F266" s="14">
        <v>19.387729383250001</v>
      </c>
      <c r="G266" s="14">
        <v>77.290562227500004</v>
      </c>
      <c r="H266" s="14">
        <v>51.355061442500002</v>
      </c>
      <c r="I266" s="14">
        <v>21.941276374249998</v>
      </c>
      <c r="J266" s="14">
        <v>16.376027813</v>
      </c>
    </row>
    <row r="267" spans="1:10" x14ac:dyDescent="0.3">
      <c r="A267" s="13" t="s">
        <v>611</v>
      </c>
      <c r="B267" s="14">
        <v>25.431084066142901</v>
      </c>
      <c r="C267" s="14">
        <v>238.87121006500001</v>
      </c>
      <c r="D267" s="14">
        <v>307.90666139500001</v>
      </c>
      <c r="E267" s="14">
        <v>10.9577817304286</v>
      </c>
      <c r="F267" s="14">
        <v>10.546824170000001</v>
      </c>
      <c r="G267" s="14">
        <v>10.196577969874999</v>
      </c>
      <c r="H267" s="14">
        <v>116.379639545</v>
      </c>
      <c r="I267" s="14">
        <v>17.633460699499999</v>
      </c>
      <c r="J267" s="14">
        <v>18.3199542515</v>
      </c>
    </row>
    <row r="268" spans="1:10" x14ac:dyDescent="0.3">
      <c r="A268" s="13" t="s">
        <v>612</v>
      </c>
      <c r="B268" s="14">
        <v>15.9724113947143</v>
      </c>
      <c r="C268" s="14">
        <v>36.025151295000001</v>
      </c>
      <c r="D268" s="14">
        <v>202.22678439000001</v>
      </c>
      <c r="E268" s="14">
        <v>13.3600353108571</v>
      </c>
      <c r="F268" s="14">
        <v>6.1494831198749997</v>
      </c>
      <c r="G268" s="14">
        <v>8.9527380680000004</v>
      </c>
      <c r="H268" s="14">
        <v>38.03636917</v>
      </c>
      <c r="I268" s="14">
        <v>20.05095370375</v>
      </c>
      <c r="J268" s="14">
        <v>6.6098449124999998</v>
      </c>
    </row>
    <row r="269" spans="1:10" x14ac:dyDescent="0.3">
      <c r="A269" s="13" t="s">
        <v>613</v>
      </c>
      <c r="B269" s="14">
        <v>516.97135136428597</v>
      </c>
      <c r="C269" s="14">
        <v>156.1266116175</v>
      </c>
      <c r="D269" s="14">
        <v>730.26862415000005</v>
      </c>
      <c r="E269" s="14">
        <v>50.141415222857098</v>
      </c>
      <c r="F269" s="14">
        <v>109.81770648437499</v>
      </c>
      <c r="G269" s="14">
        <v>194.661986896</v>
      </c>
      <c r="H269" s="14">
        <v>123.47158879</v>
      </c>
      <c r="I269" s="14">
        <v>26.961644513</v>
      </c>
      <c r="J269" s="14">
        <v>38.3241335875</v>
      </c>
    </row>
    <row r="270" spans="1:10" x14ac:dyDescent="0.3">
      <c r="A270" s="13" t="s">
        <v>615</v>
      </c>
      <c r="B270" s="14">
        <v>40.101780361428602</v>
      </c>
      <c r="C270" s="14">
        <v>255.8569129</v>
      </c>
      <c r="D270" s="14">
        <v>423.63131427500002</v>
      </c>
      <c r="E270" s="14">
        <v>24.419013223</v>
      </c>
      <c r="F270" s="14">
        <v>31.321764177375002</v>
      </c>
      <c r="G270" s="14">
        <v>20.131549746499999</v>
      </c>
      <c r="H270" s="14">
        <v>282.956641875</v>
      </c>
      <c r="I270" s="14">
        <v>30.01685522475</v>
      </c>
      <c r="J270" s="14">
        <v>14.62342885925</v>
      </c>
    </row>
    <row r="271" spans="1:10" x14ac:dyDescent="0.3">
      <c r="A271" s="13" t="s">
        <v>88</v>
      </c>
      <c r="B271" s="14">
        <v>15.2722482728571</v>
      </c>
      <c r="C271" s="14">
        <v>70.886978995000007</v>
      </c>
      <c r="D271" s="14">
        <v>65.099454594999997</v>
      </c>
      <c r="E271" s="14">
        <v>313.303406947143</v>
      </c>
      <c r="F271" s="14">
        <v>11.192520438375</v>
      </c>
      <c r="G271" s="14">
        <v>25.309576080374999</v>
      </c>
      <c r="H271" s="14">
        <v>10.906770168</v>
      </c>
      <c r="I271" s="14">
        <v>167.34876147099999</v>
      </c>
      <c r="J271" s="14">
        <v>49.100813367500002</v>
      </c>
    </row>
    <row r="272" spans="1:10" x14ac:dyDescent="0.3">
      <c r="A272" s="13" t="s">
        <v>261</v>
      </c>
      <c r="B272" s="14">
        <v>27.6374669528571</v>
      </c>
      <c r="C272" s="14">
        <v>44.239035625</v>
      </c>
      <c r="D272" s="14">
        <v>233.47690158250001</v>
      </c>
      <c r="E272" s="14">
        <v>331.35248328571402</v>
      </c>
      <c r="F272" s="14">
        <v>24.693004301375002</v>
      </c>
      <c r="G272" s="14">
        <v>28.3609163235</v>
      </c>
      <c r="H272" s="14">
        <v>51.151311614999997</v>
      </c>
      <c r="I272" s="14">
        <v>196.361925375</v>
      </c>
      <c r="J272" s="14">
        <v>43.325766817500003</v>
      </c>
    </row>
    <row r="273" spans="1:10" x14ac:dyDescent="0.3">
      <c r="A273" s="13" t="s">
        <v>262</v>
      </c>
      <c r="B273" s="14">
        <v>46.238325517</v>
      </c>
      <c r="C273" s="14">
        <v>60.403661325000002</v>
      </c>
      <c r="D273" s="14">
        <v>74.719576294999996</v>
      </c>
      <c r="E273" s="14">
        <v>331.04480138571398</v>
      </c>
      <c r="F273" s="14">
        <v>12.999488350125</v>
      </c>
      <c r="G273" s="14">
        <v>42.914771691624999</v>
      </c>
      <c r="H273" s="14">
        <v>109.24358146375</v>
      </c>
      <c r="I273" s="14">
        <v>220.05799529250001</v>
      </c>
      <c r="J273" s="14">
        <v>38.975811761999999</v>
      </c>
    </row>
    <row r="274" spans="1:10" x14ac:dyDescent="0.3">
      <c r="A274" s="13" t="s">
        <v>264</v>
      </c>
      <c r="B274" s="14">
        <v>51.731965177571396</v>
      </c>
      <c r="C274" s="14">
        <v>213.1682310825</v>
      </c>
      <c r="D274" s="14">
        <v>319.30398056500002</v>
      </c>
      <c r="E274" s="14">
        <v>912.00815878571404</v>
      </c>
      <c r="F274" s="14">
        <v>66.691639014499998</v>
      </c>
      <c r="G274" s="14">
        <v>42.597318134624999</v>
      </c>
      <c r="H274" s="14">
        <v>93.372398820000001</v>
      </c>
      <c r="I274" s="14">
        <v>481.76033858749997</v>
      </c>
      <c r="J274" s="14">
        <v>505.59534760000003</v>
      </c>
    </row>
    <row r="275" spans="1:10" x14ac:dyDescent="0.3">
      <c r="A275" s="13" t="s">
        <v>267</v>
      </c>
      <c r="B275" s="14">
        <v>28.277187598428601</v>
      </c>
      <c r="C275" s="14">
        <v>98.218939462500003</v>
      </c>
      <c r="D275" s="14">
        <v>98.2597110775</v>
      </c>
      <c r="E275" s="14">
        <v>284.39651898571401</v>
      </c>
      <c r="F275" s="14">
        <v>27.369458687375001</v>
      </c>
      <c r="G275" s="14">
        <v>31.985523968125001</v>
      </c>
      <c r="H275" s="14">
        <v>31.047167946999998</v>
      </c>
      <c r="I275" s="14">
        <v>192.5590320375</v>
      </c>
      <c r="J275" s="14">
        <v>101.1292099325</v>
      </c>
    </row>
    <row r="276" spans="1:10" x14ac:dyDescent="0.3">
      <c r="A276" s="13" t="s">
        <v>270</v>
      </c>
      <c r="B276" s="14">
        <v>31.452898640000001</v>
      </c>
      <c r="C276" s="14">
        <v>100.40751305000001</v>
      </c>
      <c r="D276" s="14">
        <v>36.8017238025</v>
      </c>
      <c r="E276" s="14">
        <v>160.08355924285701</v>
      </c>
      <c r="F276" s="14">
        <v>13.032307133374999</v>
      </c>
      <c r="G276" s="14">
        <v>13.1001451405</v>
      </c>
      <c r="H276" s="14">
        <v>66.012284954500004</v>
      </c>
      <c r="I276" s="14">
        <v>91.761197272499999</v>
      </c>
      <c r="J276" s="14">
        <v>54.534658755000002</v>
      </c>
    </row>
    <row r="277" spans="1:10" x14ac:dyDescent="0.3">
      <c r="A277" s="13" t="s">
        <v>271</v>
      </c>
      <c r="B277" s="14">
        <v>56.640071542785698</v>
      </c>
      <c r="C277" s="14">
        <v>103.603728821625</v>
      </c>
      <c r="D277" s="14">
        <v>41.686194016249999</v>
      </c>
      <c r="E277" s="14">
        <v>318.053051442857</v>
      </c>
      <c r="F277" s="14">
        <v>33.939495653562503</v>
      </c>
      <c r="G277" s="14">
        <v>22.544672878</v>
      </c>
      <c r="H277" s="14">
        <v>114.85612953</v>
      </c>
      <c r="I277" s="14">
        <v>176.153324851875</v>
      </c>
      <c r="J277" s="14">
        <v>144.512338965</v>
      </c>
    </row>
    <row r="278" spans="1:10" x14ac:dyDescent="0.3">
      <c r="A278" s="13" t="s">
        <v>273</v>
      </c>
      <c r="B278" s="14">
        <v>43.223417517000001</v>
      </c>
      <c r="C278" s="14">
        <v>139.58619375250001</v>
      </c>
      <c r="D278" s="14">
        <v>125.229949535</v>
      </c>
      <c r="E278" s="14">
        <v>243.920523102857</v>
      </c>
      <c r="F278" s="14">
        <v>25.014035127250001</v>
      </c>
      <c r="G278" s="14">
        <v>36.900538555750003</v>
      </c>
      <c r="H278" s="14">
        <v>57.638916682500003</v>
      </c>
      <c r="I278" s="14">
        <v>74.152156931250005</v>
      </c>
      <c r="J278" s="14">
        <v>29.374056227499999</v>
      </c>
    </row>
    <row r="279" spans="1:10" x14ac:dyDescent="0.3">
      <c r="A279" s="13" t="s">
        <v>274</v>
      </c>
      <c r="B279" s="14">
        <v>179.954802918571</v>
      </c>
      <c r="C279" s="14">
        <v>769.74035404999995</v>
      </c>
      <c r="D279" s="14">
        <v>480.362652975</v>
      </c>
      <c r="E279" s="14">
        <v>1862.69626257143</v>
      </c>
      <c r="F279" s="14">
        <v>223.32192058875</v>
      </c>
      <c r="G279" s="14">
        <v>292.50642919124999</v>
      </c>
      <c r="H279" s="14">
        <v>291.2937718</v>
      </c>
      <c r="I279" s="14">
        <v>1565.816624625</v>
      </c>
      <c r="J279" s="14">
        <v>914.57053350000001</v>
      </c>
    </row>
    <row r="280" spans="1:10" x14ac:dyDescent="0.3">
      <c r="A280" s="13" t="s">
        <v>275</v>
      </c>
      <c r="B280" s="14">
        <v>166.818966167143</v>
      </c>
      <c r="C280" s="14">
        <v>404.31020977499998</v>
      </c>
      <c r="D280" s="14">
        <v>701.250313775</v>
      </c>
      <c r="E280" s="14">
        <v>2039.6838717857099</v>
      </c>
      <c r="F280" s="14">
        <v>226.46455425375001</v>
      </c>
      <c r="G280" s="14">
        <v>353.80805859999998</v>
      </c>
      <c r="H280" s="14">
        <v>73.386865694999997</v>
      </c>
      <c r="I280" s="14">
        <v>1246.6874327875</v>
      </c>
      <c r="J280" s="14">
        <v>1662.009332025</v>
      </c>
    </row>
    <row r="281" spans="1:10" x14ac:dyDescent="0.3">
      <c r="A281" s="13" t="s">
        <v>276</v>
      </c>
      <c r="B281" s="14">
        <v>92.771022968571401</v>
      </c>
      <c r="C281" s="14">
        <v>144.6379336775</v>
      </c>
      <c r="D281" s="14">
        <v>196.08006595250001</v>
      </c>
      <c r="E281" s="14">
        <v>324.49562038571401</v>
      </c>
      <c r="F281" s="14">
        <v>20.027671185999999</v>
      </c>
      <c r="G281" s="14">
        <v>25.715751814250002</v>
      </c>
      <c r="H281" s="14">
        <v>60.329026075000002</v>
      </c>
      <c r="I281" s="14">
        <v>257.79082551250002</v>
      </c>
      <c r="J281" s="14">
        <v>117.3470087125</v>
      </c>
    </row>
    <row r="282" spans="1:10" x14ac:dyDescent="0.3">
      <c r="A282" s="13" t="s">
        <v>277</v>
      </c>
      <c r="B282" s="14">
        <v>41.955310972857099</v>
      </c>
      <c r="C282" s="14">
        <v>112.67350633</v>
      </c>
      <c r="D282" s="14">
        <v>65.175669854999995</v>
      </c>
      <c r="E282" s="14">
        <v>399.71239165714297</v>
      </c>
      <c r="F282" s="14">
        <v>39.605799983750003</v>
      </c>
      <c r="G282" s="14">
        <v>38.637440978500003</v>
      </c>
      <c r="H282" s="14">
        <v>191.15985888750001</v>
      </c>
      <c r="I282" s="14">
        <v>319.25733535500001</v>
      </c>
      <c r="J282" s="14">
        <v>114.85746555999999</v>
      </c>
    </row>
    <row r="283" spans="1:10" x14ac:dyDescent="0.3">
      <c r="A283" s="13" t="s">
        <v>278</v>
      </c>
      <c r="B283" s="14">
        <v>12.3505747082857</v>
      </c>
      <c r="C283" s="14">
        <v>35.868473474250003</v>
      </c>
      <c r="D283" s="14">
        <v>33.3076993225</v>
      </c>
      <c r="E283" s="14">
        <v>82.769042112857207</v>
      </c>
      <c r="F283" s="14">
        <v>8.2269921538750008</v>
      </c>
      <c r="G283" s="14">
        <v>14.984053510000001</v>
      </c>
      <c r="H283" s="14">
        <v>48.178890861500001</v>
      </c>
      <c r="I283" s="14">
        <v>43.470464014999997</v>
      </c>
      <c r="J283" s="14">
        <v>43.482492827000002</v>
      </c>
    </row>
    <row r="284" spans="1:10" x14ac:dyDescent="0.3">
      <c r="A284" s="13" t="s">
        <v>279</v>
      </c>
      <c r="B284" s="14">
        <v>231.344297428571</v>
      </c>
      <c r="C284" s="14">
        <v>209.56739594749999</v>
      </c>
      <c r="D284" s="14">
        <v>390.94080529000001</v>
      </c>
      <c r="E284" s="14">
        <v>1286.4911814714301</v>
      </c>
      <c r="F284" s="14">
        <v>139.055993785</v>
      </c>
      <c r="G284" s="14">
        <v>191.94629724999999</v>
      </c>
      <c r="H284" s="14">
        <v>206.816356875</v>
      </c>
      <c r="I284" s="14">
        <v>919.25314276250003</v>
      </c>
      <c r="J284" s="14">
        <v>401.37790124999998</v>
      </c>
    </row>
    <row r="285" spans="1:10" x14ac:dyDescent="0.3">
      <c r="A285" s="13" t="s">
        <v>663</v>
      </c>
      <c r="B285" s="14">
        <v>79.950513770000001</v>
      </c>
      <c r="C285" s="14">
        <v>30.000086172500001</v>
      </c>
      <c r="D285" s="14">
        <v>150.14062496</v>
      </c>
      <c r="E285" s="14">
        <v>315.64355371428599</v>
      </c>
      <c r="F285" s="14">
        <v>34.221092625250002</v>
      </c>
      <c r="G285" s="14">
        <v>36.962199415874998</v>
      </c>
      <c r="H285" s="14">
        <v>142.321546055</v>
      </c>
      <c r="I285" s="14">
        <v>242.0869299</v>
      </c>
      <c r="J285" s="14">
        <v>164.21733655</v>
      </c>
    </row>
    <row r="286" spans="1:10" x14ac:dyDescent="0.3">
      <c r="A286" s="13" t="s">
        <v>664</v>
      </c>
      <c r="B286" s="14">
        <v>226.53581472857101</v>
      </c>
      <c r="C286" s="14">
        <v>452.30277862499997</v>
      </c>
      <c r="D286" s="14">
        <v>228.4396063575</v>
      </c>
      <c r="E286" s="14">
        <v>1268.3598505714299</v>
      </c>
      <c r="F286" s="14">
        <v>182.33079171874999</v>
      </c>
      <c r="G286" s="14">
        <v>206.17049972625</v>
      </c>
      <c r="H286" s="14">
        <v>340.5486798</v>
      </c>
      <c r="I286" s="14">
        <v>991.44603548750001</v>
      </c>
      <c r="J286" s="14">
        <v>463.91352860000001</v>
      </c>
    </row>
    <row r="287" spans="1:10" x14ac:dyDescent="0.3">
      <c r="A287" s="13" t="s">
        <v>665</v>
      </c>
      <c r="B287" s="14">
        <v>231.04535181428599</v>
      </c>
      <c r="C287" s="14">
        <v>239.316821745</v>
      </c>
      <c r="D287" s="14">
        <v>290.15045620500001</v>
      </c>
      <c r="E287" s="14">
        <v>1348.9775379714299</v>
      </c>
      <c r="F287" s="14">
        <v>209.0644280125</v>
      </c>
      <c r="G287" s="14">
        <v>280.20936291250001</v>
      </c>
      <c r="H287" s="14">
        <v>81.781132332499993</v>
      </c>
      <c r="I287" s="14">
        <v>1140.7549087875</v>
      </c>
      <c r="J287" s="14">
        <v>419.09055367500002</v>
      </c>
    </row>
    <row r="288" spans="1:10" x14ac:dyDescent="0.3">
      <c r="A288" s="13" t="s">
        <v>666</v>
      </c>
      <c r="B288" s="14">
        <v>221.0155839</v>
      </c>
      <c r="C288" s="14">
        <v>161.54208461249999</v>
      </c>
      <c r="D288" s="14">
        <v>64.443873407500007</v>
      </c>
      <c r="E288" s="14">
        <v>826.66214994285701</v>
      </c>
      <c r="F288" s="14">
        <v>149.39139135249999</v>
      </c>
      <c r="G288" s="14">
        <v>185.25613700624999</v>
      </c>
      <c r="H288" s="14">
        <v>91.707895190000002</v>
      </c>
      <c r="I288" s="14">
        <v>694.17588397500003</v>
      </c>
      <c r="J288" s="14">
        <v>433.33748087499998</v>
      </c>
    </row>
    <row r="289" spans="1:10" x14ac:dyDescent="0.3">
      <c r="A289" s="13" t="s">
        <v>667</v>
      </c>
      <c r="B289" s="14">
        <v>116.13285912571401</v>
      </c>
      <c r="C289" s="14">
        <v>408.66743489999999</v>
      </c>
      <c r="D289" s="14">
        <v>262.36911455000001</v>
      </c>
      <c r="E289" s="14">
        <v>867.11442127142902</v>
      </c>
      <c r="F289" s="14">
        <v>91.191540739999994</v>
      </c>
      <c r="G289" s="14">
        <v>92.538463201249996</v>
      </c>
      <c r="H289" s="14">
        <v>387.95008032499999</v>
      </c>
      <c r="I289" s="14">
        <v>692.21997323749997</v>
      </c>
      <c r="J289" s="14">
        <v>205.54917912499999</v>
      </c>
    </row>
    <row r="290" spans="1:10" x14ac:dyDescent="0.3">
      <c r="A290" s="13" t="s">
        <v>668</v>
      </c>
      <c r="B290" s="14">
        <v>60.6312953814286</v>
      </c>
      <c r="C290" s="14">
        <v>89.129653915000006</v>
      </c>
      <c r="D290" s="14">
        <v>142.8656456025</v>
      </c>
      <c r="E290" s="14">
        <v>334.03377012857101</v>
      </c>
      <c r="F290" s="14">
        <v>37.731472955625001</v>
      </c>
      <c r="G290" s="14">
        <v>66.429338744624999</v>
      </c>
      <c r="H290" s="14">
        <v>53.173067122500001</v>
      </c>
      <c r="I290" s="14">
        <v>244.362002125</v>
      </c>
      <c r="J290" s="14">
        <v>164.839412125</v>
      </c>
    </row>
    <row r="291" spans="1:10" x14ac:dyDescent="0.3">
      <c r="A291" s="13" t="s">
        <v>669</v>
      </c>
      <c r="B291" s="14">
        <v>455.076741885714</v>
      </c>
      <c r="C291" s="14">
        <v>1312.0719628500001</v>
      </c>
      <c r="D291" s="14">
        <v>808.65216550000002</v>
      </c>
      <c r="E291" s="14">
        <v>3652.5502711428599</v>
      </c>
      <c r="F291" s="14">
        <v>384.89820098125</v>
      </c>
      <c r="G291" s="14">
        <v>483.22787362499997</v>
      </c>
      <c r="H291" s="14">
        <v>2049.9051706750001</v>
      </c>
      <c r="I291" s="14">
        <v>3257.1667441250002</v>
      </c>
      <c r="J291" s="14">
        <v>1266.35032355</v>
      </c>
    </row>
    <row r="292" spans="1:10" x14ac:dyDescent="0.3">
      <c r="A292" s="13" t="s">
        <v>670</v>
      </c>
      <c r="B292" s="14">
        <v>75.418289535714294</v>
      </c>
      <c r="C292" s="14">
        <v>204.1587977975</v>
      </c>
      <c r="D292" s="14">
        <v>158.62269946500001</v>
      </c>
      <c r="E292" s="14">
        <v>353.35134490000002</v>
      </c>
      <c r="F292" s="14">
        <v>44.50541389</v>
      </c>
      <c r="G292" s="14">
        <v>45.547906193875001</v>
      </c>
      <c r="H292" s="14">
        <v>68.558852849999994</v>
      </c>
      <c r="I292" s="14">
        <v>217.31751513750001</v>
      </c>
      <c r="J292" s="14">
        <v>148.88568169249999</v>
      </c>
    </row>
    <row r="293" spans="1:10" x14ac:dyDescent="0.3">
      <c r="A293" s="13" t="s">
        <v>671</v>
      </c>
      <c r="B293" s="14">
        <v>312.51539645142901</v>
      </c>
      <c r="C293" s="14">
        <v>374.732959225</v>
      </c>
      <c r="D293" s="14">
        <v>521.56256607499995</v>
      </c>
      <c r="E293" s="14">
        <v>1415.1193637142901</v>
      </c>
      <c r="F293" s="14">
        <v>260.84171006125001</v>
      </c>
      <c r="G293" s="14">
        <v>285.45336954999999</v>
      </c>
      <c r="H293" s="14">
        <v>149.43626241000001</v>
      </c>
      <c r="I293" s="14">
        <v>1021.615767725</v>
      </c>
      <c r="J293" s="14">
        <v>661.44401649999998</v>
      </c>
    </row>
    <row r="294" spans="1:10" x14ac:dyDescent="0.3">
      <c r="A294" s="13" t="s">
        <v>672</v>
      </c>
      <c r="B294" s="14">
        <v>433.47065610999999</v>
      </c>
      <c r="C294" s="14">
        <v>609.76803277500005</v>
      </c>
      <c r="D294" s="14">
        <v>292.61426109749999</v>
      </c>
      <c r="E294" s="14">
        <v>1954.39276071429</v>
      </c>
      <c r="F294" s="14">
        <v>473.96377827999999</v>
      </c>
      <c r="G294" s="14">
        <v>587.3151799625</v>
      </c>
      <c r="H294" s="14">
        <v>475.71422022500002</v>
      </c>
      <c r="I294" s="14">
        <v>1654.0368019125001</v>
      </c>
      <c r="J294" s="14">
        <v>437.61074192500001</v>
      </c>
    </row>
    <row r="295" spans="1:10" x14ac:dyDescent="0.3">
      <c r="A295" s="13" t="s">
        <v>673</v>
      </c>
      <c r="B295" s="14">
        <v>149.423688617143</v>
      </c>
      <c r="C295" s="14">
        <v>73.211434595</v>
      </c>
      <c r="D295" s="14">
        <v>95.729602657499996</v>
      </c>
      <c r="E295" s="14">
        <v>493.73683241428603</v>
      </c>
      <c r="F295" s="14">
        <v>91.457686269999996</v>
      </c>
      <c r="G295" s="14">
        <v>122.056524845</v>
      </c>
      <c r="H295" s="14">
        <v>145.61242104749999</v>
      </c>
      <c r="I295" s="14">
        <v>389.83149415000003</v>
      </c>
      <c r="J295" s="14">
        <v>303.12628265000001</v>
      </c>
    </row>
    <row r="296" spans="1:10" x14ac:dyDescent="0.3">
      <c r="A296" s="13" t="s">
        <v>674</v>
      </c>
      <c r="B296" s="14">
        <v>895.01679084285695</v>
      </c>
      <c r="C296" s="14">
        <v>764.42968595000002</v>
      </c>
      <c r="D296" s="14">
        <v>443.32400925000002</v>
      </c>
      <c r="E296" s="14">
        <v>4429.27986528571</v>
      </c>
      <c r="F296" s="14">
        <v>1200.9710219250001</v>
      </c>
      <c r="G296" s="14">
        <v>1540.4819077</v>
      </c>
      <c r="H296" s="14">
        <v>855.218999725</v>
      </c>
      <c r="I296" s="14">
        <v>3574.8921681249999</v>
      </c>
      <c r="J296" s="14">
        <v>2176.0317462500002</v>
      </c>
    </row>
    <row r="297" spans="1:10" x14ac:dyDescent="0.3">
      <c r="A297" s="13" t="s">
        <v>675</v>
      </c>
      <c r="B297" s="14">
        <v>25.823042796285701</v>
      </c>
      <c r="C297" s="14">
        <v>52.130819395000003</v>
      </c>
      <c r="D297" s="14">
        <v>23.483350404999999</v>
      </c>
      <c r="E297" s="14">
        <v>60.6619270071429</v>
      </c>
      <c r="F297" s="14">
        <v>24.262950722625</v>
      </c>
      <c r="G297" s="14">
        <v>8.7176695271250004</v>
      </c>
      <c r="H297" s="14">
        <v>24.796055657250001</v>
      </c>
      <c r="I297" s="14">
        <v>23.639885426749998</v>
      </c>
      <c r="J297" s="14">
        <v>15.390515855749999</v>
      </c>
    </row>
    <row r="298" spans="1:10" x14ac:dyDescent="0.3">
      <c r="A298" s="13" t="s">
        <v>676</v>
      </c>
      <c r="B298" s="14">
        <v>176.22948757142899</v>
      </c>
      <c r="C298" s="14">
        <v>296.54126500000001</v>
      </c>
      <c r="D298" s="14">
        <v>216.73505176</v>
      </c>
      <c r="E298" s="14">
        <v>1007.76650134286</v>
      </c>
      <c r="F298" s="14">
        <v>304.67773727500003</v>
      </c>
      <c r="G298" s="14">
        <v>324.75624707874999</v>
      </c>
      <c r="H298" s="14">
        <v>113.4482008975</v>
      </c>
      <c r="I298" s="14">
        <v>802.51055195000004</v>
      </c>
      <c r="J298" s="14">
        <v>479.17541932500001</v>
      </c>
    </row>
    <row r="299" spans="1:10" x14ac:dyDescent="0.3">
      <c r="A299" s="13" t="s">
        <v>677</v>
      </c>
      <c r="B299" s="14">
        <v>362.694657714286</v>
      </c>
      <c r="C299" s="14">
        <v>312.82046155</v>
      </c>
      <c r="D299" s="14">
        <v>506.21121900000003</v>
      </c>
      <c r="E299" s="14">
        <v>2132.5276097142901</v>
      </c>
      <c r="F299" s="14">
        <v>634.97462998749995</v>
      </c>
      <c r="G299" s="14">
        <v>848.4490820625</v>
      </c>
      <c r="H299" s="14">
        <v>196.604642025</v>
      </c>
      <c r="I299" s="14">
        <v>1559.6114267999999</v>
      </c>
      <c r="J299" s="14">
        <v>1582.3090529999999</v>
      </c>
    </row>
    <row r="300" spans="1:10" x14ac:dyDescent="0.3">
      <c r="A300" s="13" t="s">
        <v>678</v>
      </c>
      <c r="B300" s="14">
        <v>839.09587762857097</v>
      </c>
      <c r="C300" s="14">
        <v>2385.3551695000001</v>
      </c>
      <c r="D300" s="14">
        <v>1903.64842475</v>
      </c>
      <c r="E300" s="14">
        <v>5346.6181111428596</v>
      </c>
      <c r="F300" s="14">
        <v>1944.52208225</v>
      </c>
      <c r="G300" s="14">
        <v>2042.106445375</v>
      </c>
      <c r="H300" s="14">
        <v>823.67792077499996</v>
      </c>
      <c r="I300" s="14">
        <v>4496.2985911249998</v>
      </c>
      <c r="J300" s="14">
        <v>3970.0923509999998</v>
      </c>
    </row>
    <row r="301" spans="1:10" x14ac:dyDescent="0.3">
      <c r="A301" s="13" t="s">
        <v>679</v>
      </c>
      <c r="B301" s="14">
        <v>334.86512287142898</v>
      </c>
      <c r="C301" s="14">
        <v>488.088925125</v>
      </c>
      <c r="D301" s="14">
        <v>553.34766282500004</v>
      </c>
      <c r="E301" s="14">
        <v>1598.12182328571</v>
      </c>
      <c r="F301" s="14">
        <v>507.35175101250002</v>
      </c>
      <c r="G301" s="14">
        <v>635.47111842499999</v>
      </c>
      <c r="H301" s="14">
        <v>317.66229659999999</v>
      </c>
      <c r="I301" s="14">
        <v>1387.6689199875</v>
      </c>
      <c r="J301" s="14">
        <v>1466.9903688500001</v>
      </c>
    </row>
    <row r="302" spans="1:10" x14ac:dyDescent="0.3">
      <c r="A302" s="13" t="s">
        <v>680</v>
      </c>
      <c r="B302" s="14">
        <v>315.34438802857102</v>
      </c>
      <c r="C302" s="14">
        <v>602.13956722499995</v>
      </c>
      <c r="D302" s="14">
        <v>460.79408682500002</v>
      </c>
      <c r="E302" s="14">
        <v>1304.84244928571</v>
      </c>
      <c r="F302" s="14">
        <v>360.12509516249997</v>
      </c>
      <c r="G302" s="14">
        <v>562.96092671250005</v>
      </c>
      <c r="H302" s="14">
        <v>499.29082377499998</v>
      </c>
      <c r="I302" s="14">
        <v>1057.64515435</v>
      </c>
      <c r="J302" s="14">
        <v>978.41351784999995</v>
      </c>
    </row>
    <row r="303" spans="1:10" x14ac:dyDescent="0.3">
      <c r="A303" s="13" t="s">
        <v>681</v>
      </c>
      <c r="B303" s="14">
        <v>1819.4107247142899</v>
      </c>
      <c r="C303" s="14">
        <v>2668.7687837499998</v>
      </c>
      <c r="D303" s="14">
        <v>2021.0846867499999</v>
      </c>
      <c r="E303" s="14">
        <v>7955.5037242857097</v>
      </c>
      <c r="F303" s="14">
        <v>2852.9769647500002</v>
      </c>
      <c r="G303" s="14">
        <v>3170.2125913750001</v>
      </c>
      <c r="H303" s="14">
        <v>2879.7966365000002</v>
      </c>
      <c r="I303" s="14">
        <v>7346.2975994999997</v>
      </c>
      <c r="J303" s="14">
        <v>5932.9309675000004</v>
      </c>
    </row>
    <row r="304" spans="1:10" x14ac:dyDescent="0.3">
      <c r="A304" s="13" t="s">
        <v>682</v>
      </c>
      <c r="B304" s="14">
        <v>1533.2882034285699</v>
      </c>
      <c r="C304" s="14">
        <v>2707.0643759999998</v>
      </c>
      <c r="D304" s="14">
        <v>2063.09420525</v>
      </c>
      <c r="E304" s="14">
        <v>5705.4957338571403</v>
      </c>
      <c r="F304" s="14">
        <v>1980.5391665</v>
      </c>
      <c r="G304" s="14">
        <v>2210.6695785000002</v>
      </c>
      <c r="H304" s="14">
        <v>1730.71808025</v>
      </c>
      <c r="I304" s="14">
        <v>5254.4349868749996</v>
      </c>
      <c r="J304" s="14">
        <v>4927.5703844999998</v>
      </c>
    </row>
    <row r="305" spans="1:10" x14ac:dyDescent="0.3">
      <c r="A305" s="13" t="s">
        <v>683</v>
      </c>
      <c r="B305" s="14">
        <v>3293.7577035714298</v>
      </c>
      <c r="C305" s="14">
        <v>2970.7493597500002</v>
      </c>
      <c r="D305" s="14">
        <v>2537.3237467499998</v>
      </c>
      <c r="E305" s="14">
        <v>9054.5157485714299</v>
      </c>
      <c r="F305" s="14">
        <v>3484.681742625</v>
      </c>
      <c r="G305" s="14">
        <v>3968.1656600000001</v>
      </c>
      <c r="H305" s="14">
        <v>1902.2053187500001</v>
      </c>
      <c r="I305" s="14">
        <v>8926.3041167499996</v>
      </c>
      <c r="J305" s="14">
        <v>6792.7627974999996</v>
      </c>
    </row>
    <row r="306" spans="1:10" x14ac:dyDescent="0.3">
      <c r="A306" s="13" t="s">
        <v>684</v>
      </c>
      <c r="B306" s="14">
        <v>386.97875961428599</v>
      </c>
      <c r="C306" s="14">
        <v>502.37690022499999</v>
      </c>
      <c r="D306" s="14">
        <v>348.16403062500001</v>
      </c>
      <c r="E306" s="14">
        <v>927.59000947142897</v>
      </c>
      <c r="F306" s="14">
        <v>329.63653970000001</v>
      </c>
      <c r="G306" s="14">
        <v>481.47081646250001</v>
      </c>
      <c r="H306" s="14">
        <v>317.78737845000001</v>
      </c>
      <c r="I306" s="14">
        <v>848.40063938749995</v>
      </c>
      <c r="J306" s="14">
        <v>791.55023679999999</v>
      </c>
    </row>
    <row r="307" spans="1:10" x14ac:dyDescent="0.3">
      <c r="A307" s="13" t="s">
        <v>92</v>
      </c>
      <c r="B307" s="14">
        <v>494.56821051999998</v>
      </c>
      <c r="C307" s="14">
        <v>33.9277519575</v>
      </c>
      <c r="D307" s="14">
        <v>52.7432515725</v>
      </c>
      <c r="E307" s="14">
        <v>167.949957174286</v>
      </c>
      <c r="F307" s="14">
        <v>1011.3477338875</v>
      </c>
      <c r="G307" s="14">
        <v>704.56394238749999</v>
      </c>
      <c r="H307" s="14">
        <v>62.127621634999997</v>
      </c>
      <c r="I307" s="14">
        <v>173.3147040275</v>
      </c>
      <c r="J307" s="14">
        <v>159.073405675</v>
      </c>
    </row>
    <row r="308" spans="1:10" x14ac:dyDescent="0.3">
      <c r="A308" s="13" t="s">
        <v>93</v>
      </c>
      <c r="B308" s="14">
        <v>2877.0820760000001</v>
      </c>
      <c r="C308" s="14">
        <v>719.49012415000004</v>
      </c>
      <c r="D308" s="14">
        <v>925.46388417499998</v>
      </c>
      <c r="E308" s="14">
        <v>666.16457792857102</v>
      </c>
      <c r="F308" s="14">
        <v>4259.7456133750002</v>
      </c>
      <c r="G308" s="14">
        <v>4227.6014757624998</v>
      </c>
      <c r="H308" s="14">
        <v>711.95639464999999</v>
      </c>
      <c r="I308" s="14">
        <v>714.78116087499996</v>
      </c>
      <c r="J308" s="14">
        <v>644.04342042500002</v>
      </c>
    </row>
    <row r="309" spans="1:10" x14ac:dyDescent="0.3">
      <c r="A309" s="13" t="s">
        <v>94</v>
      </c>
      <c r="B309" s="14">
        <v>1604.6371198571401</v>
      </c>
      <c r="C309" s="14">
        <v>910.22648594999998</v>
      </c>
      <c r="D309" s="14">
        <v>1068.53495445</v>
      </c>
      <c r="E309" s="14">
        <v>287.26680662857098</v>
      </c>
      <c r="F309" s="14">
        <v>2952.134980625</v>
      </c>
      <c r="G309" s="14">
        <v>2015.7227576875</v>
      </c>
      <c r="H309" s="14">
        <v>1203.8180138499999</v>
      </c>
      <c r="I309" s="14">
        <v>374.16299075000001</v>
      </c>
      <c r="J309" s="14">
        <v>441.12607215000003</v>
      </c>
    </row>
    <row r="310" spans="1:10" x14ac:dyDescent="0.3">
      <c r="A310" s="13" t="s">
        <v>95</v>
      </c>
      <c r="B310" s="14">
        <v>2818.2706936142899</v>
      </c>
      <c r="C310" s="14">
        <v>1038.9057524750001</v>
      </c>
      <c r="D310" s="14">
        <v>1135.392898325</v>
      </c>
      <c r="E310" s="14">
        <v>1168.7269079</v>
      </c>
      <c r="F310" s="14">
        <v>6168.6759483750002</v>
      </c>
      <c r="G310" s="14">
        <v>5545.1405176625003</v>
      </c>
      <c r="H310" s="14">
        <v>459.26801087500002</v>
      </c>
      <c r="I310" s="14">
        <v>1110.9378692749999</v>
      </c>
      <c r="J310" s="14">
        <v>2781.6963040000001</v>
      </c>
    </row>
    <row r="311" spans="1:10" x14ac:dyDescent="0.3">
      <c r="A311" s="13" t="s">
        <v>96</v>
      </c>
      <c r="B311" s="14">
        <v>3427.7679740214298</v>
      </c>
      <c r="C311" s="14">
        <v>1469.39290125</v>
      </c>
      <c r="D311" s="14">
        <v>2162.979810625</v>
      </c>
      <c r="E311" s="14">
        <v>1719.53660578571</v>
      </c>
      <c r="F311" s="14">
        <v>7934.7091243124996</v>
      </c>
      <c r="G311" s="14">
        <v>7309.6356609249997</v>
      </c>
      <c r="H311" s="14">
        <v>1267.7006100999999</v>
      </c>
      <c r="I311" s="14">
        <v>1820.5517283375</v>
      </c>
      <c r="J311" s="14">
        <v>4263.8616739999998</v>
      </c>
    </row>
    <row r="312" spans="1:10" x14ac:dyDescent="0.3">
      <c r="A312" s="13" t="s">
        <v>97</v>
      </c>
      <c r="B312" s="14">
        <v>4856.0422405714298</v>
      </c>
      <c r="C312" s="14">
        <v>2926.7611510000002</v>
      </c>
      <c r="D312" s="14">
        <v>926.11213729999997</v>
      </c>
      <c r="E312" s="14">
        <v>1944.6110592857101</v>
      </c>
      <c r="F312" s="14">
        <v>7427.5860919999996</v>
      </c>
      <c r="G312" s="14">
        <v>6292.8985353750004</v>
      </c>
      <c r="H312" s="14">
        <v>1125.73784925</v>
      </c>
      <c r="I312" s="14">
        <v>2302.3550568750002</v>
      </c>
      <c r="J312" s="14">
        <v>1674.8464695</v>
      </c>
    </row>
    <row r="313" spans="1:10" x14ac:dyDescent="0.3">
      <c r="A313" s="13" t="s">
        <v>99</v>
      </c>
      <c r="B313" s="14">
        <v>551.99100604285695</v>
      </c>
      <c r="C313" s="14">
        <v>280.603170175</v>
      </c>
      <c r="D313" s="14">
        <v>683.896854125</v>
      </c>
      <c r="E313" s="14">
        <v>389.83877201428601</v>
      </c>
      <c r="F313" s="14">
        <v>1275.5207309750001</v>
      </c>
      <c r="G313" s="14">
        <v>1022.9692414625</v>
      </c>
      <c r="H313" s="14">
        <v>229.2062735625</v>
      </c>
      <c r="I313" s="14">
        <v>488.49587872500001</v>
      </c>
      <c r="J313" s="14">
        <v>345.77489170000001</v>
      </c>
    </row>
    <row r="314" spans="1:10" x14ac:dyDescent="0.3">
      <c r="A314" s="13" t="s">
        <v>100</v>
      </c>
      <c r="B314" s="14">
        <v>634.35217162142897</v>
      </c>
      <c r="C314" s="14">
        <v>269.11608911625001</v>
      </c>
      <c r="D314" s="14">
        <v>397.11116231375001</v>
      </c>
      <c r="E314" s="14">
        <v>286.12770559357102</v>
      </c>
      <c r="F314" s="14">
        <v>1009.93397405625</v>
      </c>
      <c r="G314" s="14">
        <v>835.63611264999997</v>
      </c>
      <c r="H314" s="14">
        <v>142.75356089875001</v>
      </c>
      <c r="I314" s="14">
        <v>272.18378737500001</v>
      </c>
      <c r="J314" s="14">
        <v>244.73604066249999</v>
      </c>
    </row>
    <row r="315" spans="1:10" x14ac:dyDescent="0.3">
      <c r="A315" s="13" t="s">
        <v>101</v>
      </c>
      <c r="B315" s="14">
        <v>3088.8248474285701</v>
      </c>
      <c r="C315" s="14">
        <v>1774.4871705</v>
      </c>
      <c r="D315" s="14">
        <v>2020.3877514999999</v>
      </c>
      <c r="E315" s="14">
        <v>2552.8430825714299</v>
      </c>
      <c r="F315" s="14">
        <v>6860.5080856249997</v>
      </c>
      <c r="G315" s="14">
        <v>5079.4245607499997</v>
      </c>
      <c r="H315" s="14">
        <v>1332.4294015999999</v>
      </c>
      <c r="I315" s="14">
        <v>2864.8397582500002</v>
      </c>
      <c r="J315" s="14">
        <v>2213.2252874999999</v>
      </c>
    </row>
    <row r="316" spans="1:10" x14ac:dyDescent="0.3">
      <c r="A316" s="13" t="s">
        <v>102</v>
      </c>
      <c r="B316" s="14">
        <v>1863.4653492285699</v>
      </c>
      <c r="C316" s="14">
        <v>1676.4558307499999</v>
      </c>
      <c r="D316" s="14">
        <v>1410.0678677000001</v>
      </c>
      <c r="E316" s="14">
        <v>1883.1815554285699</v>
      </c>
      <c r="F316" s="14">
        <v>4067.82333625</v>
      </c>
      <c r="G316" s="14">
        <v>3068.9454271250002</v>
      </c>
      <c r="H316" s="14">
        <v>662.03667152499997</v>
      </c>
      <c r="I316" s="14">
        <v>1916.6059378750001</v>
      </c>
      <c r="J316" s="14">
        <v>1328.1010564999999</v>
      </c>
    </row>
    <row r="317" spans="1:10" x14ac:dyDescent="0.3">
      <c r="A317" s="13" t="s">
        <v>103</v>
      </c>
      <c r="B317" s="14">
        <v>589.91597602857098</v>
      </c>
      <c r="C317" s="14">
        <v>723.3285257</v>
      </c>
      <c r="D317" s="14">
        <v>610.45701492499995</v>
      </c>
      <c r="E317" s="14">
        <v>407.93714767142899</v>
      </c>
      <c r="F317" s="14">
        <v>1282.6195646875001</v>
      </c>
      <c r="G317" s="14">
        <v>1011.0863431375</v>
      </c>
      <c r="H317" s="14">
        <v>497.97836065000001</v>
      </c>
      <c r="I317" s="14">
        <v>405.12199411249998</v>
      </c>
      <c r="J317" s="14">
        <v>416.02687555</v>
      </c>
    </row>
    <row r="318" spans="1:10" x14ac:dyDescent="0.3">
      <c r="A318" s="13" t="s">
        <v>104</v>
      </c>
      <c r="B318" s="14">
        <v>1085.2120587571401</v>
      </c>
      <c r="C318" s="14">
        <v>516.08706565</v>
      </c>
      <c r="D318" s="14">
        <v>602.89838952499997</v>
      </c>
      <c r="E318" s="14">
        <v>457.39901151428597</v>
      </c>
      <c r="F318" s="14">
        <v>1610.2573558125</v>
      </c>
      <c r="G318" s="14">
        <v>909.67032801250002</v>
      </c>
      <c r="H318" s="14">
        <v>973.99503504999996</v>
      </c>
      <c r="I318" s="14">
        <v>589.01634173750006</v>
      </c>
      <c r="J318" s="14">
        <v>598.15527895000002</v>
      </c>
    </row>
    <row r="319" spans="1:10" x14ac:dyDescent="0.3">
      <c r="A319" s="13" t="s">
        <v>105</v>
      </c>
      <c r="B319" s="14">
        <v>3971.3503281428598</v>
      </c>
      <c r="C319" s="14">
        <v>1853.3418154000001</v>
      </c>
      <c r="D319" s="14">
        <v>1772.395902</v>
      </c>
      <c r="E319" s="14">
        <v>2765.9577869999998</v>
      </c>
      <c r="F319" s="14">
        <v>6718.42637225</v>
      </c>
      <c r="G319" s="14">
        <v>4679.2389062499997</v>
      </c>
      <c r="H319" s="14">
        <v>2438.5987344999999</v>
      </c>
      <c r="I319" s="14">
        <v>2794.1178987500002</v>
      </c>
      <c r="J319" s="14">
        <v>2499.59019025</v>
      </c>
    </row>
    <row r="320" spans="1:10" x14ac:dyDescent="0.3">
      <c r="A320" s="13" t="s">
        <v>107</v>
      </c>
      <c r="B320" s="14">
        <v>546.26893327142898</v>
      </c>
      <c r="C320" s="14">
        <v>650.34553852500005</v>
      </c>
      <c r="D320" s="14">
        <v>782.5901235</v>
      </c>
      <c r="E320" s="14">
        <v>388.500236742857</v>
      </c>
      <c r="F320" s="14">
        <v>1117.0644390750001</v>
      </c>
      <c r="G320" s="14">
        <v>718.43718247499999</v>
      </c>
      <c r="H320" s="14">
        <v>348.37894234999999</v>
      </c>
      <c r="I320" s="14">
        <v>331.29985128750002</v>
      </c>
      <c r="J320" s="14">
        <v>228.20711320000001</v>
      </c>
    </row>
    <row r="321" spans="1:10" x14ac:dyDescent="0.3">
      <c r="A321" s="13" t="s">
        <v>108</v>
      </c>
      <c r="B321" s="14">
        <v>6733.6279355714296</v>
      </c>
      <c r="C321" s="14">
        <v>2880.8072646249998</v>
      </c>
      <c r="D321" s="14">
        <v>2290.8619828750002</v>
      </c>
      <c r="E321" s="14">
        <v>2010.19729621429</v>
      </c>
      <c r="F321" s="14">
        <v>6801.1512015625003</v>
      </c>
      <c r="G321" s="14">
        <v>5550.8890821875002</v>
      </c>
      <c r="H321" s="14">
        <v>2160.2605443749999</v>
      </c>
      <c r="I321" s="14">
        <v>2243.7661831874998</v>
      </c>
      <c r="J321" s="14">
        <v>2074.1199569999999</v>
      </c>
    </row>
    <row r="322" spans="1:10" x14ac:dyDescent="0.3">
      <c r="A322" s="13" t="s">
        <v>109</v>
      </c>
      <c r="B322" s="14">
        <v>2879.3087551428598</v>
      </c>
      <c r="C322" s="14">
        <v>1712.51074275</v>
      </c>
      <c r="D322" s="14">
        <v>1935.6199923250001</v>
      </c>
      <c r="E322" s="14">
        <v>2646.13694485714</v>
      </c>
      <c r="F322" s="14">
        <v>6242.4769706249999</v>
      </c>
      <c r="G322" s="14">
        <v>5461.3302047500001</v>
      </c>
      <c r="H322" s="14">
        <v>1633.57343825</v>
      </c>
      <c r="I322" s="14">
        <v>2749.5435243749998</v>
      </c>
      <c r="J322" s="14">
        <v>2208.1511255</v>
      </c>
    </row>
    <row r="323" spans="1:10" x14ac:dyDescent="0.3">
      <c r="A323" s="13" t="s">
        <v>110</v>
      </c>
      <c r="B323" s="14">
        <v>1554.8451034</v>
      </c>
      <c r="C323" s="14">
        <v>1093.5234903999999</v>
      </c>
      <c r="D323" s="14">
        <v>1133.7365137249999</v>
      </c>
      <c r="E323" s="14">
        <v>1322.71836848571</v>
      </c>
      <c r="F323" s="14">
        <v>3304.4566675000001</v>
      </c>
      <c r="G323" s="14">
        <v>2929.0264520000001</v>
      </c>
      <c r="H323" s="14">
        <v>1456.764039675</v>
      </c>
      <c r="I323" s="14">
        <v>1299.9876115874999</v>
      </c>
      <c r="J323" s="14">
        <v>1084.70354445</v>
      </c>
    </row>
    <row r="324" spans="1:10" x14ac:dyDescent="0.3">
      <c r="A324" s="13" t="s">
        <v>111</v>
      </c>
      <c r="B324" s="14">
        <v>1597.87252314286</v>
      </c>
      <c r="C324" s="14">
        <v>621.90320902500002</v>
      </c>
      <c r="D324" s="14">
        <v>768.30707717500002</v>
      </c>
      <c r="E324" s="14">
        <v>1087.81570311429</v>
      </c>
      <c r="F324" s="14">
        <v>2359.1514625</v>
      </c>
      <c r="G324" s="14">
        <v>1727.2547896999999</v>
      </c>
      <c r="H324" s="14">
        <v>773.29360217500005</v>
      </c>
      <c r="I324" s="14">
        <v>1010.0707245625</v>
      </c>
      <c r="J324" s="14">
        <v>781.49847077499999</v>
      </c>
    </row>
    <row r="325" spans="1:10" x14ac:dyDescent="0.3">
      <c r="A325" s="13" t="s">
        <v>112</v>
      </c>
      <c r="B325" s="14">
        <v>3254.2285622857098</v>
      </c>
      <c r="C325" s="14">
        <v>1255.8789506999999</v>
      </c>
      <c r="D325" s="14">
        <v>1766.0580975</v>
      </c>
      <c r="E325" s="14">
        <v>1836.88135328571</v>
      </c>
      <c r="F325" s="14">
        <v>4613.9493640000001</v>
      </c>
      <c r="G325" s="14">
        <v>4266.7494613749996</v>
      </c>
      <c r="H325" s="14">
        <v>1097.6664858500001</v>
      </c>
      <c r="I325" s="14">
        <v>1940.8230536250001</v>
      </c>
      <c r="J325" s="14">
        <v>1591.93569075</v>
      </c>
    </row>
    <row r="326" spans="1:10" x14ac:dyDescent="0.3">
      <c r="A326" s="13" t="s">
        <v>113</v>
      </c>
      <c r="B326" s="14">
        <v>1285.30809042857</v>
      </c>
      <c r="C326" s="14">
        <v>557.01275982499999</v>
      </c>
      <c r="D326" s="14">
        <v>479.12500705000002</v>
      </c>
      <c r="E326" s="14">
        <v>907.32883612857097</v>
      </c>
      <c r="F326" s="14">
        <v>1936.1454145</v>
      </c>
      <c r="G326" s="14">
        <v>1855.8333405999999</v>
      </c>
      <c r="H326" s="14">
        <v>576.70417105000001</v>
      </c>
      <c r="I326" s="14">
        <v>892.05920482500005</v>
      </c>
      <c r="J326" s="14">
        <v>574.80894790000002</v>
      </c>
    </row>
    <row r="327" spans="1:10" x14ac:dyDescent="0.3">
      <c r="A327" s="13" t="s">
        <v>114</v>
      </c>
      <c r="B327" s="14">
        <v>4200.5969188571398</v>
      </c>
      <c r="C327" s="14">
        <v>1807.94357625</v>
      </c>
      <c r="D327" s="14">
        <v>1851.293236275</v>
      </c>
      <c r="E327" s="14">
        <v>2133.70996042857</v>
      </c>
      <c r="F327" s="14">
        <v>5699.7130661250003</v>
      </c>
      <c r="G327" s="14">
        <v>3974.7493515000001</v>
      </c>
      <c r="H327" s="14">
        <v>1845.46849765</v>
      </c>
      <c r="I327" s="14">
        <v>2333.6036939999999</v>
      </c>
      <c r="J327" s="14">
        <v>4057.4893195</v>
      </c>
    </row>
    <row r="328" spans="1:10" x14ac:dyDescent="0.3">
      <c r="A328" s="13" t="s">
        <v>115</v>
      </c>
      <c r="B328" s="14">
        <v>2168.06334682857</v>
      </c>
      <c r="C328" s="14">
        <v>1302.8109437999999</v>
      </c>
      <c r="D328" s="14">
        <v>1596.8992499999999</v>
      </c>
      <c r="E328" s="14">
        <v>1449.5638576285701</v>
      </c>
      <c r="F328" s="14">
        <v>3956.082432875</v>
      </c>
      <c r="G328" s="14">
        <v>2649.2880691250002</v>
      </c>
      <c r="H328" s="14">
        <v>2047.3444496249999</v>
      </c>
      <c r="I328" s="14">
        <v>1794.1008862250001</v>
      </c>
      <c r="J328" s="14">
        <v>2121.7827897500001</v>
      </c>
    </row>
    <row r="329" spans="1:10" x14ac:dyDescent="0.3">
      <c r="A329" s="13" t="s">
        <v>280</v>
      </c>
      <c r="B329" s="14">
        <v>1206.2727302999999</v>
      </c>
      <c r="C329" s="14">
        <v>624.54823154999997</v>
      </c>
      <c r="D329" s="14">
        <v>752.90967227500005</v>
      </c>
      <c r="E329" s="14">
        <v>682.63332612857096</v>
      </c>
      <c r="F329" s="14">
        <v>1860.8351935000001</v>
      </c>
      <c r="G329" s="14">
        <v>1778.7320433750001</v>
      </c>
      <c r="H329" s="14">
        <v>386.47352082499998</v>
      </c>
      <c r="I329" s="14">
        <v>767.28172966249997</v>
      </c>
      <c r="J329" s="14">
        <v>826.6208709</v>
      </c>
    </row>
    <row r="330" spans="1:10" x14ac:dyDescent="0.3">
      <c r="A330" s="13" t="s">
        <v>281</v>
      </c>
      <c r="B330" s="14">
        <v>1223.6962023000001</v>
      </c>
      <c r="C330" s="14">
        <v>797.23358355000005</v>
      </c>
      <c r="D330" s="14">
        <v>727.04332162499998</v>
      </c>
      <c r="E330" s="14">
        <v>468.02888658571402</v>
      </c>
      <c r="F330" s="14">
        <v>1696.5605700000001</v>
      </c>
      <c r="G330" s="14">
        <v>1444.255901175</v>
      </c>
      <c r="H330" s="14">
        <v>1284.091695675</v>
      </c>
      <c r="I330" s="14">
        <v>491.78289248750002</v>
      </c>
      <c r="J330" s="14">
        <v>730.83538629999998</v>
      </c>
    </row>
    <row r="331" spans="1:10" x14ac:dyDescent="0.3">
      <c r="A331" s="13" t="s">
        <v>282</v>
      </c>
      <c r="B331" s="14">
        <v>2025.77367727143</v>
      </c>
      <c r="C331" s="14">
        <v>1525.94002705</v>
      </c>
      <c r="D331" s="14">
        <v>964.12477884999998</v>
      </c>
      <c r="E331" s="14">
        <v>1527.62391385714</v>
      </c>
      <c r="F331" s="14">
        <v>3574.0422010000002</v>
      </c>
      <c r="G331" s="14">
        <v>2456.7759513874998</v>
      </c>
      <c r="H331" s="14">
        <v>1918.7005677499999</v>
      </c>
      <c r="I331" s="14">
        <v>1741.6314278750001</v>
      </c>
      <c r="J331" s="14">
        <v>1244.4573438</v>
      </c>
    </row>
    <row r="332" spans="1:10" x14ac:dyDescent="0.3">
      <c r="A332" s="13" t="s">
        <v>116</v>
      </c>
      <c r="B332" s="14">
        <v>1945.22276464429</v>
      </c>
      <c r="C332" s="14">
        <v>182.7152835425</v>
      </c>
      <c r="D332" s="14">
        <v>249.080649755</v>
      </c>
      <c r="E332" s="14">
        <v>43.162429331285701</v>
      </c>
      <c r="F332" s="14">
        <v>3051.6072114875001</v>
      </c>
      <c r="G332" s="14">
        <v>3432.5011009012501</v>
      </c>
      <c r="H332" s="14">
        <v>214.16788648650001</v>
      </c>
      <c r="I332" s="14">
        <v>81.213100585000007</v>
      </c>
      <c r="J332" s="14">
        <v>53.303643852500002</v>
      </c>
    </row>
    <row r="333" spans="1:10" x14ac:dyDescent="0.3">
      <c r="A333" s="13" t="s">
        <v>117</v>
      </c>
      <c r="B333" s="14">
        <v>589.18633778571404</v>
      </c>
      <c r="C333" s="14">
        <v>165.939619515</v>
      </c>
      <c r="D333" s="14">
        <v>865.53273632499997</v>
      </c>
      <c r="E333" s="14">
        <v>41.0632928634286</v>
      </c>
      <c r="F333" s="14">
        <v>1470.62386545</v>
      </c>
      <c r="G333" s="14">
        <v>1816.0961068125</v>
      </c>
      <c r="H333" s="14">
        <v>127.60191881999999</v>
      </c>
      <c r="I333" s="14">
        <v>55.495940171249998</v>
      </c>
      <c r="J333" s="14">
        <v>213.79452470499999</v>
      </c>
    </row>
    <row r="334" spans="1:10" x14ac:dyDescent="0.3">
      <c r="A334" s="13" t="s">
        <v>185</v>
      </c>
      <c r="B334" s="14">
        <v>451.786436971429</v>
      </c>
      <c r="C334" s="14">
        <v>106.053744005</v>
      </c>
      <c r="D334" s="14">
        <v>150.56524300500001</v>
      </c>
      <c r="E334" s="14">
        <v>30.663804723571399</v>
      </c>
      <c r="F334" s="14">
        <v>792.47014227499994</v>
      </c>
      <c r="G334" s="14">
        <v>729.00738641249995</v>
      </c>
      <c r="H334" s="14">
        <v>163.333194225</v>
      </c>
      <c r="I334" s="14">
        <v>40.832554675250002</v>
      </c>
      <c r="J334" s="14">
        <v>25.9051149995</v>
      </c>
    </row>
    <row r="335" spans="1:10" x14ac:dyDescent="0.3">
      <c r="A335" s="13" t="s">
        <v>118</v>
      </c>
      <c r="B335" s="14">
        <v>605.02382318571404</v>
      </c>
      <c r="C335" s="14">
        <v>48.302518655</v>
      </c>
      <c r="D335" s="14">
        <v>213.67077054000001</v>
      </c>
      <c r="E335" s="14">
        <v>42.132930183285701</v>
      </c>
      <c r="F335" s="14">
        <v>911.25721168749999</v>
      </c>
      <c r="G335" s="14">
        <v>770.84219981374997</v>
      </c>
      <c r="H335" s="14">
        <v>38.244022209999997</v>
      </c>
      <c r="I335" s="14">
        <v>33.102821677500003</v>
      </c>
      <c r="J335" s="14">
        <v>66.624564312499999</v>
      </c>
    </row>
    <row r="336" spans="1:10" x14ac:dyDescent="0.3">
      <c r="A336" s="13" t="s">
        <v>119</v>
      </c>
      <c r="B336" s="14">
        <v>54.050754150000003</v>
      </c>
      <c r="C336" s="14">
        <v>32.753583124999999</v>
      </c>
      <c r="D336" s="14">
        <v>55.930882797499997</v>
      </c>
      <c r="E336" s="14">
        <v>8.8399684251428603</v>
      </c>
      <c r="F336" s="14">
        <v>208.958312514</v>
      </c>
      <c r="G336" s="14">
        <v>1474.48268001775</v>
      </c>
      <c r="H336" s="14">
        <v>36.324870542500001</v>
      </c>
      <c r="I336" s="14">
        <v>14.74914781</v>
      </c>
      <c r="J336" s="14">
        <v>64.771043517750002</v>
      </c>
    </row>
    <row r="337" spans="1:10" x14ac:dyDescent="0.3">
      <c r="A337" s="13" t="s">
        <v>120</v>
      </c>
      <c r="B337" s="14">
        <v>1155.6036461142901</v>
      </c>
      <c r="C337" s="14">
        <v>199.82525200750001</v>
      </c>
      <c r="D337" s="14">
        <v>48.843620037500003</v>
      </c>
      <c r="E337" s="14">
        <v>89.935726664285696</v>
      </c>
      <c r="F337" s="14">
        <v>1554.8922672737499</v>
      </c>
      <c r="G337" s="14">
        <v>1984.7195511499999</v>
      </c>
      <c r="H337" s="14">
        <v>204.26231985000001</v>
      </c>
      <c r="I337" s="14">
        <v>127.73733195125</v>
      </c>
      <c r="J337" s="14">
        <v>105.2314378275</v>
      </c>
    </row>
    <row r="338" spans="1:10" x14ac:dyDescent="0.3">
      <c r="A338" s="13" t="s">
        <v>121</v>
      </c>
      <c r="B338" s="14">
        <v>727.67059289999997</v>
      </c>
      <c r="C338" s="14">
        <v>265.5273909</v>
      </c>
      <c r="D338" s="14">
        <v>202.66159558999999</v>
      </c>
      <c r="E338" s="14">
        <v>182.25583930642901</v>
      </c>
      <c r="F338" s="14">
        <v>803.69125680000002</v>
      </c>
      <c r="G338" s="14">
        <v>1351.7179633000001</v>
      </c>
      <c r="H338" s="14">
        <v>83.652676217500002</v>
      </c>
      <c r="I338" s="14">
        <v>171.16478692749999</v>
      </c>
      <c r="J338" s="14">
        <v>186.36953567</v>
      </c>
    </row>
    <row r="339" spans="1:10" x14ac:dyDescent="0.3">
      <c r="A339" s="13" t="s">
        <v>122</v>
      </c>
      <c r="B339" s="14">
        <v>2922.40505171429</v>
      </c>
      <c r="C339" s="14">
        <v>386.432362625</v>
      </c>
      <c r="D339" s="14">
        <v>1212.1196634</v>
      </c>
      <c r="E339" s="14">
        <v>522.46306424285694</v>
      </c>
      <c r="F339" s="14">
        <v>4238.6605697499999</v>
      </c>
      <c r="G339" s="14">
        <v>5942.0375563750003</v>
      </c>
      <c r="H339" s="14">
        <v>731.52340104999996</v>
      </c>
      <c r="I339" s="14">
        <v>550.98043937499995</v>
      </c>
      <c r="J339" s="14">
        <v>1022.6783848</v>
      </c>
    </row>
    <row r="340" spans="1:10" x14ac:dyDescent="0.3">
      <c r="A340" s="13" t="s">
        <v>123</v>
      </c>
      <c r="B340" s="14">
        <v>783.39623140571405</v>
      </c>
      <c r="C340" s="14">
        <v>326.37465816500003</v>
      </c>
      <c r="D340" s="14">
        <v>467.873949375</v>
      </c>
      <c r="E340" s="14">
        <v>395.20352228714302</v>
      </c>
      <c r="F340" s="14">
        <v>1627.058869875</v>
      </c>
      <c r="G340" s="14">
        <v>1978.3663997125</v>
      </c>
      <c r="H340" s="14">
        <v>25.320636109999999</v>
      </c>
      <c r="I340" s="14">
        <v>392.20045487499999</v>
      </c>
      <c r="J340" s="14">
        <v>623.84527879999996</v>
      </c>
    </row>
    <row r="341" spans="1:10" x14ac:dyDescent="0.3">
      <c r="A341" s="13" t="s">
        <v>124</v>
      </c>
      <c r="B341" s="14">
        <v>1012.19457281429</v>
      </c>
      <c r="C341" s="14">
        <v>73.980252809999996</v>
      </c>
      <c r="D341" s="14">
        <v>187.27719379000001</v>
      </c>
      <c r="E341" s="14">
        <v>224.415265742857</v>
      </c>
      <c r="F341" s="14">
        <v>1253.2898507750001</v>
      </c>
      <c r="G341" s="14">
        <v>1599.5922949374999</v>
      </c>
      <c r="H341" s="14">
        <v>175.5111866325</v>
      </c>
      <c r="I341" s="14">
        <v>253.9222024</v>
      </c>
      <c r="J341" s="14">
        <v>268.76992630000001</v>
      </c>
    </row>
    <row r="342" spans="1:10" x14ac:dyDescent="0.3">
      <c r="A342" s="13" t="s">
        <v>125</v>
      </c>
      <c r="B342" s="14">
        <v>593.05321521428596</v>
      </c>
      <c r="C342" s="14">
        <v>374.77953915000001</v>
      </c>
      <c r="D342" s="14">
        <v>476.83187874999999</v>
      </c>
      <c r="E342" s="14">
        <v>229.23727894285699</v>
      </c>
      <c r="F342" s="14">
        <v>1048.2148856875001</v>
      </c>
      <c r="G342" s="14">
        <v>1381.0946400124999</v>
      </c>
      <c r="H342" s="14">
        <v>219.6404801875</v>
      </c>
      <c r="I342" s="14">
        <v>164.48320523125</v>
      </c>
      <c r="J342" s="14">
        <v>123.51374744250001</v>
      </c>
    </row>
    <row r="343" spans="1:10" x14ac:dyDescent="0.3">
      <c r="A343" s="13" t="s">
        <v>126</v>
      </c>
      <c r="B343" s="14">
        <v>237.46509024257099</v>
      </c>
      <c r="C343" s="14">
        <v>86.822291730000003</v>
      </c>
      <c r="D343" s="14">
        <v>198.88574975624999</v>
      </c>
      <c r="E343" s="14">
        <v>91.326788506785704</v>
      </c>
      <c r="F343" s="14">
        <v>616.48063966874997</v>
      </c>
      <c r="G343" s="14">
        <v>597.49631929375005</v>
      </c>
      <c r="H343" s="14">
        <v>88.022300045874999</v>
      </c>
      <c r="I343" s="14">
        <v>99.386685777687504</v>
      </c>
      <c r="J343" s="14">
        <v>195.66558912125001</v>
      </c>
    </row>
    <row r="344" spans="1:10" x14ac:dyDescent="0.3">
      <c r="A344" s="13" t="s">
        <v>283</v>
      </c>
      <c r="B344" s="14">
        <v>286.827171204286</v>
      </c>
      <c r="C344" s="14">
        <v>55.781008225000001</v>
      </c>
      <c r="D344" s="14">
        <v>90.995739955000005</v>
      </c>
      <c r="E344" s="14">
        <v>69.249310638571401</v>
      </c>
      <c r="F344" s="14">
        <v>234.23768537250001</v>
      </c>
      <c r="G344" s="14">
        <v>340.417228825</v>
      </c>
      <c r="H344" s="14">
        <v>59.568157960000001</v>
      </c>
      <c r="I344" s="14">
        <v>62.287506571249999</v>
      </c>
      <c r="J344" s="14">
        <v>24.510314614999999</v>
      </c>
    </row>
    <row r="345" spans="1:10" x14ac:dyDescent="0.3">
      <c r="A345" s="13" t="s">
        <v>284</v>
      </c>
      <c r="B345" s="14">
        <v>211.62317985428601</v>
      </c>
      <c r="C345" s="14">
        <v>242.92401957499999</v>
      </c>
      <c r="D345" s="14">
        <v>135.31800283499999</v>
      </c>
      <c r="E345" s="14">
        <v>285.09615517142902</v>
      </c>
      <c r="F345" s="14">
        <v>1305.22036842375</v>
      </c>
      <c r="G345" s="14">
        <v>1440.7989034249999</v>
      </c>
      <c r="H345" s="14">
        <v>108.59390256</v>
      </c>
      <c r="I345" s="14">
        <v>256.32523317499999</v>
      </c>
      <c r="J345" s="14">
        <v>476.10029320000001</v>
      </c>
    </row>
    <row r="346" spans="1:10" x14ac:dyDescent="0.3">
      <c r="A346" s="13" t="s">
        <v>285</v>
      </c>
      <c r="B346" s="14">
        <v>967.24297760428601</v>
      </c>
      <c r="C346" s="14">
        <v>543.77212798250002</v>
      </c>
      <c r="D346" s="14">
        <v>1040.8069807500001</v>
      </c>
      <c r="E346" s="14">
        <v>620.930139514286</v>
      </c>
      <c r="F346" s="14">
        <v>2226.6899777125</v>
      </c>
      <c r="G346" s="14">
        <v>2643.4181437500001</v>
      </c>
      <c r="H346" s="14">
        <v>237.63889532249999</v>
      </c>
      <c r="I346" s="14">
        <v>536.03597434999995</v>
      </c>
      <c r="J346" s="14">
        <v>456.21734182500001</v>
      </c>
    </row>
    <row r="347" spans="1:10" x14ac:dyDescent="0.3">
      <c r="A347" s="13" t="s">
        <v>286</v>
      </c>
      <c r="B347" s="14">
        <v>480.87543081428601</v>
      </c>
      <c r="C347" s="14">
        <v>117.859079235</v>
      </c>
      <c r="D347" s="14">
        <v>213.05188637000001</v>
      </c>
      <c r="E347" s="14">
        <v>240.271129514286</v>
      </c>
      <c r="F347" s="14">
        <v>710.79445793750006</v>
      </c>
      <c r="G347" s="14">
        <v>951.85979482499999</v>
      </c>
      <c r="H347" s="14">
        <v>116.57315724750001</v>
      </c>
      <c r="I347" s="14">
        <v>209.51428673749999</v>
      </c>
      <c r="J347" s="14">
        <v>277.53630292499997</v>
      </c>
    </row>
    <row r="348" spans="1:10" x14ac:dyDescent="0.3">
      <c r="A348" s="13" t="s">
        <v>287</v>
      </c>
      <c r="B348" s="14">
        <v>335.71398645714299</v>
      </c>
      <c r="C348" s="14">
        <v>144.80663124</v>
      </c>
      <c r="D348" s="14">
        <v>82.769135212500004</v>
      </c>
      <c r="E348" s="14">
        <v>170.11562516571399</v>
      </c>
      <c r="F348" s="14">
        <v>467.20224526250001</v>
      </c>
      <c r="G348" s="14">
        <v>632.81590998750005</v>
      </c>
      <c r="H348" s="14">
        <v>79.367318062500004</v>
      </c>
      <c r="I348" s="14">
        <v>169.18170312375</v>
      </c>
      <c r="J348" s="14">
        <v>314.55850934</v>
      </c>
    </row>
    <row r="349" spans="1:10" x14ac:dyDescent="0.3">
      <c r="A349" s="13" t="s">
        <v>288</v>
      </c>
      <c r="B349" s="14">
        <v>6243.71747157143</v>
      </c>
      <c r="C349" s="14">
        <v>1597.542861075</v>
      </c>
      <c r="D349" s="14">
        <v>3841.77697975</v>
      </c>
      <c r="E349" s="14">
        <v>3136.8693589999998</v>
      </c>
      <c r="F349" s="14">
        <v>7761.1994097500001</v>
      </c>
      <c r="G349" s="14">
        <v>10273.066911</v>
      </c>
      <c r="H349" s="14">
        <v>1663.1881979750001</v>
      </c>
      <c r="I349" s="14">
        <v>2674.2273312624998</v>
      </c>
      <c r="J349" s="14">
        <v>8388.8664745000005</v>
      </c>
    </row>
    <row r="350" spans="1:10" x14ac:dyDescent="0.3">
      <c r="A350" s="13" t="s">
        <v>289</v>
      </c>
      <c r="B350" s="14">
        <v>1897.8124367571399</v>
      </c>
      <c r="C350" s="14">
        <v>616.21647125000004</v>
      </c>
      <c r="D350" s="14">
        <v>480.59053557499999</v>
      </c>
      <c r="E350" s="14">
        <v>1347.9537683000001</v>
      </c>
      <c r="F350" s="14">
        <v>2859.3387456249998</v>
      </c>
      <c r="G350" s="14">
        <v>3347.3498326250001</v>
      </c>
      <c r="H350" s="14">
        <v>437.86860410000003</v>
      </c>
      <c r="I350" s="14">
        <v>1352.3536945875001</v>
      </c>
      <c r="J350" s="14">
        <v>1039.3333785750001</v>
      </c>
    </row>
    <row r="351" spans="1:10" x14ac:dyDescent="0.3">
      <c r="A351" s="13" t="s">
        <v>290</v>
      </c>
      <c r="B351" s="14">
        <v>739.48269605714302</v>
      </c>
      <c r="C351" s="14">
        <v>431.075529475</v>
      </c>
      <c r="D351" s="14">
        <v>591.78504727500001</v>
      </c>
      <c r="E351" s="14">
        <v>832.07914601428604</v>
      </c>
      <c r="F351" s="14">
        <v>1093.7860762124999</v>
      </c>
      <c r="G351" s="14">
        <v>1610.1958413875</v>
      </c>
      <c r="H351" s="14">
        <v>220.54066972999999</v>
      </c>
      <c r="I351" s="14">
        <v>664.63834526250002</v>
      </c>
      <c r="J351" s="14">
        <v>506.35770062500001</v>
      </c>
    </row>
    <row r="352" spans="1:10" x14ac:dyDescent="0.3">
      <c r="A352" s="13" t="s">
        <v>291</v>
      </c>
      <c r="B352" s="14">
        <v>863.07592767142899</v>
      </c>
      <c r="C352" s="14">
        <v>495.30317919999999</v>
      </c>
      <c r="D352" s="14">
        <v>389.002547875</v>
      </c>
      <c r="E352" s="14">
        <v>1571.17529732857</v>
      </c>
      <c r="F352" s="14">
        <v>1715.4679322500001</v>
      </c>
      <c r="G352" s="14">
        <v>2490.0921627500002</v>
      </c>
      <c r="H352" s="14">
        <v>346.13334415000003</v>
      </c>
      <c r="I352" s="14">
        <v>1312.1764861375</v>
      </c>
      <c r="J352" s="14">
        <v>1211.77507715</v>
      </c>
    </row>
    <row r="353" spans="1:10" x14ac:dyDescent="0.3">
      <c r="A353" s="13" t="s">
        <v>292</v>
      </c>
      <c r="B353" s="14">
        <v>712.03129272857097</v>
      </c>
      <c r="C353" s="14">
        <v>269.90513525</v>
      </c>
      <c r="D353" s="14">
        <v>465.74768003999998</v>
      </c>
      <c r="E353" s="14">
        <v>329.60855945714297</v>
      </c>
      <c r="F353" s="14">
        <v>1133.4872456625001</v>
      </c>
      <c r="G353" s="14">
        <v>1206.2657241500001</v>
      </c>
      <c r="H353" s="14">
        <v>205.90412707499999</v>
      </c>
      <c r="I353" s="14">
        <v>312.77983778750001</v>
      </c>
      <c r="J353" s="14">
        <v>314.18571600000001</v>
      </c>
    </row>
    <row r="354" spans="1:10" x14ac:dyDescent="0.3">
      <c r="A354" s="13" t="s">
        <v>293</v>
      </c>
      <c r="B354" s="14">
        <v>1184.7846347571401</v>
      </c>
      <c r="C354" s="14">
        <v>374.69770149999999</v>
      </c>
      <c r="D354" s="14">
        <v>487.981998025</v>
      </c>
      <c r="E354" s="14">
        <v>1505.57297641429</v>
      </c>
      <c r="F354" s="14">
        <v>2211.3164283750002</v>
      </c>
      <c r="G354" s="14">
        <v>2554.433936375</v>
      </c>
      <c r="H354" s="14">
        <v>382.10945900000002</v>
      </c>
      <c r="I354" s="14">
        <v>1233.8211928875</v>
      </c>
      <c r="J354" s="14">
        <v>1403.42986305</v>
      </c>
    </row>
    <row r="355" spans="1:10" x14ac:dyDescent="0.3">
      <c r="A355" s="13" t="s">
        <v>294</v>
      </c>
      <c r="B355" s="14">
        <v>100.07128315428599</v>
      </c>
      <c r="C355" s="14">
        <v>165.38050555000001</v>
      </c>
      <c r="D355" s="14">
        <v>106.3581530525</v>
      </c>
      <c r="E355" s="14">
        <v>44.346413409714302</v>
      </c>
      <c r="F355" s="14">
        <v>155.75906993625</v>
      </c>
      <c r="G355" s="14">
        <v>220.0280747125</v>
      </c>
      <c r="H355" s="14">
        <v>91.996852684999993</v>
      </c>
      <c r="I355" s="14">
        <v>47.57808996875</v>
      </c>
      <c r="J355" s="14">
        <v>80.567747929999996</v>
      </c>
    </row>
    <row r="356" spans="1:10" x14ac:dyDescent="0.3">
      <c r="A356" s="13" t="s">
        <v>295</v>
      </c>
      <c r="B356" s="14">
        <v>632.78222104285703</v>
      </c>
      <c r="C356" s="14">
        <v>357.6737923</v>
      </c>
      <c r="D356" s="14">
        <v>337.86176366000001</v>
      </c>
      <c r="E356" s="14">
        <v>909.40422618571404</v>
      </c>
      <c r="F356" s="14">
        <v>1263.2864322375001</v>
      </c>
      <c r="G356" s="14">
        <v>1645.995855375</v>
      </c>
      <c r="H356" s="14">
        <v>219.390689675</v>
      </c>
      <c r="I356" s="14">
        <v>944.60881155000004</v>
      </c>
      <c r="J356" s="14">
        <v>685.82094419999999</v>
      </c>
    </row>
    <row r="357" spans="1:10" x14ac:dyDescent="0.3">
      <c r="A357" s="13" t="s">
        <v>296</v>
      </c>
      <c r="B357" s="14">
        <v>2160.7720784571402</v>
      </c>
      <c r="C357" s="14">
        <v>1000.393348775</v>
      </c>
      <c r="D357" s="14">
        <v>1748.39540375</v>
      </c>
      <c r="E357" s="14">
        <v>1122.84888767143</v>
      </c>
      <c r="F357" s="14">
        <v>1625.3135325625001</v>
      </c>
      <c r="G357" s="14">
        <v>3335.8664121874999</v>
      </c>
      <c r="H357" s="14">
        <v>417.10821077499998</v>
      </c>
      <c r="I357" s="14">
        <v>779.95973433749998</v>
      </c>
      <c r="J357" s="14">
        <v>1302.688620575</v>
      </c>
    </row>
    <row r="358" spans="1:10" x14ac:dyDescent="0.3">
      <c r="A358" s="13" t="s">
        <v>297</v>
      </c>
      <c r="B358" s="14">
        <v>537.02617127142901</v>
      </c>
      <c r="C358" s="14">
        <v>169.93356904749999</v>
      </c>
      <c r="D358" s="14">
        <v>486.994760375</v>
      </c>
      <c r="E358" s="14">
        <v>212.565938942857</v>
      </c>
      <c r="F358" s="14">
        <v>547.3374615875</v>
      </c>
      <c r="G358" s="14">
        <v>832.97775485</v>
      </c>
      <c r="H358" s="14">
        <v>180.8423102575</v>
      </c>
      <c r="I358" s="14">
        <v>229.41922775</v>
      </c>
      <c r="J358" s="14">
        <v>651.99229375000004</v>
      </c>
    </row>
    <row r="359" spans="1:10" x14ac:dyDescent="0.3">
      <c r="A359" s="13" t="s">
        <v>298</v>
      </c>
      <c r="B359" s="14">
        <v>3094.46009</v>
      </c>
      <c r="C359" s="14">
        <v>785.61273992500003</v>
      </c>
      <c r="D359" s="14">
        <v>830.54987617500001</v>
      </c>
      <c r="E359" s="14">
        <v>3424.66320457143</v>
      </c>
      <c r="F359" s="14">
        <v>4119.720353875</v>
      </c>
      <c r="G359" s="14">
        <v>5291.6359689999999</v>
      </c>
      <c r="H359" s="14">
        <v>677.90840657499996</v>
      </c>
      <c r="I359" s="14">
        <v>3316.7945332499999</v>
      </c>
      <c r="J359" s="14">
        <v>1997.1806575000001</v>
      </c>
    </row>
    <row r="360" spans="1:10" x14ac:dyDescent="0.3">
      <c r="A360" s="13" t="s">
        <v>299</v>
      </c>
      <c r="B360" s="14">
        <v>299.93024860000003</v>
      </c>
      <c r="C360" s="14">
        <v>214.49963543000001</v>
      </c>
      <c r="D360" s="14">
        <v>261.65567057250001</v>
      </c>
      <c r="E360" s="14">
        <v>307.04694255714298</v>
      </c>
      <c r="F360" s="14">
        <v>522.30773339999996</v>
      </c>
      <c r="G360" s="14">
        <v>629.43503941250003</v>
      </c>
      <c r="H360" s="14">
        <v>154.31511989000001</v>
      </c>
      <c r="I360" s="14">
        <v>318.5010644125</v>
      </c>
      <c r="J360" s="14">
        <v>238.105834375</v>
      </c>
    </row>
    <row r="361" spans="1:10" x14ac:dyDescent="0.3">
      <c r="A361" s="13" t="s">
        <v>300</v>
      </c>
      <c r="B361" s="14">
        <v>1132.2383855928599</v>
      </c>
      <c r="C361" s="14">
        <v>499.86306177500001</v>
      </c>
      <c r="D361" s="14">
        <v>239.13210104000001</v>
      </c>
      <c r="E361" s="14">
        <v>675.993482764286</v>
      </c>
      <c r="F361" s="14">
        <v>1139.6946917499999</v>
      </c>
      <c r="G361" s="14">
        <v>1587.5790408375001</v>
      </c>
      <c r="H361" s="14">
        <v>267.03630307499998</v>
      </c>
      <c r="I361" s="14">
        <v>703.04546135625003</v>
      </c>
      <c r="J361" s="14">
        <v>817.148955075</v>
      </c>
    </row>
    <row r="362" spans="1:10" x14ac:dyDescent="0.3">
      <c r="A362" s="13" t="s">
        <v>98</v>
      </c>
      <c r="B362" s="14">
        <v>3001.7830349999999</v>
      </c>
      <c r="C362" s="14">
        <v>1245.5920960000001</v>
      </c>
      <c r="D362" s="14">
        <v>912.68216155000005</v>
      </c>
      <c r="E362" s="14">
        <v>1504.77270167143</v>
      </c>
      <c r="F362" s="14">
        <v>5251.3597021249998</v>
      </c>
      <c r="G362" s="14">
        <v>4336.5910453750002</v>
      </c>
      <c r="H362" s="14">
        <v>979.40527267499999</v>
      </c>
      <c r="I362" s="14">
        <v>1562.1753744375001</v>
      </c>
      <c r="J362" s="14">
        <v>1037.3314683999999</v>
      </c>
    </row>
    <row r="363" spans="1:10" x14ac:dyDescent="0.3">
      <c r="A363" s="13" t="s">
        <v>301</v>
      </c>
      <c r="B363" s="14">
        <v>6945.7827887142903</v>
      </c>
      <c r="C363" s="14">
        <v>1663.53361875</v>
      </c>
      <c r="D363" s="14">
        <v>3975.8479587500001</v>
      </c>
      <c r="E363" s="14">
        <v>2559.90382</v>
      </c>
      <c r="F363" s="14">
        <v>7344.2632169999997</v>
      </c>
      <c r="G363" s="14">
        <v>8134.6763680000004</v>
      </c>
      <c r="H363" s="14">
        <v>959.81000127499999</v>
      </c>
      <c r="I363" s="14">
        <v>2579.6502311250001</v>
      </c>
      <c r="J363" s="14">
        <v>3475.94886425</v>
      </c>
    </row>
    <row r="364" spans="1:10" x14ac:dyDescent="0.3">
      <c r="A364" s="13" t="s">
        <v>302</v>
      </c>
      <c r="B364" s="14">
        <v>466.5026977</v>
      </c>
      <c r="C364" s="14">
        <v>208.37504705000001</v>
      </c>
      <c r="D364" s="14">
        <v>131.47353466499999</v>
      </c>
      <c r="E364" s="14">
        <v>179.14300359999999</v>
      </c>
      <c r="F364" s="14">
        <v>230.73460308750001</v>
      </c>
      <c r="G364" s="14">
        <v>474.63702995</v>
      </c>
      <c r="H364" s="14">
        <v>207.5454303125</v>
      </c>
      <c r="I364" s="14">
        <v>163.74184535750001</v>
      </c>
      <c r="J364" s="14">
        <v>198.97996449999999</v>
      </c>
    </row>
    <row r="365" spans="1:10" x14ac:dyDescent="0.3">
      <c r="A365" s="13" t="s">
        <v>303</v>
      </c>
      <c r="B365" s="14">
        <v>164.11570820142899</v>
      </c>
      <c r="C365" s="14">
        <v>101.527860135</v>
      </c>
      <c r="D365" s="14">
        <v>206.3147712</v>
      </c>
      <c r="E365" s="14">
        <v>125.56037004</v>
      </c>
      <c r="F365" s="14">
        <v>278.35405185000002</v>
      </c>
      <c r="G365" s="14">
        <v>338.75774189999998</v>
      </c>
      <c r="H365" s="14">
        <v>74.011067697499996</v>
      </c>
      <c r="I365" s="14">
        <v>113.50742370499999</v>
      </c>
      <c r="J365" s="14">
        <v>117.6030330175</v>
      </c>
    </row>
    <row r="366" spans="1:10" x14ac:dyDescent="0.3">
      <c r="A366" s="13" t="s">
        <v>304</v>
      </c>
      <c r="B366" s="14">
        <v>769.62657062857102</v>
      </c>
      <c r="C366" s="14">
        <v>344.87978494999999</v>
      </c>
      <c r="D366" s="14">
        <v>464.96972962500001</v>
      </c>
      <c r="E366" s="14">
        <v>949.92868262857098</v>
      </c>
      <c r="F366" s="14">
        <v>1246.6702802125001</v>
      </c>
      <c r="G366" s="14">
        <v>1538.9676797499999</v>
      </c>
      <c r="H366" s="14">
        <v>216.13472715</v>
      </c>
      <c r="I366" s="14">
        <v>809.89954703750004</v>
      </c>
      <c r="J366" s="14">
        <v>730.99616924999998</v>
      </c>
    </row>
    <row r="367" spans="1:10" x14ac:dyDescent="0.3">
      <c r="A367" s="13" t="s">
        <v>305</v>
      </c>
      <c r="B367" s="14">
        <v>793.25098001428603</v>
      </c>
      <c r="C367" s="14">
        <v>434.38026565000001</v>
      </c>
      <c r="D367" s="14">
        <v>747.510682825</v>
      </c>
      <c r="E367" s="14">
        <v>420.82198464285699</v>
      </c>
      <c r="F367" s="14">
        <v>1338.9706636124999</v>
      </c>
      <c r="G367" s="14">
        <v>1429.943200125</v>
      </c>
      <c r="H367" s="14">
        <v>280.285219025</v>
      </c>
      <c r="I367" s="14">
        <v>442.43737575</v>
      </c>
      <c r="J367" s="14">
        <v>459.93670757500001</v>
      </c>
    </row>
    <row r="368" spans="1:10" x14ac:dyDescent="0.3">
      <c r="A368" s="13" t="s">
        <v>306</v>
      </c>
      <c r="B368" s="14">
        <v>2299.8382398285698</v>
      </c>
      <c r="C368" s="14">
        <v>1754.3875632500001</v>
      </c>
      <c r="D368" s="14">
        <v>1407.6508281500001</v>
      </c>
      <c r="E368" s="14">
        <v>1161.6090146142899</v>
      </c>
      <c r="F368" s="14">
        <v>3278.4636557499998</v>
      </c>
      <c r="G368" s="14">
        <v>3548.682425125</v>
      </c>
      <c r="H368" s="14">
        <v>1393.5484759000001</v>
      </c>
      <c r="I368" s="14">
        <v>1063.8490456375</v>
      </c>
      <c r="J368" s="14">
        <v>910.12561025000002</v>
      </c>
    </row>
    <row r="369" spans="1:10" x14ac:dyDescent="0.3">
      <c r="A369" s="13" t="s">
        <v>307</v>
      </c>
      <c r="B369" s="14">
        <v>489.80965331428598</v>
      </c>
      <c r="C369" s="14">
        <v>260.97052186249999</v>
      </c>
      <c r="D369" s="14">
        <v>245.10816065</v>
      </c>
      <c r="E369" s="14">
        <v>363.44272488571397</v>
      </c>
      <c r="F369" s="14">
        <v>840.92306897499998</v>
      </c>
      <c r="G369" s="14">
        <v>966.04205181249995</v>
      </c>
      <c r="H369" s="14">
        <v>224.38846682499999</v>
      </c>
      <c r="I369" s="14">
        <v>373.85059742499999</v>
      </c>
      <c r="J369" s="14">
        <v>296.927133825</v>
      </c>
    </row>
    <row r="370" spans="1:10" x14ac:dyDescent="0.3">
      <c r="A370" s="13" t="s">
        <v>308</v>
      </c>
      <c r="B370" s="14">
        <v>3212.2700252714299</v>
      </c>
      <c r="C370" s="14">
        <v>896.0412106</v>
      </c>
      <c r="D370" s="14">
        <v>598.53784132500004</v>
      </c>
      <c r="E370" s="14">
        <v>2374.7646418571398</v>
      </c>
      <c r="F370" s="14">
        <v>2973.860297875</v>
      </c>
      <c r="G370" s="14">
        <v>3989.3299059999999</v>
      </c>
      <c r="H370" s="14">
        <v>887.69677147499999</v>
      </c>
      <c r="I370" s="14">
        <v>2142.8342793749998</v>
      </c>
      <c r="J370" s="14">
        <v>1661.0170312499999</v>
      </c>
    </row>
    <row r="371" spans="1:10" x14ac:dyDescent="0.3">
      <c r="A371" s="13" t="s">
        <v>309</v>
      </c>
      <c r="B371" s="14">
        <v>2401.12721714286</v>
      </c>
      <c r="C371" s="14">
        <v>959.744083725</v>
      </c>
      <c r="D371" s="14">
        <v>1209.8382514</v>
      </c>
      <c r="E371" s="14">
        <v>1996.4468420000001</v>
      </c>
      <c r="F371" s="14">
        <v>2963.2139561250001</v>
      </c>
      <c r="G371" s="14">
        <v>4080.4252366249998</v>
      </c>
      <c r="H371" s="14">
        <v>694.2313729</v>
      </c>
      <c r="I371" s="14">
        <v>1969.307785625</v>
      </c>
      <c r="J371" s="14">
        <v>2122.759501</v>
      </c>
    </row>
    <row r="372" spans="1:10" x14ac:dyDescent="0.3">
      <c r="A372" s="13" t="s">
        <v>310</v>
      </c>
      <c r="B372" s="14">
        <v>188.56834972857101</v>
      </c>
      <c r="C372" s="14">
        <v>187.41511162500001</v>
      </c>
      <c r="D372" s="14">
        <v>292.94426976</v>
      </c>
      <c r="E372" s="14">
        <v>244.26125177142899</v>
      </c>
      <c r="F372" s="14">
        <v>499.33788507499997</v>
      </c>
      <c r="G372" s="14">
        <v>643.23933954999995</v>
      </c>
      <c r="H372" s="14">
        <v>140.91455942499999</v>
      </c>
      <c r="I372" s="14">
        <v>237.138437525</v>
      </c>
      <c r="J372" s="14">
        <v>254.60239727499999</v>
      </c>
    </row>
    <row r="373" spans="1:10" x14ac:dyDescent="0.3">
      <c r="A373" s="13" t="s">
        <v>311</v>
      </c>
      <c r="B373" s="14">
        <v>661.91360895714297</v>
      </c>
      <c r="C373" s="14">
        <v>421.24898142500001</v>
      </c>
      <c r="D373" s="14">
        <v>730.64356972500002</v>
      </c>
      <c r="E373" s="14">
        <v>503.24270474285697</v>
      </c>
      <c r="F373" s="14">
        <v>987.63431027499996</v>
      </c>
      <c r="G373" s="14">
        <v>1240.1385189749999</v>
      </c>
      <c r="H373" s="14">
        <v>233.27192260000001</v>
      </c>
      <c r="I373" s="14">
        <v>541.14531324999996</v>
      </c>
      <c r="J373" s="14">
        <v>761.49147532500001</v>
      </c>
    </row>
    <row r="374" spans="1:10" x14ac:dyDescent="0.3">
      <c r="A374" s="13" t="s">
        <v>312</v>
      </c>
      <c r="B374" s="14">
        <v>969.491001957143</v>
      </c>
      <c r="C374" s="14">
        <v>437.64151172499999</v>
      </c>
      <c r="D374" s="14">
        <v>540.8137107</v>
      </c>
      <c r="E374" s="14">
        <v>1235.1581363571399</v>
      </c>
      <c r="F374" s="14">
        <v>1484.8088433124999</v>
      </c>
      <c r="G374" s="14">
        <v>2286.5747984750001</v>
      </c>
      <c r="H374" s="14">
        <v>425.64011742500003</v>
      </c>
      <c r="I374" s="14">
        <v>1123.2055806374999</v>
      </c>
      <c r="J374" s="14">
        <v>1162.604542175</v>
      </c>
    </row>
    <row r="375" spans="1:10" x14ac:dyDescent="0.3">
      <c r="A375" s="13" t="s">
        <v>313</v>
      </c>
      <c r="B375" s="14">
        <v>281.19308522857102</v>
      </c>
      <c r="C375" s="14">
        <v>393.36777395000001</v>
      </c>
      <c r="D375" s="14">
        <v>348.79285674250002</v>
      </c>
      <c r="E375" s="14">
        <v>536.07626549999998</v>
      </c>
      <c r="F375" s="14">
        <v>725.58658394999998</v>
      </c>
      <c r="G375" s="14">
        <v>839.99322508750004</v>
      </c>
      <c r="H375" s="14">
        <v>186.41138977</v>
      </c>
      <c r="I375" s="14">
        <v>555.25145855000005</v>
      </c>
      <c r="J375" s="14">
        <v>363.50321250000002</v>
      </c>
    </row>
    <row r="376" spans="1:10" x14ac:dyDescent="0.3">
      <c r="A376" s="13" t="s">
        <v>314</v>
      </c>
      <c r="B376" s="14">
        <v>1492.39278068571</v>
      </c>
      <c r="C376" s="14">
        <v>1168.928650525</v>
      </c>
      <c r="D376" s="14">
        <v>1530.01357665</v>
      </c>
      <c r="E376" s="14">
        <v>1257.4272678714301</v>
      </c>
      <c r="F376" s="14">
        <v>2601.0168678750001</v>
      </c>
      <c r="G376" s="14">
        <v>3142.343094375</v>
      </c>
      <c r="H376" s="14">
        <v>895.37667052500001</v>
      </c>
      <c r="I376" s="14">
        <v>1176.083358225</v>
      </c>
      <c r="J376" s="14">
        <v>1278.0578165500001</v>
      </c>
    </row>
    <row r="377" spans="1:10" x14ac:dyDescent="0.3">
      <c r="A377" s="13" t="s">
        <v>315</v>
      </c>
      <c r="B377" s="14">
        <v>1048.15006424286</v>
      </c>
      <c r="C377" s="14">
        <v>488.183566525</v>
      </c>
      <c r="D377" s="14">
        <v>388.42492049999998</v>
      </c>
      <c r="E377" s="14">
        <v>1073.9682337285701</v>
      </c>
      <c r="F377" s="14">
        <v>1367.7103983</v>
      </c>
      <c r="G377" s="14">
        <v>1747.4382873750001</v>
      </c>
      <c r="H377" s="14">
        <v>351.37280120000003</v>
      </c>
      <c r="I377" s="14">
        <v>1037.7550715499999</v>
      </c>
      <c r="J377" s="14">
        <v>1237.266518725</v>
      </c>
    </row>
    <row r="378" spans="1:10" x14ac:dyDescent="0.3">
      <c r="A378" s="13" t="s">
        <v>106</v>
      </c>
      <c r="B378" s="14">
        <v>5153.6927314285704</v>
      </c>
      <c r="C378" s="14">
        <v>1821.6644462500001</v>
      </c>
      <c r="D378" s="14">
        <v>2690.2916217500001</v>
      </c>
      <c r="E378" s="14">
        <v>2706.4542145714299</v>
      </c>
      <c r="F378" s="14">
        <v>8402.1478013750002</v>
      </c>
      <c r="G378" s="14">
        <v>7920.958662</v>
      </c>
      <c r="H378" s="14">
        <v>4398.9025185</v>
      </c>
      <c r="I378" s="14">
        <v>3088.0999455000001</v>
      </c>
      <c r="J378" s="14">
        <v>3398.12846425</v>
      </c>
    </row>
    <row r="379" spans="1:10" x14ac:dyDescent="0.3">
      <c r="A379" s="13" t="s">
        <v>316</v>
      </c>
      <c r="B379" s="14">
        <v>834.56437365714305</v>
      </c>
      <c r="C379" s="14">
        <v>826.72629587500001</v>
      </c>
      <c r="D379" s="14">
        <v>603.19191612500003</v>
      </c>
      <c r="E379" s="14">
        <v>563.62643479999997</v>
      </c>
      <c r="F379" s="14">
        <v>1399.2622979625</v>
      </c>
      <c r="G379" s="14">
        <v>1523.8798461624999</v>
      </c>
      <c r="H379" s="14">
        <v>375.89317052500002</v>
      </c>
      <c r="I379" s="14">
        <v>624.28541876249994</v>
      </c>
      <c r="J379" s="14">
        <v>714.895617625</v>
      </c>
    </row>
    <row r="380" spans="1:10" x14ac:dyDescent="0.3">
      <c r="A380" s="13" t="s">
        <v>317</v>
      </c>
      <c r="B380" s="14">
        <v>1950.5853729999999</v>
      </c>
      <c r="C380" s="14">
        <v>1155.80464375</v>
      </c>
      <c r="D380" s="14">
        <v>1324.30253105</v>
      </c>
      <c r="E380" s="14">
        <v>1639.18241742857</v>
      </c>
      <c r="F380" s="14">
        <v>2976.3058409999999</v>
      </c>
      <c r="G380" s="14">
        <v>3716.4559823750001</v>
      </c>
      <c r="H380" s="14">
        <v>1004.2430565</v>
      </c>
      <c r="I380" s="14">
        <v>1635.1843660874999</v>
      </c>
      <c r="J380" s="14">
        <v>2452.4103995</v>
      </c>
    </row>
    <row r="381" spans="1:10" x14ac:dyDescent="0.3">
      <c r="A381" s="13" t="s">
        <v>318</v>
      </c>
      <c r="B381" s="14">
        <v>2635.1031847142899</v>
      </c>
      <c r="C381" s="14">
        <v>1768.3784840000001</v>
      </c>
      <c r="D381" s="14">
        <v>2248.72741645</v>
      </c>
      <c r="E381" s="14">
        <v>1571.59142214286</v>
      </c>
      <c r="F381" s="14">
        <v>3803.3521783750002</v>
      </c>
      <c r="G381" s="14">
        <v>4062.832003125</v>
      </c>
      <c r="H381" s="14">
        <v>1396.278282475</v>
      </c>
      <c r="I381" s="14">
        <v>1620.7521615124999</v>
      </c>
      <c r="J381" s="14">
        <v>1672.5059025</v>
      </c>
    </row>
    <row r="382" spans="1:10" x14ac:dyDescent="0.3">
      <c r="A382" s="13" t="s">
        <v>685</v>
      </c>
      <c r="B382" s="14">
        <v>3089.1339531428598</v>
      </c>
      <c r="C382" s="14">
        <v>2572.1582330000001</v>
      </c>
      <c r="D382" s="14">
        <v>1979.1952437499999</v>
      </c>
      <c r="E382" s="14">
        <v>3143.90574685714</v>
      </c>
      <c r="F382" s="14">
        <v>5221.7213410000004</v>
      </c>
      <c r="G382" s="14">
        <v>5932.95525825</v>
      </c>
      <c r="H382" s="14">
        <v>1108.6375209749999</v>
      </c>
      <c r="I382" s="14">
        <v>2886.9127732500001</v>
      </c>
      <c r="J382" s="14">
        <v>2659.8827097499998</v>
      </c>
    </row>
    <row r="383" spans="1:10" x14ac:dyDescent="0.3">
      <c r="A383" s="13" t="s">
        <v>686</v>
      </c>
      <c r="B383" s="14">
        <v>1609.06990814286</v>
      </c>
      <c r="C383" s="14">
        <v>1024.4016394499999</v>
      </c>
      <c r="D383" s="14">
        <v>643.26993504999996</v>
      </c>
      <c r="E383" s="14">
        <v>1551.60168428571</v>
      </c>
      <c r="F383" s="14">
        <v>2329.2828135</v>
      </c>
      <c r="G383" s="14">
        <v>2896.1706214999999</v>
      </c>
      <c r="H383" s="14">
        <v>1018.610071025</v>
      </c>
      <c r="I383" s="14">
        <v>1740.72141975</v>
      </c>
      <c r="J383" s="14">
        <v>1299.6687992499999</v>
      </c>
    </row>
    <row r="384" spans="1:10" x14ac:dyDescent="0.3">
      <c r="A384" s="13" t="s">
        <v>687</v>
      </c>
      <c r="B384" s="14">
        <v>2796.57198346429</v>
      </c>
      <c r="C384" s="14">
        <v>858.16367048749999</v>
      </c>
      <c r="D384" s="14">
        <v>902.17783387500003</v>
      </c>
      <c r="E384" s="14">
        <v>1341.2565151428601</v>
      </c>
      <c r="F384" s="14">
        <v>3149.394048875</v>
      </c>
      <c r="G384" s="14">
        <v>3463.8944178124998</v>
      </c>
      <c r="H384" s="14">
        <v>1794.87870825</v>
      </c>
      <c r="I384" s="14">
        <v>1565.0339380937501</v>
      </c>
      <c r="J384" s="14">
        <v>1312.6430010250001</v>
      </c>
    </row>
    <row r="385" spans="1:10" x14ac:dyDescent="0.3">
      <c r="A385" s="13" t="s">
        <v>688</v>
      </c>
      <c r="B385" s="14">
        <v>1252.0864302714299</v>
      </c>
      <c r="C385" s="14">
        <v>585.23725109999998</v>
      </c>
      <c r="D385" s="14">
        <v>404.37940205000001</v>
      </c>
      <c r="E385" s="14">
        <v>1483.4373051428599</v>
      </c>
      <c r="F385" s="14">
        <v>1998.217082375</v>
      </c>
      <c r="G385" s="14">
        <v>2314.4094902500001</v>
      </c>
      <c r="H385" s="14">
        <v>465.96483117499997</v>
      </c>
      <c r="I385" s="14">
        <v>1402.5970259999999</v>
      </c>
      <c r="J385" s="14">
        <v>1642.6878395000001</v>
      </c>
    </row>
    <row r="386" spans="1:10" x14ac:dyDescent="0.3">
      <c r="A386" s="13" t="s">
        <v>689</v>
      </c>
      <c r="B386" s="14">
        <v>570.99216927142902</v>
      </c>
      <c r="C386" s="14">
        <v>427.39321577499999</v>
      </c>
      <c r="D386" s="14">
        <v>478.86920585000001</v>
      </c>
      <c r="E386" s="14">
        <v>1120.5234111857101</v>
      </c>
      <c r="F386" s="14">
        <v>1196.6489736000001</v>
      </c>
      <c r="G386" s="14">
        <v>1574.4946064374999</v>
      </c>
      <c r="H386" s="14">
        <v>325.68961074999999</v>
      </c>
      <c r="I386" s="14">
        <v>1027.2789418499999</v>
      </c>
      <c r="J386" s="14">
        <v>1020.9973808250001</v>
      </c>
    </row>
    <row r="387" spans="1:10" x14ac:dyDescent="0.3">
      <c r="A387" s="13" t="s">
        <v>690</v>
      </c>
      <c r="B387" s="14">
        <v>730.53561256142905</v>
      </c>
      <c r="C387" s="14">
        <v>479.86453715624998</v>
      </c>
      <c r="D387" s="14">
        <v>471.10311445625001</v>
      </c>
      <c r="E387" s="14">
        <v>695.53196125264299</v>
      </c>
      <c r="F387" s="14">
        <v>1343.4066213757501</v>
      </c>
      <c r="G387" s="14">
        <v>1393.07722468938</v>
      </c>
      <c r="H387" s="14">
        <v>429.73655080750001</v>
      </c>
      <c r="I387" s="14">
        <v>590.36815701131297</v>
      </c>
      <c r="J387" s="14">
        <v>371.02295772625001</v>
      </c>
    </row>
    <row r="388" spans="1:10" x14ac:dyDescent="0.3">
      <c r="A388" s="13" t="s">
        <v>127</v>
      </c>
      <c r="B388" s="14">
        <v>444.71706892757101</v>
      </c>
      <c r="C388" s="14">
        <v>2227.6010101500001</v>
      </c>
      <c r="D388" s="14">
        <v>819.28611361000003</v>
      </c>
      <c r="E388" s="14">
        <v>9.2696171087142893</v>
      </c>
      <c r="F388" s="14">
        <v>52.857784719999998</v>
      </c>
      <c r="G388" s="14">
        <v>8.8351497181250007</v>
      </c>
      <c r="H388" s="14">
        <v>7722.8842167499997</v>
      </c>
      <c r="I388" s="14">
        <v>40.925887070374998</v>
      </c>
      <c r="J388" s="14">
        <v>10.351948028000001</v>
      </c>
    </row>
    <row r="389" spans="1:10" x14ac:dyDescent="0.3">
      <c r="A389" s="13" t="s">
        <v>175</v>
      </c>
      <c r="B389" s="14">
        <v>23632.725085767099</v>
      </c>
      <c r="C389" s="14">
        <v>43942.833735499997</v>
      </c>
      <c r="D389" s="14">
        <v>20850.710906749999</v>
      </c>
      <c r="E389" s="14">
        <v>69.557428455142897</v>
      </c>
      <c r="F389" s="14">
        <v>167.95692025725</v>
      </c>
      <c r="G389" s="14">
        <v>405.62047245374998</v>
      </c>
      <c r="H389" s="14">
        <v>49166.317479999998</v>
      </c>
      <c r="I389" s="14">
        <v>184.74940377749999</v>
      </c>
      <c r="J389" s="14">
        <v>25.145930688</v>
      </c>
    </row>
    <row r="390" spans="1:10" x14ac:dyDescent="0.3">
      <c r="A390" s="13" t="s">
        <v>128</v>
      </c>
      <c r="B390" s="14">
        <v>83.406476466714295</v>
      </c>
      <c r="C390" s="14">
        <v>373.28254842500002</v>
      </c>
      <c r="D390" s="14">
        <v>91.424194132500006</v>
      </c>
      <c r="E390" s="14">
        <v>4.8976048687142901</v>
      </c>
      <c r="F390" s="14">
        <v>3.9245882068750002</v>
      </c>
      <c r="G390" s="14">
        <v>3.0771976316249998</v>
      </c>
      <c r="H390" s="14">
        <v>1128.4811556</v>
      </c>
      <c r="I390" s="14">
        <v>5.2899621432500004</v>
      </c>
      <c r="J390" s="14">
        <v>3.92374151375</v>
      </c>
    </row>
    <row r="391" spans="1:10" x14ac:dyDescent="0.3">
      <c r="A391" s="13" t="s">
        <v>129</v>
      </c>
      <c r="B391" s="14">
        <v>102.696734164143</v>
      </c>
      <c r="C391" s="14">
        <v>92.426308864999996</v>
      </c>
      <c r="D391" s="14">
        <v>75.778497687500007</v>
      </c>
      <c r="E391" s="14">
        <v>16.467186369857099</v>
      </c>
      <c r="F391" s="14">
        <v>44.309409515250003</v>
      </c>
      <c r="G391" s="14">
        <v>32.528842526624999</v>
      </c>
      <c r="H391" s="14">
        <v>1675.3309675</v>
      </c>
      <c r="I391" s="14">
        <v>31.621337896375</v>
      </c>
      <c r="J391" s="14">
        <v>23.591252379749999</v>
      </c>
    </row>
    <row r="392" spans="1:10" x14ac:dyDescent="0.3">
      <c r="A392" s="13" t="s">
        <v>130</v>
      </c>
      <c r="B392" s="14">
        <v>210.53898666500001</v>
      </c>
      <c r="C392" s="14">
        <v>1326.1348203</v>
      </c>
      <c r="D392" s="14">
        <v>221.37146010000001</v>
      </c>
      <c r="E392" s="14">
        <v>36.927035445000001</v>
      </c>
      <c r="F392" s="14">
        <v>51.156662671249997</v>
      </c>
      <c r="G392" s="14">
        <v>40.455578439375003</v>
      </c>
      <c r="H392" s="14">
        <v>5209.0757382499996</v>
      </c>
      <c r="I392" s="14">
        <v>80.469787792000005</v>
      </c>
      <c r="J392" s="14">
        <v>46.411326477499998</v>
      </c>
    </row>
    <row r="393" spans="1:10" x14ac:dyDescent="0.3">
      <c r="A393" s="13" t="s">
        <v>131</v>
      </c>
      <c r="B393" s="14">
        <v>171.88958803557099</v>
      </c>
      <c r="C393" s="14">
        <v>773.55287732500005</v>
      </c>
      <c r="D393" s="14">
        <v>189.10392157000001</v>
      </c>
      <c r="E393" s="14">
        <v>7.5165373405714302</v>
      </c>
      <c r="F393" s="14">
        <v>31.855122680125</v>
      </c>
      <c r="G393" s="14">
        <v>10.193517516</v>
      </c>
      <c r="H393" s="14">
        <v>1501.2220055499999</v>
      </c>
      <c r="I393" s="14">
        <v>54.560759611000002</v>
      </c>
      <c r="J393" s="14">
        <v>9.8162807730000008</v>
      </c>
    </row>
    <row r="394" spans="1:10" x14ac:dyDescent="0.3">
      <c r="A394" s="13" t="s">
        <v>132</v>
      </c>
      <c r="B394" s="14">
        <v>740.78388552571403</v>
      </c>
      <c r="C394" s="14">
        <v>908.97897104250001</v>
      </c>
      <c r="D394" s="14">
        <v>620.42103037499999</v>
      </c>
      <c r="E394" s="14">
        <v>37.9538488885714</v>
      </c>
      <c r="F394" s="14">
        <v>30.486495456</v>
      </c>
      <c r="G394" s="14">
        <v>57.025152052000003</v>
      </c>
      <c r="H394" s="14">
        <v>6296.3649967499996</v>
      </c>
      <c r="I394" s="14">
        <v>75.492664203749996</v>
      </c>
      <c r="J394" s="14">
        <v>34.649525187499997</v>
      </c>
    </row>
    <row r="395" spans="1:10" x14ac:dyDescent="0.3">
      <c r="A395" s="13" t="s">
        <v>133</v>
      </c>
      <c r="B395" s="14">
        <v>29.224008694999998</v>
      </c>
      <c r="C395" s="14">
        <v>1089.0462114425</v>
      </c>
      <c r="D395" s="14">
        <v>210.48392031</v>
      </c>
      <c r="E395" s="14">
        <v>31.346975765571401</v>
      </c>
      <c r="F395" s="14">
        <v>26.160527715250002</v>
      </c>
      <c r="G395" s="14">
        <v>8.9709969740000002</v>
      </c>
      <c r="H395" s="14">
        <v>1655.5006999499999</v>
      </c>
      <c r="I395" s="14">
        <v>27.074899293624998</v>
      </c>
      <c r="J395" s="14">
        <v>24.726542306999999</v>
      </c>
    </row>
    <row r="396" spans="1:10" x14ac:dyDescent="0.3">
      <c r="A396" s="13" t="s">
        <v>134</v>
      </c>
      <c r="B396" s="14">
        <v>87.780624728142897</v>
      </c>
      <c r="C396" s="14">
        <v>220.60091101</v>
      </c>
      <c r="D396" s="14">
        <v>262.88463183250002</v>
      </c>
      <c r="E396" s="14">
        <v>6.5384149237142903</v>
      </c>
      <c r="F396" s="14">
        <v>42.968286073874999</v>
      </c>
      <c r="G396" s="14">
        <v>100.78584823200001</v>
      </c>
      <c r="H396" s="14">
        <v>881.84309370000005</v>
      </c>
      <c r="I396" s="14">
        <v>12.836164916125</v>
      </c>
      <c r="J396" s="14">
        <v>4.3416205195000002</v>
      </c>
    </row>
    <row r="397" spans="1:10" x14ac:dyDescent="0.3">
      <c r="A397" s="13" t="s">
        <v>135</v>
      </c>
      <c r="B397" s="14">
        <v>142.84215856</v>
      </c>
      <c r="C397" s="14">
        <v>451.97279350000002</v>
      </c>
      <c r="D397" s="14">
        <v>46.835233602499997</v>
      </c>
      <c r="E397" s="14">
        <v>31.202029832285699</v>
      </c>
      <c r="F397" s="14">
        <v>44.688033787499997</v>
      </c>
      <c r="G397" s="14">
        <v>30.737860675</v>
      </c>
      <c r="H397" s="14">
        <v>1491.072018325</v>
      </c>
      <c r="I397" s="14">
        <v>23.216088204875</v>
      </c>
      <c r="J397" s="14">
        <v>30.59106521975</v>
      </c>
    </row>
    <row r="398" spans="1:10" x14ac:dyDescent="0.3">
      <c r="A398" s="13" t="s">
        <v>184</v>
      </c>
      <c r="B398" s="14">
        <v>11422.153450571401</v>
      </c>
      <c r="C398" s="14">
        <v>13700.125743250001</v>
      </c>
      <c r="D398" s="14">
        <v>1618.8610157999999</v>
      </c>
      <c r="E398" s="14">
        <v>214.66999226857101</v>
      </c>
      <c r="F398" s="14">
        <v>517.25376943250001</v>
      </c>
      <c r="G398" s="14">
        <v>220.22051754912499</v>
      </c>
      <c r="H398" s="14">
        <v>25128.437777499999</v>
      </c>
      <c r="I398" s="14">
        <v>877.43613261250005</v>
      </c>
      <c r="J398" s="14">
        <v>81.219918495000002</v>
      </c>
    </row>
    <row r="399" spans="1:10" x14ac:dyDescent="0.3">
      <c r="A399" s="13" t="s">
        <v>136</v>
      </c>
      <c r="B399" s="14">
        <v>21.8466773345714</v>
      </c>
      <c r="C399" s="14">
        <v>308.67839833750003</v>
      </c>
      <c r="D399" s="14">
        <v>179.1319679625</v>
      </c>
      <c r="E399" s="14">
        <v>6.9277581424285701</v>
      </c>
      <c r="F399" s="14">
        <v>10.135636444625</v>
      </c>
      <c r="G399" s="14">
        <v>6.0977712518749998</v>
      </c>
      <c r="H399" s="14">
        <v>581.701320925</v>
      </c>
      <c r="I399" s="14">
        <v>18.038787412125</v>
      </c>
      <c r="J399" s="14">
        <v>3.3722007287500002</v>
      </c>
    </row>
    <row r="400" spans="1:10" x14ac:dyDescent="0.3">
      <c r="A400" s="13" t="s">
        <v>137</v>
      </c>
      <c r="B400" s="14">
        <v>3913.1045210285702</v>
      </c>
      <c r="C400" s="14">
        <v>2017.92010312</v>
      </c>
      <c r="D400" s="14">
        <v>2123.6366109675</v>
      </c>
      <c r="E400" s="14">
        <v>165.78175180599999</v>
      </c>
      <c r="F400" s="14">
        <v>64.053414130375003</v>
      </c>
      <c r="G400" s="14">
        <v>25.405928763125001</v>
      </c>
      <c r="H400" s="14">
        <v>5361.4174684749996</v>
      </c>
      <c r="I400" s="14">
        <v>92.090489285874995</v>
      </c>
      <c r="J400" s="14">
        <v>33.668505701500003</v>
      </c>
    </row>
    <row r="401" spans="1:10" x14ac:dyDescent="0.3">
      <c r="A401" s="13" t="s">
        <v>138</v>
      </c>
      <c r="B401" s="14">
        <v>232.569420420429</v>
      </c>
      <c r="C401" s="14">
        <v>696.89431179999997</v>
      </c>
      <c r="D401" s="14">
        <v>218.93490918750001</v>
      </c>
      <c r="E401" s="14">
        <v>22.240711069428599</v>
      </c>
      <c r="F401" s="14">
        <v>153.72307290674999</v>
      </c>
      <c r="G401" s="14">
        <v>92.708185551875005</v>
      </c>
      <c r="H401" s="14">
        <v>1693.6662925000001</v>
      </c>
      <c r="I401" s="14">
        <v>52.412600796</v>
      </c>
      <c r="J401" s="14">
        <v>17.433649777500001</v>
      </c>
    </row>
    <row r="402" spans="1:10" x14ac:dyDescent="0.3">
      <c r="A402" s="13" t="s">
        <v>139</v>
      </c>
      <c r="B402" s="14">
        <v>906.08087444285695</v>
      </c>
      <c r="C402" s="14">
        <v>4184.8776441500004</v>
      </c>
      <c r="D402" s="14">
        <v>1341.4792433499999</v>
      </c>
      <c r="E402" s="14">
        <v>65.7125514085714</v>
      </c>
      <c r="F402" s="14">
        <v>126.67255622624999</v>
      </c>
      <c r="G402" s="14">
        <v>89.936345058750007</v>
      </c>
      <c r="H402" s="14">
        <v>5516.0525097500004</v>
      </c>
      <c r="I402" s="14">
        <v>75.845538844999993</v>
      </c>
      <c r="J402" s="14">
        <v>56.678705152500001</v>
      </c>
    </row>
    <row r="403" spans="1:10" x14ac:dyDescent="0.3">
      <c r="A403" s="13" t="s">
        <v>140</v>
      </c>
      <c r="B403" s="14">
        <v>281.93839630857099</v>
      </c>
      <c r="C403" s="14">
        <v>729.99611725</v>
      </c>
      <c r="D403" s="14">
        <v>248.467715325</v>
      </c>
      <c r="E403" s="14">
        <v>18.306947478000001</v>
      </c>
      <c r="F403" s="14">
        <v>16.620296715249999</v>
      </c>
      <c r="G403" s="14">
        <v>17.966026770749998</v>
      </c>
      <c r="H403" s="14">
        <v>1287.8042275749999</v>
      </c>
      <c r="I403" s="14">
        <v>25.842364117374999</v>
      </c>
      <c r="J403" s="14">
        <v>22.7626678735</v>
      </c>
    </row>
    <row r="404" spans="1:10" x14ac:dyDescent="0.3">
      <c r="A404" s="13" t="s">
        <v>141</v>
      </c>
      <c r="B404" s="14">
        <v>20.998627408142902</v>
      </c>
      <c r="C404" s="14">
        <v>118.964782214</v>
      </c>
      <c r="D404" s="14">
        <v>106.08610496999999</v>
      </c>
      <c r="E404" s="14">
        <v>7.6840820024285703</v>
      </c>
      <c r="F404" s="14">
        <v>8.332586422875</v>
      </c>
      <c r="G404" s="14">
        <v>4.6947858931250002</v>
      </c>
      <c r="H404" s="14">
        <v>444.84189617499999</v>
      </c>
      <c r="I404" s="14">
        <v>15.591580963625001</v>
      </c>
      <c r="J404" s="14">
        <v>12.350876471999999</v>
      </c>
    </row>
    <row r="405" spans="1:10" x14ac:dyDescent="0.3">
      <c r="A405" s="13" t="s">
        <v>142</v>
      </c>
      <c r="B405" s="14">
        <v>382.75586417142898</v>
      </c>
      <c r="C405" s="14">
        <v>1916.334313975</v>
      </c>
      <c r="D405" s="14">
        <v>1000.6829029925</v>
      </c>
      <c r="E405" s="14">
        <v>503.91597891428597</v>
      </c>
      <c r="F405" s="14">
        <v>180.4123683775</v>
      </c>
      <c r="G405" s="14">
        <v>259.12690508625002</v>
      </c>
      <c r="H405" s="14">
        <v>9996.4644250000001</v>
      </c>
      <c r="I405" s="14">
        <v>507.37272198749997</v>
      </c>
      <c r="J405" s="14">
        <v>259.40436849999998</v>
      </c>
    </row>
    <row r="406" spans="1:10" x14ac:dyDescent="0.3">
      <c r="A406" s="13" t="s">
        <v>143</v>
      </c>
      <c r="B406" s="14">
        <v>29.534618067285699</v>
      </c>
      <c r="C406" s="14">
        <v>53.941304757499999</v>
      </c>
      <c r="D406" s="14">
        <v>129.08417506500001</v>
      </c>
      <c r="E406" s="14">
        <v>9.4780389209999996</v>
      </c>
      <c r="F406" s="14">
        <v>59.658875342249999</v>
      </c>
      <c r="G406" s="14">
        <v>28.805819917874999</v>
      </c>
      <c r="H406" s="14">
        <v>454.53489067499999</v>
      </c>
      <c r="I406" s="14">
        <v>24.750874453874999</v>
      </c>
      <c r="J406" s="14">
        <v>4.4172345980000003</v>
      </c>
    </row>
    <row r="407" spans="1:10" x14ac:dyDescent="0.3">
      <c r="A407" s="13" t="s">
        <v>144</v>
      </c>
      <c r="B407" s="14">
        <v>10.275031195142899</v>
      </c>
      <c r="C407" s="14">
        <v>33.626098239999997</v>
      </c>
      <c r="D407" s="14">
        <v>119.1546753225</v>
      </c>
      <c r="E407" s="14">
        <v>17.385189553857099</v>
      </c>
      <c r="F407" s="14">
        <v>2.4757768499999999</v>
      </c>
      <c r="G407" s="14">
        <v>5.08530357325</v>
      </c>
      <c r="H407" s="14">
        <v>228.42591965</v>
      </c>
      <c r="I407" s="14">
        <v>6.1688761917499999</v>
      </c>
      <c r="J407" s="14">
        <v>12.412607176750001</v>
      </c>
    </row>
    <row r="408" spans="1:10" x14ac:dyDescent="0.3">
      <c r="A408" s="13" t="s">
        <v>145</v>
      </c>
      <c r="B408" s="14">
        <v>539.67958136571394</v>
      </c>
      <c r="C408" s="14">
        <v>731.17682749999994</v>
      </c>
      <c r="D408" s="14">
        <v>389.86577927500002</v>
      </c>
      <c r="E408" s="14">
        <v>45.422295619000003</v>
      </c>
      <c r="F408" s="14">
        <v>58.175237660999997</v>
      </c>
      <c r="G408" s="14">
        <v>56.852624992875</v>
      </c>
      <c r="H408" s="14">
        <v>2013.6282092500001</v>
      </c>
      <c r="I408" s="14">
        <v>55.482934815</v>
      </c>
      <c r="J408" s="14">
        <v>31.872583802499999</v>
      </c>
    </row>
    <row r="409" spans="1:10" x14ac:dyDescent="0.3">
      <c r="A409" s="13" t="s">
        <v>146</v>
      </c>
      <c r="B409" s="14">
        <v>230.983661295714</v>
      </c>
      <c r="C409" s="14">
        <v>872.81426932249997</v>
      </c>
      <c r="D409" s="14">
        <v>175.561283135</v>
      </c>
      <c r="E409" s="14">
        <v>61.439259308571401</v>
      </c>
      <c r="F409" s="14">
        <v>73.007370054999996</v>
      </c>
      <c r="G409" s="14">
        <v>39.098716584374998</v>
      </c>
      <c r="H409" s="14">
        <v>1834.37268275</v>
      </c>
      <c r="I409" s="14">
        <v>225.2062588725</v>
      </c>
      <c r="J409" s="14">
        <v>20.5133291695</v>
      </c>
    </row>
    <row r="410" spans="1:10" x14ac:dyDescent="0.3">
      <c r="A410" s="13" t="s">
        <v>147</v>
      </c>
      <c r="B410" s="14">
        <v>20.694483640000001</v>
      </c>
      <c r="C410" s="14">
        <v>107.6002977575</v>
      </c>
      <c r="D410" s="14">
        <v>57.520951850000003</v>
      </c>
      <c r="E410" s="14">
        <v>12.509675865</v>
      </c>
      <c r="F410" s="14">
        <v>10.57258700625</v>
      </c>
      <c r="G410" s="14">
        <v>8.0483828978749994</v>
      </c>
      <c r="H410" s="14">
        <v>344.54422327499998</v>
      </c>
      <c r="I410" s="14">
        <v>8.8519150907499995</v>
      </c>
      <c r="J410" s="14">
        <v>14.354420182749999</v>
      </c>
    </row>
    <row r="411" spans="1:10" x14ac:dyDescent="0.3">
      <c r="A411" s="13" t="s">
        <v>148</v>
      </c>
      <c r="B411" s="14">
        <v>155.7946494</v>
      </c>
      <c r="C411" s="14">
        <v>1177.14642755</v>
      </c>
      <c r="D411" s="14">
        <v>833.030737875</v>
      </c>
      <c r="E411" s="14">
        <v>71.221311005285699</v>
      </c>
      <c r="F411" s="14">
        <v>95.034621887624994</v>
      </c>
      <c r="G411" s="14">
        <v>70.382360432499993</v>
      </c>
      <c r="H411" s="14">
        <v>2187.5503950000002</v>
      </c>
      <c r="I411" s="14">
        <v>83.630034941250003</v>
      </c>
      <c r="J411" s="14">
        <v>77.774202159249995</v>
      </c>
    </row>
    <row r="412" spans="1:10" x14ac:dyDescent="0.3">
      <c r="A412" s="13" t="s">
        <v>149</v>
      </c>
      <c r="B412" s="14">
        <v>236.944420364286</v>
      </c>
      <c r="C412" s="14">
        <v>729.20465357499995</v>
      </c>
      <c r="D412" s="14">
        <v>61.077121742499997</v>
      </c>
      <c r="E412" s="14">
        <v>29.734498862999999</v>
      </c>
      <c r="F412" s="14">
        <v>23.145415098125</v>
      </c>
      <c r="G412" s="14">
        <v>18.327637664375001</v>
      </c>
      <c r="H412" s="14">
        <v>830.58015027500005</v>
      </c>
      <c r="I412" s="14">
        <v>21.925383471250001</v>
      </c>
      <c r="J412" s="14">
        <v>24.798993997499998</v>
      </c>
    </row>
    <row r="413" spans="1:10" x14ac:dyDescent="0.3">
      <c r="A413" s="13" t="s">
        <v>319</v>
      </c>
      <c r="B413" s="14">
        <v>23.073177360857098</v>
      </c>
      <c r="C413" s="14">
        <v>270.70426166250002</v>
      </c>
      <c r="D413" s="14">
        <v>227.954860075</v>
      </c>
      <c r="E413" s="14">
        <v>19.399083290857099</v>
      </c>
      <c r="F413" s="14">
        <v>20.763477073250002</v>
      </c>
      <c r="G413" s="14">
        <v>13.7780785945</v>
      </c>
      <c r="H413" s="14">
        <v>482.42411974999999</v>
      </c>
      <c r="I413" s="14">
        <v>22.504921063625002</v>
      </c>
      <c r="J413" s="14">
        <v>18.87104606075</v>
      </c>
    </row>
    <row r="414" spans="1:10" x14ac:dyDescent="0.3">
      <c r="A414" s="13" t="s">
        <v>320</v>
      </c>
      <c r="B414" s="14">
        <v>411.473449538571</v>
      </c>
      <c r="C414" s="14">
        <v>573.86236080000003</v>
      </c>
      <c r="D414" s="14">
        <v>478.29893980000003</v>
      </c>
      <c r="E414" s="14">
        <v>165.31297569142899</v>
      </c>
      <c r="F414" s="14">
        <v>59.41005492875</v>
      </c>
      <c r="G414" s="14">
        <v>61.341794688749999</v>
      </c>
      <c r="H414" s="14">
        <v>2872.7543965999998</v>
      </c>
      <c r="I414" s="14">
        <v>279.95171540000001</v>
      </c>
      <c r="J414" s="14">
        <v>37.200186627500003</v>
      </c>
    </row>
    <row r="415" spans="1:10" x14ac:dyDescent="0.3">
      <c r="A415" s="13" t="s">
        <v>321</v>
      </c>
      <c r="B415" s="14">
        <v>52.056440850571398</v>
      </c>
      <c r="C415" s="14">
        <v>114.875739178</v>
      </c>
      <c r="D415" s="14">
        <v>53.162626699999997</v>
      </c>
      <c r="E415" s="14">
        <v>16.657392605142899</v>
      </c>
      <c r="F415" s="14">
        <v>10.404863291374999</v>
      </c>
      <c r="G415" s="14">
        <v>13.193260408875</v>
      </c>
      <c r="H415" s="14">
        <v>516.39816326749997</v>
      </c>
      <c r="I415" s="14">
        <v>14.12140128875</v>
      </c>
      <c r="J415" s="14">
        <v>11.2330670025</v>
      </c>
    </row>
    <row r="416" spans="1:10" x14ac:dyDescent="0.3">
      <c r="A416" s="13" t="s">
        <v>322</v>
      </c>
      <c r="B416" s="14">
        <v>82.857056264285703</v>
      </c>
      <c r="C416" s="14">
        <v>726.44388349999997</v>
      </c>
      <c r="D416" s="14">
        <v>1074.791173325</v>
      </c>
      <c r="E416" s="14">
        <v>36.276206975142898</v>
      </c>
      <c r="F416" s="14">
        <v>92.828641778749997</v>
      </c>
      <c r="G416" s="14">
        <v>44.281616307249998</v>
      </c>
      <c r="H416" s="14">
        <v>1398.3887665</v>
      </c>
      <c r="I416" s="14">
        <v>79.378488634999997</v>
      </c>
      <c r="J416" s="14">
        <v>29.3316262755</v>
      </c>
    </row>
    <row r="417" spans="1:10" x14ac:dyDescent="0.3">
      <c r="A417" s="13" t="s">
        <v>323</v>
      </c>
      <c r="B417" s="14">
        <v>39.368418389285701</v>
      </c>
      <c r="C417" s="14">
        <v>251.36137860125001</v>
      </c>
      <c r="D417" s="14">
        <v>73.486413850000005</v>
      </c>
      <c r="E417" s="14">
        <v>15.5407987564286</v>
      </c>
      <c r="F417" s="14">
        <v>17.9010356</v>
      </c>
      <c r="G417" s="14">
        <v>19.167594992000001</v>
      </c>
      <c r="H417" s="14">
        <v>526.21547432499995</v>
      </c>
      <c r="I417" s="14">
        <v>24.027832976500001</v>
      </c>
      <c r="J417" s="14">
        <v>9.5181673452499993</v>
      </c>
    </row>
    <row r="418" spans="1:10" x14ac:dyDescent="0.3">
      <c r="A418" s="13" t="s">
        <v>324</v>
      </c>
      <c r="B418" s="14">
        <v>291.75823752857099</v>
      </c>
      <c r="C418" s="14">
        <v>929.50447229999997</v>
      </c>
      <c r="D418" s="14">
        <v>713.0637825</v>
      </c>
      <c r="E418" s="14">
        <v>196.608641331429</v>
      </c>
      <c r="F418" s="14">
        <v>103.84734421624999</v>
      </c>
      <c r="G418" s="14">
        <v>92.914054646750003</v>
      </c>
      <c r="H418" s="14">
        <v>3620.8124469999998</v>
      </c>
      <c r="I418" s="14">
        <v>237.50882858624999</v>
      </c>
      <c r="J418" s="14">
        <v>123.98887562500001</v>
      </c>
    </row>
    <row r="419" spans="1:10" x14ac:dyDescent="0.3">
      <c r="A419" s="13" t="s">
        <v>176</v>
      </c>
      <c r="B419" s="14">
        <v>2379.01042720143</v>
      </c>
      <c r="C419" s="14">
        <v>5690.82958925</v>
      </c>
      <c r="D419" s="14">
        <v>971.581664875</v>
      </c>
      <c r="E419" s="14">
        <v>122.10082646142899</v>
      </c>
      <c r="F419" s="14">
        <v>1320.6249137474999</v>
      </c>
      <c r="G419" s="14">
        <v>208.85615292</v>
      </c>
      <c r="H419" s="14">
        <v>5879.6707895</v>
      </c>
      <c r="I419" s="14">
        <v>955.26158953749996</v>
      </c>
      <c r="J419" s="14">
        <v>21.648214080999999</v>
      </c>
    </row>
    <row r="420" spans="1:10" x14ac:dyDescent="0.3">
      <c r="A420" s="13" t="s">
        <v>325</v>
      </c>
      <c r="B420" s="14">
        <v>480.60124714142898</v>
      </c>
      <c r="C420" s="14">
        <v>156.6548324975</v>
      </c>
      <c r="D420" s="14">
        <v>63.109519900000002</v>
      </c>
      <c r="E420" s="14">
        <v>24.322829165428601</v>
      </c>
      <c r="F420" s="14">
        <v>223.033487960125</v>
      </c>
      <c r="G420" s="14">
        <v>174.662970792875</v>
      </c>
      <c r="H420" s="14">
        <v>999.58914904999995</v>
      </c>
      <c r="I420" s="14">
        <v>18.920263710250001</v>
      </c>
      <c r="J420" s="14">
        <v>10.0037162215</v>
      </c>
    </row>
    <row r="421" spans="1:10" x14ac:dyDescent="0.3">
      <c r="A421" s="13" t="s">
        <v>326</v>
      </c>
      <c r="B421" s="14">
        <v>80.434013219999997</v>
      </c>
      <c r="C421" s="14">
        <v>387.09839397500002</v>
      </c>
      <c r="D421" s="14">
        <v>126.63079777999999</v>
      </c>
      <c r="E421" s="14">
        <v>22.620932582857101</v>
      </c>
      <c r="F421" s="14">
        <v>18.415566010125001</v>
      </c>
      <c r="G421" s="14">
        <v>18.658287966124998</v>
      </c>
      <c r="H421" s="14">
        <v>620.4730356</v>
      </c>
      <c r="I421" s="14">
        <v>27.711714605000001</v>
      </c>
      <c r="J421" s="14">
        <v>15.34694190325</v>
      </c>
    </row>
    <row r="422" spans="1:10" x14ac:dyDescent="0.3">
      <c r="A422" s="13" t="s">
        <v>327</v>
      </c>
      <c r="B422" s="14">
        <v>34.843413060000003</v>
      </c>
      <c r="C422" s="14">
        <v>319.46095315000002</v>
      </c>
      <c r="D422" s="14">
        <v>174.90133412</v>
      </c>
      <c r="E422" s="14">
        <v>47.328569561428601</v>
      </c>
      <c r="F422" s="14">
        <v>10.88740739925</v>
      </c>
      <c r="G422" s="14">
        <v>18.117436994125001</v>
      </c>
      <c r="H422" s="14">
        <v>631.18758422500002</v>
      </c>
      <c r="I422" s="14">
        <v>45.100214446000003</v>
      </c>
      <c r="J422" s="14">
        <v>16.4688995735</v>
      </c>
    </row>
    <row r="423" spans="1:10" x14ac:dyDescent="0.3">
      <c r="A423" s="13" t="s">
        <v>328</v>
      </c>
      <c r="B423" s="14">
        <v>4153.3237124428597</v>
      </c>
      <c r="C423" s="14">
        <v>2047.8887483250001</v>
      </c>
      <c r="D423" s="14">
        <v>2446.1286591749999</v>
      </c>
      <c r="E423" s="14">
        <v>239.91826775800001</v>
      </c>
      <c r="F423" s="14">
        <v>96.546966600000005</v>
      </c>
      <c r="G423" s="14">
        <v>67.776525343874994</v>
      </c>
      <c r="H423" s="14">
        <v>5454.09148</v>
      </c>
      <c r="I423" s="14">
        <v>126.48934680124999</v>
      </c>
      <c r="J423" s="14">
        <v>78.179963795000006</v>
      </c>
    </row>
    <row r="424" spans="1:10" x14ac:dyDescent="0.3">
      <c r="A424" s="13" t="s">
        <v>329</v>
      </c>
      <c r="B424" s="14">
        <v>272.26990433414301</v>
      </c>
      <c r="C424" s="14">
        <v>409.47203180000002</v>
      </c>
      <c r="D424" s="14">
        <v>145.15874868750001</v>
      </c>
      <c r="E424" s="14">
        <v>18.3663876994286</v>
      </c>
      <c r="F424" s="14">
        <v>58.248194938875002</v>
      </c>
      <c r="G424" s="14">
        <v>34.423092009625002</v>
      </c>
      <c r="H424" s="14">
        <v>785.22059992499999</v>
      </c>
      <c r="I424" s="14">
        <v>38.7242873665</v>
      </c>
      <c r="J424" s="14">
        <v>466.26159139999999</v>
      </c>
    </row>
    <row r="425" spans="1:10" x14ac:dyDescent="0.3">
      <c r="A425" s="13" t="s">
        <v>330</v>
      </c>
      <c r="B425" s="14">
        <v>74.758718553928603</v>
      </c>
      <c r="C425" s="14">
        <v>82.398045707500003</v>
      </c>
      <c r="D425" s="14">
        <v>81.884278857499993</v>
      </c>
      <c r="E425" s="14">
        <v>12.496098135571399</v>
      </c>
      <c r="F425" s="14">
        <v>15.9336395995625</v>
      </c>
      <c r="G425" s="14">
        <v>16.4424966385</v>
      </c>
      <c r="H425" s="14">
        <v>285.88497945</v>
      </c>
      <c r="I425" s="14">
        <v>10.803036681</v>
      </c>
      <c r="J425" s="14">
        <v>10.41904446825</v>
      </c>
    </row>
    <row r="426" spans="1:10" x14ac:dyDescent="0.3">
      <c r="A426" s="13" t="s">
        <v>331</v>
      </c>
      <c r="B426" s="14">
        <v>72.502362745714294</v>
      </c>
      <c r="C426" s="14">
        <v>122.88338048750001</v>
      </c>
      <c r="D426" s="14">
        <v>82.152701960000002</v>
      </c>
      <c r="E426" s="14">
        <v>30.658160783857099</v>
      </c>
      <c r="F426" s="14">
        <v>31.176486292500002</v>
      </c>
      <c r="G426" s="14">
        <v>26.744424149625001</v>
      </c>
      <c r="H426" s="14">
        <v>462.04346397500001</v>
      </c>
      <c r="I426" s="14">
        <v>20.718940286750001</v>
      </c>
      <c r="J426" s="14">
        <v>19.8981951845</v>
      </c>
    </row>
    <row r="427" spans="1:10" x14ac:dyDescent="0.3">
      <c r="A427" s="13" t="s">
        <v>333</v>
      </c>
      <c r="B427" s="14">
        <v>76.085666339428599</v>
      </c>
      <c r="C427" s="14">
        <v>832.49906957500002</v>
      </c>
      <c r="D427" s="14">
        <v>97.653689735</v>
      </c>
      <c r="E427" s="14">
        <v>204.90991217428601</v>
      </c>
      <c r="F427" s="14">
        <v>20.078429364874999</v>
      </c>
      <c r="G427" s="14">
        <v>25.207881731000001</v>
      </c>
      <c r="H427" s="14">
        <v>975.99314345000005</v>
      </c>
      <c r="I427" s="14">
        <v>294.31850628749999</v>
      </c>
      <c r="J427" s="14">
        <v>40.326709864999998</v>
      </c>
    </row>
    <row r="428" spans="1:10" x14ac:dyDescent="0.3">
      <c r="A428" s="13" t="s">
        <v>334</v>
      </c>
      <c r="B428" s="14">
        <v>750.94005293714304</v>
      </c>
      <c r="C428" s="14">
        <v>674.70222661000003</v>
      </c>
      <c r="D428" s="14">
        <v>350.73634032500001</v>
      </c>
      <c r="E428" s="14">
        <v>17.8779237705714</v>
      </c>
      <c r="F428" s="14">
        <v>379.73155179999998</v>
      </c>
      <c r="G428" s="14">
        <v>542.512082867</v>
      </c>
      <c r="H428" s="14">
        <v>1562.2071368750001</v>
      </c>
      <c r="I428" s="14">
        <v>139.87485432912499</v>
      </c>
      <c r="J428" s="14">
        <v>27.436386305749998</v>
      </c>
    </row>
    <row r="429" spans="1:10" x14ac:dyDescent="0.3">
      <c r="A429" s="13" t="s">
        <v>335</v>
      </c>
      <c r="B429" s="14">
        <v>938.15463811428594</v>
      </c>
      <c r="C429" s="14">
        <v>769.60151967499996</v>
      </c>
      <c r="D429" s="14">
        <v>363.57151041999998</v>
      </c>
      <c r="E429" s="14">
        <v>87.511513051428594</v>
      </c>
      <c r="F429" s="14">
        <v>605.92243422374997</v>
      </c>
      <c r="G429" s="14">
        <v>480.66315889999998</v>
      </c>
      <c r="H429" s="14">
        <v>2282.0601739250001</v>
      </c>
      <c r="I429" s="14">
        <v>80.437637218749998</v>
      </c>
      <c r="J429" s="14">
        <v>65.95424221175</v>
      </c>
    </row>
    <row r="430" spans="1:10" x14ac:dyDescent="0.3">
      <c r="A430" s="13" t="s">
        <v>187</v>
      </c>
      <c r="B430" s="14">
        <v>247.527403988571</v>
      </c>
      <c r="C430" s="14">
        <v>1491.1157608999999</v>
      </c>
      <c r="D430" s="14">
        <v>328.84130231749998</v>
      </c>
      <c r="E430" s="14">
        <v>70.3172775371429</v>
      </c>
      <c r="F430" s="14">
        <v>132.02202593749999</v>
      </c>
      <c r="G430" s="14">
        <v>69.011143033750002</v>
      </c>
      <c r="H430" s="14">
        <v>1756.441669325</v>
      </c>
      <c r="I430" s="14">
        <v>185.43835940375001</v>
      </c>
      <c r="J430" s="14">
        <v>17.532241787</v>
      </c>
    </row>
    <row r="431" spans="1:10" x14ac:dyDescent="0.3">
      <c r="A431" s="13" t="s">
        <v>336</v>
      </c>
      <c r="B431" s="14">
        <v>56.681955199999997</v>
      </c>
      <c r="C431" s="14">
        <v>624.16712674999997</v>
      </c>
      <c r="D431" s="14">
        <v>396.83331753750002</v>
      </c>
      <c r="E431" s="14">
        <v>433.23921695714301</v>
      </c>
      <c r="F431" s="14">
        <v>39.993180438875001</v>
      </c>
      <c r="G431" s="14">
        <v>31.388469149374998</v>
      </c>
      <c r="H431" s="14">
        <v>1642.3080957499999</v>
      </c>
      <c r="I431" s="14">
        <v>399.87904995000002</v>
      </c>
      <c r="J431" s="14">
        <v>338.62311777500003</v>
      </c>
    </row>
    <row r="432" spans="1:10" x14ac:dyDescent="0.3">
      <c r="A432" s="13" t="s">
        <v>337</v>
      </c>
      <c r="B432" s="14">
        <v>36.765441899000002</v>
      </c>
      <c r="C432" s="14">
        <v>73.761172869999996</v>
      </c>
      <c r="D432" s="14">
        <v>94.388204816750005</v>
      </c>
      <c r="E432" s="14">
        <v>13.314490692</v>
      </c>
      <c r="F432" s="14">
        <v>16.472609912999999</v>
      </c>
      <c r="G432" s="14">
        <v>16.36344143525</v>
      </c>
      <c r="H432" s="14">
        <v>222.84835642499999</v>
      </c>
      <c r="I432" s="14">
        <v>21.235611221625</v>
      </c>
      <c r="J432" s="14">
        <v>4.0081813952500003</v>
      </c>
    </row>
    <row r="433" spans="1:10" x14ac:dyDescent="0.3">
      <c r="A433" s="13" t="s">
        <v>338</v>
      </c>
      <c r="B433" s="14">
        <v>76.941455234000003</v>
      </c>
      <c r="C433" s="14">
        <v>238.01126608999999</v>
      </c>
      <c r="D433" s="14">
        <v>64.491190247500001</v>
      </c>
      <c r="E433" s="14">
        <v>23.933487108571398</v>
      </c>
      <c r="F433" s="14">
        <v>10.477267298125</v>
      </c>
      <c r="G433" s="14">
        <v>13.45868208225</v>
      </c>
      <c r="H433" s="14">
        <v>244.96467702499999</v>
      </c>
      <c r="I433" s="14">
        <v>11.93242885625</v>
      </c>
      <c r="J433" s="14">
        <v>20.546251982249998</v>
      </c>
    </row>
    <row r="434" spans="1:10" x14ac:dyDescent="0.3">
      <c r="A434" s="13" t="s">
        <v>339</v>
      </c>
      <c r="B434" s="14">
        <v>129.94087212185701</v>
      </c>
      <c r="C434" s="14">
        <v>251.55468028625</v>
      </c>
      <c r="D434" s="14">
        <v>73.113314970000005</v>
      </c>
      <c r="E434" s="14">
        <v>38.230281392142899</v>
      </c>
      <c r="F434" s="14">
        <v>49.605976209312502</v>
      </c>
      <c r="G434" s="14">
        <v>58.587170311999998</v>
      </c>
      <c r="H434" s="14">
        <v>636.6767080175</v>
      </c>
      <c r="I434" s="14">
        <v>39.791408572312498</v>
      </c>
      <c r="J434" s="14">
        <v>31.016365586125001</v>
      </c>
    </row>
    <row r="435" spans="1:10" x14ac:dyDescent="0.3">
      <c r="A435" s="13" t="s">
        <v>340</v>
      </c>
      <c r="B435" s="14">
        <v>117.412560117143</v>
      </c>
      <c r="C435" s="14">
        <v>1625.6356925</v>
      </c>
      <c r="D435" s="14">
        <v>186.41997695500001</v>
      </c>
      <c r="E435" s="14">
        <v>1090.0528622428601</v>
      </c>
      <c r="F435" s="14">
        <v>80.099617007500001</v>
      </c>
      <c r="G435" s="14">
        <v>65.719090302500007</v>
      </c>
      <c r="H435" s="14">
        <v>2836.488574</v>
      </c>
      <c r="I435" s="14">
        <v>989.71602086250005</v>
      </c>
      <c r="J435" s="14">
        <v>360.18558782500003</v>
      </c>
    </row>
    <row r="436" spans="1:10" x14ac:dyDescent="0.3">
      <c r="A436" s="13" t="s">
        <v>341</v>
      </c>
      <c r="B436" s="14">
        <v>966.31431680000003</v>
      </c>
      <c r="C436" s="14">
        <v>785.60070235000001</v>
      </c>
      <c r="D436" s="14">
        <v>291.72004045</v>
      </c>
      <c r="E436" s="14">
        <v>128.870713631429</v>
      </c>
      <c r="F436" s="14">
        <v>298.59332266249999</v>
      </c>
      <c r="G436" s="14">
        <v>277.3225663325</v>
      </c>
      <c r="H436" s="14">
        <v>3364.44173125</v>
      </c>
      <c r="I436" s="14">
        <v>208.60886587249999</v>
      </c>
      <c r="J436" s="14">
        <v>182.5563508525</v>
      </c>
    </row>
    <row r="437" spans="1:10" x14ac:dyDescent="0.3">
      <c r="A437" s="13" t="s">
        <v>691</v>
      </c>
      <c r="B437" s="14">
        <v>23.394840558285701</v>
      </c>
      <c r="C437" s="14">
        <v>56.3345790885</v>
      </c>
      <c r="D437" s="14">
        <v>17.884702830750001</v>
      </c>
      <c r="E437" s="14">
        <v>8.9372441662857103</v>
      </c>
      <c r="F437" s="14">
        <v>7.7537262957499999</v>
      </c>
      <c r="G437" s="14">
        <v>11.512361459375001</v>
      </c>
      <c r="H437" s="14">
        <v>140.954513365</v>
      </c>
      <c r="I437" s="14">
        <v>4.8333045595000002</v>
      </c>
      <c r="J437" s="14">
        <v>15.38082159475</v>
      </c>
    </row>
    <row r="438" spans="1:10" x14ac:dyDescent="0.3">
      <c r="A438" s="13" t="s">
        <v>518</v>
      </c>
      <c r="B438" s="14">
        <v>879.96141229714306</v>
      </c>
      <c r="C438" s="14">
        <v>1369.2543748749999</v>
      </c>
      <c r="D438" s="14">
        <v>387.39946629999997</v>
      </c>
      <c r="E438" s="14">
        <v>41.605327509571403</v>
      </c>
      <c r="F438" s="14">
        <v>144.03977188249999</v>
      </c>
      <c r="G438" s="14">
        <v>87.381453668250003</v>
      </c>
      <c r="H438" s="14">
        <v>2009.9327768999999</v>
      </c>
      <c r="I438" s="14">
        <v>228.47413278375001</v>
      </c>
      <c r="J438" s="14">
        <v>47.324535390000001</v>
      </c>
    </row>
    <row r="439" spans="1:10" x14ac:dyDescent="0.3">
      <c r="A439" s="13" t="s">
        <v>692</v>
      </c>
      <c r="B439" s="14">
        <v>1873.82932707143</v>
      </c>
      <c r="C439" s="14">
        <v>3995.69926725</v>
      </c>
      <c r="D439" s="14">
        <v>1198.9347878250001</v>
      </c>
      <c r="E439" s="14">
        <v>601.05510944285697</v>
      </c>
      <c r="F439" s="14">
        <v>993.47596527500002</v>
      </c>
      <c r="G439" s="14">
        <v>878.78425758749995</v>
      </c>
      <c r="H439" s="14">
        <v>10851.6153185</v>
      </c>
      <c r="I439" s="14">
        <v>631.54749051249996</v>
      </c>
      <c r="J439" s="14">
        <v>448.83100127500001</v>
      </c>
    </row>
    <row r="440" spans="1:10" x14ac:dyDescent="0.3">
      <c r="A440" s="13" t="s">
        <v>693</v>
      </c>
      <c r="B440" s="14">
        <v>4051.6005477142899</v>
      </c>
      <c r="C440" s="14">
        <v>2640.2608685</v>
      </c>
      <c r="D440" s="14">
        <v>888.94559070499997</v>
      </c>
      <c r="E440" s="14">
        <v>687.51904098571401</v>
      </c>
      <c r="F440" s="14">
        <v>2142.8572948750002</v>
      </c>
      <c r="G440" s="14">
        <v>1696.4921827875</v>
      </c>
      <c r="H440" s="14">
        <v>14653.28836525</v>
      </c>
      <c r="I440" s="14">
        <v>685.55636742499996</v>
      </c>
      <c r="J440" s="14">
        <v>1572.2639254999999</v>
      </c>
    </row>
    <row r="441" spans="1:10" x14ac:dyDescent="0.3">
      <c r="A441" s="13" t="s">
        <v>694</v>
      </c>
      <c r="B441" s="14">
        <v>55.027027624428598</v>
      </c>
      <c r="C441" s="14">
        <v>185.7192462575</v>
      </c>
      <c r="D441" s="14">
        <v>408.45180740000001</v>
      </c>
      <c r="E441" s="14">
        <v>31.477668609285701</v>
      </c>
      <c r="F441" s="14">
        <v>14.261505668625</v>
      </c>
      <c r="G441" s="14">
        <v>27.936728084750001</v>
      </c>
      <c r="H441" s="14">
        <v>531.11038636750004</v>
      </c>
      <c r="I441" s="14">
        <v>39.930134787124999</v>
      </c>
      <c r="J441" s="14">
        <v>26.469538573000001</v>
      </c>
    </row>
    <row r="442" spans="1:10" x14ac:dyDescent="0.3">
      <c r="A442" s="13" t="s">
        <v>695</v>
      </c>
      <c r="B442" s="14">
        <v>63.648874464285697</v>
      </c>
      <c r="C442" s="14">
        <v>495.562816435</v>
      </c>
      <c r="D442" s="14">
        <v>428.36929559999999</v>
      </c>
      <c r="E442" s="14">
        <v>93.407804652857095</v>
      </c>
      <c r="F442" s="14">
        <v>40.963675018624997</v>
      </c>
      <c r="G442" s="14">
        <v>20.435038378249999</v>
      </c>
      <c r="H442" s="14">
        <v>666.27779592499996</v>
      </c>
      <c r="I442" s="14">
        <v>65.008932206249995</v>
      </c>
      <c r="J442" s="14">
        <v>30.605629650000001</v>
      </c>
    </row>
    <row r="443" spans="1:10" x14ac:dyDescent="0.3">
      <c r="A443" s="13" t="s">
        <v>696</v>
      </c>
      <c r="B443" s="14">
        <v>238.96474762</v>
      </c>
      <c r="C443" s="14">
        <v>661.85220077500003</v>
      </c>
      <c r="D443" s="14">
        <v>601.46004230000005</v>
      </c>
      <c r="E443" s="14">
        <v>103.053803165714</v>
      </c>
      <c r="F443" s="14">
        <v>276.65851427749999</v>
      </c>
      <c r="G443" s="14">
        <v>97.398135418750002</v>
      </c>
      <c r="H443" s="14">
        <v>1344.0832971750001</v>
      </c>
      <c r="I443" s="14">
        <v>74.686759455000001</v>
      </c>
      <c r="J443" s="14">
        <v>87.012160787499994</v>
      </c>
    </row>
    <row r="444" spans="1:10" x14ac:dyDescent="0.3">
      <c r="A444" s="13" t="s">
        <v>697</v>
      </c>
      <c r="B444" s="14">
        <v>29.945601611571401</v>
      </c>
      <c r="C444" s="14">
        <v>81.042204609999999</v>
      </c>
      <c r="D444" s="14">
        <v>66.1752341575</v>
      </c>
      <c r="E444" s="14">
        <v>13.7479089812857</v>
      </c>
      <c r="F444" s="14">
        <v>9.7190330248749994</v>
      </c>
      <c r="G444" s="14">
        <v>12.75170899275</v>
      </c>
      <c r="H444" s="14">
        <v>176.75132335500001</v>
      </c>
      <c r="I444" s="14">
        <v>7.2760837714999997</v>
      </c>
      <c r="J444" s="14">
        <v>7.8733558622500004</v>
      </c>
    </row>
    <row r="445" spans="1:10" x14ac:dyDescent="0.3">
      <c r="A445" s="13" t="s">
        <v>240</v>
      </c>
      <c r="B445" s="14">
        <v>96.794528284285704</v>
      </c>
      <c r="C445" s="14">
        <v>572.17033775000004</v>
      </c>
      <c r="D445" s="14">
        <v>1815.00385493</v>
      </c>
      <c r="E445" s="14">
        <v>28.862535951428601</v>
      </c>
      <c r="F445" s="14">
        <v>43.301882702375003</v>
      </c>
      <c r="G445" s="14">
        <v>32.497979821500003</v>
      </c>
      <c r="H445" s="14">
        <v>1786.0111372025001</v>
      </c>
      <c r="I445" s="14">
        <v>37.341995971499998</v>
      </c>
      <c r="J445" s="14">
        <v>38.080876230000001</v>
      </c>
    </row>
    <row r="446" spans="1:10" x14ac:dyDescent="0.3">
      <c r="A446" s="13" t="s">
        <v>698</v>
      </c>
      <c r="B446" s="14">
        <v>37.920353357142901</v>
      </c>
      <c r="C446" s="14">
        <v>378.36679877500001</v>
      </c>
      <c r="D446" s="14">
        <v>130.82324087750001</v>
      </c>
      <c r="E446" s="14">
        <v>316.771525142857</v>
      </c>
      <c r="F446" s="14">
        <v>22.964276237375</v>
      </c>
      <c r="G446" s="14">
        <v>24.300628265749999</v>
      </c>
      <c r="H446" s="14">
        <v>623.02165847499998</v>
      </c>
      <c r="I446" s="14">
        <v>255.01897020625</v>
      </c>
      <c r="J446" s="14">
        <v>64.168244417500006</v>
      </c>
    </row>
    <row r="447" spans="1:10" x14ac:dyDescent="0.3">
      <c r="A447" s="13" t="s">
        <v>699</v>
      </c>
      <c r="B447" s="14">
        <v>155.99482340571399</v>
      </c>
      <c r="C447" s="14">
        <v>489.89960989999997</v>
      </c>
      <c r="D447" s="14">
        <v>234.90752029999999</v>
      </c>
      <c r="E447" s="14">
        <v>58.445982013142903</v>
      </c>
      <c r="F447" s="14">
        <v>34.017711165125</v>
      </c>
      <c r="G447" s="14">
        <v>40.205527901750003</v>
      </c>
      <c r="H447" s="14">
        <v>746.87554135000005</v>
      </c>
      <c r="I447" s="14">
        <v>60.909104652499998</v>
      </c>
      <c r="J447" s="14">
        <v>28.111570895</v>
      </c>
    </row>
    <row r="448" spans="1:10" x14ac:dyDescent="0.3">
      <c r="A448" s="13" t="s">
        <v>700</v>
      </c>
      <c r="B448" s="14">
        <v>33.014817007142902</v>
      </c>
      <c r="C448" s="14">
        <v>143.60166357</v>
      </c>
      <c r="D448" s="14">
        <v>40.982359915000004</v>
      </c>
      <c r="E448" s="14">
        <v>21.736376989571401</v>
      </c>
      <c r="F448" s="14">
        <v>22.038011744249999</v>
      </c>
      <c r="G448" s="14">
        <v>21.607841561250002</v>
      </c>
      <c r="H448" s="14">
        <v>232.01782069999999</v>
      </c>
      <c r="I448" s="14">
        <v>22.907290892125001</v>
      </c>
      <c r="J448" s="14">
        <v>8.0392655785000002</v>
      </c>
    </row>
    <row r="449" spans="1:10" x14ac:dyDescent="0.3">
      <c r="A449" s="13" t="s">
        <v>701</v>
      </c>
      <c r="B449" s="14">
        <v>1320.3636586099999</v>
      </c>
      <c r="C449" s="14">
        <v>1473.862156875</v>
      </c>
      <c r="D449" s="14">
        <v>330.50675830749998</v>
      </c>
      <c r="E449" s="14">
        <v>313.66001788571401</v>
      </c>
      <c r="F449" s="14">
        <v>255.72297362250001</v>
      </c>
      <c r="G449" s="14">
        <v>188.9592625075</v>
      </c>
      <c r="H449" s="14">
        <v>3732.81857175</v>
      </c>
      <c r="I449" s="14">
        <v>348.32689802499999</v>
      </c>
      <c r="J449" s="14">
        <v>84.684729882499994</v>
      </c>
    </row>
    <row r="450" spans="1:10" x14ac:dyDescent="0.3">
      <c r="A450" s="13" t="s">
        <v>702</v>
      </c>
      <c r="B450" s="14">
        <v>60.350595315142897</v>
      </c>
      <c r="C450" s="14">
        <v>192.55295735000001</v>
      </c>
      <c r="D450" s="14">
        <v>245.33919814250001</v>
      </c>
      <c r="E450" s="14">
        <v>28.5476564818571</v>
      </c>
      <c r="F450" s="14">
        <v>26.292721660125</v>
      </c>
      <c r="G450" s="14">
        <v>17.728062971500002</v>
      </c>
      <c r="H450" s="14">
        <v>335.20493425000001</v>
      </c>
      <c r="I450" s="14">
        <v>48.880011549000002</v>
      </c>
      <c r="J450" s="14">
        <v>21.667196310750001</v>
      </c>
    </row>
    <row r="451" spans="1:10" x14ac:dyDescent="0.3">
      <c r="A451" s="13" t="s">
        <v>703</v>
      </c>
      <c r="B451" s="14">
        <v>432.58833363000002</v>
      </c>
      <c r="C451" s="14">
        <v>245.9160606575</v>
      </c>
      <c r="D451" s="14">
        <v>414.79339263999998</v>
      </c>
      <c r="E451" s="14">
        <v>146.847958235714</v>
      </c>
      <c r="F451" s="14">
        <v>179.239957336</v>
      </c>
      <c r="G451" s="14">
        <v>139.304140178875</v>
      </c>
      <c r="H451" s="14">
        <v>1171.284515025</v>
      </c>
      <c r="I451" s="14">
        <v>144.47732962124999</v>
      </c>
      <c r="J451" s="14">
        <v>233.33748002499999</v>
      </c>
    </row>
    <row r="452" spans="1:10" x14ac:dyDescent="0.3">
      <c r="A452" s="13" t="s">
        <v>704</v>
      </c>
      <c r="B452" s="14">
        <v>192.789568504286</v>
      </c>
      <c r="C452" s="14">
        <v>2204.7376637500001</v>
      </c>
      <c r="D452" s="14">
        <v>885.01073676999999</v>
      </c>
      <c r="E452" s="14">
        <v>1848.6718870714301</v>
      </c>
      <c r="F452" s="14">
        <v>240.67928279124999</v>
      </c>
      <c r="G452" s="14">
        <v>132.09348410749999</v>
      </c>
      <c r="H452" s="14">
        <v>4287.8345272500001</v>
      </c>
      <c r="I452" s="14">
        <v>1899.546356375</v>
      </c>
      <c r="J452" s="14">
        <v>437.0080021</v>
      </c>
    </row>
    <row r="453" spans="1:10" x14ac:dyDescent="0.3">
      <c r="A453" s="13" t="s">
        <v>509</v>
      </c>
      <c r="B453" s="14">
        <v>27.879972600857101</v>
      </c>
      <c r="C453" s="14">
        <v>170.60992042999999</v>
      </c>
      <c r="D453" s="14">
        <v>108.33484971225</v>
      </c>
      <c r="E453" s="14">
        <v>11.817655615428601</v>
      </c>
      <c r="F453" s="14">
        <v>13.266501496875</v>
      </c>
      <c r="G453" s="14">
        <v>7.6716596153749999</v>
      </c>
      <c r="H453" s="14">
        <v>217.22960111500001</v>
      </c>
      <c r="I453" s="14">
        <v>30.963279879249999</v>
      </c>
      <c r="J453" s="14">
        <v>15.40067982275</v>
      </c>
    </row>
    <row r="454" spans="1:10" x14ac:dyDescent="0.3">
      <c r="A454" s="13" t="s">
        <v>705</v>
      </c>
      <c r="B454" s="14">
        <v>36.364715480000001</v>
      </c>
      <c r="C454" s="14">
        <v>160.85262417000001</v>
      </c>
      <c r="D454" s="14">
        <v>240.28776200249999</v>
      </c>
      <c r="E454" s="14">
        <v>16.606584278285698</v>
      </c>
      <c r="F454" s="14">
        <v>21.577394199625001</v>
      </c>
      <c r="G454" s="14">
        <v>27.71811155975</v>
      </c>
      <c r="H454" s="14">
        <v>276.40246983750001</v>
      </c>
      <c r="I454" s="14">
        <v>14.791450868749999</v>
      </c>
      <c r="J454" s="14">
        <v>16.678140340750002</v>
      </c>
    </row>
    <row r="455" spans="1:10" x14ac:dyDescent="0.3">
      <c r="A455" s="13" t="s">
        <v>706</v>
      </c>
      <c r="B455" s="14">
        <v>46.654789911428601</v>
      </c>
      <c r="C455" s="14">
        <v>277.73774608000002</v>
      </c>
      <c r="D455" s="14">
        <v>409.42994347500002</v>
      </c>
      <c r="E455" s="14">
        <v>49.929543535714302</v>
      </c>
      <c r="F455" s="14">
        <v>50.559304702124997</v>
      </c>
      <c r="G455" s="14">
        <v>25.222209858999999</v>
      </c>
      <c r="H455" s="14">
        <v>495.50370475</v>
      </c>
      <c r="I455" s="14">
        <v>56.080119708375001</v>
      </c>
      <c r="J455" s="14">
        <v>57.315276237500001</v>
      </c>
    </row>
    <row r="456" spans="1:10" x14ac:dyDescent="0.3">
      <c r="A456" s="13" t="s">
        <v>707</v>
      </c>
      <c r="B456" s="14">
        <v>464.05955600714299</v>
      </c>
      <c r="C456" s="14">
        <v>417.49091397500001</v>
      </c>
      <c r="D456" s="14">
        <v>1302.9064793499999</v>
      </c>
      <c r="E456" s="14">
        <v>80.734406380714304</v>
      </c>
      <c r="F456" s="14">
        <v>38.981663363125001</v>
      </c>
      <c r="G456" s="14">
        <v>65.500533862500006</v>
      </c>
      <c r="H456" s="14">
        <v>1979.729560325</v>
      </c>
      <c r="I456" s="14">
        <v>39.032384321374998</v>
      </c>
      <c r="J456" s="14">
        <v>75.089964194999993</v>
      </c>
    </row>
    <row r="457" spans="1:10" x14ac:dyDescent="0.3">
      <c r="A457" s="13" t="s">
        <v>708</v>
      </c>
      <c r="B457" s="14">
        <v>443.04223657142899</v>
      </c>
      <c r="C457" s="14">
        <v>919.36090982500002</v>
      </c>
      <c r="D457" s="14">
        <v>436.50500927500002</v>
      </c>
      <c r="E457" s="14">
        <v>71.930025745714303</v>
      </c>
      <c r="F457" s="14">
        <v>101.59478643750001</v>
      </c>
      <c r="G457" s="14">
        <v>79.847942608750003</v>
      </c>
      <c r="H457" s="14">
        <v>1207.5501141750001</v>
      </c>
      <c r="I457" s="14">
        <v>172.16967432499999</v>
      </c>
      <c r="J457" s="14">
        <v>51.7780236925</v>
      </c>
    </row>
    <row r="458" spans="1:10" x14ac:dyDescent="0.3">
      <c r="A458" s="13" t="s">
        <v>709</v>
      </c>
      <c r="B458" s="14">
        <v>22.850858710714299</v>
      </c>
      <c r="C458" s="14">
        <v>40.381172447499999</v>
      </c>
      <c r="D458" s="14">
        <v>65.074706875000004</v>
      </c>
      <c r="E458" s="14">
        <v>23.682672300142901</v>
      </c>
      <c r="F458" s="14">
        <v>8.8816717486249992</v>
      </c>
      <c r="G458" s="14">
        <v>14.8939055515</v>
      </c>
      <c r="H458" s="14">
        <v>260.12434351849998</v>
      </c>
      <c r="I458" s="14">
        <v>9.6359565458750005</v>
      </c>
      <c r="J458" s="14">
        <v>11.19504588725</v>
      </c>
    </row>
    <row r="459" spans="1:10" x14ac:dyDescent="0.3">
      <c r="A459" s="13" t="s">
        <v>710</v>
      </c>
      <c r="B459" s="14">
        <v>28.396744291571402</v>
      </c>
      <c r="C459" s="14">
        <v>51.941459743999999</v>
      </c>
      <c r="D459" s="14">
        <v>38.450516210000004</v>
      </c>
      <c r="E459" s="14">
        <v>15.347586685</v>
      </c>
      <c r="F459" s="14">
        <v>4.1953721238749999</v>
      </c>
      <c r="G459" s="14">
        <v>12.813933607375001</v>
      </c>
      <c r="H459" s="14">
        <v>182.70830927</v>
      </c>
      <c r="I459" s="14">
        <v>18.058603860375001</v>
      </c>
      <c r="J459" s="14">
        <v>5.0711690727500001</v>
      </c>
    </row>
    <row r="460" spans="1:10" x14ac:dyDescent="0.3">
      <c r="A460" s="13" t="s">
        <v>711</v>
      </c>
      <c r="B460" s="14">
        <v>9.8863856535714305</v>
      </c>
      <c r="C460" s="14">
        <v>18.646153229999999</v>
      </c>
      <c r="D460" s="14">
        <v>57.369565195</v>
      </c>
      <c r="E460" s="14">
        <v>6.019269253</v>
      </c>
      <c r="F460" s="14">
        <v>8.2303076669999999</v>
      </c>
      <c r="G460" s="14">
        <v>3.4214523637499998</v>
      </c>
      <c r="H460" s="14">
        <v>109.408569775</v>
      </c>
      <c r="I460" s="14">
        <v>6.1184921706250002</v>
      </c>
      <c r="J460" s="14">
        <v>3.96551372425</v>
      </c>
    </row>
    <row r="461" spans="1:10" x14ac:dyDescent="0.3">
      <c r="A461" s="13" t="s">
        <v>712</v>
      </c>
      <c r="B461" s="14">
        <v>72.278117323000004</v>
      </c>
      <c r="C461" s="14">
        <v>46.891990155000002</v>
      </c>
      <c r="D461" s="14">
        <v>175.00565775999999</v>
      </c>
      <c r="E461" s="14">
        <v>11.1203494048571</v>
      </c>
      <c r="F461" s="14">
        <v>20.174184727875001</v>
      </c>
      <c r="G461" s="14">
        <v>23.758882837000002</v>
      </c>
      <c r="H461" s="14">
        <v>182.96084579999999</v>
      </c>
      <c r="I461" s="14">
        <v>10.715053195625</v>
      </c>
      <c r="J461" s="14">
        <v>48.470958958250002</v>
      </c>
    </row>
    <row r="462" spans="1:10" x14ac:dyDescent="0.3">
      <c r="A462" s="13" t="s">
        <v>713</v>
      </c>
      <c r="B462" s="14">
        <v>419.116897628571</v>
      </c>
      <c r="C462" s="14">
        <v>1004.36670345</v>
      </c>
      <c r="D462" s="14">
        <v>973.41035454999997</v>
      </c>
      <c r="E462" s="14">
        <v>195.06462580857101</v>
      </c>
      <c r="F462" s="14">
        <v>620.24325111250005</v>
      </c>
      <c r="G462" s="14">
        <v>256.98697994100002</v>
      </c>
      <c r="H462" s="14">
        <v>2626.5577990000002</v>
      </c>
      <c r="I462" s="14">
        <v>284.90317622499998</v>
      </c>
      <c r="J462" s="14">
        <v>203.00438794249999</v>
      </c>
    </row>
    <row r="463" spans="1:10" x14ac:dyDescent="0.3">
      <c r="A463" s="13" t="s">
        <v>714</v>
      </c>
      <c r="B463" s="14">
        <v>85.729290454428593</v>
      </c>
      <c r="C463" s="14">
        <v>53.309914229999997</v>
      </c>
      <c r="D463" s="14">
        <v>83.418069732500001</v>
      </c>
      <c r="E463" s="14">
        <v>9.0554812762857093</v>
      </c>
      <c r="F463" s="14">
        <v>29.307898369875002</v>
      </c>
      <c r="G463" s="14">
        <v>14.972873707874999</v>
      </c>
      <c r="H463" s="14">
        <v>198.731418125</v>
      </c>
      <c r="I463" s="14">
        <v>26.034176233499998</v>
      </c>
      <c r="J463" s="14">
        <v>18.356401432999998</v>
      </c>
    </row>
    <row r="464" spans="1:10" x14ac:dyDescent="0.3">
      <c r="A464" s="13" t="s">
        <v>715</v>
      </c>
      <c r="B464" s="14">
        <v>129.83937997000001</v>
      </c>
      <c r="C464" s="14">
        <v>517.78091365</v>
      </c>
      <c r="D464" s="14">
        <v>508.81187817</v>
      </c>
      <c r="E464" s="14">
        <v>77.497931358571407</v>
      </c>
      <c r="F464" s="14">
        <v>511.59834822375001</v>
      </c>
      <c r="G464" s="14">
        <v>723.13446875875002</v>
      </c>
      <c r="H464" s="14">
        <v>1031.5609031500001</v>
      </c>
      <c r="I464" s="14">
        <v>85.063547021250002</v>
      </c>
      <c r="J464" s="14">
        <v>23.10768851525</v>
      </c>
    </row>
    <row r="465" spans="1:10" x14ac:dyDescent="0.3">
      <c r="A465" s="13" t="s">
        <v>716</v>
      </c>
      <c r="B465" s="14">
        <v>76.703836450714306</v>
      </c>
      <c r="C465" s="14">
        <v>80.533196529999998</v>
      </c>
      <c r="D465" s="14">
        <v>160.25011044249999</v>
      </c>
      <c r="E465" s="14">
        <v>51.742364926714302</v>
      </c>
      <c r="F465" s="14">
        <v>26.599953497000001</v>
      </c>
      <c r="G465" s="14">
        <v>28.341060619625001</v>
      </c>
      <c r="H465" s="14">
        <v>416.85618440000002</v>
      </c>
      <c r="I465" s="14">
        <v>68.782184382374993</v>
      </c>
      <c r="J465" s="14">
        <v>154.64293240750001</v>
      </c>
    </row>
    <row r="466" spans="1:10" x14ac:dyDescent="0.3">
      <c r="A466" s="13" t="s">
        <v>717</v>
      </c>
      <c r="B466" s="14">
        <v>344.11232133285699</v>
      </c>
      <c r="C466" s="14">
        <v>274.34462790250001</v>
      </c>
      <c r="D466" s="14">
        <v>122.65927412249999</v>
      </c>
      <c r="E466" s="14">
        <v>69.084250839999996</v>
      </c>
      <c r="F466" s="14">
        <v>63.403702698750003</v>
      </c>
      <c r="G466" s="14">
        <v>65.324738355500003</v>
      </c>
      <c r="H466" s="14">
        <v>651.88218917500001</v>
      </c>
      <c r="I466" s="14">
        <v>106.55242316</v>
      </c>
      <c r="J466" s="14">
        <v>19.911755514999999</v>
      </c>
    </row>
    <row r="467" spans="1:10" x14ac:dyDescent="0.3">
      <c r="A467" s="13" t="s">
        <v>718</v>
      </c>
      <c r="B467" s="14">
        <v>34.399420257428602</v>
      </c>
      <c r="C467" s="14">
        <v>106.42881728250001</v>
      </c>
      <c r="D467" s="14">
        <v>58.777269437500003</v>
      </c>
      <c r="E467" s="14">
        <v>12.476599365</v>
      </c>
      <c r="F467" s="14">
        <v>10.200029319624999</v>
      </c>
      <c r="G467" s="14">
        <v>6.3028350768749997</v>
      </c>
      <c r="H467" s="14">
        <v>117.948202075</v>
      </c>
      <c r="I467" s="14">
        <v>28.279677542624999</v>
      </c>
      <c r="J467" s="14">
        <v>9.2235744237499997</v>
      </c>
    </row>
    <row r="468" spans="1:10" x14ac:dyDescent="0.3">
      <c r="A468" s="13" t="s">
        <v>719</v>
      </c>
      <c r="B468" s="14">
        <v>136.32152201142901</v>
      </c>
      <c r="C468" s="14">
        <v>124.829676295</v>
      </c>
      <c r="D468" s="14">
        <v>166.6322689875</v>
      </c>
      <c r="E468" s="14">
        <v>48.860333971714297</v>
      </c>
      <c r="F468" s="14">
        <v>53.847207590624997</v>
      </c>
      <c r="G468" s="14">
        <v>50.338062610000001</v>
      </c>
      <c r="H468" s="14">
        <v>541.013425375</v>
      </c>
      <c r="I468" s="14">
        <v>71.438811136750004</v>
      </c>
      <c r="J468" s="14">
        <v>58.277555804999999</v>
      </c>
    </row>
    <row r="469" spans="1:10" x14ac:dyDescent="0.3">
      <c r="A469" s="13" t="s">
        <v>720</v>
      </c>
      <c r="B469" s="14">
        <v>227.07349298</v>
      </c>
      <c r="C469" s="14">
        <v>212.3296236825</v>
      </c>
      <c r="D469" s="14">
        <v>73.373528390000004</v>
      </c>
      <c r="E469" s="14">
        <v>202.24535637142901</v>
      </c>
      <c r="F469" s="14">
        <v>129.77141064725001</v>
      </c>
      <c r="G469" s="14">
        <v>92.892176173500005</v>
      </c>
      <c r="H469" s="14">
        <v>1038.353685325</v>
      </c>
      <c r="I469" s="14">
        <v>230.61708619749999</v>
      </c>
      <c r="J469" s="14">
        <v>312.88311597500001</v>
      </c>
    </row>
    <row r="470" spans="1:10" x14ac:dyDescent="0.3">
      <c r="A470" s="13" t="s">
        <v>721</v>
      </c>
      <c r="B470" s="14">
        <v>60.873520094285702</v>
      </c>
      <c r="C470" s="14">
        <v>145.90619845750001</v>
      </c>
      <c r="D470" s="14">
        <v>383.08142178750001</v>
      </c>
      <c r="E470" s="14">
        <v>34.1674965292857</v>
      </c>
      <c r="F470" s="14">
        <v>32.919104862499999</v>
      </c>
      <c r="G470" s="14">
        <v>23.176209146375001</v>
      </c>
      <c r="H470" s="14">
        <v>346.46392522500003</v>
      </c>
      <c r="I470" s="14">
        <v>38.5687561485</v>
      </c>
      <c r="J470" s="14">
        <v>36.33835982275</v>
      </c>
    </row>
    <row r="471" spans="1:10" x14ac:dyDescent="0.3">
      <c r="A471" s="13" t="s">
        <v>722</v>
      </c>
      <c r="B471" s="14">
        <v>48.5306011505714</v>
      </c>
      <c r="C471" s="14">
        <v>17.487799710000001</v>
      </c>
      <c r="D471" s="14">
        <v>148.17348327249999</v>
      </c>
      <c r="E471" s="14">
        <v>15.7982742941429</v>
      </c>
      <c r="F471" s="14">
        <v>12.346922178125</v>
      </c>
      <c r="G471" s="14">
        <v>16.057264162125001</v>
      </c>
      <c r="H471" s="14">
        <v>215.79155649</v>
      </c>
      <c r="I471" s="14">
        <v>18.874315484124999</v>
      </c>
      <c r="J471" s="14">
        <v>42.987946862500003</v>
      </c>
    </row>
    <row r="472" spans="1:10" x14ac:dyDescent="0.3">
      <c r="A472" s="13" t="s">
        <v>723</v>
      </c>
      <c r="B472" s="14">
        <v>13.466529405714301</v>
      </c>
      <c r="C472" s="14">
        <v>32.136105732499999</v>
      </c>
      <c r="D472" s="14">
        <v>174.05940527249999</v>
      </c>
      <c r="E472" s="14">
        <v>33.609364519857102</v>
      </c>
      <c r="F472" s="14">
        <v>24.537982556625</v>
      </c>
      <c r="G472" s="14">
        <v>13.150099461250001</v>
      </c>
      <c r="H472" s="14">
        <v>214.35793706749999</v>
      </c>
      <c r="I472" s="14">
        <v>11.000746926250001</v>
      </c>
      <c r="J472" s="14">
        <v>5.3887152519999999</v>
      </c>
    </row>
    <row r="473" spans="1:10" x14ac:dyDescent="0.3">
      <c r="A473" s="13" t="s">
        <v>724</v>
      </c>
      <c r="B473" s="14">
        <v>29.212017767285701</v>
      </c>
      <c r="C473" s="14">
        <v>91.567926036749995</v>
      </c>
      <c r="D473" s="14">
        <v>87.786370434999995</v>
      </c>
      <c r="E473" s="14">
        <v>16.6015374615714</v>
      </c>
      <c r="F473" s="14">
        <v>16.284302094625001</v>
      </c>
      <c r="G473" s="14">
        <v>15.573386833375</v>
      </c>
      <c r="H473" s="14">
        <v>227.88290524499999</v>
      </c>
      <c r="I473" s="14">
        <v>27.186438233000001</v>
      </c>
      <c r="J473" s="14">
        <v>41.141195932499997</v>
      </c>
    </row>
    <row r="474" spans="1:10" x14ac:dyDescent="0.3">
      <c r="A474" s="13" t="s">
        <v>725</v>
      </c>
      <c r="B474" s="14">
        <v>39.777231167714298</v>
      </c>
      <c r="C474" s="14">
        <v>152.88751024000001</v>
      </c>
      <c r="D474" s="14">
        <v>206.72816750250001</v>
      </c>
      <c r="E474" s="14">
        <v>16.165272262857101</v>
      </c>
      <c r="F474" s="14">
        <v>23.794722543500001</v>
      </c>
      <c r="G474" s="14">
        <v>26.960475658625001</v>
      </c>
      <c r="H474" s="14">
        <v>246.69737208500001</v>
      </c>
      <c r="I474" s="14">
        <v>19.43635032425</v>
      </c>
      <c r="J474" s="14">
        <v>50.229548309999998</v>
      </c>
    </row>
    <row r="475" spans="1:10" x14ac:dyDescent="0.3">
      <c r="A475" s="13" t="s">
        <v>726</v>
      </c>
      <c r="B475" s="14">
        <v>75.942218653428597</v>
      </c>
      <c r="C475" s="14">
        <v>104.16873502</v>
      </c>
      <c r="D475" s="14">
        <v>90.107076902499998</v>
      </c>
      <c r="E475" s="14">
        <v>19.783034308714299</v>
      </c>
      <c r="F475" s="14">
        <v>30.681785758749999</v>
      </c>
      <c r="G475" s="14">
        <v>28.882173915999999</v>
      </c>
      <c r="H475" s="14">
        <v>219.22305125</v>
      </c>
      <c r="I475" s="14">
        <v>31.769155187625</v>
      </c>
      <c r="J475" s="14">
        <v>36.915211948249997</v>
      </c>
    </row>
    <row r="476" spans="1:10" x14ac:dyDescent="0.3">
      <c r="A476" s="13" t="s">
        <v>727</v>
      </c>
      <c r="B476" s="14">
        <v>106.479494826571</v>
      </c>
      <c r="C476" s="14">
        <v>178.74969654500001</v>
      </c>
      <c r="D476" s="14">
        <v>235.99422392</v>
      </c>
      <c r="E476" s="14">
        <v>14.099129381714301</v>
      </c>
      <c r="F476" s="14">
        <v>7.5980097918749996</v>
      </c>
      <c r="G476" s="14">
        <v>15.917046390625</v>
      </c>
      <c r="H476" s="14">
        <v>286.46547774750002</v>
      </c>
      <c r="I476" s="14">
        <v>11.651356398875</v>
      </c>
      <c r="J476" s="14">
        <v>29.2064918825</v>
      </c>
    </row>
    <row r="477" spans="1:10" x14ac:dyDescent="0.3">
      <c r="A477" s="13" t="s">
        <v>728</v>
      </c>
      <c r="B477" s="14">
        <v>13.1205503402857</v>
      </c>
      <c r="C477" s="14">
        <v>48.557465793749998</v>
      </c>
      <c r="D477" s="14">
        <v>110.55258904</v>
      </c>
      <c r="E477" s="14">
        <v>8.3255596917142896</v>
      </c>
      <c r="F477" s="14">
        <v>9.2334021984374992</v>
      </c>
      <c r="G477" s="14">
        <v>5.8427240246874996</v>
      </c>
      <c r="H477" s="14">
        <v>118.4660760925</v>
      </c>
      <c r="I477" s="14">
        <v>14.286195846125</v>
      </c>
      <c r="J477" s="14">
        <v>9.2115291906250008</v>
      </c>
    </row>
    <row r="478" spans="1:10" x14ac:dyDescent="0.3">
      <c r="A478" s="13" t="s">
        <v>729</v>
      </c>
      <c r="B478" s="14">
        <v>759.46391224285696</v>
      </c>
      <c r="C478" s="14">
        <v>1210.9796527250001</v>
      </c>
      <c r="D478" s="14">
        <v>1081.0010203249999</v>
      </c>
      <c r="E478" s="14">
        <v>196.19042255857099</v>
      </c>
      <c r="F478" s="14">
        <v>260.51780743749998</v>
      </c>
      <c r="G478" s="14">
        <v>159.72719745500001</v>
      </c>
      <c r="H478" s="14">
        <v>2368.2255395000002</v>
      </c>
      <c r="I478" s="14">
        <v>205.14982759624999</v>
      </c>
      <c r="J478" s="14">
        <v>134.26457540749999</v>
      </c>
    </row>
    <row r="479" spans="1:10" x14ac:dyDescent="0.3">
      <c r="A479" s="13" t="s">
        <v>730</v>
      </c>
      <c r="B479" s="14">
        <v>132.27188160657099</v>
      </c>
      <c r="C479" s="14">
        <v>98.349993352499993</v>
      </c>
      <c r="D479" s="14">
        <v>92.969867995000001</v>
      </c>
      <c r="E479" s="14">
        <v>38.914556351142899</v>
      </c>
      <c r="F479" s="14">
        <v>74.982892588625006</v>
      </c>
      <c r="G479" s="14">
        <v>53.837189213249999</v>
      </c>
      <c r="H479" s="14">
        <v>260.31161965000001</v>
      </c>
      <c r="I479" s="14">
        <v>69.585484625500001</v>
      </c>
      <c r="J479" s="14">
        <v>70.063942169000001</v>
      </c>
    </row>
    <row r="480" spans="1:10" x14ac:dyDescent="0.3">
      <c r="A480" s="13" t="s">
        <v>731</v>
      </c>
      <c r="B480" s="14">
        <v>7.4757218647142896</v>
      </c>
      <c r="C480" s="14">
        <v>15.398388199499999</v>
      </c>
      <c r="D480" s="14">
        <v>70.018642392499999</v>
      </c>
      <c r="E480" s="14">
        <v>16.494913449428601</v>
      </c>
      <c r="F480" s="14">
        <v>14.414884085124999</v>
      </c>
      <c r="G480" s="14">
        <v>19.135948776125002</v>
      </c>
      <c r="H480" s="14">
        <v>317.15697215649999</v>
      </c>
      <c r="I480" s="14">
        <v>35.088802872125001</v>
      </c>
      <c r="J480" s="14">
        <v>2.4509890912499999</v>
      </c>
    </row>
    <row r="481" spans="1:10" x14ac:dyDescent="0.3">
      <c r="A481" s="13" t="s">
        <v>732</v>
      </c>
      <c r="B481" s="14">
        <v>46.389725558571399</v>
      </c>
      <c r="C481" s="14">
        <v>201.208930275</v>
      </c>
      <c r="D481" s="14">
        <v>127.19585508</v>
      </c>
      <c r="E481" s="14">
        <v>34.295086239571397</v>
      </c>
      <c r="F481" s="14">
        <v>21.507805847749999</v>
      </c>
      <c r="G481" s="14">
        <v>24.112838450000002</v>
      </c>
      <c r="H481" s="14">
        <v>296.98971204999998</v>
      </c>
      <c r="I481" s="14">
        <v>49.007341937500001</v>
      </c>
      <c r="J481" s="14">
        <v>28.4379253225</v>
      </c>
    </row>
    <row r="482" spans="1:10" x14ac:dyDescent="0.3">
      <c r="A482" s="13" t="s">
        <v>733</v>
      </c>
      <c r="B482" s="14">
        <v>36.586034172857097</v>
      </c>
      <c r="C482" s="14">
        <v>80.006496972500003</v>
      </c>
      <c r="D482" s="14">
        <v>271.02760339999998</v>
      </c>
      <c r="E482" s="14">
        <v>27.740350973428601</v>
      </c>
      <c r="F482" s="14">
        <v>26.186276573250002</v>
      </c>
      <c r="G482" s="14">
        <v>26.009326434624999</v>
      </c>
      <c r="H482" s="14">
        <v>264.51109070749999</v>
      </c>
      <c r="I482" s="14">
        <v>14.366917369125</v>
      </c>
      <c r="J482" s="14">
        <v>19.605631156000001</v>
      </c>
    </row>
    <row r="483" spans="1:10" x14ac:dyDescent="0.3">
      <c r="A483" s="13" t="s">
        <v>734</v>
      </c>
      <c r="B483" s="14">
        <v>61.671196192714298</v>
      </c>
      <c r="C483" s="14">
        <v>74.933188722500006</v>
      </c>
      <c r="D483" s="14">
        <v>129.49498224999999</v>
      </c>
      <c r="E483" s="14">
        <v>14.916976810714299</v>
      </c>
      <c r="F483" s="14">
        <v>21.838461718874999</v>
      </c>
      <c r="G483" s="14">
        <v>16.110381294500002</v>
      </c>
      <c r="H483" s="14">
        <v>207.25728338249999</v>
      </c>
      <c r="I483" s="14">
        <v>22.810782830499999</v>
      </c>
      <c r="J483" s="14">
        <v>85.909551340749999</v>
      </c>
    </row>
    <row r="484" spans="1:10" x14ac:dyDescent="0.3">
      <c r="A484" s="13" t="s">
        <v>735</v>
      </c>
      <c r="B484" s="14">
        <v>45.7680845414286</v>
      </c>
      <c r="C484" s="14">
        <v>140.4951295525</v>
      </c>
      <c r="D484" s="14">
        <v>232.32990543</v>
      </c>
      <c r="E484" s="14">
        <v>44.717322763285701</v>
      </c>
      <c r="F484" s="14">
        <v>11.452190534625</v>
      </c>
      <c r="G484" s="14">
        <v>21.469757756625</v>
      </c>
      <c r="H484" s="14">
        <v>281.0259777</v>
      </c>
      <c r="I484" s="14">
        <v>67.823598989624998</v>
      </c>
      <c r="J484" s="14">
        <v>29.486723283</v>
      </c>
    </row>
    <row r="485" spans="1:10" x14ac:dyDescent="0.3">
      <c r="A485" s="13" t="s">
        <v>736</v>
      </c>
      <c r="B485" s="14">
        <v>26.779813055000002</v>
      </c>
      <c r="C485" s="14">
        <v>210.67608362499999</v>
      </c>
      <c r="D485" s="14">
        <v>234.32891767500001</v>
      </c>
      <c r="E485" s="14">
        <v>22.198025042571398</v>
      </c>
      <c r="F485" s="14">
        <v>23.647070414624999</v>
      </c>
      <c r="G485" s="14">
        <v>20.246662038</v>
      </c>
      <c r="H485" s="14">
        <v>198.86532676749999</v>
      </c>
      <c r="I485" s="14">
        <v>25.570166337875001</v>
      </c>
      <c r="J485" s="14">
        <v>6.3648563862499996</v>
      </c>
    </row>
    <row r="486" spans="1:10" x14ac:dyDescent="0.3">
      <c r="A486" s="13" t="s">
        <v>614</v>
      </c>
      <c r="B486" s="14">
        <v>15.0688702912857</v>
      </c>
      <c r="C486" s="14">
        <v>228.04711338749999</v>
      </c>
      <c r="D486" s="14">
        <v>479.33908195499998</v>
      </c>
      <c r="E486" s="14">
        <v>16.6975743534286</v>
      </c>
      <c r="F486" s="14">
        <v>19.857106607125001</v>
      </c>
      <c r="G486" s="14">
        <v>29.8786330555</v>
      </c>
      <c r="H486" s="14">
        <v>494.37855353750001</v>
      </c>
      <c r="I486" s="14">
        <v>25.70065996225</v>
      </c>
      <c r="J486" s="14">
        <v>40.776613898000001</v>
      </c>
    </row>
    <row r="487" spans="1:10" x14ac:dyDescent="0.3">
      <c r="A487" s="13" t="s">
        <v>150</v>
      </c>
      <c r="B487" s="14">
        <v>11.535774922571401</v>
      </c>
      <c r="C487" s="14">
        <v>146.69443011249999</v>
      </c>
      <c r="D487" s="14">
        <v>290.65503847000002</v>
      </c>
      <c r="E487" s="14">
        <v>4614.5042247142901</v>
      </c>
      <c r="F487" s="14">
        <v>25.405930127249999</v>
      </c>
      <c r="G487" s="14">
        <v>186.96398021912501</v>
      </c>
      <c r="H487" s="14">
        <v>100.15968193499999</v>
      </c>
      <c r="I487" s="14">
        <v>2435.0197996000002</v>
      </c>
      <c r="J487" s="14">
        <v>852.72798694999994</v>
      </c>
    </row>
    <row r="488" spans="1:10" x14ac:dyDescent="0.3">
      <c r="A488" s="13" t="s">
        <v>151</v>
      </c>
      <c r="B488" s="14">
        <v>53.276733532285697</v>
      </c>
      <c r="C488" s="14">
        <v>541.32411690000004</v>
      </c>
      <c r="D488" s="14">
        <v>446.63317164</v>
      </c>
      <c r="E488" s="14">
        <v>3223.3551238571399</v>
      </c>
      <c r="F488" s="14">
        <v>51.470888336625002</v>
      </c>
      <c r="G488" s="14">
        <v>161.388758846375</v>
      </c>
      <c r="H488" s="14">
        <v>271.92499822500002</v>
      </c>
      <c r="I488" s="14">
        <v>2969.383499</v>
      </c>
      <c r="J488" s="14">
        <v>1481.6130607499999</v>
      </c>
    </row>
    <row r="489" spans="1:10" x14ac:dyDescent="0.3">
      <c r="A489" s="13" t="s">
        <v>152</v>
      </c>
      <c r="B489" s="14">
        <v>41.586017297142902</v>
      </c>
      <c r="C489" s="14">
        <v>374.49888075000001</v>
      </c>
      <c r="D489" s="14">
        <v>194.5989466975</v>
      </c>
      <c r="E489" s="14">
        <v>3676.7117021428598</v>
      </c>
      <c r="F489" s="14">
        <v>30.669386995375</v>
      </c>
      <c r="G489" s="14">
        <v>64.884432294999996</v>
      </c>
      <c r="H489" s="14">
        <v>496.50346032499999</v>
      </c>
      <c r="I489" s="14">
        <v>2546.80148925</v>
      </c>
      <c r="J489" s="14">
        <v>325.04255625000002</v>
      </c>
    </row>
    <row r="490" spans="1:10" x14ac:dyDescent="0.3">
      <c r="A490" s="13" t="s">
        <v>153</v>
      </c>
      <c r="B490" s="14">
        <v>186.87163947400001</v>
      </c>
      <c r="C490" s="14">
        <v>459.14485122249999</v>
      </c>
      <c r="D490" s="14">
        <v>251.54596953000001</v>
      </c>
      <c r="E490" s="14">
        <v>2325.0870231428598</v>
      </c>
      <c r="F490" s="14">
        <v>124.91664149912501</v>
      </c>
      <c r="G490" s="14">
        <v>154.98258471700001</v>
      </c>
      <c r="H490" s="14">
        <v>142.2792904975</v>
      </c>
      <c r="I490" s="14">
        <v>1882.4877289999999</v>
      </c>
      <c r="J490" s="14">
        <v>680.04870897499995</v>
      </c>
    </row>
    <row r="491" spans="1:10" x14ac:dyDescent="0.3">
      <c r="A491" s="13" t="s">
        <v>154</v>
      </c>
      <c r="B491" s="14">
        <v>98.481325248714299</v>
      </c>
      <c r="C491" s="14">
        <v>84.1004170625</v>
      </c>
      <c r="D491" s="14">
        <v>113.45236536175</v>
      </c>
      <c r="E491" s="14">
        <v>3235.4919095714299</v>
      </c>
      <c r="F491" s="14">
        <v>114.68215532175</v>
      </c>
      <c r="G491" s="14">
        <v>194.06938101874999</v>
      </c>
      <c r="H491" s="14">
        <v>160.56851617974999</v>
      </c>
      <c r="I491" s="14">
        <v>2354.7557505125001</v>
      </c>
      <c r="J491" s="14">
        <v>8505.4423127499995</v>
      </c>
    </row>
    <row r="492" spans="1:10" x14ac:dyDescent="0.3">
      <c r="A492" s="13" t="s">
        <v>155</v>
      </c>
      <c r="B492" s="14">
        <v>101.16528265571399</v>
      </c>
      <c r="C492" s="14">
        <v>883.03892585000006</v>
      </c>
      <c r="D492" s="14">
        <v>600.54461679999997</v>
      </c>
      <c r="E492" s="14">
        <v>3565.7628748571401</v>
      </c>
      <c r="F492" s="14">
        <v>83.786929726375007</v>
      </c>
      <c r="G492" s="14">
        <v>153.63058700087501</v>
      </c>
      <c r="H492" s="14">
        <v>293.89253282499999</v>
      </c>
      <c r="I492" s="14">
        <v>2645.0532902125001</v>
      </c>
      <c r="J492" s="14">
        <v>689.19822124999996</v>
      </c>
    </row>
    <row r="493" spans="1:10" x14ac:dyDescent="0.3">
      <c r="A493" s="13" t="s">
        <v>156</v>
      </c>
      <c r="B493" s="14">
        <v>37.214791201428604</v>
      </c>
      <c r="C493" s="14">
        <v>1010.6114562499999</v>
      </c>
      <c r="D493" s="14">
        <v>102.1652698825</v>
      </c>
      <c r="E493" s="14">
        <v>901.82881537142896</v>
      </c>
      <c r="F493" s="14">
        <v>19.805312224375001</v>
      </c>
      <c r="G493" s="14">
        <v>40.958250052125003</v>
      </c>
      <c r="H493" s="14">
        <v>602.30527995</v>
      </c>
      <c r="I493" s="14">
        <v>1151.3587817499999</v>
      </c>
      <c r="J493" s="14">
        <v>439.03395087500002</v>
      </c>
    </row>
    <row r="494" spans="1:10" x14ac:dyDescent="0.3">
      <c r="A494" s="13" t="s">
        <v>157</v>
      </c>
      <c r="B494" s="14">
        <v>162.11726365428601</v>
      </c>
      <c r="C494" s="14">
        <v>827.62369187499996</v>
      </c>
      <c r="D494" s="14">
        <v>242.05476637500001</v>
      </c>
      <c r="E494" s="14">
        <v>3418.7387823285699</v>
      </c>
      <c r="F494" s="14">
        <v>61.616966995749998</v>
      </c>
      <c r="G494" s="14">
        <v>253.1575157915</v>
      </c>
      <c r="H494" s="14">
        <v>478.4939646775</v>
      </c>
      <c r="I494" s="14">
        <v>2905.8068437625002</v>
      </c>
      <c r="J494" s="14">
        <v>722.03026454999997</v>
      </c>
    </row>
    <row r="495" spans="1:10" x14ac:dyDescent="0.3">
      <c r="A495" s="13" t="s">
        <v>158</v>
      </c>
      <c r="B495" s="14">
        <v>53.525872908714298</v>
      </c>
      <c r="C495" s="14">
        <v>383.2492939375</v>
      </c>
      <c r="D495" s="14">
        <v>364.71589465</v>
      </c>
      <c r="E495" s="14">
        <v>1316.22565314286</v>
      </c>
      <c r="F495" s="14">
        <v>59.68587626275</v>
      </c>
      <c r="G495" s="14">
        <v>43.761760492500002</v>
      </c>
      <c r="H495" s="14">
        <v>236.32798920499999</v>
      </c>
      <c r="I495" s="14">
        <v>1316.4908342374999</v>
      </c>
      <c r="J495" s="14">
        <v>956.92663700000003</v>
      </c>
    </row>
    <row r="496" spans="1:10" x14ac:dyDescent="0.3">
      <c r="A496" s="13" t="s">
        <v>159</v>
      </c>
      <c r="B496" s="14">
        <v>113.29066046428601</v>
      </c>
      <c r="C496" s="14">
        <v>688.01635874999999</v>
      </c>
      <c r="D496" s="14">
        <v>431.1593915075</v>
      </c>
      <c r="E496" s="14">
        <v>3124.6388045714298</v>
      </c>
      <c r="F496" s="14">
        <v>92.293057512250002</v>
      </c>
      <c r="G496" s="14">
        <v>186.859280600875</v>
      </c>
      <c r="H496" s="14">
        <v>560.03422292499999</v>
      </c>
      <c r="I496" s="14">
        <v>2541.7940926249998</v>
      </c>
      <c r="J496" s="14">
        <v>833.14189299999998</v>
      </c>
    </row>
    <row r="497" spans="1:10" x14ac:dyDescent="0.3">
      <c r="A497" s="13" t="s">
        <v>160</v>
      </c>
      <c r="B497" s="14">
        <v>52.241476335285697</v>
      </c>
      <c r="C497" s="14">
        <v>135.76621702750001</v>
      </c>
      <c r="D497" s="14">
        <v>206.21385438999999</v>
      </c>
      <c r="E497" s="14">
        <v>900.69979977142896</v>
      </c>
      <c r="F497" s="14">
        <v>16.627388893749998</v>
      </c>
      <c r="G497" s="14">
        <v>26.310194517500001</v>
      </c>
      <c r="H497" s="14">
        <v>68.075641792499994</v>
      </c>
      <c r="I497" s="14">
        <v>736.13734858750001</v>
      </c>
      <c r="J497" s="14">
        <v>883.48295729999995</v>
      </c>
    </row>
    <row r="498" spans="1:10" x14ac:dyDescent="0.3">
      <c r="A498" s="13" t="s">
        <v>161</v>
      </c>
      <c r="B498" s="14">
        <v>42.074459230571399</v>
      </c>
      <c r="C498" s="14">
        <v>208.08435588750001</v>
      </c>
      <c r="D498" s="14">
        <v>530.71582790000002</v>
      </c>
      <c r="E498" s="14">
        <v>2096.6123636285702</v>
      </c>
      <c r="F498" s="14">
        <v>24.778658374750002</v>
      </c>
      <c r="G498" s="14">
        <v>29.582233098250001</v>
      </c>
      <c r="H498" s="14">
        <v>135.90307265999999</v>
      </c>
      <c r="I498" s="14">
        <v>1552.7579600500001</v>
      </c>
      <c r="J498" s="14">
        <v>2535.7749632499999</v>
      </c>
    </row>
    <row r="499" spans="1:10" x14ac:dyDescent="0.3">
      <c r="A499" s="13" t="s">
        <v>162</v>
      </c>
      <c r="B499" s="14">
        <v>39.649193872857097</v>
      </c>
      <c r="C499" s="14">
        <v>120.57159523999999</v>
      </c>
      <c r="D499" s="14">
        <v>152.05442721750001</v>
      </c>
      <c r="E499" s="14">
        <v>329.32105940857099</v>
      </c>
      <c r="F499" s="14">
        <v>10.544037968250001</v>
      </c>
      <c r="G499" s="14">
        <v>36.341106935375002</v>
      </c>
      <c r="H499" s="14">
        <v>82.168786023999999</v>
      </c>
      <c r="I499" s="14">
        <v>294.53309437249999</v>
      </c>
      <c r="J499" s="14">
        <v>15.06084998</v>
      </c>
    </row>
    <row r="500" spans="1:10" x14ac:dyDescent="0.3">
      <c r="A500" s="13" t="s">
        <v>163</v>
      </c>
      <c r="B500" s="14">
        <v>33.903210002428601</v>
      </c>
      <c r="C500" s="14">
        <v>108.41266017700001</v>
      </c>
      <c r="D500" s="14">
        <v>94.589575348750003</v>
      </c>
      <c r="E500" s="14">
        <v>494.91495162857098</v>
      </c>
      <c r="F500" s="14">
        <v>85.413966110999993</v>
      </c>
      <c r="G500" s="14">
        <v>112.25495005675</v>
      </c>
      <c r="H500" s="14">
        <v>186.26340520650001</v>
      </c>
      <c r="I500" s="14">
        <v>555.80282069999998</v>
      </c>
      <c r="J500" s="14">
        <v>295.16234932499998</v>
      </c>
    </row>
    <row r="501" spans="1:10" x14ac:dyDescent="0.3">
      <c r="A501" s="13" t="s">
        <v>164</v>
      </c>
      <c r="B501" s="14">
        <v>23.648755624428599</v>
      </c>
      <c r="C501" s="14">
        <v>464.29027712499999</v>
      </c>
      <c r="D501" s="14">
        <v>125.1926487475</v>
      </c>
      <c r="E501" s="14">
        <v>687.75557635714301</v>
      </c>
      <c r="F501" s="14">
        <v>21.709469933000001</v>
      </c>
      <c r="G501" s="14">
        <v>20.0565220975</v>
      </c>
      <c r="H501" s="14">
        <v>501.11112847499999</v>
      </c>
      <c r="I501" s="14">
        <v>650.64893559999996</v>
      </c>
      <c r="J501" s="14">
        <v>191.13239010000001</v>
      </c>
    </row>
    <row r="502" spans="1:10" x14ac:dyDescent="0.3">
      <c r="A502" s="13" t="s">
        <v>165</v>
      </c>
      <c r="B502" s="14">
        <v>109.69546250250001</v>
      </c>
      <c r="C502" s="14">
        <v>239.36645036875001</v>
      </c>
      <c r="D502" s="14">
        <v>423.02787611000002</v>
      </c>
      <c r="E502" s="14">
        <v>1240.8342279482899</v>
      </c>
      <c r="F502" s="14">
        <v>106.98983258475</v>
      </c>
      <c r="G502" s="14">
        <v>145.946990908625</v>
      </c>
      <c r="H502" s="14">
        <v>60.382191035375001</v>
      </c>
      <c r="I502" s="14">
        <v>1121.6623239036301</v>
      </c>
      <c r="J502" s="14">
        <v>1087.65412802638</v>
      </c>
    </row>
    <row r="503" spans="1:10" x14ac:dyDescent="0.3">
      <c r="A503" s="13" t="s">
        <v>166</v>
      </c>
      <c r="B503" s="14">
        <v>33.526013502142902</v>
      </c>
      <c r="C503" s="14">
        <v>138.42075658499999</v>
      </c>
      <c r="D503" s="14">
        <v>180.595239765</v>
      </c>
      <c r="E503" s="14">
        <v>1044.52478644286</v>
      </c>
      <c r="F503" s="14">
        <v>16.40336134775</v>
      </c>
      <c r="G503" s="14">
        <v>22.353619772999998</v>
      </c>
      <c r="H503" s="14">
        <v>203.54209354</v>
      </c>
      <c r="I503" s="14">
        <v>750.92019415000004</v>
      </c>
      <c r="J503" s="14">
        <v>822.46514200000001</v>
      </c>
    </row>
    <row r="504" spans="1:10" x14ac:dyDescent="0.3">
      <c r="A504" s="13" t="s">
        <v>167</v>
      </c>
      <c r="B504" s="14">
        <v>60.742835274285703</v>
      </c>
      <c r="C504" s="14">
        <v>275.827573175</v>
      </c>
      <c r="D504" s="14">
        <v>147.25715752249999</v>
      </c>
      <c r="E504" s="14">
        <v>844.99143194285705</v>
      </c>
      <c r="F504" s="14">
        <v>26.519049291750001</v>
      </c>
      <c r="G504" s="14">
        <v>46.580845546874997</v>
      </c>
      <c r="H504" s="14">
        <v>210.49633242749999</v>
      </c>
      <c r="I504" s="14">
        <v>768.82505453750002</v>
      </c>
      <c r="J504" s="14">
        <v>51.437781854999997</v>
      </c>
    </row>
    <row r="505" spans="1:10" x14ac:dyDescent="0.3">
      <c r="A505" s="13" t="s">
        <v>168</v>
      </c>
      <c r="B505" s="14">
        <v>70.8125944085714</v>
      </c>
      <c r="C505" s="14">
        <v>333.214789</v>
      </c>
      <c r="D505" s="14">
        <v>896.99399397000002</v>
      </c>
      <c r="E505" s="14">
        <v>1203.59594871429</v>
      </c>
      <c r="F505" s="14">
        <v>177.68374953425001</v>
      </c>
      <c r="G505" s="14">
        <v>84.837765859125</v>
      </c>
      <c r="H505" s="14">
        <v>231.67806744999999</v>
      </c>
      <c r="I505" s="14">
        <v>1099.3582140250001</v>
      </c>
      <c r="J505" s="14">
        <v>581.66170627500003</v>
      </c>
    </row>
    <row r="506" spans="1:10" x14ac:dyDescent="0.3">
      <c r="A506" s="13" t="s">
        <v>169</v>
      </c>
      <c r="B506" s="14">
        <v>232.279213764286</v>
      </c>
      <c r="C506" s="14">
        <v>385.27325474999998</v>
      </c>
      <c r="D506" s="14">
        <v>216.48861933250001</v>
      </c>
      <c r="E506" s="14">
        <v>2221.6316149999998</v>
      </c>
      <c r="F506" s="14">
        <v>195.99904466500001</v>
      </c>
      <c r="G506" s="14">
        <v>638.49855387624996</v>
      </c>
      <c r="H506" s="14">
        <v>64.269474189999997</v>
      </c>
      <c r="I506" s="14">
        <v>1570.3398447500001</v>
      </c>
      <c r="J506" s="14">
        <v>998.453188125</v>
      </c>
    </row>
    <row r="507" spans="1:10" x14ac:dyDescent="0.3">
      <c r="A507" s="13" t="s">
        <v>170</v>
      </c>
      <c r="B507" s="14">
        <v>14.185912373285699</v>
      </c>
      <c r="C507" s="14">
        <v>200.19217373750001</v>
      </c>
      <c r="D507" s="14">
        <v>49.534271680000003</v>
      </c>
      <c r="E507" s="14">
        <v>618.646855571429</v>
      </c>
      <c r="F507" s="14">
        <v>15.57637187425</v>
      </c>
      <c r="G507" s="14">
        <v>27.38385940925</v>
      </c>
      <c r="H507" s="14">
        <v>144.83364954749999</v>
      </c>
      <c r="I507" s="14">
        <v>453.4397740375</v>
      </c>
      <c r="J507" s="14">
        <v>193.33805243250001</v>
      </c>
    </row>
    <row r="508" spans="1:10" x14ac:dyDescent="0.3">
      <c r="A508" s="13" t="s">
        <v>171</v>
      </c>
      <c r="B508" s="14">
        <v>2235.842032</v>
      </c>
      <c r="C508" s="14">
        <v>1950.8581179749999</v>
      </c>
      <c r="D508" s="14">
        <v>1536.2638364750001</v>
      </c>
      <c r="E508" s="14">
        <v>8254.0145965714291</v>
      </c>
      <c r="F508" s="14">
        <v>1946.9902965125</v>
      </c>
      <c r="G508" s="14">
        <v>1544.1759892475</v>
      </c>
      <c r="H508" s="14">
        <v>557.92872805000002</v>
      </c>
      <c r="I508" s="14">
        <v>5799.2767039999999</v>
      </c>
      <c r="J508" s="14">
        <v>903.42547705000004</v>
      </c>
    </row>
    <row r="509" spans="1:10" x14ac:dyDescent="0.3">
      <c r="A509" s="13" t="s">
        <v>172</v>
      </c>
      <c r="B509" s="14">
        <v>31.132674364</v>
      </c>
      <c r="C509" s="14">
        <v>148.64613292499999</v>
      </c>
      <c r="D509" s="14">
        <v>107.1982936725</v>
      </c>
      <c r="E509" s="14">
        <v>487.79099778571401</v>
      </c>
      <c r="F509" s="14">
        <v>29.9693730565</v>
      </c>
      <c r="G509" s="14">
        <v>38.301821475375</v>
      </c>
      <c r="H509" s="14">
        <v>97.885269015000006</v>
      </c>
      <c r="I509" s="14">
        <v>464.00831178750002</v>
      </c>
      <c r="J509" s="14">
        <v>79.247126832500001</v>
      </c>
    </row>
    <row r="510" spans="1:10" x14ac:dyDescent="0.3">
      <c r="A510" s="13" t="s">
        <v>173</v>
      </c>
      <c r="B510" s="14">
        <v>229.85989566571399</v>
      </c>
      <c r="C510" s="14">
        <v>1735.8292564999999</v>
      </c>
      <c r="D510" s="14">
        <v>1967.8463152500001</v>
      </c>
      <c r="E510" s="14">
        <v>9503.9781177142795</v>
      </c>
      <c r="F510" s="14">
        <v>1249.9769215312499</v>
      </c>
      <c r="G510" s="14">
        <v>1477.7017482712499</v>
      </c>
      <c r="H510" s="14">
        <v>251.74209206</v>
      </c>
      <c r="I510" s="14">
        <v>7860.5997008750001</v>
      </c>
      <c r="J510" s="14">
        <v>9213.4872002499997</v>
      </c>
    </row>
    <row r="511" spans="1:10" x14ac:dyDescent="0.3">
      <c r="A511" s="13" t="s">
        <v>174</v>
      </c>
      <c r="B511" s="14">
        <v>459.31970092285701</v>
      </c>
      <c r="C511" s="14">
        <v>191.56575714499999</v>
      </c>
      <c r="D511" s="14">
        <v>463.03712915</v>
      </c>
      <c r="E511" s="14">
        <v>2667.7979468571398</v>
      </c>
      <c r="F511" s="14">
        <v>376.87946538387502</v>
      </c>
      <c r="G511" s="14">
        <v>461.33006933799999</v>
      </c>
      <c r="H511" s="14">
        <v>46.599695312500003</v>
      </c>
      <c r="I511" s="14">
        <v>2116.737910375</v>
      </c>
      <c r="J511" s="14">
        <v>2510.3726164999998</v>
      </c>
    </row>
    <row r="512" spans="1:10" x14ac:dyDescent="0.3">
      <c r="A512" s="13" t="s">
        <v>79</v>
      </c>
      <c r="B512" s="14">
        <v>88.817095093857105</v>
      </c>
      <c r="C512" s="14">
        <v>88.011520502500005</v>
      </c>
      <c r="D512" s="14">
        <v>112.24919079999999</v>
      </c>
      <c r="E512" s="14">
        <v>619.84409189999997</v>
      </c>
      <c r="F512" s="14">
        <v>16.175217081749999</v>
      </c>
      <c r="G512" s="14">
        <v>33.26111541825</v>
      </c>
      <c r="H512" s="14">
        <v>192.2405572625</v>
      </c>
      <c r="I512" s="14">
        <v>439.97367448749998</v>
      </c>
      <c r="J512" s="14">
        <v>145.36225424</v>
      </c>
    </row>
    <row r="513" spans="1:10" x14ac:dyDescent="0.3">
      <c r="A513" s="13" t="s">
        <v>342</v>
      </c>
      <c r="B513" s="14">
        <v>44.502931692571401</v>
      </c>
      <c r="C513" s="14">
        <v>686.38164682499996</v>
      </c>
      <c r="D513" s="14">
        <v>153.30009365999999</v>
      </c>
      <c r="E513" s="14">
        <v>1631.3818010428599</v>
      </c>
      <c r="F513" s="14">
        <v>98.2676904745</v>
      </c>
      <c r="G513" s="14">
        <v>152.12492461400001</v>
      </c>
      <c r="H513" s="14">
        <v>637.42795660000002</v>
      </c>
      <c r="I513" s="14">
        <v>1119.1759253875</v>
      </c>
      <c r="J513" s="14">
        <v>148.59329669499999</v>
      </c>
    </row>
    <row r="514" spans="1:10" x14ac:dyDescent="0.3">
      <c r="A514" s="13" t="s">
        <v>343</v>
      </c>
      <c r="B514" s="14">
        <v>707.63383027142902</v>
      </c>
      <c r="C514" s="14">
        <v>2048.3454550000001</v>
      </c>
      <c r="D514" s="14">
        <v>1330.78255225</v>
      </c>
      <c r="E514" s="14">
        <v>6764.6406488571401</v>
      </c>
      <c r="F514" s="14">
        <v>500.41604480375003</v>
      </c>
      <c r="G514" s="14">
        <v>538.49720369324996</v>
      </c>
      <c r="H514" s="14">
        <v>1617.71176715</v>
      </c>
      <c r="I514" s="14">
        <v>6566.0499252500003</v>
      </c>
      <c r="J514" s="14">
        <v>5479.2302424999998</v>
      </c>
    </row>
    <row r="515" spans="1:10" x14ac:dyDescent="0.3">
      <c r="A515" s="13" t="s">
        <v>344</v>
      </c>
      <c r="B515" s="14">
        <v>157.51576927571401</v>
      </c>
      <c r="C515" s="14">
        <v>1873.6348109999999</v>
      </c>
      <c r="D515" s="14">
        <v>2087.8246847750002</v>
      </c>
      <c r="E515" s="14">
        <v>1984.9098798</v>
      </c>
      <c r="F515" s="14">
        <v>322.22044281262498</v>
      </c>
      <c r="G515" s="14">
        <v>109.6154622425</v>
      </c>
      <c r="H515" s="14">
        <v>545.22925188249997</v>
      </c>
      <c r="I515" s="14">
        <v>1871.6240493</v>
      </c>
      <c r="J515" s="14">
        <v>120.95195338475</v>
      </c>
    </row>
    <row r="516" spans="1:10" x14ac:dyDescent="0.3">
      <c r="A516" s="13" t="s">
        <v>345</v>
      </c>
      <c r="B516" s="14">
        <v>120.829987772857</v>
      </c>
      <c r="C516" s="14">
        <v>1208.6682641750001</v>
      </c>
      <c r="D516" s="14">
        <v>422.97673027500002</v>
      </c>
      <c r="E516" s="14">
        <v>949.35634988571405</v>
      </c>
      <c r="F516" s="14">
        <v>50.614430618500002</v>
      </c>
      <c r="G516" s="14">
        <v>49.679064198250003</v>
      </c>
      <c r="H516" s="14">
        <v>1119.966853875</v>
      </c>
      <c r="I516" s="14">
        <v>1132.2710140874999</v>
      </c>
      <c r="J516" s="14">
        <v>179.63438915250001</v>
      </c>
    </row>
    <row r="517" spans="1:10" x14ac:dyDescent="0.3">
      <c r="A517" s="13" t="s">
        <v>346</v>
      </c>
      <c r="B517" s="14">
        <v>152.3905906</v>
      </c>
      <c r="C517" s="14">
        <v>873.1020019</v>
      </c>
      <c r="D517" s="14">
        <v>663.42040878750004</v>
      </c>
      <c r="E517" s="14">
        <v>1759.8140989999999</v>
      </c>
      <c r="F517" s="14">
        <v>132.37252877475001</v>
      </c>
      <c r="G517" s="14">
        <v>125.623399668375</v>
      </c>
      <c r="H517" s="14">
        <v>379.07007917499999</v>
      </c>
      <c r="I517" s="14">
        <v>1702.119556375</v>
      </c>
      <c r="J517" s="14">
        <v>808.63451437499998</v>
      </c>
    </row>
    <row r="518" spans="1:10" x14ac:dyDescent="0.3">
      <c r="A518" s="13" t="s">
        <v>347</v>
      </c>
      <c r="B518" s="14">
        <v>107.591661602857</v>
      </c>
      <c r="C518" s="14">
        <v>398.964512775</v>
      </c>
      <c r="D518" s="14">
        <v>219.30795320999999</v>
      </c>
      <c r="E518" s="14">
        <v>1179.3179755000001</v>
      </c>
      <c r="F518" s="14">
        <v>125.21139933249999</v>
      </c>
      <c r="G518" s="14">
        <v>105.23952974562501</v>
      </c>
      <c r="H518" s="14">
        <v>231.33198841000001</v>
      </c>
      <c r="I518" s="14">
        <v>1230.7485445249999</v>
      </c>
      <c r="J518" s="14">
        <v>935.87889352499997</v>
      </c>
    </row>
    <row r="519" spans="1:10" x14ac:dyDescent="0.3">
      <c r="A519" s="13" t="s">
        <v>348</v>
      </c>
      <c r="B519" s="14">
        <v>65.534642497142897</v>
      </c>
      <c r="C519" s="14">
        <v>468.36799751500001</v>
      </c>
      <c r="D519" s="14">
        <v>450.70157842499998</v>
      </c>
      <c r="E519" s="14">
        <v>931.70403698571397</v>
      </c>
      <c r="F519" s="14">
        <v>50.397478909124999</v>
      </c>
      <c r="G519" s="14">
        <v>47.687330564375003</v>
      </c>
      <c r="H519" s="14">
        <v>204.79702933749999</v>
      </c>
      <c r="I519" s="14">
        <v>953.93815133750002</v>
      </c>
      <c r="J519" s="14">
        <v>555.45814677500005</v>
      </c>
    </row>
    <row r="520" spans="1:10" x14ac:dyDescent="0.3">
      <c r="A520" s="13" t="s">
        <v>85</v>
      </c>
      <c r="B520" s="14">
        <v>61.130725700714301</v>
      </c>
      <c r="C520" s="14">
        <v>299.52767693750002</v>
      </c>
      <c r="D520" s="14">
        <v>216.59946729124999</v>
      </c>
      <c r="E520" s="14">
        <v>1382.88945390714</v>
      </c>
      <c r="F520" s="14">
        <v>26.044197164250001</v>
      </c>
      <c r="G520" s="14">
        <v>41.914337510875001</v>
      </c>
      <c r="H520" s="14">
        <v>324.62504130625001</v>
      </c>
      <c r="I520" s="14">
        <v>1032.9421331892499</v>
      </c>
      <c r="J520" s="14">
        <v>807.05336015912496</v>
      </c>
    </row>
    <row r="521" spans="1:10" x14ac:dyDescent="0.3">
      <c r="A521" s="13" t="s">
        <v>349</v>
      </c>
      <c r="B521" s="14">
        <v>64.114379934428598</v>
      </c>
      <c r="C521" s="14">
        <v>83.312326984999999</v>
      </c>
      <c r="D521" s="14">
        <v>224.306241895</v>
      </c>
      <c r="E521" s="14">
        <v>281.65547131428599</v>
      </c>
      <c r="F521" s="14">
        <v>25.050761167249998</v>
      </c>
      <c r="G521" s="14">
        <v>45.440280971874998</v>
      </c>
      <c r="H521" s="14">
        <v>105.81899088625001</v>
      </c>
      <c r="I521" s="14">
        <v>366.39833343750001</v>
      </c>
      <c r="J521" s="14">
        <v>253.73980345000001</v>
      </c>
    </row>
    <row r="522" spans="1:10" x14ac:dyDescent="0.3">
      <c r="A522" s="13" t="s">
        <v>350</v>
      </c>
      <c r="B522" s="14">
        <v>87.142877674571395</v>
      </c>
      <c r="C522" s="14">
        <v>576.93276442499996</v>
      </c>
      <c r="D522" s="14">
        <v>245.30949828999999</v>
      </c>
      <c r="E522" s="14">
        <v>1219.35109314286</v>
      </c>
      <c r="F522" s="14">
        <v>96.408393050499996</v>
      </c>
      <c r="G522" s="14">
        <v>81.697867631250006</v>
      </c>
      <c r="H522" s="14">
        <v>178.61788383250001</v>
      </c>
      <c r="I522" s="14">
        <v>1098.3300224625</v>
      </c>
      <c r="J522" s="14">
        <v>243.49027946250001</v>
      </c>
    </row>
    <row r="523" spans="1:10" x14ac:dyDescent="0.3">
      <c r="A523" s="13" t="s">
        <v>77</v>
      </c>
      <c r="B523" s="14">
        <v>51.691045161428598</v>
      </c>
      <c r="C523" s="14">
        <v>387.10197177499998</v>
      </c>
      <c r="D523" s="14">
        <v>318.77304564500002</v>
      </c>
      <c r="E523" s="14">
        <v>1446.0490347428599</v>
      </c>
      <c r="F523" s="14">
        <v>46.548202263</v>
      </c>
      <c r="G523" s="14">
        <v>129.89738819725</v>
      </c>
      <c r="H523" s="14">
        <v>283.98336002249999</v>
      </c>
      <c r="I523" s="14">
        <v>866.23262241249995</v>
      </c>
      <c r="J523" s="14">
        <v>110.59282208499999</v>
      </c>
    </row>
    <row r="524" spans="1:10" x14ac:dyDescent="0.3">
      <c r="A524" s="13" t="s">
        <v>351</v>
      </c>
      <c r="B524" s="14">
        <v>24.6309610312857</v>
      </c>
      <c r="C524" s="14">
        <v>453.14154381999998</v>
      </c>
      <c r="D524" s="14">
        <v>149.71544844749999</v>
      </c>
      <c r="E524" s="14">
        <v>561.70444140714301</v>
      </c>
      <c r="F524" s="14">
        <v>35.034438529749998</v>
      </c>
      <c r="G524" s="14">
        <v>37.782438754749997</v>
      </c>
      <c r="H524" s="14">
        <v>818.67525717499996</v>
      </c>
      <c r="I524" s="14">
        <v>674.68446466499995</v>
      </c>
      <c r="J524" s="14">
        <v>30.063139276249998</v>
      </c>
    </row>
    <row r="525" spans="1:10" x14ac:dyDescent="0.3">
      <c r="A525" s="13" t="s">
        <v>352</v>
      </c>
      <c r="B525" s="14">
        <v>39.4270121931429</v>
      </c>
      <c r="C525" s="14">
        <v>176.1272349175</v>
      </c>
      <c r="D525" s="14">
        <v>57.146250000000002</v>
      </c>
      <c r="E525" s="14">
        <v>536.39860284285703</v>
      </c>
      <c r="F525" s="14">
        <v>33.271167198124999</v>
      </c>
      <c r="G525" s="14">
        <v>52.101671173625</v>
      </c>
      <c r="H525" s="14">
        <v>93.694434842500002</v>
      </c>
      <c r="I525" s="14">
        <v>498.85403835</v>
      </c>
      <c r="J525" s="14">
        <v>102.0516515425</v>
      </c>
    </row>
    <row r="526" spans="1:10" x14ac:dyDescent="0.3">
      <c r="A526" s="13" t="s">
        <v>78</v>
      </c>
      <c r="B526" s="14">
        <v>27.286453588571401</v>
      </c>
      <c r="C526" s="14">
        <v>793.85144357499996</v>
      </c>
      <c r="D526" s="14">
        <v>292.644317005</v>
      </c>
      <c r="E526" s="14">
        <v>1481.9882089</v>
      </c>
      <c r="F526" s="14">
        <v>28.484953930124998</v>
      </c>
      <c r="G526" s="14">
        <v>74.987490588124999</v>
      </c>
      <c r="H526" s="14">
        <v>345.65781651750001</v>
      </c>
      <c r="I526" s="14">
        <v>981.36976668750003</v>
      </c>
      <c r="J526" s="14">
        <v>52.188961031250003</v>
      </c>
    </row>
    <row r="527" spans="1:10" x14ac:dyDescent="0.3">
      <c r="A527" s="13" t="s">
        <v>86</v>
      </c>
      <c r="B527" s="14">
        <v>179.798699664286</v>
      </c>
      <c r="C527" s="14">
        <v>543.79696049999995</v>
      </c>
      <c r="D527" s="14">
        <v>201.32903848749999</v>
      </c>
      <c r="E527" s="14">
        <v>3570.8818495714299</v>
      </c>
      <c r="F527" s="14">
        <v>177.83001022625001</v>
      </c>
      <c r="G527" s="14">
        <v>373.79656807499998</v>
      </c>
      <c r="H527" s="14">
        <v>238.34185246000001</v>
      </c>
      <c r="I527" s="14">
        <v>2586.3150205000002</v>
      </c>
      <c r="J527" s="14">
        <v>496.66824854999999</v>
      </c>
    </row>
    <row r="528" spans="1:10" x14ac:dyDescent="0.3">
      <c r="A528" s="13" t="s">
        <v>91</v>
      </c>
      <c r="B528" s="14">
        <v>64.894724170571394</v>
      </c>
      <c r="C528" s="14">
        <v>377.88894964999997</v>
      </c>
      <c r="D528" s="14">
        <v>139.08667273250001</v>
      </c>
      <c r="E528" s="14">
        <v>1142.48698927143</v>
      </c>
      <c r="F528" s="14">
        <v>42.207664772500003</v>
      </c>
      <c r="G528" s="14">
        <v>91.942465758750004</v>
      </c>
      <c r="H528" s="14">
        <v>159.17759973</v>
      </c>
      <c r="I528" s="14">
        <v>894.4221552125</v>
      </c>
      <c r="J528" s="14">
        <v>333.60015835000002</v>
      </c>
    </row>
    <row r="529" spans="1:10" x14ac:dyDescent="0.3">
      <c r="A529" s="13" t="s">
        <v>82</v>
      </c>
      <c r="B529" s="14">
        <v>37.9015214128571</v>
      </c>
      <c r="C529" s="14">
        <v>94.733043100000003</v>
      </c>
      <c r="D529" s="14">
        <v>158.386672895</v>
      </c>
      <c r="E529" s="14">
        <v>700.24790932857104</v>
      </c>
      <c r="F529" s="14">
        <v>17.619500518875</v>
      </c>
      <c r="G529" s="14">
        <v>48.148084474125</v>
      </c>
      <c r="H529" s="14">
        <v>156.32757581999999</v>
      </c>
      <c r="I529" s="14">
        <v>499.27853985000002</v>
      </c>
      <c r="J529" s="14">
        <v>27.722957599250002</v>
      </c>
    </row>
    <row r="530" spans="1:10" x14ac:dyDescent="0.3">
      <c r="A530" s="13" t="s">
        <v>83</v>
      </c>
      <c r="B530" s="14">
        <v>26.9046186481429</v>
      </c>
      <c r="C530" s="14">
        <v>175.47862143500001</v>
      </c>
      <c r="D530" s="14">
        <v>70.504893065749997</v>
      </c>
      <c r="E530" s="14">
        <v>552.185493871429</v>
      </c>
      <c r="F530" s="14">
        <v>30.152072958125</v>
      </c>
      <c r="G530" s="14">
        <v>25.293359544125</v>
      </c>
      <c r="H530" s="14">
        <v>111.54648494425</v>
      </c>
      <c r="I530" s="14">
        <v>366.90170202500002</v>
      </c>
      <c r="J530" s="14">
        <v>331.01966372499999</v>
      </c>
    </row>
    <row r="531" spans="1:10" x14ac:dyDescent="0.3">
      <c r="A531" s="13" t="s">
        <v>353</v>
      </c>
      <c r="B531" s="14">
        <v>74.411705920571407</v>
      </c>
      <c r="C531" s="14">
        <v>177.795801275</v>
      </c>
      <c r="D531" s="14">
        <v>134.06166340249999</v>
      </c>
      <c r="E531" s="14">
        <v>955.13123342857102</v>
      </c>
      <c r="F531" s="14">
        <v>22.445695631875001</v>
      </c>
      <c r="G531" s="14">
        <v>74.056723454999997</v>
      </c>
      <c r="H531" s="14">
        <v>630.21268672500003</v>
      </c>
      <c r="I531" s="14">
        <v>791.38875001250005</v>
      </c>
      <c r="J531" s="14">
        <v>658.09976240000003</v>
      </c>
    </row>
    <row r="532" spans="1:10" x14ac:dyDescent="0.3">
      <c r="A532" s="13" t="s">
        <v>354</v>
      </c>
      <c r="B532" s="14">
        <v>508.91259061428599</v>
      </c>
      <c r="C532" s="14">
        <v>1613.18752685</v>
      </c>
      <c r="D532" s="14">
        <v>906.0777243</v>
      </c>
      <c r="E532" s="14">
        <v>10068.034290571401</v>
      </c>
      <c r="F532" s="14">
        <v>727.63306932499995</v>
      </c>
      <c r="G532" s="14">
        <v>1054.3676546874999</v>
      </c>
      <c r="H532" s="14">
        <v>562.28756644999999</v>
      </c>
      <c r="I532" s="14">
        <v>9340.6000477500002</v>
      </c>
      <c r="J532" s="14">
        <v>6474.3897155000004</v>
      </c>
    </row>
    <row r="533" spans="1:10" x14ac:dyDescent="0.3">
      <c r="A533" s="13" t="s">
        <v>80</v>
      </c>
      <c r="B533" s="14">
        <v>41.108012871571397</v>
      </c>
      <c r="C533" s="14">
        <v>63.043863092499997</v>
      </c>
      <c r="D533" s="14">
        <v>308.70691397500002</v>
      </c>
      <c r="E533" s="14">
        <v>1109.0592264571401</v>
      </c>
      <c r="F533" s="14">
        <v>67.714357056625005</v>
      </c>
      <c r="G533" s="14">
        <v>89.573874722499994</v>
      </c>
      <c r="H533" s="14">
        <v>83.019817312499995</v>
      </c>
      <c r="I533" s="14">
        <v>657.52375964999999</v>
      </c>
      <c r="J533" s="14">
        <v>491.35220507499997</v>
      </c>
    </row>
    <row r="534" spans="1:10" x14ac:dyDescent="0.3">
      <c r="A534" s="13" t="s">
        <v>355</v>
      </c>
      <c r="B534" s="14">
        <v>156.09926955142899</v>
      </c>
      <c r="C534" s="14">
        <v>1797.44245125</v>
      </c>
      <c r="D534" s="14">
        <v>1110.407002575</v>
      </c>
      <c r="E534" s="14">
        <v>2955.2660414285701</v>
      </c>
      <c r="F534" s="14">
        <v>184.3628537285</v>
      </c>
      <c r="G534" s="14">
        <v>248.742368174875</v>
      </c>
      <c r="H534" s="14">
        <v>2352.7763862500001</v>
      </c>
      <c r="I534" s="14">
        <v>2738.5962477500002</v>
      </c>
      <c r="J534" s="14">
        <v>1721.3018125000001</v>
      </c>
    </row>
    <row r="535" spans="1:10" x14ac:dyDescent="0.3">
      <c r="A535" s="13" t="s">
        <v>356</v>
      </c>
      <c r="B535" s="14">
        <v>50.4637030511429</v>
      </c>
      <c r="C535" s="14">
        <v>383.81600997499999</v>
      </c>
      <c r="D535" s="14">
        <v>51.949420777500002</v>
      </c>
      <c r="E535" s="14">
        <v>163.447378215714</v>
      </c>
      <c r="F535" s="14">
        <v>98.970072493125002</v>
      </c>
      <c r="G535" s="14">
        <v>56.627479307000002</v>
      </c>
      <c r="H535" s="14">
        <v>77.645760547500004</v>
      </c>
      <c r="I535" s="14">
        <v>257.39020150624998</v>
      </c>
      <c r="J535" s="14">
        <v>17.64717798725</v>
      </c>
    </row>
    <row r="536" spans="1:10" x14ac:dyDescent="0.3">
      <c r="A536" s="13" t="s">
        <v>84</v>
      </c>
      <c r="B536" s="14">
        <v>26.913247887571401</v>
      </c>
      <c r="C536" s="14">
        <v>86.912579292999993</v>
      </c>
      <c r="D536" s="14">
        <v>120.05127181500001</v>
      </c>
      <c r="E536" s="14">
        <v>301.76808169999998</v>
      </c>
      <c r="F536" s="14">
        <v>6.2795505274999996</v>
      </c>
      <c r="G536" s="14">
        <v>25.883455638125</v>
      </c>
      <c r="H536" s="14">
        <v>40.191256143499999</v>
      </c>
      <c r="I536" s="14">
        <v>199.85340028749999</v>
      </c>
      <c r="J536" s="14">
        <v>75.580658924999994</v>
      </c>
    </row>
    <row r="537" spans="1:10" x14ac:dyDescent="0.3">
      <c r="A537" s="13" t="s">
        <v>265</v>
      </c>
      <c r="B537" s="14">
        <v>65.302003549999995</v>
      </c>
      <c r="C537" s="14">
        <v>266.04595955000002</v>
      </c>
      <c r="D537" s="14">
        <v>206.6723115575</v>
      </c>
      <c r="E537" s="14">
        <v>653.94050591428595</v>
      </c>
      <c r="F537" s="14">
        <v>26.642474431625001</v>
      </c>
      <c r="G537" s="14">
        <v>38.422582396875001</v>
      </c>
      <c r="H537" s="14">
        <v>161.6584155075</v>
      </c>
      <c r="I537" s="14">
        <v>579.23918945000003</v>
      </c>
      <c r="J537" s="14">
        <v>70.644929759999997</v>
      </c>
    </row>
    <row r="538" spans="1:10" x14ac:dyDescent="0.3">
      <c r="A538" s="13" t="s">
        <v>786</v>
      </c>
      <c r="B538" s="14">
        <v>40.872762544571401</v>
      </c>
      <c r="C538" s="14">
        <v>135.68931204250001</v>
      </c>
      <c r="D538" s="14">
        <v>165.88061440499999</v>
      </c>
      <c r="E538" s="14">
        <v>297.78598670642901</v>
      </c>
      <c r="F538" s="14">
        <v>9.6648731523749998</v>
      </c>
      <c r="G538" s="14">
        <v>6.2206529305</v>
      </c>
      <c r="H538" s="14">
        <v>190.30188606999999</v>
      </c>
      <c r="I538" s="14">
        <v>243.89908016499999</v>
      </c>
      <c r="J538" s="14">
        <v>157.27200264000001</v>
      </c>
    </row>
    <row r="539" spans="1:10" x14ac:dyDescent="0.3">
      <c r="A539" s="13" t="s">
        <v>258</v>
      </c>
      <c r="B539" s="14">
        <v>44.7736903328571</v>
      </c>
      <c r="C539" s="14">
        <v>226.95238678499999</v>
      </c>
      <c r="D539" s="14">
        <v>216.74156010499999</v>
      </c>
      <c r="E539" s="14">
        <v>1103.6264571571401</v>
      </c>
      <c r="F539" s="14">
        <v>114.61088731725</v>
      </c>
      <c r="G539" s="14">
        <v>75.827870901500006</v>
      </c>
      <c r="H539" s="14">
        <v>243.15689177249999</v>
      </c>
      <c r="I539" s="14">
        <v>819.39961076249995</v>
      </c>
      <c r="J539" s="14">
        <v>475.23585309999999</v>
      </c>
    </row>
    <row r="540" spans="1:10" x14ac:dyDescent="0.3">
      <c r="A540" s="13" t="s">
        <v>787</v>
      </c>
      <c r="B540" s="14">
        <v>46.086995154571397</v>
      </c>
      <c r="C540" s="14">
        <v>306.26390155000001</v>
      </c>
      <c r="D540" s="14">
        <v>129.70037979</v>
      </c>
      <c r="E540" s="14">
        <v>747.72281931428597</v>
      </c>
      <c r="F540" s="14">
        <v>41.755789516999997</v>
      </c>
      <c r="G540" s="14">
        <v>53.53703763675</v>
      </c>
      <c r="H540" s="14">
        <v>155.08412478</v>
      </c>
      <c r="I540" s="14">
        <v>648.47903928749997</v>
      </c>
      <c r="J540" s="14">
        <v>407.68687354999997</v>
      </c>
    </row>
    <row r="541" spans="1:10" x14ac:dyDescent="0.3">
      <c r="A541" s="13" t="s">
        <v>788</v>
      </c>
      <c r="B541" s="14">
        <v>10.0890813772857</v>
      </c>
      <c r="C541" s="14">
        <v>65.3256928375</v>
      </c>
      <c r="D541" s="14">
        <v>326.10096642500002</v>
      </c>
      <c r="E541" s="14">
        <v>430.656791158857</v>
      </c>
      <c r="F541" s="14">
        <v>53.316179843500002</v>
      </c>
      <c r="G541" s="14">
        <v>24.422792044625002</v>
      </c>
      <c r="H541" s="14">
        <v>41.217375467499998</v>
      </c>
      <c r="I541" s="14">
        <v>383.15762322875003</v>
      </c>
      <c r="J541" s="14">
        <v>225.82269274999999</v>
      </c>
    </row>
    <row r="542" spans="1:10" x14ac:dyDescent="0.3">
      <c r="A542" s="13" t="s">
        <v>789</v>
      </c>
      <c r="B542" s="14">
        <v>138.70425657857101</v>
      </c>
      <c r="C542" s="14">
        <v>133.07034380499999</v>
      </c>
      <c r="D542" s="14">
        <v>51.80304030125</v>
      </c>
      <c r="E542" s="14">
        <v>1838.4020294285699</v>
      </c>
      <c r="F542" s="14">
        <v>285.53622270275002</v>
      </c>
      <c r="G542" s="14">
        <v>668.93838553293699</v>
      </c>
      <c r="H542" s="14">
        <v>24.1211235705</v>
      </c>
      <c r="I542" s="14">
        <v>1387.198130775</v>
      </c>
      <c r="J542" s="14">
        <v>1901.61234425</v>
      </c>
    </row>
    <row r="543" spans="1:10" x14ac:dyDescent="0.3">
      <c r="A543" s="13" t="s">
        <v>790</v>
      </c>
      <c r="B543" s="14">
        <v>137.87719023571401</v>
      </c>
      <c r="C543" s="14">
        <v>771.55585977500004</v>
      </c>
      <c r="D543" s="14">
        <v>527.15523674999997</v>
      </c>
      <c r="E543" s="14">
        <v>1740.88788</v>
      </c>
      <c r="F543" s="14">
        <v>83.699812350000002</v>
      </c>
      <c r="G543" s="14">
        <v>116.07942752</v>
      </c>
      <c r="H543" s="14">
        <v>592.48340659999997</v>
      </c>
      <c r="I543" s="14">
        <v>1634.286340375</v>
      </c>
      <c r="J543" s="14">
        <v>929.48553507500003</v>
      </c>
    </row>
    <row r="544" spans="1:10" x14ac:dyDescent="0.3">
      <c r="A544" s="13" t="s">
        <v>791</v>
      </c>
      <c r="B544" s="14">
        <v>60.184109745000001</v>
      </c>
      <c r="C544" s="14">
        <v>353.21245579999999</v>
      </c>
      <c r="D544" s="14">
        <v>288.76267663750002</v>
      </c>
      <c r="E544" s="14">
        <v>671.67040310000004</v>
      </c>
      <c r="F544" s="14">
        <v>21.940330851624999</v>
      </c>
      <c r="G544" s="14">
        <v>35.580578228124999</v>
      </c>
      <c r="H544" s="14">
        <v>303.142088285</v>
      </c>
      <c r="I544" s="14">
        <v>601.34475342500002</v>
      </c>
      <c r="J544" s="14">
        <v>285.57993394499999</v>
      </c>
    </row>
    <row r="545" spans="1:10" x14ac:dyDescent="0.3">
      <c r="A545" s="13" t="s">
        <v>792</v>
      </c>
      <c r="B545" s="14">
        <v>573.99637427142898</v>
      </c>
      <c r="C545" s="14">
        <v>974.13740837499995</v>
      </c>
      <c r="D545" s="14">
        <v>1594.2765047</v>
      </c>
      <c r="E545" s="14">
        <v>10576.814340999999</v>
      </c>
      <c r="F545" s="14">
        <v>805.99879023749997</v>
      </c>
      <c r="G545" s="14">
        <v>2235.212713675</v>
      </c>
      <c r="H545" s="14">
        <v>115.8114288275</v>
      </c>
      <c r="I545" s="14">
        <v>8351.3639662500009</v>
      </c>
      <c r="J545" s="14">
        <v>18011.184154499999</v>
      </c>
    </row>
    <row r="546" spans="1:10" x14ac:dyDescent="0.3">
      <c r="A546" s="13" t="s">
        <v>793</v>
      </c>
      <c r="B546" s="14">
        <v>26.8450105414286</v>
      </c>
      <c r="C546" s="14">
        <v>116.87933532875</v>
      </c>
      <c r="D546" s="14">
        <v>80.303297433750004</v>
      </c>
      <c r="E546" s="14">
        <v>363.524525314286</v>
      </c>
      <c r="F546" s="14">
        <v>12.4441416135625</v>
      </c>
      <c r="G546" s="14">
        <v>25.870945150124999</v>
      </c>
      <c r="H546" s="14">
        <v>158.444450905</v>
      </c>
      <c r="I546" s="14">
        <v>325.79539657499998</v>
      </c>
      <c r="J546" s="14">
        <v>386.56320008749998</v>
      </c>
    </row>
    <row r="547" spans="1:10" x14ac:dyDescent="0.3">
      <c r="A547" s="13" t="s">
        <v>87</v>
      </c>
      <c r="B547" s="14">
        <v>78.953914247142905</v>
      </c>
      <c r="C547" s="14">
        <v>486.49714957499998</v>
      </c>
      <c r="D547" s="14">
        <v>540.96408535750004</v>
      </c>
      <c r="E547" s="14">
        <v>1662.9788687</v>
      </c>
      <c r="F547" s="14">
        <v>45.220989061250002</v>
      </c>
      <c r="G547" s="14">
        <v>56.651078945000002</v>
      </c>
      <c r="H547" s="14">
        <v>200.33994322500001</v>
      </c>
      <c r="I547" s="14">
        <v>1203.7094905875001</v>
      </c>
      <c r="J547" s="14">
        <v>553.21420132499998</v>
      </c>
    </row>
    <row r="548" spans="1:10" x14ac:dyDescent="0.3">
      <c r="A548" s="13" t="s">
        <v>332</v>
      </c>
      <c r="B548" s="14">
        <v>27.8786068928571</v>
      </c>
      <c r="C548" s="14">
        <v>479.4972702</v>
      </c>
      <c r="D548" s="14">
        <v>207.47537331000001</v>
      </c>
      <c r="E548" s="14">
        <v>573.07719534285695</v>
      </c>
      <c r="F548" s="14">
        <v>14.437944793374999</v>
      </c>
      <c r="G548" s="14">
        <v>28.006408513</v>
      </c>
      <c r="H548" s="14">
        <v>1190.7911347500001</v>
      </c>
      <c r="I548" s="14">
        <v>515.62659140000005</v>
      </c>
      <c r="J548" s="14">
        <v>118.04405511</v>
      </c>
    </row>
    <row r="549" spans="1:10" x14ac:dyDescent="0.3">
      <c r="A549" s="13" t="s">
        <v>794</v>
      </c>
      <c r="B549" s="14">
        <v>32.020567389142897</v>
      </c>
      <c r="C549" s="14">
        <v>247.57298865000001</v>
      </c>
      <c r="D549" s="14">
        <v>174.73678749000001</v>
      </c>
      <c r="E549" s="14">
        <v>312.64503604285699</v>
      </c>
      <c r="F549" s="14">
        <v>33.757772424125001</v>
      </c>
      <c r="G549" s="14">
        <v>9.0791122827499997</v>
      </c>
      <c r="H549" s="14">
        <v>142.48909312999999</v>
      </c>
      <c r="I549" s="14">
        <v>304.02929182499997</v>
      </c>
      <c r="J549" s="14">
        <v>64.659742703500001</v>
      </c>
    </row>
    <row r="550" spans="1:10" x14ac:dyDescent="0.3">
      <c r="A550" s="13" t="s">
        <v>795</v>
      </c>
      <c r="B550" s="14">
        <v>35.958417149428598</v>
      </c>
      <c r="C550" s="14">
        <v>278.35243068749998</v>
      </c>
      <c r="D550" s="14">
        <v>227.59552655249999</v>
      </c>
      <c r="E550" s="14">
        <v>449.86380477142899</v>
      </c>
      <c r="F550" s="14">
        <v>25.786177080874999</v>
      </c>
      <c r="G550" s="14">
        <v>18.517596552124999</v>
      </c>
      <c r="H550" s="14">
        <v>72.757189052499996</v>
      </c>
      <c r="I550" s="14">
        <v>347.29314167500002</v>
      </c>
      <c r="J550" s="14">
        <v>184.5946266</v>
      </c>
    </row>
    <row r="551" spans="1:10" x14ac:dyDescent="0.3">
      <c r="A551" s="13" t="s">
        <v>81</v>
      </c>
      <c r="B551" s="14">
        <v>18.608420165999998</v>
      </c>
      <c r="C551" s="14">
        <v>115.50529126249999</v>
      </c>
      <c r="D551" s="14">
        <v>108.05271743</v>
      </c>
      <c r="E551" s="14">
        <v>461.09170494285701</v>
      </c>
      <c r="F551" s="14">
        <v>11.155036668375001</v>
      </c>
      <c r="G551" s="14">
        <v>23.73755148575</v>
      </c>
      <c r="H551" s="14">
        <v>25.2179662725</v>
      </c>
      <c r="I551" s="14">
        <v>266.3420228</v>
      </c>
      <c r="J551" s="14">
        <v>153.56276840000001</v>
      </c>
    </row>
    <row r="552" spans="1:10" x14ac:dyDescent="0.3">
      <c r="A552" s="13" t="s">
        <v>796</v>
      </c>
      <c r="B552" s="14">
        <v>30.741822290428601</v>
      </c>
      <c r="C552" s="14">
        <v>214.62229925</v>
      </c>
      <c r="D552" s="14">
        <v>45.938038120000002</v>
      </c>
      <c r="E552" s="14">
        <v>311.90256535714298</v>
      </c>
      <c r="F552" s="14">
        <v>50.882104621499998</v>
      </c>
      <c r="G552" s="14">
        <v>18.127666660374999</v>
      </c>
      <c r="H552" s="14">
        <v>199.15323692499999</v>
      </c>
      <c r="I552" s="14">
        <v>233.08744971499999</v>
      </c>
      <c r="J552" s="14">
        <v>38.077605134750002</v>
      </c>
    </row>
    <row r="553" spans="1:10" x14ac:dyDescent="0.3">
      <c r="A553" s="13" t="s">
        <v>797</v>
      </c>
      <c r="B553" s="14">
        <v>31.126862724142899</v>
      </c>
      <c r="C553" s="14">
        <v>317.92443652499998</v>
      </c>
      <c r="D553" s="14">
        <v>202.31471927999999</v>
      </c>
      <c r="E553" s="14">
        <v>505.35807508571401</v>
      </c>
      <c r="F553" s="14">
        <v>12.483036150375</v>
      </c>
      <c r="G553" s="14">
        <v>17.800097334</v>
      </c>
      <c r="H553" s="14">
        <v>649.698757925</v>
      </c>
      <c r="I553" s="14">
        <v>435.92168412500001</v>
      </c>
      <c r="J553" s="14">
        <v>346.41176760000002</v>
      </c>
    </row>
    <row r="554" spans="1:10" x14ac:dyDescent="0.3">
      <c r="A554" s="13" t="s">
        <v>266</v>
      </c>
      <c r="B554" s="14">
        <v>58.631828550000002</v>
      </c>
      <c r="C554" s="14">
        <v>74.353299899999996</v>
      </c>
      <c r="D554" s="14">
        <v>368.51056829999999</v>
      </c>
      <c r="E554" s="14">
        <v>595.66139175714295</v>
      </c>
      <c r="F554" s="14">
        <v>34.236899827499997</v>
      </c>
      <c r="G554" s="14">
        <v>34.180357014249999</v>
      </c>
      <c r="H554" s="14">
        <v>49.306456449999999</v>
      </c>
      <c r="I554" s="14">
        <v>485.50684307500001</v>
      </c>
      <c r="J554" s="14">
        <v>337.957807575</v>
      </c>
    </row>
    <row r="555" spans="1:10" x14ac:dyDescent="0.3">
      <c r="A555" s="13" t="s">
        <v>260</v>
      </c>
      <c r="B555" s="14">
        <v>143.95967497285699</v>
      </c>
      <c r="C555" s="14">
        <v>205.93734215999999</v>
      </c>
      <c r="D555" s="14">
        <v>104.740030535</v>
      </c>
      <c r="E555" s="14">
        <v>1137.7534249714299</v>
      </c>
      <c r="F555" s="14">
        <v>50.074483512</v>
      </c>
      <c r="G555" s="14">
        <v>47.119078946374998</v>
      </c>
      <c r="H555" s="14">
        <v>228.65985947499999</v>
      </c>
      <c r="I555" s="14">
        <v>828.26287122500003</v>
      </c>
      <c r="J555" s="14">
        <v>682.0161531</v>
      </c>
    </row>
    <row r="556" spans="1:10" x14ac:dyDescent="0.3">
      <c r="A556" s="13" t="s">
        <v>263</v>
      </c>
      <c r="B556" s="14">
        <v>45.958883982857103</v>
      </c>
      <c r="C556" s="14">
        <v>121.86384182250001</v>
      </c>
      <c r="D556" s="14">
        <v>93.847475117499997</v>
      </c>
      <c r="E556" s="14">
        <v>268.82691295714301</v>
      </c>
      <c r="F556" s="14">
        <v>13.230838557749999</v>
      </c>
      <c r="G556" s="14">
        <v>19.769820340125001</v>
      </c>
      <c r="H556" s="14">
        <v>15.498432514999999</v>
      </c>
      <c r="I556" s="14">
        <v>233.70361042249999</v>
      </c>
      <c r="J556" s="14">
        <v>26.693418671250001</v>
      </c>
    </row>
    <row r="557" spans="1:10" x14ac:dyDescent="0.3">
      <c r="A557" s="13" t="s">
        <v>259</v>
      </c>
      <c r="B557" s="14">
        <v>619.51577890857095</v>
      </c>
      <c r="C557" s="14">
        <v>1021.010821725</v>
      </c>
      <c r="D557" s="14">
        <v>867.84992232499997</v>
      </c>
      <c r="E557" s="14">
        <v>5552.2892777142897</v>
      </c>
      <c r="F557" s="14">
        <v>486.80867813499998</v>
      </c>
      <c r="G557" s="14">
        <v>604.28085225749999</v>
      </c>
      <c r="H557" s="14">
        <v>540.54468232500005</v>
      </c>
      <c r="I557" s="14">
        <v>4087.9251807000001</v>
      </c>
      <c r="J557" s="14">
        <v>1728.538937625</v>
      </c>
    </row>
    <row r="558" spans="1:10" x14ac:dyDescent="0.3">
      <c r="A558" s="13" t="s">
        <v>798</v>
      </c>
      <c r="B558" s="14">
        <v>97.997650847714297</v>
      </c>
      <c r="C558" s="14">
        <v>190.4863760275</v>
      </c>
      <c r="D558" s="14">
        <v>50.715713977500002</v>
      </c>
      <c r="E558" s="14">
        <v>558.68514094285695</v>
      </c>
      <c r="F558" s="14">
        <v>78.869390694250001</v>
      </c>
      <c r="G558" s="14">
        <v>118.81349002250001</v>
      </c>
      <c r="H558" s="14">
        <v>60.954957544999999</v>
      </c>
      <c r="I558" s="14">
        <v>516.47814317500001</v>
      </c>
      <c r="J558" s="14">
        <v>195.22479365000001</v>
      </c>
    </row>
    <row r="559" spans="1:10" x14ac:dyDescent="0.3">
      <c r="A559" s="13" t="s">
        <v>799</v>
      </c>
      <c r="B559" s="14">
        <v>86.514801449999993</v>
      </c>
      <c r="C559" s="14">
        <v>93.721718980000006</v>
      </c>
      <c r="D559" s="14">
        <v>117.5537156875</v>
      </c>
      <c r="E559" s="14">
        <v>921.365553228571</v>
      </c>
      <c r="F559" s="14">
        <v>271.72168458237502</v>
      </c>
      <c r="G559" s="14">
        <v>644.26790699050002</v>
      </c>
      <c r="H559" s="14">
        <v>142.17167294750001</v>
      </c>
      <c r="I559" s="14">
        <v>693.18250662499997</v>
      </c>
      <c r="J559" s="14">
        <v>697.63674712500006</v>
      </c>
    </row>
    <row r="560" spans="1:10" x14ac:dyDescent="0.3">
      <c r="A560" s="13" t="s">
        <v>800</v>
      </c>
      <c r="B560" s="14">
        <v>56.957348788285699</v>
      </c>
      <c r="C560" s="14">
        <v>285.786362</v>
      </c>
      <c r="D560" s="14">
        <v>223.395605725</v>
      </c>
      <c r="E560" s="14">
        <v>764.59430677142905</v>
      </c>
      <c r="F560" s="14">
        <v>29.898423427499999</v>
      </c>
      <c r="G560" s="14">
        <v>39.313276380124996</v>
      </c>
      <c r="H560" s="14">
        <v>402.35780772499999</v>
      </c>
      <c r="I560" s="14">
        <v>611.62025165</v>
      </c>
      <c r="J560" s="14">
        <v>329.42495122499997</v>
      </c>
    </row>
    <row r="561" spans="1:10" x14ac:dyDescent="0.3">
      <c r="A561" s="13" t="s">
        <v>801</v>
      </c>
      <c r="B561" s="14">
        <v>790.57797927000001</v>
      </c>
      <c r="C561" s="14">
        <v>2894.0374537500002</v>
      </c>
      <c r="D561" s="14">
        <v>1670.71858475</v>
      </c>
      <c r="E561" s="14">
        <v>15593.50742</v>
      </c>
      <c r="F561" s="14">
        <v>2617.3400409999999</v>
      </c>
      <c r="G561" s="14">
        <v>4445.9008723500001</v>
      </c>
      <c r="H561" s="14">
        <v>1121.2396717500001</v>
      </c>
      <c r="I561" s="14">
        <v>13021.092660124999</v>
      </c>
      <c r="J561" s="14">
        <v>7027.1217327499999</v>
      </c>
    </row>
    <row r="562" spans="1:10" x14ac:dyDescent="0.3">
      <c r="A562" s="13" t="s">
        <v>802</v>
      </c>
      <c r="B562" s="14">
        <v>119.261583468143</v>
      </c>
      <c r="C562" s="14">
        <v>268.50768737499999</v>
      </c>
      <c r="D562" s="14">
        <v>375.86386001749997</v>
      </c>
      <c r="E562" s="14">
        <v>1169.9390728857099</v>
      </c>
      <c r="F562" s="14">
        <v>325.78473148375002</v>
      </c>
      <c r="G562" s="14">
        <v>499.17924907874999</v>
      </c>
      <c r="H562" s="14">
        <v>27.529734189999999</v>
      </c>
      <c r="I562" s="14">
        <v>1159.4226093125001</v>
      </c>
      <c r="J562" s="14">
        <v>1514.4363005</v>
      </c>
    </row>
    <row r="563" spans="1:10" x14ac:dyDescent="0.3">
      <c r="A563" s="13" t="s">
        <v>90</v>
      </c>
      <c r="B563" s="14">
        <v>124.177875255714</v>
      </c>
      <c r="C563" s="14">
        <v>148.1742874</v>
      </c>
      <c r="D563" s="14">
        <v>267.57023157499998</v>
      </c>
      <c r="E563" s="14">
        <v>1246.7335716428599</v>
      </c>
      <c r="F563" s="14">
        <v>28.085730928</v>
      </c>
      <c r="G563" s="14">
        <v>119.872222225</v>
      </c>
      <c r="H563" s="14">
        <v>77.827884992500003</v>
      </c>
      <c r="I563" s="14">
        <v>833.7304169125</v>
      </c>
      <c r="J563" s="14">
        <v>1766.9105199999999</v>
      </c>
    </row>
    <row r="564" spans="1:10" x14ac:dyDescent="0.3">
      <c r="A564" s="13" t="s">
        <v>803</v>
      </c>
      <c r="B564" s="14">
        <v>85.515596301857101</v>
      </c>
      <c r="C564" s="14">
        <v>417.73742030749997</v>
      </c>
      <c r="D564" s="14">
        <v>293.42723425000003</v>
      </c>
      <c r="E564" s="14">
        <v>679.27358924285704</v>
      </c>
      <c r="F564" s="14">
        <v>96.139886966000006</v>
      </c>
      <c r="G564" s="14">
        <v>68.132926554500003</v>
      </c>
      <c r="H564" s="14">
        <v>87.041054134999996</v>
      </c>
      <c r="I564" s="14">
        <v>514.48567588749995</v>
      </c>
      <c r="J564" s="14">
        <v>220.03940722499999</v>
      </c>
    </row>
    <row r="565" spans="1:10" x14ac:dyDescent="0.3">
      <c r="A565" s="13" t="s">
        <v>804</v>
      </c>
      <c r="B565" s="14">
        <v>194.944601912857</v>
      </c>
      <c r="C565" s="14">
        <v>868.7684481</v>
      </c>
      <c r="D565" s="14">
        <v>376.05713077500002</v>
      </c>
      <c r="E565" s="14">
        <v>1420.22424171429</v>
      </c>
      <c r="F565" s="14">
        <v>325.7763688</v>
      </c>
      <c r="G565" s="14">
        <v>431.38563905375003</v>
      </c>
      <c r="H565" s="14">
        <v>369.98524494499998</v>
      </c>
      <c r="I565" s="14">
        <v>1611.7842196250001</v>
      </c>
      <c r="J565" s="14">
        <v>1957.8729695</v>
      </c>
    </row>
    <row r="566" spans="1:10" x14ac:dyDescent="0.3">
      <c r="A566" s="13" t="s">
        <v>805</v>
      </c>
      <c r="B566" s="14">
        <v>76.6897537271429</v>
      </c>
      <c r="C566" s="14">
        <v>340.79183841499997</v>
      </c>
      <c r="D566" s="14">
        <v>344.18023729999999</v>
      </c>
      <c r="E566" s="14">
        <v>224.402338214286</v>
      </c>
      <c r="F566" s="14">
        <v>39.953649645500001</v>
      </c>
      <c r="G566" s="14">
        <v>27.349402377874998</v>
      </c>
      <c r="H566" s="14">
        <v>96.920390462499995</v>
      </c>
      <c r="I566" s="14">
        <v>459.94591792624999</v>
      </c>
      <c r="J566" s="14">
        <v>99.121331544</v>
      </c>
    </row>
    <row r="567" spans="1:10" x14ac:dyDescent="0.3">
      <c r="A567" s="13" t="s">
        <v>806</v>
      </c>
      <c r="B567" s="14">
        <v>1342.4357651857099</v>
      </c>
      <c r="C567" s="14">
        <v>4967.8980794999998</v>
      </c>
      <c r="D567" s="14">
        <v>1557.9404496</v>
      </c>
      <c r="E567" s="14">
        <v>927.62766695714299</v>
      </c>
      <c r="F567" s="14">
        <v>349.43776385125</v>
      </c>
      <c r="G567" s="14">
        <v>411.4423672675</v>
      </c>
      <c r="H567" s="14">
        <v>1212.7563350999999</v>
      </c>
      <c r="I567" s="14">
        <v>3817.9255460875002</v>
      </c>
      <c r="J567" s="14">
        <v>81.442242567500003</v>
      </c>
    </row>
    <row r="568" spans="1:10" x14ac:dyDescent="0.3">
      <c r="A568" s="13" t="s">
        <v>807</v>
      </c>
      <c r="B568" s="14">
        <v>49.1690476357143</v>
      </c>
      <c r="C568" s="14">
        <v>208.299902745</v>
      </c>
      <c r="D568" s="14">
        <v>591.34128725749997</v>
      </c>
      <c r="E568" s="14">
        <v>961.01875508571402</v>
      </c>
      <c r="F568" s="14">
        <v>43.739881646625001</v>
      </c>
      <c r="G568" s="14">
        <v>42.011494767750001</v>
      </c>
      <c r="H568" s="14">
        <v>158.22980647025</v>
      </c>
      <c r="I568" s="14">
        <v>773.50593797500005</v>
      </c>
      <c r="J568" s="14">
        <v>2204.7473382500002</v>
      </c>
    </row>
    <row r="569" spans="1:10" x14ac:dyDescent="0.3">
      <c r="A569" s="13" t="s">
        <v>808</v>
      </c>
      <c r="B569" s="14">
        <v>44.678974820000001</v>
      </c>
      <c r="C569" s="14">
        <v>56.041590882500003</v>
      </c>
      <c r="D569" s="14">
        <v>21.086244167499999</v>
      </c>
      <c r="E569" s="14">
        <v>346.99007676285697</v>
      </c>
      <c r="F569" s="14">
        <v>17.924961719624999</v>
      </c>
      <c r="G569" s="14">
        <v>14.943029992625</v>
      </c>
      <c r="H569" s="14">
        <v>135.33023045499999</v>
      </c>
      <c r="I569" s="14">
        <v>228.65431746625001</v>
      </c>
      <c r="J569" s="14">
        <v>152.15406877250001</v>
      </c>
    </row>
    <row r="570" spans="1:10" x14ac:dyDescent="0.3">
      <c r="A570" s="13" t="s">
        <v>89</v>
      </c>
      <c r="B570" s="14">
        <v>51.122997570000003</v>
      </c>
      <c r="C570" s="14">
        <v>60.357026027499998</v>
      </c>
      <c r="D570" s="14">
        <v>75.497882267500003</v>
      </c>
      <c r="E570" s="14">
        <v>610.59170754285697</v>
      </c>
      <c r="F570" s="14">
        <v>34.832637220000002</v>
      </c>
      <c r="G570" s="14">
        <v>48.005193701250001</v>
      </c>
      <c r="H570" s="14">
        <v>26.797351214999999</v>
      </c>
      <c r="I570" s="14">
        <v>370.097546975</v>
      </c>
      <c r="J570" s="14">
        <v>173.65171031</v>
      </c>
    </row>
    <row r="571" spans="1:10" x14ac:dyDescent="0.3">
      <c r="A571" s="13" t="s">
        <v>809</v>
      </c>
      <c r="B571" s="14">
        <v>252.74452461428601</v>
      </c>
      <c r="C571" s="14">
        <v>491.00141322500002</v>
      </c>
      <c r="D571" s="14">
        <v>350.91431764999999</v>
      </c>
      <c r="E571" s="14">
        <v>3918.4593234285699</v>
      </c>
      <c r="F571" s="14">
        <v>1124.1167794912501</v>
      </c>
      <c r="G571" s="14">
        <v>2040.52066855</v>
      </c>
      <c r="H571" s="14">
        <v>193.90845342</v>
      </c>
      <c r="I571" s="14">
        <v>3716.0716366249999</v>
      </c>
      <c r="J571" s="14">
        <v>3991.9071494999998</v>
      </c>
    </row>
    <row r="572" spans="1:10" x14ac:dyDescent="0.3">
      <c r="A572" s="13" t="s">
        <v>810</v>
      </c>
      <c r="B572" s="14">
        <v>116.61701284914299</v>
      </c>
      <c r="C572" s="14">
        <v>344.03524340000001</v>
      </c>
      <c r="D572" s="14">
        <v>214.18184984749999</v>
      </c>
      <c r="E572" s="14">
        <v>282.32312439999998</v>
      </c>
      <c r="F572" s="14">
        <v>12.454438003375</v>
      </c>
      <c r="G572" s="14">
        <v>27.822945668749998</v>
      </c>
      <c r="H572" s="14">
        <v>233.873307775</v>
      </c>
      <c r="I572" s="14">
        <v>394.89551731249998</v>
      </c>
      <c r="J572" s="14">
        <v>123.728343095</v>
      </c>
    </row>
    <row r="573" spans="1:10" x14ac:dyDescent="0.3">
      <c r="A573" s="13" t="s">
        <v>811</v>
      </c>
      <c r="B573" s="14">
        <v>38.653491963571398</v>
      </c>
      <c r="C573" s="14">
        <v>156.42061142750001</v>
      </c>
      <c r="D573" s="14">
        <v>163.32842192749999</v>
      </c>
      <c r="E573" s="14">
        <v>324.22237315714301</v>
      </c>
      <c r="F573" s="14">
        <v>40.027703109125</v>
      </c>
      <c r="G573" s="14">
        <v>62.186031490749997</v>
      </c>
      <c r="H573" s="14">
        <v>183.48357206750001</v>
      </c>
      <c r="I573" s="14">
        <v>318.41431873750003</v>
      </c>
      <c r="J573" s="14">
        <v>225.75204597499999</v>
      </c>
    </row>
    <row r="574" spans="1:10" x14ac:dyDescent="0.3">
      <c r="A574" s="13" t="s">
        <v>812</v>
      </c>
      <c r="B574" s="14">
        <v>461.68951481857101</v>
      </c>
      <c r="C574" s="14">
        <v>878.19649462500001</v>
      </c>
      <c r="D574" s="14">
        <v>570.54351220000001</v>
      </c>
      <c r="E574" s="14">
        <v>2744.2725041428598</v>
      </c>
      <c r="F574" s="14">
        <v>745.47799697999994</v>
      </c>
      <c r="G574" s="14">
        <v>567.41013517424994</v>
      </c>
      <c r="H574" s="14">
        <v>456.59740025500003</v>
      </c>
      <c r="I574" s="14">
        <v>2421.0930576249998</v>
      </c>
      <c r="J574" s="14">
        <v>2066.0237685000002</v>
      </c>
    </row>
    <row r="575" spans="1:10" x14ac:dyDescent="0.3">
      <c r="A575" s="13" t="s">
        <v>813</v>
      </c>
      <c r="B575" s="14">
        <v>37.267013162857097</v>
      </c>
      <c r="C575" s="14">
        <v>419.38168947499997</v>
      </c>
      <c r="D575" s="14">
        <v>124.399886885</v>
      </c>
      <c r="E575" s="14">
        <v>731.227368214286</v>
      </c>
      <c r="F575" s="14">
        <v>57.083200123125003</v>
      </c>
      <c r="G575" s="14">
        <v>121.3147530775</v>
      </c>
      <c r="H575" s="14">
        <v>187.30571172500001</v>
      </c>
      <c r="I575" s="14">
        <v>616.92277762499998</v>
      </c>
      <c r="J575" s="14">
        <v>405.64767897500002</v>
      </c>
    </row>
    <row r="576" spans="1:10" x14ac:dyDescent="0.3">
      <c r="A576" s="13" t="s">
        <v>814</v>
      </c>
      <c r="B576" s="14">
        <v>90.443159523142896</v>
      </c>
      <c r="C576" s="14">
        <v>110.32699185</v>
      </c>
      <c r="D576" s="14">
        <v>46.315342747499997</v>
      </c>
      <c r="E576" s="14">
        <v>414.64989868571399</v>
      </c>
      <c r="F576" s="14">
        <v>91.756831295500007</v>
      </c>
      <c r="G576" s="14">
        <v>63.546915691125001</v>
      </c>
      <c r="H576" s="14">
        <v>162.7127498875</v>
      </c>
      <c r="I576" s="14">
        <v>301.55406332500002</v>
      </c>
      <c r="J576" s="14">
        <v>44.815005857750002</v>
      </c>
    </row>
    <row r="577" spans="1:10" x14ac:dyDescent="0.3">
      <c r="A577" s="13" t="s">
        <v>272</v>
      </c>
      <c r="B577" s="14">
        <v>61.063851214285698</v>
      </c>
      <c r="C577" s="14">
        <v>80.429341170000001</v>
      </c>
      <c r="D577" s="14">
        <v>293.88424235000002</v>
      </c>
      <c r="E577" s="14">
        <v>520.43507227142902</v>
      </c>
      <c r="F577" s="14">
        <v>30.101205154750001</v>
      </c>
      <c r="G577" s="14">
        <v>39.797211994999998</v>
      </c>
      <c r="H577" s="14">
        <v>126.1663666525</v>
      </c>
      <c r="I577" s="14">
        <v>418.89585741249999</v>
      </c>
      <c r="J577" s="14">
        <v>146.0984783575</v>
      </c>
    </row>
    <row r="578" spans="1:10" x14ac:dyDescent="0.3">
      <c r="A578" s="13" t="s">
        <v>815</v>
      </c>
      <c r="B578" s="14">
        <v>114.550029997571</v>
      </c>
      <c r="C578" s="14">
        <v>719.15119455000001</v>
      </c>
      <c r="D578" s="14">
        <v>233.03285095250001</v>
      </c>
      <c r="E578" s="14">
        <v>717.451059285714</v>
      </c>
      <c r="F578" s="14">
        <v>112.84591527175</v>
      </c>
      <c r="G578" s="14">
        <v>50.212976418750003</v>
      </c>
      <c r="H578" s="14">
        <v>408.44983817500002</v>
      </c>
      <c r="I578" s="14">
        <v>638.89084632499998</v>
      </c>
      <c r="J578" s="14">
        <v>53.2574678175</v>
      </c>
    </row>
    <row r="579" spans="1:10" x14ac:dyDescent="0.3">
      <c r="A579" s="13" t="s">
        <v>269</v>
      </c>
      <c r="B579" s="14">
        <v>36.717391528285702</v>
      </c>
      <c r="C579" s="14">
        <v>125.7292834875</v>
      </c>
      <c r="D579" s="14">
        <v>171.83910936875</v>
      </c>
      <c r="E579" s="14">
        <v>412.99567149107099</v>
      </c>
      <c r="F579" s="14">
        <v>20.217039005</v>
      </c>
      <c r="G579" s="14">
        <v>33.553287119499998</v>
      </c>
      <c r="H579" s="14">
        <v>72.355268314374996</v>
      </c>
      <c r="I579" s="14">
        <v>330.353519940875</v>
      </c>
      <c r="J579" s="14">
        <v>88.538210595500004</v>
      </c>
    </row>
    <row r="580" spans="1:10" x14ac:dyDescent="0.3">
      <c r="A580" s="13" t="s">
        <v>816</v>
      </c>
      <c r="B580" s="14">
        <v>197.542969253286</v>
      </c>
      <c r="C580" s="14">
        <v>747.79741445000002</v>
      </c>
      <c r="D580" s="14">
        <v>477.85859999000002</v>
      </c>
      <c r="E580" s="14">
        <v>1277.1407448571399</v>
      </c>
      <c r="F580" s="14">
        <v>118.76665564</v>
      </c>
      <c r="G580" s="14">
        <v>141.347689545375</v>
      </c>
      <c r="H580" s="14">
        <v>715.00811417499995</v>
      </c>
      <c r="I580" s="14">
        <v>1077.0743964000001</v>
      </c>
      <c r="J580" s="14">
        <v>831.27558357500004</v>
      </c>
    </row>
    <row r="581" spans="1:10" x14ac:dyDescent="0.3">
      <c r="A581" s="13" t="s">
        <v>268</v>
      </c>
      <c r="B581" s="14">
        <v>322.99282323571401</v>
      </c>
      <c r="C581" s="14">
        <v>507.17001867499999</v>
      </c>
      <c r="D581" s="14">
        <v>305.733746575</v>
      </c>
      <c r="E581" s="14">
        <v>2640.2898487142902</v>
      </c>
      <c r="F581" s="14">
        <v>225.297046325</v>
      </c>
      <c r="G581" s="14">
        <v>391.21171689750003</v>
      </c>
      <c r="H581" s="14">
        <v>742.41083500000002</v>
      </c>
      <c r="I581" s="14">
        <v>1982.5135579499999</v>
      </c>
      <c r="J581" s="14">
        <v>894.67001337500005</v>
      </c>
    </row>
    <row r="582" spans="1:10" x14ac:dyDescent="0.3">
      <c r="A582" s="13" t="s">
        <v>817</v>
      </c>
      <c r="B582" s="14">
        <v>78.038603081571395</v>
      </c>
      <c r="C582" s="14">
        <v>148.31354234299999</v>
      </c>
      <c r="D582" s="14">
        <v>89.915162835000004</v>
      </c>
      <c r="E582" s="14">
        <v>205.1337944</v>
      </c>
      <c r="F582" s="14">
        <v>24.913748329625001</v>
      </c>
      <c r="G582" s="14">
        <v>35.16085240025</v>
      </c>
      <c r="H582" s="14">
        <v>120.6203553325</v>
      </c>
      <c r="I582" s="14">
        <v>246.161926075</v>
      </c>
      <c r="J582" s="14">
        <v>58.490585295000002</v>
      </c>
    </row>
    <row r="583" spans="1:10" x14ac:dyDescent="0.3">
      <c r="A583" s="13" t="s">
        <v>818</v>
      </c>
      <c r="B583" s="14">
        <v>38.934928993714301</v>
      </c>
      <c r="C583" s="14">
        <v>135.26710471499999</v>
      </c>
      <c r="D583" s="14">
        <v>107.9334844575</v>
      </c>
      <c r="E583" s="14">
        <v>423.91842031428598</v>
      </c>
      <c r="F583" s="14">
        <v>74.220281955624998</v>
      </c>
      <c r="G583" s="14">
        <v>115.83811614675</v>
      </c>
      <c r="H583" s="14">
        <v>55.213811478499998</v>
      </c>
      <c r="I583" s="14">
        <v>361.19885431249998</v>
      </c>
      <c r="J583" s="14">
        <v>273.45497325000002</v>
      </c>
    </row>
    <row r="584" spans="1:10" x14ac:dyDescent="0.3">
      <c r="A584" s="13" t="s">
        <v>819</v>
      </c>
      <c r="B584" s="14">
        <v>23.998980538000001</v>
      </c>
      <c r="C584" s="14">
        <v>106.018936755</v>
      </c>
      <c r="D584" s="14">
        <v>22.849397852500001</v>
      </c>
      <c r="E584" s="14">
        <v>148.126997931429</v>
      </c>
      <c r="F584" s="14">
        <v>6.6045213697499996</v>
      </c>
      <c r="G584" s="14">
        <v>7.43257030975</v>
      </c>
      <c r="H584" s="14">
        <v>167.42108812750001</v>
      </c>
      <c r="I584" s="14">
        <v>138.56532068375</v>
      </c>
      <c r="J584" s="14">
        <v>90.628185005000006</v>
      </c>
    </row>
    <row r="585" spans="1:10" x14ac:dyDescent="0.3">
      <c r="A585" s="13" t="s">
        <v>820</v>
      </c>
      <c r="B585" s="14">
        <v>70.885980543857102</v>
      </c>
      <c r="C585" s="14">
        <v>319.12211159999998</v>
      </c>
      <c r="D585" s="14">
        <v>195.34280800249999</v>
      </c>
      <c r="E585" s="14">
        <v>1304.98289964286</v>
      </c>
      <c r="F585" s="14">
        <v>158.473164668875</v>
      </c>
      <c r="G585" s="14">
        <v>281.23553888125002</v>
      </c>
      <c r="H585" s="14">
        <v>341.20300350000002</v>
      </c>
      <c r="I585" s="14">
        <v>1108.999221</v>
      </c>
      <c r="J585" s="14">
        <v>596.31547054999999</v>
      </c>
    </row>
    <row r="586" spans="1:10" x14ac:dyDescent="0.3">
      <c r="A586" s="13" t="s">
        <v>821</v>
      </c>
      <c r="B586" s="14">
        <v>143.40331637142901</v>
      </c>
      <c r="C586" s="14">
        <v>288.71982110499999</v>
      </c>
      <c r="D586" s="14">
        <v>653.77174492500001</v>
      </c>
      <c r="E586" s="14">
        <v>996.57509041428602</v>
      </c>
      <c r="F586" s="14">
        <v>210.34145725125001</v>
      </c>
      <c r="G586" s="14">
        <v>283.03385685249998</v>
      </c>
      <c r="H586" s="14">
        <v>104.2927852875</v>
      </c>
      <c r="I586" s="14">
        <v>1150.6535196499999</v>
      </c>
      <c r="J586" s="14">
        <v>528.41482069999995</v>
      </c>
    </row>
    <row r="587" spans="1:10" x14ac:dyDescent="0.3">
      <c r="A587" s="13" t="s">
        <v>177</v>
      </c>
      <c r="B587" s="14">
        <v>1032.1583288714301</v>
      </c>
      <c r="C587" s="14">
        <v>712.53276570000003</v>
      </c>
      <c r="D587" s="14">
        <v>262.47073076499998</v>
      </c>
      <c r="E587" s="14">
        <v>303.82551441428598</v>
      </c>
      <c r="F587" s="14">
        <v>1289.3371386975</v>
      </c>
      <c r="G587" s="14">
        <v>1302.6796430975</v>
      </c>
      <c r="H587" s="14">
        <v>170.79712163249999</v>
      </c>
      <c r="I587" s="14">
        <v>611.78793484749997</v>
      </c>
      <c r="J587" s="14">
        <v>61.439686443249997</v>
      </c>
    </row>
    <row r="588" spans="1:10" x14ac:dyDescent="0.3">
      <c r="A588" s="13" t="s">
        <v>179</v>
      </c>
      <c r="B588" s="14">
        <v>342.65637739714299</v>
      </c>
      <c r="C588" s="14">
        <v>488.57847105000002</v>
      </c>
      <c r="D588" s="14">
        <v>338.54861032500003</v>
      </c>
      <c r="E588" s="14">
        <v>594.72381708714295</v>
      </c>
      <c r="F588" s="14">
        <v>418.58363822625</v>
      </c>
      <c r="G588" s="14">
        <v>357.65565970662499</v>
      </c>
      <c r="H588" s="14">
        <v>246.41993157499999</v>
      </c>
      <c r="I588" s="14">
        <v>578.62936922999995</v>
      </c>
      <c r="J588" s="14">
        <v>18.327550293000002</v>
      </c>
    </row>
    <row r="589" spans="1:10" x14ac:dyDescent="0.3">
      <c r="A589" s="13" t="s">
        <v>183</v>
      </c>
      <c r="B589" s="14">
        <v>354.450996544286</v>
      </c>
      <c r="C589" s="14">
        <v>156.86407162500001</v>
      </c>
      <c r="D589" s="14">
        <v>81.1596356525</v>
      </c>
      <c r="E589" s="14">
        <v>29.814508093571401</v>
      </c>
      <c r="F589" s="14">
        <v>343.29932545000003</v>
      </c>
      <c r="G589" s="14">
        <v>378.07001333287502</v>
      </c>
      <c r="H589" s="14">
        <v>60.247911872499998</v>
      </c>
      <c r="I589" s="14">
        <v>54.956486506250002</v>
      </c>
      <c r="J589" s="14">
        <v>8.6282399777500007</v>
      </c>
    </row>
    <row r="590" spans="1:10" x14ac:dyDescent="0.3">
      <c r="A590" s="13" t="s">
        <v>186</v>
      </c>
      <c r="B590" s="14">
        <v>613.97181308571396</v>
      </c>
      <c r="C590" s="14">
        <v>1218.2606811000001</v>
      </c>
      <c r="D590" s="14">
        <v>419.16687407500001</v>
      </c>
      <c r="E590" s="14">
        <v>456.310480428571</v>
      </c>
      <c r="F590" s="14">
        <v>607.95980853499998</v>
      </c>
      <c r="G590" s="14">
        <v>311.03569020262501</v>
      </c>
      <c r="H590" s="14">
        <v>1939.4598041500001</v>
      </c>
      <c r="I590" s="14">
        <v>787.36761249999995</v>
      </c>
      <c r="J590" s="14">
        <v>46.0052333625</v>
      </c>
    </row>
    <row r="591" spans="1:10" x14ac:dyDescent="0.3">
      <c r="A591" s="13" t="s">
        <v>188</v>
      </c>
      <c r="B591" s="14">
        <v>1875.0834516428599</v>
      </c>
      <c r="C591" s="14">
        <v>2076.0290490000002</v>
      </c>
      <c r="D591" s="14">
        <v>871.39632362500004</v>
      </c>
      <c r="E591" s="14">
        <v>1206.6832872571399</v>
      </c>
      <c r="F591" s="14">
        <v>1689.8573761625</v>
      </c>
      <c r="G591" s="14">
        <v>930.55470161250003</v>
      </c>
      <c r="H591" s="14">
        <v>1326.6808655750001</v>
      </c>
      <c r="I591" s="14">
        <v>2321.3303153249999</v>
      </c>
      <c r="J591" s="14">
        <v>213.68821113749999</v>
      </c>
    </row>
    <row r="592" spans="1:10" x14ac:dyDescent="0.3">
      <c r="A592" s="13" t="s">
        <v>189</v>
      </c>
      <c r="B592" s="14">
        <v>315.99093038571402</v>
      </c>
      <c r="C592" s="14">
        <v>535.59550407500001</v>
      </c>
      <c r="D592" s="14">
        <v>102.810025275</v>
      </c>
      <c r="E592" s="14">
        <v>76.940859701428593</v>
      </c>
      <c r="F592" s="14">
        <v>198.41955118000001</v>
      </c>
      <c r="G592" s="14">
        <v>171.76967986125001</v>
      </c>
      <c r="H592" s="14">
        <v>492.8619135925</v>
      </c>
      <c r="I592" s="14">
        <v>160.47237916875</v>
      </c>
      <c r="J592" s="14">
        <v>21.681281926499999</v>
      </c>
    </row>
    <row r="593" spans="1:10" x14ac:dyDescent="0.3">
      <c r="A593" s="13" t="s">
        <v>357</v>
      </c>
      <c r="B593" s="14">
        <v>13259.572890428601</v>
      </c>
      <c r="C593" s="14">
        <v>7156.9608612499997</v>
      </c>
      <c r="D593" s="14">
        <v>1981.35848575</v>
      </c>
      <c r="E593" s="14">
        <v>2348.3472349571398</v>
      </c>
      <c r="F593" s="14">
        <v>12690.6851635</v>
      </c>
      <c r="G593" s="14">
        <v>11901.938304249999</v>
      </c>
      <c r="H593" s="14">
        <v>7564.41145375</v>
      </c>
      <c r="I593" s="14">
        <v>3309.4247194999998</v>
      </c>
      <c r="J593" s="14">
        <v>797.81610172499995</v>
      </c>
    </row>
    <row r="594" spans="1:10" x14ac:dyDescent="0.3">
      <c r="A594" s="13" t="s">
        <v>358</v>
      </c>
      <c r="B594" s="14">
        <v>1573.8237088000001</v>
      </c>
      <c r="C594" s="14">
        <v>1244.4316325</v>
      </c>
      <c r="D594" s="14">
        <v>2323.6822197500001</v>
      </c>
      <c r="E594" s="14">
        <v>985.47114908571405</v>
      </c>
      <c r="F594" s="14">
        <v>3469.958075</v>
      </c>
      <c r="G594" s="14">
        <v>2850.5643590125001</v>
      </c>
      <c r="H594" s="14">
        <v>417.02650979999999</v>
      </c>
      <c r="I594" s="14">
        <v>879.22448478750005</v>
      </c>
      <c r="J594" s="14">
        <v>241.0005063625</v>
      </c>
    </row>
    <row r="595" spans="1:10" x14ac:dyDescent="0.3">
      <c r="A595" s="13" t="s">
        <v>359</v>
      </c>
      <c r="B595" s="14">
        <v>1009.37057258571</v>
      </c>
      <c r="C595" s="14">
        <v>1053.0755721774999</v>
      </c>
      <c r="D595" s="14">
        <v>202.85247962</v>
      </c>
      <c r="E595" s="14">
        <v>456.10827370142903</v>
      </c>
      <c r="F595" s="14">
        <v>410.79332282500002</v>
      </c>
      <c r="G595" s="14">
        <v>241.10271319</v>
      </c>
      <c r="H595" s="14">
        <v>677.68771717499999</v>
      </c>
      <c r="I595" s="14">
        <v>647.64597513750005</v>
      </c>
      <c r="J595" s="14">
        <v>79.615704464499998</v>
      </c>
    </row>
    <row r="596" spans="1:10" x14ac:dyDescent="0.3">
      <c r="A596" s="20" t="s">
        <v>375</v>
      </c>
      <c r="B596" s="14">
        <v>81.715193641428598</v>
      </c>
      <c r="C596" s="14">
        <v>204.77917431725001</v>
      </c>
      <c r="D596" s="14">
        <v>392.08197802500001</v>
      </c>
      <c r="E596" s="14">
        <v>52.268101537142897</v>
      </c>
      <c r="F596" s="14">
        <v>43.213119014999997</v>
      </c>
      <c r="G596" s="14">
        <v>38.300930727500003</v>
      </c>
      <c r="H596" s="14">
        <v>72.032733320999995</v>
      </c>
      <c r="I596" s="14">
        <v>47.743845970750002</v>
      </c>
      <c r="J596" s="14">
        <v>13.93580958325</v>
      </c>
    </row>
    <row r="597" spans="1:10" x14ac:dyDescent="0.3">
      <c r="A597" s="13" t="s">
        <v>360</v>
      </c>
      <c r="B597" s="14">
        <v>239.50736226000001</v>
      </c>
      <c r="C597" s="14">
        <v>371.99870219000002</v>
      </c>
      <c r="D597" s="14">
        <v>314.27205777749998</v>
      </c>
      <c r="E597" s="14">
        <v>234.07639408571401</v>
      </c>
      <c r="F597" s="14">
        <v>400.75132902500002</v>
      </c>
      <c r="G597" s="14">
        <v>201.51176530124999</v>
      </c>
      <c r="H597" s="14">
        <v>383.29584010000002</v>
      </c>
      <c r="I597" s="14">
        <v>234.8030403125</v>
      </c>
      <c r="J597" s="14">
        <v>62.67464932</v>
      </c>
    </row>
    <row r="598" spans="1:10" x14ac:dyDescent="0.3">
      <c r="A598" s="13" t="s">
        <v>361</v>
      </c>
      <c r="B598" s="14">
        <v>189.28842660000001</v>
      </c>
      <c r="C598" s="14">
        <v>760.68430663749996</v>
      </c>
      <c r="D598" s="14">
        <v>531.66040740000005</v>
      </c>
      <c r="E598" s="14">
        <v>217.967242378571</v>
      </c>
      <c r="F598" s="14">
        <v>71.033388416874999</v>
      </c>
      <c r="G598" s="14">
        <v>83.257409675375001</v>
      </c>
      <c r="H598" s="14">
        <v>376.65177038749999</v>
      </c>
      <c r="I598" s="14">
        <v>345.75845499562502</v>
      </c>
      <c r="J598" s="14">
        <v>37.540963019499998</v>
      </c>
    </row>
    <row r="599" spans="1:10" x14ac:dyDescent="0.3">
      <c r="A599" s="13" t="s">
        <v>362</v>
      </c>
      <c r="B599" s="14">
        <v>205.92149954000001</v>
      </c>
      <c r="C599" s="14">
        <v>888.59628997499999</v>
      </c>
      <c r="D599" s="14">
        <v>523.10661662500002</v>
      </c>
      <c r="E599" s="14">
        <v>148.40515871428599</v>
      </c>
      <c r="F599" s="14">
        <v>330.42369550000001</v>
      </c>
      <c r="G599" s="14">
        <v>148.468283695</v>
      </c>
      <c r="H599" s="14">
        <v>472.92229794999997</v>
      </c>
      <c r="I599" s="14">
        <v>125.91081377499999</v>
      </c>
      <c r="J599" s="14">
        <v>54.439533551250001</v>
      </c>
    </row>
    <row r="600" spans="1:10" x14ac:dyDescent="0.3">
      <c r="A600" s="13" t="s">
        <v>363</v>
      </c>
      <c r="B600" s="14">
        <v>171.570330082857</v>
      </c>
      <c r="C600" s="14">
        <v>161.16801594750001</v>
      </c>
      <c r="D600" s="14">
        <v>124.0939683325</v>
      </c>
      <c r="E600" s="14">
        <v>103.031423391429</v>
      </c>
      <c r="F600" s="14">
        <v>92.640723085000005</v>
      </c>
      <c r="G600" s="14">
        <v>70.349543627499997</v>
      </c>
      <c r="H600" s="14">
        <v>77.722248222499999</v>
      </c>
      <c r="I600" s="14">
        <v>89.096416266250003</v>
      </c>
      <c r="J600" s="14">
        <v>11.630798196500001</v>
      </c>
    </row>
    <row r="601" spans="1:10" x14ac:dyDescent="0.3">
      <c r="A601" s="13" t="s">
        <v>364</v>
      </c>
      <c r="B601" s="14">
        <v>103.826293045714</v>
      </c>
      <c r="C601" s="14">
        <v>198.34657849999999</v>
      </c>
      <c r="D601" s="14">
        <v>237.03520639749999</v>
      </c>
      <c r="E601" s="14">
        <v>128.44709494285701</v>
      </c>
      <c r="F601" s="14">
        <v>141.60351758749999</v>
      </c>
      <c r="G601" s="14">
        <v>184.21592989000001</v>
      </c>
      <c r="H601" s="14">
        <v>56.056418935750003</v>
      </c>
      <c r="I601" s="14">
        <v>99.599411785000001</v>
      </c>
      <c r="J601" s="14">
        <v>16.072809550999999</v>
      </c>
    </row>
    <row r="602" spans="1:10" x14ac:dyDescent="0.3">
      <c r="A602" s="13" t="s">
        <v>365</v>
      </c>
      <c r="B602" s="14">
        <v>264.37267007142901</v>
      </c>
      <c r="C602" s="14">
        <v>477.55073955</v>
      </c>
      <c r="D602" s="14">
        <v>551.54116117499996</v>
      </c>
      <c r="E602" s="14">
        <v>147.40997587714301</v>
      </c>
      <c r="F602" s="14">
        <v>191.04848711624999</v>
      </c>
      <c r="G602" s="14">
        <v>172.86200431374999</v>
      </c>
      <c r="H602" s="14">
        <v>612.96446122500004</v>
      </c>
      <c r="I602" s="14">
        <v>100.4612084125</v>
      </c>
      <c r="J602" s="14">
        <v>46.915587985499997</v>
      </c>
    </row>
    <row r="603" spans="1:10" x14ac:dyDescent="0.3">
      <c r="A603" s="13" t="s">
        <v>366</v>
      </c>
      <c r="B603" s="14">
        <v>143.96112855428601</v>
      </c>
      <c r="C603" s="14">
        <v>278.44230055000003</v>
      </c>
      <c r="D603" s="14">
        <v>215.68769605750001</v>
      </c>
      <c r="E603" s="14">
        <v>47.500729972857101</v>
      </c>
      <c r="F603" s="14">
        <v>172.08972837499999</v>
      </c>
      <c r="G603" s="14">
        <v>150.195081055</v>
      </c>
      <c r="H603" s="14">
        <v>269.22045689999999</v>
      </c>
      <c r="I603" s="14">
        <v>74.530388502500003</v>
      </c>
      <c r="J603" s="14">
        <v>21.293264764</v>
      </c>
    </row>
    <row r="604" spans="1:10" x14ac:dyDescent="0.3">
      <c r="A604" s="13" t="s">
        <v>367</v>
      </c>
      <c r="B604" s="14">
        <v>522.88103784142902</v>
      </c>
      <c r="C604" s="14">
        <v>378.20752950000002</v>
      </c>
      <c r="D604" s="14">
        <v>347.83342692500003</v>
      </c>
      <c r="E604" s="14">
        <v>480.57631887142901</v>
      </c>
      <c r="F604" s="14">
        <v>573.07167280249996</v>
      </c>
      <c r="G604" s="14">
        <v>832.26329188499994</v>
      </c>
      <c r="H604" s="14">
        <v>215.86925393000001</v>
      </c>
      <c r="I604" s="14">
        <v>449.15636478750002</v>
      </c>
      <c r="J604" s="14">
        <v>83.9971236425</v>
      </c>
    </row>
    <row r="605" spans="1:10" x14ac:dyDescent="0.3">
      <c r="A605" s="13" t="s">
        <v>368</v>
      </c>
      <c r="B605" s="14">
        <v>436.28126881428602</v>
      </c>
      <c r="C605" s="14">
        <v>1054.7591349249999</v>
      </c>
      <c r="D605" s="14">
        <v>343.05047274999998</v>
      </c>
      <c r="E605" s="14">
        <v>485.52962838571398</v>
      </c>
      <c r="F605" s="14">
        <v>629.97542280000005</v>
      </c>
      <c r="G605" s="14">
        <v>525.8484614875</v>
      </c>
      <c r="H605" s="14">
        <v>1210.3670422749999</v>
      </c>
      <c r="I605" s="14">
        <v>559.02426290000005</v>
      </c>
      <c r="J605" s="14">
        <v>133.56017835500001</v>
      </c>
    </row>
    <row r="606" spans="1:10" x14ac:dyDescent="0.3">
      <c r="A606" s="13" t="s">
        <v>369</v>
      </c>
      <c r="B606" s="14">
        <v>71.170331672857102</v>
      </c>
      <c r="C606" s="14">
        <v>137.35928974999999</v>
      </c>
      <c r="D606" s="14">
        <v>103.84360691249999</v>
      </c>
      <c r="E606" s="14">
        <v>41.438914188571403</v>
      </c>
      <c r="F606" s="14">
        <v>37.078828342125</v>
      </c>
      <c r="G606" s="14">
        <v>39.161420812499998</v>
      </c>
      <c r="H606" s="14">
        <v>82.305125972499994</v>
      </c>
      <c r="I606" s="14">
        <v>34.005209527375001</v>
      </c>
      <c r="J606" s="14">
        <v>17.039385711000001</v>
      </c>
    </row>
    <row r="607" spans="1:10" x14ac:dyDescent="0.3">
      <c r="A607" s="13" t="s">
        <v>370</v>
      </c>
      <c r="B607" s="14">
        <v>105.567402357143</v>
      </c>
      <c r="C607" s="14">
        <v>63.9405607375</v>
      </c>
      <c r="D607" s="14">
        <v>129.0068151625</v>
      </c>
      <c r="E607" s="14">
        <v>119.110253828571</v>
      </c>
      <c r="F607" s="14">
        <v>72.535308448750001</v>
      </c>
      <c r="G607" s="14">
        <v>68.192291997500007</v>
      </c>
      <c r="H607" s="14">
        <v>195.7154699175</v>
      </c>
      <c r="I607" s="14">
        <v>114.78776190875</v>
      </c>
      <c r="J607" s="14">
        <v>21.192944602499999</v>
      </c>
    </row>
    <row r="608" spans="1:10" x14ac:dyDescent="0.3">
      <c r="A608" s="13" t="s">
        <v>371</v>
      </c>
      <c r="B608" s="14">
        <v>2025.4093323714301</v>
      </c>
      <c r="C608" s="14">
        <v>2111.8872967500001</v>
      </c>
      <c r="D608" s="14">
        <v>1155.483292525</v>
      </c>
      <c r="E608" s="14">
        <v>778.60947262857098</v>
      </c>
      <c r="F608" s="14">
        <v>1456.0345756874999</v>
      </c>
      <c r="G608" s="14">
        <v>1427.62638096875</v>
      </c>
      <c r="H608" s="14">
        <v>2293.0182097500001</v>
      </c>
      <c r="I608" s="14">
        <v>932.1205209625</v>
      </c>
      <c r="J608" s="14">
        <v>304.20104072499998</v>
      </c>
    </row>
    <row r="609" spans="1:10" x14ac:dyDescent="0.3">
      <c r="A609" s="13" t="s">
        <v>372</v>
      </c>
      <c r="B609" s="14">
        <v>263.66356503714297</v>
      </c>
      <c r="C609" s="14">
        <v>502.47033909999999</v>
      </c>
      <c r="D609" s="14">
        <v>291.20194477000001</v>
      </c>
      <c r="E609" s="14">
        <v>300.13213889999997</v>
      </c>
      <c r="F609" s="14">
        <v>229.63122286250001</v>
      </c>
      <c r="G609" s="14">
        <v>220.63901828749999</v>
      </c>
      <c r="H609" s="14">
        <v>264.62950135</v>
      </c>
      <c r="I609" s="14">
        <v>344.53714448749997</v>
      </c>
      <c r="J609" s="14">
        <v>64.213785235000003</v>
      </c>
    </row>
    <row r="610" spans="1:10" x14ac:dyDescent="0.3">
      <c r="A610" s="13" t="s">
        <v>373</v>
      </c>
      <c r="B610" s="14">
        <v>502.64940998571399</v>
      </c>
      <c r="C610" s="14">
        <v>642.63802974999999</v>
      </c>
      <c r="D610" s="14">
        <v>503.96591690000002</v>
      </c>
      <c r="E610" s="14">
        <v>539.24507987142897</v>
      </c>
      <c r="F610" s="14">
        <v>515.75357499999996</v>
      </c>
      <c r="G610" s="14">
        <v>539.42717811249997</v>
      </c>
      <c r="H610" s="14">
        <v>478.28678044999998</v>
      </c>
      <c r="I610" s="14">
        <v>466.45045586250001</v>
      </c>
      <c r="J610" s="14">
        <v>129.809982725</v>
      </c>
    </row>
    <row r="611" spans="1:10" x14ac:dyDescent="0.3">
      <c r="A611" s="13" t="s">
        <v>374</v>
      </c>
      <c r="B611" s="14">
        <v>538.93279771428604</v>
      </c>
      <c r="C611" s="14">
        <v>1109.554873325</v>
      </c>
      <c r="D611" s="14">
        <v>375.406505525</v>
      </c>
      <c r="E611" s="14">
        <v>1040.52436778571</v>
      </c>
      <c r="F611" s="14">
        <v>868.44872952499998</v>
      </c>
      <c r="G611" s="14">
        <v>688.01218698749994</v>
      </c>
      <c r="H611" s="14">
        <v>1100.5175101499999</v>
      </c>
      <c r="I611" s="14">
        <v>1023.8589844750001</v>
      </c>
      <c r="J611" s="14">
        <v>214.885187124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9CBF4-ADCF-420E-9537-39360B213BA2}">
  <dimension ref="A1:J843"/>
  <sheetViews>
    <sheetView zoomScale="80" zoomScaleNormal="80" workbookViewId="0">
      <pane ySplit="2" topLeftCell="A3" activePane="bottomLeft" state="frozen"/>
      <selection pane="bottomLeft"/>
    </sheetView>
  </sheetViews>
  <sheetFormatPr defaultRowHeight="14.25" x14ac:dyDescent="0.3"/>
  <cols>
    <col min="1" max="1" width="17.125" style="13" bestFit="1" customWidth="1"/>
    <col min="2" max="10" width="14.25" style="14" bestFit="1" customWidth="1"/>
    <col min="11" max="16384" width="9" style="13"/>
  </cols>
  <sheetData>
    <row r="1" spans="1:10" ht="15" x14ac:dyDescent="0.3">
      <c r="A1" s="16" t="s">
        <v>868</v>
      </c>
    </row>
    <row r="2" spans="1:10" x14ac:dyDescent="0.3">
      <c r="A2" s="13" t="s">
        <v>5</v>
      </c>
      <c r="B2" s="14" t="s">
        <v>6</v>
      </c>
      <c r="C2" s="14" t="s">
        <v>7</v>
      </c>
      <c r="D2" s="14" t="s">
        <v>8</v>
      </c>
      <c r="E2" s="14" t="s">
        <v>9</v>
      </c>
      <c r="F2" s="14" t="s">
        <v>10</v>
      </c>
      <c r="G2" s="14" t="s">
        <v>11</v>
      </c>
      <c r="H2" s="14" t="s">
        <v>12</v>
      </c>
      <c r="I2" s="14" t="s">
        <v>13</v>
      </c>
      <c r="J2" s="14" t="s">
        <v>14</v>
      </c>
    </row>
    <row r="3" spans="1:10" x14ac:dyDescent="0.3">
      <c r="A3" s="13" t="s">
        <v>15</v>
      </c>
      <c r="B3" s="14">
        <v>2828.62848589643</v>
      </c>
      <c r="C3" s="14">
        <v>47.898831825000002</v>
      </c>
      <c r="D3" s="14">
        <v>39.060987746249999</v>
      </c>
      <c r="E3" s="14">
        <v>30.873050909642899</v>
      </c>
      <c r="F3" s="14">
        <v>101.089627233812</v>
      </c>
      <c r="G3" s="14">
        <v>57.657452576250002</v>
      </c>
      <c r="H3" s="14">
        <v>293.18991263125002</v>
      </c>
      <c r="I3" s="14">
        <v>22.462167273624999</v>
      </c>
      <c r="J3" s="14">
        <v>31.740444199500001</v>
      </c>
    </row>
    <row r="4" spans="1:10" x14ac:dyDescent="0.3">
      <c r="A4" s="13" t="s">
        <v>16</v>
      </c>
      <c r="B4" s="14">
        <v>1717.3918044842901</v>
      </c>
      <c r="C4" s="14">
        <v>125.2898656575</v>
      </c>
      <c r="D4" s="14">
        <v>71.4345963775</v>
      </c>
      <c r="E4" s="14">
        <v>36.326633707571403</v>
      </c>
      <c r="F4" s="14">
        <v>900.62636445937505</v>
      </c>
      <c r="G4" s="14">
        <v>604.36417830300002</v>
      </c>
      <c r="H4" s="14">
        <v>181.0568566725</v>
      </c>
      <c r="I4" s="14">
        <v>33.717728353375001</v>
      </c>
      <c r="J4" s="14">
        <v>11.366199369749999</v>
      </c>
    </row>
    <row r="5" spans="1:10" x14ac:dyDescent="0.3">
      <c r="A5" s="13" t="s">
        <v>17</v>
      </c>
      <c r="B5" s="14">
        <v>930.48083535714295</v>
      </c>
      <c r="C5" s="14">
        <v>65.874822202499999</v>
      </c>
      <c r="D5" s="14">
        <v>125.83196327749999</v>
      </c>
      <c r="E5" s="14">
        <v>32.575246057142898</v>
      </c>
      <c r="F5" s="14">
        <v>601.07429373624996</v>
      </c>
      <c r="G5" s="14">
        <v>529.17238007749995</v>
      </c>
      <c r="H5" s="14">
        <v>188.0497866</v>
      </c>
      <c r="I5" s="14">
        <v>34.368681830124999</v>
      </c>
      <c r="J5" s="14">
        <v>39.738908327499999</v>
      </c>
    </row>
    <row r="6" spans="1:10" x14ac:dyDescent="0.3">
      <c r="A6" s="13" t="s">
        <v>18</v>
      </c>
      <c r="B6" s="14">
        <v>2034.53512091429</v>
      </c>
      <c r="C6" s="14">
        <v>301.66600777500003</v>
      </c>
      <c r="D6" s="14">
        <v>498.92535957500002</v>
      </c>
      <c r="E6" s="14">
        <v>80.321798140714293</v>
      </c>
      <c r="F6" s="14">
        <v>384.114782085</v>
      </c>
      <c r="G6" s="14">
        <v>628.72085929374998</v>
      </c>
      <c r="H6" s="14">
        <v>97.155773475000004</v>
      </c>
      <c r="I6" s="14">
        <v>53.421048421875</v>
      </c>
      <c r="J6" s="14">
        <v>96.502827835000005</v>
      </c>
    </row>
    <row r="7" spans="1:10" x14ac:dyDescent="0.3">
      <c r="A7" s="13" t="s">
        <v>19</v>
      </c>
      <c r="B7" s="14">
        <v>716.54937808128602</v>
      </c>
      <c r="C7" s="14">
        <v>22.2444841975</v>
      </c>
      <c r="D7" s="14">
        <v>46.121007349999999</v>
      </c>
      <c r="E7" s="14">
        <v>8.94352940885714</v>
      </c>
      <c r="F7" s="14">
        <v>16.076721558625</v>
      </c>
      <c r="G7" s="14">
        <v>45.50373129175</v>
      </c>
      <c r="H7" s="14">
        <v>14.321453201500001</v>
      </c>
      <c r="I7" s="14">
        <v>11.187356937875</v>
      </c>
      <c r="J7" s="14">
        <v>4.3512147539999999</v>
      </c>
    </row>
    <row r="8" spans="1:10" x14ac:dyDescent="0.3">
      <c r="A8" s="13" t="s">
        <v>20</v>
      </c>
      <c r="B8" s="14">
        <v>1014.84788928286</v>
      </c>
      <c r="C8" s="14">
        <v>253.96305575</v>
      </c>
      <c r="D8" s="14">
        <v>72.836738514999993</v>
      </c>
      <c r="E8" s="14">
        <v>33.2441752225714</v>
      </c>
      <c r="F8" s="14">
        <v>461.12164824000001</v>
      </c>
      <c r="G8" s="14">
        <v>448.70650470162502</v>
      </c>
      <c r="H8" s="14">
        <v>651.64716472500004</v>
      </c>
      <c r="I8" s="14">
        <v>62.579059405000002</v>
      </c>
      <c r="J8" s="14">
        <v>28.386889909000001</v>
      </c>
    </row>
    <row r="9" spans="1:10" x14ac:dyDescent="0.3">
      <c r="A9" s="13" t="s">
        <v>21</v>
      </c>
      <c r="B9" s="14">
        <v>1545.0378294428599</v>
      </c>
      <c r="C9" s="14">
        <v>412.41557829750002</v>
      </c>
      <c r="D9" s="14">
        <v>333.63391632499997</v>
      </c>
      <c r="E9" s="14">
        <v>55.775540448571398</v>
      </c>
      <c r="F9" s="14">
        <v>384.43178246500003</v>
      </c>
      <c r="G9" s="14">
        <v>260.34097389250002</v>
      </c>
      <c r="H9" s="14">
        <v>209.24454531750001</v>
      </c>
      <c r="I9" s="14">
        <v>98.506449128750006</v>
      </c>
      <c r="J9" s="14">
        <v>212.52172726750001</v>
      </c>
    </row>
    <row r="10" spans="1:10" x14ac:dyDescent="0.3">
      <c r="A10" s="13" t="s">
        <v>22</v>
      </c>
      <c r="B10" s="14">
        <v>589.96354763414297</v>
      </c>
      <c r="C10" s="14">
        <v>241.59756987750001</v>
      </c>
      <c r="D10" s="14">
        <v>96.299264930000007</v>
      </c>
      <c r="E10" s="14">
        <v>7.1608868645714301</v>
      </c>
      <c r="F10" s="14">
        <v>6.5914879596249998</v>
      </c>
      <c r="G10" s="14">
        <v>6.6239040161249996</v>
      </c>
      <c r="H10" s="14">
        <v>484.76520036749997</v>
      </c>
      <c r="I10" s="14">
        <v>6.1775041346249999</v>
      </c>
      <c r="J10" s="14">
        <v>5.4963773302499996</v>
      </c>
    </row>
    <row r="11" spans="1:10" x14ac:dyDescent="0.3">
      <c r="A11" s="13" t="s">
        <v>23</v>
      </c>
      <c r="B11" s="14">
        <v>1958.45325661429</v>
      </c>
      <c r="C11" s="14">
        <v>437.81915114999998</v>
      </c>
      <c r="D11" s="14">
        <v>971.36756532749996</v>
      </c>
      <c r="E11" s="14">
        <v>86.645942242857103</v>
      </c>
      <c r="F11" s="14">
        <v>496.07393046250002</v>
      </c>
      <c r="G11" s="14">
        <v>467.41737087500002</v>
      </c>
      <c r="H11" s="14">
        <v>368.95714385000002</v>
      </c>
      <c r="I11" s="14">
        <v>104.33372555</v>
      </c>
      <c r="J11" s="14">
        <v>264.58779652499999</v>
      </c>
    </row>
    <row r="12" spans="1:10" x14ac:dyDescent="0.3">
      <c r="A12" s="13" t="s">
        <v>24</v>
      </c>
      <c r="B12" s="14">
        <v>426.981738857143</v>
      </c>
      <c r="C12" s="14">
        <v>65.848321857499997</v>
      </c>
      <c r="D12" s="14">
        <v>666.66403380249994</v>
      </c>
      <c r="E12" s="14">
        <v>40.117225390285697</v>
      </c>
      <c r="F12" s="14">
        <v>136.44454613524999</v>
      </c>
      <c r="G12" s="14">
        <v>94.466985238375003</v>
      </c>
      <c r="H12" s="14">
        <v>44.414554600000002</v>
      </c>
      <c r="I12" s="14">
        <v>24.982090170374999</v>
      </c>
      <c r="J12" s="14">
        <v>36.016992406500002</v>
      </c>
    </row>
    <row r="13" spans="1:10" x14ac:dyDescent="0.3">
      <c r="A13" s="13" t="s">
        <v>25</v>
      </c>
      <c r="B13" s="14">
        <v>226.08156225857101</v>
      </c>
      <c r="C13" s="14">
        <v>62.156230082500002</v>
      </c>
      <c r="D13" s="14">
        <v>34.06656048</v>
      </c>
      <c r="E13" s="14">
        <v>33.676598656857102</v>
      </c>
      <c r="F13" s="14">
        <v>33.14384416675</v>
      </c>
      <c r="G13" s="14">
        <v>23.600857903125</v>
      </c>
      <c r="H13" s="14">
        <v>20.244112493500001</v>
      </c>
      <c r="I13" s="14">
        <v>7.212701445625</v>
      </c>
      <c r="J13" s="14">
        <v>12.883299817499999</v>
      </c>
    </row>
    <row r="14" spans="1:10" x14ac:dyDescent="0.3">
      <c r="A14" s="13" t="s">
        <v>26</v>
      </c>
      <c r="B14" s="14">
        <v>461.29351879571402</v>
      </c>
      <c r="C14" s="14">
        <v>341.38431765500002</v>
      </c>
      <c r="D14" s="14">
        <v>60.902542330000003</v>
      </c>
      <c r="E14" s="14">
        <v>42.615678192857096</v>
      </c>
      <c r="F14" s="14">
        <v>217.16090898375001</v>
      </c>
      <c r="G14" s="14">
        <v>66.757335996250006</v>
      </c>
      <c r="H14" s="14">
        <v>155.05583358749999</v>
      </c>
      <c r="I14" s="14">
        <v>26.059417484375</v>
      </c>
      <c r="J14" s="14">
        <v>30.444190540000001</v>
      </c>
    </row>
    <row r="15" spans="1:10" x14ac:dyDescent="0.3">
      <c r="A15" s="13" t="s">
        <v>27</v>
      </c>
      <c r="B15" s="14">
        <v>272.95732168285701</v>
      </c>
      <c r="C15" s="14">
        <v>66.938748742499996</v>
      </c>
      <c r="D15" s="14">
        <v>29.509822417500001</v>
      </c>
      <c r="E15" s="14">
        <v>34.91731712</v>
      </c>
      <c r="F15" s="14">
        <v>39.480391138125</v>
      </c>
      <c r="G15" s="14">
        <v>44.811639294499997</v>
      </c>
      <c r="H15" s="14">
        <v>111.73332535749999</v>
      </c>
      <c r="I15" s="14">
        <v>24.075706715875</v>
      </c>
      <c r="J15" s="14">
        <v>18.6383168005</v>
      </c>
    </row>
    <row r="16" spans="1:10" x14ac:dyDescent="0.3">
      <c r="A16" s="13" t="s">
        <v>28</v>
      </c>
      <c r="B16" s="14">
        <v>208.19167214285699</v>
      </c>
      <c r="C16" s="14">
        <v>119.085547875</v>
      </c>
      <c r="D16" s="14">
        <v>268.26426308499998</v>
      </c>
      <c r="E16" s="14">
        <v>38.781874355857099</v>
      </c>
      <c r="F16" s="14">
        <v>33.777922434125003</v>
      </c>
      <c r="G16" s="14">
        <v>28.176609001374999</v>
      </c>
      <c r="H16" s="14">
        <v>231.9229332875</v>
      </c>
      <c r="I16" s="14">
        <v>24.895012264999998</v>
      </c>
      <c r="J16" s="14">
        <v>12.778206573249999</v>
      </c>
    </row>
    <row r="17" spans="1:10" x14ac:dyDescent="0.3">
      <c r="A17" s="13" t="s">
        <v>29</v>
      </c>
      <c r="B17" s="14">
        <v>328.33931788000001</v>
      </c>
      <c r="C17" s="14">
        <v>125.7394129875</v>
      </c>
      <c r="D17" s="14">
        <v>379.14257350000003</v>
      </c>
      <c r="E17" s="14">
        <v>22.4493089105714</v>
      </c>
      <c r="F17" s="14">
        <v>88.000927308749993</v>
      </c>
      <c r="G17" s="14">
        <v>75.168719138374996</v>
      </c>
      <c r="H17" s="14">
        <v>139.04096197749999</v>
      </c>
      <c r="I17" s="14">
        <v>33.54600830375</v>
      </c>
      <c r="J17" s="14">
        <v>17.008794060500001</v>
      </c>
    </row>
    <row r="18" spans="1:10" x14ac:dyDescent="0.3">
      <c r="A18" s="13" t="s">
        <v>30</v>
      </c>
      <c r="B18" s="14">
        <v>154.46646093999999</v>
      </c>
      <c r="C18" s="14">
        <v>39.348789947500002</v>
      </c>
      <c r="D18" s="14">
        <v>203.35861894499999</v>
      </c>
      <c r="E18" s="14">
        <v>22.951634222714301</v>
      </c>
      <c r="F18" s="14">
        <v>23.112875628874999</v>
      </c>
      <c r="G18" s="14">
        <v>38.275420241625</v>
      </c>
      <c r="H18" s="14">
        <v>60.020035732499998</v>
      </c>
      <c r="I18" s="14">
        <v>17.402227778</v>
      </c>
      <c r="J18" s="14">
        <v>27.953151227500001</v>
      </c>
    </row>
    <row r="19" spans="1:10" x14ac:dyDescent="0.3">
      <c r="A19" s="13" t="s">
        <v>31</v>
      </c>
      <c r="B19" s="14">
        <v>548.15933742285699</v>
      </c>
      <c r="C19" s="14">
        <v>113.5782636575</v>
      </c>
      <c r="D19" s="14">
        <v>295.65964253750002</v>
      </c>
      <c r="E19" s="14">
        <v>38.440865674285703</v>
      </c>
      <c r="F19" s="14">
        <v>239.93028996250001</v>
      </c>
      <c r="G19" s="14">
        <v>176.57721360874999</v>
      </c>
      <c r="H19" s="14">
        <v>139.193703005</v>
      </c>
      <c r="I19" s="14">
        <v>44.8039192775</v>
      </c>
      <c r="J19" s="14">
        <v>62.416468802499999</v>
      </c>
    </row>
    <row r="20" spans="1:10" x14ac:dyDescent="0.3">
      <c r="A20" s="13" t="s">
        <v>32</v>
      </c>
      <c r="B20" s="14">
        <v>627.14395370857096</v>
      </c>
      <c r="C20" s="14">
        <v>48.267130172500003</v>
      </c>
      <c r="D20" s="14">
        <v>119.744831855</v>
      </c>
      <c r="E20" s="14">
        <v>52.968500925285703</v>
      </c>
      <c r="F20" s="14">
        <v>256.48180324499998</v>
      </c>
      <c r="G20" s="14">
        <v>234.85485089837499</v>
      </c>
      <c r="H20" s="14">
        <v>303.96820512250002</v>
      </c>
      <c r="I20" s="14">
        <v>56.071936534999999</v>
      </c>
      <c r="J20" s="14">
        <v>153.64817647000001</v>
      </c>
    </row>
    <row r="21" spans="1:10" x14ac:dyDescent="0.3">
      <c r="A21" s="13" t="s">
        <v>33</v>
      </c>
      <c r="B21" s="14">
        <v>2203.56937565714</v>
      </c>
      <c r="C21" s="14">
        <v>370.18276965000001</v>
      </c>
      <c r="D21" s="14">
        <v>795.15497964999997</v>
      </c>
      <c r="E21" s="14">
        <v>166.41620639714299</v>
      </c>
      <c r="F21" s="14">
        <v>497.67776406249999</v>
      </c>
      <c r="G21" s="14">
        <v>694.46227569999996</v>
      </c>
      <c r="H21" s="14">
        <v>419.92591965000003</v>
      </c>
      <c r="I21" s="14">
        <v>179.21212617500001</v>
      </c>
      <c r="J21" s="14">
        <v>282.93965847499999</v>
      </c>
    </row>
    <row r="22" spans="1:10" x14ac:dyDescent="0.3">
      <c r="A22" s="13" t="s">
        <v>34</v>
      </c>
      <c r="B22" s="14">
        <v>13600.239501</v>
      </c>
      <c r="C22" s="14">
        <v>3539.1331622500002</v>
      </c>
      <c r="D22" s="14">
        <v>7388.9524000000001</v>
      </c>
      <c r="E22" s="14">
        <v>1413.7906885428599</v>
      </c>
      <c r="F22" s="14">
        <v>2894.11086075</v>
      </c>
      <c r="G22" s="14">
        <v>3676.74324475</v>
      </c>
      <c r="H22" s="14">
        <v>2144.0341397500001</v>
      </c>
      <c r="I22" s="14">
        <v>1382.0407397250001</v>
      </c>
      <c r="J22" s="14">
        <v>1861.7373112499999</v>
      </c>
    </row>
    <row r="23" spans="1:10" x14ac:dyDescent="0.3">
      <c r="A23" s="13" t="s">
        <v>35</v>
      </c>
      <c r="B23" s="14">
        <v>299.19710896571399</v>
      </c>
      <c r="C23" s="14">
        <v>129.9567084775</v>
      </c>
      <c r="D23" s="14">
        <v>229.1980175425</v>
      </c>
      <c r="E23" s="14">
        <v>46.8260603181429</v>
      </c>
      <c r="F23" s="14">
        <v>48.742967070375002</v>
      </c>
      <c r="G23" s="14">
        <v>44.748881333874998</v>
      </c>
      <c r="H23" s="14">
        <v>108.14412027</v>
      </c>
      <c r="I23" s="14">
        <v>44.346195145000003</v>
      </c>
      <c r="J23" s="14">
        <v>42.074065661250003</v>
      </c>
    </row>
    <row r="24" spans="1:10" x14ac:dyDescent="0.3">
      <c r="A24" s="13" t="s">
        <v>36</v>
      </c>
      <c r="B24" s="14">
        <v>218.56724701714299</v>
      </c>
      <c r="C24" s="14">
        <v>86.869035077500001</v>
      </c>
      <c r="D24" s="14">
        <v>134.486881565</v>
      </c>
      <c r="E24" s="14">
        <v>30.1068016617143</v>
      </c>
      <c r="F24" s="14">
        <v>14.379452456999999</v>
      </c>
      <c r="G24" s="14">
        <v>47.030382409250002</v>
      </c>
      <c r="H24" s="14">
        <v>50.271326092499997</v>
      </c>
      <c r="I24" s="14">
        <v>13.124841608624999</v>
      </c>
      <c r="J24" s="14">
        <v>20.033256150250001</v>
      </c>
    </row>
    <row r="25" spans="1:10" x14ac:dyDescent="0.3">
      <c r="A25" s="13" t="s">
        <v>37</v>
      </c>
      <c r="B25" s="14">
        <v>885.90961462857103</v>
      </c>
      <c r="C25" s="14">
        <v>179.95136411999999</v>
      </c>
      <c r="D25" s="14">
        <v>159.536647485</v>
      </c>
      <c r="E25" s="14">
        <v>87.869949161428593</v>
      </c>
      <c r="F25" s="14">
        <v>82.086692009999993</v>
      </c>
      <c r="G25" s="14">
        <v>97.38156651125</v>
      </c>
      <c r="H25" s="14">
        <v>249.14023158250001</v>
      </c>
      <c r="I25" s="14">
        <v>84.455016792500004</v>
      </c>
      <c r="J25" s="14">
        <v>89.471268932499996</v>
      </c>
    </row>
    <row r="26" spans="1:10" x14ac:dyDescent="0.3">
      <c r="A26" s="13" t="s">
        <v>38</v>
      </c>
      <c r="B26" s="14">
        <v>3542.5074129</v>
      </c>
      <c r="C26" s="14">
        <v>1502.9722701000001</v>
      </c>
      <c r="D26" s="14">
        <v>1822.393119475</v>
      </c>
      <c r="E26" s="14">
        <v>230.39376229999999</v>
      </c>
      <c r="F26" s="14">
        <v>380.79584505000003</v>
      </c>
      <c r="G26" s="14">
        <v>425.78349833750002</v>
      </c>
      <c r="H26" s="14">
        <v>2657.9961197500002</v>
      </c>
      <c r="I26" s="14">
        <v>207.21357105000001</v>
      </c>
      <c r="J26" s="14">
        <v>565.90536154999995</v>
      </c>
    </row>
    <row r="27" spans="1:10" x14ac:dyDescent="0.3">
      <c r="A27" s="13" t="s">
        <v>39</v>
      </c>
      <c r="B27" s="14">
        <v>501.12597902857101</v>
      </c>
      <c r="C27" s="14">
        <v>74.018996002500003</v>
      </c>
      <c r="D27" s="14">
        <v>142.95170096749999</v>
      </c>
      <c r="E27" s="14">
        <v>95.114097622285698</v>
      </c>
      <c r="F27" s="14">
        <v>173.31904914</v>
      </c>
      <c r="G27" s="14">
        <v>202.51800998975</v>
      </c>
      <c r="H27" s="14">
        <v>246.3372581175</v>
      </c>
      <c r="I27" s="14">
        <v>102.06303225249999</v>
      </c>
      <c r="J27" s="14">
        <v>118.7068961825</v>
      </c>
    </row>
    <row r="28" spans="1:10" x14ac:dyDescent="0.3">
      <c r="A28" s="13" t="s">
        <v>190</v>
      </c>
      <c r="B28" s="14">
        <v>1346.80484924286</v>
      </c>
      <c r="C28" s="14">
        <v>1060.6008022250001</v>
      </c>
      <c r="D28" s="14">
        <v>359.50590480749997</v>
      </c>
      <c r="E28" s="14">
        <v>92.777143870000003</v>
      </c>
      <c r="F28" s="14">
        <v>373.75007777000002</v>
      </c>
      <c r="G28" s="14">
        <v>295.38947725000003</v>
      </c>
      <c r="H28" s="14">
        <v>1142.0735043499999</v>
      </c>
      <c r="I28" s="14">
        <v>215.51646876250001</v>
      </c>
      <c r="J28" s="14">
        <v>121.6778116575</v>
      </c>
    </row>
    <row r="29" spans="1:10" x14ac:dyDescent="0.3">
      <c r="A29" s="13" t="s">
        <v>191</v>
      </c>
      <c r="B29" s="14">
        <v>198.89290699285701</v>
      </c>
      <c r="C29" s="14">
        <v>71.743475509999996</v>
      </c>
      <c r="D29" s="14">
        <v>421.19534291500003</v>
      </c>
      <c r="E29" s="14">
        <v>34.293094811428602</v>
      </c>
      <c r="F29" s="14">
        <v>23.579358994625</v>
      </c>
      <c r="G29" s="14">
        <v>24.484517536624999</v>
      </c>
      <c r="H29" s="14">
        <v>49.449695017499998</v>
      </c>
      <c r="I29" s="14">
        <v>30.2186333545</v>
      </c>
      <c r="J29" s="14">
        <v>20.023046330749999</v>
      </c>
    </row>
    <row r="30" spans="1:10" x14ac:dyDescent="0.3">
      <c r="A30" s="13" t="s">
        <v>192</v>
      </c>
      <c r="B30" s="14">
        <v>137.19046190571399</v>
      </c>
      <c r="C30" s="14">
        <v>12.7435562385</v>
      </c>
      <c r="D30" s="14">
        <v>24.076692231500001</v>
      </c>
      <c r="E30" s="14">
        <v>42.676956392714303</v>
      </c>
      <c r="F30" s="14">
        <v>48.790882303125002</v>
      </c>
      <c r="G30" s="14">
        <v>50.362177178750002</v>
      </c>
      <c r="H30" s="14">
        <v>18.0030040115</v>
      </c>
      <c r="I30" s="14">
        <v>40.352776178874997</v>
      </c>
      <c r="J30" s="14">
        <v>83.692981689999996</v>
      </c>
    </row>
    <row r="31" spans="1:10" x14ac:dyDescent="0.3">
      <c r="A31" s="13" t="s">
        <v>193</v>
      </c>
      <c r="B31" s="14">
        <v>165.57291885142899</v>
      </c>
      <c r="C31" s="14">
        <v>76.551343797499996</v>
      </c>
      <c r="D31" s="14">
        <v>59.9306004675</v>
      </c>
      <c r="E31" s="14">
        <v>11.208344255857099</v>
      </c>
      <c r="F31" s="14">
        <v>128.35948995125</v>
      </c>
      <c r="G31" s="14">
        <v>51.075046980000003</v>
      </c>
      <c r="H31" s="14">
        <v>39.025095684999997</v>
      </c>
      <c r="I31" s="14">
        <v>12.538461121999999</v>
      </c>
      <c r="J31" s="14">
        <v>17.857131345749998</v>
      </c>
    </row>
    <row r="32" spans="1:10" x14ac:dyDescent="0.3">
      <c r="A32" s="13" t="s">
        <v>194</v>
      </c>
      <c r="B32" s="14">
        <v>73.345311535714302</v>
      </c>
      <c r="C32" s="14">
        <v>27.854283962499998</v>
      </c>
      <c r="D32" s="14">
        <v>69.313130497499998</v>
      </c>
      <c r="E32" s="14">
        <v>24.817002951285701</v>
      </c>
      <c r="F32" s="14">
        <v>22.56255997525</v>
      </c>
      <c r="G32" s="14">
        <v>17.883748335</v>
      </c>
      <c r="H32" s="14">
        <v>25.147967332499999</v>
      </c>
      <c r="I32" s="14">
        <v>22.268945235875002</v>
      </c>
      <c r="J32" s="14">
        <v>15.536802139500001</v>
      </c>
    </row>
    <row r="33" spans="1:10" x14ac:dyDescent="0.3">
      <c r="A33" s="13" t="s">
        <v>195</v>
      </c>
      <c r="B33" s="14">
        <v>1658.2309945714301</v>
      </c>
      <c r="C33" s="14">
        <v>325.35342885</v>
      </c>
      <c r="D33" s="14">
        <v>546.26487417500005</v>
      </c>
      <c r="E33" s="14">
        <v>210.76785827142899</v>
      </c>
      <c r="F33" s="14">
        <v>1151.1526902375001</v>
      </c>
      <c r="G33" s="14">
        <v>978.17266973749997</v>
      </c>
      <c r="H33" s="14">
        <v>441.45364197750001</v>
      </c>
      <c r="I33" s="14">
        <v>267.91516527499999</v>
      </c>
      <c r="J33" s="14">
        <v>317.53104462499999</v>
      </c>
    </row>
    <row r="34" spans="1:10" x14ac:dyDescent="0.3">
      <c r="A34" s="13" t="s">
        <v>196</v>
      </c>
      <c r="B34" s="14">
        <v>436.10330813285702</v>
      </c>
      <c r="C34" s="14">
        <v>217.71912743999999</v>
      </c>
      <c r="D34" s="14">
        <v>232.082068725</v>
      </c>
      <c r="E34" s="14">
        <v>51.764791577428603</v>
      </c>
      <c r="F34" s="14">
        <v>47.008046454999999</v>
      </c>
      <c r="G34" s="14">
        <v>71.394280066250005</v>
      </c>
      <c r="H34" s="14">
        <v>160.62856372499999</v>
      </c>
      <c r="I34" s="14">
        <v>51.630105732499999</v>
      </c>
      <c r="J34" s="14">
        <v>49.400198682499997</v>
      </c>
    </row>
    <row r="35" spans="1:10" x14ac:dyDescent="0.3">
      <c r="A35" s="13" t="s">
        <v>197</v>
      </c>
      <c r="B35" s="14">
        <v>2513.4856018</v>
      </c>
      <c r="C35" s="14">
        <v>1747.0356105000001</v>
      </c>
      <c r="D35" s="14">
        <v>2584.8726621000001</v>
      </c>
      <c r="E35" s="14">
        <v>301.14395012857102</v>
      </c>
      <c r="F35" s="14">
        <v>404.033213015</v>
      </c>
      <c r="G35" s="14">
        <v>534.04693147499995</v>
      </c>
      <c r="H35" s="14">
        <v>710.00546565000002</v>
      </c>
      <c r="I35" s="14">
        <v>314.61788382499998</v>
      </c>
      <c r="J35" s="14">
        <v>753.34742717500001</v>
      </c>
    </row>
    <row r="36" spans="1:10" x14ac:dyDescent="0.3">
      <c r="A36" s="13" t="s">
        <v>198</v>
      </c>
      <c r="B36" s="14">
        <v>3616.2315018571398</v>
      </c>
      <c r="C36" s="14">
        <v>472.32161275250002</v>
      </c>
      <c r="D36" s="14">
        <v>525.18399854999996</v>
      </c>
      <c r="E36" s="14">
        <v>717.86127557142902</v>
      </c>
      <c r="F36" s="14">
        <v>2293.7364203375</v>
      </c>
      <c r="G36" s="14">
        <v>1588.6797586</v>
      </c>
      <c r="H36" s="14">
        <v>1095.6934362750001</v>
      </c>
      <c r="I36" s="14">
        <v>754.55140391249995</v>
      </c>
      <c r="J36" s="14">
        <v>1259.417149525</v>
      </c>
    </row>
    <row r="37" spans="1:10" x14ac:dyDescent="0.3">
      <c r="A37" s="13" t="s">
        <v>199</v>
      </c>
      <c r="B37" s="14">
        <v>4174.5233452857101</v>
      </c>
      <c r="C37" s="14">
        <v>1685.5763347</v>
      </c>
      <c r="D37" s="14">
        <v>3609.4488970000002</v>
      </c>
      <c r="E37" s="14">
        <v>543.47626372857098</v>
      </c>
      <c r="F37" s="14">
        <v>1479.7317809875001</v>
      </c>
      <c r="G37" s="14">
        <v>1136.8085784625</v>
      </c>
      <c r="H37" s="14">
        <v>1385.1464637500001</v>
      </c>
      <c r="I37" s="14">
        <v>662.85355441249999</v>
      </c>
      <c r="J37" s="14">
        <v>423.04699852499999</v>
      </c>
    </row>
    <row r="38" spans="1:10" x14ac:dyDescent="0.3">
      <c r="A38" s="13" t="s">
        <v>200</v>
      </c>
      <c r="B38" s="14">
        <v>4209.7017269714297</v>
      </c>
      <c r="C38" s="14">
        <v>734.95377691249996</v>
      </c>
      <c r="D38" s="14">
        <v>698.79701224999997</v>
      </c>
      <c r="E38" s="14">
        <v>523.57379364285703</v>
      </c>
      <c r="F38" s="14">
        <v>2678.0301425500002</v>
      </c>
      <c r="G38" s="14">
        <v>3851.5900960312501</v>
      </c>
      <c r="H38" s="14">
        <v>518.56294452500003</v>
      </c>
      <c r="I38" s="14">
        <v>575.17455958624998</v>
      </c>
      <c r="J38" s="14">
        <v>635.59148392500003</v>
      </c>
    </row>
    <row r="39" spans="1:10" x14ac:dyDescent="0.3">
      <c r="A39" s="13" t="s">
        <v>201</v>
      </c>
      <c r="B39" s="14">
        <v>1556.3227400000001</v>
      </c>
      <c r="C39" s="14">
        <v>365.4909581</v>
      </c>
      <c r="D39" s="14">
        <v>379.63895909749999</v>
      </c>
      <c r="E39" s="14">
        <v>184.8675968</v>
      </c>
      <c r="F39" s="14">
        <v>805.45394793749995</v>
      </c>
      <c r="G39" s="14">
        <v>733.13676842500001</v>
      </c>
      <c r="H39" s="14">
        <v>602.37270894999995</v>
      </c>
      <c r="I39" s="14">
        <v>222.916174525</v>
      </c>
      <c r="J39" s="14">
        <v>243.84578105</v>
      </c>
    </row>
    <row r="40" spans="1:10" x14ac:dyDescent="0.3">
      <c r="A40" s="13" t="s">
        <v>202</v>
      </c>
      <c r="B40" s="14">
        <v>3404.5545282571402</v>
      </c>
      <c r="C40" s="14">
        <v>1306.005523775</v>
      </c>
      <c r="D40" s="14">
        <v>1754.6707044750001</v>
      </c>
      <c r="E40" s="14">
        <v>348.19269580000002</v>
      </c>
      <c r="F40" s="14">
        <v>1049.33931678625</v>
      </c>
      <c r="G40" s="14">
        <v>952.31235164999998</v>
      </c>
      <c r="H40" s="14">
        <v>1445.34243085</v>
      </c>
      <c r="I40" s="14">
        <v>358.67166061249998</v>
      </c>
      <c r="J40" s="14">
        <v>477.17450407500002</v>
      </c>
    </row>
    <row r="41" spans="1:10" x14ac:dyDescent="0.3">
      <c r="A41" s="13" t="s">
        <v>203</v>
      </c>
      <c r="B41" s="14">
        <v>1105.7102226285699</v>
      </c>
      <c r="C41" s="14">
        <v>422.87224889999999</v>
      </c>
      <c r="D41" s="14">
        <v>388.03951984000003</v>
      </c>
      <c r="E41" s="14">
        <v>109.656964274286</v>
      </c>
      <c r="F41" s="14">
        <v>251.94930504999999</v>
      </c>
      <c r="G41" s="14">
        <v>153.50951019375</v>
      </c>
      <c r="H41" s="14">
        <v>324.65434522499999</v>
      </c>
      <c r="I41" s="14">
        <v>105.50687332875</v>
      </c>
      <c r="J41" s="14">
        <v>169.66179535000001</v>
      </c>
    </row>
    <row r="42" spans="1:10" x14ac:dyDescent="0.3">
      <c r="A42" s="13" t="s">
        <v>204</v>
      </c>
      <c r="B42" s="14">
        <v>2976.0644052857101</v>
      </c>
      <c r="C42" s="14">
        <v>1826.483825625</v>
      </c>
      <c r="D42" s="14">
        <v>701.56778311250002</v>
      </c>
      <c r="E42" s="14">
        <v>513.67908360000001</v>
      </c>
      <c r="F42" s="14">
        <v>1024.6669388</v>
      </c>
      <c r="G42" s="14">
        <v>760.36678133750002</v>
      </c>
      <c r="H42" s="14">
        <v>3078.0455642500001</v>
      </c>
      <c r="I42" s="14">
        <v>673.01632497499997</v>
      </c>
      <c r="J42" s="14">
        <v>483.27357372500001</v>
      </c>
    </row>
    <row r="43" spans="1:10" x14ac:dyDescent="0.3">
      <c r="A43" s="13" t="s">
        <v>205</v>
      </c>
      <c r="B43" s="14">
        <v>228.939650032857</v>
      </c>
      <c r="C43" s="14">
        <v>86.267066712499997</v>
      </c>
      <c r="D43" s="14">
        <v>79.548976887500004</v>
      </c>
      <c r="E43" s="14">
        <v>31.167425173000002</v>
      </c>
      <c r="F43" s="14">
        <v>72.855543458750006</v>
      </c>
      <c r="G43" s="14">
        <v>57.516767246249998</v>
      </c>
      <c r="H43" s="14">
        <v>114.96761103</v>
      </c>
      <c r="I43" s="14">
        <v>56.63118161125</v>
      </c>
      <c r="J43" s="14">
        <v>72.730150202499999</v>
      </c>
    </row>
    <row r="44" spans="1:10" x14ac:dyDescent="0.3">
      <c r="A44" s="13" t="s">
        <v>206</v>
      </c>
      <c r="B44" s="14">
        <v>46.252861349571397</v>
      </c>
      <c r="C44" s="14">
        <v>65.008260423750002</v>
      </c>
      <c r="D44" s="14">
        <v>28.112594697500001</v>
      </c>
      <c r="E44" s="14">
        <v>9.8746610004285706</v>
      </c>
      <c r="F44" s="14">
        <v>7.4325179221250002</v>
      </c>
      <c r="G44" s="14">
        <v>9.2101156606250001</v>
      </c>
      <c r="H44" s="14">
        <v>22.799428452499999</v>
      </c>
      <c r="I44" s="14">
        <v>13.499252023875</v>
      </c>
      <c r="J44" s="14">
        <v>6.0525768632499997</v>
      </c>
    </row>
    <row r="45" spans="1:10" x14ac:dyDescent="0.3">
      <c r="A45" s="13" t="s">
        <v>207</v>
      </c>
      <c r="B45" s="14">
        <v>479.77254305714303</v>
      </c>
      <c r="C45" s="14">
        <v>448.54163997500001</v>
      </c>
      <c r="D45" s="14">
        <v>486.83949875000002</v>
      </c>
      <c r="E45" s="14">
        <v>82.987189054285693</v>
      </c>
      <c r="F45" s="14">
        <v>136.08489150437501</v>
      </c>
      <c r="G45" s="14">
        <v>120.89950082625001</v>
      </c>
      <c r="H45" s="14">
        <v>120.5431973825</v>
      </c>
      <c r="I45" s="14">
        <v>118.12368714749999</v>
      </c>
      <c r="J45" s="14">
        <v>124.5254612625</v>
      </c>
    </row>
    <row r="46" spans="1:10" x14ac:dyDescent="0.3">
      <c r="A46" s="13" t="s">
        <v>208</v>
      </c>
      <c r="B46" s="14">
        <v>212.25808380571399</v>
      </c>
      <c r="C46" s="14">
        <v>80.439775877499997</v>
      </c>
      <c r="D46" s="14">
        <v>72.393194559999998</v>
      </c>
      <c r="E46" s="14">
        <v>84.648648812857104</v>
      </c>
      <c r="F46" s="14">
        <v>62.763416016874999</v>
      </c>
      <c r="G46" s="14">
        <v>33.161674550874999</v>
      </c>
      <c r="H46" s="14">
        <v>169.51098877499999</v>
      </c>
      <c r="I46" s="14">
        <v>53.072157224999998</v>
      </c>
      <c r="J46" s="14">
        <v>74.026016207500007</v>
      </c>
    </row>
    <row r="47" spans="1:10" x14ac:dyDescent="0.3">
      <c r="A47" s="13" t="s">
        <v>209</v>
      </c>
      <c r="B47" s="14">
        <v>1161.31246834286</v>
      </c>
      <c r="C47" s="14">
        <v>283.99111801499998</v>
      </c>
      <c r="D47" s="14">
        <v>368.40143272500001</v>
      </c>
      <c r="E47" s="14">
        <v>200.58309879999999</v>
      </c>
      <c r="F47" s="14">
        <v>635.39697483750001</v>
      </c>
      <c r="G47" s="14">
        <v>656.89780943749997</v>
      </c>
      <c r="H47" s="14">
        <v>246.95743016500001</v>
      </c>
      <c r="I47" s="14">
        <v>214.47268625000001</v>
      </c>
      <c r="J47" s="14">
        <v>364.05614305</v>
      </c>
    </row>
    <row r="48" spans="1:10" x14ac:dyDescent="0.3">
      <c r="A48" s="13" t="s">
        <v>210</v>
      </c>
      <c r="B48" s="14">
        <v>84.520873780000002</v>
      </c>
      <c r="C48" s="14">
        <v>142.01269260750001</v>
      </c>
      <c r="D48" s="14">
        <v>54.901645012499998</v>
      </c>
      <c r="E48" s="14">
        <v>11.4069353634286</v>
      </c>
      <c r="F48" s="14">
        <v>15.000002332999999</v>
      </c>
      <c r="G48" s="14">
        <v>19.399401654125001</v>
      </c>
      <c r="H48" s="14">
        <v>58.791295865000002</v>
      </c>
      <c r="I48" s="14">
        <v>10.913165874624999</v>
      </c>
      <c r="J48" s="14">
        <v>13.20001779075</v>
      </c>
    </row>
    <row r="49" spans="1:10" x14ac:dyDescent="0.3">
      <c r="A49" s="13" t="s">
        <v>211</v>
      </c>
      <c r="B49" s="14">
        <v>338.065702314286</v>
      </c>
      <c r="C49" s="14">
        <v>36.644647845000001</v>
      </c>
      <c r="D49" s="14">
        <v>150.932142895</v>
      </c>
      <c r="E49" s="14">
        <v>73.042778115714299</v>
      </c>
      <c r="F49" s="14">
        <v>141.3492408315</v>
      </c>
      <c r="G49" s="14">
        <v>173.97335703749999</v>
      </c>
      <c r="H49" s="14">
        <v>203.83586237750001</v>
      </c>
      <c r="I49" s="14">
        <v>74.383423446250006</v>
      </c>
      <c r="J49" s="14">
        <v>111.76414814</v>
      </c>
    </row>
    <row r="50" spans="1:10" x14ac:dyDescent="0.3">
      <c r="A50" s="13" t="s">
        <v>212</v>
      </c>
      <c r="B50" s="14">
        <v>5239.5405430000001</v>
      </c>
      <c r="C50" s="14">
        <v>1220.0016317750001</v>
      </c>
      <c r="D50" s="14">
        <v>1705.8885772250001</v>
      </c>
      <c r="E50" s="14">
        <v>820.95167981428597</v>
      </c>
      <c r="F50" s="14">
        <v>2747.4890247500002</v>
      </c>
      <c r="G50" s="14">
        <v>1864.4669523875</v>
      </c>
      <c r="H50" s="14">
        <v>2931.9890637499998</v>
      </c>
      <c r="I50" s="14">
        <v>1003.0450603</v>
      </c>
      <c r="J50" s="14">
        <v>1305.5190524499999</v>
      </c>
    </row>
    <row r="51" spans="1:10" x14ac:dyDescent="0.3">
      <c r="A51" s="13" t="s">
        <v>213</v>
      </c>
      <c r="B51" s="14">
        <v>500.3025063</v>
      </c>
      <c r="C51" s="14">
        <v>76.488424820000006</v>
      </c>
      <c r="D51" s="14">
        <v>145.35319354000001</v>
      </c>
      <c r="E51" s="14">
        <v>79.194420188571399</v>
      </c>
      <c r="F51" s="14">
        <v>337.38729767500001</v>
      </c>
      <c r="G51" s="14">
        <v>323.29564814999998</v>
      </c>
      <c r="H51" s="14">
        <v>56.071575967500003</v>
      </c>
      <c r="I51" s="14">
        <v>89.221996043749996</v>
      </c>
      <c r="J51" s="14">
        <v>274.54544419749999</v>
      </c>
    </row>
    <row r="52" spans="1:10" x14ac:dyDescent="0.3">
      <c r="A52" s="13" t="s">
        <v>214</v>
      </c>
      <c r="B52" s="14">
        <v>594.03098434285698</v>
      </c>
      <c r="C52" s="14">
        <v>130.8138150325</v>
      </c>
      <c r="D52" s="14">
        <v>150.34774315249999</v>
      </c>
      <c r="E52" s="14">
        <v>73.872167335714295</v>
      </c>
      <c r="F52" s="14">
        <v>178.14925544875001</v>
      </c>
      <c r="G52" s="14">
        <v>193.62196073875</v>
      </c>
      <c r="H52" s="14">
        <v>92.891582377500001</v>
      </c>
      <c r="I52" s="14">
        <v>109.49231384875</v>
      </c>
      <c r="J52" s="14">
        <v>117.50702787749999</v>
      </c>
    </row>
    <row r="53" spans="1:10" x14ac:dyDescent="0.3">
      <c r="A53" s="13" t="s">
        <v>384</v>
      </c>
      <c r="B53" s="14">
        <v>2142.8022210857098</v>
      </c>
      <c r="C53" s="14">
        <v>797.67324712499999</v>
      </c>
      <c r="D53" s="14">
        <v>757.44677639999998</v>
      </c>
      <c r="E53" s="14">
        <v>470.53145638000001</v>
      </c>
      <c r="F53" s="14">
        <v>739.75461477500005</v>
      </c>
      <c r="G53" s="14">
        <v>889.48801409999999</v>
      </c>
      <c r="H53" s="14">
        <v>693.19873700999995</v>
      </c>
      <c r="I53" s="14">
        <v>578.37356823749997</v>
      </c>
      <c r="J53" s="14">
        <v>774.62498562500002</v>
      </c>
    </row>
    <row r="54" spans="1:10" x14ac:dyDescent="0.3">
      <c r="A54" s="13" t="s">
        <v>385</v>
      </c>
      <c r="B54" s="14">
        <v>576.16189832857106</v>
      </c>
      <c r="C54" s="14">
        <v>113.84407894749999</v>
      </c>
      <c r="D54" s="14">
        <v>170.04065520750001</v>
      </c>
      <c r="E54" s="14">
        <v>165.243820327143</v>
      </c>
      <c r="F54" s="14">
        <v>247.243880625</v>
      </c>
      <c r="G54" s="14">
        <v>219.67627231750001</v>
      </c>
      <c r="H54" s="14">
        <v>202.35950019750001</v>
      </c>
      <c r="I54" s="14">
        <v>127.5063064525</v>
      </c>
      <c r="J54" s="14">
        <v>223.5731021</v>
      </c>
    </row>
    <row r="55" spans="1:10" x14ac:dyDescent="0.3">
      <c r="A55" s="13" t="s">
        <v>386</v>
      </c>
      <c r="B55" s="14">
        <v>2405.66361464286</v>
      </c>
      <c r="C55" s="14">
        <v>352.21054485000002</v>
      </c>
      <c r="D55" s="14">
        <v>476.860448475</v>
      </c>
      <c r="E55" s="14">
        <v>324.69069034285701</v>
      </c>
      <c r="F55" s="14">
        <v>1178.2411952625</v>
      </c>
      <c r="G55" s="14">
        <v>1515.6489615875</v>
      </c>
      <c r="H55" s="14">
        <v>289.90788833750003</v>
      </c>
      <c r="I55" s="14">
        <v>381.86567880000001</v>
      </c>
      <c r="J55" s="14">
        <v>387.23961605</v>
      </c>
    </row>
    <row r="56" spans="1:10" x14ac:dyDescent="0.3">
      <c r="A56" s="13" t="s">
        <v>387</v>
      </c>
      <c r="B56" s="14">
        <v>2369.1896573571398</v>
      </c>
      <c r="C56" s="14">
        <v>1852.260983575</v>
      </c>
      <c r="D56" s="14">
        <v>1288.2417807249999</v>
      </c>
      <c r="E56" s="14">
        <v>327.83500414285697</v>
      </c>
      <c r="F56" s="14">
        <v>431.21987849999999</v>
      </c>
      <c r="G56" s="14">
        <v>379.52024110000002</v>
      </c>
      <c r="H56" s="14">
        <v>1851.6082603750001</v>
      </c>
      <c r="I56" s="14">
        <v>400.9969197625</v>
      </c>
      <c r="J56" s="14">
        <v>650.441092475</v>
      </c>
    </row>
    <row r="57" spans="1:10" x14ac:dyDescent="0.3">
      <c r="A57" s="13" t="s">
        <v>388</v>
      </c>
      <c r="B57" s="14">
        <v>1262.25444027143</v>
      </c>
      <c r="C57" s="14">
        <v>1199.1685028750001</v>
      </c>
      <c r="D57" s="14">
        <v>944.57103785000004</v>
      </c>
      <c r="E57" s="14">
        <v>143.546133528571</v>
      </c>
      <c r="F57" s="14">
        <v>407.16116047499997</v>
      </c>
      <c r="G57" s="14">
        <v>279.44549867500001</v>
      </c>
      <c r="H57" s="14">
        <v>891.57372262499996</v>
      </c>
      <c r="I57" s="14">
        <v>192.54793287499999</v>
      </c>
      <c r="J57" s="14">
        <v>147.22309104999999</v>
      </c>
    </row>
    <row r="58" spans="1:10" x14ac:dyDescent="0.3">
      <c r="A58" s="13" t="s">
        <v>389</v>
      </c>
      <c r="B58" s="14">
        <v>1089.92355017143</v>
      </c>
      <c r="C58" s="14">
        <v>354.44572071750002</v>
      </c>
      <c r="D58" s="14">
        <v>544.37550377499997</v>
      </c>
      <c r="E58" s="14">
        <v>222.66368888571401</v>
      </c>
      <c r="F58" s="14">
        <v>570.84278099999995</v>
      </c>
      <c r="G58" s="14">
        <v>525.12807448750004</v>
      </c>
      <c r="H58" s="14">
        <v>360.26132786250002</v>
      </c>
      <c r="I58" s="14">
        <v>233.7815624875</v>
      </c>
      <c r="J58" s="14">
        <v>273.51265684999998</v>
      </c>
    </row>
    <row r="59" spans="1:10" x14ac:dyDescent="0.3">
      <c r="A59" s="13" t="s">
        <v>390</v>
      </c>
      <c r="B59" s="14">
        <v>355.028573671429</v>
      </c>
      <c r="C59" s="14">
        <v>132.91294242250001</v>
      </c>
      <c r="D59" s="14">
        <v>282.23767094750002</v>
      </c>
      <c r="E59" s="14">
        <v>144.19600482714301</v>
      </c>
      <c r="F59" s="14">
        <v>131.83686090500001</v>
      </c>
      <c r="G59" s="14">
        <v>122.001155935</v>
      </c>
      <c r="H59" s="14">
        <v>197.51621084999999</v>
      </c>
      <c r="I59" s="14">
        <v>84.526640133750007</v>
      </c>
      <c r="J59" s="14">
        <v>136.54475406500001</v>
      </c>
    </row>
    <row r="60" spans="1:10" x14ac:dyDescent="0.3">
      <c r="A60" s="13" t="s">
        <v>391</v>
      </c>
      <c r="B60" s="14">
        <v>158.23026090142901</v>
      </c>
      <c r="C60" s="14">
        <v>104.40383588500001</v>
      </c>
      <c r="D60" s="14">
        <v>66.228551870000004</v>
      </c>
      <c r="E60" s="14">
        <v>34.556210273857097</v>
      </c>
      <c r="F60" s="14">
        <v>59.110405951250002</v>
      </c>
      <c r="G60" s="14">
        <v>68.4416565975</v>
      </c>
      <c r="H60" s="14">
        <v>155.49765529000001</v>
      </c>
      <c r="I60" s="14">
        <v>34.712601575249998</v>
      </c>
      <c r="J60" s="14">
        <v>46.015818048749999</v>
      </c>
    </row>
    <row r="61" spans="1:10" x14ac:dyDescent="0.3">
      <c r="A61" s="13" t="s">
        <v>392</v>
      </c>
      <c r="B61" s="14">
        <v>2573.9945108000002</v>
      </c>
      <c r="C61" s="14">
        <v>510.04883419999999</v>
      </c>
      <c r="D61" s="14">
        <v>787.38069481749994</v>
      </c>
      <c r="E61" s="14">
        <v>563.58492927142902</v>
      </c>
      <c r="F61" s="14">
        <v>1240.1363037250001</v>
      </c>
      <c r="G61" s="14">
        <v>984.46173565000004</v>
      </c>
      <c r="H61" s="14">
        <v>565.783463375</v>
      </c>
      <c r="I61" s="14">
        <v>698.35395504999997</v>
      </c>
      <c r="J61" s="14">
        <v>802.75186562500005</v>
      </c>
    </row>
    <row r="62" spans="1:10" x14ac:dyDescent="0.3">
      <c r="A62" s="13" t="s">
        <v>393</v>
      </c>
      <c r="B62" s="14">
        <v>616.03139911428605</v>
      </c>
      <c r="C62" s="14">
        <v>369.23734995000001</v>
      </c>
      <c r="D62" s="14">
        <v>387.59763802499998</v>
      </c>
      <c r="E62" s="14">
        <v>151.62759195999999</v>
      </c>
      <c r="F62" s="14">
        <v>175.01142713625001</v>
      </c>
      <c r="G62" s="14">
        <v>159.93030896875001</v>
      </c>
      <c r="H62" s="14">
        <v>315.19413785</v>
      </c>
      <c r="I62" s="14">
        <v>146.41070150125</v>
      </c>
      <c r="J62" s="14">
        <v>102.3920186725</v>
      </c>
    </row>
    <row r="63" spans="1:10" x14ac:dyDescent="0.3">
      <c r="A63" s="13" t="s">
        <v>394</v>
      </c>
      <c r="B63" s="14">
        <v>1333.4655260571401</v>
      </c>
      <c r="C63" s="14">
        <v>419.97610932499998</v>
      </c>
      <c r="D63" s="14">
        <v>299.84277372499997</v>
      </c>
      <c r="E63" s="14">
        <v>374.024057271429</v>
      </c>
      <c r="F63" s="14">
        <v>343.78419490875001</v>
      </c>
      <c r="G63" s="14">
        <v>381.36906115250002</v>
      </c>
      <c r="H63" s="14">
        <v>203.87177249999999</v>
      </c>
      <c r="I63" s="14">
        <v>480.42596441249998</v>
      </c>
      <c r="J63" s="14">
        <v>434.15387802499998</v>
      </c>
    </row>
    <row r="64" spans="1:10" x14ac:dyDescent="0.3">
      <c r="A64" s="13" t="s">
        <v>395</v>
      </c>
      <c r="B64" s="14">
        <v>4803.1547799999998</v>
      </c>
      <c r="C64" s="14">
        <v>3731.9083025</v>
      </c>
      <c r="D64" s="14">
        <v>1187.2954760749999</v>
      </c>
      <c r="E64" s="14">
        <v>1627.21257974286</v>
      </c>
      <c r="F64" s="14">
        <v>1573.0117207625001</v>
      </c>
      <c r="G64" s="14">
        <v>1095.0068520625</v>
      </c>
      <c r="H64" s="14">
        <v>2538.9157300000002</v>
      </c>
      <c r="I64" s="14">
        <v>1967.324971625</v>
      </c>
      <c r="J64" s="14">
        <v>943.67416367500005</v>
      </c>
    </row>
    <row r="65" spans="1:10" x14ac:dyDescent="0.3">
      <c r="A65" s="13" t="s">
        <v>396</v>
      </c>
      <c r="B65" s="14">
        <v>253.38320316571401</v>
      </c>
      <c r="C65" s="14">
        <v>137.37162259999999</v>
      </c>
      <c r="D65" s="14">
        <v>86.545837210000002</v>
      </c>
      <c r="E65" s="14">
        <v>65.222239874285705</v>
      </c>
      <c r="F65" s="14">
        <v>94.140807517499994</v>
      </c>
      <c r="G65" s="14">
        <v>90.602067377500006</v>
      </c>
      <c r="H65" s="14">
        <v>224.0802927</v>
      </c>
      <c r="I65" s="14">
        <v>76.49834462375</v>
      </c>
      <c r="J65" s="14">
        <v>78.202476587500001</v>
      </c>
    </row>
    <row r="66" spans="1:10" x14ac:dyDescent="0.3">
      <c r="A66" s="13" t="s">
        <v>397</v>
      </c>
      <c r="B66" s="14">
        <v>2389.3032117285702</v>
      </c>
      <c r="C66" s="14">
        <v>1329.8239225</v>
      </c>
      <c r="D66" s="14">
        <v>835.16750817499997</v>
      </c>
      <c r="E66" s="14">
        <v>654.44532384285696</v>
      </c>
      <c r="F66" s="14">
        <v>859.30447770000001</v>
      </c>
      <c r="G66" s="14">
        <v>705.79456922500003</v>
      </c>
      <c r="H66" s="14">
        <v>1193.9951973100001</v>
      </c>
      <c r="I66" s="14">
        <v>696.85550143750004</v>
      </c>
      <c r="J66" s="14">
        <v>865.37112999999999</v>
      </c>
    </row>
    <row r="67" spans="1:10" x14ac:dyDescent="0.3">
      <c r="A67" s="13" t="s">
        <v>398</v>
      </c>
      <c r="B67" s="14">
        <v>1939.7689163857101</v>
      </c>
      <c r="C67" s="14">
        <v>805.686410325</v>
      </c>
      <c r="D67" s="14">
        <v>798.38497297499998</v>
      </c>
      <c r="E67" s="14">
        <v>510.05574117142902</v>
      </c>
      <c r="F67" s="14">
        <v>792.42185719999998</v>
      </c>
      <c r="G67" s="14">
        <v>672.21988261249999</v>
      </c>
      <c r="H67" s="14">
        <v>710.79984930000001</v>
      </c>
      <c r="I67" s="14">
        <v>491.22143098750001</v>
      </c>
      <c r="J67" s="14">
        <v>645.73775975000001</v>
      </c>
    </row>
    <row r="68" spans="1:10" x14ac:dyDescent="0.3">
      <c r="A68" s="13" t="s">
        <v>399</v>
      </c>
      <c r="B68" s="14">
        <v>1369.6366858142901</v>
      </c>
      <c r="C68" s="14">
        <v>472.118371825</v>
      </c>
      <c r="D68" s="14">
        <v>384.94570013999999</v>
      </c>
      <c r="E68" s="14">
        <v>363.619336728571</v>
      </c>
      <c r="F68" s="14">
        <v>1108.3748902499999</v>
      </c>
      <c r="G68" s="14">
        <v>609.05280653750003</v>
      </c>
      <c r="H68" s="14">
        <v>342.97962067499998</v>
      </c>
      <c r="I68" s="14">
        <v>472.52240745</v>
      </c>
      <c r="J68" s="14">
        <v>356.24150732499999</v>
      </c>
    </row>
    <row r="69" spans="1:10" x14ac:dyDescent="0.3">
      <c r="A69" s="13" t="s">
        <v>400</v>
      </c>
      <c r="B69" s="14">
        <v>1951.0874270571401</v>
      </c>
      <c r="C69" s="14">
        <v>553.11221115000001</v>
      </c>
      <c r="D69" s="14">
        <v>293.74053952000003</v>
      </c>
      <c r="E69" s="14">
        <v>412.20001794285702</v>
      </c>
      <c r="F69" s="14">
        <v>1023.24989175</v>
      </c>
      <c r="G69" s="14">
        <v>925.44193963750001</v>
      </c>
      <c r="H69" s="14">
        <v>648.73566140000003</v>
      </c>
      <c r="I69" s="14">
        <v>446.21108933750003</v>
      </c>
      <c r="J69" s="14">
        <v>337.5698754</v>
      </c>
    </row>
    <row r="70" spans="1:10" x14ac:dyDescent="0.3">
      <c r="A70" s="13" t="s">
        <v>401</v>
      </c>
      <c r="B70" s="14">
        <v>4718.6806281428599</v>
      </c>
      <c r="C70" s="14">
        <v>1043.93819405</v>
      </c>
      <c r="D70" s="14">
        <v>701.21617459499998</v>
      </c>
      <c r="E70" s="14">
        <v>1182.98199445714</v>
      </c>
      <c r="F70" s="14">
        <v>4292.4285546250003</v>
      </c>
      <c r="G70" s="14">
        <v>3372.493937875</v>
      </c>
      <c r="H70" s="14">
        <v>1194.6932146250001</v>
      </c>
      <c r="I70" s="14">
        <v>1316.1125936875001</v>
      </c>
      <c r="J70" s="14">
        <v>1544.9668465</v>
      </c>
    </row>
    <row r="71" spans="1:10" x14ac:dyDescent="0.3">
      <c r="A71" s="13" t="s">
        <v>402</v>
      </c>
      <c r="B71" s="14">
        <v>434.55173987142899</v>
      </c>
      <c r="C71" s="14">
        <v>234.97094233000001</v>
      </c>
      <c r="D71" s="14">
        <v>192.29547497999999</v>
      </c>
      <c r="E71" s="14">
        <v>133.91590976285701</v>
      </c>
      <c r="F71" s="14">
        <v>175.84762434999999</v>
      </c>
      <c r="G71" s="14">
        <v>139.90260062625001</v>
      </c>
      <c r="H71" s="14">
        <v>204.46727651750001</v>
      </c>
      <c r="I71" s="14">
        <v>181.489809525</v>
      </c>
      <c r="J71" s="14">
        <v>136.87231954250001</v>
      </c>
    </row>
    <row r="72" spans="1:10" x14ac:dyDescent="0.3">
      <c r="A72" s="13" t="s">
        <v>403</v>
      </c>
      <c r="B72" s="14">
        <v>17108.798309000002</v>
      </c>
      <c r="C72" s="14">
        <v>7960.1781000000001</v>
      </c>
      <c r="D72" s="14">
        <v>5750.2711467500003</v>
      </c>
      <c r="E72" s="14">
        <v>3462.64901957143</v>
      </c>
      <c r="F72" s="14">
        <v>4512.5587448750002</v>
      </c>
      <c r="G72" s="14">
        <v>4487.5476073749996</v>
      </c>
      <c r="H72" s="14">
        <v>10844.25171475</v>
      </c>
      <c r="I72" s="14">
        <v>4628.087743</v>
      </c>
      <c r="J72" s="14">
        <v>8565.849467</v>
      </c>
    </row>
    <row r="73" spans="1:10" x14ac:dyDescent="0.3">
      <c r="A73" s="13" t="s">
        <v>404</v>
      </c>
      <c r="B73" s="14">
        <v>694.75638828571402</v>
      </c>
      <c r="C73" s="14">
        <v>253.49367972249999</v>
      </c>
      <c r="D73" s="14">
        <v>336.35580924999999</v>
      </c>
      <c r="E73" s="14">
        <v>152.303588304286</v>
      </c>
      <c r="F73" s="14">
        <v>394.32353266249999</v>
      </c>
      <c r="G73" s="14">
        <v>608.11103576874996</v>
      </c>
      <c r="H73" s="14">
        <v>249.042306895</v>
      </c>
      <c r="I73" s="14">
        <v>190.01611</v>
      </c>
      <c r="J73" s="14">
        <v>225.311049075</v>
      </c>
    </row>
    <row r="74" spans="1:10" x14ac:dyDescent="0.3">
      <c r="A74" s="13" t="s">
        <v>405</v>
      </c>
      <c r="B74" s="14">
        <v>1999.5440427000001</v>
      </c>
      <c r="C74" s="14">
        <v>591.99907014999997</v>
      </c>
      <c r="D74" s="14">
        <v>829.40734225000006</v>
      </c>
      <c r="E74" s="14">
        <v>516.47904928571404</v>
      </c>
      <c r="F74" s="14">
        <v>945.68767281249995</v>
      </c>
      <c r="G74" s="14">
        <v>723.89590331249997</v>
      </c>
      <c r="H74" s="14">
        <v>989.88381095</v>
      </c>
      <c r="I74" s="14">
        <v>463.0004627125</v>
      </c>
      <c r="J74" s="14">
        <v>524.97873824999999</v>
      </c>
    </row>
    <row r="75" spans="1:10" x14ac:dyDescent="0.3">
      <c r="A75" s="13" t="s">
        <v>406</v>
      </c>
      <c r="B75" s="14">
        <v>1196.3483612571399</v>
      </c>
      <c r="C75" s="14">
        <v>520.068252325</v>
      </c>
      <c r="D75" s="14">
        <v>319.55219383500003</v>
      </c>
      <c r="E75" s="14">
        <v>377.88360884285697</v>
      </c>
      <c r="F75" s="14">
        <v>476.76791476250003</v>
      </c>
      <c r="G75" s="14">
        <v>499.77594992500002</v>
      </c>
      <c r="H75" s="14">
        <v>796.65555108750004</v>
      </c>
      <c r="I75" s="14">
        <v>440.55611938750002</v>
      </c>
      <c r="J75" s="14">
        <v>518.38075830000002</v>
      </c>
    </row>
    <row r="76" spans="1:10" x14ac:dyDescent="0.3">
      <c r="A76" s="13" t="s">
        <v>407</v>
      </c>
      <c r="B76" s="14">
        <v>4834.7715628571405</v>
      </c>
      <c r="C76" s="14">
        <v>1848.4398199</v>
      </c>
      <c r="D76" s="14">
        <v>1671.166953225</v>
      </c>
      <c r="E76" s="14">
        <v>1027.28402695714</v>
      </c>
      <c r="F76" s="14">
        <v>2303.9710662500001</v>
      </c>
      <c r="G76" s="14">
        <v>1553.074204</v>
      </c>
      <c r="H76" s="14">
        <v>7679.9931594999998</v>
      </c>
      <c r="I76" s="14">
        <v>1194.6547818125</v>
      </c>
      <c r="J76" s="14">
        <v>1563.5082082500001</v>
      </c>
    </row>
    <row r="77" spans="1:10" x14ac:dyDescent="0.3">
      <c r="A77" s="13" t="s">
        <v>408</v>
      </c>
      <c r="B77" s="14">
        <v>7134.0287959999996</v>
      </c>
      <c r="C77" s="14">
        <v>4356.2583607500001</v>
      </c>
      <c r="D77" s="14">
        <v>3822.7837034999998</v>
      </c>
      <c r="E77" s="14">
        <v>1572.5759780000001</v>
      </c>
      <c r="F77" s="14">
        <v>2627.1094347875</v>
      </c>
      <c r="G77" s="14">
        <v>2679.794795625</v>
      </c>
      <c r="H77" s="14">
        <v>5485.0481407500001</v>
      </c>
      <c r="I77" s="14">
        <v>1780.47619175</v>
      </c>
      <c r="J77" s="14">
        <v>2365.31864025</v>
      </c>
    </row>
    <row r="78" spans="1:10" x14ac:dyDescent="0.3">
      <c r="A78" s="13" t="s">
        <v>409</v>
      </c>
      <c r="B78" s="14">
        <v>473.62223412857099</v>
      </c>
      <c r="C78" s="14">
        <v>119.925751605</v>
      </c>
      <c r="D78" s="14">
        <v>438.42594158999998</v>
      </c>
      <c r="E78" s="14">
        <v>170.38669082714301</v>
      </c>
      <c r="F78" s="14">
        <v>171.69369436625001</v>
      </c>
      <c r="G78" s="14">
        <v>210.37536515625001</v>
      </c>
      <c r="H78" s="14">
        <v>192.00196181000001</v>
      </c>
      <c r="I78" s="14">
        <v>164.58433557999999</v>
      </c>
      <c r="J78" s="14">
        <v>187.82543917000001</v>
      </c>
    </row>
    <row r="79" spans="1:10" x14ac:dyDescent="0.3">
      <c r="A79" s="13" t="s">
        <v>410</v>
      </c>
      <c r="B79" s="14">
        <v>957.37419151428605</v>
      </c>
      <c r="C79" s="14">
        <v>282.60549477500001</v>
      </c>
      <c r="D79" s="14">
        <v>469.53781602499998</v>
      </c>
      <c r="E79" s="14">
        <v>122.62645433</v>
      </c>
      <c r="F79" s="14">
        <v>360.20387249250001</v>
      </c>
      <c r="G79" s="14">
        <v>407.21705152499999</v>
      </c>
      <c r="H79" s="14">
        <v>586.02996292499995</v>
      </c>
      <c r="I79" s="14">
        <v>150.83226177624999</v>
      </c>
      <c r="J79" s="14">
        <v>359.52137877500002</v>
      </c>
    </row>
    <row r="80" spans="1:10" x14ac:dyDescent="0.3">
      <c r="A80" s="13" t="s">
        <v>411</v>
      </c>
      <c r="B80" s="14">
        <v>509.82512447142898</v>
      </c>
      <c r="C80" s="14">
        <v>332.84176555250002</v>
      </c>
      <c r="D80" s="14">
        <v>399.70712004249998</v>
      </c>
      <c r="E80" s="14">
        <v>136.666952347143</v>
      </c>
      <c r="F80" s="14">
        <v>198.30193796250001</v>
      </c>
      <c r="G80" s="14">
        <v>167.3346484075</v>
      </c>
      <c r="H80" s="14">
        <v>416.83633325</v>
      </c>
      <c r="I80" s="14">
        <v>140.12139159874999</v>
      </c>
      <c r="J80" s="14">
        <v>186.76034135</v>
      </c>
    </row>
    <row r="81" spans="1:10" x14ac:dyDescent="0.3">
      <c r="A81" s="13" t="s">
        <v>412</v>
      </c>
      <c r="B81" s="14">
        <v>672.58788071428603</v>
      </c>
      <c r="C81" s="14">
        <v>267.39655697249998</v>
      </c>
      <c r="D81" s="14">
        <v>402.06554240000003</v>
      </c>
      <c r="E81" s="14">
        <v>151.11543521428601</v>
      </c>
      <c r="F81" s="14">
        <v>206.7308597375</v>
      </c>
      <c r="G81" s="14">
        <v>294.31777299999999</v>
      </c>
      <c r="H81" s="14">
        <v>493.40340400000002</v>
      </c>
      <c r="I81" s="14">
        <v>160.8068409075</v>
      </c>
      <c r="J81" s="14">
        <v>215.56362110000001</v>
      </c>
    </row>
    <row r="82" spans="1:10" x14ac:dyDescent="0.3">
      <c r="A82" s="13" t="s">
        <v>413</v>
      </c>
      <c r="B82" s="14">
        <v>898.87732935714303</v>
      </c>
      <c r="C82" s="14">
        <v>253.9071082975</v>
      </c>
      <c r="D82" s="14">
        <v>244.24095474250001</v>
      </c>
      <c r="E82" s="14">
        <v>270.28449695714301</v>
      </c>
      <c r="F82" s="14">
        <v>609.2303997125</v>
      </c>
      <c r="G82" s="14">
        <v>492.95859597499998</v>
      </c>
      <c r="H82" s="14">
        <v>455.19348052250001</v>
      </c>
      <c r="I82" s="14">
        <v>319.79246986250001</v>
      </c>
      <c r="J82" s="14">
        <v>419.28948167499999</v>
      </c>
    </row>
    <row r="83" spans="1:10" x14ac:dyDescent="0.3">
      <c r="A83" s="13" t="s">
        <v>414</v>
      </c>
      <c r="B83" s="14">
        <v>6074.82642328571</v>
      </c>
      <c r="C83" s="14">
        <v>1383.6003295</v>
      </c>
      <c r="D83" s="14">
        <v>1618.9077521249999</v>
      </c>
      <c r="E83" s="14">
        <v>1886.942434</v>
      </c>
      <c r="F83" s="14">
        <v>4301.97424125</v>
      </c>
      <c r="G83" s="14">
        <v>4109.0311511250002</v>
      </c>
      <c r="H83" s="14">
        <v>856.94018025000003</v>
      </c>
      <c r="I83" s="14">
        <v>2244.3868067499998</v>
      </c>
      <c r="J83" s="14">
        <v>2425.2697939999998</v>
      </c>
    </row>
    <row r="84" spans="1:10" x14ac:dyDescent="0.3">
      <c r="A84" s="13" t="s">
        <v>415</v>
      </c>
      <c r="B84" s="14">
        <v>1943.4474009999999</v>
      </c>
      <c r="C84" s="14">
        <v>1268.8737363</v>
      </c>
      <c r="D84" s="14">
        <v>1450.0546666</v>
      </c>
      <c r="E84" s="14">
        <v>365.37110861428602</v>
      </c>
      <c r="F84" s="14">
        <v>885.57263254999998</v>
      </c>
      <c r="G84" s="14">
        <v>655.43844878749996</v>
      </c>
      <c r="H84" s="14">
        <v>2355.1480847749999</v>
      </c>
      <c r="I84" s="14">
        <v>510.95927601250003</v>
      </c>
      <c r="J84" s="14">
        <v>579.00738075000004</v>
      </c>
    </row>
    <row r="85" spans="1:10" x14ac:dyDescent="0.3">
      <c r="A85" s="13" t="s">
        <v>416</v>
      </c>
      <c r="B85" s="14">
        <v>2007.0959835142901</v>
      </c>
      <c r="C85" s="14">
        <v>469.86089490000001</v>
      </c>
      <c r="D85" s="14">
        <v>933.75779512500003</v>
      </c>
      <c r="E85" s="14">
        <v>573.21876261428599</v>
      </c>
      <c r="F85" s="14">
        <v>1265.9700286750001</v>
      </c>
      <c r="G85" s="14">
        <v>846.70783940000001</v>
      </c>
      <c r="H85" s="14">
        <v>604.67070464999995</v>
      </c>
      <c r="I85" s="14">
        <v>713.77324216249997</v>
      </c>
      <c r="J85" s="14">
        <v>486.87234362499998</v>
      </c>
    </row>
    <row r="86" spans="1:10" x14ac:dyDescent="0.3">
      <c r="A86" s="13" t="s">
        <v>417</v>
      </c>
      <c r="B86" s="14">
        <v>2291.13957908571</v>
      </c>
      <c r="C86" s="14">
        <v>1076.8416891750001</v>
      </c>
      <c r="D86" s="14">
        <v>1411.9174396000001</v>
      </c>
      <c r="E86" s="14">
        <v>595.89419412857103</v>
      </c>
      <c r="F86" s="14">
        <v>769.71572256249999</v>
      </c>
      <c r="G86" s="14">
        <v>649.54477578750004</v>
      </c>
      <c r="H86" s="14">
        <v>1865.1221297500001</v>
      </c>
      <c r="I86" s="14">
        <v>730.80403296249995</v>
      </c>
      <c r="J86" s="14">
        <v>822.15827515000001</v>
      </c>
    </row>
    <row r="87" spans="1:10" x14ac:dyDescent="0.3">
      <c r="A87" s="13" t="s">
        <v>418</v>
      </c>
      <c r="B87" s="14">
        <v>921.83002492857099</v>
      </c>
      <c r="C87" s="14">
        <v>510.87130317499998</v>
      </c>
      <c r="D87" s="14">
        <v>480.38064224999999</v>
      </c>
      <c r="E87" s="14">
        <v>327.26523392857098</v>
      </c>
      <c r="F87" s="14">
        <v>221.03745913750001</v>
      </c>
      <c r="G87" s="14">
        <v>211.48431826250001</v>
      </c>
      <c r="H87" s="14">
        <v>424.87878667500001</v>
      </c>
      <c r="I87" s="14">
        <v>394.48721366249998</v>
      </c>
      <c r="J87" s="14">
        <v>343.48178100000001</v>
      </c>
    </row>
    <row r="88" spans="1:10" x14ac:dyDescent="0.3">
      <c r="A88" s="13" t="s">
        <v>419</v>
      </c>
      <c r="B88" s="14">
        <v>884.49807014285705</v>
      </c>
      <c r="C88" s="14">
        <v>420.301604075</v>
      </c>
      <c r="D88" s="14">
        <v>727.68498115</v>
      </c>
      <c r="E88" s="14">
        <v>267.21042649571399</v>
      </c>
      <c r="F88" s="14">
        <v>320.20583492499998</v>
      </c>
      <c r="G88" s="14">
        <v>416.71283410000001</v>
      </c>
      <c r="H88" s="14">
        <v>563.42720610000003</v>
      </c>
      <c r="I88" s="14">
        <v>261.85757462499998</v>
      </c>
      <c r="J88" s="14">
        <v>285.507922925</v>
      </c>
    </row>
    <row r="89" spans="1:10" x14ac:dyDescent="0.3">
      <c r="A89" s="13" t="s">
        <v>420</v>
      </c>
      <c r="B89" s="14">
        <v>2148.0636265285698</v>
      </c>
      <c r="C89" s="14">
        <v>422.8096994</v>
      </c>
      <c r="D89" s="14">
        <v>561.07185257499998</v>
      </c>
      <c r="E89" s="14">
        <v>425.19742024285699</v>
      </c>
      <c r="F89" s="14">
        <v>728.825055625</v>
      </c>
      <c r="G89" s="14">
        <v>1000.5556509375</v>
      </c>
      <c r="H89" s="14">
        <v>378.60586642499999</v>
      </c>
      <c r="I89" s="14">
        <v>506.78563053750003</v>
      </c>
      <c r="J89" s="14">
        <v>1116.82720675</v>
      </c>
    </row>
    <row r="90" spans="1:10" x14ac:dyDescent="0.3">
      <c r="A90" s="13" t="s">
        <v>421</v>
      </c>
      <c r="B90" s="14">
        <v>5702.5808617142902</v>
      </c>
      <c r="C90" s="14">
        <v>3747.0771547499999</v>
      </c>
      <c r="D90" s="14">
        <v>3887.6109725000001</v>
      </c>
      <c r="E90" s="14">
        <v>1234.7768283857099</v>
      </c>
      <c r="F90" s="14">
        <v>1737.3345680625</v>
      </c>
      <c r="G90" s="14">
        <v>1557.2914236375</v>
      </c>
      <c r="H90" s="14">
        <v>7418.3729182500001</v>
      </c>
      <c r="I90" s="14">
        <v>1544.3786920499999</v>
      </c>
      <c r="J90" s="14">
        <v>2211.3543610000002</v>
      </c>
    </row>
    <row r="91" spans="1:10" x14ac:dyDescent="0.3">
      <c r="A91" s="13" t="s">
        <v>422</v>
      </c>
      <c r="B91" s="14">
        <v>2517.41563398571</v>
      </c>
      <c r="C91" s="14">
        <v>798.35469922499999</v>
      </c>
      <c r="D91" s="14">
        <v>1226.3246031250001</v>
      </c>
      <c r="E91" s="14">
        <v>688.07043572857106</v>
      </c>
      <c r="F91" s="14">
        <v>1422.0018764500001</v>
      </c>
      <c r="G91" s="14">
        <v>1014.86968185</v>
      </c>
      <c r="H91" s="14">
        <v>1018.5133713</v>
      </c>
      <c r="I91" s="14">
        <v>753.72660202500003</v>
      </c>
      <c r="J91" s="14">
        <v>774.65480757499995</v>
      </c>
    </row>
    <row r="92" spans="1:10" x14ac:dyDescent="0.3">
      <c r="A92" s="13" t="s">
        <v>423</v>
      </c>
      <c r="B92" s="14">
        <v>2738.6605901428602</v>
      </c>
      <c r="C92" s="14">
        <v>1256.6938244999999</v>
      </c>
      <c r="D92" s="14">
        <v>990.64389907500004</v>
      </c>
      <c r="E92" s="14">
        <v>707.03793958571396</v>
      </c>
      <c r="F92" s="14">
        <v>1253.1562388125001</v>
      </c>
      <c r="G92" s="14">
        <v>1404.7156617749999</v>
      </c>
      <c r="H92" s="14">
        <v>1722.253684</v>
      </c>
      <c r="I92" s="14">
        <v>778.13149407499998</v>
      </c>
      <c r="J92" s="14">
        <v>857.54252362499994</v>
      </c>
    </row>
    <row r="93" spans="1:10" x14ac:dyDescent="0.3">
      <c r="A93" s="13" t="s">
        <v>424</v>
      </c>
      <c r="B93" s="14">
        <v>1268.95488168571</v>
      </c>
      <c r="C93" s="14">
        <v>741.37607034999996</v>
      </c>
      <c r="D93" s="14">
        <v>578.17688375</v>
      </c>
      <c r="E93" s="14">
        <v>386.23366038571402</v>
      </c>
      <c r="F93" s="14">
        <v>548.57664796250003</v>
      </c>
      <c r="G93" s="14">
        <v>484.08678256249999</v>
      </c>
      <c r="H93" s="14">
        <v>721.96782084999995</v>
      </c>
      <c r="I93" s="14">
        <v>400.00546503750002</v>
      </c>
      <c r="J93" s="14">
        <v>432.12879574999999</v>
      </c>
    </row>
    <row r="94" spans="1:10" x14ac:dyDescent="0.3">
      <c r="A94" s="13" t="s">
        <v>425</v>
      </c>
      <c r="B94" s="14">
        <v>1103.1510293428601</v>
      </c>
      <c r="C94" s="14">
        <v>480.32795520000002</v>
      </c>
      <c r="D94" s="14">
        <v>335.43403454999998</v>
      </c>
      <c r="E94" s="14">
        <v>250.83158762857099</v>
      </c>
      <c r="F94" s="14">
        <v>748.39602906250002</v>
      </c>
      <c r="G94" s="14">
        <v>846.24367595000001</v>
      </c>
      <c r="H94" s="14">
        <v>468.80619280000002</v>
      </c>
      <c r="I94" s="14">
        <v>327.27914971249999</v>
      </c>
      <c r="J94" s="14">
        <v>346.03061852500002</v>
      </c>
    </row>
    <row r="95" spans="1:10" x14ac:dyDescent="0.3">
      <c r="A95" s="13" t="s">
        <v>426</v>
      </c>
      <c r="B95" s="14">
        <v>6137.9993417142896</v>
      </c>
      <c r="C95" s="14">
        <v>1294.300578525</v>
      </c>
      <c r="D95" s="14">
        <v>1634.22949705</v>
      </c>
      <c r="E95" s="14">
        <v>2488.9251554000002</v>
      </c>
      <c r="F95" s="14">
        <v>3526.5398837500002</v>
      </c>
      <c r="G95" s="14">
        <v>3669.1748427500002</v>
      </c>
      <c r="H95" s="14">
        <v>2234.083062575</v>
      </c>
      <c r="I95" s="14">
        <v>2300.1497007500002</v>
      </c>
      <c r="J95" s="14">
        <v>2578.0103819999999</v>
      </c>
    </row>
    <row r="96" spans="1:10" x14ac:dyDescent="0.3">
      <c r="A96" s="13" t="s">
        <v>427</v>
      </c>
      <c r="B96" s="14">
        <v>1058.8166711428601</v>
      </c>
      <c r="C96" s="14">
        <v>436.29395275000002</v>
      </c>
      <c r="D96" s="14">
        <v>435.54421651500002</v>
      </c>
      <c r="E96" s="14">
        <v>379.07684007142899</v>
      </c>
      <c r="F96" s="14">
        <v>526.10337596249997</v>
      </c>
      <c r="G96" s="14">
        <v>499.51243471250001</v>
      </c>
      <c r="H96" s="14">
        <v>462.80596933750002</v>
      </c>
      <c r="I96" s="14">
        <v>393.148232275</v>
      </c>
      <c r="J96" s="14">
        <v>588.40810177499998</v>
      </c>
    </row>
    <row r="97" spans="1:10" x14ac:dyDescent="0.3">
      <c r="A97" s="13" t="s">
        <v>428</v>
      </c>
      <c r="B97" s="14">
        <v>585.45066972857103</v>
      </c>
      <c r="C97" s="14">
        <v>322.92434884250002</v>
      </c>
      <c r="D97" s="14">
        <v>417.54518059750001</v>
      </c>
      <c r="E97" s="14">
        <v>155.83119740000001</v>
      </c>
      <c r="F97" s="14">
        <v>185.95298349999999</v>
      </c>
      <c r="G97" s="14">
        <v>188.94224062500001</v>
      </c>
      <c r="H97" s="14">
        <v>311.52792425000001</v>
      </c>
      <c r="I97" s="14">
        <v>194.9612936625</v>
      </c>
      <c r="J97" s="14">
        <v>198.094170475</v>
      </c>
    </row>
    <row r="98" spans="1:10" x14ac:dyDescent="0.3">
      <c r="A98" s="13" t="s">
        <v>429</v>
      </c>
      <c r="B98" s="14">
        <v>340.84022342857099</v>
      </c>
      <c r="C98" s="14">
        <v>143.77732370499999</v>
      </c>
      <c r="D98" s="14">
        <v>154.38565857500001</v>
      </c>
      <c r="E98" s="14">
        <v>127.45866400857101</v>
      </c>
      <c r="F98" s="14">
        <v>139.8968066075</v>
      </c>
      <c r="G98" s="14">
        <v>154.783147165</v>
      </c>
      <c r="H98" s="14">
        <v>217.56766973250001</v>
      </c>
      <c r="I98" s="14">
        <v>149.45840268875</v>
      </c>
      <c r="J98" s="14">
        <v>175.17604657499999</v>
      </c>
    </row>
    <row r="99" spans="1:10" x14ac:dyDescent="0.3">
      <c r="A99" s="13" t="s">
        <v>430</v>
      </c>
      <c r="B99" s="14">
        <v>2312.7270485714298</v>
      </c>
      <c r="C99" s="14">
        <v>1376.923865</v>
      </c>
      <c r="D99" s="14">
        <v>1211.1979868999999</v>
      </c>
      <c r="E99" s="14">
        <v>852.54455791428597</v>
      </c>
      <c r="F99" s="14">
        <v>868.22415432499997</v>
      </c>
      <c r="G99" s="14">
        <v>713.67711707499996</v>
      </c>
      <c r="H99" s="14">
        <v>1654.363707325</v>
      </c>
      <c r="I99" s="14">
        <v>955.43158849999998</v>
      </c>
      <c r="J99" s="14">
        <v>846.25967545000003</v>
      </c>
    </row>
    <row r="100" spans="1:10" x14ac:dyDescent="0.3">
      <c r="A100" s="13" t="s">
        <v>431</v>
      </c>
      <c r="B100" s="14">
        <v>681.15234608571404</v>
      </c>
      <c r="C100" s="14">
        <v>569.98931270000003</v>
      </c>
      <c r="D100" s="14">
        <v>501.98440516749997</v>
      </c>
      <c r="E100" s="14">
        <v>165.704565985714</v>
      </c>
      <c r="F100" s="14">
        <v>192.68542635750001</v>
      </c>
      <c r="G100" s="14">
        <v>171.24741281125</v>
      </c>
      <c r="H100" s="14">
        <v>567.54194489999998</v>
      </c>
      <c r="I100" s="14">
        <v>198.02432525</v>
      </c>
      <c r="J100" s="14">
        <v>258.39889595</v>
      </c>
    </row>
    <row r="101" spans="1:10" x14ac:dyDescent="0.3">
      <c r="A101" s="13" t="s">
        <v>432</v>
      </c>
      <c r="B101" s="14">
        <v>933.76686898571404</v>
      </c>
      <c r="C101" s="14">
        <v>239.80525223500001</v>
      </c>
      <c r="D101" s="14">
        <v>221.9667330325</v>
      </c>
      <c r="E101" s="14">
        <v>344.75534670000002</v>
      </c>
      <c r="F101" s="14">
        <v>634.58574390000001</v>
      </c>
      <c r="G101" s="14">
        <v>667.28866127499998</v>
      </c>
      <c r="H101" s="14">
        <v>365.925153975</v>
      </c>
      <c r="I101" s="14">
        <v>395.4059414125</v>
      </c>
      <c r="J101" s="14">
        <v>337.34954735000002</v>
      </c>
    </row>
    <row r="102" spans="1:10" x14ac:dyDescent="0.3">
      <c r="A102" s="13" t="s">
        <v>433</v>
      </c>
      <c r="B102" s="14">
        <v>3706.1837615714298</v>
      </c>
      <c r="C102" s="14">
        <v>1218.63551325</v>
      </c>
      <c r="D102" s="14">
        <v>921.98721752500001</v>
      </c>
      <c r="E102" s="14">
        <v>1323.3786975999999</v>
      </c>
      <c r="F102" s="14">
        <v>1718.0950435750001</v>
      </c>
      <c r="G102" s="14">
        <v>1951.7419423624999</v>
      </c>
      <c r="H102" s="14">
        <v>1671.361678925</v>
      </c>
      <c r="I102" s="14">
        <v>1257.0431361625001</v>
      </c>
      <c r="J102" s="14">
        <v>1423.9735067250001</v>
      </c>
    </row>
    <row r="103" spans="1:10" x14ac:dyDescent="0.3">
      <c r="A103" s="13" t="s">
        <v>434</v>
      </c>
      <c r="B103" s="14">
        <v>3635.4065434285699</v>
      </c>
      <c r="C103" s="14">
        <v>1905.4937565</v>
      </c>
      <c r="D103" s="14">
        <v>1560.29288565</v>
      </c>
      <c r="E103" s="14">
        <v>980.72052501428595</v>
      </c>
      <c r="F103" s="14">
        <v>1264.5614884375</v>
      </c>
      <c r="G103" s="14">
        <v>1433.2858820624999</v>
      </c>
      <c r="H103" s="14">
        <v>4534.8277850000004</v>
      </c>
      <c r="I103" s="14">
        <v>1122.26604155</v>
      </c>
      <c r="J103" s="14">
        <v>1274.896764825</v>
      </c>
    </row>
    <row r="104" spans="1:10" x14ac:dyDescent="0.3">
      <c r="A104" s="13" t="s">
        <v>435</v>
      </c>
      <c r="B104" s="14">
        <v>1018.14382952857</v>
      </c>
      <c r="C104" s="14">
        <v>575.08860975000005</v>
      </c>
      <c r="D104" s="14">
        <v>449.71150162499998</v>
      </c>
      <c r="E104" s="14">
        <v>254.809131371429</v>
      </c>
      <c r="F104" s="14">
        <v>500.9922967</v>
      </c>
      <c r="G104" s="14">
        <v>586.51962690000005</v>
      </c>
      <c r="H104" s="14">
        <v>522.99988819999999</v>
      </c>
      <c r="I104" s="14">
        <v>246.79932382499999</v>
      </c>
      <c r="J104" s="14">
        <v>325.70375899999999</v>
      </c>
    </row>
    <row r="105" spans="1:10" x14ac:dyDescent="0.3">
      <c r="A105" s="13" t="s">
        <v>436</v>
      </c>
      <c r="B105" s="14">
        <v>627.25337119999995</v>
      </c>
      <c r="C105" s="14">
        <v>287.58158613500001</v>
      </c>
      <c r="D105" s="14">
        <v>464.99178057500001</v>
      </c>
      <c r="E105" s="14">
        <v>152.81328945714299</v>
      </c>
      <c r="F105" s="14">
        <v>454.38206816249999</v>
      </c>
      <c r="G105" s="14">
        <v>304.35681929999998</v>
      </c>
      <c r="H105" s="14">
        <v>386.745132125</v>
      </c>
      <c r="I105" s="14">
        <v>156.08271262</v>
      </c>
      <c r="J105" s="14">
        <v>179.574980775</v>
      </c>
    </row>
    <row r="106" spans="1:10" x14ac:dyDescent="0.3">
      <c r="A106" s="13" t="s">
        <v>437</v>
      </c>
      <c r="B106" s="14">
        <v>9724.1636120000003</v>
      </c>
      <c r="C106" s="14">
        <v>3128.6723912500001</v>
      </c>
      <c r="D106" s="14">
        <v>1440.5164924749999</v>
      </c>
      <c r="E106" s="14">
        <v>3208.2508458571401</v>
      </c>
      <c r="F106" s="14">
        <v>7907.6522291250003</v>
      </c>
      <c r="G106" s="14">
        <v>5432.4798504999999</v>
      </c>
      <c r="H106" s="14">
        <v>7537.0848517499999</v>
      </c>
      <c r="I106" s="14">
        <v>3817.6114687499999</v>
      </c>
      <c r="J106" s="14">
        <v>4029.4695445000002</v>
      </c>
    </row>
    <row r="107" spans="1:10" x14ac:dyDescent="0.3">
      <c r="A107" s="13" t="s">
        <v>438</v>
      </c>
      <c r="B107" s="14">
        <v>711.00135285714305</v>
      </c>
      <c r="C107" s="14">
        <v>582.67753225000001</v>
      </c>
      <c r="D107" s="14">
        <v>457.96081704749997</v>
      </c>
      <c r="E107" s="14">
        <v>205.51905757142899</v>
      </c>
      <c r="F107" s="14">
        <v>272.81438742500001</v>
      </c>
      <c r="G107" s="14">
        <v>252.58341307500001</v>
      </c>
      <c r="H107" s="14">
        <v>838.69702544999996</v>
      </c>
      <c r="I107" s="14">
        <v>236.1720593375</v>
      </c>
      <c r="J107" s="14">
        <v>261.61711915000001</v>
      </c>
    </row>
    <row r="108" spans="1:10" x14ac:dyDescent="0.3">
      <c r="A108" s="13" t="s">
        <v>439</v>
      </c>
      <c r="B108" s="14">
        <v>5840.7906355714304</v>
      </c>
      <c r="C108" s="14">
        <v>4025.0028185000001</v>
      </c>
      <c r="D108" s="14">
        <v>4504.5360172500004</v>
      </c>
      <c r="E108" s="14">
        <v>2042.7560355714299</v>
      </c>
      <c r="F108" s="14">
        <v>2290.0452307</v>
      </c>
      <c r="G108" s="14">
        <v>2673.2648161249999</v>
      </c>
      <c r="H108" s="14">
        <v>4580.8224142500003</v>
      </c>
      <c r="I108" s="14">
        <v>1928.54954875</v>
      </c>
      <c r="J108" s="14">
        <v>2662.8072109999998</v>
      </c>
    </row>
    <row r="109" spans="1:10" x14ac:dyDescent="0.3">
      <c r="A109" s="13" t="s">
        <v>440</v>
      </c>
      <c r="B109" s="14">
        <v>868.05643129999999</v>
      </c>
      <c r="C109" s="14">
        <v>649.66090740000004</v>
      </c>
      <c r="D109" s="14">
        <v>591.75926627499996</v>
      </c>
      <c r="E109" s="14">
        <v>215.0347021</v>
      </c>
      <c r="F109" s="14">
        <v>297.28134032374999</v>
      </c>
      <c r="G109" s="14">
        <v>299.27812030000001</v>
      </c>
      <c r="H109" s="14">
        <v>773.86808037499998</v>
      </c>
      <c r="I109" s="14">
        <v>275.74931566250001</v>
      </c>
      <c r="J109" s="14">
        <v>389.82877537500002</v>
      </c>
    </row>
    <row r="110" spans="1:10" x14ac:dyDescent="0.3">
      <c r="A110" s="13" t="s">
        <v>441</v>
      </c>
      <c r="B110" s="14">
        <v>1597.10873668571</v>
      </c>
      <c r="C110" s="14">
        <v>1370.9170978750001</v>
      </c>
      <c r="D110" s="14">
        <v>1153.2968329749999</v>
      </c>
      <c r="E110" s="14">
        <v>465.08249080000002</v>
      </c>
      <c r="F110" s="14">
        <v>555.30323972500003</v>
      </c>
      <c r="G110" s="14">
        <v>576.55309531249998</v>
      </c>
      <c r="H110" s="14">
        <v>1145.914818275</v>
      </c>
      <c r="I110" s="14">
        <v>496.03841334999998</v>
      </c>
      <c r="J110" s="14">
        <v>515.74351954999997</v>
      </c>
    </row>
    <row r="111" spans="1:10" x14ac:dyDescent="0.3">
      <c r="A111" s="13" t="s">
        <v>442</v>
      </c>
      <c r="B111" s="14">
        <v>3854.923906</v>
      </c>
      <c r="C111" s="14">
        <v>3070.1418657499999</v>
      </c>
      <c r="D111" s="14">
        <v>2795.6347540000002</v>
      </c>
      <c r="E111" s="14">
        <v>1017.4129001428601</v>
      </c>
      <c r="F111" s="14">
        <v>1214.3529656000001</v>
      </c>
      <c r="G111" s="14">
        <v>1235.6336047625</v>
      </c>
      <c r="H111" s="14">
        <v>2204.6830709999999</v>
      </c>
      <c r="I111" s="14">
        <v>1006.387344325</v>
      </c>
      <c r="J111" s="14">
        <v>1466.3980749499999</v>
      </c>
    </row>
    <row r="112" spans="1:10" x14ac:dyDescent="0.3">
      <c r="A112" s="13" t="s">
        <v>443</v>
      </c>
      <c r="B112" s="14">
        <v>1262.7794324142901</v>
      </c>
      <c r="C112" s="14">
        <v>567.24678212499998</v>
      </c>
      <c r="D112" s="14">
        <v>635.41333054999996</v>
      </c>
      <c r="E112" s="14">
        <v>470.906024128571</v>
      </c>
      <c r="F112" s="14">
        <v>622.10536816249999</v>
      </c>
      <c r="G112" s="14">
        <v>511.96504683749998</v>
      </c>
      <c r="H112" s="14">
        <v>439.07805990750001</v>
      </c>
      <c r="I112" s="14">
        <v>463.59276712500002</v>
      </c>
      <c r="J112" s="14">
        <v>609.52091452499997</v>
      </c>
    </row>
    <row r="113" spans="1:10" x14ac:dyDescent="0.3">
      <c r="A113" s="13" t="s">
        <v>444</v>
      </c>
      <c r="B113" s="14">
        <v>4699.4211401428602</v>
      </c>
      <c r="C113" s="14">
        <v>1367.2781269750001</v>
      </c>
      <c r="D113" s="14">
        <v>1545.2035936</v>
      </c>
      <c r="E113" s="14">
        <v>1911.3822351428601</v>
      </c>
      <c r="F113" s="14">
        <v>2482.1532860000002</v>
      </c>
      <c r="G113" s="14">
        <v>2402.3223922500001</v>
      </c>
      <c r="H113" s="14">
        <v>1700.8815367499999</v>
      </c>
      <c r="I113" s="14">
        <v>1867.901288625</v>
      </c>
      <c r="J113" s="14">
        <v>1824.5615210000001</v>
      </c>
    </row>
    <row r="114" spans="1:10" x14ac:dyDescent="0.3">
      <c r="A114" s="13" t="s">
        <v>445</v>
      </c>
      <c r="B114" s="14">
        <v>3674.7843661428601</v>
      </c>
      <c r="C114" s="14">
        <v>1549.2453555249999</v>
      </c>
      <c r="D114" s="14">
        <v>1173.206091775</v>
      </c>
      <c r="E114" s="14">
        <v>1108.3629851857099</v>
      </c>
      <c r="F114" s="14">
        <v>2068.8458126249998</v>
      </c>
      <c r="G114" s="14">
        <v>1962.6016628125001</v>
      </c>
      <c r="H114" s="14">
        <v>1794.1006487499999</v>
      </c>
      <c r="I114" s="14">
        <v>1144.36384995</v>
      </c>
      <c r="J114" s="14">
        <v>1423.9949602500001</v>
      </c>
    </row>
    <row r="115" spans="1:10" x14ac:dyDescent="0.3">
      <c r="A115" s="13" t="s">
        <v>446</v>
      </c>
      <c r="B115" s="14">
        <v>10387.752815</v>
      </c>
      <c r="C115" s="14">
        <v>6792.9080862500005</v>
      </c>
      <c r="D115" s="14">
        <v>4242.054615</v>
      </c>
      <c r="E115" s="14">
        <v>3398.67221842857</v>
      </c>
      <c r="F115" s="14">
        <v>5050.8325009999999</v>
      </c>
      <c r="G115" s="14">
        <v>4348.6995349999997</v>
      </c>
      <c r="H115" s="14">
        <v>7213.5311387499996</v>
      </c>
      <c r="I115" s="14">
        <v>3415.14502425</v>
      </c>
      <c r="J115" s="14">
        <v>3436.9633260000001</v>
      </c>
    </row>
    <row r="116" spans="1:10" x14ac:dyDescent="0.3">
      <c r="A116" s="13" t="s">
        <v>447</v>
      </c>
      <c r="B116" s="14">
        <v>2144.3508685714301</v>
      </c>
      <c r="C116" s="14">
        <v>758.03364520000002</v>
      </c>
      <c r="D116" s="14">
        <v>1406.6744522500001</v>
      </c>
      <c r="E116" s="14">
        <v>771.75070354285697</v>
      </c>
      <c r="F116" s="14">
        <v>1179.7561406875</v>
      </c>
      <c r="G116" s="14">
        <v>808.08804986250004</v>
      </c>
      <c r="H116" s="14">
        <v>1906.9836084999999</v>
      </c>
      <c r="I116" s="14">
        <v>832.86427819999994</v>
      </c>
      <c r="J116" s="14">
        <v>994.79038737500002</v>
      </c>
    </row>
    <row r="117" spans="1:10" x14ac:dyDescent="0.3">
      <c r="A117" s="13" t="s">
        <v>448</v>
      </c>
      <c r="B117" s="14">
        <v>623.82750145714294</v>
      </c>
      <c r="C117" s="14">
        <v>300.33340047500002</v>
      </c>
      <c r="D117" s="14">
        <v>319.75934286500001</v>
      </c>
      <c r="E117" s="14">
        <v>204.830647514286</v>
      </c>
      <c r="F117" s="14">
        <v>441.49986185</v>
      </c>
      <c r="G117" s="14">
        <v>302.84201574999997</v>
      </c>
      <c r="H117" s="14">
        <v>364.258724675</v>
      </c>
      <c r="I117" s="14">
        <v>205.42842129375001</v>
      </c>
      <c r="J117" s="14">
        <v>148.35238914999999</v>
      </c>
    </row>
    <row r="118" spans="1:10" x14ac:dyDescent="0.3">
      <c r="A118" s="13" t="s">
        <v>449</v>
      </c>
      <c r="B118" s="14">
        <v>825.56630227142898</v>
      </c>
      <c r="C118" s="14">
        <v>631.60195020000003</v>
      </c>
      <c r="D118" s="14">
        <v>669.08965267500002</v>
      </c>
      <c r="E118" s="14">
        <v>238.269351128571</v>
      </c>
      <c r="F118" s="14">
        <v>345.09994339000002</v>
      </c>
      <c r="G118" s="14">
        <v>260.21224639374998</v>
      </c>
      <c r="H118" s="14">
        <v>647.17098987500003</v>
      </c>
      <c r="I118" s="14">
        <v>245.35153596250001</v>
      </c>
      <c r="J118" s="14">
        <v>274.02988325000001</v>
      </c>
    </row>
    <row r="119" spans="1:10" x14ac:dyDescent="0.3">
      <c r="A119" s="13" t="s">
        <v>450</v>
      </c>
      <c r="B119" s="14">
        <v>2727.26608114286</v>
      </c>
      <c r="C119" s="14">
        <v>1397.8636753000001</v>
      </c>
      <c r="D119" s="14">
        <v>1348.4170779999999</v>
      </c>
      <c r="E119" s="14">
        <v>728.05023941428601</v>
      </c>
      <c r="F119" s="14">
        <v>1616.7948933375001</v>
      </c>
      <c r="G119" s="14">
        <v>1260.6761117000001</v>
      </c>
      <c r="H119" s="14">
        <v>1944.6513183750001</v>
      </c>
      <c r="I119" s="14">
        <v>856.26015106249997</v>
      </c>
      <c r="J119" s="14">
        <v>987.63767210000003</v>
      </c>
    </row>
    <row r="120" spans="1:10" x14ac:dyDescent="0.3">
      <c r="A120" s="13" t="s">
        <v>451</v>
      </c>
      <c r="B120" s="14">
        <v>1037.7386826714301</v>
      </c>
      <c r="C120" s="14">
        <v>756.23522534999995</v>
      </c>
      <c r="D120" s="14">
        <v>1070.017433775</v>
      </c>
      <c r="E120" s="14">
        <v>297.38274675714302</v>
      </c>
      <c r="F120" s="14">
        <v>580.95020584999997</v>
      </c>
      <c r="G120" s="14">
        <v>387.20830798750001</v>
      </c>
      <c r="H120" s="14">
        <v>733.53216672500002</v>
      </c>
      <c r="I120" s="14">
        <v>335.634319275</v>
      </c>
      <c r="J120" s="14">
        <v>322.68265157500002</v>
      </c>
    </row>
    <row r="121" spans="1:10" x14ac:dyDescent="0.3">
      <c r="A121" s="13" t="s">
        <v>452</v>
      </c>
      <c r="B121" s="14">
        <v>52915.400185714301</v>
      </c>
      <c r="C121" s="14">
        <v>18833.484939999998</v>
      </c>
      <c r="D121" s="14">
        <v>32223.793577500001</v>
      </c>
      <c r="E121" s="14">
        <v>11422.371044</v>
      </c>
      <c r="F121" s="14">
        <v>31126.6094825</v>
      </c>
      <c r="G121" s="14">
        <v>38135.39403625</v>
      </c>
      <c r="H121" s="14">
        <v>49419.613514999997</v>
      </c>
      <c r="I121" s="14">
        <v>13924.311437875</v>
      </c>
      <c r="J121" s="14">
        <v>20167.816200000001</v>
      </c>
    </row>
    <row r="122" spans="1:10" x14ac:dyDescent="0.3">
      <c r="A122" s="13" t="s">
        <v>453</v>
      </c>
      <c r="B122" s="14">
        <v>8070.07065714286</v>
      </c>
      <c r="C122" s="14">
        <v>2540.43991925</v>
      </c>
      <c r="D122" s="14">
        <v>3026.1220760000001</v>
      </c>
      <c r="E122" s="14">
        <v>2103.4619885714301</v>
      </c>
      <c r="F122" s="14">
        <v>3554.6784256249998</v>
      </c>
      <c r="G122" s="14">
        <v>6707.6542853749997</v>
      </c>
      <c r="H122" s="14">
        <v>6352.2679362500003</v>
      </c>
      <c r="I122" s="14">
        <v>2022.022945875</v>
      </c>
      <c r="J122" s="14">
        <v>3274.877774</v>
      </c>
    </row>
    <row r="123" spans="1:10" x14ac:dyDescent="0.3">
      <c r="A123" s="13" t="s">
        <v>454</v>
      </c>
      <c r="B123" s="14">
        <v>2850.3456855714298</v>
      </c>
      <c r="C123" s="14">
        <v>1327.194780625</v>
      </c>
      <c r="D123" s="14">
        <v>1819.759850375</v>
      </c>
      <c r="E123" s="14">
        <v>832.22418582857097</v>
      </c>
      <c r="F123" s="14">
        <v>1417.1386335125001</v>
      </c>
      <c r="G123" s="14">
        <v>1750.6703505</v>
      </c>
      <c r="H123" s="14">
        <v>1730.3639911749999</v>
      </c>
      <c r="I123" s="14">
        <v>924.09290811250003</v>
      </c>
      <c r="J123" s="14">
        <v>940.21309712499999</v>
      </c>
    </row>
    <row r="124" spans="1:10" x14ac:dyDescent="0.3">
      <c r="A124" s="13" t="s">
        <v>455</v>
      </c>
      <c r="B124" s="14">
        <v>633.86774384285695</v>
      </c>
      <c r="C124" s="14">
        <v>313.59706127499999</v>
      </c>
      <c r="D124" s="14">
        <v>131.51996296249999</v>
      </c>
      <c r="E124" s="14">
        <v>235.400633771429</v>
      </c>
      <c r="F124" s="14">
        <v>357.0867427</v>
      </c>
      <c r="G124" s="14">
        <v>336.973867875</v>
      </c>
      <c r="H124" s="14">
        <v>416.46738027499998</v>
      </c>
      <c r="I124" s="14">
        <v>276.16572548750003</v>
      </c>
      <c r="J124" s="14">
        <v>310.9806949</v>
      </c>
    </row>
    <row r="125" spans="1:10" x14ac:dyDescent="0.3">
      <c r="A125" s="13" t="s">
        <v>456</v>
      </c>
      <c r="B125" s="14">
        <v>293.35059030000002</v>
      </c>
      <c r="C125" s="14">
        <v>220.76924747250001</v>
      </c>
      <c r="D125" s="14">
        <v>140.6595174375</v>
      </c>
      <c r="E125" s="14">
        <v>103.735179447143</v>
      </c>
      <c r="F125" s="14">
        <v>125.0063192675</v>
      </c>
      <c r="G125" s="14">
        <v>97.558952726249998</v>
      </c>
      <c r="H125" s="14">
        <v>138.377635505</v>
      </c>
      <c r="I125" s="14">
        <v>120.31666053124999</v>
      </c>
      <c r="J125" s="14">
        <v>148.52145490250001</v>
      </c>
    </row>
    <row r="126" spans="1:10" x14ac:dyDescent="0.3">
      <c r="A126" s="13" t="s">
        <v>457</v>
      </c>
      <c r="B126" s="14">
        <v>2716.3383935714301</v>
      </c>
      <c r="C126" s="14">
        <v>1446.6379294999999</v>
      </c>
      <c r="D126" s="14">
        <v>1363.5862827999999</v>
      </c>
      <c r="E126" s="14">
        <v>691.61380441428605</v>
      </c>
      <c r="F126" s="14">
        <v>1859.3314025499999</v>
      </c>
      <c r="G126" s="14">
        <v>1557.2071029125</v>
      </c>
      <c r="H126" s="14">
        <v>1972.0013034999999</v>
      </c>
      <c r="I126" s="14">
        <v>853.14043358749996</v>
      </c>
      <c r="J126" s="14">
        <v>1076.1511743999999</v>
      </c>
    </row>
    <row r="127" spans="1:10" x14ac:dyDescent="0.3">
      <c r="A127" s="13" t="s">
        <v>458</v>
      </c>
      <c r="B127" s="14">
        <v>208.02614831071401</v>
      </c>
      <c r="C127" s="14">
        <v>88.851018813750002</v>
      </c>
      <c r="D127" s="14">
        <v>116.6171322225</v>
      </c>
      <c r="E127" s="14">
        <v>70.4233502015</v>
      </c>
      <c r="F127" s="14">
        <v>79.314664826374994</v>
      </c>
      <c r="G127" s="14">
        <v>76.601198372499994</v>
      </c>
      <c r="H127" s="14">
        <v>167.25681663362499</v>
      </c>
      <c r="I127" s="14">
        <v>87.250427285000001</v>
      </c>
      <c r="J127" s="14">
        <v>96.939176131249994</v>
      </c>
    </row>
    <row r="128" spans="1:10" x14ac:dyDescent="0.3">
      <c r="A128" s="13" t="s">
        <v>459</v>
      </c>
      <c r="B128" s="14">
        <v>1184.1540606285701</v>
      </c>
      <c r="C128" s="14">
        <v>728.43798374999994</v>
      </c>
      <c r="D128" s="14">
        <v>670.62361747499995</v>
      </c>
      <c r="E128" s="14">
        <v>341.98634299999998</v>
      </c>
      <c r="F128" s="14">
        <v>586.03869433750003</v>
      </c>
      <c r="G128" s="14">
        <v>470.05597921250001</v>
      </c>
      <c r="H128" s="14">
        <v>926.73359277500003</v>
      </c>
      <c r="I128" s="14">
        <v>410.03869961250001</v>
      </c>
      <c r="J128" s="14">
        <v>505.50447014999997</v>
      </c>
    </row>
    <row r="129" spans="1:10" x14ac:dyDescent="0.3">
      <c r="A129" s="13" t="s">
        <v>460</v>
      </c>
      <c r="B129" s="14">
        <v>2035.5309782428601</v>
      </c>
      <c r="C129" s="14">
        <v>702.96636442500005</v>
      </c>
      <c r="D129" s="14">
        <v>946.43071152499999</v>
      </c>
      <c r="E129" s="14">
        <v>866.21884998571397</v>
      </c>
      <c r="F129" s="14">
        <v>968.75533228749998</v>
      </c>
      <c r="G129" s="14">
        <v>782.65748744999996</v>
      </c>
      <c r="H129" s="14">
        <v>1859.9498215000001</v>
      </c>
      <c r="I129" s="14">
        <v>789.22140061250002</v>
      </c>
      <c r="J129" s="14">
        <v>929.3554881</v>
      </c>
    </row>
    <row r="130" spans="1:10" x14ac:dyDescent="0.3">
      <c r="A130" s="13" t="s">
        <v>461</v>
      </c>
      <c r="B130" s="14">
        <v>1444.5423515</v>
      </c>
      <c r="C130" s="14">
        <v>1154.213264</v>
      </c>
      <c r="D130" s="14">
        <v>1028.4802471749999</v>
      </c>
      <c r="E130" s="14">
        <v>494.49808819999998</v>
      </c>
      <c r="F130" s="14">
        <v>599.83782380000002</v>
      </c>
      <c r="G130" s="14">
        <v>566.69593738749995</v>
      </c>
      <c r="H130" s="14">
        <v>854.03655675000005</v>
      </c>
      <c r="I130" s="14">
        <v>500.18980776249998</v>
      </c>
      <c r="J130" s="14">
        <v>622.43935035000004</v>
      </c>
    </row>
    <row r="131" spans="1:10" x14ac:dyDescent="0.3">
      <c r="A131" s="13" t="s">
        <v>462</v>
      </c>
      <c r="B131" s="14">
        <v>566.22263905714306</v>
      </c>
      <c r="C131" s="14">
        <v>540.57317582500002</v>
      </c>
      <c r="D131" s="14">
        <v>370.23140774749999</v>
      </c>
      <c r="E131" s="14">
        <v>188.58396312857101</v>
      </c>
      <c r="F131" s="14">
        <v>254.58914575</v>
      </c>
      <c r="G131" s="14">
        <v>198.19855798750001</v>
      </c>
      <c r="H131" s="14">
        <v>568.67175792499995</v>
      </c>
      <c r="I131" s="14">
        <v>199.2437553375</v>
      </c>
      <c r="J131" s="14">
        <v>180.25978355000001</v>
      </c>
    </row>
    <row r="132" spans="1:10" x14ac:dyDescent="0.3">
      <c r="A132" s="13" t="s">
        <v>463</v>
      </c>
      <c r="B132" s="14">
        <v>1453.3102812571401</v>
      </c>
      <c r="C132" s="14">
        <v>427.01102357500002</v>
      </c>
      <c r="D132" s="14">
        <v>468.39641445000001</v>
      </c>
      <c r="E132" s="14">
        <v>540.08852087142895</v>
      </c>
      <c r="F132" s="14">
        <v>819.96402041249996</v>
      </c>
      <c r="G132" s="14">
        <v>897.53499987500004</v>
      </c>
      <c r="H132" s="14">
        <v>1534.9453650749999</v>
      </c>
      <c r="I132" s="14">
        <v>597.97333301250001</v>
      </c>
      <c r="J132" s="14">
        <v>631.95273180000004</v>
      </c>
    </row>
    <row r="133" spans="1:10" x14ac:dyDescent="0.3">
      <c r="A133" s="13" t="s">
        <v>464</v>
      </c>
      <c r="B133" s="14">
        <v>5735.4292809999997</v>
      </c>
      <c r="C133" s="14">
        <v>2318.1729512500001</v>
      </c>
      <c r="D133" s="14">
        <v>1694.62148905</v>
      </c>
      <c r="E133" s="14">
        <v>1876.87849742857</v>
      </c>
      <c r="F133" s="14">
        <v>3966.9912454999999</v>
      </c>
      <c r="G133" s="14">
        <v>2303.4632013750002</v>
      </c>
      <c r="H133" s="14">
        <v>4252.1145054999997</v>
      </c>
      <c r="I133" s="14">
        <v>1818.8574067500001</v>
      </c>
      <c r="J133" s="14">
        <v>1867.4842697500001</v>
      </c>
    </row>
    <row r="134" spans="1:10" x14ac:dyDescent="0.3">
      <c r="A134" s="13" t="s">
        <v>465</v>
      </c>
      <c r="B134" s="14">
        <v>1120.8686761428601</v>
      </c>
      <c r="C134" s="14">
        <v>357.19213347499999</v>
      </c>
      <c r="D134" s="14">
        <v>346.84925600000003</v>
      </c>
      <c r="E134" s="14">
        <v>489.32108301428599</v>
      </c>
      <c r="F134" s="14">
        <v>686.13085993749996</v>
      </c>
      <c r="G134" s="14">
        <v>701.81763271249997</v>
      </c>
      <c r="H134" s="14">
        <v>459.77805684999998</v>
      </c>
      <c r="I134" s="14">
        <v>553.70488473750004</v>
      </c>
      <c r="J134" s="14">
        <v>626.45623007500001</v>
      </c>
    </row>
    <row r="135" spans="1:10" x14ac:dyDescent="0.3">
      <c r="A135" s="13" t="s">
        <v>466</v>
      </c>
      <c r="B135" s="14">
        <v>3213.0896937142902</v>
      </c>
      <c r="C135" s="14">
        <v>2003.46145725</v>
      </c>
      <c r="D135" s="14">
        <v>1394.2481360249999</v>
      </c>
      <c r="E135" s="14">
        <v>988.7693835</v>
      </c>
      <c r="F135" s="14">
        <v>1516.3500257749999</v>
      </c>
      <c r="G135" s="14">
        <v>1141.0731965499999</v>
      </c>
      <c r="H135" s="14">
        <v>2462.780004275</v>
      </c>
      <c r="I135" s="14">
        <v>1117.91687385</v>
      </c>
      <c r="J135" s="14">
        <v>1505.6361851250001</v>
      </c>
    </row>
    <row r="136" spans="1:10" x14ac:dyDescent="0.3">
      <c r="A136" s="13" t="s">
        <v>467</v>
      </c>
      <c r="B136" s="14">
        <v>659.93426791428601</v>
      </c>
      <c r="C136" s="14">
        <v>311.68415470000002</v>
      </c>
      <c r="D136" s="14">
        <v>397.68641724999998</v>
      </c>
      <c r="E136" s="14">
        <v>232.07017075714299</v>
      </c>
      <c r="F136" s="14">
        <v>366.76650080000002</v>
      </c>
      <c r="G136" s="14">
        <v>379.75147026249999</v>
      </c>
      <c r="H136" s="14">
        <v>224.06443253</v>
      </c>
      <c r="I136" s="14">
        <v>234.77460802499999</v>
      </c>
      <c r="J136" s="14">
        <v>385.24527660000001</v>
      </c>
    </row>
    <row r="137" spans="1:10" x14ac:dyDescent="0.3">
      <c r="A137" s="13" t="s">
        <v>468</v>
      </c>
      <c r="B137" s="14">
        <v>10698.708390285699</v>
      </c>
      <c r="C137" s="14">
        <v>3086.4454820000001</v>
      </c>
      <c r="D137" s="14">
        <v>2600.1226427500001</v>
      </c>
      <c r="E137" s="14">
        <v>3971.0659989999999</v>
      </c>
      <c r="F137" s="14">
        <v>6361.0272521249999</v>
      </c>
      <c r="G137" s="14">
        <v>6359.7761813750003</v>
      </c>
      <c r="H137" s="14">
        <v>6353.10283875</v>
      </c>
      <c r="I137" s="14">
        <v>4301.665298375</v>
      </c>
      <c r="J137" s="14">
        <v>9237.9584175</v>
      </c>
    </row>
    <row r="138" spans="1:10" x14ac:dyDescent="0.3">
      <c r="A138" s="13" t="s">
        <v>469</v>
      </c>
      <c r="B138" s="14">
        <v>1166.15308712857</v>
      </c>
      <c r="C138" s="14">
        <v>914.78728142499995</v>
      </c>
      <c r="D138" s="14">
        <v>767.42676874999995</v>
      </c>
      <c r="E138" s="14">
        <v>332.58347071428602</v>
      </c>
      <c r="F138" s="14">
        <v>495.99076071249999</v>
      </c>
      <c r="G138" s="14">
        <v>473.30993849999999</v>
      </c>
      <c r="H138" s="14">
        <v>1208.145553075</v>
      </c>
      <c r="I138" s="14">
        <v>335.52305009999998</v>
      </c>
      <c r="J138" s="14">
        <v>545.32356422500004</v>
      </c>
    </row>
    <row r="139" spans="1:10" x14ac:dyDescent="0.3">
      <c r="A139" s="13" t="s">
        <v>470</v>
      </c>
      <c r="B139" s="14">
        <v>2351.3502375714302</v>
      </c>
      <c r="C139" s="14">
        <v>865.72840744999996</v>
      </c>
      <c r="D139" s="14">
        <v>958.10381150000001</v>
      </c>
      <c r="E139" s="14">
        <v>922.85571092857106</v>
      </c>
      <c r="F139" s="14">
        <v>1447.758208725</v>
      </c>
      <c r="G139" s="14">
        <v>1662.6762372749999</v>
      </c>
      <c r="H139" s="14">
        <v>1329.1454435749999</v>
      </c>
      <c r="I139" s="14">
        <v>1145.4082946625001</v>
      </c>
      <c r="J139" s="14">
        <v>764.17188844999998</v>
      </c>
    </row>
    <row r="140" spans="1:10" x14ac:dyDescent="0.3">
      <c r="A140" s="13" t="s">
        <v>471</v>
      </c>
      <c r="B140" s="14">
        <v>1146.2455054428599</v>
      </c>
      <c r="C140" s="14">
        <v>359.045544275</v>
      </c>
      <c r="D140" s="14">
        <v>425.23066627499998</v>
      </c>
      <c r="E140" s="14">
        <v>533.59465717142905</v>
      </c>
      <c r="F140" s="14">
        <v>771.16868546249998</v>
      </c>
      <c r="G140" s="14">
        <v>764.17544241250005</v>
      </c>
      <c r="H140" s="14">
        <v>335.79977607500001</v>
      </c>
      <c r="I140" s="14">
        <v>472.18939927500003</v>
      </c>
      <c r="J140" s="14">
        <v>650.06871980000005</v>
      </c>
    </row>
    <row r="141" spans="1:10" x14ac:dyDescent="0.3">
      <c r="A141" s="13" t="s">
        <v>472</v>
      </c>
      <c r="B141" s="14">
        <v>4838.5453807142903</v>
      </c>
      <c r="C141" s="14">
        <v>2152.2992598999999</v>
      </c>
      <c r="D141" s="14">
        <v>1454.8018497262501</v>
      </c>
      <c r="E141" s="14">
        <v>2137.3309550428598</v>
      </c>
      <c r="F141" s="14">
        <v>2995.0011432937499</v>
      </c>
      <c r="G141" s="14">
        <v>2643.5285688937502</v>
      </c>
      <c r="H141" s="14">
        <v>3086.5729362500001</v>
      </c>
      <c r="I141" s="14">
        <v>2163.6394541499999</v>
      </c>
      <c r="J141" s="14">
        <v>2274.5873453875001</v>
      </c>
    </row>
    <row r="142" spans="1:10" x14ac:dyDescent="0.3">
      <c r="A142" s="13" t="s">
        <v>473</v>
      </c>
      <c r="B142" s="14">
        <v>201.701302844286</v>
      </c>
      <c r="C142" s="14">
        <v>74.860536763750005</v>
      </c>
      <c r="D142" s="14">
        <v>201.20914322375</v>
      </c>
      <c r="E142" s="14">
        <v>61.565701785357099</v>
      </c>
      <c r="F142" s="14">
        <v>111.71295791999999</v>
      </c>
      <c r="G142" s="14">
        <v>107.01063542625</v>
      </c>
      <c r="H142" s="14">
        <v>176.55478553875</v>
      </c>
      <c r="I142" s="14">
        <v>80.27265290375</v>
      </c>
      <c r="J142" s="14">
        <v>108.13313741250001</v>
      </c>
    </row>
    <row r="143" spans="1:10" x14ac:dyDescent="0.3">
      <c r="A143" s="13" t="s">
        <v>474</v>
      </c>
      <c r="B143" s="14">
        <v>767.45364098571395</v>
      </c>
      <c r="C143" s="14">
        <v>477.95512925000003</v>
      </c>
      <c r="D143" s="14">
        <v>549.22779177500001</v>
      </c>
      <c r="E143" s="14">
        <v>307.18051918571399</v>
      </c>
      <c r="F143" s="14">
        <v>384.43302660000001</v>
      </c>
      <c r="G143" s="14">
        <v>318.61448945000001</v>
      </c>
      <c r="H143" s="14">
        <v>639.31890265000004</v>
      </c>
      <c r="I143" s="14">
        <v>289.26827355</v>
      </c>
      <c r="J143" s="14">
        <v>344.91610557500002</v>
      </c>
    </row>
    <row r="144" spans="1:10" x14ac:dyDescent="0.3">
      <c r="A144" s="13" t="s">
        <v>475</v>
      </c>
      <c r="B144" s="14">
        <v>762.59269957142897</v>
      </c>
      <c r="C144" s="14">
        <v>482.21938019999999</v>
      </c>
      <c r="D144" s="14">
        <v>511.09501447500003</v>
      </c>
      <c r="E144" s="14">
        <v>234.529568928571</v>
      </c>
      <c r="F144" s="14">
        <v>350.29468231250002</v>
      </c>
      <c r="G144" s="14">
        <v>348.3870352125</v>
      </c>
      <c r="H144" s="14">
        <v>450.66643232500002</v>
      </c>
      <c r="I144" s="14">
        <v>257.82861105000001</v>
      </c>
      <c r="J144" s="14">
        <v>296.17270067499999</v>
      </c>
    </row>
    <row r="145" spans="1:10" x14ac:dyDescent="0.3">
      <c r="A145" s="13" t="s">
        <v>476</v>
      </c>
      <c r="B145" s="14">
        <v>1834.232902</v>
      </c>
      <c r="C145" s="14">
        <v>1427.7108956</v>
      </c>
      <c r="D145" s="14">
        <v>1373.7974399499999</v>
      </c>
      <c r="E145" s="14">
        <v>715.17214521428605</v>
      </c>
      <c r="F145" s="14">
        <v>727.64227027499999</v>
      </c>
      <c r="G145" s="14">
        <v>628.74140951250001</v>
      </c>
      <c r="H145" s="14">
        <v>2048.7720985000001</v>
      </c>
      <c r="I145" s="14">
        <v>721.24236603750001</v>
      </c>
      <c r="J145" s="14">
        <v>777.49777495000001</v>
      </c>
    </row>
    <row r="146" spans="1:10" x14ac:dyDescent="0.3">
      <c r="A146" s="13" t="s">
        <v>477</v>
      </c>
      <c r="B146" s="14">
        <v>3002.9920852857099</v>
      </c>
      <c r="C146" s="14">
        <v>1376.8639658249999</v>
      </c>
      <c r="D146" s="14">
        <v>1385.5888354250001</v>
      </c>
      <c r="E146" s="14">
        <v>972.08807607142899</v>
      </c>
      <c r="F146" s="14">
        <v>1686.27695045</v>
      </c>
      <c r="G146" s="14">
        <v>1500.2707949999999</v>
      </c>
      <c r="H146" s="14">
        <v>1886.55121695</v>
      </c>
      <c r="I146" s="14">
        <v>1147.3390535250001</v>
      </c>
      <c r="J146" s="14">
        <v>1350.63170775</v>
      </c>
    </row>
    <row r="147" spans="1:10" x14ac:dyDescent="0.3">
      <c r="A147" s="13" t="s">
        <v>478</v>
      </c>
      <c r="B147" s="14">
        <v>2636.0099428571398</v>
      </c>
      <c r="C147" s="14">
        <v>953.95590890000005</v>
      </c>
      <c r="D147" s="14">
        <v>901.01407855000002</v>
      </c>
      <c r="E147" s="14">
        <v>1279.18292551429</v>
      </c>
      <c r="F147" s="14">
        <v>1168.5199218375001</v>
      </c>
      <c r="G147" s="14">
        <v>1419.3595385374999</v>
      </c>
      <c r="H147" s="14">
        <v>1416.9580800000001</v>
      </c>
      <c r="I147" s="14">
        <v>1195.2517563500001</v>
      </c>
      <c r="J147" s="14">
        <v>1376.1716697500001</v>
      </c>
    </row>
    <row r="148" spans="1:10" x14ac:dyDescent="0.3">
      <c r="A148" s="13" t="s">
        <v>479</v>
      </c>
      <c r="B148" s="14">
        <v>1688.79601969286</v>
      </c>
      <c r="C148" s="14">
        <v>1300.8863474249999</v>
      </c>
      <c r="D148" s="14">
        <v>1140.9707505375</v>
      </c>
      <c r="E148" s="14">
        <v>688.816015135714</v>
      </c>
      <c r="F148" s="14">
        <v>747.94120243124996</v>
      </c>
      <c r="G148" s="14">
        <v>591.20433551874999</v>
      </c>
      <c r="H148" s="14">
        <v>1164.1196069375001</v>
      </c>
      <c r="I148" s="14">
        <v>683.37817396875005</v>
      </c>
      <c r="J148" s="14">
        <v>791.18893998750002</v>
      </c>
    </row>
    <row r="149" spans="1:10" x14ac:dyDescent="0.3">
      <c r="A149" s="13" t="s">
        <v>480</v>
      </c>
      <c r="B149" s="14">
        <v>737.11374654285703</v>
      </c>
      <c r="C149" s="14">
        <v>541.51640792499995</v>
      </c>
      <c r="D149" s="14">
        <v>385.56541727500002</v>
      </c>
      <c r="E149" s="14">
        <v>272.43279469999999</v>
      </c>
      <c r="F149" s="14">
        <v>410.883400225</v>
      </c>
      <c r="G149" s="14">
        <v>286.69458433749998</v>
      </c>
      <c r="H149" s="14">
        <v>541.63092162500004</v>
      </c>
      <c r="I149" s="14">
        <v>311.60907138750002</v>
      </c>
      <c r="J149" s="14">
        <v>289.69690857500001</v>
      </c>
    </row>
    <row r="150" spans="1:10" x14ac:dyDescent="0.3">
      <c r="A150" s="13" t="s">
        <v>481</v>
      </c>
      <c r="B150" s="14">
        <v>600.20714127142901</v>
      </c>
      <c r="C150" s="14">
        <v>336.87201794999999</v>
      </c>
      <c r="D150" s="14">
        <v>249.38892433749999</v>
      </c>
      <c r="E150" s="14">
        <v>234.69717019999999</v>
      </c>
      <c r="F150" s="14">
        <v>305.90554087499999</v>
      </c>
      <c r="G150" s="14">
        <v>277.10562366250002</v>
      </c>
      <c r="H150" s="14">
        <v>331.18918305</v>
      </c>
      <c r="I150" s="14">
        <v>245.52041320000001</v>
      </c>
      <c r="J150" s="14">
        <v>348.00725154999998</v>
      </c>
    </row>
    <row r="151" spans="1:10" x14ac:dyDescent="0.3">
      <c r="A151" s="13" t="s">
        <v>482</v>
      </c>
      <c r="B151" s="14">
        <v>370.302265728571</v>
      </c>
      <c r="C151" s="14">
        <v>264.01931350749999</v>
      </c>
      <c r="D151" s="14">
        <v>246.93436557749999</v>
      </c>
      <c r="E151" s="14">
        <v>148.88769162142901</v>
      </c>
      <c r="F151" s="14">
        <v>210.79427375</v>
      </c>
      <c r="G151" s="14">
        <v>174.09301162374999</v>
      </c>
      <c r="H151" s="14">
        <v>269.57008545000002</v>
      </c>
      <c r="I151" s="14">
        <v>183.23823709999999</v>
      </c>
      <c r="J151" s="14">
        <v>135.21035388000001</v>
      </c>
    </row>
    <row r="152" spans="1:10" x14ac:dyDescent="0.3">
      <c r="A152" s="13" t="s">
        <v>483</v>
      </c>
      <c r="B152" s="14">
        <v>251.50007099999999</v>
      </c>
      <c r="C152" s="14">
        <v>155.66457693500001</v>
      </c>
      <c r="D152" s="14">
        <v>199.23356702500001</v>
      </c>
      <c r="E152" s="14">
        <v>88.606805911428594</v>
      </c>
      <c r="F152" s="14">
        <v>141.85487315</v>
      </c>
      <c r="G152" s="14">
        <v>130.66903328999999</v>
      </c>
      <c r="H152" s="14">
        <v>159.81477322500001</v>
      </c>
      <c r="I152" s="14">
        <v>93.073594252500001</v>
      </c>
      <c r="J152" s="14">
        <v>107.37334724500001</v>
      </c>
    </row>
    <row r="153" spans="1:10" x14ac:dyDescent="0.3">
      <c r="A153" s="13" t="s">
        <v>178</v>
      </c>
      <c r="B153" s="14">
        <v>2987.7427716942898</v>
      </c>
      <c r="C153" s="14">
        <v>23796.525478750002</v>
      </c>
      <c r="D153" s="14">
        <v>129.83663026249999</v>
      </c>
      <c r="E153" s="14">
        <v>32.839055721428601</v>
      </c>
      <c r="F153" s="14">
        <v>186.73508411624999</v>
      </c>
      <c r="G153" s="14">
        <v>65.353306520749996</v>
      </c>
      <c r="H153" s="14">
        <v>130.0710259</v>
      </c>
      <c r="I153" s="14">
        <v>159.40233605750001</v>
      </c>
      <c r="J153" s="14">
        <v>10.09191348725</v>
      </c>
    </row>
    <row r="154" spans="1:10" x14ac:dyDescent="0.3">
      <c r="A154" s="13" t="s">
        <v>40</v>
      </c>
      <c r="B154" s="14">
        <v>289.56921784614298</v>
      </c>
      <c r="C154" s="14">
        <v>6013.7591088762501</v>
      </c>
      <c r="D154" s="14">
        <v>519.18909446249995</v>
      </c>
      <c r="E154" s="14">
        <v>42.703463625428597</v>
      </c>
      <c r="F154" s="14">
        <v>70.151659968687497</v>
      </c>
      <c r="G154" s="14">
        <v>57.853327618374998</v>
      </c>
      <c r="H154" s="14">
        <v>293.0963066425</v>
      </c>
      <c r="I154" s="14">
        <v>44.628314832437503</v>
      </c>
      <c r="J154" s="14">
        <v>66.219842936625</v>
      </c>
    </row>
    <row r="155" spans="1:10" x14ac:dyDescent="0.3">
      <c r="A155" s="13" t="s">
        <v>41</v>
      </c>
      <c r="B155" s="14">
        <v>1493.82981771714</v>
      </c>
      <c r="C155" s="14">
        <v>6812.26674525</v>
      </c>
      <c r="D155" s="14">
        <v>576.06454410749996</v>
      </c>
      <c r="E155" s="14">
        <v>189.940144401429</v>
      </c>
      <c r="F155" s="14">
        <v>129.234496922625</v>
      </c>
      <c r="G155" s="14">
        <v>58.796775699500003</v>
      </c>
      <c r="H155" s="14">
        <v>647.68259072499995</v>
      </c>
      <c r="I155" s="14">
        <v>1798.2682417625001</v>
      </c>
      <c r="J155" s="14">
        <v>123.21158006749999</v>
      </c>
    </row>
    <row r="156" spans="1:10" x14ac:dyDescent="0.3">
      <c r="A156" s="13" t="s">
        <v>43</v>
      </c>
      <c r="B156" s="14">
        <v>65.831652940142902</v>
      </c>
      <c r="C156" s="14">
        <v>598.4765185</v>
      </c>
      <c r="D156" s="14">
        <v>229.92811893499999</v>
      </c>
      <c r="E156" s="14">
        <v>10.275846456857099</v>
      </c>
      <c r="F156" s="14">
        <v>29.155049784999999</v>
      </c>
      <c r="G156" s="14">
        <v>23.081553553500001</v>
      </c>
      <c r="H156" s="14">
        <v>90.998844306750001</v>
      </c>
      <c r="I156" s="14">
        <v>17.0099692</v>
      </c>
      <c r="J156" s="14">
        <v>26.244616890500001</v>
      </c>
    </row>
    <row r="157" spans="1:10" x14ac:dyDescent="0.3">
      <c r="A157" s="13" t="s">
        <v>44</v>
      </c>
      <c r="B157" s="14">
        <v>21888.7631795571</v>
      </c>
      <c r="C157" s="14">
        <v>19871.74304275</v>
      </c>
      <c r="D157" s="14">
        <v>6161.0365811749998</v>
      </c>
      <c r="E157" s="14">
        <v>248.07152473257099</v>
      </c>
      <c r="F157" s="14">
        <v>97.856613063750004</v>
      </c>
      <c r="G157" s="14">
        <v>295.20089310499998</v>
      </c>
      <c r="H157" s="14">
        <v>19394.424201325</v>
      </c>
      <c r="I157" s="14">
        <v>132.75137047999999</v>
      </c>
      <c r="J157" s="14">
        <v>101.67890943</v>
      </c>
    </row>
    <row r="158" spans="1:10" x14ac:dyDescent="0.3">
      <c r="A158" s="13" t="s">
        <v>45</v>
      </c>
      <c r="B158" s="14">
        <v>518.14732828285696</v>
      </c>
      <c r="C158" s="14">
        <v>2111.9061178749998</v>
      </c>
      <c r="D158" s="14">
        <v>314.7397355375</v>
      </c>
      <c r="E158" s="14">
        <v>83.4622573814286</v>
      </c>
      <c r="F158" s="14">
        <v>192.444414069125</v>
      </c>
      <c r="G158" s="14">
        <v>110.61166244787501</v>
      </c>
      <c r="H158" s="14">
        <v>962.22059805000004</v>
      </c>
      <c r="I158" s="14">
        <v>321.63308294687499</v>
      </c>
      <c r="J158" s="14">
        <v>30.03714841</v>
      </c>
    </row>
    <row r="159" spans="1:10" x14ac:dyDescent="0.3">
      <c r="A159" s="13" t="s">
        <v>47</v>
      </c>
      <c r="B159" s="14">
        <v>9.6562190507142898</v>
      </c>
      <c r="C159" s="14">
        <v>251.357085305</v>
      </c>
      <c r="D159" s="14">
        <v>63.018071169999999</v>
      </c>
      <c r="E159" s="14">
        <v>7.3898027437142897</v>
      </c>
      <c r="F159" s="14">
        <v>11.623205173124999</v>
      </c>
      <c r="G159" s="14">
        <v>9.8620816638749993</v>
      </c>
      <c r="H159" s="14">
        <v>66.8021497955</v>
      </c>
      <c r="I159" s="14">
        <v>6.9093881565000004</v>
      </c>
      <c r="J159" s="14">
        <v>5.5444397067500004</v>
      </c>
    </row>
    <row r="160" spans="1:10" x14ac:dyDescent="0.3">
      <c r="A160" s="13" t="s">
        <v>48</v>
      </c>
      <c r="B160" s="14">
        <v>57.112452657428598</v>
      </c>
      <c r="C160" s="14">
        <v>281.16898185000002</v>
      </c>
      <c r="D160" s="14">
        <v>100.5861135175</v>
      </c>
      <c r="E160" s="14">
        <v>6.8060836892857104</v>
      </c>
      <c r="F160" s="14">
        <v>23.099192545499999</v>
      </c>
      <c r="G160" s="14">
        <v>26.316243651499999</v>
      </c>
      <c r="H160" s="14">
        <v>126.82401857000001</v>
      </c>
      <c r="I160" s="14">
        <v>3.9645754696250002</v>
      </c>
      <c r="J160" s="14">
        <v>26.351992582249999</v>
      </c>
    </row>
    <row r="161" spans="1:10" x14ac:dyDescent="0.3">
      <c r="A161" s="13" t="s">
        <v>49</v>
      </c>
      <c r="B161" s="14">
        <v>57.112452657428598</v>
      </c>
      <c r="C161" s="14">
        <v>281.16898185000002</v>
      </c>
      <c r="D161" s="14">
        <v>100.5861135175</v>
      </c>
      <c r="E161" s="14">
        <v>6.8060836892857104</v>
      </c>
      <c r="F161" s="14">
        <v>23.099192545499999</v>
      </c>
      <c r="G161" s="14">
        <v>26.316243651499999</v>
      </c>
      <c r="H161" s="14">
        <v>126.82401857000001</v>
      </c>
      <c r="I161" s="14">
        <v>3.9645754696250002</v>
      </c>
      <c r="J161" s="14">
        <v>26.351992582249999</v>
      </c>
    </row>
    <row r="162" spans="1:10" x14ac:dyDescent="0.3">
      <c r="A162" s="13" t="s">
        <v>50</v>
      </c>
      <c r="B162" s="14">
        <v>37.410731111714298</v>
      </c>
      <c r="C162" s="14">
        <v>215.376493315</v>
      </c>
      <c r="D162" s="14">
        <v>42.856562122500002</v>
      </c>
      <c r="E162" s="14">
        <v>10.8510162801429</v>
      </c>
      <c r="F162" s="14">
        <v>10.83434755375</v>
      </c>
      <c r="G162" s="14">
        <v>12.8057652205</v>
      </c>
      <c r="H162" s="14">
        <v>32.463123975499997</v>
      </c>
      <c r="I162" s="14">
        <v>15.122834899124999</v>
      </c>
      <c r="J162" s="14">
        <v>11.778395197</v>
      </c>
    </row>
    <row r="163" spans="1:10" x14ac:dyDescent="0.3">
      <c r="A163" s="13" t="s">
        <v>51</v>
      </c>
      <c r="B163" s="14">
        <v>94.783845752857104</v>
      </c>
      <c r="C163" s="14">
        <v>619.87187010000002</v>
      </c>
      <c r="D163" s="14">
        <v>127.47585103500001</v>
      </c>
      <c r="E163" s="14">
        <v>39.655990062571398</v>
      </c>
      <c r="F163" s="14">
        <v>32.895097771250001</v>
      </c>
      <c r="G163" s="14">
        <v>29.516744519875001</v>
      </c>
      <c r="H163" s="14">
        <v>303.82399801000003</v>
      </c>
      <c r="I163" s="14">
        <v>45.094941053874997</v>
      </c>
      <c r="J163" s="14">
        <v>24.811442560250001</v>
      </c>
    </row>
    <row r="164" spans="1:10" x14ac:dyDescent="0.3">
      <c r="A164" s="13" t="s">
        <v>52</v>
      </c>
      <c r="B164" s="14">
        <v>11.85185158</v>
      </c>
      <c r="C164" s="14">
        <v>178.00645037000001</v>
      </c>
      <c r="D164" s="14">
        <v>169.11434278999999</v>
      </c>
      <c r="E164" s="14">
        <v>18.012122808571402</v>
      </c>
      <c r="F164" s="14">
        <v>6.0720849037500004</v>
      </c>
      <c r="G164" s="14">
        <v>6.4328716343750001</v>
      </c>
      <c r="H164" s="14">
        <v>50.202804127500002</v>
      </c>
      <c r="I164" s="14">
        <v>4.432893719</v>
      </c>
      <c r="J164" s="14">
        <v>4.8841130452500003</v>
      </c>
    </row>
    <row r="165" spans="1:10" x14ac:dyDescent="0.3">
      <c r="A165" s="13" t="s">
        <v>53</v>
      </c>
      <c r="B165" s="14">
        <v>131.076802490143</v>
      </c>
      <c r="C165" s="14">
        <v>557.79744077500004</v>
      </c>
      <c r="D165" s="14">
        <v>398.46295035000003</v>
      </c>
      <c r="E165" s="14">
        <v>33.854888351428599</v>
      </c>
      <c r="F165" s="14">
        <v>20.509725923249999</v>
      </c>
      <c r="G165" s="14">
        <v>32.90579540825</v>
      </c>
      <c r="H165" s="14">
        <v>129.65350911249999</v>
      </c>
      <c r="I165" s="14">
        <v>21.695457680375</v>
      </c>
      <c r="J165" s="14">
        <v>31.327753477249999</v>
      </c>
    </row>
    <row r="166" spans="1:10" x14ac:dyDescent="0.3">
      <c r="A166" s="13" t="s">
        <v>54</v>
      </c>
      <c r="B166" s="14">
        <v>43.822213548000001</v>
      </c>
      <c r="C166" s="14">
        <v>272.162234275</v>
      </c>
      <c r="D166" s="14">
        <v>181.3663974575</v>
      </c>
      <c r="E166" s="14">
        <v>18.9521083668571</v>
      </c>
      <c r="F166" s="14">
        <v>14.330746090875</v>
      </c>
      <c r="G166" s="14">
        <v>15.001856117999999</v>
      </c>
      <c r="H166" s="14">
        <v>34.928205351750002</v>
      </c>
      <c r="I166" s="14">
        <v>18.2682761005</v>
      </c>
      <c r="J166" s="14">
        <v>24.797826181750001</v>
      </c>
    </row>
    <row r="167" spans="1:10" x14ac:dyDescent="0.3">
      <c r="A167" s="13" t="s">
        <v>215</v>
      </c>
      <c r="B167" s="14">
        <v>8.9056975797142908</v>
      </c>
      <c r="C167" s="14">
        <v>147.211995325</v>
      </c>
      <c r="D167" s="14">
        <v>113.525602095</v>
      </c>
      <c r="E167" s="14">
        <v>11.618497640999999</v>
      </c>
      <c r="F167" s="14">
        <v>10.453855133375001</v>
      </c>
      <c r="G167" s="14">
        <v>4.3811429713749996</v>
      </c>
      <c r="H167" s="14">
        <v>125.225412609</v>
      </c>
      <c r="I167" s="14">
        <v>5.7106185910000002</v>
      </c>
      <c r="J167" s="14">
        <v>3.753962247</v>
      </c>
    </row>
    <row r="168" spans="1:10" x14ac:dyDescent="0.3">
      <c r="A168" s="13" t="s">
        <v>216</v>
      </c>
      <c r="B168" s="14">
        <v>11.646254673428601</v>
      </c>
      <c r="C168" s="14">
        <v>101.8173485025</v>
      </c>
      <c r="D168" s="14">
        <v>31.800829942499998</v>
      </c>
      <c r="E168" s="14">
        <v>3.40372565471429</v>
      </c>
      <c r="F168" s="14">
        <v>5.6022195786250002</v>
      </c>
      <c r="G168" s="14">
        <v>2.3874213145000001</v>
      </c>
      <c r="H168" s="14">
        <v>17.937762689500001</v>
      </c>
      <c r="I168" s="14">
        <v>3.2864159386249998</v>
      </c>
      <c r="J168" s="14">
        <v>8.7826926664999991</v>
      </c>
    </row>
    <row r="169" spans="1:10" x14ac:dyDescent="0.3">
      <c r="A169" s="13" t="s">
        <v>219</v>
      </c>
      <c r="B169" s="14">
        <v>48.640366958142899</v>
      </c>
      <c r="C169" s="14">
        <v>213.957092875</v>
      </c>
      <c r="D169" s="14">
        <v>220.14464760249999</v>
      </c>
      <c r="E169" s="14">
        <v>10.8356969521429</v>
      </c>
      <c r="F169" s="14">
        <v>7.7098164838749996</v>
      </c>
      <c r="G169" s="14">
        <v>14.62171814825</v>
      </c>
      <c r="H169" s="14">
        <v>83.37578650975</v>
      </c>
      <c r="I169" s="14">
        <v>30.272905293125</v>
      </c>
      <c r="J169" s="14">
        <v>5.0633999037499997</v>
      </c>
    </row>
    <row r="170" spans="1:10" x14ac:dyDescent="0.3">
      <c r="A170" s="13" t="s">
        <v>220</v>
      </c>
      <c r="B170" s="14">
        <v>82.402361200571406</v>
      </c>
      <c r="C170" s="14">
        <v>403.88982774999999</v>
      </c>
      <c r="D170" s="14">
        <v>103.41720725250001</v>
      </c>
      <c r="E170" s="14">
        <v>32.877817590142897</v>
      </c>
      <c r="F170" s="14">
        <v>21.560027597000001</v>
      </c>
      <c r="G170" s="14">
        <v>9.6263585098750006</v>
      </c>
      <c r="H170" s="14">
        <v>93.86370076</v>
      </c>
      <c r="I170" s="14">
        <v>74.117373069999999</v>
      </c>
      <c r="J170" s="14">
        <v>18.039492656250001</v>
      </c>
    </row>
    <row r="171" spans="1:10" x14ac:dyDescent="0.3">
      <c r="A171" s="13" t="s">
        <v>222</v>
      </c>
      <c r="B171" s="14">
        <v>8.9316993969999992</v>
      </c>
      <c r="C171" s="14">
        <v>169.40177543499999</v>
      </c>
      <c r="D171" s="14">
        <v>31.9102596</v>
      </c>
      <c r="E171" s="14">
        <v>4.9188392291428604</v>
      </c>
      <c r="F171" s="14">
        <v>3.125697486875</v>
      </c>
      <c r="G171" s="14">
        <v>4.8915893402500004</v>
      </c>
      <c r="H171" s="14">
        <v>123.14883386975001</v>
      </c>
      <c r="I171" s="14">
        <v>12.56570838725</v>
      </c>
      <c r="J171" s="14">
        <v>17.118163788250001</v>
      </c>
    </row>
    <row r="172" spans="1:10" x14ac:dyDescent="0.3">
      <c r="A172" s="13" t="s">
        <v>223</v>
      </c>
      <c r="B172" s="14">
        <v>35.029953060428603</v>
      </c>
      <c r="C172" s="14">
        <v>285.13460844999997</v>
      </c>
      <c r="D172" s="14">
        <v>126.13081108750001</v>
      </c>
      <c r="E172" s="14">
        <v>21.001719095142899</v>
      </c>
      <c r="F172" s="14">
        <v>12.89548218375</v>
      </c>
      <c r="G172" s="14">
        <v>11.684514157624999</v>
      </c>
      <c r="H172" s="14">
        <v>30.361034204999999</v>
      </c>
      <c r="I172" s="14">
        <v>15.771791822999999</v>
      </c>
      <c r="J172" s="14">
        <v>5.7258746205</v>
      </c>
    </row>
    <row r="173" spans="1:10" x14ac:dyDescent="0.3">
      <c r="A173" s="13" t="s">
        <v>224</v>
      </c>
      <c r="B173" s="14">
        <v>16.610345526</v>
      </c>
      <c r="C173" s="14">
        <v>170.86436229750001</v>
      </c>
      <c r="D173" s="14">
        <v>159.08961314999999</v>
      </c>
      <c r="E173" s="14">
        <v>7.3762333294285698</v>
      </c>
      <c r="F173" s="14">
        <v>5.9894822750000003</v>
      </c>
      <c r="G173" s="14">
        <v>6.7809382562499998</v>
      </c>
      <c r="H173" s="14">
        <v>52.62533354</v>
      </c>
      <c r="I173" s="14">
        <v>8.4021196031249996</v>
      </c>
      <c r="J173" s="14">
        <v>3.7753773472500001</v>
      </c>
    </row>
    <row r="174" spans="1:10" x14ac:dyDescent="0.3">
      <c r="A174" s="13" t="s">
        <v>225</v>
      </c>
      <c r="B174" s="14">
        <v>30.2323685771429</v>
      </c>
      <c r="C174" s="14">
        <v>227.44313787499999</v>
      </c>
      <c r="D174" s="14">
        <v>44.313089982500003</v>
      </c>
      <c r="E174" s="14">
        <v>11.919619941000001</v>
      </c>
      <c r="F174" s="14">
        <v>17.810598217125001</v>
      </c>
      <c r="G174" s="14">
        <v>21.956362445875001</v>
      </c>
      <c r="H174" s="14">
        <v>30.690113418749998</v>
      </c>
      <c r="I174" s="14">
        <v>17.395153636749999</v>
      </c>
      <c r="J174" s="14">
        <v>20.316605389999999</v>
      </c>
    </row>
    <row r="175" spans="1:10" x14ac:dyDescent="0.3">
      <c r="A175" s="13" t="s">
        <v>182</v>
      </c>
      <c r="B175" s="14">
        <v>6900.0278311014299</v>
      </c>
      <c r="C175" s="14">
        <v>1765.9070635</v>
      </c>
      <c r="D175" s="14">
        <v>212.94410641249999</v>
      </c>
      <c r="E175" s="14">
        <v>31.671128222857099</v>
      </c>
      <c r="F175" s="14">
        <v>2608.5734338124998</v>
      </c>
      <c r="G175" s="14">
        <v>2113.5459703462502</v>
      </c>
      <c r="H175" s="14">
        <v>391.4423357</v>
      </c>
      <c r="I175" s="14">
        <v>151.1096861625</v>
      </c>
      <c r="J175" s="14">
        <v>14.302267817500001</v>
      </c>
    </row>
    <row r="176" spans="1:10" x14ac:dyDescent="0.3">
      <c r="A176" s="13" t="s">
        <v>226</v>
      </c>
      <c r="B176" s="14">
        <v>14.479442499714301</v>
      </c>
      <c r="C176" s="14">
        <v>175.78875128999999</v>
      </c>
      <c r="D176" s="14">
        <v>54.199262867500003</v>
      </c>
      <c r="E176" s="14">
        <v>16.231570020857099</v>
      </c>
      <c r="F176" s="14">
        <v>14.52729674875</v>
      </c>
      <c r="G176" s="14">
        <v>5.1608066790000002</v>
      </c>
      <c r="H176" s="14">
        <v>31.450046426499998</v>
      </c>
      <c r="I176" s="14">
        <v>7.7239064256249996</v>
      </c>
      <c r="J176" s="14">
        <v>11.952031757</v>
      </c>
    </row>
    <row r="177" spans="1:10" x14ac:dyDescent="0.3">
      <c r="A177" s="13" t="s">
        <v>227</v>
      </c>
      <c r="B177" s="14">
        <v>13.988636095</v>
      </c>
      <c r="C177" s="14">
        <v>111.55485910500001</v>
      </c>
      <c r="D177" s="14">
        <v>19.658875065</v>
      </c>
      <c r="E177" s="14">
        <v>5.2096432149999998</v>
      </c>
      <c r="F177" s="14">
        <v>2.7631859378749999</v>
      </c>
      <c r="G177" s="14">
        <v>7.7020873055000001</v>
      </c>
      <c r="H177" s="14">
        <v>95.460366072249997</v>
      </c>
      <c r="I177" s="14">
        <v>4.0667448537500004</v>
      </c>
      <c r="J177" s="14">
        <v>3.7879613284999998</v>
      </c>
    </row>
    <row r="178" spans="1:10" x14ac:dyDescent="0.3">
      <c r="A178" s="13" t="s">
        <v>228</v>
      </c>
      <c r="B178" s="14">
        <v>78.896196375714297</v>
      </c>
      <c r="C178" s="14">
        <v>639.12536769999997</v>
      </c>
      <c r="D178" s="14">
        <v>519.34383319999995</v>
      </c>
      <c r="E178" s="14">
        <v>40.8964122868571</v>
      </c>
      <c r="F178" s="14">
        <v>34.694282471874999</v>
      </c>
      <c r="G178" s="14">
        <v>50.889787827500001</v>
      </c>
      <c r="H178" s="14">
        <v>273.77398271999999</v>
      </c>
      <c r="I178" s="14">
        <v>40.348318998250001</v>
      </c>
      <c r="J178" s="14">
        <v>24.340560810749999</v>
      </c>
    </row>
    <row r="179" spans="1:10" x14ac:dyDescent="0.3">
      <c r="A179" s="13" t="s">
        <v>229</v>
      </c>
      <c r="B179" s="14">
        <v>12.959794953714299</v>
      </c>
      <c r="C179" s="14">
        <v>132.95641856750001</v>
      </c>
      <c r="D179" s="14">
        <v>67.498827717500006</v>
      </c>
      <c r="E179" s="14">
        <v>10.585027255857099</v>
      </c>
      <c r="F179" s="14">
        <v>6.0147777316250002</v>
      </c>
      <c r="G179" s="14">
        <v>5.4582567371249997</v>
      </c>
      <c r="H179" s="14">
        <v>27.971986651750001</v>
      </c>
      <c r="I179" s="14">
        <v>12.461746261875</v>
      </c>
      <c r="J179" s="14">
        <v>9.1794820282499998</v>
      </c>
    </row>
    <row r="180" spans="1:10" x14ac:dyDescent="0.3">
      <c r="A180" s="13" t="s">
        <v>230</v>
      </c>
      <c r="B180" s="14">
        <v>61.971307831428597</v>
      </c>
      <c r="C180" s="14">
        <v>411.54979792500001</v>
      </c>
      <c r="D180" s="14">
        <v>196.6413908175</v>
      </c>
      <c r="E180" s="14">
        <v>29.210105559428602</v>
      </c>
      <c r="F180" s="14">
        <v>50.9770575975</v>
      </c>
      <c r="G180" s="14">
        <v>28.443151739125</v>
      </c>
      <c r="H180" s="14">
        <v>68.944795150000004</v>
      </c>
      <c r="I180" s="14">
        <v>28.195190633999999</v>
      </c>
      <c r="J180" s="14">
        <v>38.388345644749997</v>
      </c>
    </row>
    <row r="181" spans="1:10" x14ac:dyDescent="0.3">
      <c r="A181" s="13" t="s">
        <v>231</v>
      </c>
      <c r="B181" s="14">
        <v>96.087311178571397</v>
      </c>
      <c r="C181" s="14">
        <v>458.1517013875</v>
      </c>
      <c r="D181" s="14">
        <v>325.75193277749997</v>
      </c>
      <c r="E181" s="14">
        <v>38.846394606285699</v>
      </c>
      <c r="F181" s="14">
        <v>41.718926075874997</v>
      </c>
      <c r="G181" s="14">
        <v>17.402123040374999</v>
      </c>
      <c r="H181" s="14">
        <v>207.54928490825</v>
      </c>
      <c r="I181" s="14">
        <v>21.139621333125</v>
      </c>
      <c r="J181" s="14">
        <v>7.7275800647499997</v>
      </c>
    </row>
    <row r="182" spans="1:10" x14ac:dyDescent="0.3">
      <c r="A182" s="13" t="s">
        <v>232</v>
      </c>
      <c r="B182" s="14">
        <v>17.619761640571401</v>
      </c>
      <c r="C182" s="14">
        <v>133.42027005</v>
      </c>
      <c r="D182" s="14">
        <v>53.525554980000003</v>
      </c>
      <c r="E182" s="14">
        <v>17.568484468714299</v>
      </c>
      <c r="F182" s="14">
        <v>6.04938629825</v>
      </c>
      <c r="G182" s="14">
        <v>12.798794362124999</v>
      </c>
      <c r="H182" s="14">
        <v>24.675621608</v>
      </c>
      <c r="I182" s="14">
        <v>10.332863060499999</v>
      </c>
      <c r="J182" s="14">
        <v>17.888029468749998</v>
      </c>
    </row>
    <row r="183" spans="1:10" x14ac:dyDescent="0.3">
      <c r="A183" s="13" t="s">
        <v>233</v>
      </c>
      <c r="B183" s="14">
        <v>9.68581554842857</v>
      </c>
      <c r="C183" s="14">
        <v>140.63813356</v>
      </c>
      <c r="D183" s="14">
        <v>67.295054297500002</v>
      </c>
      <c r="E183" s="14">
        <v>5.6302033384285703</v>
      </c>
      <c r="F183" s="14">
        <v>7.5295508450000002</v>
      </c>
      <c r="G183" s="14">
        <v>17.173647471999999</v>
      </c>
      <c r="H183" s="14">
        <v>24.004988235750002</v>
      </c>
      <c r="I183" s="14">
        <v>5.9834146966250001</v>
      </c>
      <c r="J183" s="14">
        <v>6.8327615572499996</v>
      </c>
    </row>
    <row r="184" spans="1:10" x14ac:dyDescent="0.3">
      <c r="A184" s="13" t="s">
        <v>484</v>
      </c>
      <c r="B184" s="14">
        <v>36.080538976</v>
      </c>
      <c r="C184" s="14">
        <v>216.79283628249999</v>
      </c>
      <c r="D184" s="14">
        <v>222.98692513</v>
      </c>
      <c r="E184" s="14">
        <v>13.4809059995714</v>
      </c>
      <c r="F184" s="14">
        <v>6.4114913213750002</v>
      </c>
      <c r="G184" s="14">
        <v>6.7112716046249998</v>
      </c>
      <c r="H184" s="14">
        <v>37.960067867749999</v>
      </c>
      <c r="I184" s="14">
        <v>12.821021135624999</v>
      </c>
      <c r="J184" s="14">
        <v>8.8783100499999996</v>
      </c>
    </row>
    <row r="185" spans="1:10" x14ac:dyDescent="0.3">
      <c r="A185" s="13" t="s">
        <v>485</v>
      </c>
      <c r="B185" s="14">
        <v>16.789573823857101</v>
      </c>
      <c r="C185" s="14">
        <v>246.50280821000001</v>
      </c>
      <c r="D185" s="14">
        <v>208.56624314749999</v>
      </c>
      <c r="E185" s="14">
        <v>28.482563417714299</v>
      </c>
      <c r="F185" s="14">
        <v>14.3318365225</v>
      </c>
      <c r="G185" s="14">
        <v>16.147712400250001</v>
      </c>
      <c r="H185" s="14">
        <v>37.746305523499998</v>
      </c>
      <c r="I185" s="14">
        <v>17.042068638</v>
      </c>
      <c r="J185" s="14">
        <v>13.78250374225</v>
      </c>
    </row>
    <row r="186" spans="1:10" x14ac:dyDescent="0.3">
      <c r="A186" s="13" t="s">
        <v>486</v>
      </c>
      <c r="B186" s="14">
        <v>12.0066408341429</v>
      </c>
      <c r="C186" s="14">
        <v>187.87257496250001</v>
      </c>
      <c r="D186" s="14">
        <v>124.57865922000001</v>
      </c>
      <c r="E186" s="14">
        <v>10.7805024185714</v>
      </c>
      <c r="F186" s="14">
        <v>16.144989102749999</v>
      </c>
      <c r="G186" s="14">
        <v>10.488483841875</v>
      </c>
      <c r="H186" s="14">
        <v>103.140183525</v>
      </c>
      <c r="I186" s="14">
        <v>20.016309038625</v>
      </c>
      <c r="J186" s="14">
        <v>23.5125874515</v>
      </c>
    </row>
    <row r="187" spans="1:10" x14ac:dyDescent="0.3">
      <c r="A187" s="13" t="s">
        <v>487</v>
      </c>
      <c r="B187" s="14">
        <v>21.046587332571399</v>
      </c>
      <c r="C187" s="14">
        <v>233.80305895000001</v>
      </c>
      <c r="D187" s="14">
        <v>233.67575634175</v>
      </c>
      <c r="E187" s="14">
        <v>25.417906644142899</v>
      </c>
      <c r="F187" s="14">
        <v>18.445550417875001</v>
      </c>
      <c r="G187" s="14">
        <v>11.346567827375001</v>
      </c>
      <c r="H187" s="14">
        <v>112.22622518999999</v>
      </c>
      <c r="I187" s="14">
        <v>35.364977921624998</v>
      </c>
      <c r="J187" s="14">
        <v>24.619503524750002</v>
      </c>
    </row>
    <row r="188" spans="1:10" x14ac:dyDescent="0.3">
      <c r="A188" s="13" t="s">
        <v>488</v>
      </c>
      <c r="B188" s="14">
        <v>82.354098254142897</v>
      </c>
      <c r="C188" s="14">
        <v>247.13242592</v>
      </c>
      <c r="D188" s="14">
        <v>18.404299330250002</v>
      </c>
      <c r="E188" s="14">
        <v>12.3962943692857</v>
      </c>
      <c r="F188" s="14">
        <v>11.080444815</v>
      </c>
      <c r="G188" s="14">
        <v>17.908318655624999</v>
      </c>
      <c r="H188" s="14">
        <v>158.82561331350001</v>
      </c>
      <c r="I188" s="14">
        <v>29.531405094625001</v>
      </c>
      <c r="J188" s="14">
        <v>3.23811881025</v>
      </c>
    </row>
    <row r="189" spans="1:10" x14ac:dyDescent="0.3">
      <c r="A189" s="13" t="s">
        <v>489</v>
      </c>
      <c r="B189" s="14">
        <v>28.801324589642899</v>
      </c>
      <c r="C189" s="14">
        <v>200.13584151374999</v>
      </c>
      <c r="D189" s="14">
        <v>108.054627395</v>
      </c>
      <c r="E189" s="14">
        <v>14.3916738988571</v>
      </c>
      <c r="F189" s="14">
        <v>10.9315871008125</v>
      </c>
      <c r="G189" s="14">
        <v>8.7326503730000002</v>
      </c>
      <c r="H189" s="14">
        <v>100.00760734950001</v>
      </c>
      <c r="I189" s="14">
        <v>25.644451514124999</v>
      </c>
      <c r="J189" s="14">
        <v>5.7690594053749997</v>
      </c>
    </row>
    <row r="190" spans="1:10" x14ac:dyDescent="0.3">
      <c r="A190" s="13" t="s">
        <v>490</v>
      </c>
      <c r="B190" s="14">
        <v>23.145073225142902</v>
      </c>
      <c r="C190" s="14">
        <v>240.90849489249999</v>
      </c>
      <c r="D190" s="14">
        <v>88.831006549999998</v>
      </c>
      <c r="E190" s="14">
        <v>20.344692647571399</v>
      </c>
      <c r="F190" s="14">
        <v>10.978395320875</v>
      </c>
      <c r="G190" s="14">
        <v>13.22466316125</v>
      </c>
      <c r="H190" s="14">
        <v>68.573509742499994</v>
      </c>
      <c r="I190" s="14">
        <v>20.161720499000001</v>
      </c>
      <c r="J190" s="14">
        <v>44.802530543250001</v>
      </c>
    </row>
    <row r="191" spans="1:10" x14ac:dyDescent="0.3">
      <c r="A191" s="13" t="s">
        <v>491</v>
      </c>
      <c r="B191" s="14">
        <v>15.9532343862857</v>
      </c>
      <c r="C191" s="14">
        <v>310.22371161749999</v>
      </c>
      <c r="D191" s="14">
        <v>251.77416350999999</v>
      </c>
      <c r="E191" s="14">
        <v>11.512635711857101</v>
      </c>
      <c r="F191" s="14">
        <v>29.506159653874999</v>
      </c>
      <c r="G191" s="14">
        <v>16.605893035249998</v>
      </c>
      <c r="H191" s="14">
        <v>98.817879035000004</v>
      </c>
      <c r="I191" s="14">
        <v>29.232777393749998</v>
      </c>
      <c r="J191" s="14">
        <v>6.0498921942499999</v>
      </c>
    </row>
    <row r="192" spans="1:10" x14ac:dyDescent="0.3">
      <c r="A192" s="13" t="s">
        <v>492</v>
      </c>
      <c r="B192" s="14">
        <v>74.243086718571405</v>
      </c>
      <c r="C192" s="14">
        <v>720.52425146500002</v>
      </c>
      <c r="D192" s="14">
        <v>190.55758233</v>
      </c>
      <c r="E192" s="14">
        <v>69.020164844571397</v>
      </c>
      <c r="F192" s="14">
        <v>30.881433107374999</v>
      </c>
      <c r="G192" s="14">
        <v>42.204444911499998</v>
      </c>
      <c r="H192" s="14">
        <v>52.594199163749998</v>
      </c>
      <c r="I192" s="14">
        <v>41.194536652750003</v>
      </c>
      <c r="J192" s="14">
        <v>50.899288624999997</v>
      </c>
    </row>
    <row r="193" spans="1:10" x14ac:dyDescent="0.3">
      <c r="A193" s="13" t="s">
        <v>493</v>
      </c>
      <c r="B193" s="14">
        <v>40.233215286571401</v>
      </c>
      <c r="C193" s="14">
        <v>421.29447920000001</v>
      </c>
      <c r="D193" s="14">
        <v>181.74866099499999</v>
      </c>
      <c r="E193" s="14">
        <v>51.510431679571397</v>
      </c>
      <c r="F193" s="14">
        <v>14.016494588875</v>
      </c>
      <c r="G193" s="14">
        <v>17.245862529</v>
      </c>
      <c r="H193" s="14">
        <v>71.301426942500001</v>
      </c>
      <c r="I193" s="14">
        <v>44.555759587499999</v>
      </c>
      <c r="J193" s="14">
        <v>46.910905589999999</v>
      </c>
    </row>
    <row r="194" spans="1:10" x14ac:dyDescent="0.3">
      <c r="A194" s="13" t="s">
        <v>494</v>
      </c>
      <c r="B194" s="14">
        <v>12.809841633</v>
      </c>
      <c r="C194" s="14">
        <v>286.64658553499999</v>
      </c>
      <c r="D194" s="14">
        <v>270.68345480250002</v>
      </c>
      <c r="E194" s="14">
        <v>8.0176682882857104</v>
      </c>
      <c r="F194" s="14">
        <v>17.003151747625001</v>
      </c>
      <c r="G194" s="14">
        <v>26.034180670874999</v>
      </c>
      <c r="H194" s="14">
        <v>18.842785356</v>
      </c>
      <c r="I194" s="14">
        <v>15.858865825000001</v>
      </c>
      <c r="J194" s="14">
        <v>20.384387479000001</v>
      </c>
    </row>
    <row r="195" spans="1:10" x14ac:dyDescent="0.3">
      <c r="A195" s="13" t="s">
        <v>495</v>
      </c>
      <c r="B195" s="14">
        <v>40.316788560285701</v>
      </c>
      <c r="C195" s="14">
        <v>236.991383775</v>
      </c>
      <c r="D195" s="14">
        <v>46.5720260075</v>
      </c>
      <c r="E195" s="14">
        <v>7.3238875518571396</v>
      </c>
      <c r="F195" s="14">
        <v>23.227004025999999</v>
      </c>
      <c r="G195" s="14">
        <v>27.861596672125</v>
      </c>
      <c r="H195" s="14">
        <v>65.163030550249999</v>
      </c>
      <c r="I195" s="14">
        <v>23.399550114875002</v>
      </c>
      <c r="J195" s="14">
        <v>10.382134681</v>
      </c>
    </row>
    <row r="196" spans="1:10" x14ac:dyDescent="0.3">
      <c r="A196" s="13" t="s">
        <v>496</v>
      </c>
      <c r="B196" s="14">
        <v>40.010495848714299</v>
      </c>
      <c r="C196" s="14">
        <v>210.51882147000001</v>
      </c>
      <c r="D196" s="14">
        <v>81.843238257500005</v>
      </c>
      <c r="E196" s="14">
        <v>20.277691053857101</v>
      </c>
      <c r="F196" s="14">
        <v>4.6460937512499996</v>
      </c>
      <c r="G196" s="14">
        <v>18.712330784875</v>
      </c>
      <c r="H196" s="14">
        <v>15.40042266425</v>
      </c>
      <c r="I196" s="14">
        <v>12.037791150625001</v>
      </c>
      <c r="J196" s="14">
        <v>14.757155680249999</v>
      </c>
    </row>
    <row r="197" spans="1:10" x14ac:dyDescent="0.3">
      <c r="A197" s="13" t="s">
        <v>497</v>
      </c>
      <c r="B197" s="14">
        <v>34.259004365999999</v>
      </c>
      <c r="C197" s="14">
        <v>234.20488488999999</v>
      </c>
      <c r="D197" s="14">
        <v>138.71209139499999</v>
      </c>
      <c r="E197" s="14">
        <v>12.796488491428599</v>
      </c>
      <c r="F197" s="14">
        <v>15.4853810875</v>
      </c>
      <c r="G197" s="14">
        <v>23.728960682250001</v>
      </c>
      <c r="H197" s="14">
        <v>59.518284837499998</v>
      </c>
      <c r="I197" s="14">
        <v>9.5202788637500007</v>
      </c>
      <c r="J197" s="14">
        <v>14.819510498</v>
      </c>
    </row>
    <row r="198" spans="1:10" x14ac:dyDescent="0.3">
      <c r="A198" s="13" t="s">
        <v>498</v>
      </c>
      <c r="B198" s="14">
        <v>12.201763898714299</v>
      </c>
      <c r="C198" s="14">
        <v>119.5154326375</v>
      </c>
      <c r="D198" s="14">
        <v>24.014598105000001</v>
      </c>
      <c r="E198" s="14">
        <v>9.1326080271428598</v>
      </c>
      <c r="F198" s="14">
        <v>3.7151965320000002</v>
      </c>
      <c r="G198" s="14">
        <v>7.8082980121250003</v>
      </c>
      <c r="H198" s="14">
        <v>19.345870274500001</v>
      </c>
      <c r="I198" s="14">
        <v>9.7631585056250003</v>
      </c>
      <c r="J198" s="14">
        <v>5.0334501877499997</v>
      </c>
    </row>
    <row r="199" spans="1:10" x14ac:dyDescent="0.3">
      <c r="A199" s="13" t="s">
        <v>500</v>
      </c>
      <c r="B199" s="14">
        <v>21.352823170285699</v>
      </c>
      <c r="C199" s="14">
        <v>385.50812681500003</v>
      </c>
      <c r="D199" s="14">
        <v>149.31572546000001</v>
      </c>
      <c r="E199" s="14">
        <v>27.7334277518571</v>
      </c>
      <c r="F199" s="14">
        <v>20.266976520499998</v>
      </c>
      <c r="G199" s="14">
        <v>21.415101135250001</v>
      </c>
      <c r="H199" s="14">
        <v>48.231307919750002</v>
      </c>
      <c r="I199" s="14">
        <v>55.46850878075</v>
      </c>
      <c r="J199" s="14">
        <v>53.635522843499999</v>
      </c>
    </row>
    <row r="200" spans="1:10" x14ac:dyDescent="0.3">
      <c r="A200" s="13" t="s">
        <v>501</v>
      </c>
      <c r="B200" s="14">
        <v>55.522069094428602</v>
      </c>
      <c r="C200" s="14">
        <v>191.29177955500001</v>
      </c>
      <c r="D200" s="14">
        <v>208.02352748749999</v>
      </c>
      <c r="E200" s="14">
        <v>10.3017629288571</v>
      </c>
      <c r="F200" s="14">
        <v>8.8359925763750002</v>
      </c>
      <c r="G200" s="14">
        <v>8.4019048711249997</v>
      </c>
      <c r="H200" s="14">
        <v>73.9466804005</v>
      </c>
      <c r="I200" s="14">
        <v>7.5287894758749996</v>
      </c>
      <c r="J200" s="14">
        <v>7.3354678639999999</v>
      </c>
    </row>
    <row r="201" spans="1:10" x14ac:dyDescent="0.3">
      <c r="A201" s="13" t="s">
        <v>502</v>
      </c>
      <c r="B201" s="14">
        <v>22.913190491428601</v>
      </c>
      <c r="C201" s="14">
        <v>263.25666597499998</v>
      </c>
      <c r="D201" s="14">
        <v>125.17701162</v>
      </c>
      <c r="E201" s="14">
        <v>17.243239853857101</v>
      </c>
      <c r="F201" s="14">
        <v>24.290118104375001</v>
      </c>
      <c r="G201" s="14">
        <v>16.296118724125002</v>
      </c>
      <c r="H201" s="14">
        <v>62.710126647499997</v>
      </c>
      <c r="I201" s="14">
        <v>23.423995955999999</v>
      </c>
      <c r="J201" s="14">
        <v>34.3517139685</v>
      </c>
    </row>
    <row r="202" spans="1:10" x14ac:dyDescent="0.3">
      <c r="A202" s="13" t="s">
        <v>503</v>
      </c>
      <c r="B202" s="14">
        <v>38.045385176000003</v>
      </c>
      <c r="C202" s="14">
        <v>172.72491956249999</v>
      </c>
      <c r="D202" s="14">
        <v>174.41746374499999</v>
      </c>
      <c r="E202" s="14">
        <v>11.607577993714299</v>
      </c>
      <c r="F202" s="14">
        <v>6.519763861875</v>
      </c>
      <c r="G202" s="14">
        <v>9.4578082958749992</v>
      </c>
      <c r="H202" s="14">
        <v>84.410076998999997</v>
      </c>
      <c r="I202" s="14">
        <v>10.648099815125001</v>
      </c>
      <c r="J202" s="14">
        <v>6.5878752325000001</v>
      </c>
    </row>
    <row r="203" spans="1:10" x14ac:dyDescent="0.3">
      <c r="A203" s="13" t="s">
        <v>504</v>
      </c>
      <c r="B203" s="14">
        <v>23.828464366142899</v>
      </c>
      <c r="C203" s="14">
        <v>209.08302172500001</v>
      </c>
      <c r="D203" s="14">
        <v>86.230570757500004</v>
      </c>
      <c r="E203" s="14">
        <v>21.835179814857099</v>
      </c>
      <c r="F203" s="14">
        <v>11.370016027</v>
      </c>
      <c r="G203" s="14">
        <v>10.52889888775</v>
      </c>
      <c r="H203" s="14">
        <v>39.071214204999997</v>
      </c>
      <c r="I203" s="14">
        <v>14.107981514875</v>
      </c>
      <c r="J203" s="14">
        <v>22.514287872000001</v>
      </c>
    </row>
    <row r="204" spans="1:10" x14ac:dyDescent="0.3">
      <c r="A204" s="13" t="s">
        <v>506</v>
      </c>
      <c r="B204" s="14">
        <v>29.917973802999999</v>
      </c>
      <c r="C204" s="14">
        <v>185.49829716249999</v>
      </c>
      <c r="D204" s="14">
        <v>73.486840337499999</v>
      </c>
      <c r="E204" s="14">
        <v>8.5453476818571392</v>
      </c>
      <c r="F204" s="14">
        <v>13.1212330815</v>
      </c>
      <c r="G204" s="14">
        <v>17.225204793749999</v>
      </c>
      <c r="H204" s="14">
        <v>27.88917176</v>
      </c>
      <c r="I204" s="14">
        <v>21.784999591249999</v>
      </c>
      <c r="J204" s="14">
        <v>15.61447008525</v>
      </c>
    </row>
    <row r="205" spans="1:10" x14ac:dyDescent="0.3">
      <c r="A205" s="13" t="s">
        <v>507</v>
      </c>
      <c r="B205" s="14">
        <v>36.828250838285697</v>
      </c>
      <c r="C205" s="14">
        <v>292.5880725975</v>
      </c>
      <c r="D205" s="14">
        <v>245.06045226250001</v>
      </c>
      <c r="E205" s="14">
        <v>22.222660828857101</v>
      </c>
      <c r="F205" s="14">
        <v>15.5236019695</v>
      </c>
      <c r="G205" s="14">
        <v>13.615259997124999</v>
      </c>
      <c r="H205" s="14">
        <v>64.7948208615</v>
      </c>
      <c r="I205" s="14">
        <v>26.787939101625</v>
      </c>
      <c r="J205" s="14">
        <v>15.630019073750001</v>
      </c>
    </row>
    <row r="206" spans="1:10" x14ac:dyDescent="0.3">
      <c r="A206" s="13" t="s">
        <v>508</v>
      </c>
      <c r="B206" s="14">
        <v>1999.6201660771401</v>
      </c>
      <c r="C206" s="14">
        <v>749.40980292749998</v>
      </c>
      <c r="D206" s="14">
        <v>220.43008063249999</v>
      </c>
      <c r="E206" s="14">
        <v>17.5648324271429</v>
      </c>
      <c r="F206" s="14">
        <v>12.537361173375</v>
      </c>
      <c r="G206" s="14">
        <v>12.238514924125001</v>
      </c>
      <c r="H206" s="14">
        <v>3334.0268050125001</v>
      </c>
      <c r="I206" s="14">
        <v>15.968798442875</v>
      </c>
      <c r="J206" s="14">
        <v>21.65119885475</v>
      </c>
    </row>
    <row r="207" spans="1:10" x14ac:dyDescent="0.3">
      <c r="A207" s="13" t="s">
        <v>510</v>
      </c>
      <c r="B207" s="14">
        <v>12.8244643481429</v>
      </c>
      <c r="C207" s="14">
        <v>221.51377670225</v>
      </c>
      <c r="D207" s="14">
        <v>27.2343229775</v>
      </c>
      <c r="E207" s="14">
        <v>5.9801295342857097</v>
      </c>
      <c r="F207" s="14">
        <v>3.4159570721249999</v>
      </c>
      <c r="G207" s="14">
        <v>5.58689450425</v>
      </c>
      <c r="H207" s="14">
        <v>6.6578850220000003</v>
      </c>
      <c r="I207" s="14">
        <v>11.373913579</v>
      </c>
      <c r="J207" s="14">
        <v>3.9367280130000002</v>
      </c>
    </row>
    <row r="208" spans="1:10" x14ac:dyDescent="0.3">
      <c r="A208" s="13" t="s">
        <v>511</v>
      </c>
      <c r="B208" s="14">
        <v>51.030103863000001</v>
      </c>
      <c r="C208" s="14">
        <v>473.2909963075</v>
      </c>
      <c r="D208" s="14">
        <v>153.38401236749999</v>
      </c>
      <c r="E208" s="14">
        <v>52.041031181000001</v>
      </c>
      <c r="F208" s="14">
        <v>21.972455038124998</v>
      </c>
      <c r="G208" s="14">
        <v>39.709241330250002</v>
      </c>
      <c r="H208" s="14">
        <v>80.304451638499998</v>
      </c>
      <c r="I208" s="14">
        <v>38.412749627875002</v>
      </c>
      <c r="J208" s="14">
        <v>37.009060121250002</v>
      </c>
    </row>
    <row r="209" spans="1:10" x14ac:dyDescent="0.3">
      <c r="A209" s="13" t="s">
        <v>512</v>
      </c>
      <c r="B209" s="14">
        <v>17.2102163845714</v>
      </c>
      <c r="C209" s="14">
        <v>280.07322265750003</v>
      </c>
      <c r="D209" s="14">
        <v>85.355338994999997</v>
      </c>
      <c r="E209" s="14">
        <v>33.806099540142903</v>
      </c>
      <c r="F209" s="14">
        <v>16.378283271499999</v>
      </c>
      <c r="G209" s="14">
        <v>32.474533468750003</v>
      </c>
      <c r="H209" s="14">
        <v>37.21152963075</v>
      </c>
      <c r="I209" s="14">
        <v>24.267659747749999</v>
      </c>
      <c r="J209" s="14">
        <v>28.308506645000001</v>
      </c>
    </row>
    <row r="210" spans="1:10" x14ac:dyDescent="0.3">
      <c r="A210" s="13" t="s">
        <v>513</v>
      </c>
      <c r="B210" s="14">
        <v>43.2288857767143</v>
      </c>
      <c r="C210" s="14">
        <v>330.86232914999999</v>
      </c>
      <c r="D210" s="14">
        <v>331.65911151749998</v>
      </c>
      <c r="E210" s="14">
        <v>31.554449312857098</v>
      </c>
      <c r="F210" s="14">
        <v>27.977368022250001</v>
      </c>
      <c r="G210" s="14">
        <v>27.531793543374999</v>
      </c>
      <c r="H210" s="14">
        <v>98.930581340000003</v>
      </c>
      <c r="I210" s="14">
        <v>34.811019483374999</v>
      </c>
      <c r="J210" s="14">
        <v>42.014889563750003</v>
      </c>
    </row>
    <row r="211" spans="1:10" x14ac:dyDescent="0.3">
      <c r="A211" s="13" t="s">
        <v>514</v>
      </c>
      <c r="B211" s="14">
        <v>62.4946809714286</v>
      </c>
      <c r="C211" s="14">
        <v>442.47232802500002</v>
      </c>
      <c r="D211" s="14">
        <v>232.24031343249999</v>
      </c>
      <c r="E211" s="14">
        <v>34.521692138285701</v>
      </c>
      <c r="F211" s="14">
        <v>29.380036999000001</v>
      </c>
      <c r="G211" s="14">
        <v>45.182138002249999</v>
      </c>
      <c r="H211" s="14">
        <v>122.53832873499999</v>
      </c>
      <c r="I211" s="14">
        <v>38.433453182874999</v>
      </c>
      <c r="J211" s="14">
        <v>37.26624875625</v>
      </c>
    </row>
    <row r="212" spans="1:10" x14ac:dyDescent="0.3">
      <c r="A212" s="13" t="s">
        <v>515</v>
      </c>
      <c r="B212" s="14">
        <v>41.789595949999999</v>
      </c>
      <c r="C212" s="14">
        <v>277.16799972000001</v>
      </c>
      <c r="D212" s="14">
        <v>90.414598932499999</v>
      </c>
      <c r="E212" s="14">
        <v>26.51855522</v>
      </c>
      <c r="F212" s="14">
        <v>18.755769246124999</v>
      </c>
      <c r="G212" s="14">
        <v>19.465720285374999</v>
      </c>
      <c r="H212" s="14">
        <v>31.115886239999998</v>
      </c>
      <c r="I212" s="14">
        <v>27.493769311125</v>
      </c>
      <c r="J212" s="14">
        <v>12.25969619925</v>
      </c>
    </row>
    <row r="213" spans="1:10" x14ac:dyDescent="0.3">
      <c r="A213" s="13" t="s">
        <v>516</v>
      </c>
      <c r="B213" s="14">
        <v>65.097463136428601</v>
      </c>
      <c r="C213" s="14">
        <v>386.989431825</v>
      </c>
      <c r="D213" s="14">
        <v>321.79675903750001</v>
      </c>
      <c r="E213" s="14">
        <v>12.810232535000001</v>
      </c>
      <c r="F213" s="14">
        <v>51.887784570999997</v>
      </c>
      <c r="G213" s="14">
        <v>33.248219124125001</v>
      </c>
      <c r="H213" s="14">
        <v>112.359259045</v>
      </c>
      <c r="I213" s="14">
        <v>49.392689307624998</v>
      </c>
      <c r="J213" s="14">
        <v>44.939421226999997</v>
      </c>
    </row>
    <row r="214" spans="1:10" x14ac:dyDescent="0.3">
      <c r="A214" s="13" t="s">
        <v>517</v>
      </c>
      <c r="B214" s="14">
        <v>28.982539356</v>
      </c>
      <c r="C214" s="14">
        <v>123.8470913725</v>
      </c>
      <c r="D214" s="14">
        <v>96.150195198250003</v>
      </c>
      <c r="E214" s="14">
        <v>6.5676131595714304</v>
      </c>
      <c r="F214" s="14">
        <v>12.066646424749999</v>
      </c>
      <c r="G214" s="14">
        <v>10.399495250499999</v>
      </c>
      <c r="H214" s="14">
        <v>39.535305394749997</v>
      </c>
      <c r="I214" s="14">
        <v>10.50751483725</v>
      </c>
      <c r="J214" s="14">
        <v>9.9020199112499991</v>
      </c>
    </row>
    <row r="215" spans="1:10" x14ac:dyDescent="0.3">
      <c r="A215" s="13" t="s">
        <v>519</v>
      </c>
      <c r="B215" s="14">
        <v>70.837751178571395</v>
      </c>
      <c r="C215" s="14">
        <v>212.16356032499999</v>
      </c>
      <c r="D215" s="14">
        <v>75.523632497500003</v>
      </c>
      <c r="E215" s="14">
        <v>9.0811310595714296</v>
      </c>
      <c r="F215" s="14">
        <v>12.914760504249999</v>
      </c>
      <c r="G215" s="14">
        <v>16.671130411</v>
      </c>
      <c r="H215" s="14">
        <v>41.285472352500001</v>
      </c>
      <c r="I215" s="14">
        <v>16.543424741125001</v>
      </c>
      <c r="J215" s="14">
        <v>12.8791462325</v>
      </c>
    </row>
    <row r="216" spans="1:10" x14ac:dyDescent="0.3">
      <c r="A216" s="13" t="s">
        <v>520</v>
      </c>
      <c r="B216" s="14">
        <v>433.62395526857102</v>
      </c>
      <c r="C216" s="14">
        <v>1805.5466699999999</v>
      </c>
      <c r="D216" s="14">
        <v>1001.2709635925</v>
      </c>
      <c r="E216" s="14">
        <v>206.51937452428601</v>
      </c>
      <c r="F216" s="14">
        <v>85.189752163999998</v>
      </c>
      <c r="G216" s="14">
        <v>265.306345518375</v>
      </c>
      <c r="H216" s="14">
        <v>2308.5198544999998</v>
      </c>
      <c r="I216" s="14">
        <v>289.82643788862498</v>
      </c>
      <c r="J216" s="14">
        <v>417.09187179999998</v>
      </c>
    </row>
    <row r="217" spans="1:10" x14ac:dyDescent="0.3">
      <c r="A217" s="13" t="s">
        <v>521</v>
      </c>
      <c r="B217" s="14">
        <v>685.04329318285704</v>
      </c>
      <c r="C217" s="14">
        <v>2364.6972544999999</v>
      </c>
      <c r="D217" s="14">
        <v>1113.3410484250001</v>
      </c>
      <c r="E217" s="14">
        <v>195.68715102857101</v>
      </c>
      <c r="F217" s="14">
        <v>175.19281497750001</v>
      </c>
      <c r="G217" s="14">
        <v>141.89192919462499</v>
      </c>
      <c r="H217" s="14">
        <v>1592.1209570999999</v>
      </c>
      <c r="I217" s="14">
        <v>245.13324664999999</v>
      </c>
      <c r="J217" s="14">
        <v>256.41977924999998</v>
      </c>
    </row>
    <row r="218" spans="1:10" x14ac:dyDescent="0.3">
      <c r="A218" s="13" t="s">
        <v>522</v>
      </c>
      <c r="B218" s="14">
        <v>50.206821548285703</v>
      </c>
      <c r="C218" s="14">
        <v>220.3310676225</v>
      </c>
      <c r="D218" s="14">
        <v>201.90276259749999</v>
      </c>
      <c r="E218" s="14">
        <v>13.0760531275714</v>
      </c>
      <c r="F218" s="14">
        <v>23.098574952124999</v>
      </c>
      <c r="G218" s="14">
        <v>14.92611345025</v>
      </c>
      <c r="H218" s="14">
        <v>25.23791033725</v>
      </c>
      <c r="I218" s="14">
        <v>9.5993960206250009</v>
      </c>
      <c r="J218" s="14">
        <v>26.010232342750001</v>
      </c>
    </row>
    <row r="219" spans="1:10" x14ac:dyDescent="0.3">
      <c r="A219" s="13" t="s">
        <v>523</v>
      </c>
      <c r="B219" s="14">
        <v>27.405275431714301</v>
      </c>
      <c r="C219" s="14">
        <v>206.60291738750001</v>
      </c>
      <c r="D219" s="14">
        <v>213.3857679875</v>
      </c>
      <c r="E219" s="14">
        <v>14.576928298142899</v>
      </c>
      <c r="F219" s="14">
        <v>10.65415065675</v>
      </c>
      <c r="G219" s="14">
        <v>13.068661913374999</v>
      </c>
      <c r="H219" s="14">
        <v>14.722021525000001</v>
      </c>
      <c r="I219" s="14">
        <v>15.9409098435</v>
      </c>
      <c r="J219" s="14">
        <v>17.317586808249999</v>
      </c>
    </row>
    <row r="220" spans="1:10" x14ac:dyDescent="0.3">
      <c r="A220" s="13" t="s">
        <v>524</v>
      </c>
      <c r="B220" s="14">
        <v>37.5532312268571</v>
      </c>
      <c r="C220" s="14">
        <v>246.57120552000001</v>
      </c>
      <c r="D220" s="14">
        <v>205.78332725550001</v>
      </c>
      <c r="E220" s="14">
        <v>19.9599187777143</v>
      </c>
      <c r="F220" s="14">
        <v>21.91101946225</v>
      </c>
      <c r="G220" s="14">
        <v>11.813133462374999</v>
      </c>
      <c r="H220" s="14">
        <v>51.1764062345</v>
      </c>
      <c r="I220" s="14">
        <v>25.177484584624999</v>
      </c>
      <c r="J220" s="14">
        <v>10.57749613725</v>
      </c>
    </row>
    <row r="221" spans="1:10" x14ac:dyDescent="0.3">
      <c r="A221" s="13" t="s">
        <v>525</v>
      </c>
      <c r="B221" s="14">
        <v>64.910041745000001</v>
      </c>
      <c r="C221" s="14">
        <v>323.82784742500002</v>
      </c>
      <c r="D221" s="14">
        <v>265.94921771750001</v>
      </c>
      <c r="E221" s="14">
        <v>15.8340510041429</v>
      </c>
      <c r="F221" s="14">
        <v>19.524928725374998</v>
      </c>
      <c r="G221" s="14">
        <v>15.470849039125</v>
      </c>
      <c r="H221" s="14">
        <v>102.21899025</v>
      </c>
      <c r="I221" s="14">
        <v>19.354431185875001</v>
      </c>
      <c r="J221" s="14">
        <v>18.80845411</v>
      </c>
    </row>
    <row r="222" spans="1:10" x14ac:dyDescent="0.3">
      <c r="A222" s="13" t="s">
        <v>526</v>
      </c>
      <c r="B222" s="14">
        <v>50.0943071185714</v>
      </c>
      <c r="C222" s="14">
        <v>172.12208343</v>
      </c>
      <c r="D222" s="14">
        <v>67.723459362499995</v>
      </c>
      <c r="E222" s="14">
        <v>10.535305417857099</v>
      </c>
      <c r="F222" s="14">
        <v>16.811414764375002</v>
      </c>
      <c r="G222" s="14">
        <v>15.5045318385</v>
      </c>
      <c r="H222" s="14">
        <v>24.754692868749999</v>
      </c>
      <c r="I222" s="14">
        <v>10.188250098375001</v>
      </c>
      <c r="J222" s="14">
        <v>11.300741856249999</v>
      </c>
    </row>
    <row r="223" spans="1:10" x14ac:dyDescent="0.3">
      <c r="A223" s="13" t="s">
        <v>527</v>
      </c>
      <c r="B223" s="14">
        <v>14.453802259857101</v>
      </c>
      <c r="C223" s="14">
        <v>183.42820512</v>
      </c>
      <c r="D223" s="14">
        <v>132.4782141625</v>
      </c>
      <c r="E223" s="14">
        <v>6.4035055932857103</v>
      </c>
      <c r="F223" s="14">
        <v>8.5114930442500008</v>
      </c>
      <c r="G223" s="14">
        <v>9.7516263492499995</v>
      </c>
      <c r="H223" s="14">
        <v>58.472723260000002</v>
      </c>
      <c r="I223" s="14">
        <v>4.3832396898750003</v>
      </c>
      <c r="J223" s="14">
        <v>19.578173342500001</v>
      </c>
    </row>
    <row r="224" spans="1:10" x14ac:dyDescent="0.3">
      <c r="A224" s="13" t="s">
        <v>528</v>
      </c>
      <c r="B224" s="14">
        <v>11.6905147147143</v>
      </c>
      <c r="C224" s="14">
        <v>256.300987765</v>
      </c>
      <c r="D224" s="14">
        <v>221.71191888499999</v>
      </c>
      <c r="E224" s="14">
        <v>22.665219871428601</v>
      </c>
      <c r="F224" s="14">
        <v>11.8167239335</v>
      </c>
      <c r="G224" s="14">
        <v>39.143261772499997</v>
      </c>
      <c r="H224" s="14">
        <v>151.51738957750001</v>
      </c>
      <c r="I224" s="14">
        <v>31.457195278375</v>
      </c>
      <c r="J224" s="14">
        <v>16.507018895000002</v>
      </c>
    </row>
    <row r="225" spans="1:10" x14ac:dyDescent="0.3">
      <c r="A225" s="13" t="s">
        <v>529</v>
      </c>
      <c r="B225" s="14">
        <v>36.863940876999997</v>
      </c>
      <c r="C225" s="14">
        <v>167.31228435</v>
      </c>
      <c r="D225" s="14">
        <v>63.909921197499997</v>
      </c>
      <c r="E225" s="14">
        <v>25.195182709285699</v>
      </c>
      <c r="F225" s="14">
        <v>28.922579976249999</v>
      </c>
      <c r="G225" s="14">
        <v>14.498751383875</v>
      </c>
      <c r="H225" s="14">
        <v>20.957420339999999</v>
      </c>
      <c r="I225" s="14">
        <v>18.365303753875001</v>
      </c>
      <c r="J225" s="14">
        <v>5.0288441737499996</v>
      </c>
    </row>
    <row r="226" spans="1:10" x14ac:dyDescent="0.3">
      <c r="A226" s="13" t="s">
        <v>530</v>
      </c>
      <c r="B226" s="14">
        <v>28.819397338857101</v>
      </c>
      <c r="C226" s="14">
        <v>176.43920339749999</v>
      </c>
      <c r="D226" s="14">
        <v>68.820301958749994</v>
      </c>
      <c r="E226" s="14">
        <v>4.7418164623571402</v>
      </c>
      <c r="F226" s="14">
        <v>9.2506071796874991</v>
      </c>
      <c r="G226" s="14">
        <v>3.3120924678749999</v>
      </c>
      <c r="H226" s="14">
        <v>39.162047526374998</v>
      </c>
      <c r="I226" s="14">
        <v>5.6386343654999997</v>
      </c>
      <c r="J226" s="14">
        <v>9.0763682848750005</v>
      </c>
    </row>
    <row r="227" spans="1:10" x14ac:dyDescent="0.3">
      <c r="A227" s="13" t="s">
        <v>531</v>
      </c>
      <c r="B227" s="14">
        <v>44.5873290592857</v>
      </c>
      <c r="C227" s="14">
        <v>223.59949528249999</v>
      </c>
      <c r="D227" s="14">
        <v>168.35966673999999</v>
      </c>
      <c r="E227" s="14">
        <v>16.6341135368571</v>
      </c>
      <c r="F227" s="14">
        <v>15.053313200750001</v>
      </c>
      <c r="G227" s="14">
        <v>12.801215898124999</v>
      </c>
      <c r="H227" s="14">
        <v>83.8643519325</v>
      </c>
      <c r="I227" s="14">
        <v>15.018440191374999</v>
      </c>
      <c r="J227" s="14">
        <v>27.293090160999999</v>
      </c>
    </row>
    <row r="228" spans="1:10" x14ac:dyDescent="0.3">
      <c r="A228" s="13" t="s">
        <v>532</v>
      </c>
      <c r="B228" s="14">
        <v>52.5535379057143</v>
      </c>
      <c r="C228" s="14">
        <v>346.59626948750002</v>
      </c>
      <c r="D228" s="14">
        <v>207.465153875</v>
      </c>
      <c r="E228" s="14">
        <v>15.3916681282857</v>
      </c>
      <c r="F228" s="14">
        <v>30.803208482999999</v>
      </c>
      <c r="G228" s="14">
        <v>32.782176108750001</v>
      </c>
      <c r="H228" s="14">
        <v>41.985283922999997</v>
      </c>
      <c r="I228" s="14">
        <v>18.350639802625</v>
      </c>
      <c r="J228" s="14">
        <v>18.900768451499999</v>
      </c>
    </row>
    <row r="229" spans="1:10" x14ac:dyDescent="0.3">
      <c r="A229" s="13" t="s">
        <v>533</v>
      </c>
      <c r="B229" s="14">
        <v>9.73963763257143</v>
      </c>
      <c r="C229" s="14">
        <v>184.83102743750001</v>
      </c>
      <c r="D229" s="14">
        <v>194.15993907500001</v>
      </c>
      <c r="E229" s="14">
        <v>19.642375797857099</v>
      </c>
      <c r="F229" s="14">
        <v>5.0962955003749997</v>
      </c>
      <c r="G229" s="14">
        <v>3.2542778891249999</v>
      </c>
      <c r="H229" s="14">
        <v>31.883917474250001</v>
      </c>
      <c r="I229" s="14">
        <v>6.7402769947500003</v>
      </c>
      <c r="J229" s="14">
        <v>12.515616703499999</v>
      </c>
    </row>
    <row r="230" spans="1:10" x14ac:dyDescent="0.3">
      <c r="A230" s="13" t="s">
        <v>534</v>
      </c>
      <c r="B230" s="14">
        <v>84.011597989571399</v>
      </c>
      <c r="C230" s="14">
        <v>412.29873047500001</v>
      </c>
      <c r="D230" s="14">
        <v>175.6907808775</v>
      </c>
      <c r="E230" s="14">
        <v>35.845423817428603</v>
      </c>
      <c r="F230" s="14">
        <v>18.163635262625</v>
      </c>
      <c r="G230" s="14">
        <v>46.2043540345</v>
      </c>
      <c r="H230" s="14">
        <v>126.002602145</v>
      </c>
      <c r="I230" s="14">
        <v>26.159428285124999</v>
      </c>
      <c r="J230" s="14">
        <v>49.494596545</v>
      </c>
    </row>
    <row r="231" spans="1:10" x14ac:dyDescent="0.3">
      <c r="A231" s="13" t="s">
        <v>535</v>
      </c>
      <c r="B231" s="14">
        <v>57.071739223285697</v>
      </c>
      <c r="C231" s="14">
        <v>271.92267500000003</v>
      </c>
      <c r="D231" s="14">
        <v>149.99419692750001</v>
      </c>
      <c r="E231" s="14">
        <v>13.8295664424286</v>
      </c>
      <c r="F231" s="14">
        <v>13.762885825250001</v>
      </c>
      <c r="G231" s="14">
        <v>13.5352957105</v>
      </c>
      <c r="H231" s="14">
        <v>95.517988635500004</v>
      </c>
      <c r="I231" s="14">
        <v>8.5259285755000001</v>
      </c>
      <c r="J231" s="14">
        <v>5.6118847514999999</v>
      </c>
    </row>
    <row r="232" spans="1:10" x14ac:dyDescent="0.3">
      <c r="A232" s="13" t="s">
        <v>536</v>
      </c>
      <c r="B232" s="14">
        <v>34.994071585142898</v>
      </c>
      <c r="C232" s="14">
        <v>191.4682387025</v>
      </c>
      <c r="D232" s="14">
        <v>141.21449068250001</v>
      </c>
      <c r="E232" s="14">
        <v>22.423555099857101</v>
      </c>
      <c r="F232" s="14">
        <v>7.4007685031249997</v>
      </c>
      <c r="G232" s="14">
        <v>16.45365016025</v>
      </c>
      <c r="H232" s="14">
        <v>73.095290664999993</v>
      </c>
      <c r="I232" s="14">
        <v>12.319784856749999</v>
      </c>
      <c r="J232" s="14">
        <v>15.900021520999999</v>
      </c>
    </row>
    <row r="233" spans="1:10" x14ac:dyDescent="0.3">
      <c r="A233" s="13" t="s">
        <v>537</v>
      </c>
      <c r="B233" s="14">
        <v>9.9005720410000002</v>
      </c>
      <c r="C233" s="14">
        <v>162.68859531749999</v>
      </c>
      <c r="D233" s="14">
        <v>74.368242117500003</v>
      </c>
      <c r="E233" s="14">
        <v>12.521690374571399</v>
      </c>
      <c r="F233" s="14">
        <v>10.565258710875</v>
      </c>
      <c r="G233" s="14">
        <v>8.3220818401249996</v>
      </c>
      <c r="H233" s="14">
        <v>96.755252481750006</v>
      </c>
      <c r="I233" s="14">
        <v>11.862143150125</v>
      </c>
      <c r="J233" s="14">
        <v>4.9499295157500001</v>
      </c>
    </row>
    <row r="234" spans="1:10" x14ac:dyDescent="0.3">
      <c r="A234" s="13" t="s">
        <v>538</v>
      </c>
      <c r="B234" s="14">
        <v>44.949104205571402</v>
      </c>
      <c r="C234" s="14">
        <v>166.5141094775</v>
      </c>
      <c r="D234" s="14">
        <v>30.517332150000001</v>
      </c>
      <c r="E234" s="14">
        <v>5.3525435732857103</v>
      </c>
      <c r="F234" s="14">
        <v>43.325566796624997</v>
      </c>
      <c r="G234" s="14">
        <v>40.231482790374997</v>
      </c>
      <c r="H234" s="14">
        <v>77.571314757500005</v>
      </c>
      <c r="I234" s="14">
        <v>5.8275424198749999</v>
      </c>
      <c r="J234" s="14">
        <v>7.6443157719999997</v>
      </c>
    </row>
    <row r="235" spans="1:10" x14ac:dyDescent="0.3">
      <c r="A235" s="13" t="s">
        <v>539</v>
      </c>
      <c r="B235" s="14">
        <v>62.266539783428598</v>
      </c>
      <c r="C235" s="14">
        <v>187.61665739</v>
      </c>
      <c r="D235" s="14">
        <v>51.96740638</v>
      </c>
      <c r="E235" s="14">
        <v>13.020920410285701</v>
      </c>
      <c r="F235" s="14">
        <v>12.266542896875</v>
      </c>
      <c r="G235" s="14">
        <v>8.6321329378749994</v>
      </c>
      <c r="H235" s="14">
        <v>16.596352222499998</v>
      </c>
      <c r="I235" s="14">
        <v>14.751029865750001</v>
      </c>
      <c r="J235" s="14">
        <v>9.25224790575</v>
      </c>
    </row>
    <row r="236" spans="1:10" x14ac:dyDescent="0.3">
      <c r="A236" s="13" t="s">
        <v>540</v>
      </c>
      <c r="B236" s="14">
        <v>14.913069584</v>
      </c>
      <c r="C236" s="14">
        <v>208.6022956475</v>
      </c>
      <c r="D236" s="14">
        <v>39.085059217500003</v>
      </c>
      <c r="E236" s="14">
        <v>14.313884902</v>
      </c>
      <c r="F236" s="14">
        <v>5.3855823107500003</v>
      </c>
      <c r="G236" s="14">
        <v>7.5210011356250002</v>
      </c>
      <c r="H236" s="14">
        <v>44.678832617499999</v>
      </c>
      <c r="I236" s="14">
        <v>16.8900066295</v>
      </c>
      <c r="J236" s="14">
        <v>5.3691743105</v>
      </c>
    </row>
    <row r="237" spans="1:10" x14ac:dyDescent="0.3">
      <c r="A237" s="13" t="s">
        <v>541</v>
      </c>
      <c r="B237" s="14">
        <v>74.684818533142902</v>
      </c>
      <c r="C237" s="14">
        <v>222.34411030000001</v>
      </c>
      <c r="D237" s="14">
        <v>206.21024704749999</v>
      </c>
      <c r="E237" s="14">
        <v>11.9683277118571</v>
      </c>
      <c r="F237" s="14">
        <v>28.739825309124999</v>
      </c>
      <c r="G237" s="14">
        <v>16.101172170875</v>
      </c>
      <c r="H237" s="14">
        <v>90.402599589999994</v>
      </c>
      <c r="I237" s="14">
        <v>14.491528362875</v>
      </c>
      <c r="J237" s="14">
        <v>32.939389166250002</v>
      </c>
    </row>
    <row r="238" spans="1:10" x14ac:dyDescent="0.3">
      <c r="A238" s="13" t="s">
        <v>542</v>
      </c>
      <c r="B238" s="14">
        <v>21.0661466707143</v>
      </c>
      <c r="C238" s="14">
        <v>160.5283962725</v>
      </c>
      <c r="D238" s="14">
        <v>150.34919454999999</v>
      </c>
      <c r="E238" s="14">
        <v>6.5020926662857104</v>
      </c>
      <c r="F238" s="14">
        <v>9.3478223347499991</v>
      </c>
      <c r="G238" s="14">
        <v>7.0232083703750003</v>
      </c>
      <c r="H238" s="14">
        <v>47.621844065499999</v>
      </c>
      <c r="I238" s="14">
        <v>5.7695281696249996</v>
      </c>
      <c r="J238" s="14">
        <v>13.117540599750001</v>
      </c>
    </row>
    <row r="239" spans="1:10" x14ac:dyDescent="0.3">
      <c r="A239" s="13" t="s">
        <v>544</v>
      </c>
      <c r="B239" s="14">
        <v>21.266643779999999</v>
      </c>
      <c r="C239" s="14">
        <v>223.2287339275</v>
      </c>
      <c r="D239" s="14">
        <v>104.753120005</v>
      </c>
      <c r="E239" s="14">
        <v>11.1756882601429</v>
      </c>
      <c r="F239" s="14">
        <v>12.20325337675</v>
      </c>
      <c r="G239" s="14">
        <v>14.759704773375001</v>
      </c>
      <c r="H239" s="14">
        <v>121.8506392</v>
      </c>
      <c r="I239" s="14">
        <v>12.914171683375001</v>
      </c>
      <c r="J239" s="14">
        <v>12.955990943</v>
      </c>
    </row>
    <row r="240" spans="1:10" x14ac:dyDescent="0.3">
      <c r="A240" s="13" t="s">
        <v>545</v>
      </c>
      <c r="B240" s="14">
        <v>16.614549884857102</v>
      </c>
      <c r="C240" s="14">
        <v>136.02698713749999</v>
      </c>
      <c r="D240" s="14">
        <v>129.211538905</v>
      </c>
      <c r="E240" s="14">
        <v>14.636395599142899</v>
      </c>
      <c r="F240" s="14">
        <v>9.8203292022500008</v>
      </c>
      <c r="G240" s="14">
        <v>9.0865838653749993</v>
      </c>
      <c r="H240" s="14">
        <v>103.81337684525</v>
      </c>
      <c r="I240" s="14">
        <v>9.2304161551250008</v>
      </c>
      <c r="J240" s="14">
        <v>16.454402922250001</v>
      </c>
    </row>
    <row r="241" spans="1:10" x14ac:dyDescent="0.3">
      <c r="A241" s="13" t="s">
        <v>546</v>
      </c>
      <c r="B241" s="14">
        <v>38.830354018428601</v>
      </c>
      <c r="C241" s="14">
        <v>314.636442875</v>
      </c>
      <c r="D241" s="14">
        <v>124.9747367535</v>
      </c>
      <c r="E241" s="14">
        <v>34.6668507842857</v>
      </c>
      <c r="F241" s="14">
        <v>31.984910289999998</v>
      </c>
      <c r="G241" s="14">
        <v>26.912949647874999</v>
      </c>
      <c r="H241" s="14">
        <v>228.16702599499999</v>
      </c>
      <c r="I241" s="14">
        <v>22.014748760625</v>
      </c>
      <c r="J241" s="14">
        <v>28.486330112499999</v>
      </c>
    </row>
    <row r="242" spans="1:10" x14ac:dyDescent="0.3">
      <c r="A242" s="13" t="s">
        <v>547</v>
      </c>
      <c r="B242" s="14">
        <v>234.8744222</v>
      </c>
      <c r="C242" s="14">
        <v>1038.0619976</v>
      </c>
      <c r="D242" s="14">
        <v>796.29382369999996</v>
      </c>
      <c r="E242" s="14">
        <v>76.270758332857099</v>
      </c>
      <c r="F242" s="14">
        <v>78.733976438750005</v>
      </c>
      <c r="G242" s="14">
        <v>63.576888091249998</v>
      </c>
      <c r="H242" s="14">
        <v>119.13506832</v>
      </c>
      <c r="I242" s="14">
        <v>66.977179366249999</v>
      </c>
      <c r="J242" s="14">
        <v>83.544557592499999</v>
      </c>
    </row>
    <row r="243" spans="1:10" x14ac:dyDescent="0.3">
      <c r="A243" s="13" t="s">
        <v>548</v>
      </c>
      <c r="B243" s="14">
        <v>17.490437784714299</v>
      </c>
      <c r="C243" s="14">
        <v>135.12344303250001</v>
      </c>
      <c r="D243" s="14">
        <v>28.020244008750002</v>
      </c>
      <c r="E243" s="14">
        <v>15.0647829265714</v>
      </c>
      <c r="F243" s="14">
        <v>10.044529272749999</v>
      </c>
      <c r="G243" s="14">
        <v>16.293857397375</v>
      </c>
      <c r="H243" s="14">
        <v>11.23667043725</v>
      </c>
      <c r="I243" s="14">
        <v>13.162802412874999</v>
      </c>
      <c r="J243" s="14">
        <v>1.8607329500000001</v>
      </c>
    </row>
    <row r="244" spans="1:10" x14ac:dyDescent="0.3">
      <c r="A244" s="13" t="s">
        <v>549</v>
      </c>
      <c r="B244" s="14">
        <v>12.918995532285701</v>
      </c>
      <c r="C244" s="14">
        <v>194.82775953749999</v>
      </c>
      <c r="D244" s="14">
        <v>161.716087515</v>
      </c>
      <c r="E244" s="14">
        <v>9.5267161838571397</v>
      </c>
      <c r="F244" s="14">
        <v>18.357297471374999</v>
      </c>
      <c r="G244" s="14">
        <v>12.01680291175</v>
      </c>
      <c r="H244" s="14">
        <v>172.98588911075001</v>
      </c>
      <c r="I244" s="14">
        <v>7.5171803208750001</v>
      </c>
      <c r="J244" s="14">
        <v>7.6158853894999998</v>
      </c>
    </row>
    <row r="245" spans="1:10" x14ac:dyDescent="0.3">
      <c r="A245" s="13" t="s">
        <v>550</v>
      </c>
      <c r="B245" s="14">
        <v>76.218987517714297</v>
      </c>
      <c r="C245" s="14">
        <v>365.06230705249999</v>
      </c>
      <c r="D245" s="14">
        <v>223.40575053250001</v>
      </c>
      <c r="E245" s="14">
        <v>10.9411778047143</v>
      </c>
      <c r="F245" s="14">
        <v>28.766678962375</v>
      </c>
      <c r="G245" s="14">
        <v>20.856376526999998</v>
      </c>
      <c r="H245" s="14">
        <v>62.194927347499998</v>
      </c>
      <c r="I245" s="14">
        <v>22.551560899375001</v>
      </c>
      <c r="J245" s="14">
        <v>30.413281417250001</v>
      </c>
    </row>
    <row r="246" spans="1:10" x14ac:dyDescent="0.3">
      <c r="A246" s="13" t="s">
        <v>551</v>
      </c>
      <c r="B246" s="14">
        <v>48.264093834285703</v>
      </c>
      <c r="C246" s="14">
        <v>277.39975700000002</v>
      </c>
      <c r="D246" s="14">
        <v>222.4177748475</v>
      </c>
      <c r="E246" s="14">
        <v>13.0077645244286</v>
      </c>
      <c r="F246" s="14">
        <v>22.401715114249999</v>
      </c>
      <c r="G246" s="14">
        <v>23.257393124625001</v>
      </c>
      <c r="H246" s="14">
        <v>74.623271362500006</v>
      </c>
      <c r="I246" s="14">
        <v>39.441257695125003</v>
      </c>
      <c r="J246" s="14">
        <v>30.804284172999999</v>
      </c>
    </row>
    <row r="247" spans="1:10" x14ac:dyDescent="0.3">
      <c r="A247" s="13" t="s">
        <v>552</v>
      </c>
      <c r="B247" s="14">
        <v>24.327723265857099</v>
      </c>
      <c r="C247" s="14">
        <v>273.07370869499999</v>
      </c>
      <c r="D247" s="14">
        <v>59.6348805525</v>
      </c>
      <c r="E247" s="14">
        <v>8.5952366231428599</v>
      </c>
      <c r="F247" s="14">
        <v>31.855860827874999</v>
      </c>
      <c r="G247" s="14">
        <v>22.852365068375001</v>
      </c>
      <c r="H247" s="14">
        <v>102.3045748365</v>
      </c>
      <c r="I247" s="14">
        <v>12.46262040925</v>
      </c>
      <c r="J247" s="14">
        <v>16.189691938999999</v>
      </c>
    </row>
    <row r="248" spans="1:10" x14ac:dyDescent="0.3">
      <c r="A248" s="13" t="s">
        <v>553</v>
      </c>
      <c r="B248" s="14">
        <v>10.033667532714301</v>
      </c>
      <c r="C248" s="14">
        <v>140.305937075</v>
      </c>
      <c r="D248" s="14">
        <v>46.305901339999998</v>
      </c>
      <c r="E248" s="14">
        <v>11.919538824</v>
      </c>
      <c r="F248" s="14">
        <v>24.967130398125001</v>
      </c>
      <c r="G248" s="14">
        <v>7.3114063666250004</v>
      </c>
      <c r="H248" s="14">
        <v>88.269030027499994</v>
      </c>
      <c r="I248" s="14">
        <v>11.437327072125001</v>
      </c>
      <c r="J248" s="14">
        <v>18.788162348499998</v>
      </c>
    </row>
    <row r="249" spans="1:10" x14ac:dyDescent="0.3">
      <c r="A249" s="13" t="s">
        <v>554</v>
      </c>
      <c r="B249" s="14">
        <v>49.514955924285701</v>
      </c>
      <c r="C249" s="14">
        <v>434.90564174999997</v>
      </c>
      <c r="D249" s="14">
        <v>428.88236552500001</v>
      </c>
      <c r="E249" s="14">
        <v>33.135109495857101</v>
      </c>
      <c r="F249" s="14">
        <v>26.777238462500002</v>
      </c>
      <c r="G249" s="14">
        <v>28.958931767500001</v>
      </c>
      <c r="H249" s="14">
        <v>102.49481526</v>
      </c>
      <c r="I249" s="14">
        <v>27.409017631249998</v>
      </c>
      <c r="J249" s="14">
        <v>21.3077646325</v>
      </c>
    </row>
    <row r="250" spans="1:10" x14ac:dyDescent="0.3">
      <c r="A250" s="13" t="s">
        <v>555</v>
      </c>
      <c r="B250" s="14">
        <v>15.439784549571399</v>
      </c>
      <c r="C250" s="14">
        <v>239.49530325250001</v>
      </c>
      <c r="D250" s="14">
        <v>129.24912367749999</v>
      </c>
      <c r="E250" s="14">
        <v>10.8896241225714</v>
      </c>
      <c r="F250" s="14">
        <v>11.90081368725</v>
      </c>
      <c r="G250" s="14">
        <v>23.850498792749999</v>
      </c>
      <c r="H250" s="14">
        <v>80.086851452999994</v>
      </c>
      <c r="I250" s="14">
        <v>14.753903550875</v>
      </c>
      <c r="J250" s="14">
        <v>7.8407843337500003</v>
      </c>
    </row>
    <row r="251" spans="1:10" x14ac:dyDescent="0.3">
      <c r="A251" s="13" t="s">
        <v>556</v>
      </c>
      <c r="B251" s="14">
        <v>63.751503625428597</v>
      </c>
      <c r="C251" s="14">
        <v>240.26691612499999</v>
      </c>
      <c r="D251" s="14">
        <v>458.486563585</v>
      </c>
      <c r="E251" s="14">
        <v>16.453458333285699</v>
      </c>
      <c r="F251" s="14">
        <v>16.883470891624999</v>
      </c>
      <c r="G251" s="14">
        <v>25.210012923124999</v>
      </c>
      <c r="H251" s="14">
        <v>40.630156380000003</v>
      </c>
      <c r="I251" s="14">
        <v>16.466544651875001</v>
      </c>
      <c r="J251" s="14">
        <v>36.956869434250002</v>
      </c>
    </row>
    <row r="252" spans="1:10" x14ac:dyDescent="0.3">
      <c r="A252" s="13" t="s">
        <v>557</v>
      </c>
      <c r="B252" s="14">
        <v>34.295023693857097</v>
      </c>
      <c r="C252" s="14">
        <v>272.89615530250001</v>
      </c>
      <c r="D252" s="14">
        <v>119.191560905</v>
      </c>
      <c r="E252" s="14">
        <v>17.267561444428601</v>
      </c>
      <c r="F252" s="14">
        <v>18.924803475249998</v>
      </c>
      <c r="G252" s="14">
        <v>25.020914870249999</v>
      </c>
      <c r="H252" s="14">
        <v>178.47365067075</v>
      </c>
      <c r="I252" s="14">
        <v>16.574028106375</v>
      </c>
      <c r="J252" s="14">
        <v>11.1313991715</v>
      </c>
    </row>
    <row r="253" spans="1:10" x14ac:dyDescent="0.3">
      <c r="A253" s="13" t="s">
        <v>558</v>
      </c>
      <c r="B253" s="14">
        <v>17.644211323142901</v>
      </c>
      <c r="C253" s="14">
        <v>205.02918956249999</v>
      </c>
      <c r="D253" s="14">
        <v>123.6330299575</v>
      </c>
      <c r="E253" s="14">
        <v>12.791602023999999</v>
      </c>
      <c r="F253" s="14">
        <v>8.5804911722499995</v>
      </c>
      <c r="G253" s="14">
        <v>7.9950706183750002</v>
      </c>
      <c r="H253" s="14">
        <v>176.04619858749999</v>
      </c>
      <c r="I253" s="14">
        <v>13.434092143375</v>
      </c>
      <c r="J253" s="14">
        <v>29.214944562500001</v>
      </c>
    </row>
    <row r="254" spans="1:10" x14ac:dyDescent="0.3">
      <c r="A254" s="13" t="s">
        <v>559</v>
      </c>
      <c r="B254" s="14">
        <v>29.645120750285699</v>
      </c>
      <c r="C254" s="14">
        <v>156.5795609425</v>
      </c>
      <c r="D254" s="14">
        <v>90.259312245000004</v>
      </c>
      <c r="E254" s="14">
        <v>20.053748845000001</v>
      </c>
      <c r="F254" s="14">
        <v>12.087938971125</v>
      </c>
      <c r="G254" s="14">
        <v>13.35850534475</v>
      </c>
      <c r="H254" s="14">
        <v>13.279739156750001</v>
      </c>
      <c r="I254" s="14">
        <v>19.05065708875</v>
      </c>
      <c r="J254" s="14">
        <v>11.731642504250001</v>
      </c>
    </row>
    <row r="255" spans="1:10" x14ac:dyDescent="0.3">
      <c r="A255" s="13" t="s">
        <v>560</v>
      </c>
      <c r="B255" s="14">
        <v>41.215541534142901</v>
      </c>
      <c r="C255" s="14">
        <v>149.8706670775</v>
      </c>
      <c r="D255" s="14">
        <v>74.948648247500003</v>
      </c>
      <c r="E255" s="14">
        <v>5.5097642991428604</v>
      </c>
      <c r="F255" s="14">
        <v>11.074110696625</v>
      </c>
      <c r="G255" s="14">
        <v>8.6662843727500007</v>
      </c>
      <c r="H255" s="14">
        <v>90.788407072249996</v>
      </c>
      <c r="I255" s="14">
        <v>3.427326184</v>
      </c>
      <c r="J255" s="14">
        <v>14.20315362775</v>
      </c>
    </row>
    <row r="256" spans="1:10" x14ac:dyDescent="0.3">
      <c r="A256" s="13" t="s">
        <v>561</v>
      </c>
      <c r="B256" s="14">
        <v>121.94540973571399</v>
      </c>
      <c r="C256" s="14">
        <v>706.77363839999998</v>
      </c>
      <c r="D256" s="14">
        <v>233.47609302999999</v>
      </c>
      <c r="E256" s="14">
        <v>117.287043858571</v>
      </c>
      <c r="F256" s="14">
        <v>49.178653441249999</v>
      </c>
      <c r="G256" s="14">
        <v>21.918296532749999</v>
      </c>
      <c r="H256" s="14">
        <v>206.7410103</v>
      </c>
      <c r="I256" s="14">
        <v>189.4953984325</v>
      </c>
      <c r="J256" s="14">
        <v>34.279549385000003</v>
      </c>
    </row>
    <row r="257" spans="1:10" x14ac:dyDescent="0.3">
      <c r="A257" s="13" t="s">
        <v>562</v>
      </c>
      <c r="B257" s="14">
        <v>82.454173169571405</v>
      </c>
      <c r="C257" s="14">
        <v>327.43121622500001</v>
      </c>
      <c r="D257" s="14">
        <v>234.114751625</v>
      </c>
      <c r="E257" s="14">
        <v>26.766632848</v>
      </c>
      <c r="F257" s="14">
        <v>11.802004549499999</v>
      </c>
      <c r="G257" s="14">
        <v>28.466393135499999</v>
      </c>
      <c r="H257" s="14">
        <v>64.589222770000006</v>
      </c>
      <c r="I257" s="14">
        <v>19.307132393124999</v>
      </c>
      <c r="J257" s="14">
        <v>17.141364567499998</v>
      </c>
    </row>
    <row r="258" spans="1:10" x14ac:dyDescent="0.3">
      <c r="A258" s="13" t="s">
        <v>563</v>
      </c>
      <c r="B258" s="14">
        <v>49.657387937999999</v>
      </c>
      <c r="C258" s="14">
        <v>252.33257979999999</v>
      </c>
      <c r="D258" s="14">
        <v>192.38755570500001</v>
      </c>
      <c r="E258" s="14">
        <v>15.648540776000001</v>
      </c>
      <c r="F258" s="14">
        <v>17.933897039125</v>
      </c>
      <c r="G258" s="14">
        <v>26.442149044874999</v>
      </c>
      <c r="H258" s="14">
        <v>192.79454290499999</v>
      </c>
      <c r="I258" s="14">
        <v>28.173031235374999</v>
      </c>
      <c r="J258" s="14">
        <v>19.723354213499999</v>
      </c>
    </row>
    <row r="259" spans="1:10" x14ac:dyDescent="0.3">
      <c r="A259" s="13" t="s">
        <v>564</v>
      </c>
      <c r="B259" s="14">
        <v>23.569207815142899</v>
      </c>
      <c r="C259" s="14">
        <v>165.28212744999999</v>
      </c>
      <c r="D259" s="14">
        <v>64.986966147499999</v>
      </c>
      <c r="E259" s="14">
        <v>25.494687500571398</v>
      </c>
      <c r="F259" s="14">
        <v>15.418569292000001</v>
      </c>
      <c r="G259" s="14">
        <v>12.922051548875</v>
      </c>
      <c r="H259" s="14">
        <v>32.900202289249997</v>
      </c>
      <c r="I259" s="14">
        <v>15.783464199000001</v>
      </c>
      <c r="J259" s="14">
        <v>19.083890338</v>
      </c>
    </row>
    <row r="260" spans="1:10" x14ac:dyDescent="0.3">
      <c r="A260" s="13" t="s">
        <v>565</v>
      </c>
      <c r="B260" s="14">
        <v>39.696484217571403</v>
      </c>
      <c r="C260" s="14">
        <v>124.02520884</v>
      </c>
      <c r="D260" s="14">
        <v>137.48974586</v>
      </c>
      <c r="E260" s="14">
        <v>19.9980655425714</v>
      </c>
      <c r="F260" s="14">
        <v>11.455118320125001</v>
      </c>
      <c r="G260" s="14">
        <v>10.014967694499999</v>
      </c>
      <c r="H260" s="14">
        <v>38.22979434925</v>
      </c>
      <c r="I260" s="14">
        <v>11.349886177375</v>
      </c>
      <c r="J260" s="14">
        <v>3.228685273</v>
      </c>
    </row>
    <row r="261" spans="1:10" x14ac:dyDescent="0.3">
      <c r="A261" s="13" t="s">
        <v>566</v>
      </c>
      <c r="B261" s="14">
        <v>54.079355492571402</v>
      </c>
      <c r="C261" s="14">
        <v>257.03723012500001</v>
      </c>
      <c r="D261" s="14">
        <v>96.130685832500006</v>
      </c>
      <c r="E261" s="14">
        <v>31.302116813428601</v>
      </c>
      <c r="F261" s="14">
        <v>18.987428625124998</v>
      </c>
      <c r="G261" s="14">
        <v>30.06072782775</v>
      </c>
      <c r="H261" s="14">
        <v>25.867457579500002</v>
      </c>
      <c r="I261" s="14">
        <v>31.216740139999999</v>
      </c>
      <c r="J261" s="14">
        <v>15.7005877295</v>
      </c>
    </row>
    <row r="262" spans="1:10" x14ac:dyDescent="0.3">
      <c r="A262" s="13" t="s">
        <v>567</v>
      </c>
      <c r="B262" s="14">
        <v>37.711623895857102</v>
      </c>
      <c r="C262" s="14">
        <v>223.487339195</v>
      </c>
      <c r="D262" s="14">
        <v>199.78487702749999</v>
      </c>
      <c r="E262" s="14">
        <v>9.1515063848571394</v>
      </c>
      <c r="F262" s="14">
        <v>13.551522232250001</v>
      </c>
      <c r="G262" s="14">
        <v>7.5869748233749998</v>
      </c>
      <c r="H262" s="14">
        <v>164.52701998500001</v>
      </c>
      <c r="I262" s="14">
        <v>15.780033625250001</v>
      </c>
      <c r="J262" s="14">
        <v>5.8284289265</v>
      </c>
    </row>
    <row r="263" spans="1:10" x14ac:dyDescent="0.3">
      <c r="A263" s="13" t="s">
        <v>568</v>
      </c>
      <c r="B263" s="14">
        <v>16.0313262901429</v>
      </c>
      <c r="C263" s="14">
        <v>193.49912215000001</v>
      </c>
      <c r="D263" s="14">
        <v>159.46065709250001</v>
      </c>
      <c r="E263" s="14">
        <v>7.2930380114285702</v>
      </c>
      <c r="F263" s="14">
        <v>8.6419212549999997</v>
      </c>
      <c r="G263" s="14">
        <v>14.437973862374999</v>
      </c>
      <c r="H263" s="14">
        <v>77.083207854999998</v>
      </c>
      <c r="I263" s="14">
        <v>17.314420505499999</v>
      </c>
      <c r="J263" s="14">
        <v>9.3507387975</v>
      </c>
    </row>
    <row r="264" spans="1:10" x14ac:dyDescent="0.3">
      <c r="A264" s="13" t="s">
        <v>569</v>
      </c>
      <c r="B264" s="14">
        <v>113.79627036714299</v>
      </c>
      <c r="C264" s="14">
        <v>417.43927695000002</v>
      </c>
      <c r="D264" s="14">
        <v>193.7206838525</v>
      </c>
      <c r="E264" s="14">
        <v>22.078227582714302</v>
      </c>
      <c r="F264" s="14">
        <v>30.678943786375001</v>
      </c>
      <c r="G264" s="14">
        <v>31.170267416249999</v>
      </c>
      <c r="H264" s="14">
        <v>245.09949405750001</v>
      </c>
      <c r="I264" s="14">
        <v>47.6690474225</v>
      </c>
      <c r="J264" s="14">
        <v>28.919476670750001</v>
      </c>
    </row>
    <row r="265" spans="1:10" x14ac:dyDescent="0.3">
      <c r="A265" s="13" t="s">
        <v>181</v>
      </c>
      <c r="B265" s="14">
        <v>950.38782536285703</v>
      </c>
      <c r="C265" s="14">
        <v>3171.6166939499999</v>
      </c>
      <c r="D265" s="14">
        <v>5982.9192224999997</v>
      </c>
      <c r="E265" s="14">
        <v>20.713045403857102</v>
      </c>
      <c r="F265" s="14">
        <v>652.76801376387505</v>
      </c>
      <c r="G265" s="14">
        <v>196.72965539775001</v>
      </c>
      <c r="H265" s="14">
        <v>1002.3918586925</v>
      </c>
      <c r="I265" s="14">
        <v>51.632852231625002</v>
      </c>
      <c r="J265" s="14">
        <v>5.1971591202500003</v>
      </c>
    </row>
    <row r="266" spans="1:10" x14ac:dyDescent="0.3">
      <c r="A266" s="13" t="s">
        <v>180</v>
      </c>
      <c r="B266" s="14">
        <v>274.43710278071399</v>
      </c>
      <c r="C266" s="14">
        <v>403.45344741500003</v>
      </c>
      <c r="D266" s="14">
        <v>1519.6127717500001</v>
      </c>
      <c r="E266" s="14">
        <v>19.440830435999999</v>
      </c>
      <c r="F266" s="14">
        <v>79.723659044499996</v>
      </c>
      <c r="G266" s="14">
        <v>18.55104747475</v>
      </c>
      <c r="H266" s="14">
        <v>218.83199435374999</v>
      </c>
      <c r="I266" s="14">
        <v>38.955467687625003</v>
      </c>
      <c r="J266" s="14">
        <v>2.8173895867500001</v>
      </c>
    </row>
    <row r="267" spans="1:10" x14ac:dyDescent="0.3">
      <c r="A267" s="13" t="s">
        <v>55</v>
      </c>
      <c r="B267" s="14">
        <v>3177.0806534428598</v>
      </c>
      <c r="C267" s="14">
        <v>8912.9618887500001</v>
      </c>
      <c r="D267" s="14">
        <v>31596.068579999999</v>
      </c>
      <c r="E267" s="14">
        <v>240.28060604000001</v>
      </c>
      <c r="F267" s="14">
        <v>11336.12043845</v>
      </c>
      <c r="G267" s="14">
        <v>10169.8155059787</v>
      </c>
      <c r="H267" s="14">
        <v>2632.6412636750001</v>
      </c>
      <c r="I267" s="14">
        <v>486.90729463500003</v>
      </c>
      <c r="J267" s="14">
        <v>399.64394146500001</v>
      </c>
    </row>
    <row r="268" spans="1:10" x14ac:dyDescent="0.3">
      <c r="A268" s="13" t="s">
        <v>56</v>
      </c>
      <c r="B268" s="14">
        <v>201.45234382785699</v>
      </c>
      <c r="C268" s="14">
        <v>580.74209293750005</v>
      </c>
      <c r="D268" s="14">
        <v>7758.212869125</v>
      </c>
      <c r="E268" s="14">
        <v>247.887528759286</v>
      </c>
      <c r="F268" s="14">
        <v>380.21359475000003</v>
      </c>
      <c r="G268" s="14">
        <v>623.368780791875</v>
      </c>
      <c r="H268" s="14">
        <v>1488.785781585</v>
      </c>
      <c r="I268" s="14">
        <v>1034.5738529343801</v>
      </c>
      <c r="J268" s="14">
        <v>9410.9645389550005</v>
      </c>
    </row>
    <row r="269" spans="1:10" x14ac:dyDescent="0.3">
      <c r="A269" s="13" t="s">
        <v>57</v>
      </c>
      <c r="B269" s="14">
        <v>2030.0737042271401</v>
      </c>
      <c r="C269" s="14">
        <v>905.98930697499998</v>
      </c>
      <c r="D269" s="14">
        <v>6972.3196227500002</v>
      </c>
      <c r="E269" s="14">
        <v>61.354450541142903</v>
      </c>
      <c r="F269" s="14">
        <v>2624.7812846375</v>
      </c>
      <c r="G269" s="14">
        <v>969.84514241249997</v>
      </c>
      <c r="H269" s="14">
        <v>518.27093977499999</v>
      </c>
      <c r="I269" s="14">
        <v>57.771383453624999</v>
      </c>
      <c r="J269" s="14">
        <v>46.965152697500002</v>
      </c>
    </row>
    <row r="270" spans="1:10" x14ac:dyDescent="0.3">
      <c r="A270" s="13" t="s">
        <v>58</v>
      </c>
      <c r="B270" s="14">
        <v>17.7276222272857</v>
      </c>
      <c r="C270" s="14">
        <v>62.566292498999999</v>
      </c>
      <c r="D270" s="14">
        <v>241.72082856500001</v>
      </c>
      <c r="E270" s="14">
        <v>3.2307632501428598</v>
      </c>
      <c r="F270" s="14">
        <v>2.2707214892500001</v>
      </c>
      <c r="G270" s="14">
        <v>1.8715290627500001</v>
      </c>
      <c r="H270" s="14">
        <v>5.7959315699999996</v>
      </c>
      <c r="I270" s="14">
        <v>3.567577756625</v>
      </c>
      <c r="J270" s="14">
        <v>4.9116858754999999</v>
      </c>
    </row>
    <row r="271" spans="1:10" x14ac:dyDescent="0.3">
      <c r="A271" s="13" t="s">
        <v>59</v>
      </c>
      <c r="B271" s="14">
        <v>25.138373078142902</v>
      </c>
      <c r="C271" s="14">
        <v>27.975227852500002</v>
      </c>
      <c r="D271" s="14">
        <v>281.15651989999998</v>
      </c>
      <c r="E271" s="14">
        <v>12.3082860401429</v>
      </c>
      <c r="F271" s="14">
        <v>12.800195286499999</v>
      </c>
      <c r="G271" s="14">
        <v>8.8862734383749995</v>
      </c>
      <c r="H271" s="14">
        <v>50.145431423250002</v>
      </c>
      <c r="I271" s="14">
        <v>15.074993462875</v>
      </c>
      <c r="J271" s="14">
        <v>11.355981107750001</v>
      </c>
    </row>
    <row r="272" spans="1:10" x14ac:dyDescent="0.3">
      <c r="A272" s="13" t="s">
        <v>60</v>
      </c>
      <c r="B272" s="14">
        <v>33.371713463571403</v>
      </c>
      <c r="C272" s="14">
        <v>15.82931829</v>
      </c>
      <c r="D272" s="14">
        <v>306.70468449499998</v>
      </c>
      <c r="E272" s="14">
        <v>5.8805666227142899</v>
      </c>
      <c r="F272" s="14">
        <v>14.436480971875</v>
      </c>
      <c r="G272" s="14">
        <v>28.076851169249998</v>
      </c>
      <c r="H272" s="14">
        <v>48.683654220500003</v>
      </c>
      <c r="I272" s="14">
        <v>22.246346772999999</v>
      </c>
      <c r="J272" s="14">
        <v>6.2659174817499999</v>
      </c>
    </row>
    <row r="273" spans="1:10" x14ac:dyDescent="0.3">
      <c r="A273" s="13" t="s">
        <v>61</v>
      </c>
      <c r="B273" s="14">
        <v>8.3505243747142899</v>
      </c>
      <c r="C273" s="14">
        <v>150.53853255749999</v>
      </c>
      <c r="D273" s="14">
        <v>308.51670662499998</v>
      </c>
      <c r="E273" s="14">
        <v>7.0877976352857104</v>
      </c>
      <c r="F273" s="14">
        <v>5.5481538253749996</v>
      </c>
      <c r="G273" s="14">
        <v>3.4351189206249999</v>
      </c>
      <c r="H273" s="14">
        <v>74.621776179999998</v>
      </c>
      <c r="I273" s="14">
        <v>11.682586590374999</v>
      </c>
      <c r="J273" s="14">
        <v>1.95602133275</v>
      </c>
    </row>
    <row r="274" spans="1:10" x14ac:dyDescent="0.3">
      <c r="A274" s="13" t="s">
        <v>62</v>
      </c>
      <c r="B274" s="14">
        <v>1183.6264612842899</v>
      </c>
      <c r="C274" s="14">
        <v>231.95415331749999</v>
      </c>
      <c r="D274" s="14">
        <v>1854.0791180000001</v>
      </c>
      <c r="E274" s="14">
        <v>22.586984936285699</v>
      </c>
      <c r="F274" s="14">
        <v>258.17538645500002</v>
      </c>
      <c r="G274" s="14">
        <v>390.2538098595</v>
      </c>
      <c r="H274" s="14">
        <v>272.09474053100001</v>
      </c>
      <c r="I274" s="14">
        <v>40.742254013124999</v>
      </c>
      <c r="J274" s="14">
        <v>494.84753985499998</v>
      </c>
    </row>
    <row r="275" spans="1:10" x14ac:dyDescent="0.3">
      <c r="A275" s="13" t="s">
        <v>63</v>
      </c>
      <c r="B275" s="14">
        <v>50.103125458571398</v>
      </c>
      <c r="C275" s="14">
        <v>1076.3655373449999</v>
      </c>
      <c r="D275" s="14">
        <v>1353.27049635</v>
      </c>
      <c r="E275" s="14">
        <v>25.7001477752857</v>
      </c>
      <c r="F275" s="14">
        <v>111.65410709974999</v>
      </c>
      <c r="G275" s="14">
        <v>105.44982553425</v>
      </c>
      <c r="H275" s="14">
        <v>54.807774680000001</v>
      </c>
      <c r="I275" s="14">
        <v>57.131689862000002</v>
      </c>
      <c r="J275" s="14">
        <v>51.901863024500003</v>
      </c>
    </row>
    <row r="276" spans="1:10" x14ac:dyDescent="0.3">
      <c r="A276" s="13" t="s">
        <v>64</v>
      </c>
      <c r="B276" s="14">
        <v>20.3793125004286</v>
      </c>
      <c r="C276" s="14">
        <v>53.803023612499999</v>
      </c>
      <c r="D276" s="14">
        <v>285.63932699999998</v>
      </c>
      <c r="E276" s="14">
        <v>6.2954827797142903</v>
      </c>
      <c r="F276" s="14">
        <v>14.747247315499999</v>
      </c>
      <c r="G276" s="14">
        <v>14.604318289375</v>
      </c>
      <c r="H276" s="14">
        <v>67.472801163750006</v>
      </c>
      <c r="I276" s="14">
        <v>19.615094873250001</v>
      </c>
      <c r="J276" s="14">
        <v>6.44201793575</v>
      </c>
    </row>
    <row r="277" spans="1:10" x14ac:dyDescent="0.3">
      <c r="A277" s="13" t="s">
        <v>65</v>
      </c>
      <c r="B277" s="14">
        <v>53.432783412857098</v>
      </c>
      <c r="C277" s="14">
        <v>200.26254004</v>
      </c>
      <c r="D277" s="14">
        <v>425.96414042499998</v>
      </c>
      <c r="E277" s="14">
        <v>14.226448858857101</v>
      </c>
      <c r="F277" s="14">
        <v>16.724302703999999</v>
      </c>
      <c r="G277" s="14">
        <v>13.472361593624999</v>
      </c>
      <c r="H277" s="14">
        <v>69.146915121500001</v>
      </c>
      <c r="I277" s="14">
        <v>16.210192460999998</v>
      </c>
      <c r="J277" s="14">
        <v>19.063545086000001</v>
      </c>
    </row>
    <row r="278" spans="1:10" x14ac:dyDescent="0.3">
      <c r="A278" s="13" t="s">
        <v>66</v>
      </c>
      <c r="B278" s="14">
        <v>12.768866701571399</v>
      </c>
      <c r="C278" s="14">
        <v>124.38291918749999</v>
      </c>
      <c r="D278" s="14">
        <v>260.13791755</v>
      </c>
      <c r="E278" s="14">
        <v>15.2729816518571</v>
      </c>
      <c r="F278" s="14">
        <v>5.9597656656250004</v>
      </c>
      <c r="G278" s="14">
        <v>11.048767680625</v>
      </c>
      <c r="H278" s="14">
        <v>126.40669128275</v>
      </c>
      <c r="I278" s="14">
        <v>14.8014887565</v>
      </c>
      <c r="J278" s="14">
        <v>20.514266790250002</v>
      </c>
    </row>
    <row r="279" spans="1:10" x14ac:dyDescent="0.3">
      <c r="A279" s="13" t="s">
        <v>67</v>
      </c>
      <c r="B279" s="14">
        <v>21.0531485742857</v>
      </c>
      <c r="C279" s="14">
        <v>41.887510392499998</v>
      </c>
      <c r="D279" s="14">
        <v>383.33511382500001</v>
      </c>
      <c r="E279" s="14">
        <v>15.3207564125714</v>
      </c>
      <c r="F279" s="14">
        <v>11.95910390775</v>
      </c>
      <c r="G279" s="14">
        <v>15.647578839375001</v>
      </c>
      <c r="H279" s="14">
        <v>54.522128078999998</v>
      </c>
      <c r="I279" s="14">
        <v>8.059194330375</v>
      </c>
      <c r="J279" s="14">
        <v>8.6652387545000007</v>
      </c>
    </row>
    <row r="280" spans="1:10" x14ac:dyDescent="0.3">
      <c r="A280" s="13" t="s">
        <v>68</v>
      </c>
      <c r="B280" s="14">
        <v>209.22088006742899</v>
      </c>
      <c r="C280" s="14">
        <v>282.14318660750001</v>
      </c>
      <c r="D280" s="14">
        <v>413.49774767500003</v>
      </c>
      <c r="E280" s="14">
        <v>6.6515243407142899</v>
      </c>
      <c r="F280" s="14">
        <v>19.225757485750002</v>
      </c>
      <c r="G280" s="14">
        <v>76.995832338499994</v>
      </c>
      <c r="H280" s="14">
        <v>102.9156238075</v>
      </c>
      <c r="I280" s="14">
        <v>7.1559744963750003</v>
      </c>
      <c r="J280" s="14">
        <v>18.16397989275</v>
      </c>
    </row>
    <row r="281" spans="1:10" x14ac:dyDescent="0.3">
      <c r="A281" s="13" t="s">
        <v>69</v>
      </c>
      <c r="B281" s="14">
        <v>26.639324844142902</v>
      </c>
      <c r="C281" s="14">
        <v>21.309459122500002</v>
      </c>
      <c r="D281" s="14">
        <v>249.06409554999999</v>
      </c>
      <c r="E281" s="14">
        <v>13.467917140285699</v>
      </c>
      <c r="F281" s="14">
        <v>9.4011868118750002</v>
      </c>
      <c r="G281" s="14">
        <v>12.772146181749999</v>
      </c>
      <c r="H281" s="14">
        <v>156.49647977199999</v>
      </c>
      <c r="I281" s="14">
        <v>13.926595611874999</v>
      </c>
      <c r="J281" s="14">
        <v>20.083651042749999</v>
      </c>
    </row>
    <row r="282" spans="1:10" x14ac:dyDescent="0.3">
      <c r="A282" s="13" t="s">
        <v>70</v>
      </c>
      <c r="B282" s="14">
        <v>3.47036738642857</v>
      </c>
      <c r="C282" s="14">
        <v>36.635982912000003</v>
      </c>
      <c r="D282" s="14">
        <v>248.0619952875</v>
      </c>
      <c r="E282" s="14">
        <v>3.7655259895714299</v>
      </c>
      <c r="F282" s="14">
        <v>5.9703072781250004</v>
      </c>
      <c r="G282" s="14">
        <v>2.4245509955000002</v>
      </c>
      <c r="H282" s="14">
        <v>17.214356279250001</v>
      </c>
      <c r="I282" s="14">
        <v>5.2393772250000001</v>
      </c>
      <c r="J282" s="14">
        <v>2.0339567459999999</v>
      </c>
    </row>
    <row r="283" spans="1:10" x14ac:dyDescent="0.3">
      <c r="A283" s="13" t="s">
        <v>71</v>
      </c>
      <c r="B283" s="14">
        <v>371.25133925571402</v>
      </c>
      <c r="C283" s="14">
        <v>724.47515405000001</v>
      </c>
      <c r="D283" s="14">
        <v>5246.9359455000003</v>
      </c>
      <c r="E283" s="14">
        <v>280.18484722857102</v>
      </c>
      <c r="F283" s="14">
        <v>396.02101216124998</v>
      </c>
      <c r="G283" s="14">
        <v>247.23974037375001</v>
      </c>
      <c r="H283" s="14">
        <v>315.71555967500001</v>
      </c>
      <c r="I283" s="14">
        <v>211.58908696250001</v>
      </c>
      <c r="J283" s="14">
        <v>117.4698353375</v>
      </c>
    </row>
    <row r="284" spans="1:10" x14ac:dyDescent="0.3">
      <c r="A284" s="13" t="s">
        <v>72</v>
      </c>
      <c r="B284" s="14">
        <v>42.905563573714304</v>
      </c>
      <c r="C284" s="14">
        <v>101.56201717</v>
      </c>
      <c r="D284" s="14">
        <v>402.48698624999997</v>
      </c>
      <c r="E284" s="14">
        <v>19.031652252142901</v>
      </c>
      <c r="F284" s="14">
        <v>15.836525103125</v>
      </c>
      <c r="G284" s="14">
        <v>19.622680847249999</v>
      </c>
      <c r="H284" s="14">
        <v>88.0338355775</v>
      </c>
      <c r="I284" s="14">
        <v>7.7026799778750004</v>
      </c>
      <c r="J284" s="14">
        <v>30.284520229999998</v>
      </c>
    </row>
    <row r="285" spans="1:10" x14ac:dyDescent="0.3">
      <c r="A285" s="13" t="s">
        <v>73</v>
      </c>
      <c r="B285" s="14">
        <v>17.4398158887143</v>
      </c>
      <c r="C285" s="14">
        <v>231.56463304499999</v>
      </c>
      <c r="D285" s="14">
        <v>326.66140547499998</v>
      </c>
      <c r="E285" s="14">
        <v>7.20854606357143</v>
      </c>
      <c r="F285" s="14">
        <v>11.821229877625001</v>
      </c>
      <c r="G285" s="14">
        <v>9.9665043878750001</v>
      </c>
      <c r="H285" s="14">
        <v>222.33244217500001</v>
      </c>
      <c r="I285" s="14">
        <v>18.906188672500001</v>
      </c>
      <c r="J285" s="14">
        <v>13.146128253500001</v>
      </c>
    </row>
    <row r="286" spans="1:10" x14ac:dyDescent="0.3">
      <c r="A286" s="13" t="s">
        <v>74</v>
      </c>
      <c r="B286" s="14">
        <v>56.103944313428599</v>
      </c>
      <c r="C286" s="14">
        <v>195.026858425</v>
      </c>
      <c r="D286" s="14">
        <v>402.28448592500001</v>
      </c>
      <c r="E286" s="14">
        <v>11.400596674000001</v>
      </c>
      <c r="F286" s="14">
        <v>14.179928594</v>
      </c>
      <c r="G286" s="14">
        <v>10.7987469025</v>
      </c>
      <c r="H286" s="14">
        <v>95.6222722025</v>
      </c>
      <c r="I286" s="14">
        <v>15.193245803125</v>
      </c>
      <c r="J286" s="14">
        <v>12.268089627249999</v>
      </c>
    </row>
    <row r="287" spans="1:10" x14ac:dyDescent="0.3">
      <c r="A287" s="13" t="s">
        <v>75</v>
      </c>
      <c r="B287" s="14">
        <v>20.987858792499999</v>
      </c>
      <c r="C287" s="14">
        <v>56.166991207499997</v>
      </c>
      <c r="D287" s="14">
        <v>250.52212910124999</v>
      </c>
      <c r="E287" s="14">
        <v>8.9687722503571408</v>
      </c>
      <c r="F287" s="14">
        <v>5.4641616820624996</v>
      </c>
      <c r="G287" s="14">
        <v>12.208550338875</v>
      </c>
      <c r="H287" s="14">
        <v>78.581629947375006</v>
      </c>
      <c r="I287" s="14">
        <v>9.2987385437499999</v>
      </c>
      <c r="J287" s="14">
        <v>7.3337132432500001</v>
      </c>
    </row>
    <row r="288" spans="1:10" x14ac:dyDescent="0.3">
      <c r="A288" s="13" t="s">
        <v>76</v>
      </c>
      <c r="B288" s="14">
        <v>222.52543872285699</v>
      </c>
      <c r="C288" s="14">
        <v>1340.970396875</v>
      </c>
      <c r="D288" s="14">
        <v>1923.7713670000001</v>
      </c>
      <c r="E288" s="14">
        <v>45.981599590857101</v>
      </c>
      <c r="F288" s="14">
        <v>243.2839486375</v>
      </c>
      <c r="G288" s="14">
        <v>86.447441010000006</v>
      </c>
      <c r="H288" s="14">
        <v>353.22404635499998</v>
      </c>
      <c r="I288" s="14">
        <v>40.879047199375002</v>
      </c>
      <c r="J288" s="14">
        <v>51.860504255000002</v>
      </c>
    </row>
    <row r="289" spans="1:10" x14ac:dyDescent="0.3">
      <c r="A289" s="13" t="s">
        <v>234</v>
      </c>
      <c r="B289" s="14">
        <v>37.499824707142899</v>
      </c>
      <c r="C289" s="14">
        <v>278.77883259999999</v>
      </c>
      <c r="D289" s="14">
        <v>803.76136667499998</v>
      </c>
      <c r="E289" s="14">
        <v>36.892116885714302</v>
      </c>
      <c r="F289" s="14">
        <v>44.109618473749997</v>
      </c>
      <c r="G289" s="14">
        <v>29.598655738624998</v>
      </c>
      <c r="H289" s="14">
        <v>144.01785211750001</v>
      </c>
      <c r="I289" s="14">
        <v>29.251342963875</v>
      </c>
      <c r="J289" s="14">
        <v>21.843140122499999</v>
      </c>
    </row>
    <row r="290" spans="1:10" x14ac:dyDescent="0.3">
      <c r="A290" s="13" t="s">
        <v>235</v>
      </c>
      <c r="B290" s="14">
        <v>10.854881805428599</v>
      </c>
      <c r="C290" s="14">
        <v>115.9793124425</v>
      </c>
      <c r="D290" s="14">
        <v>296.87762637499998</v>
      </c>
      <c r="E290" s="14">
        <v>11.9031045138571</v>
      </c>
      <c r="F290" s="14">
        <v>8.1951262867499999</v>
      </c>
      <c r="G290" s="14">
        <v>15.242425445375</v>
      </c>
      <c r="H290" s="14">
        <v>65.667129165000006</v>
      </c>
      <c r="I290" s="14">
        <v>13.951349204750001</v>
      </c>
      <c r="J290" s="14">
        <v>3.28737190925</v>
      </c>
    </row>
    <row r="291" spans="1:10" x14ac:dyDescent="0.3">
      <c r="A291" s="13" t="s">
        <v>236</v>
      </c>
      <c r="B291" s="14">
        <v>61.976723985714301</v>
      </c>
      <c r="C291" s="14">
        <v>90.199941462499993</v>
      </c>
      <c r="D291" s="14">
        <v>481.74910872499999</v>
      </c>
      <c r="E291" s="14">
        <v>22.004643221142899</v>
      </c>
      <c r="F291" s="14">
        <v>16.189343859125</v>
      </c>
      <c r="G291" s="14">
        <v>20.870038651125</v>
      </c>
      <c r="H291" s="14">
        <v>168.22911955750001</v>
      </c>
      <c r="I291" s="14">
        <v>19.363406388125</v>
      </c>
      <c r="J291" s="14">
        <v>42.951103107500003</v>
      </c>
    </row>
    <row r="292" spans="1:10" x14ac:dyDescent="0.3">
      <c r="A292" s="13" t="s">
        <v>237</v>
      </c>
      <c r="B292" s="14">
        <v>59.084456325714299</v>
      </c>
      <c r="C292" s="14">
        <v>59.953971934999998</v>
      </c>
      <c r="D292" s="14">
        <v>422.8711204</v>
      </c>
      <c r="E292" s="14">
        <v>15.7594473317143</v>
      </c>
      <c r="F292" s="14">
        <v>19.668652080000001</v>
      </c>
      <c r="G292" s="14">
        <v>15.718470519625001</v>
      </c>
      <c r="H292" s="14">
        <v>290.89197579249998</v>
      </c>
      <c r="I292" s="14">
        <v>17.941513393125</v>
      </c>
      <c r="J292" s="14">
        <v>44.624502165000003</v>
      </c>
    </row>
    <row r="293" spans="1:10" x14ac:dyDescent="0.3">
      <c r="A293" s="13" t="s">
        <v>238</v>
      </c>
      <c r="B293" s="14">
        <v>19.251720952428599</v>
      </c>
      <c r="C293" s="14">
        <v>14.8717147265</v>
      </c>
      <c r="D293" s="14">
        <v>216.33991822249999</v>
      </c>
      <c r="E293" s="14">
        <v>12.932464397</v>
      </c>
      <c r="F293" s="14">
        <v>5.0063747441249999</v>
      </c>
      <c r="G293" s="14">
        <v>6.0158263661250002</v>
      </c>
      <c r="H293" s="14">
        <v>47.658127854749999</v>
      </c>
      <c r="I293" s="14">
        <v>7.8619259599999998</v>
      </c>
      <c r="J293" s="14">
        <v>18.215119526500001</v>
      </c>
    </row>
    <row r="294" spans="1:10" x14ac:dyDescent="0.3">
      <c r="A294" s="13" t="s">
        <v>239</v>
      </c>
      <c r="B294" s="14">
        <v>35.606972341428602</v>
      </c>
      <c r="C294" s="14">
        <v>108.67586446</v>
      </c>
      <c r="D294" s="14">
        <v>282.34402395000001</v>
      </c>
      <c r="E294" s="14">
        <v>3.1519452717142902</v>
      </c>
      <c r="F294" s="14">
        <v>19.7668961995</v>
      </c>
      <c r="G294" s="14">
        <v>12.924422474625</v>
      </c>
      <c r="H294" s="14">
        <v>43.872881651500002</v>
      </c>
      <c r="I294" s="14">
        <v>20.717824867375001</v>
      </c>
      <c r="J294" s="14">
        <v>9.8778037342499996</v>
      </c>
    </row>
    <row r="295" spans="1:10" x14ac:dyDescent="0.3">
      <c r="A295" s="13" t="s">
        <v>241</v>
      </c>
      <c r="B295" s="14">
        <v>1032.8429955428601</v>
      </c>
      <c r="C295" s="14">
        <v>1369.4941785250001</v>
      </c>
      <c r="D295" s="14">
        <v>2951.9757054749998</v>
      </c>
      <c r="E295" s="14">
        <v>36.0250217568571</v>
      </c>
      <c r="F295" s="14">
        <v>393.16428503874999</v>
      </c>
      <c r="G295" s="14">
        <v>163.30552804037501</v>
      </c>
      <c r="H295" s="14">
        <v>399.93600492500002</v>
      </c>
      <c r="I295" s="14">
        <v>31.284417600375001</v>
      </c>
      <c r="J295" s="14">
        <v>29.9103766675</v>
      </c>
    </row>
    <row r="296" spans="1:10" x14ac:dyDescent="0.3">
      <c r="A296" s="13" t="s">
        <v>242</v>
      </c>
      <c r="B296" s="14">
        <v>15.434326761428601</v>
      </c>
      <c r="C296" s="14">
        <v>226.2105970275</v>
      </c>
      <c r="D296" s="14">
        <v>305.16661148499998</v>
      </c>
      <c r="E296" s="14">
        <v>7.5506286451428597</v>
      </c>
      <c r="F296" s="14">
        <v>5.5379581388750001</v>
      </c>
      <c r="G296" s="14">
        <v>7.4546333369999997</v>
      </c>
      <c r="H296" s="14">
        <v>32.571663732499999</v>
      </c>
      <c r="I296" s="14">
        <v>7.5933052075000003</v>
      </c>
      <c r="J296" s="14">
        <v>10.11330433</v>
      </c>
    </row>
    <row r="297" spans="1:10" x14ac:dyDescent="0.3">
      <c r="A297" s="13" t="s">
        <v>243</v>
      </c>
      <c r="B297" s="14">
        <v>21.270265040000002</v>
      </c>
      <c r="C297" s="14">
        <v>200.90440269999999</v>
      </c>
      <c r="D297" s="14">
        <v>437.29517161249998</v>
      </c>
      <c r="E297" s="14">
        <v>14.238678623571399</v>
      </c>
      <c r="F297" s="14">
        <v>8.4260377723750004</v>
      </c>
      <c r="G297" s="14">
        <v>16.23821661625</v>
      </c>
      <c r="H297" s="14">
        <v>75.192527382500003</v>
      </c>
      <c r="I297" s="14">
        <v>17.891216468374999</v>
      </c>
      <c r="J297" s="14">
        <v>8.9530294142500004</v>
      </c>
    </row>
    <row r="298" spans="1:10" x14ac:dyDescent="0.3">
      <c r="A298" s="13" t="s">
        <v>244</v>
      </c>
      <c r="B298" s="14">
        <v>43.609846157857099</v>
      </c>
      <c r="C298" s="14">
        <v>58.280903630250002</v>
      </c>
      <c r="D298" s="14">
        <v>288.05855697499999</v>
      </c>
      <c r="E298" s="14">
        <v>15.1768187075714</v>
      </c>
      <c r="F298" s="14">
        <v>10.894460131875</v>
      </c>
      <c r="G298" s="14">
        <v>5.5912152923749998</v>
      </c>
      <c r="H298" s="14">
        <v>44.532554450249997</v>
      </c>
      <c r="I298" s="14">
        <v>19.352389295249999</v>
      </c>
      <c r="J298" s="14">
        <v>5.17427052675</v>
      </c>
    </row>
    <row r="299" spans="1:10" x14ac:dyDescent="0.3">
      <c r="A299" s="13" t="s">
        <v>245</v>
      </c>
      <c r="B299" s="14">
        <v>62.254734811428598</v>
      </c>
      <c r="C299" s="14">
        <v>230.14988538</v>
      </c>
      <c r="D299" s="14">
        <v>520.50052632500001</v>
      </c>
      <c r="E299" s="14">
        <v>39.077378516428602</v>
      </c>
      <c r="F299" s="14">
        <v>9.699286673125</v>
      </c>
      <c r="G299" s="14">
        <v>9.9720446713750004</v>
      </c>
      <c r="H299" s="14">
        <v>166.21927056575001</v>
      </c>
      <c r="I299" s="14">
        <v>21.927780399749999</v>
      </c>
      <c r="J299" s="14">
        <v>17.333178077500001</v>
      </c>
    </row>
    <row r="300" spans="1:10" x14ac:dyDescent="0.3">
      <c r="A300" s="13" t="s">
        <v>246</v>
      </c>
      <c r="B300" s="14">
        <v>59.9586731111429</v>
      </c>
      <c r="C300" s="14">
        <v>174.71196408</v>
      </c>
      <c r="D300" s="14">
        <v>631.62257890000001</v>
      </c>
      <c r="E300" s="14">
        <v>38.564653953571401</v>
      </c>
      <c r="F300" s="14">
        <v>33.717873863125</v>
      </c>
      <c r="G300" s="14">
        <v>28.3202222205</v>
      </c>
      <c r="H300" s="14">
        <v>175.14364569</v>
      </c>
      <c r="I300" s="14">
        <v>28.903467024249998</v>
      </c>
      <c r="J300" s="14">
        <v>25.214628161499999</v>
      </c>
    </row>
    <row r="301" spans="1:10" x14ac:dyDescent="0.3">
      <c r="A301" s="13" t="s">
        <v>247</v>
      </c>
      <c r="B301" s="14">
        <v>27.6133795705714</v>
      </c>
      <c r="C301" s="14">
        <v>25.184908416750002</v>
      </c>
      <c r="D301" s="14">
        <v>294.59201797499998</v>
      </c>
      <c r="E301" s="14">
        <v>31.106611504285699</v>
      </c>
      <c r="F301" s="14">
        <v>11.96043408525</v>
      </c>
      <c r="G301" s="14">
        <v>19.283137474875002</v>
      </c>
      <c r="H301" s="14">
        <v>90.989408749000006</v>
      </c>
      <c r="I301" s="14">
        <v>31.77928718775</v>
      </c>
      <c r="J301" s="14">
        <v>11.21728302975</v>
      </c>
    </row>
    <row r="302" spans="1:10" x14ac:dyDescent="0.3">
      <c r="A302" s="13" t="s">
        <v>248</v>
      </c>
      <c r="B302" s="14">
        <v>27.863733889857102</v>
      </c>
      <c r="C302" s="14">
        <v>129.5490189775</v>
      </c>
      <c r="D302" s="14">
        <v>313.12162322500001</v>
      </c>
      <c r="E302" s="14">
        <v>19.516497621428599</v>
      </c>
      <c r="F302" s="14">
        <v>23.627178872750001</v>
      </c>
      <c r="G302" s="14">
        <v>14.462999636499999</v>
      </c>
      <c r="H302" s="14">
        <v>67.251104462499995</v>
      </c>
      <c r="I302" s="14">
        <v>14.054319774250001</v>
      </c>
      <c r="J302" s="14">
        <v>26.377873102750002</v>
      </c>
    </row>
    <row r="303" spans="1:10" x14ac:dyDescent="0.3">
      <c r="A303" s="13" t="s">
        <v>249</v>
      </c>
      <c r="B303" s="14">
        <v>16.383142830571401</v>
      </c>
      <c r="C303" s="14">
        <v>100.3523866125</v>
      </c>
      <c r="D303" s="14">
        <v>335.13969985</v>
      </c>
      <c r="E303" s="14">
        <v>11.048808177428601</v>
      </c>
      <c r="F303" s="14">
        <v>11.916715119999999</v>
      </c>
      <c r="G303" s="14">
        <v>9.9719990907499998</v>
      </c>
      <c r="H303" s="14">
        <v>199.61521239999999</v>
      </c>
      <c r="I303" s="14">
        <v>31.924349614499999</v>
      </c>
      <c r="J303" s="14">
        <v>12.29806113425</v>
      </c>
    </row>
    <row r="304" spans="1:10" x14ac:dyDescent="0.3">
      <c r="A304" s="13" t="s">
        <v>42</v>
      </c>
      <c r="B304" s="14">
        <v>22372.546756071399</v>
      </c>
      <c r="C304" s="14">
        <v>31781.464566250001</v>
      </c>
      <c r="D304" s="14">
        <v>14555.173235925</v>
      </c>
      <c r="E304" s="14">
        <v>1087.75424048286</v>
      </c>
      <c r="F304" s="14">
        <v>101.61420600375</v>
      </c>
      <c r="G304" s="14">
        <v>273.27816604625002</v>
      </c>
      <c r="H304" s="14">
        <v>28945.434346024998</v>
      </c>
      <c r="I304" s="14">
        <v>132.07542318</v>
      </c>
      <c r="J304" s="14">
        <v>98.159830799999995</v>
      </c>
    </row>
    <row r="305" spans="1:10" x14ac:dyDescent="0.3">
      <c r="A305" s="13" t="s">
        <v>250</v>
      </c>
      <c r="B305" s="14">
        <v>49.372205964999999</v>
      </c>
      <c r="C305" s="14">
        <v>107.7121762925</v>
      </c>
      <c r="D305" s="14">
        <v>255.921076175</v>
      </c>
      <c r="E305" s="14">
        <v>6.3217598749999997</v>
      </c>
      <c r="F305" s="14">
        <v>16.157265555125001</v>
      </c>
      <c r="G305" s="14">
        <v>9.0205336558749991</v>
      </c>
      <c r="H305" s="14">
        <v>62.982687460000001</v>
      </c>
      <c r="I305" s="14">
        <v>12.927570431625</v>
      </c>
      <c r="J305" s="14">
        <v>4.6068579827500002</v>
      </c>
    </row>
    <row r="306" spans="1:10" x14ac:dyDescent="0.3">
      <c r="A306" s="13" t="s">
        <v>251</v>
      </c>
      <c r="B306" s="14">
        <v>151.97472567857099</v>
      </c>
      <c r="C306" s="14">
        <v>211.95122789499999</v>
      </c>
      <c r="D306" s="14">
        <v>556.83105127500005</v>
      </c>
      <c r="E306" s="14">
        <v>15.5201246435714</v>
      </c>
      <c r="F306" s="14">
        <v>38.578242147624998</v>
      </c>
      <c r="G306" s="14">
        <v>66.854507116250005</v>
      </c>
      <c r="H306" s="14">
        <v>45.859135117500003</v>
      </c>
      <c r="I306" s="14">
        <v>22.984105441625001</v>
      </c>
      <c r="J306" s="14">
        <v>61.948290227000001</v>
      </c>
    </row>
    <row r="307" spans="1:10" x14ac:dyDescent="0.3">
      <c r="A307" s="13" t="s">
        <v>252</v>
      </c>
      <c r="B307" s="14">
        <v>35.432788256142899</v>
      </c>
      <c r="C307" s="14">
        <v>59.951547634999997</v>
      </c>
      <c r="D307" s="14">
        <v>293.49979812499998</v>
      </c>
      <c r="E307" s="14">
        <v>23.487037767</v>
      </c>
      <c r="F307" s="14">
        <v>12.127809640000001</v>
      </c>
      <c r="G307" s="14">
        <v>17.094530720874999</v>
      </c>
      <c r="H307" s="14">
        <v>181.46784254574999</v>
      </c>
      <c r="I307" s="14">
        <v>11.43969584625</v>
      </c>
      <c r="J307" s="14">
        <v>21.222702488749999</v>
      </c>
    </row>
    <row r="308" spans="1:10" x14ac:dyDescent="0.3">
      <c r="A308" s="13" t="s">
        <v>253</v>
      </c>
      <c r="B308" s="14">
        <v>34.404571641142901</v>
      </c>
      <c r="C308" s="14">
        <v>137.14251451499999</v>
      </c>
      <c r="D308" s="14">
        <v>228.13748585499999</v>
      </c>
      <c r="E308" s="14">
        <v>10.9644749871429</v>
      </c>
      <c r="F308" s="14">
        <v>6.0506826924999997</v>
      </c>
      <c r="G308" s="14">
        <v>12.438388692</v>
      </c>
      <c r="H308" s="14">
        <v>16.582697008250001</v>
      </c>
      <c r="I308" s="14">
        <v>18.045633270374999</v>
      </c>
      <c r="J308" s="14">
        <v>6.5180308350000002</v>
      </c>
    </row>
    <row r="309" spans="1:10" x14ac:dyDescent="0.3">
      <c r="A309" s="13" t="s">
        <v>254</v>
      </c>
      <c r="B309" s="14">
        <v>40.457742441571398</v>
      </c>
      <c r="C309" s="14">
        <v>114.735112645</v>
      </c>
      <c r="D309" s="14">
        <v>394.86890852499999</v>
      </c>
      <c r="E309" s="14">
        <v>34.925275732857102</v>
      </c>
      <c r="F309" s="14">
        <v>13.51474060975</v>
      </c>
      <c r="G309" s="14">
        <v>16.651972186750001</v>
      </c>
      <c r="H309" s="14">
        <v>201.62738342750001</v>
      </c>
      <c r="I309" s="14">
        <v>22.440482932999998</v>
      </c>
      <c r="J309" s="14">
        <v>18.53875887725</v>
      </c>
    </row>
    <row r="310" spans="1:10" x14ac:dyDescent="0.3">
      <c r="A310" s="13" t="s">
        <v>255</v>
      </c>
      <c r="B310" s="14">
        <v>37.779648154285702</v>
      </c>
      <c r="C310" s="14">
        <v>52.645660642499998</v>
      </c>
      <c r="D310" s="14">
        <v>331.02551572499999</v>
      </c>
      <c r="E310" s="14">
        <v>20.954033386857098</v>
      </c>
      <c r="F310" s="14">
        <v>26.009849480500002</v>
      </c>
      <c r="G310" s="14">
        <v>15.539077775499999</v>
      </c>
      <c r="H310" s="14">
        <v>184.37907308000001</v>
      </c>
      <c r="I310" s="14">
        <v>24.102185380125</v>
      </c>
      <c r="J310" s="14">
        <v>15.2493574285</v>
      </c>
    </row>
    <row r="311" spans="1:10" x14ac:dyDescent="0.3">
      <c r="A311" s="13" t="s">
        <v>256</v>
      </c>
      <c r="B311" s="14">
        <v>19.704101089000002</v>
      </c>
      <c r="C311" s="14">
        <v>53.133729080000002</v>
      </c>
      <c r="D311" s="14">
        <v>135.70796541999999</v>
      </c>
      <c r="E311" s="14">
        <v>2.87902465685714</v>
      </c>
      <c r="F311" s="14">
        <v>6.5133554617499998</v>
      </c>
      <c r="G311" s="14">
        <v>5.6458363938750002</v>
      </c>
      <c r="H311" s="14">
        <v>49.794714690749998</v>
      </c>
      <c r="I311" s="14">
        <v>7.3549426049999997</v>
      </c>
      <c r="J311" s="14">
        <v>16.810242903750002</v>
      </c>
    </row>
    <row r="312" spans="1:10" x14ac:dyDescent="0.3">
      <c r="A312" s="13" t="s">
        <v>257</v>
      </c>
      <c r="B312" s="14">
        <v>62.831382728571398</v>
      </c>
      <c r="C312" s="14">
        <v>142.95912027750001</v>
      </c>
      <c r="D312" s="14">
        <v>708.13255322500004</v>
      </c>
      <c r="E312" s="14">
        <v>32.589849947857097</v>
      </c>
      <c r="F312" s="14">
        <v>45.924620011249999</v>
      </c>
      <c r="G312" s="14">
        <v>37.673295882375001</v>
      </c>
      <c r="H312" s="14">
        <v>139.72950245000001</v>
      </c>
      <c r="I312" s="14">
        <v>31.8844710475</v>
      </c>
      <c r="J312" s="14">
        <v>36.799648688749997</v>
      </c>
    </row>
    <row r="313" spans="1:10" x14ac:dyDescent="0.3">
      <c r="A313" s="13" t="s">
        <v>570</v>
      </c>
      <c r="B313" s="14">
        <v>11.9894881085714</v>
      </c>
      <c r="C313" s="14">
        <v>123.699734365</v>
      </c>
      <c r="D313" s="14">
        <v>329.94832637500002</v>
      </c>
      <c r="E313" s="14">
        <v>30.252965759142899</v>
      </c>
      <c r="F313" s="14">
        <v>15.393082154</v>
      </c>
      <c r="G313" s="14">
        <v>16.943720992625</v>
      </c>
      <c r="H313" s="14">
        <v>248.45541752725001</v>
      </c>
      <c r="I313" s="14">
        <v>13.300040323125</v>
      </c>
      <c r="J313" s="14">
        <v>14.569290730500001</v>
      </c>
    </row>
    <row r="314" spans="1:10" x14ac:dyDescent="0.3">
      <c r="A314" s="13" t="s">
        <v>217</v>
      </c>
      <c r="B314" s="14">
        <v>651.22310258428604</v>
      </c>
      <c r="C314" s="14">
        <v>3422.3550796374998</v>
      </c>
      <c r="D314" s="14">
        <v>3564.0160671250001</v>
      </c>
      <c r="E314" s="14">
        <v>70.252651040714298</v>
      </c>
      <c r="F314" s="14">
        <v>1142.71300338125</v>
      </c>
      <c r="G314" s="14">
        <v>449.51498390812498</v>
      </c>
      <c r="H314" s="14">
        <v>422.17837797375</v>
      </c>
      <c r="I314" s="14">
        <v>72.618286490874993</v>
      </c>
      <c r="J314" s="14">
        <v>69.274491818749993</v>
      </c>
    </row>
    <row r="315" spans="1:10" x14ac:dyDescent="0.3">
      <c r="A315" s="13" t="s">
        <v>46</v>
      </c>
      <c r="B315" s="14">
        <v>515.28332998571398</v>
      </c>
      <c r="C315" s="14">
        <v>1245.0049285749999</v>
      </c>
      <c r="D315" s="14">
        <v>1065.6702310000001</v>
      </c>
      <c r="E315" s="14">
        <v>30.055193860857099</v>
      </c>
      <c r="F315" s="14">
        <v>441.71133322337499</v>
      </c>
      <c r="G315" s="14">
        <v>415.48855623687501</v>
      </c>
      <c r="H315" s="14">
        <v>319.99338757499999</v>
      </c>
      <c r="I315" s="14">
        <v>40.750118325875</v>
      </c>
      <c r="J315" s="14">
        <v>20.328811129999998</v>
      </c>
    </row>
    <row r="316" spans="1:10" x14ac:dyDescent="0.3">
      <c r="A316" s="13" t="s">
        <v>571</v>
      </c>
      <c r="B316" s="14">
        <v>188.50399995571399</v>
      </c>
      <c r="C316" s="14">
        <v>185.12572062500001</v>
      </c>
      <c r="D316" s="14">
        <v>579.26383020000003</v>
      </c>
      <c r="E316" s="14">
        <v>16.327579577142899</v>
      </c>
      <c r="F316" s="14">
        <v>24.711898664749999</v>
      </c>
      <c r="G316" s="14">
        <v>31.73560540575</v>
      </c>
      <c r="H316" s="14">
        <v>52.811162122500001</v>
      </c>
      <c r="I316" s="14">
        <v>37.333177008375003</v>
      </c>
      <c r="J316" s="14">
        <v>22.749405757249999</v>
      </c>
    </row>
    <row r="317" spans="1:10" x14ac:dyDescent="0.3">
      <c r="A317" s="13" t="s">
        <v>572</v>
      </c>
      <c r="B317" s="14">
        <v>7.6732419634285698</v>
      </c>
      <c r="C317" s="14">
        <v>87.376891569999998</v>
      </c>
      <c r="D317" s="14">
        <v>184.50769351</v>
      </c>
      <c r="E317" s="14">
        <v>9.7967004325714306</v>
      </c>
      <c r="F317" s="14">
        <v>8.6616076387500005</v>
      </c>
      <c r="G317" s="14">
        <v>6.8529064195</v>
      </c>
      <c r="H317" s="14">
        <v>25.46841805575</v>
      </c>
      <c r="I317" s="14">
        <v>22.58524618225</v>
      </c>
      <c r="J317" s="14">
        <v>7.3809326405000002</v>
      </c>
    </row>
    <row r="318" spans="1:10" x14ac:dyDescent="0.3">
      <c r="A318" s="13" t="s">
        <v>573</v>
      </c>
      <c r="B318" s="14">
        <v>80.855644831857106</v>
      </c>
      <c r="C318" s="14">
        <v>167.493626425</v>
      </c>
      <c r="D318" s="14">
        <v>431.08253834999999</v>
      </c>
      <c r="E318" s="14">
        <v>25.552706706428602</v>
      </c>
      <c r="F318" s="14">
        <v>22.399308077625001</v>
      </c>
      <c r="G318" s="14">
        <v>12.628908159250001</v>
      </c>
      <c r="H318" s="14">
        <v>70.705824985749999</v>
      </c>
      <c r="I318" s="14">
        <v>34.26236577625</v>
      </c>
      <c r="J318" s="14">
        <v>78.118379747500001</v>
      </c>
    </row>
    <row r="319" spans="1:10" x14ac:dyDescent="0.3">
      <c r="A319" s="13" t="s">
        <v>574</v>
      </c>
      <c r="B319" s="14">
        <v>74.342150410000002</v>
      </c>
      <c r="C319" s="14">
        <v>195.00722497500001</v>
      </c>
      <c r="D319" s="14">
        <v>369.45181450000001</v>
      </c>
      <c r="E319" s="14">
        <v>31.093615180571401</v>
      </c>
      <c r="F319" s="14">
        <v>12.135446458000001</v>
      </c>
      <c r="G319" s="14">
        <v>14.590636057625</v>
      </c>
      <c r="H319" s="14">
        <v>273.57063785999998</v>
      </c>
      <c r="I319" s="14">
        <v>14.863637028125</v>
      </c>
      <c r="J319" s="14">
        <v>11.04259327075</v>
      </c>
    </row>
    <row r="320" spans="1:10" x14ac:dyDescent="0.3">
      <c r="A320" s="13" t="s">
        <v>575</v>
      </c>
      <c r="B320" s="14">
        <v>28.985910474571401</v>
      </c>
      <c r="C320" s="14">
        <v>280.08560427499998</v>
      </c>
      <c r="D320" s="14">
        <v>567.94147177499997</v>
      </c>
      <c r="E320" s="14">
        <v>31.0239608814286</v>
      </c>
      <c r="F320" s="14">
        <v>32.526144945624999</v>
      </c>
      <c r="G320" s="14">
        <v>40.388464757500003</v>
      </c>
      <c r="H320" s="14">
        <v>96.529287932499997</v>
      </c>
      <c r="I320" s="14">
        <v>24.367660303000001</v>
      </c>
      <c r="J320" s="14">
        <v>69.144666442499997</v>
      </c>
    </row>
    <row r="321" spans="1:10" x14ac:dyDescent="0.3">
      <c r="A321" s="13" t="s">
        <v>576</v>
      </c>
      <c r="B321" s="14">
        <v>13.413607939285701</v>
      </c>
      <c r="C321" s="14">
        <v>99.357986295000003</v>
      </c>
      <c r="D321" s="14">
        <v>232.38074022500001</v>
      </c>
      <c r="E321" s="14">
        <v>17.635817812285701</v>
      </c>
      <c r="F321" s="14">
        <v>12.668389663625</v>
      </c>
      <c r="G321" s="14">
        <v>16.308905997124999</v>
      </c>
      <c r="H321" s="14">
        <v>44.696372957500003</v>
      </c>
      <c r="I321" s="14">
        <v>11.23628357075</v>
      </c>
      <c r="J321" s="14">
        <v>24.352525231750001</v>
      </c>
    </row>
    <row r="322" spans="1:10" x14ac:dyDescent="0.3">
      <c r="A322" s="13" t="s">
        <v>577</v>
      </c>
      <c r="B322" s="14">
        <v>65.547391583857106</v>
      </c>
      <c r="C322" s="14">
        <v>201.30664386999999</v>
      </c>
      <c r="D322" s="14">
        <v>305.93684760000002</v>
      </c>
      <c r="E322" s="14">
        <v>16.074395335571399</v>
      </c>
      <c r="F322" s="14">
        <v>23.86280628475</v>
      </c>
      <c r="G322" s="14">
        <v>12.063768047749999</v>
      </c>
      <c r="H322" s="14">
        <v>270.68688184874998</v>
      </c>
      <c r="I322" s="14">
        <v>12.981397891125001</v>
      </c>
      <c r="J322" s="14">
        <v>9.9383785015000008</v>
      </c>
    </row>
    <row r="323" spans="1:10" x14ac:dyDescent="0.3">
      <c r="A323" s="13" t="s">
        <v>578</v>
      </c>
      <c r="B323" s="14">
        <v>16.867776679999999</v>
      </c>
      <c r="C323" s="14">
        <v>65.483102059499998</v>
      </c>
      <c r="D323" s="14">
        <v>272.18057714000003</v>
      </c>
      <c r="E323" s="14">
        <v>12.6874764537143</v>
      </c>
      <c r="F323" s="14">
        <v>9.3217081385</v>
      </c>
      <c r="G323" s="14">
        <v>20.385308462249998</v>
      </c>
      <c r="H323" s="14">
        <v>31.138396180249998</v>
      </c>
      <c r="I323" s="14">
        <v>10.468012954500001</v>
      </c>
      <c r="J323" s="14">
        <v>23.823538102499999</v>
      </c>
    </row>
    <row r="324" spans="1:10" x14ac:dyDescent="0.3">
      <c r="A324" s="13" t="s">
        <v>579</v>
      </c>
      <c r="B324" s="14">
        <v>42.952055358285698</v>
      </c>
      <c r="C324" s="14">
        <v>55.022332560000002</v>
      </c>
      <c r="D324" s="14">
        <v>320.53920342499998</v>
      </c>
      <c r="E324" s="14">
        <v>35.924251032285703</v>
      </c>
      <c r="F324" s="14">
        <v>17.424895490000001</v>
      </c>
      <c r="G324" s="14">
        <v>27.947357677125002</v>
      </c>
      <c r="H324" s="14">
        <v>69.680241846499996</v>
      </c>
      <c r="I324" s="14">
        <v>10.796887742125</v>
      </c>
      <c r="J324" s="14">
        <v>9.0830269645000001</v>
      </c>
    </row>
    <row r="325" spans="1:10" x14ac:dyDescent="0.3">
      <c r="A325" s="13" t="s">
        <v>580</v>
      </c>
      <c r="B325" s="14">
        <v>11.9442830187143</v>
      </c>
      <c r="C325" s="14">
        <v>73.409120942499996</v>
      </c>
      <c r="D325" s="14">
        <v>176.66097429999999</v>
      </c>
      <c r="E325" s="14">
        <v>4.1045470961428601</v>
      </c>
      <c r="F325" s="14">
        <v>6.5714272898750004</v>
      </c>
      <c r="G325" s="14">
        <v>5.0566756067499998</v>
      </c>
      <c r="H325" s="14">
        <v>38.166327535500002</v>
      </c>
      <c r="I325" s="14">
        <v>12.832377166000001</v>
      </c>
      <c r="J325" s="14">
        <v>3.8438992242499999</v>
      </c>
    </row>
    <row r="326" spans="1:10" x14ac:dyDescent="0.3">
      <c r="A326" s="13" t="s">
        <v>581</v>
      </c>
      <c r="B326" s="14">
        <v>7.0695001340000001</v>
      </c>
      <c r="C326" s="14">
        <v>78.295599065000005</v>
      </c>
      <c r="D326" s="14">
        <v>182.440033</v>
      </c>
      <c r="E326" s="14">
        <v>9.7939539520000007</v>
      </c>
      <c r="F326" s="14">
        <v>16.003919784625001</v>
      </c>
      <c r="G326" s="14">
        <v>8.6775933207500007</v>
      </c>
      <c r="H326" s="14">
        <v>97.050764365000006</v>
      </c>
      <c r="I326" s="14">
        <v>21.5371526795</v>
      </c>
      <c r="J326" s="14">
        <v>11.07183191925</v>
      </c>
    </row>
    <row r="327" spans="1:10" x14ac:dyDescent="0.3">
      <c r="A327" s="13" t="s">
        <v>582</v>
      </c>
      <c r="B327" s="14">
        <v>28.9978456057143</v>
      </c>
      <c r="C327" s="14">
        <v>129.33994925499999</v>
      </c>
      <c r="D327" s="14">
        <v>366.29103793249999</v>
      </c>
      <c r="E327" s="14">
        <v>11.8477606462857</v>
      </c>
      <c r="F327" s="14">
        <v>11.70975357275</v>
      </c>
      <c r="G327" s="14">
        <v>15.358888354875001</v>
      </c>
      <c r="H327" s="14">
        <v>28.452298266250001</v>
      </c>
      <c r="I327" s="14">
        <v>12.945555977</v>
      </c>
      <c r="J327" s="14">
        <v>8.1322783150000006</v>
      </c>
    </row>
    <row r="328" spans="1:10" x14ac:dyDescent="0.3">
      <c r="A328" s="13" t="s">
        <v>583</v>
      </c>
      <c r="B328" s="14">
        <v>19.042341770285699</v>
      </c>
      <c r="C328" s="14">
        <v>136.32910372000001</v>
      </c>
      <c r="D328" s="14">
        <v>303.4539671</v>
      </c>
      <c r="E328" s="14">
        <v>14.7916690955714</v>
      </c>
      <c r="F328" s="14">
        <v>26.232996413375002</v>
      </c>
      <c r="G328" s="14">
        <v>15.03884257625</v>
      </c>
      <c r="H328" s="14">
        <v>29.06550976075</v>
      </c>
      <c r="I328" s="14">
        <v>24.814607224125002</v>
      </c>
      <c r="J328" s="14">
        <v>22.964830784</v>
      </c>
    </row>
    <row r="329" spans="1:10" x14ac:dyDescent="0.3">
      <c r="A329" s="13" t="s">
        <v>584</v>
      </c>
      <c r="B329" s="14">
        <v>21.4178591581429</v>
      </c>
      <c r="C329" s="14">
        <v>160.38374018499999</v>
      </c>
      <c r="D329" s="14">
        <v>224.65173577249999</v>
      </c>
      <c r="E329" s="14">
        <v>13.832215781571399</v>
      </c>
      <c r="F329" s="14">
        <v>17.176534392625001</v>
      </c>
      <c r="G329" s="14">
        <v>7.9613877117499996</v>
      </c>
      <c r="H329" s="14">
        <v>295.91625130850002</v>
      </c>
      <c r="I329" s="14">
        <v>10.574989675499999</v>
      </c>
      <c r="J329" s="14">
        <v>5.5008555647500001</v>
      </c>
    </row>
    <row r="330" spans="1:10" x14ac:dyDescent="0.3">
      <c r="A330" s="13" t="s">
        <v>585</v>
      </c>
      <c r="B330" s="14">
        <v>31.021234484714299</v>
      </c>
      <c r="C330" s="14">
        <v>81.415880886249994</v>
      </c>
      <c r="D330" s="14">
        <v>269.17760706249999</v>
      </c>
      <c r="E330" s="14">
        <v>6.3425661427142899</v>
      </c>
      <c r="F330" s="14">
        <v>9.5293157252499991</v>
      </c>
      <c r="G330" s="14">
        <v>24.141698619625</v>
      </c>
      <c r="H330" s="14">
        <v>130.83956642749999</v>
      </c>
      <c r="I330" s="14">
        <v>18.394582586875</v>
      </c>
      <c r="J330" s="14">
        <v>5.0569395482499999</v>
      </c>
    </row>
    <row r="331" spans="1:10" x14ac:dyDescent="0.3">
      <c r="A331" s="13" t="s">
        <v>586</v>
      </c>
      <c r="B331" s="14">
        <v>162.91412788857099</v>
      </c>
      <c r="C331" s="14">
        <v>76.8989318725</v>
      </c>
      <c r="D331" s="14">
        <v>793.11475025000004</v>
      </c>
      <c r="E331" s="14">
        <v>55.817017082857099</v>
      </c>
      <c r="F331" s="14">
        <v>56.178077804250002</v>
      </c>
      <c r="G331" s="14">
        <v>42.954612786250003</v>
      </c>
      <c r="H331" s="14">
        <v>93.983434805499996</v>
      </c>
      <c r="I331" s="14">
        <v>40.064568279249997</v>
      </c>
      <c r="J331" s="14">
        <v>33.052192513750001</v>
      </c>
    </row>
    <row r="332" spans="1:10" x14ac:dyDescent="0.3">
      <c r="A332" s="13" t="s">
        <v>587</v>
      </c>
      <c r="B332" s="14">
        <v>28.953681366428601</v>
      </c>
      <c r="C332" s="14">
        <v>272.00893765749998</v>
      </c>
      <c r="D332" s="14">
        <v>542.05024827499994</v>
      </c>
      <c r="E332" s="14">
        <v>55.3088300607143</v>
      </c>
      <c r="F332" s="14">
        <v>25.455260382500001</v>
      </c>
      <c r="G332" s="14">
        <v>10.0900583515</v>
      </c>
      <c r="H332" s="14">
        <v>145.454924745</v>
      </c>
      <c r="I332" s="14">
        <v>37.721042712874997</v>
      </c>
      <c r="J332" s="14">
        <v>10.815270622</v>
      </c>
    </row>
    <row r="333" spans="1:10" x14ac:dyDescent="0.3">
      <c r="A333" s="13" t="s">
        <v>588</v>
      </c>
      <c r="B333" s="14">
        <v>159.20980782000001</v>
      </c>
      <c r="C333" s="14">
        <v>382.54155265000003</v>
      </c>
      <c r="D333" s="14">
        <v>790.71396325000001</v>
      </c>
      <c r="E333" s="14">
        <v>38.985972359999998</v>
      </c>
      <c r="F333" s="14">
        <v>39.3527061725</v>
      </c>
      <c r="G333" s="14">
        <v>25.160698056249998</v>
      </c>
      <c r="H333" s="14">
        <v>213.53109716</v>
      </c>
      <c r="I333" s="14">
        <v>44.876909482499997</v>
      </c>
      <c r="J333" s="14">
        <v>30.560235540000001</v>
      </c>
    </row>
    <row r="334" spans="1:10" x14ac:dyDescent="0.3">
      <c r="A334" s="13" t="s">
        <v>589</v>
      </c>
      <c r="B334" s="14">
        <v>26.343722109142899</v>
      </c>
      <c r="C334" s="14">
        <v>146.47805006725</v>
      </c>
      <c r="D334" s="14">
        <v>259.68069787500002</v>
      </c>
      <c r="E334" s="14">
        <v>6.6902698014285704</v>
      </c>
      <c r="F334" s="14">
        <v>11.73509396975</v>
      </c>
      <c r="G334" s="14">
        <v>19.365894856124999</v>
      </c>
      <c r="H334" s="14">
        <v>41.8716577585</v>
      </c>
      <c r="I334" s="14">
        <v>31.174116251625001</v>
      </c>
      <c r="J334" s="14">
        <v>21.937794322750001</v>
      </c>
    </row>
    <row r="335" spans="1:10" x14ac:dyDescent="0.3">
      <c r="A335" s="13" t="s">
        <v>590</v>
      </c>
      <c r="B335" s="14">
        <v>20.565101490142901</v>
      </c>
      <c r="C335" s="14">
        <v>352.17865454000003</v>
      </c>
      <c r="D335" s="14">
        <v>258.55638205000002</v>
      </c>
      <c r="E335" s="14">
        <v>13.806187878999999</v>
      </c>
      <c r="F335" s="14">
        <v>18.791015266875</v>
      </c>
      <c r="G335" s="14">
        <v>14.636294533125</v>
      </c>
      <c r="H335" s="14">
        <v>100.024555865</v>
      </c>
      <c r="I335" s="14">
        <v>26.155149675124999</v>
      </c>
      <c r="J335" s="14">
        <v>5.2025752355000003</v>
      </c>
    </row>
    <row r="336" spans="1:10" x14ac:dyDescent="0.3">
      <c r="A336" s="13" t="s">
        <v>591</v>
      </c>
      <c r="B336" s="14">
        <v>20.958342014285702</v>
      </c>
      <c r="C336" s="14">
        <v>146.92112707300001</v>
      </c>
      <c r="D336" s="14">
        <v>163.519773085</v>
      </c>
      <c r="E336" s="14">
        <v>16.3805187667143</v>
      </c>
      <c r="F336" s="14">
        <v>7.9547747323750002</v>
      </c>
      <c r="G336" s="14">
        <v>4.0411987194999996</v>
      </c>
      <c r="H336" s="14">
        <v>60.428493885000002</v>
      </c>
      <c r="I336" s="14">
        <v>6.1394059458749997</v>
      </c>
      <c r="J336" s="14">
        <v>4.4511225449999996</v>
      </c>
    </row>
    <row r="337" spans="1:10" x14ac:dyDescent="0.3">
      <c r="A337" s="13" t="s">
        <v>592</v>
      </c>
      <c r="B337" s="14">
        <v>9.7568799808571391</v>
      </c>
      <c r="C337" s="14">
        <v>24.575409032500001</v>
      </c>
      <c r="D337" s="14">
        <v>112.263078585</v>
      </c>
      <c r="E337" s="14">
        <v>4.5807313027142902</v>
      </c>
      <c r="F337" s="14">
        <v>5.1638028079999998</v>
      </c>
      <c r="G337" s="14">
        <v>3.5026347840000001</v>
      </c>
      <c r="H337" s="14">
        <v>17.06345424125</v>
      </c>
      <c r="I337" s="14">
        <v>5.0425461511250003</v>
      </c>
      <c r="J337" s="14">
        <v>17.292854558999998</v>
      </c>
    </row>
    <row r="338" spans="1:10" x14ac:dyDescent="0.3">
      <c r="A338" s="13" t="s">
        <v>593</v>
      </c>
      <c r="B338" s="14">
        <v>27.901050383428601</v>
      </c>
      <c r="C338" s="14">
        <v>68.819438860000005</v>
      </c>
      <c r="D338" s="14">
        <v>335.74734154250001</v>
      </c>
      <c r="E338" s="14">
        <v>14.131853300857101</v>
      </c>
      <c r="F338" s="14">
        <v>13.588065664</v>
      </c>
      <c r="G338" s="14">
        <v>9.2793010133749991</v>
      </c>
      <c r="H338" s="14">
        <v>163.33720176</v>
      </c>
      <c r="I338" s="14">
        <v>38.042910005499998</v>
      </c>
      <c r="J338" s="14">
        <v>7.8018973587499998</v>
      </c>
    </row>
    <row r="339" spans="1:10" x14ac:dyDescent="0.3">
      <c r="A339" s="13" t="s">
        <v>594</v>
      </c>
      <c r="B339" s="14">
        <v>67.172684579999995</v>
      </c>
      <c r="C339" s="14">
        <v>99.201162062500003</v>
      </c>
      <c r="D339" s="14">
        <v>333.082986425</v>
      </c>
      <c r="E339" s="14">
        <v>20.1697747768571</v>
      </c>
      <c r="F339" s="14">
        <v>21.550156593250001</v>
      </c>
      <c r="G339" s="14">
        <v>14.993035674374999</v>
      </c>
      <c r="H339" s="14">
        <v>73.663795202499998</v>
      </c>
      <c r="I339" s="14">
        <v>19.479339189125</v>
      </c>
      <c r="J339" s="14">
        <v>19.331289785749998</v>
      </c>
    </row>
    <row r="340" spans="1:10" x14ac:dyDescent="0.3">
      <c r="A340" s="13" t="s">
        <v>595</v>
      </c>
      <c r="B340" s="14">
        <v>19.201551446857099</v>
      </c>
      <c r="C340" s="14">
        <v>110.50708208</v>
      </c>
      <c r="D340" s="14">
        <v>313.77778547499997</v>
      </c>
      <c r="E340" s="14">
        <v>7.2886984581428598</v>
      </c>
      <c r="F340" s="14">
        <v>8.3959897086250006</v>
      </c>
      <c r="G340" s="14">
        <v>5.9423330186249999</v>
      </c>
      <c r="H340" s="14">
        <v>169.61159544500001</v>
      </c>
      <c r="I340" s="14">
        <v>11.585501184250001</v>
      </c>
      <c r="J340" s="14">
        <v>7.7006940217500004</v>
      </c>
    </row>
    <row r="341" spans="1:10" x14ac:dyDescent="0.3">
      <c r="A341" s="13" t="s">
        <v>596</v>
      </c>
      <c r="B341" s="14">
        <v>22.735271829999999</v>
      </c>
      <c r="C341" s="14">
        <v>158.35367102000001</v>
      </c>
      <c r="D341" s="14">
        <v>232.46188073499999</v>
      </c>
      <c r="E341" s="14">
        <v>18.233450312857101</v>
      </c>
      <c r="F341" s="14">
        <v>16.962424026000001</v>
      </c>
      <c r="G341" s="14">
        <v>9.2523287598750006</v>
      </c>
      <c r="H341" s="14">
        <v>66.855745042500004</v>
      </c>
      <c r="I341" s="14">
        <v>6.28406358325</v>
      </c>
      <c r="J341" s="14">
        <v>12.01650166125</v>
      </c>
    </row>
    <row r="342" spans="1:10" x14ac:dyDescent="0.3">
      <c r="A342" s="13" t="s">
        <v>597</v>
      </c>
      <c r="B342" s="14">
        <v>30.467341935928602</v>
      </c>
      <c r="C342" s="14">
        <v>110.94800779000001</v>
      </c>
      <c r="D342" s="14">
        <v>329.99924191500003</v>
      </c>
      <c r="E342" s="14">
        <v>18.987016007714299</v>
      </c>
      <c r="F342" s="14">
        <v>16.233433720937501</v>
      </c>
      <c r="G342" s="14">
        <v>11.69907697375</v>
      </c>
      <c r="H342" s="14">
        <v>67.193360438499994</v>
      </c>
      <c r="I342" s="14">
        <v>14.25176346075</v>
      </c>
      <c r="J342" s="14">
        <v>10.313455223249999</v>
      </c>
    </row>
    <row r="343" spans="1:10" x14ac:dyDescent="0.3">
      <c r="A343" s="13" t="s">
        <v>598</v>
      </c>
      <c r="B343" s="14">
        <v>22.455963866714299</v>
      </c>
      <c r="C343" s="14">
        <v>63.367757338499999</v>
      </c>
      <c r="D343" s="14">
        <v>231.90109409999999</v>
      </c>
      <c r="E343" s="14">
        <v>23.854199111428599</v>
      </c>
      <c r="F343" s="14">
        <v>28.836651687374999</v>
      </c>
      <c r="G343" s="14">
        <v>12.796792843</v>
      </c>
      <c r="H343" s="14">
        <v>113.82661099000001</v>
      </c>
      <c r="I343" s="14">
        <v>15.8898082805</v>
      </c>
      <c r="J343" s="14">
        <v>11.57865834525</v>
      </c>
    </row>
    <row r="344" spans="1:10" x14ac:dyDescent="0.3">
      <c r="A344" s="13" t="s">
        <v>499</v>
      </c>
      <c r="B344" s="14">
        <v>26.639850703142901</v>
      </c>
      <c r="C344" s="14">
        <v>307.34728250000001</v>
      </c>
      <c r="D344" s="14">
        <v>498.67379874250003</v>
      </c>
      <c r="E344" s="14">
        <v>22.224318619428601</v>
      </c>
      <c r="F344" s="14">
        <v>28.330913710375</v>
      </c>
      <c r="G344" s="14">
        <v>31.092786741375001</v>
      </c>
      <c r="H344" s="14">
        <v>34.513589039499998</v>
      </c>
      <c r="I344" s="14">
        <v>24.938568863625001</v>
      </c>
      <c r="J344" s="14">
        <v>25.118958828499999</v>
      </c>
    </row>
    <row r="345" spans="1:10" x14ac:dyDescent="0.3">
      <c r="A345" s="13" t="s">
        <v>599</v>
      </c>
      <c r="B345" s="14">
        <v>61.989312208714303</v>
      </c>
      <c r="C345" s="14">
        <v>108.56244423</v>
      </c>
      <c r="D345" s="14">
        <v>327.83857575000002</v>
      </c>
      <c r="E345" s="14">
        <v>22.752195384</v>
      </c>
      <c r="F345" s="14">
        <v>19.912476902249999</v>
      </c>
      <c r="G345" s="14">
        <v>21.219706709124999</v>
      </c>
      <c r="H345" s="14">
        <v>58.545524657500003</v>
      </c>
      <c r="I345" s="14">
        <v>31.263003329250001</v>
      </c>
      <c r="J345" s="14">
        <v>9.402574328</v>
      </c>
    </row>
    <row r="346" spans="1:10" x14ac:dyDescent="0.3">
      <c r="A346" s="13" t="s">
        <v>600</v>
      </c>
      <c r="B346" s="14">
        <v>33.682724270285703</v>
      </c>
      <c r="C346" s="14">
        <v>206.45323677499999</v>
      </c>
      <c r="D346" s="14">
        <v>356.22684774999999</v>
      </c>
      <c r="E346" s="14">
        <v>31.076548645428598</v>
      </c>
      <c r="F346" s="14">
        <v>33.133720298625001</v>
      </c>
      <c r="G346" s="14">
        <v>22.779829878249998</v>
      </c>
      <c r="H346" s="14">
        <v>23.871180159750001</v>
      </c>
      <c r="I346" s="14">
        <v>29.408140041999999</v>
      </c>
      <c r="J346" s="14">
        <v>23.774627355250001</v>
      </c>
    </row>
    <row r="347" spans="1:10" x14ac:dyDescent="0.3">
      <c r="A347" s="13" t="s">
        <v>601</v>
      </c>
      <c r="B347" s="14">
        <v>24.142640088571401</v>
      </c>
      <c r="C347" s="14">
        <v>12.22303229325</v>
      </c>
      <c r="D347" s="14">
        <v>158.93565595000001</v>
      </c>
      <c r="E347" s="14">
        <v>15.002219893428601</v>
      </c>
      <c r="F347" s="14">
        <v>18.481513995499999</v>
      </c>
      <c r="G347" s="14">
        <v>8.5460946148750008</v>
      </c>
      <c r="H347" s="14">
        <v>50.106653840500002</v>
      </c>
      <c r="I347" s="14">
        <v>5.8589216615000002</v>
      </c>
      <c r="J347" s="14">
        <v>22.867031004000001</v>
      </c>
    </row>
    <row r="348" spans="1:10" x14ac:dyDescent="0.3">
      <c r="A348" s="13" t="s">
        <v>602</v>
      </c>
      <c r="B348" s="14">
        <v>68.830264155714303</v>
      </c>
      <c r="C348" s="14">
        <v>136.17883541649999</v>
      </c>
      <c r="D348" s="14">
        <v>519.87799302500002</v>
      </c>
      <c r="E348" s="14">
        <v>31.455164884142899</v>
      </c>
      <c r="F348" s="14">
        <v>41.156430276249999</v>
      </c>
      <c r="G348" s="14">
        <v>36.212191028375003</v>
      </c>
      <c r="H348" s="14">
        <v>93.023150717500002</v>
      </c>
      <c r="I348" s="14">
        <v>66.71064780575</v>
      </c>
      <c r="J348" s="14">
        <v>23.092011949</v>
      </c>
    </row>
    <row r="349" spans="1:10" x14ac:dyDescent="0.3">
      <c r="A349" s="13" t="s">
        <v>603</v>
      </c>
      <c r="B349" s="14">
        <v>35.317025544285698</v>
      </c>
      <c r="C349" s="14">
        <v>100.90368209025</v>
      </c>
      <c r="D349" s="14">
        <v>299.37891819250001</v>
      </c>
      <c r="E349" s="14">
        <v>30.9007419938571</v>
      </c>
      <c r="F349" s="14">
        <v>10.557333307</v>
      </c>
      <c r="G349" s="14">
        <v>10.274328022875</v>
      </c>
      <c r="H349" s="14">
        <v>103.87992101725</v>
      </c>
      <c r="I349" s="14">
        <v>14.011580682125</v>
      </c>
      <c r="J349" s="14">
        <v>18.892685311249998</v>
      </c>
    </row>
    <row r="350" spans="1:10" x14ac:dyDescent="0.3">
      <c r="A350" s="13" t="s">
        <v>604</v>
      </c>
      <c r="B350" s="14">
        <v>31.272853420714299</v>
      </c>
      <c r="C350" s="14">
        <v>126.36244367250001</v>
      </c>
      <c r="D350" s="14">
        <v>338.76625086500002</v>
      </c>
      <c r="E350" s="14">
        <v>18.382513432428599</v>
      </c>
      <c r="F350" s="14">
        <v>26.030907972125</v>
      </c>
      <c r="G350" s="14">
        <v>10.470705409875</v>
      </c>
      <c r="H350" s="14">
        <v>196.49909488150001</v>
      </c>
      <c r="I350" s="14">
        <v>6.3530750192500003</v>
      </c>
      <c r="J350" s="14">
        <v>9.3080407034999997</v>
      </c>
    </row>
    <row r="351" spans="1:10" x14ac:dyDescent="0.3">
      <c r="A351" s="13" t="s">
        <v>505</v>
      </c>
      <c r="B351" s="14">
        <v>104.093950451429</v>
      </c>
      <c r="C351" s="14">
        <v>633.01267132500004</v>
      </c>
      <c r="D351" s="14">
        <v>703.74028557500003</v>
      </c>
      <c r="E351" s="14">
        <v>43.137409660857102</v>
      </c>
      <c r="F351" s="14">
        <v>37.653159037499996</v>
      </c>
      <c r="G351" s="14">
        <v>29.542279797999999</v>
      </c>
      <c r="H351" s="14">
        <v>132.2731100375</v>
      </c>
      <c r="I351" s="14">
        <v>38.614277765125003</v>
      </c>
      <c r="J351" s="14">
        <v>17.93512368</v>
      </c>
    </row>
    <row r="352" spans="1:10" x14ac:dyDescent="0.3">
      <c r="A352" s="13" t="s">
        <v>605</v>
      </c>
      <c r="B352" s="14">
        <v>134.651682061429</v>
      </c>
      <c r="C352" s="14">
        <v>356.34767859999999</v>
      </c>
      <c r="D352" s="14">
        <v>628.81413105000001</v>
      </c>
      <c r="E352" s="14">
        <v>48.6583643535714</v>
      </c>
      <c r="F352" s="14">
        <v>28.220309464875001</v>
      </c>
      <c r="G352" s="14">
        <v>29.092417733750001</v>
      </c>
      <c r="H352" s="14">
        <v>159.7521588825</v>
      </c>
      <c r="I352" s="14">
        <v>35.342903798750001</v>
      </c>
      <c r="J352" s="14">
        <v>77.680398507500001</v>
      </c>
    </row>
    <row r="353" spans="1:10" x14ac:dyDescent="0.3">
      <c r="A353" s="13" t="s">
        <v>606</v>
      </c>
      <c r="B353" s="14">
        <v>33.839778111142898</v>
      </c>
      <c r="C353" s="14">
        <v>156.16370534500001</v>
      </c>
      <c r="D353" s="14">
        <v>215.6549971</v>
      </c>
      <c r="E353" s="14">
        <v>20.998127166</v>
      </c>
      <c r="F353" s="14">
        <v>16.468608547624999</v>
      </c>
      <c r="G353" s="14">
        <v>19.082131473</v>
      </c>
      <c r="H353" s="14">
        <v>34.309117378000003</v>
      </c>
      <c r="I353" s="14">
        <v>17.569218376125001</v>
      </c>
      <c r="J353" s="14">
        <v>7.3763265159999998</v>
      </c>
    </row>
    <row r="354" spans="1:10" x14ac:dyDescent="0.3">
      <c r="A354" s="13" t="s">
        <v>607</v>
      </c>
      <c r="B354" s="14">
        <v>55.055560174714302</v>
      </c>
      <c r="C354" s="14">
        <v>79.734738214999993</v>
      </c>
      <c r="D354" s="14">
        <v>291.98418542500002</v>
      </c>
      <c r="E354" s="14">
        <v>11.4074174971429</v>
      </c>
      <c r="F354" s="14">
        <v>23.418081338875002</v>
      </c>
      <c r="G354" s="14">
        <v>24.8156985675</v>
      </c>
      <c r="H354" s="14">
        <v>27.223394794499999</v>
      </c>
      <c r="I354" s="14">
        <v>34.277458175874997</v>
      </c>
      <c r="J354" s="14">
        <v>26.019951106000001</v>
      </c>
    </row>
    <row r="355" spans="1:10" x14ac:dyDescent="0.3">
      <c r="A355" s="13" t="s">
        <v>608</v>
      </c>
      <c r="B355" s="14">
        <v>20.512551523857098</v>
      </c>
      <c r="C355" s="14">
        <v>151.45485382499999</v>
      </c>
      <c r="D355" s="14">
        <v>281.14625831249998</v>
      </c>
      <c r="E355" s="14">
        <v>9.2369832064285706</v>
      </c>
      <c r="F355" s="14">
        <v>8.5201363961250003</v>
      </c>
      <c r="G355" s="14">
        <v>26.087682609125</v>
      </c>
      <c r="H355" s="14">
        <v>45.124690582500001</v>
      </c>
      <c r="I355" s="14">
        <v>18.325859311875</v>
      </c>
      <c r="J355" s="14">
        <v>15.1863358175</v>
      </c>
    </row>
    <row r="356" spans="1:10" x14ac:dyDescent="0.3">
      <c r="A356" s="13" t="s">
        <v>609</v>
      </c>
      <c r="B356" s="14">
        <v>81.185781123428598</v>
      </c>
      <c r="C356" s="14">
        <v>116.52871883749999</v>
      </c>
      <c r="D356" s="14">
        <v>394.19589426499999</v>
      </c>
      <c r="E356" s="14">
        <v>5.9533897975714298</v>
      </c>
      <c r="F356" s="14">
        <v>4.777880663875</v>
      </c>
      <c r="G356" s="14">
        <v>12.824393784874999</v>
      </c>
      <c r="H356" s="14">
        <v>33.50655131725</v>
      </c>
      <c r="I356" s="14">
        <v>3.9377665588749999</v>
      </c>
      <c r="J356" s="14">
        <v>4.0577201267499996</v>
      </c>
    </row>
    <row r="357" spans="1:10" x14ac:dyDescent="0.3">
      <c r="A357" s="13" t="s">
        <v>610</v>
      </c>
      <c r="B357" s="14">
        <v>652.26934818114296</v>
      </c>
      <c r="C357" s="14">
        <v>33.160876917499998</v>
      </c>
      <c r="D357" s="14">
        <v>504.28848916250001</v>
      </c>
      <c r="E357" s="14">
        <v>40.063756863571399</v>
      </c>
      <c r="F357" s="14">
        <v>19.387729383250001</v>
      </c>
      <c r="G357" s="14">
        <v>77.290562227500004</v>
      </c>
      <c r="H357" s="14">
        <v>51.355061442500002</v>
      </c>
      <c r="I357" s="14">
        <v>21.941276374249998</v>
      </c>
      <c r="J357" s="14">
        <v>16.376027813</v>
      </c>
    </row>
    <row r="358" spans="1:10" x14ac:dyDescent="0.3">
      <c r="A358" s="13" t="s">
        <v>611</v>
      </c>
      <c r="B358" s="14">
        <v>25.431084066142901</v>
      </c>
      <c r="C358" s="14">
        <v>238.87121006500001</v>
      </c>
      <c r="D358" s="14">
        <v>307.90666139500001</v>
      </c>
      <c r="E358" s="14">
        <v>10.9577817304286</v>
      </c>
      <c r="F358" s="14">
        <v>10.546824170000001</v>
      </c>
      <c r="G358" s="14">
        <v>10.196577969874999</v>
      </c>
      <c r="H358" s="14">
        <v>116.379639545</v>
      </c>
      <c r="I358" s="14">
        <v>17.633460699499999</v>
      </c>
      <c r="J358" s="14">
        <v>18.3199542515</v>
      </c>
    </row>
    <row r="359" spans="1:10" x14ac:dyDescent="0.3">
      <c r="A359" s="13" t="s">
        <v>612</v>
      </c>
      <c r="B359" s="14">
        <v>15.9724113947143</v>
      </c>
      <c r="C359" s="14">
        <v>36.025151295000001</v>
      </c>
      <c r="D359" s="14">
        <v>202.22678439000001</v>
      </c>
      <c r="E359" s="14">
        <v>13.3600353108571</v>
      </c>
      <c r="F359" s="14">
        <v>6.1494831198749997</v>
      </c>
      <c r="G359" s="14">
        <v>8.9527380680000004</v>
      </c>
      <c r="H359" s="14">
        <v>38.03636917</v>
      </c>
      <c r="I359" s="14">
        <v>20.05095370375</v>
      </c>
      <c r="J359" s="14">
        <v>6.6098449124999998</v>
      </c>
    </row>
    <row r="360" spans="1:10" x14ac:dyDescent="0.3">
      <c r="A360" s="13" t="s">
        <v>613</v>
      </c>
      <c r="B360" s="14">
        <v>516.97135136428597</v>
      </c>
      <c r="C360" s="14">
        <v>156.1266116175</v>
      </c>
      <c r="D360" s="14">
        <v>730.26862415000005</v>
      </c>
      <c r="E360" s="14">
        <v>50.141415222857098</v>
      </c>
      <c r="F360" s="14">
        <v>109.81770648437499</v>
      </c>
      <c r="G360" s="14">
        <v>194.661986896</v>
      </c>
      <c r="H360" s="14">
        <v>123.47158879</v>
      </c>
      <c r="I360" s="14">
        <v>26.961644513</v>
      </c>
      <c r="J360" s="14">
        <v>38.3241335875</v>
      </c>
    </row>
    <row r="361" spans="1:10" x14ac:dyDescent="0.3">
      <c r="A361" s="13" t="s">
        <v>616</v>
      </c>
      <c r="B361" s="14">
        <v>31.253125731285699</v>
      </c>
      <c r="C361" s="14">
        <v>150.00979240000001</v>
      </c>
      <c r="D361" s="14">
        <v>344.8593917</v>
      </c>
      <c r="E361" s="14">
        <v>10.1159439808571</v>
      </c>
      <c r="F361" s="14">
        <v>21.465173252</v>
      </c>
      <c r="G361" s="14">
        <v>19.150116875750001</v>
      </c>
      <c r="H361" s="14">
        <v>130.50663914</v>
      </c>
      <c r="I361" s="14">
        <v>23.535897299624999</v>
      </c>
      <c r="J361" s="14">
        <v>27.464689740000001</v>
      </c>
    </row>
    <row r="362" spans="1:10" x14ac:dyDescent="0.3">
      <c r="A362" s="13" t="s">
        <v>617</v>
      </c>
      <c r="B362" s="14">
        <v>21.086876239428602</v>
      </c>
      <c r="C362" s="14">
        <v>37.183577768249997</v>
      </c>
      <c r="D362" s="14">
        <v>162.4224255275</v>
      </c>
      <c r="E362" s="14">
        <v>4.2165877585714302</v>
      </c>
      <c r="F362" s="14">
        <v>14.623851307624999</v>
      </c>
      <c r="G362" s="14">
        <v>8.1781722437499997</v>
      </c>
      <c r="H362" s="14">
        <v>18.934524584249999</v>
      </c>
      <c r="I362" s="14">
        <v>13.598712356375</v>
      </c>
      <c r="J362" s="14">
        <v>4.7493111277500004</v>
      </c>
    </row>
    <row r="363" spans="1:10" x14ac:dyDescent="0.3">
      <c r="A363" s="13" t="s">
        <v>618</v>
      </c>
      <c r="B363" s="14">
        <v>56.321138644285703</v>
      </c>
      <c r="C363" s="14">
        <v>158.55098558750001</v>
      </c>
      <c r="D363" s="14">
        <v>547.84023379999996</v>
      </c>
      <c r="E363" s="14">
        <v>43.402277724285703</v>
      </c>
      <c r="F363" s="14">
        <v>41.127260127500001</v>
      </c>
      <c r="G363" s="14">
        <v>29.062156927499998</v>
      </c>
      <c r="H363" s="14">
        <v>207.9740850725</v>
      </c>
      <c r="I363" s="14">
        <v>42.173282161625004</v>
      </c>
      <c r="J363" s="14">
        <v>28.021794933999999</v>
      </c>
    </row>
    <row r="364" spans="1:10" x14ac:dyDescent="0.3">
      <c r="A364" s="13" t="s">
        <v>619</v>
      </c>
      <c r="B364" s="14">
        <v>28.415085998571399</v>
      </c>
      <c r="C364" s="14">
        <v>150.34256339250001</v>
      </c>
      <c r="D364" s="14">
        <v>373.36281372500002</v>
      </c>
      <c r="E364" s="14">
        <v>19.834500824999999</v>
      </c>
      <c r="F364" s="14">
        <v>16.951643103249999</v>
      </c>
      <c r="G364" s="14">
        <v>33.310167590624999</v>
      </c>
      <c r="H364" s="14">
        <v>51.963518104249999</v>
      </c>
      <c r="I364" s="14">
        <v>44.019021123999998</v>
      </c>
      <c r="J364" s="14">
        <v>21.359567194499999</v>
      </c>
    </row>
    <row r="365" spans="1:10" x14ac:dyDescent="0.3">
      <c r="A365" s="13" t="s">
        <v>620</v>
      </c>
      <c r="B365" s="14">
        <v>45.590899596285702</v>
      </c>
      <c r="C365" s="14">
        <v>63.033231687499999</v>
      </c>
      <c r="D365" s="14">
        <v>603.50942559999999</v>
      </c>
      <c r="E365" s="14">
        <v>17.662224827285701</v>
      </c>
      <c r="F365" s="14">
        <v>635.92148036087497</v>
      </c>
      <c r="G365" s="14">
        <v>581.7121941675</v>
      </c>
      <c r="H365" s="14">
        <v>63.101300784999999</v>
      </c>
      <c r="I365" s="14">
        <v>33.758992737124998</v>
      </c>
      <c r="J365" s="14">
        <v>47.843887362750003</v>
      </c>
    </row>
    <row r="366" spans="1:10" x14ac:dyDescent="0.3">
      <c r="A366" s="13" t="s">
        <v>621</v>
      </c>
      <c r="B366" s="14">
        <v>65.983763228571405</v>
      </c>
      <c r="C366" s="14">
        <v>102.594433345</v>
      </c>
      <c r="D366" s="14">
        <v>365.055696775</v>
      </c>
      <c r="E366" s="14">
        <v>23.2168854387143</v>
      </c>
      <c r="F366" s="14">
        <v>18.289258819124999</v>
      </c>
      <c r="G366" s="14">
        <v>25.380579569750001</v>
      </c>
      <c r="H366" s="14">
        <v>37.751635341499998</v>
      </c>
      <c r="I366" s="14">
        <v>21.757188038875</v>
      </c>
      <c r="J366" s="14">
        <v>26.357808865999999</v>
      </c>
    </row>
    <row r="367" spans="1:10" x14ac:dyDescent="0.3">
      <c r="A367" s="13" t="s">
        <v>622</v>
      </c>
      <c r="B367" s="14">
        <v>9.3076585162857093</v>
      </c>
      <c r="C367" s="14">
        <v>97.885758995000003</v>
      </c>
      <c r="D367" s="14">
        <v>166.62907687500001</v>
      </c>
      <c r="E367" s="14">
        <v>21.0289601831429</v>
      </c>
      <c r="F367" s="14">
        <v>12.775311825999999</v>
      </c>
      <c r="G367" s="14">
        <v>8.5754277216249992</v>
      </c>
      <c r="H367" s="14">
        <v>26.980761105500001</v>
      </c>
      <c r="I367" s="14">
        <v>15.396904142249999</v>
      </c>
      <c r="J367" s="14">
        <v>10.175607396749999</v>
      </c>
    </row>
    <row r="368" spans="1:10" x14ac:dyDescent="0.3">
      <c r="A368" s="13" t="s">
        <v>623</v>
      </c>
      <c r="B368" s="14">
        <v>705.33821799142902</v>
      </c>
      <c r="C368" s="14">
        <v>747.47922637500005</v>
      </c>
      <c r="D368" s="14">
        <v>2812.88505575</v>
      </c>
      <c r="E368" s="14">
        <v>120.121302322429</v>
      </c>
      <c r="F368" s="14">
        <v>736.79136941374998</v>
      </c>
      <c r="G368" s="14">
        <v>731.61119794374997</v>
      </c>
      <c r="H368" s="14">
        <v>549.02203472500003</v>
      </c>
      <c r="I368" s="14">
        <v>107.26330481274999</v>
      </c>
      <c r="J368" s="14">
        <v>108.2288948775</v>
      </c>
    </row>
    <row r="369" spans="1:10" x14ac:dyDescent="0.3">
      <c r="A369" s="13" t="s">
        <v>624</v>
      </c>
      <c r="B369" s="14">
        <v>85.993165738571406</v>
      </c>
      <c r="C369" s="14">
        <v>305.52462016250001</v>
      </c>
      <c r="D369" s="14">
        <v>797.50642240000002</v>
      </c>
      <c r="E369" s="14">
        <v>29.612146654428599</v>
      </c>
      <c r="F369" s="14">
        <v>73.608406106749996</v>
      </c>
      <c r="G369" s="14">
        <v>87.810752462500005</v>
      </c>
      <c r="H369" s="14">
        <v>164.99137347499999</v>
      </c>
      <c r="I369" s="14">
        <v>41.989638169875001</v>
      </c>
      <c r="J369" s="14">
        <v>58.219971022499998</v>
      </c>
    </row>
    <row r="370" spans="1:10" x14ac:dyDescent="0.3">
      <c r="A370" s="13" t="s">
        <v>625</v>
      </c>
      <c r="B370" s="14">
        <v>240.824739337143</v>
      </c>
      <c r="C370" s="14">
        <v>105.8864414425</v>
      </c>
      <c r="D370" s="14">
        <v>1078.1897496250001</v>
      </c>
      <c r="E370" s="14">
        <v>55.281198366571402</v>
      </c>
      <c r="F370" s="14">
        <v>250.07763161374999</v>
      </c>
      <c r="G370" s="14">
        <v>129.67793847375</v>
      </c>
      <c r="H370" s="14">
        <v>55.733476135250001</v>
      </c>
      <c r="I370" s="14">
        <v>37.117599432250003</v>
      </c>
      <c r="J370" s="14">
        <v>56.796584754999998</v>
      </c>
    </row>
    <row r="371" spans="1:10" x14ac:dyDescent="0.3">
      <c r="A371" s="13" t="s">
        <v>626</v>
      </c>
      <c r="B371" s="14">
        <v>9.0715071708571404</v>
      </c>
      <c r="C371" s="14">
        <v>19.463586527499999</v>
      </c>
      <c r="D371" s="14">
        <v>146.0291931125</v>
      </c>
      <c r="E371" s="14">
        <v>7.7477091788571402</v>
      </c>
      <c r="F371" s="14">
        <v>4.8150769652500003</v>
      </c>
      <c r="G371" s="14">
        <v>6.2962702267499999</v>
      </c>
      <c r="H371" s="14">
        <v>20.677707128249999</v>
      </c>
      <c r="I371" s="14">
        <v>7.3437349987499996</v>
      </c>
      <c r="J371" s="14">
        <v>6.2304062570000003</v>
      </c>
    </row>
    <row r="372" spans="1:10" x14ac:dyDescent="0.3">
      <c r="A372" s="13" t="s">
        <v>627</v>
      </c>
      <c r="B372" s="14">
        <v>38.395948765999997</v>
      </c>
      <c r="C372" s="14">
        <v>120.55393553</v>
      </c>
      <c r="D372" s="14">
        <v>315.48892067499997</v>
      </c>
      <c r="E372" s="14">
        <v>26.224013684428598</v>
      </c>
      <c r="F372" s="14">
        <v>22.121295048124999</v>
      </c>
      <c r="G372" s="14">
        <v>12.4131824585</v>
      </c>
      <c r="H372" s="14">
        <v>135.466296946</v>
      </c>
      <c r="I372" s="14">
        <v>22.940566387124999</v>
      </c>
      <c r="J372" s="14">
        <v>15.88375021025</v>
      </c>
    </row>
    <row r="373" spans="1:10" x14ac:dyDescent="0.3">
      <c r="A373" s="13" t="s">
        <v>628</v>
      </c>
      <c r="B373" s="14">
        <v>4.1750945247142903</v>
      </c>
      <c r="C373" s="14">
        <v>53.393017614999998</v>
      </c>
      <c r="D373" s="14">
        <v>171.52639625750001</v>
      </c>
      <c r="E373" s="14">
        <v>3.3052897908571399</v>
      </c>
      <c r="F373" s="14">
        <v>11.953310428875</v>
      </c>
      <c r="G373" s="14">
        <v>9.3578768982499998</v>
      </c>
      <c r="H373" s="14">
        <v>20.23074768675</v>
      </c>
      <c r="I373" s="14">
        <v>3.937748917625</v>
      </c>
      <c r="J373" s="14">
        <v>2.7248137890000002</v>
      </c>
    </row>
    <row r="374" spans="1:10" x14ac:dyDescent="0.3">
      <c r="A374" s="13" t="s">
        <v>629</v>
      </c>
      <c r="B374" s="14">
        <v>14.5318380891429</v>
      </c>
      <c r="C374" s="14">
        <v>94.668378004999994</v>
      </c>
      <c r="D374" s="14">
        <v>249.94492486499999</v>
      </c>
      <c r="E374" s="14">
        <v>17.459462611428599</v>
      </c>
      <c r="F374" s="14">
        <v>8.2046521937500003</v>
      </c>
      <c r="G374" s="14">
        <v>9.9222262302500006</v>
      </c>
      <c r="H374" s="14">
        <v>20.908342022500001</v>
      </c>
      <c r="I374" s="14">
        <v>8.3940224088749993</v>
      </c>
      <c r="J374" s="14">
        <v>9.5872955009999998</v>
      </c>
    </row>
    <row r="375" spans="1:10" x14ac:dyDescent="0.3">
      <c r="A375" s="13" t="s">
        <v>630</v>
      </c>
      <c r="B375" s="14">
        <v>43.573610362571401</v>
      </c>
      <c r="C375" s="14">
        <v>83.4275928725</v>
      </c>
      <c r="D375" s="14">
        <v>274.8017787</v>
      </c>
      <c r="E375" s="14">
        <v>16.841182016142898</v>
      </c>
      <c r="F375" s="14">
        <v>22.204071070125</v>
      </c>
      <c r="G375" s="14">
        <v>16.292379816250001</v>
      </c>
      <c r="H375" s="14">
        <v>101.54896703</v>
      </c>
      <c r="I375" s="14">
        <v>18.051247122749999</v>
      </c>
      <c r="J375" s="14">
        <v>27.852941269999999</v>
      </c>
    </row>
    <row r="376" spans="1:10" x14ac:dyDescent="0.3">
      <c r="A376" s="13" t="s">
        <v>631</v>
      </c>
      <c r="B376" s="14">
        <v>20.303873755142899</v>
      </c>
      <c r="C376" s="14">
        <v>44.491953626499999</v>
      </c>
      <c r="D376" s="14">
        <v>200.88251051</v>
      </c>
      <c r="E376" s="14">
        <v>7.0552857864285698</v>
      </c>
      <c r="F376" s="14">
        <v>7.4028746075000003</v>
      </c>
      <c r="G376" s="14">
        <v>5.63048028475</v>
      </c>
      <c r="H376" s="14">
        <v>15.1139117125</v>
      </c>
      <c r="I376" s="14">
        <v>17.199482817124998</v>
      </c>
      <c r="J376" s="14">
        <v>15.67149277375</v>
      </c>
    </row>
    <row r="377" spans="1:10" x14ac:dyDescent="0.3">
      <c r="A377" s="13" t="s">
        <v>632</v>
      </c>
      <c r="B377" s="14">
        <v>222.12570909428601</v>
      </c>
      <c r="C377" s="14">
        <v>134.923327895</v>
      </c>
      <c r="D377" s="14">
        <v>652.39620762499999</v>
      </c>
      <c r="E377" s="14">
        <v>30.195336527999999</v>
      </c>
      <c r="F377" s="14">
        <v>85.147418198750003</v>
      </c>
      <c r="G377" s="14">
        <v>96.915225235874999</v>
      </c>
      <c r="H377" s="14">
        <v>114.0149472575</v>
      </c>
      <c r="I377" s="14">
        <v>21.361351081374998</v>
      </c>
      <c r="J377" s="14">
        <v>24.691470817999999</v>
      </c>
    </row>
    <row r="378" spans="1:10" x14ac:dyDescent="0.3">
      <c r="A378" s="13" t="s">
        <v>633</v>
      </c>
      <c r="B378" s="14">
        <v>142.792550335714</v>
      </c>
      <c r="C378" s="14">
        <v>377.74908195</v>
      </c>
      <c r="D378" s="14">
        <v>682.197823675</v>
      </c>
      <c r="E378" s="14">
        <v>32.697478594285698</v>
      </c>
      <c r="F378" s="14">
        <v>47.372531795</v>
      </c>
      <c r="G378" s="14">
        <v>33.536496499750001</v>
      </c>
      <c r="H378" s="14">
        <v>368.997903845</v>
      </c>
      <c r="I378" s="14">
        <v>33.470969971000002</v>
      </c>
      <c r="J378" s="14">
        <v>71.019529009999999</v>
      </c>
    </row>
    <row r="379" spans="1:10" x14ac:dyDescent="0.3">
      <c r="A379" s="13" t="s">
        <v>221</v>
      </c>
      <c r="B379" s="14">
        <v>21.3811213938571</v>
      </c>
      <c r="C379" s="14">
        <v>251.78955247499999</v>
      </c>
      <c r="D379" s="14">
        <v>362.38447490250002</v>
      </c>
      <c r="E379" s="14">
        <v>14.4963556987143</v>
      </c>
      <c r="F379" s="14">
        <v>9.8863137309999995</v>
      </c>
      <c r="G379" s="14">
        <v>18.169161722125001</v>
      </c>
      <c r="H379" s="14">
        <v>196.84849397975</v>
      </c>
      <c r="I379" s="14">
        <v>19.776647952499999</v>
      </c>
      <c r="J379" s="14">
        <v>5.1595077199999997</v>
      </c>
    </row>
    <row r="380" spans="1:10" x14ac:dyDescent="0.3">
      <c r="A380" s="13" t="s">
        <v>634</v>
      </c>
      <c r="B380" s="14">
        <v>62.709173409285697</v>
      </c>
      <c r="C380" s="14">
        <v>162.8121237025</v>
      </c>
      <c r="D380" s="14">
        <v>276.00647815000002</v>
      </c>
      <c r="E380" s="14">
        <v>26.504425757714301</v>
      </c>
      <c r="F380" s="14">
        <v>19.239670957375001</v>
      </c>
      <c r="G380" s="14">
        <v>14.764433009375001</v>
      </c>
      <c r="H380" s="14">
        <v>98.366897234999996</v>
      </c>
      <c r="I380" s="14">
        <v>16.794132383125</v>
      </c>
      <c r="J380" s="14">
        <v>15.38554835825</v>
      </c>
    </row>
    <row r="381" spans="1:10" x14ac:dyDescent="0.3">
      <c r="A381" s="13" t="s">
        <v>635</v>
      </c>
      <c r="B381" s="14">
        <v>33.459236230285697</v>
      </c>
      <c r="C381" s="14">
        <v>150.66363751775</v>
      </c>
      <c r="D381" s="14">
        <v>232.31238669000001</v>
      </c>
      <c r="E381" s="14">
        <v>3.67043549671429</v>
      </c>
      <c r="F381" s="14">
        <v>27.709813919750001</v>
      </c>
      <c r="G381" s="14">
        <v>10.02091663875</v>
      </c>
      <c r="H381" s="14">
        <v>35.996485305999997</v>
      </c>
      <c r="I381" s="14">
        <v>3.544407079</v>
      </c>
      <c r="J381" s="14">
        <v>50.872332204999999</v>
      </c>
    </row>
    <row r="382" spans="1:10" x14ac:dyDescent="0.3">
      <c r="A382" s="13" t="s">
        <v>636</v>
      </c>
      <c r="B382" s="14">
        <v>218.87871915857099</v>
      </c>
      <c r="C382" s="14">
        <v>731.41959902500002</v>
      </c>
      <c r="D382" s="14">
        <v>1154.1877527500001</v>
      </c>
      <c r="E382" s="14">
        <v>52.133801172857098</v>
      </c>
      <c r="F382" s="14">
        <v>81.63092119625</v>
      </c>
      <c r="G382" s="14">
        <v>93.484323581249996</v>
      </c>
      <c r="H382" s="14">
        <v>449.00807715000002</v>
      </c>
      <c r="I382" s="14">
        <v>51.289208232500002</v>
      </c>
      <c r="J382" s="14">
        <v>55.043225227500002</v>
      </c>
    </row>
    <row r="383" spans="1:10" x14ac:dyDescent="0.3">
      <c r="A383" s="13" t="s">
        <v>637</v>
      </c>
      <c r="B383" s="14">
        <v>10.158202627428601</v>
      </c>
      <c r="C383" s="14">
        <v>59.726939299249999</v>
      </c>
      <c r="D383" s="14">
        <v>173.73880301</v>
      </c>
      <c r="E383" s="14">
        <v>9.3692589362857106</v>
      </c>
      <c r="F383" s="14">
        <v>5.6683802698749997</v>
      </c>
      <c r="G383" s="14">
        <v>12.51153346525</v>
      </c>
      <c r="H383" s="14">
        <v>85.615891770499999</v>
      </c>
      <c r="I383" s="14">
        <v>15.943851011</v>
      </c>
      <c r="J383" s="14">
        <v>15.71312204525</v>
      </c>
    </row>
    <row r="384" spans="1:10" x14ac:dyDescent="0.3">
      <c r="A384" s="13" t="s">
        <v>638</v>
      </c>
      <c r="B384" s="14">
        <v>10.4942711817143</v>
      </c>
      <c r="C384" s="14">
        <v>76.121499467500001</v>
      </c>
      <c r="D384" s="14">
        <v>144.50381640000001</v>
      </c>
      <c r="E384" s="14">
        <v>8.1544389268571393</v>
      </c>
      <c r="F384" s="14">
        <v>11.771276397499999</v>
      </c>
      <c r="G384" s="14">
        <v>7.3396435593750002</v>
      </c>
      <c r="H384" s="14">
        <v>23.802979366500001</v>
      </c>
      <c r="I384" s="14">
        <v>10.285007319125</v>
      </c>
      <c r="J384" s="14">
        <v>2.8496330862499999</v>
      </c>
    </row>
    <row r="385" spans="1:10" x14ac:dyDescent="0.3">
      <c r="A385" s="13" t="s">
        <v>639</v>
      </c>
      <c r="B385" s="14">
        <v>2029.16218554286</v>
      </c>
      <c r="C385" s="14">
        <v>917.54103299999997</v>
      </c>
      <c r="D385" s="14">
        <v>7070.3537122500002</v>
      </c>
      <c r="E385" s="14">
        <v>318.14250965142901</v>
      </c>
      <c r="F385" s="14">
        <v>798.60762305374999</v>
      </c>
      <c r="G385" s="14">
        <v>749.62898529999995</v>
      </c>
      <c r="H385" s="14">
        <v>204.98170994</v>
      </c>
      <c r="I385" s="14">
        <v>327.21157133625002</v>
      </c>
      <c r="J385" s="14">
        <v>4600.1995900000002</v>
      </c>
    </row>
    <row r="386" spans="1:10" x14ac:dyDescent="0.3">
      <c r="A386" s="13" t="s">
        <v>640</v>
      </c>
      <c r="B386" s="14">
        <v>37.509672181428598</v>
      </c>
      <c r="C386" s="14">
        <v>220.47676304999999</v>
      </c>
      <c r="D386" s="14">
        <v>530.74461965</v>
      </c>
      <c r="E386" s="14">
        <v>8.6339722890000008</v>
      </c>
      <c r="F386" s="14">
        <v>83.092706213624993</v>
      </c>
      <c r="G386" s="14">
        <v>42.852003073500001</v>
      </c>
      <c r="H386" s="14">
        <v>263.84073018999999</v>
      </c>
      <c r="I386" s="14">
        <v>49.561992267125</v>
      </c>
      <c r="J386" s="14">
        <v>48.118844748500003</v>
      </c>
    </row>
    <row r="387" spans="1:10" x14ac:dyDescent="0.3">
      <c r="A387" s="13" t="s">
        <v>641</v>
      </c>
      <c r="B387" s="14">
        <v>37.411440917142897</v>
      </c>
      <c r="C387" s="14">
        <v>129.92719200499999</v>
      </c>
      <c r="D387" s="14">
        <v>312.37461039750002</v>
      </c>
      <c r="E387" s="14">
        <v>20.0442669028571</v>
      </c>
      <c r="F387" s="14">
        <v>14.565994826500001</v>
      </c>
      <c r="G387" s="14">
        <v>13.76912235875</v>
      </c>
      <c r="H387" s="14">
        <v>197.98207173</v>
      </c>
      <c r="I387" s="14">
        <v>14.0580228045</v>
      </c>
      <c r="J387" s="14">
        <v>13.673097094999999</v>
      </c>
    </row>
    <row r="388" spans="1:10" x14ac:dyDescent="0.3">
      <c r="A388" s="13" t="s">
        <v>642</v>
      </c>
      <c r="B388" s="14">
        <v>2283.4056793857098</v>
      </c>
      <c r="C388" s="14">
        <v>1487.2163003000001</v>
      </c>
      <c r="D388" s="14">
        <v>4404.7798312499999</v>
      </c>
      <c r="E388" s="14">
        <v>173.53127997428601</v>
      </c>
      <c r="F388" s="14">
        <v>1749.7252232675</v>
      </c>
      <c r="G388" s="14">
        <v>597.79632660499999</v>
      </c>
      <c r="H388" s="14">
        <v>702.87908722500003</v>
      </c>
      <c r="I388" s="14">
        <v>160.73269628</v>
      </c>
      <c r="J388" s="14">
        <v>228.44209867500001</v>
      </c>
    </row>
    <row r="389" spans="1:10" x14ac:dyDescent="0.3">
      <c r="A389" s="13" t="s">
        <v>643</v>
      </c>
      <c r="B389" s="14">
        <v>61.557300415571397</v>
      </c>
      <c r="C389" s="14">
        <v>35.999393807499999</v>
      </c>
      <c r="D389" s="14">
        <v>298.53245075000001</v>
      </c>
      <c r="E389" s="14">
        <v>25.874018881571399</v>
      </c>
      <c r="F389" s="14">
        <v>23.813288938374999</v>
      </c>
      <c r="G389" s="14">
        <v>18.530435625625</v>
      </c>
      <c r="H389" s="14">
        <v>55.649984125000003</v>
      </c>
      <c r="I389" s="14">
        <v>30.228218143500001</v>
      </c>
      <c r="J389" s="14">
        <v>27.449678482500001</v>
      </c>
    </row>
    <row r="390" spans="1:10" x14ac:dyDescent="0.3">
      <c r="A390" s="13" t="s">
        <v>644</v>
      </c>
      <c r="B390" s="14">
        <v>51.775537410571403</v>
      </c>
      <c r="C390" s="14">
        <v>49.592915939999997</v>
      </c>
      <c r="D390" s="14">
        <v>282.59412075</v>
      </c>
      <c r="E390" s="14">
        <v>25.5129884082857</v>
      </c>
      <c r="F390" s="14">
        <v>23.313534406875</v>
      </c>
      <c r="G390" s="14">
        <v>18.0961477235</v>
      </c>
      <c r="H390" s="14">
        <v>63.169739249999999</v>
      </c>
      <c r="I390" s="14">
        <v>17.124049906749999</v>
      </c>
      <c r="J390" s="14">
        <v>16.215975565499999</v>
      </c>
    </row>
    <row r="391" spans="1:10" x14ac:dyDescent="0.3">
      <c r="A391" s="13" t="s">
        <v>543</v>
      </c>
      <c r="B391" s="14">
        <v>73.768471578571393</v>
      </c>
      <c r="C391" s="14">
        <v>334.46557854500003</v>
      </c>
      <c r="D391" s="14">
        <v>349.92698250000001</v>
      </c>
      <c r="E391" s="14">
        <v>22.248650612428602</v>
      </c>
      <c r="F391" s="14">
        <v>22.614796671000001</v>
      </c>
      <c r="G391" s="14">
        <v>19.492064344749998</v>
      </c>
      <c r="H391" s="14">
        <v>65.859344527499999</v>
      </c>
      <c r="I391" s="14">
        <v>9.6594367597499993</v>
      </c>
      <c r="J391" s="14">
        <v>13.2561754375</v>
      </c>
    </row>
    <row r="392" spans="1:10" x14ac:dyDescent="0.3">
      <c r="A392" s="13" t="s">
        <v>645</v>
      </c>
      <c r="B392" s="14">
        <v>24.7869404777143</v>
      </c>
      <c r="C392" s="14">
        <v>41.198697543750001</v>
      </c>
      <c r="D392" s="14">
        <v>197.19694857249999</v>
      </c>
      <c r="E392" s="14">
        <v>15.7092342472857</v>
      </c>
      <c r="F392" s="14">
        <v>30.01491494875</v>
      </c>
      <c r="G392" s="14">
        <v>19.833377406250001</v>
      </c>
      <c r="H392" s="14">
        <v>41.523765861000001</v>
      </c>
      <c r="I392" s="14">
        <v>13.005597201624999</v>
      </c>
      <c r="J392" s="14">
        <v>22.762387410999999</v>
      </c>
    </row>
    <row r="393" spans="1:10" x14ac:dyDescent="0.3">
      <c r="A393" s="13" t="s">
        <v>646</v>
      </c>
      <c r="B393" s="14">
        <v>44.501137434571397</v>
      </c>
      <c r="C393" s="14">
        <v>89.863080859250005</v>
      </c>
      <c r="D393" s="14">
        <v>220.76247025000001</v>
      </c>
      <c r="E393" s="14">
        <v>4.6157617032857097</v>
      </c>
      <c r="F393" s="14">
        <v>13.790455648</v>
      </c>
      <c r="G393" s="14">
        <v>6.7661851817500001</v>
      </c>
      <c r="H393" s="14">
        <v>143.22942988874999</v>
      </c>
      <c r="I393" s="14">
        <v>16.087504700749999</v>
      </c>
      <c r="J393" s="14">
        <v>31.507795393249999</v>
      </c>
    </row>
    <row r="394" spans="1:10" x14ac:dyDescent="0.3">
      <c r="A394" s="13" t="s">
        <v>647</v>
      </c>
      <c r="B394" s="14">
        <v>336.77226443571402</v>
      </c>
      <c r="C394" s="14">
        <v>428.92383104999999</v>
      </c>
      <c r="D394" s="14">
        <v>988.10207872499996</v>
      </c>
      <c r="E394" s="14">
        <v>52.326180360000002</v>
      </c>
      <c r="F394" s="14">
        <v>260.4286630675</v>
      </c>
      <c r="G394" s="14">
        <v>119.536099701125</v>
      </c>
      <c r="H394" s="14">
        <v>160.25843864749999</v>
      </c>
      <c r="I394" s="14">
        <v>61.865237165875001</v>
      </c>
      <c r="J394" s="14">
        <v>31.092641477499999</v>
      </c>
    </row>
    <row r="395" spans="1:10" x14ac:dyDescent="0.3">
      <c r="A395" s="13" t="s">
        <v>648</v>
      </c>
      <c r="B395" s="14">
        <v>74.691469622857099</v>
      </c>
      <c r="C395" s="14">
        <v>200.56273482750001</v>
      </c>
      <c r="D395" s="14">
        <v>532.96538390000001</v>
      </c>
      <c r="E395" s="14">
        <v>29.089415157857101</v>
      </c>
      <c r="F395" s="14">
        <v>52.276678089874999</v>
      </c>
      <c r="G395" s="14">
        <v>49.671341706375003</v>
      </c>
      <c r="H395" s="14">
        <v>82.562838029999995</v>
      </c>
      <c r="I395" s="14">
        <v>48.201471289499999</v>
      </c>
      <c r="J395" s="14">
        <v>37.171885997499999</v>
      </c>
    </row>
    <row r="396" spans="1:10" x14ac:dyDescent="0.3">
      <c r="A396" s="13" t="s">
        <v>649</v>
      </c>
      <c r="B396" s="14">
        <v>52.719952133428599</v>
      </c>
      <c r="C396" s="14">
        <v>49.376574282500002</v>
      </c>
      <c r="D396" s="14">
        <v>245.89958145</v>
      </c>
      <c r="E396" s="14">
        <v>19.850114152142901</v>
      </c>
      <c r="F396" s="14">
        <v>19.271377921875001</v>
      </c>
      <c r="G396" s="14">
        <v>21.321581865875</v>
      </c>
      <c r="H396" s="14">
        <v>116.22844324075</v>
      </c>
      <c r="I396" s="14">
        <v>16.475734206624999</v>
      </c>
      <c r="J396" s="14">
        <v>9.1455963380000007</v>
      </c>
    </row>
    <row r="397" spans="1:10" x14ac:dyDescent="0.3">
      <c r="A397" s="13" t="s">
        <v>650</v>
      </c>
      <c r="B397" s="14">
        <v>39.824537897142903</v>
      </c>
      <c r="C397" s="14">
        <v>77.405983177500005</v>
      </c>
      <c r="D397" s="14">
        <v>308.64474645500002</v>
      </c>
      <c r="E397" s="14">
        <v>16.254762510714301</v>
      </c>
      <c r="F397" s="14">
        <v>28.767783775249999</v>
      </c>
      <c r="G397" s="14">
        <v>12.5693637385</v>
      </c>
      <c r="H397" s="14">
        <v>122.7585105325</v>
      </c>
      <c r="I397" s="14">
        <v>18.496626014375</v>
      </c>
      <c r="J397" s="14">
        <v>12.347650569000001</v>
      </c>
    </row>
    <row r="398" spans="1:10" x14ac:dyDescent="0.3">
      <c r="A398" s="13" t="s">
        <v>651</v>
      </c>
      <c r="B398" s="14">
        <v>16.819734548</v>
      </c>
      <c r="C398" s="14">
        <v>116.05147220000001</v>
      </c>
      <c r="D398" s="14">
        <v>229.81967295000001</v>
      </c>
      <c r="E398" s="14">
        <v>17.446250108142898</v>
      </c>
      <c r="F398" s="14">
        <v>14.902583155125001</v>
      </c>
      <c r="G398" s="14">
        <v>13.351209064624999</v>
      </c>
      <c r="H398" s="14">
        <v>50.878567009999998</v>
      </c>
      <c r="I398" s="14">
        <v>14.292860048125</v>
      </c>
      <c r="J398" s="14">
        <v>8.4888792637500003</v>
      </c>
    </row>
    <row r="399" spans="1:10" x14ac:dyDescent="0.3">
      <c r="A399" s="13" t="s">
        <v>652</v>
      </c>
      <c r="B399" s="14">
        <v>60.642586940285703</v>
      </c>
      <c r="C399" s="14">
        <v>202.25645406749999</v>
      </c>
      <c r="D399" s="14">
        <v>347.17254320000001</v>
      </c>
      <c r="E399" s="14">
        <v>42.415049826999997</v>
      </c>
      <c r="F399" s="14">
        <v>20.126505136624999</v>
      </c>
      <c r="G399" s="14">
        <v>19.911494973250001</v>
      </c>
      <c r="H399" s="14">
        <v>46.585173634249998</v>
      </c>
      <c r="I399" s="14">
        <v>30.531952337</v>
      </c>
      <c r="J399" s="14">
        <v>29.936280637500001</v>
      </c>
    </row>
    <row r="400" spans="1:10" x14ac:dyDescent="0.3">
      <c r="A400" s="13" t="s">
        <v>653</v>
      </c>
      <c r="B400" s="14">
        <v>705.478489257143</v>
      </c>
      <c r="C400" s="14">
        <v>661.96342277500003</v>
      </c>
      <c r="D400" s="14">
        <v>1572.9740593250001</v>
      </c>
      <c r="E400" s="14">
        <v>70.081376308571393</v>
      </c>
      <c r="F400" s="14">
        <v>88.555918428750005</v>
      </c>
      <c r="G400" s="14">
        <v>86.807226106249999</v>
      </c>
      <c r="H400" s="14">
        <v>496.42238787500003</v>
      </c>
      <c r="I400" s="14">
        <v>87.165585197499993</v>
      </c>
      <c r="J400" s="14">
        <v>181.62940230000001</v>
      </c>
    </row>
    <row r="401" spans="1:10" x14ac:dyDescent="0.3">
      <c r="A401" s="13" t="s">
        <v>218</v>
      </c>
      <c r="B401" s="14">
        <v>31.0978507312857</v>
      </c>
      <c r="C401" s="14">
        <v>323.61261860000002</v>
      </c>
      <c r="D401" s="14">
        <v>372.2328638825</v>
      </c>
      <c r="E401" s="14">
        <v>15.289863765857101</v>
      </c>
      <c r="F401" s="14">
        <v>21.514091144375001</v>
      </c>
      <c r="G401" s="14">
        <v>12.342743237000001</v>
      </c>
      <c r="H401" s="14">
        <v>148.77222638000001</v>
      </c>
      <c r="I401" s="14">
        <v>21.950325545375001</v>
      </c>
      <c r="J401" s="14">
        <v>12.59045339725</v>
      </c>
    </row>
    <row r="402" spans="1:10" x14ac:dyDescent="0.3">
      <c r="A402" s="13" t="s">
        <v>654</v>
      </c>
      <c r="B402" s="14">
        <v>63.002850054285702</v>
      </c>
      <c r="C402" s="14">
        <v>127.066591235</v>
      </c>
      <c r="D402" s="14">
        <v>273.54022296250002</v>
      </c>
      <c r="E402" s="14">
        <v>15.908735973285699</v>
      </c>
      <c r="F402" s="14">
        <v>12.8298030605</v>
      </c>
      <c r="G402" s="14">
        <v>7.1541124187499996</v>
      </c>
      <c r="H402" s="14">
        <v>91.395062865</v>
      </c>
      <c r="I402" s="14">
        <v>21.203052284125</v>
      </c>
      <c r="J402" s="14">
        <v>17.60342187725</v>
      </c>
    </row>
    <row r="403" spans="1:10" x14ac:dyDescent="0.3">
      <c r="A403" s="13" t="s">
        <v>655</v>
      </c>
      <c r="B403" s="14">
        <v>14.5353138777143</v>
      </c>
      <c r="C403" s="14">
        <v>216.98425918250001</v>
      </c>
      <c r="D403" s="14">
        <v>262.99412766249998</v>
      </c>
      <c r="E403" s="14">
        <v>10.9076339888571</v>
      </c>
      <c r="F403" s="14">
        <v>10.62602390975</v>
      </c>
      <c r="G403" s="14">
        <v>12.299890820875</v>
      </c>
      <c r="H403" s="14">
        <v>141.5699410325</v>
      </c>
      <c r="I403" s="14">
        <v>16.99550967475</v>
      </c>
      <c r="J403" s="14">
        <v>10.58555051175</v>
      </c>
    </row>
    <row r="404" spans="1:10" x14ac:dyDescent="0.3">
      <c r="A404" s="13" t="s">
        <v>656</v>
      </c>
      <c r="B404" s="14">
        <v>24.7129624722857</v>
      </c>
      <c r="C404" s="14">
        <v>103.9906911575</v>
      </c>
      <c r="D404" s="14">
        <v>175.28368420999999</v>
      </c>
      <c r="E404" s="14">
        <v>11.6321723921429</v>
      </c>
      <c r="F404" s="14">
        <v>15.302359928125</v>
      </c>
      <c r="G404" s="14">
        <v>6.9644797157499996</v>
      </c>
      <c r="H404" s="14">
        <v>102.75936919199999</v>
      </c>
      <c r="I404" s="14">
        <v>15.583011546874999</v>
      </c>
      <c r="J404" s="14">
        <v>7.4812476080000003</v>
      </c>
    </row>
    <row r="405" spans="1:10" x14ac:dyDescent="0.3">
      <c r="A405" s="13" t="s">
        <v>657</v>
      </c>
      <c r="B405" s="14">
        <v>17.272638314000002</v>
      </c>
      <c r="C405" s="14">
        <v>114.3460584875</v>
      </c>
      <c r="D405" s="14">
        <v>350.68587050999997</v>
      </c>
      <c r="E405" s="14">
        <v>18.567104022285701</v>
      </c>
      <c r="F405" s="14">
        <v>20.506144215625</v>
      </c>
      <c r="G405" s="14">
        <v>24.684624935374998</v>
      </c>
      <c r="H405" s="14">
        <v>43.029304976749998</v>
      </c>
      <c r="I405" s="14">
        <v>26.973578276874999</v>
      </c>
      <c r="J405" s="14">
        <v>6.2208025955000004</v>
      </c>
    </row>
    <row r="406" spans="1:10" x14ac:dyDescent="0.3">
      <c r="A406" s="13" t="s">
        <v>658</v>
      </c>
      <c r="B406" s="14">
        <v>58.496196379428604</v>
      </c>
      <c r="C406" s="14">
        <v>87.152941082500007</v>
      </c>
      <c r="D406" s="14">
        <v>432.75752767500001</v>
      </c>
      <c r="E406" s="14">
        <v>93.015889594285696</v>
      </c>
      <c r="F406" s="14">
        <v>23.373083008999998</v>
      </c>
      <c r="G406" s="14">
        <v>25.64847132125</v>
      </c>
      <c r="H406" s="14">
        <v>56.273349279999998</v>
      </c>
      <c r="I406" s="14">
        <v>68.586227351250002</v>
      </c>
      <c r="J406" s="14">
        <v>36.771965999999999</v>
      </c>
    </row>
    <row r="407" spans="1:10" x14ac:dyDescent="0.3">
      <c r="A407" s="13" t="s">
        <v>659</v>
      </c>
      <c r="B407" s="14">
        <v>140.76692980428601</v>
      </c>
      <c r="C407" s="14">
        <v>189.154943355</v>
      </c>
      <c r="D407" s="14">
        <v>621.65780704999997</v>
      </c>
      <c r="E407" s="14">
        <v>34.1907824657143</v>
      </c>
      <c r="F407" s="14">
        <v>35.504672539125004</v>
      </c>
      <c r="G407" s="14">
        <v>30.916953989124998</v>
      </c>
      <c r="H407" s="14">
        <v>151.20617701250001</v>
      </c>
      <c r="I407" s="14">
        <v>47.512816430625001</v>
      </c>
      <c r="J407" s="14">
        <v>47.616082749999997</v>
      </c>
    </row>
    <row r="408" spans="1:10" x14ac:dyDescent="0.3">
      <c r="A408" s="13" t="s">
        <v>660</v>
      </c>
      <c r="B408" s="14">
        <v>9.9350684531428595</v>
      </c>
      <c r="C408" s="14">
        <v>14.2534769125</v>
      </c>
      <c r="D408" s="14">
        <v>201.05562297</v>
      </c>
      <c r="E408" s="14">
        <v>10.031958307857099</v>
      </c>
      <c r="F408" s="14">
        <v>9.5296127429999995</v>
      </c>
      <c r="G408" s="14">
        <v>11.724761166125001</v>
      </c>
      <c r="H408" s="14">
        <v>121.508612364</v>
      </c>
      <c r="I408" s="14">
        <v>8.8188603376250008</v>
      </c>
      <c r="J408" s="14">
        <v>14.415137119500001</v>
      </c>
    </row>
    <row r="409" spans="1:10" x14ac:dyDescent="0.3">
      <c r="A409" s="13" t="s">
        <v>661</v>
      </c>
      <c r="B409" s="14">
        <v>44.460090298428597</v>
      </c>
      <c r="C409" s="14">
        <v>228.38032219999999</v>
      </c>
      <c r="D409" s="14">
        <v>354.40272672499998</v>
      </c>
      <c r="E409" s="14">
        <v>29.555583885714299</v>
      </c>
      <c r="F409" s="14">
        <v>33.250499298249999</v>
      </c>
      <c r="G409" s="14">
        <v>28.184042192625</v>
      </c>
      <c r="H409" s="14">
        <v>126.037226406</v>
      </c>
      <c r="I409" s="14">
        <v>16.204628895875</v>
      </c>
      <c r="J409" s="14">
        <v>26.1292040525</v>
      </c>
    </row>
    <row r="410" spans="1:10" x14ac:dyDescent="0.3">
      <c r="A410" s="13" t="s">
        <v>662</v>
      </c>
      <c r="B410" s="14">
        <v>19.153744134714302</v>
      </c>
      <c r="C410" s="14">
        <v>29.500547497500001</v>
      </c>
      <c r="D410" s="14">
        <v>168.15844476749999</v>
      </c>
      <c r="E410" s="14">
        <v>7.0401665319999998</v>
      </c>
      <c r="F410" s="14">
        <v>13.255636238875001</v>
      </c>
      <c r="G410" s="14">
        <v>7.0660597508749996</v>
      </c>
      <c r="H410" s="14">
        <v>14.6065343055</v>
      </c>
      <c r="I410" s="14">
        <v>13.027900602124999</v>
      </c>
      <c r="J410" s="14">
        <v>5.3792257402499999</v>
      </c>
    </row>
    <row r="411" spans="1:10" x14ac:dyDescent="0.3">
      <c r="A411" s="13" t="s">
        <v>88</v>
      </c>
      <c r="B411" s="14">
        <v>15.2722482728571</v>
      </c>
      <c r="C411" s="14">
        <v>70.886978995000007</v>
      </c>
      <c r="D411" s="14">
        <v>65.099454594999997</v>
      </c>
      <c r="E411" s="14">
        <v>313.303406947143</v>
      </c>
      <c r="F411" s="14">
        <v>11.192520438375</v>
      </c>
      <c r="G411" s="14">
        <v>25.309576080374999</v>
      </c>
      <c r="H411" s="14">
        <v>10.906770168</v>
      </c>
      <c r="I411" s="14">
        <v>167.34876147099999</v>
      </c>
      <c r="J411" s="14">
        <v>49.100813367500002</v>
      </c>
    </row>
    <row r="412" spans="1:10" x14ac:dyDescent="0.3">
      <c r="A412" s="13" t="s">
        <v>264</v>
      </c>
      <c r="B412" s="14">
        <v>51.731965177571396</v>
      </c>
      <c r="C412" s="14">
        <v>213.1682310825</v>
      </c>
      <c r="D412" s="14">
        <v>319.30398056500002</v>
      </c>
      <c r="E412" s="14">
        <v>912.00815878571404</v>
      </c>
      <c r="F412" s="14">
        <v>66.691639014499998</v>
      </c>
      <c r="G412" s="14">
        <v>42.597318134624999</v>
      </c>
      <c r="H412" s="14">
        <v>93.372398820000001</v>
      </c>
      <c r="I412" s="14">
        <v>481.76033858749997</v>
      </c>
      <c r="J412" s="14">
        <v>505.59534760000003</v>
      </c>
    </row>
    <row r="413" spans="1:10" x14ac:dyDescent="0.3">
      <c r="A413" s="13" t="s">
        <v>270</v>
      </c>
      <c r="B413" s="14">
        <v>31.452898640000001</v>
      </c>
      <c r="C413" s="14">
        <v>100.40751305000001</v>
      </c>
      <c r="D413" s="14">
        <v>36.8017238025</v>
      </c>
      <c r="E413" s="14">
        <v>160.08355924285701</v>
      </c>
      <c r="F413" s="14">
        <v>13.032307133374999</v>
      </c>
      <c r="G413" s="14">
        <v>13.1001451405</v>
      </c>
      <c r="H413" s="14">
        <v>66.012284954500004</v>
      </c>
      <c r="I413" s="14">
        <v>91.761197272499999</v>
      </c>
      <c r="J413" s="14">
        <v>54.534658755000002</v>
      </c>
    </row>
    <row r="414" spans="1:10" x14ac:dyDescent="0.3">
      <c r="A414" s="13" t="s">
        <v>271</v>
      </c>
      <c r="B414" s="14">
        <v>56.640071542785698</v>
      </c>
      <c r="C414" s="14">
        <v>103.603728821625</v>
      </c>
      <c r="D414" s="14">
        <v>41.686194016249999</v>
      </c>
      <c r="E414" s="14">
        <v>318.053051442857</v>
      </c>
      <c r="F414" s="14">
        <v>33.939495653562503</v>
      </c>
      <c r="G414" s="14">
        <v>22.544672878</v>
      </c>
      <c r="H414" s="14">
        <v>114.85612953</v>
      </c>
      <c r="I414" s="14">
        <v>176.153324851875</v>
      </c>
      <c r="J414" s="14">
        <v>144.512338965</v>
      </c>
    </row>
    <row r="415" spans="1:10" x14ac:dyDescent="0.3">
      <c r="A415" s="13" t="s">
        <v>273</v>
      </c>
      <c r="B415" s="14">
        <v>43.223417517000001</v>
      </c>
      <c r="C415" s="14">
        <v>139.58619375250001</v>
      </c>
      <c r="D415" s="14">
        <v>125.229949535</v>
      </c>
      <c r="E415" s="14">
        <v>243.920523102857</v>
      </c>
      <c r="F415" s="14">
        <v>25.014035127250001</v>
      </c>
      <c r="G415" s="14">
        <v>36.900538555750003</v>
      </c>
      <c r="H415" s="14">
        <v>57.638916682500003</v>
      </c>
      <c r="I415" s="14">
        <v>74.152156931250005</v>
      </c>
      <c r="J415" s="14">
        <v>29.374056227499999</v>
      </c>
    </row>
    <row r="416" spans="1:10" x14ac:dyDescent="0.3">
      <c r="A416" s="13" t="s">
        <v>275</v>
      </c>
      <c r="B416" s="14">
        <v>166.818966167143</v>
      </c>
      <c r="C416" s="14">
        <v>404.31020977499998</v>
      </c>
      <c r="D416" s="14">
        <v>701.250313775</v>
      </c>
      <c r="E416" s="14">
        <v>2039.6838717857099</v>
      </c>
      <c r="F416" s="14">
        <v>226.46455425375001</v>
      </c>
      <c r="G416" s="14">
        <v>353.80805859999998</v>
      </c>
      <c r="H416" s="14">
        <v>73.386865694999997</v>
      </c>
      <c r="I416" s="14">
        <v>1246.6874327875</v>
      </c>
      <c r="J416" s="14">
        <v>1662.009332025</v>
      </c>
    </row>
    <row r="417" spans="1:10" x14ac:dyDescent="0.3">
      <c r="A417" s="13" t="s">
        <v>278</v>
      </c>
      <c r="B417" s="14">
        <v>12.3505747082857</v>
      </c>
      <c r="C417" s="14">
        <v>35.868473474250003</v>
      </c>
      <c r="D417" s="14">
        <v>33.3076993225</v>
      </c>
      <c r="E417" s="14">
        <v>82.769042112857207</v>
      </c>
      <c r="F417" s="14">
        <v>8.2269921538750008</v>
      </c>
      <c r="G417" s="14">
        <v>14.984053510000001</v>
      </c>
      <c r="H417" s="14">
        <v>48.178890861500001</v>
      </c>
      <c r="I417" s="14">
        <v>43.470464014999997</v>
      </c>
      <c r="J417" s="14">
        <v>43.482492827000002</v>
      </c>
    </row>
    <row r="418" spans="1:10" x14ac:dyDescent="0.3">
      <c r="A418" s="13" t="s">
        <v>279</v>
      </c>
      <c r="B418" s="14">
        <v>231.344297428571</v>
      </c>
      <c r="C418" s="14">
        <v>209.56739594749999</v>
      </c>
      <c r="D418" s="14">
        <v>390.94080529000001</v>
      </c>
      <c r="E418" s="14">
        <v>1286.4911814714301</v>
      </c>
      <c r="F418" s="14">
        <v>139.055993785</v>
      </c>
      <c r="G418" s="14">
        <v>191.94629724999999</v>
      </c>
      <c r="H418" s="14">
        <v>206.816356875</v>
      </c>
      <c r="I418" s="14">
        <v>919.25314276250003</v>
      </c>
      <c r="J418" s="14">
        <v>401.37790124999998</v>
      </c>
    </row>
    <row r="419" spans="1:10" x14ac:dyDescent="0.3">
      <c r="A419" s="13" t="s">
        <v>663</v>
      </c>
      <c r="B419" s="14">
        <v>79.950513770000001</v>
      </c>
      <c r="C419" s="14">
        <v>30.000086172500001</v>
      </c>
      <c r="D419" s="14">
        <v>150.14062496</v>
      </c>
      <c r="E419" s="14">
        <v>315.64355371428599</v>
      </c>
      <c r="F419" s="14">
        <v>34.221092625250002</v>
      </c>
      <c r="G419" s="14">
        <v>36.962199415874998</v>
      </c>
      <c r="H419" s="14">
        <v>142.321546055</v>
      </c>
      <c r="I419" s="14">
        <v>242.0869299</v>
      </c>
      <c r="J419" s="14">
        <v>164.21733655</v>
      </c>
    </row>
    <row r="420" spans="1:10" x14ac:dyDescent="0.3">
      <c r="A420" s="13" t="s">
        <v>664</v>
      </c>
      <c r="B420" s="14">
        <v>226.53581472857101</v>
      </c>
      <c r="C420" s="14">
        <v>452.30277862499997</v>
      </c>
      <c r="D420" s="14">
        <v>228.4396063575</v>
      </c>
      <c r="E420" s="14">
        <v>1268.3598505714299</v>
      </c>
      <c r="F420" s="14">
        <v>182.33079171874999</v>
      </c>
      <c r="G420" s="14">
        <v>206.17049972625</v>
      </c>
      <c r="H420" s="14">
        <v>340.5486798</v>
      </c>
      <c r="I420" s="14">
        <v>991.44603548750001</v>
      </c>
      <c r="J420" s="14">
        <v>463.91352860000001</v>
      </c>
    </row>
    <row r="421" spans="1:10" x14ac:dyDescent="0.3">
      <c r="A421" s="13" t="s">
        <v>665</v>
      </c>
      <c r="B421" s="14">
        <v>231.04535181428599</v>
      </c>
      <c r="C421" s="14">
        <v>239.316821745</v>
      </c>
      <c r="D421" s="14">
        <v>290.15045620500001</v>
      </c>
      <c r="E421" s="14">
        <v>1348.9775379714299</v>
      </c>
      <c r="F421" s="14">
        <v>209.0644280125</v>
      </c>
      <c r="G421" s="14">
        <v>280.20936291250001</v>
      </c>
      <c r="H421" s="14">
        <v>81.781132332499993</v>
      </c>
      <c r="I421" s="14">
        <v>1140.7549087875</v>
      </c>
      <c r="J421" s="14">
        <v>419.09055367500002</v>
      </c>
    </row>
    <row r="422" spans="1:10" x14ac:dyDescent="0.3">
      <c r="A422" s="13" t="s">
        <v>666</v>
      </c>
      <c r="B422" s="14">
        <v>221.0155839</v>
      </c>
      <c r="C422" s="14">
        <v>161.54208461249999</v>
      </c>
      <c r="D422" s="14">
        <v>64.443873407500007</v>
      </c>
      <c r="E422" s="14">
        <v>826.66214994285701</v>
      </c>
      <c r="F422" s="14">
        <v>149.39139135249999</v>
      </c>
      <c r="G422" s="14">
        <v>185.25613700624999</v>
      </c>
      <c r="H422" s="14">
        <v>91.707895190000002</v>
      </c>
      <c r="I422" s="14">
        <v>694.17588397500003</v>
      </c>
      <c r="J422" s="14">
        <v>433.33748087499998</v>
      </c>
    </row>
    <row r="423" spans="1:10" x14ac:dyDescent="0.3">
      <c r="A423" s="13" t="s">
        <v>667</v>
      </c>
      <c r="B423" s="14">
        <v>116.13285912571401</v>
      </c>
      <c r="C423" s="14">
        <v>408.66743489999999</v>
      </c>
      <c r="D423" s="14">
        <v>262.36911455000001</v>
      </c>
      <c r="E423" s="14">
        <v>867.11442127142902</v>
      </c>
      <c r="F423" s="14">
        <v>91.191540739999994</v>
      </c>
      <c r="G423" s="14">
        <v>92.538463201249996</v>
      </c>
      <c r="H423" s="14">
        <v>387.95008032499999</v>
      </c>
      <c r="I423" s="14">
        <v>692.21997323749997</v>
      </c>
      <c r="J423" s="14">
        <v>205.54917912499999</v>
      </c>
    </row>
    <row r="424" spans="1:10" x14ac:dyDescent="0.3">
      <c r="A424" s="13" t="s">
        <v>668</v>
      </c>
      <c r="B424" s="14">
        <v>60.6312953814286</v>
      </c>
      <c r="C424" s="14">
        <v>89.129653915000006</v>
      </c>
      <c r="D424" s="14">
        <v>142.8656456025</v>
      </c>
      <c r="E424" s="14">
        <v>334.03377012857101</v>
      </c>
      <c r="F424" s="14">
        <v>37.731472955625001</v>
      </c>
      <c r="G424" s="14">
        <v>66.429338744624999</v>
      </c>
      <c r="H424" s="14">
        <v>53.173067122500001</v>
      </c>
      <c r="I424" s="14">
        <v>244.362002125</v>
      </c>
      <c r="J424" s="14">
        <v>164.839412125</v>
      </c>
    </row>
    <row r="425" spans="1:10" x14ac:dyDescent="0.3">
      <c r="A425" s="13" t="s">
        <v>670</v>
      </c>
      <c r="B425" s="14">
        <v>75.418289535714294</v>
      </c>
      <c r="C425" s="14">
        <v>204.1587977975</v>
      </c>
      <c r="D425" s="14">
        <v>158.62269946500001</v>
      </c>
      <c r="E425" s="14">
        <v>353.35134490000002</v>
      </c>
      <c r="F425" s="14">
        <v>44.50541389</v>
      </c>
      <c r="G425" s="14">
        <v>45.547906193875001</v>
      </c>
      <c r="H425" s="14">
        <v>68.558852849999994</v>
      </c>
      <c r="I425" s="14">
        <v>217.31751513750001</v>
      </c>
      <c r="J425" s="14">
        <v>148.88568169249999</v>
      </c>
    </row>
    <row r="426" spans="1:10" x14ac:dyDescent="0.3">
      <c r="A426" s="13" t="s">
        <v>671</v>
      </c>
      <c r="B426" s="14">
        <v>312.51539645142901</v>
      </c>
      <c r="C426" s="14">
        <v>374.732959225</v>
      </c>
      <c r="D426" s="14">
        <v>521.56256607499995</v>
      </c>
      <c r="E426" s="14">
        <v>1415.1193637142901</v>
      </c>
      <c r="F426" s="14">
        <v>260.84171006125001</v>
      </c>
      <c r="G426" s="14">
        <v>285.45336954999999</v>
      </c>
      <c r="H426" s="14">
        <v>149.43626241000001</v>
      </c>
      <c r="I426" s="14">
        <v>1021.615767725</v>
      </c>
      <c r="J426" s="14">
        <v>661.44401649999998</v>
      </c>
    </row>
    <row r="427" spans="1:10" x14ac:dyDescent="0.3">
      <c r="A427" s="13" t="s">
        <v>672</v>
      </c>
      <c r="B427" s="14">
        <v>433.47065610999999</v>
      </c>
      <c r="C427" s="14">
        <v>609.76803277500005</v>
      </c>
      <c r="D427" s="14">
        <v>292.61426109749999</v>
      </c>
      <c r="E427" s="14">
        <v>1954.39276071429</v>
      </c>
      <c r="F427" s="14">
        <v>473.96377827999999</v>
      </c>
      <c r="G427" s="14">
        <v>587.3151799625</v>
      </c>
      <c r="H427" s="14">
        <v>475.71422022500002</v>
      </c>
      <c r="I427" s="14">
        <v>1654.0368019125001</v>
      </c>
      <c r="J427" s="14">
        <v>437.61074192500001</v>
      </c>
    </row>
    <row r="428" spans="1:10" x14ac:dyDescent="0.3">
      <c r="A428" s="13" t="s">
        <v>673</v>
      </c>
      <c r="B428" s="14">
        <v>149.423688617143</v>
      </c>
      <c r="C428" s="14">
        <v>73.211434595</v>
      </c>
      <c r="D428" s="14">
        <v>95.729602657499996</v>
      </c>
      <c r="E428" s="14">
        <v>493.73683241428603</v>
      </c>
      <c r="F428" s="14">
        <v>91.457686269999996</v>
      </c>
      <c r="G428" s="14">
        <v>122.056524845</v>
      </c>
      <c r="H428" s="14">
        <v>145.61242104749999</v>
      </c>
      <c r="I428" s="14">
        <v>389.83149415000003</v>
      </c>
      <c r="J428" s="14">
        <v>303.12628265000001</v>
      </c>
    </row>
    <row r="429" spans="1:10" x14ac:dyDescent="0.3">
      <c r="A429" s="13" t="s">
        <v>674</v>
      </c>
      <c r="B429" s="14">
        <v>895.01679084285695</v>
      </c>
      <c r="C429" s="14">
        <v>764.42968595000002</v>
      </c>
      <c r="D429" s="14">
        <v>443.32400925000002</v>
      </c>
      <c r="E429" s="14">
        <v>4429.27986528571</v>
      </c>
      <c r="F429" s="14">
        <v>1200.9710219250001</v>
      </c>
      <c r="G429" s="14">
        <v>1540.4819077</v>
      </c>
      <c r="H429" s="14">
        <v>855.218999725</v>
      </c>
      <c r="I429" s="14">
        <v>3574.8921681249999</v>
      </c>
      <c r="J429" s="14">
        <v>2176.0317462500002</v>
      </c>
    </row>
    <row r="430" spans="1:10" x14ac:dyDescent="0.3">
      <c r="A430" s="13" t="s">
        <v>675</v>
      </c>
      <c r="B430" s="14">
        <v>25.823042796285701</v>
      </c>
      <c r="C430" s="14">
        <v>52.130819395000003</v>
      </c>
      <c r="D430" s="14">
        <v>23.483350404999999</v>
      </c>
      <c r="E430" s="14">
        <v>60.6619270071429</v>
      </c>
      <c r="F430" s="14">
        <v>24.262950722625</v>
      </c>
      <c r="G430" s="14">
        <v>8.7176695271250004</v>
      </c>
      <c r="H430" s="14">
        <v>24.796055657250001</v>
      </c>
      <c r="I430" s="14">
        <v>23.639885426749998</v>
      </c>
      <c r="J430" s="14">
        <v>15.390515855749999</v>
      </c>
    </row>
    <row r="431" spans="1:10" x14ac:dyDescent="0.3">
      <c r="A431" s="13" t="s">
        <v>676</v>
      </c>
      <c r="B431" s="14">
        <v>176.22948757142899</v>
      </c>
      <c r="C431" s="14">
        <v>296.54126500000001</v>
      </c>
      <c r="D431" s="14">
        <v>216.73505176</v>
      </c>
      <c r="E431" s="14">
        <v>1007.76650134286</v>
      </c>
      <c r="F431" s="14">
        <v>304.67773727500003</v>
      </c>
      <c r="G431" s="14">
        <v>324.75624707874999</v>
      </c>
      <c r="H431" s="14">
        <v>113.4482008975</v>
      </c>
      <c r="I431" s="14">
        <v>802.51055195000004</v>
      </c>
      <c r="J431" s="14">
        <v>479.17541932500001</v>
      </c>
    </row>
    <row r="432" spans="1:10" x14ac:dyDescent="0.3">
      <c r="A432" s="13" t="s">
        <v>677</v>
      </c>
      <c r="B432" s="14">
        <v>362.694657714286</v>
      </c>
      <c r="C432" s="14">
        <v>312.82046155</v>
      </c>
      <c r="D432" s="14">
        <v>506.21121900000003</v>
      </c>
      <c r="E432" s="14">
        <v>2132.5276097142901</v>
      </c>
      <c r="F432" s="14">
        <v>634.97462998749995</v>
      </c>
      <c r="G432" s="14">
        <v>848.4490820625</v>
      </c>
      <c r="H432" s="14">
        <v>196.604642025</v>
      </c>
      <c r="I432" s="14">
        <v>1559.6114267999999</v>
      </c>
      <c r="J432" s="14">
        <v>1582.3090529999999</v>
      </c>
    </row>
    <row r="433" spans="1:10" x14ac:dyDescent="0.3">
      <c r="A433" s="13" t="s">
        <v>678</v>
      </c>
      <c r="B433" s="14">
        <v>839.09587762857097</v>
      </c>
      <c r="C433" s="14">
        <v>2385.3551695000001</v>
      </c>
      <c r="D433" s="14">
        <v>1903.64842475</v>
      </c>
      <c r="E433" s="14">
        <v>5346.6181111428596</v>
      </c>
      <c r="F433" s="14">
        <v>1944.52208225</v>
      </c>
      <c r="G433" s="14">
        <v>2042.106445375</v>
      </c>
      <c r="H433" s="14">
        <v>823.67792077499996</v>
      </c>
      <c r="I433" s="14">
        <v>4496.2985911249998</v>
      </c>
      <c r="J433" s="14">
        <v>3970.0923509999998</v>
      </c>
    </row>
    <row r="434" spans="1:10" x14ac:dyDescent="0.3">
      <c r="A434" s="13" t="s">
        <v>679</v>
      </c>
      <c r="B434" s="14">
        <v>334.86512287142898</v>
      </c>
      <c r="C434" s="14">
        <v>488.088925125</v>
      </c>
      <c r="D434" s="14">
        <v>553.34766282500004</v>
      </c>
      <c r="E434" s="14">
        <v>1598.12182328571</v>
      </c>
      <c r="F434" s="14">
        <v>507.35175101250002</v>
      </c>
      <c r="G434" s="14">
        <v>635.47111842499999</v>
      </c>
      <c r="H434" s="14">
        <v>317.66229659999999</v>
      </c>
      <c r="I434" s="14">
        <v>1387.6689199875</v>
      </c>
      <c r="J434" s="14">
        <v>1466.9903688500001</v>
      </c>
    </row>
    <row r="435" spans="1:10" x14ac:dyDescent="0.3">
      <c r="A435" s="13" t="s">
        <v>680</v>
      </c>
      <c r="B435" s="14">
        <v>315.34438802857102</v>
      </c>
      <c r="C435" s="14">
        <v>602.13956722499995</v>
      </c>
      <c r="D435" s="14">
        <v>460.79408682500002</v>
      </c>
      <c r="E435" s="14">
        <v>1304.84244928571</v>
      </c>
      <c r="F435" s="14">
        <v>360.12509516249997</v>
      </c>
      <c r="G435" s="14">
        <v>562.96092671250005</v>
      </c>
      <c r="H435" s="14">
        <v>499.29082377499998</v>
      </c>
      <c r="I435" s="14">
        <v>1057.64515435</v>
      </c>
      <c r="J435" s="14">
        <v>978.41351784999995</v>
      </c>
    </row>
    <row r="436" spans="1:10" x14ac:dyDescent="0.3">
      <c r="A436" s="13" t="s">
        <v>681</v>
      </c>
      <c r="B436" s="14">
        <v>1819.4107247142899</v>
      </c>
      <c r="C436" s="14">
        <v>2668.7687837499998</v>
      </c>
      <c r="D436" s="14">
        <v>2021.0846867499999</v>
      </c>
      <c r="E436" s="14">
        <v>7955.5037242857097</v>
      </c>
      <c r="F436" s="14">
        <v>2852.9769647500002</v>
      </c>
      <c r="G436" s="14">
        <v>3170.2125913750001</v>
      </c>
      <c r="H436" s="14">
        <v>2879.7966365000002</v>
      </c>
      <c r="I436" s="14">
        <v>7346.2975994999997</v>
      </c>
      <c r="J436" s="14">
        <v>5932.9309675000004</v>
      </c>
    </row>
    <row r="437" spans="1:10" x14ac:dyDescent="0.3">
      <c r="A437" s="13" t="s">
        <v>682</v>
      </c>
      <c r="B437" s="14">
        <v>1533.2882034285699</v>
      </c>
      <c r="C437" s="14">
        <v>2707.0643759999998</v>
      </c>
      <c r="D437" s="14">
        <v>2063.09420525</v>
      </c>
      <c r="E437" s="14">
        <v>5705.4957338571403</v>
      </c>
      <c r="F437" s="14">
        <v>1980.5391665</v>
      </c>
      <c r="G437" s="14">
        <v>2210.6695785000002</v>
      </c>
      <c r="H437" s="14">
        <v>1730.71808025</v>
      </c>
      <c r="I437" s="14">
        <v>5254.4349868749996</v>
      </c>
      <c r="J437" s="14">
        <v>4927.5703844999998</v>
      </c>
    </row>
    <row r="438" spans="1:10" x14ac:dyDescent="0.3">
      <c r="A438" s="13" t="s">
        <v>683</v>
      </c>
      <c r="B438" s="14">
        <v>3293.7577035714298</v>
      </c>
      <c r="C438" s="14">
        <v>2970.7493597500002</v>
      </c>
      <c r="D438" s="14">
        <v>2537.3237467499998</v>
      </c>
      <c r="E438" s="14">
        <v>9054.5157485714299</v>
      </c>
      <c r="F438" s="14">
        <v>3484.681742625</v>
      </c>
      <c r="G438" s="14">
        <v>3968.1656600000001</v>
      </c>
      <c r="H438" s="14">
        <v>1902.2053187500001</v>
      </c>
      <c r="I438" s="14">
        <v>8926.3041167499996</v>
      </c>
      <c r="J438" s="14">
        <v>6792.7627974999996</v>
      </c>
    </row>
    <row r="439" spans="1:10" x14ac:dyDescent="0.3">
      <c r="A439" s="13" t="s">
        <v>684</v>
      </c>
      <c r="B439" s="14">
        <v>386.97875961428599</v>
      </c>
      <c r="C439" s="14">
        <v>502.37690022499999</v>
      </c>
      <c r="D439" s="14">
        <v>348.16403062500001</v>
      </c>
      <c r="E439" s="14">
        <v>927.59000947142897</v>
      </c>
      <c r="F439" s="14">
        <v>329.63653970000001</v>
      </c>
      <c r="G439" s="14">
        <v>481.47081646250001</v>
      </c>
      <c r="H439" s="14">
        <v>317.78737845000001</v>
      </c>
      <c r="I439" s="14">
        <v>848.40063938749995</v>
      </c>
      <c r="J439" s="14">
        <v>791.55023679999999</v>
      </c>
    </row>
    <row r="440" spans="1:10" x14ac:dyDescent="0.3">
      <c r="A440" s="13" t="s">
        <v>92</v>
      </c>
      <c r="B440" s="14">
        <v>494.56821051999998</v>
      </c>
      <c r="C440" s="14">
        <v>33.9277519575</v>
      </c>
      <c r="D440" s="14">
        <v>52.7432515725</v>
      </c>
      <c r="E440" s="14">
        <v>167.949957174286</v>
      </c>
      <c r="F440" s="14">
        <v>1011.3477338875</v>
      </c>
      <c r="G440" s="14">
        <v>704.56394238749999</v>
      </c>
      <c r="H440" s="14">
        <v>62.127621634999997</v>
      </c>
      <c r="I440" s="14">
        <v>173.3147040275</v>
      </c>
      <c r="J440" s="14">
        <v>159.073405675</v>
      </c>
    </row>
    <row r="441" spans="1:10" x14ac:dyDescent="0.3">
      <c r="A441" s="13" t="s">
        <v>93</v>
      </c>
      <c r="B441" s="14">
        <v>2877.0820760000001</v>
      </c>
      <c r="C441" s="14">
        <v>719.49012415000004</v>
      </c>
      <c r="D441" s="14">
        <v>925.46388417499998</v>
      </c>
      <c r="E441" s="14">
        <v>666.16457792857102</v>
      </c>
      <c r="F441" s="14">
        <v>4259.7456133750002</v>
      </c>
      <c r="G441" s="14">
        <v>4227.6014757624998</v>
      </c>
      <c r="H441" s="14">
        <v>711.95639464999999</v>
      </c>
      <c r="I441" s="14">
        <v>714.78116087499996</v>
      </c>
      <c r="J441" s="14">
        <v>644.04342042500002</v>
      </c>
    </row>
    <row r="442" spans="1:10" x14ac:dyDescent="0.3">
      <c r="A442" s="13" t="s">
        <v>94</v>
      </c>
      <c r="B442" s="14">
        <v>1604.6371198571401</v>
      </c>
      <c r="C442" s="14">
        <v>910.22648594999998</v>
      </c>
      <c r="D442" s="14">
        <v>1068.53495445</v>
      </c>
      <c r="E442" s="14">
        <v>287.26680662857098</v>
      </c>
      <c r="F442" s="14">
        <v>2952.134980625</v>
      </c>
      <c r="G442" s="14">
        <v>2015.7227576875</v>
      </c>
      <c r="H442" s="14">
        <v>1203.8180138499999</v>
      </c>
      <c r="I442" s="14">
        <v>374.16299075000001</v>
      </c>
      <c r="J442" s="14">
        <v>441.12607215000003</v>
      </c>
    </row>
    <row r="443" spans="1:10" x14ac:dyDescent="0.3">
      <c r="A443" s="13" t="s">
        <v>95</v>
      </c>
      <c r="B443" s="14">
        <v>2818.2706936142899</v>
      </c>
      <c r="C443" s="14">
        <v>1038.9057524750001</v>
      </c>
      <c r="D443" s="14">
        <v>1135.392898325</v>
      </c>
      <c r="E443" s="14">
        <v>1168.7269079</v>
      </c>
      <c r="F443" s="14">
        <v>6168.6759483750002</v>
      </c>
      <c r="G443" s="14">
        <v>5545.1405176625003</v>
      </c>
      <c r="H443" s="14">
        <v>459.26801087500002</v>
      </c>
      <c r="I443" s="14">
        <v>1110.9378692749999</v>
      </c>
      <c r="J443" s="14">
        <v>2781.6963040000001</v>
      </c>
    </row>
    <row r="444" spans="1:10" x14ac:dyDescent="0.3">
      <c r="A444" s="13" t="s">
        <v>96</v>
      </c>
      <c r="B444" s="14">
        <v>3427.7679740214298</v>
      </c>
      <c r="C444" s="14">
        <v>1469.39290125</v>
      </c>
      <c r="D444" s="14">
        <v>2162.979810625</v>
      </c>
      <c r="E444" s="14">
        <v>1719.53660578571</v>
      </c>
      <c r="F444" s="14">
        <v>7934.7091243124996</v>
      </c>
      <c r="G444" s="14">
        <v>7309.6356609249997</v>
      </c>
      <c r="H444" s="14">
        <v>1267.7006100999999</v>
      </c>
      <c r="I444" s="14">
        <v>1820.5517283375</v>
      </c>
      <c r="J444" s="14">
        <v>4263.8616739999998</v>
      </c>
    </row>
    <row r="445" spans="1:10" x14ac:dyDescent="0.3">
      <c r="A445" s="13" t="s">
        <v>97</v>
      </c>
      <c r="B445" s="14">
        <v>4856.0422405714298</v>
      </c>
      <c r="C445" s="14">
        <v>2926.7611510000002</v>
      </c>
      <c r="D445" s="14">
        <v>926.11213729999997</v>
      </c>
      <c r="E445" s="14">
        <v>1944.6110592857101</v>
      </c>
      <c r="F445" s="14">
        <v>7427.5860919999996</v>
      </c>
      <c r="G445" s="14">
        <v>6292.8985353750004</v>
      </c>
      <c r="H445" s="14">
        <v>1125.73784925</v>
      </c>
      <c r="I445" s="14">
        <v>2302.3550568750002</v>
      </c>
      <c r="J445" s="14">
        <v>1674.8464695</v>
      </c>
    </row>
    <row r="446" spans="1:10" x14ac:dyDescent="0.3">
      <c r="A446" s="13" t="s">
        <v>99</v>
      </c>
      <c r="B446" s="14">
        <v>551.99100604285695</v>
      </c>
      <c r="C446" s="14">
        <v>280.603170175</v>
      </c>
      <c r="D446" s="14">
        <v>683.896854125</v>
      </c>
      <c r="E446" s="14">
        <v>389.83877201428601</v>
      </c>
      <c r="F446" s="14">
        <v>1275.5207309750001</v>
      </c>
      <c r="G446" s="14">
        <v>1022.9692414625</v>
      </c>
      <c r="H446" s="14">
        <v>229.2062735625</v>
      </c>
      <c r="I446" s="14">
        <v>488.49587872500001</v>
      </c>
      <c r="J446" s="14">
        <v>345.77489170000001</v>
      </c>
    </row>
    <row r="447" spans="1:10" x14ac:dyDescent="0.3">
      <c r="A447" s="13" t="s">
        <v>100</v>
      </c>
      <c r="B447" s="14">
        <v>634.35217162142897</v>
      </c>
      <c r="C447" s="14">
        <v>269.11608911625001</v>
      </c>
      <c r="D447" s="14">
        <v>397.11116231375001</v>
      </c>
      <c r="E447" s="14">
        <v>286.12770559357102</v>
      </c>
      <c r="F447" s="14">
        <v>1009.93397405625</v>
      </c>
      <c r="G447" s="14">
        <v>835.63611264999997</v>
      </c>
      <c r="H447" s="14">
        <v>142.75356089875001</v>
      </c>
      <c r="I447" s="14">
        <v>272.18378737500001</v>
      </c>
      <c r="J447" s="14">
        <v>244.73604066249999</v>
      </c>
    </row>
    <row r="448" spans="1:10" x14ac:dyDescent="0.3">
      <c r="A448" s="13" t="s">
        <v>101</v>
      </c>
      <c r="B448" s="14">
        <v>3088.8248474285701</v>
      </c>
      <c r="C448" s="14">
        <v>1774.4871705</v>
      </c>
      <c r="D448" s="14">
        <v>2020.3877514999999</v>
      </c>
      <c r="E448" s="14">
        <v>2552.8430825714299</v>
      </c>
      <c r="F448" s="14">
        <v>6860.5080856249997</v>
      </c>
      <c r="G448" s="14">
        <v>5079.4245607499997</v>
      </c>
      <c r="H448" s="14">
        <v>1332.4294015999999</v>
      </c>
      <c r="I448" s="14">
        <v>2864.8397582500002</v>
      </c>
      <c r="J448" s="14">
        <v>2213.2252874999999</v>
      </c>
    </row>
    <row r="449" spans="1:10" x14ac:dyDescent="0.3">
      <c r="A449" s="13" t="s">
        <v>102</v>
      </c>
      <c r="B449" s="14">
        <v>1863.4653492285699</v>
      </c>
      <c r="C449" s="14">
        <v>1676.4558307499999</v>
      </c>
      <c r="D449" s="14">
        <v>1410.0678677000001</v>
      </c>
      <c r="E449" s="14">
        <v>1883.1815554285699</v>
      </c>
      <c r="F449" s="14">
        <v>4067.82333625</v>
      </c>
      <c r="G449" s="14">
        <v>3068.9454271250002</v>
      </c>
      <c r="H449" s="14">
        <v>662.03667152499997</v>
      </c>
      <c r="I449" s="14">
        <v>1916.6059378750001</v>
      </c>
      <c r="J449" s="14">
        <v>1328.1010564999999</v>
      </c>
    </row>
    <row r="450" spans="1:10" x14ac:dyDescent="0.3">
      <c r="A450" s="13" t="s">
        <v>103</v>
      </c>
      <c r="B450" s="14">
        <v>589.91597602857098</v>
      </c>
      <c r="C450" s="14">
        <v>723.3285257</v>
      </c>
      <c r="D450" s="14">
        <v>610.45701492499995</v>
      </c>
      <c r="E450" s="14">
        <v>407.93714767142899</v>
      </c>
      <c r="F450" s="14">
        <v>1282.6195646875001</v>
      </c>
      <c r="G450" s="14">
        <v>1011.0863431375</v>
      </c>
      <c r="H450" s="14">
        <v>497.97836065000001</v>
      </c>
      <c r="I450" s="14">
        <v>405.12199411249998</v>
      </c>
      <c r="J450" s="14">
        <v>416.02687555</v>
      </c>
    </row>
    <row r="451" spans="1:10" x14ac:dyDescent="0.3">
      <c r="A451" s="13" t="s">
        <v>104</v>
      </c>
      <c r="B451" s="14">
        <v>1085.2120587571401</v>
      </c>
      <c r="C451" s="14">
        <v>516.08706565</v>
      </c>
      <c r="D451" s="14">
        <v>602.89838952499997</v>
      </c>
      <c r="E451" s="14">
        <v>457.39901151428597</v>
      </c>
      <c r="F451" s="14">
        <v>1610.2573558125</v>
      </c>
      <c r="G451" s="14">
        <v>909.67032801250002</v>
      </c>
      <c r="H451" s="14">
        <v>973.99503504999996</v>
      </c>
      <c r="I451" s="14">
        <v>589.01634173750006</v>
      </c>
      <c r="J451" s="14">
        <v>598.15527895000002</v>
      </c>
    </row>
    <row r="452" spans="1:10" x14ac:dyDescent="0.3">
      <c r="A452" s="13" t="s">
        <v>105</v>
      </c>
      <c r="B452" s="14">
        <v>3971.3503281428598</v>
      </c>
      <c r="C452" s="14">
        <v>1853.3418154000001</v>
      </c>
      <c r="D452" s="14">
        <v>1772.395902</v>
      </c>
      <c r="E452" s="14">
        <v>2765.9577869999998</v>
      </c>
      <c r="F452" s="14">
        <v>6718.42637225</v>
      </c>
      <c r="G452" s="14">
        <v>4679.2389062499997</v>
      </c>
      <c r="H452" s="14">
        <v>2438.5987344999999</v>
      </c>
      <c r="I452" s="14">
        <v>2794.1178987500002</v>
      </c>
      <c r="J452" s="14">
        <v>2499.59019025</v>
      </c>
    </row>
    <row r="453" spans="1:10" x14ac:dyDescent="0.3">
      <c r="A453" s="13" t="s">
        <v>107</v>
      </c>
      <c r="B453" s="14">
        <v>546.26893327142898</v>
      </c>
      <c r="C453" s="14">
        <v>650.34553852500005</v>
      </c>
      <c r="D453" s="14">
        <v>782.5901235</v>
      </c>
      <c r="E453" s="14">
        <v>388.500236742857</v>
      </c>
      <c r="F453" s="14">
        <v>1117.0644390750001</v>
      </c>
      <c r="G453" s="14">
        <v>718.43718247499999</v>
      </c>
      <c r="H453" s="14">
        <v>348.37894234999999</v>
      </c>
      <c r="I453" s="14">
        <v>331.29985128750002</v>
      </c>
      <c r="J453" s="14">
        <v>228.20711320000001</v>
      </c>
    </row>
    <row r="454" spans="1:10" x14ac:dyDescent="0.3">
      <c r="A454" s="13" t="s">
        <v>108</v>
      </c>
      <c r="B454" s="14">
        <v>6733.6279355714296</v>
      </c>
      <c r="C454" s="14">
        <v>2880.8072646249998</v>
      </c>
      <c r="D454" s="14">
        <v>2290.8619828750002</v>
      </c>
      <c r="E454" s="14">
        <v>2010.19729621429</v>
      </c>
      <c r="F454" s="14">
        <v>6801.1512015625003</v>
      </c>
      <c r="G454" s="14">
        <v>5550.8890821875002</v>
      </c>
      <c r="H454" s="14">
        <v>2160.2605443749999</v>
      </c>
      <c r="I454" s="14">
        <v>2243.7661831874998</v>
      </c>
      <c r="J454" s="14">
        <v>2074.1199569999999</v>
      </c>
    </row>
    <row r="455" spans="1:10" x14ac:dyDescent="0.3">
      <c r="A455" s="13" t="s">
        <v>109</v>
      </c>
      <c r="B455" s="14">
        <v>2879.3087551428598</v>
      </c>
      <c r="C455" s="14">
        <v>1712.51074275</v>
      </c>
      <c r="D455" s="14">
        <v>1935.6199923250001</v>
      </c>
      <c r="E455" s="14">
        <v>2646.13694485714</v>
      </c>
      <c r="F455" s="14">
        <v>6242.4769706249999</v>
      </c>
      <c r="G455" s="14">
        <v>5461.3302047500001</v>
      </c>
      <c r="H455" s="14">
        <v>1633.57343825</v>
      </c>
      <c r="I455" s="14">
        <v>2749.5435243749998</v>
      </c>
      <c r="J455" s="14">
        <v>2208.1511255</v>
      </c>
    </row>
    <row r="456" spans="1:10" x14ac:dyDescent="0.3">
      <c r="A456" s="13" t="s">
        <v>110</v>
      </c>
      <c r="B456" s="14">
        <v>1554.8451034</v>
      </c>
      <c r="C456" s="14">
        <v>1093.5234903999999</v>
      </c>
      <c r="D456" s="14">
        <v>1133.7365137249999</v>
      </c>
      <c r="E456" s="14">
        <v>1322.71836848571</v>
      </c>
      <c r="F456" s="14">
        <v>3304.4566675000001</v>
      </c>
      <c r="G456" s="14">
        <v>2929.0264520000001</v>
      </c>
      <c r="H456" s="14">
        <v>1456.764039675</v>
      </c>
      <c r="I456" s="14">
        <v>1299.9876115874999</v>
      </c>
      <c r="J456" s="14">
        <v>1084.70354445</v>
      </c>
    </row>
    <row r="457" spans="1:10" x14ac:dyDescent="0.3">
      <c r="A457" s="13" t="s">
        <v>111</v>
      </c>
      <c r="B457" s="14">
        <v>1597.87252314286</v>
      </c>
      <c r="C457" s="14">
        <v>621.90320902500002</v>
      </c>
      <c r="D457" s="14">
        <v>768.30707717500002</v>
      </c>
      <c r="E457" s="14">
        <v>1087.81570311429</v>
      </c>
      <c r="F457" s="14">
        <v>2359.1514625</v>
      </c>
      <c r="G457" s="14">
        <v>1727.2547896999999</v>
      </c>
      <c r="H457" s="14">
        <v>773.29360217500005</v>
      </c>
      <c r="I457" s="14">
        <v>1010.0707245625</v>
      </c>
      <c r="J457" s="14">
        <v>781.49847077499999</v>
      </c>
    </row>
    <row r="458" spans="1:10" x14ac:dyDescent="0.3">
      <c r="A458" s="13" t="s">
        <v>112</v>
      </c>
      <c r="B458" s="14">
        <v>3254.2285622857098</v>
      </c>
      <c r="C458" s="14">
        <v>1255.8789506999999</v>
      </c>
      <c r="D458" s="14">
        <v>1766.0580975</v>
      </c>
      <c r="E458" s="14">
        <v>1836.88135328571</v>
      </c>
      <c r="F458" s="14">
        <v>4613.9493640000001</v>
      </c>
      <c r="G458" s="14">
        <v>4266.7494613749996</v>
      </c>
      <c r="H458" s="14">
        <v>1097.6664858500001</v>
      </c>
      <c r="I458" s="14">
        <v>1940.8230536250001</v>
      </c>
      <c r="J458" s="14">
        <v>1591.93569075</v>
      </c>
    </row>
    <row r="459" spans="1:10" x14ac:dyDescent="0.3">
      <c r="A459" s="13" t="s">
        <v>113</v>
      </c>
      <c r="B459" s="14">
        <v>1285.30809042857</v>
      </c>
      <c r="C459" s="14">
        <v>557.01275982499999</v>
      </c>
      <c r="D459" s="14">
        <v>479.12500705000002</v>
      </c>
      <c r="E459" s="14">
        <v>907.32883612857097</v>
      </c>
      <c r="F459" s="14">
        <v>1936.1454145</v>
      </c>
      <c r="G459" s="14">
        <v>1855.8333405999999</v>
      </c>
      <c r="H459" s="14">
        <v>576.70417105000001</v>
      </c>
      <c r="I459" s="14">
        <v>892.05920482500005</v>
      </c>
      <c r="J459" s="14">
        <v>574.80894790000002</v>
      </c>
    </row>
    <row r="460" spans="1:10" x14ac:dyDescent="0.3">
      <c r="A460" s="13" t="s">
        <v>114</v>
      </c>
      <c r="B460" s="14">
        <v>4200.5969188571398</v>
      </c>
      <c r="C460" s="14">
        <v>1807.94357625</v>
      </c>
      <c r="D460" s="14">
        <v>1851.293236275</v>
      </c>
      <c r="E460" s="14">
        <v>2133.70996042857</v>
      </c>
      <c r="F460" s="14">
        <v>5699.7130661250003</v>
      </c>
      <c r="G460" s="14">
        <v>3974.7493515000001</v>
      </c>
      <c r="H460" s="14">
        <v>1845.46849765</v>
      </c>
      <c r="I460" s="14">
        <v>2333.6036939999999</v>
      </c>
      <c r="J460" s="14">
        <v>4057.4893195</v>
      </c>
    </row>
    <row r="461" spans="1:10" x14ac:dyDescent="0.3">
      <c r="A461" s="13" t="s">
        <v>115</v>
      </c>
      <c r="B461" s="14">
        <v>2168.06334682857</v>
      </c>
      <c r="C461" s="14">
        <v>1302.8109437999999</v>
      </c>
      <c r="D461" s="14">
        <v>1596.8992499999999</v>
      </c>
      <c r="E461" s="14">
        <v>1449.5638576285701</v>
      </c>
      <c r="F461" s="14">
        <v>3956.082432875</v>
      </c>
      <c r="G461" s="14">
        <v>2649.2880691250002</v>
      </c>
      <c r="H461" s="14">
        <v>2047.3444496249999</v>
      </c>
      <c r="I461" s="14">
        <v>1794.1008862250001</v>
      </c>
      <c r="J461" s="14">
        <v>2121.7827897500001</v>
      </c>
    </row>
    <row r="462" spans="1:10" x14ac:dyDescent="0.3">
      <c r="A462" s="13" t="s">
        <v>280</v>
      </c>
      <c r="B462" s="14">
        <v>1206.2727302999999</v>
      </c>
      <c r="C462" s="14">
        <v>624.54823154999997</v>
      </c>
      <c r="D462" s="14">
        <v>752.90967227500005</v>
      </c>
      <c r="E462" s="14">
        <v>682.63332612857096</v>
      </c>
      <c r="F462" s="14">
        <v>1860.8351935000001</v>
      </c>
      <c r="G462" s="14">
        <v>1778.7320433750001</v>
      </c>
      <c r="H462" s="14">
        <v>386.47352082499998</v>
      </c>
      <c r="I462" s="14">
        <v>767.28172966249997</v>
      </c>
      <c r="J462" s="14">
        <v>826.6208709</v>
      </c>
    </row>
    <row r="463" spans="1:10" x14ac:dyDescent="0.3">
      <c r="A463" s="13" t="s">
        <v>281</v>
      </c>
      <c r="B463" s="14">
        <v>1223.6962023000001</v>
      </c>
      <c r="C463" s="14">
        <v>797.23358355000005</v>
      </c>
      <c r="D463" s="14">
        <v>727.04332162499998</v>
      </c>
      <c r="E463" s="14">
        <v>468.02888658571402</v>
      </c>
      <c r="F463" s="14">
        <v>1696.5605700000001</v>
      </c>
      <c r="G463" s="14">
        <v>1444.255901175</v>
      </c>
      <c r="H463" s="14">
        <v>1284.091695675</v>
      </c>
      <c r="I463" s="14">
        <v>491.78289248750002</v>
      </c>
      <c r="J463" s="14">
        <v>730.83538629999998</v>
      </c>
    </row>
    <row r="464" spans="1:10" x14ac:dyDescent="0.3">
      <c r="A464" s="13" t="s">
        <v>282</v>
      </c>
      <c r="B464" s="14">
        <v>2025.77367727143</v>
      </c>
      <c r="C464" s="14">
        <v>1525.94002705</v>
      </c>
      <c r="D464" s="14">
        <v>964.12477884999998</v>
      </c>
      <c r="E464" s="14">
        <v>1527.62391385714</v>
      </c>
      <c r="F464" s="14">
        <v>3574.0422010000002</v>
      </c>
      <c r="G464" s="14">
        <v>2456.7759513874998</v>
      </c>
      <c r="H464" s="14">
        <v>1918.7005677499999</v>
      </c>
      <c r="I464" s="14">
        <v>1741.6314278750001</v>
      </c>
      <c r="J464" s="14">
        <v>1244.4573438</v>
      </c>
    </row>
    <row r="465" spans="1:10" x14ac:dyDescent="0.3">
      <c r="A465" s="13" t="s">
        <v>116</v>
      </c>
      <c r="B465" s="14">
        <v>1945.22276464429</v>
      </c>
      <c r="C465" s="14">
        <v>182.7152835425</v>
      </c>
      <c r="D465" s="14">
        <v>249.080649755</v>
      </c>
      <c r="E465" s="14">
        <v>43.162429331285701</v>
      </c>
      <c r="F465" s="14">
        <v>3051.6072114875001</v>
      </c>
      <c r="G465" s="14">
        <v>3432.5011009012501</v>
      </c>
      <c r="H465" s="14">
        <v>214.16788648650001</v>
      </c>
      <c r="I465" s="14">
        <v>81.213100585000007</v>
      </c>
      <c r="J465" s="14">
        <v>53.303643852500002</v>
      </c>
    </row>
    <row r="466" spans="1:10" x14ac:dyDescent="0.3">
      <c r="A466" s="13" t="s">
        <v>117</v>
      </c>
      <c r="B466" s="14">
        <v>589.18633778571404</v>
      </c>
      <c r="C466" s="14">
        <v>165.939619515</v>
      </c>
      <c r="D466" s="14">
        <v>865.53273632499997</v>
      </c>
      <c r="E466" s="14">
        <v>41.0632928634286</v>
      </c>
      <c r="F466" s="14">
        <v>1470.62386545</v>
      </c>
      <c r="G466" s="14">
        <v>1816.0961068125</v>
      </c>
      <c r="H466" s="14">
        <v>127.60191881999999</v>
      </c>
      <c r="I466" s="14">
        <v>55.495940171249998</v>
      </c>
      <c r="J466" s="14">
        <v>213.79452470499999</v>
      </c>
    </row>
    <row r="467" spans="1:10" x14ac:dyDescent="0.3">
      <c r="A467" s="13" t="s">
        <v>185</v>
      </c>
      <c r="B467" s="14">
        <v>451.786436971429</v>
      </c>
      <c r="C467" s="14">
        <v>106.053744005</v>
      </c>
      <c r="D467" s="14">
        <v>150.56524300500001</v>
      </c>
      <c r="E467" s="14">
        <v>30.663804723571399</v>
      </c>
      <c r="F467" s="14">
        <v>792.47014227499994</v>
      </c>
      <c r="G467" s="14">
        <v>729.00738641249995</v>
      </c>
      <c r="H467" s="14">
        <v>163.333194225</v>
      </c>
      <c r="I467" s="14">
        <v>40.832554675250002</v>
      </c>
      <c r="J467" s="14">
        <v>25.9051149995</v>
      </c>
    </row>
    <row r="468" spans="1:10" x14ac:dyDescent="0.3">
      <c r="A468" s="13" t="s">
        <v>118</v>
      </c>
      <c r="B468" s="14">
        <v>605.02382318571404</v>
      </c>
      <c r="C468" s="14">
        <v>48.302518655</v>
      </c>
      <c r="D468" s="14">
        <v>213.67077054000001</v>
      </c>
      <c r="E468" s="14">
        <v>42.132930183285701</v>
      </c>
      <c r="F468" s="14">
        <v>911.25721168749999</v>
      </c>
      <c r="G468" s="14">
        <v>770.84219981374997</v>
      </c>
      <c r="H468" s="14">
        <v>38.244022209999997</v>
      </c>
      <c r="I468" s="14">
        <v>33.102821677500003</v>
      </c>
      <c r="J468" s="14">
        <v>66.624564312499999</v>
      </c>
    </row>
    <row r="469" spans="1:10" x14ac:dyDescent="0.3">
      <c r="A469" s="13" t="s">
        <v>119</v>
      </c>
      <c r="B469" s="14">
        <v>54.050754150000003</v>
      </c>
      <c r="C469" s="14">
        <v>32.753583124999999</v>
      </c>
      <c r="D469" s="14">
        <v>55.930882797499997</v>
      </c>
      <c r="E469" s="14">
        <v>8.8399684251428603</v>
      </c>
      <c r="F469" s="14">
        <v>208.958312514</v>
      </c>
      <c r="G469" s="14">
        <v>1474.48268001775</v>
      </c>
      <c r="H469" s="14">
        <v>36.324870542500001</v>
      </c>
      <c r="I469" s="14">
        <v>14.74914781</v>
      </c>
      <c r="J469" s="14">
        <v>64.771043517750002</v>
      </c>
    </row>
    <row r="470" spans="1:10" x14ac:dyDescent="0.3">
      <c r="A470" s="13" t="s">
        <v>120</v>
      </c>
      <c r="B470" s="14">
        <v>1155.6036461142901</v>
      </c>
      <c r="C470" s="14">
        <v>199.82525200750001</v>
      </c>
      <c r="D470" s="14">
        <v>48.843620037500003</v>
      </c>
      <c r="E470" s="14">
        <v>89.935726664285696</v>
      </c>
      <c r="F470" s="14">
        <v>1554.8922672737499</v>
      </c>
      <c r="G470" s="14">
        <v>1984.7195511499999</v>
      </c>
      <c r="H470" s="14">
        <v>204.26231985000001</v>
      </c>
      <c r="I470" s="14">
        <v>127.73733195125</v>
      </c>
      <c r="J470" s="14">
        <v>105.2314378275</v>
      </c>
    </row>
    <row r="471" spans="1:10" x14ac:dyDescent="0.3">
      <c r="A471" s="13" t="s">
        <v>121</v>
      </c>
      <c r="B471" s="14">
        <v>727.67059289999997</v>
      </c>
      <c r="C471" s="14">
        <v>265.5273909</v>
      </c>
      <c r="D471" s="14">
        <v>202.66159558999999</v>
      </c>
      <c r="E471" s="14">
        <v>182.25583930642901</v>
      </c>
      <c r="F471" s="14">
        <v>803.69125680000002</v>
      </c>
      <c r="G471" s="14">
        <v>1351.7179633000001</v>
      </c>
      <c r="H471" s="14">
        <v>83.652676217500002</v>
      </c>
      <c r="I471" s="14">
        <v>171.16478692749999</v>
      </c>
      <c r="J471" s="14">
        <v>186.36953567</v>
      </c>
    </row>
    <row r="472" spans="1:10" x14ac:dyDescent="0.3">
      <c r="A472" s="13" t="s">
        <v>122</v>
      </c>
      <c r="B472" s="14">
        <v>2922.40505171429</v>
      </c>
      <c r="C472" s="14">
        <v>386.432362625</v>
      </c>
      <c r="D472" s="14">
        <v>1212.1196634</v>
      </c>
      <c r="E472" s="14">
        <v>522.46306424285694</v>
      </c>
      <c r="F472" s="14">
        <v>4238.6605697499999</v>
      </c>
      <c r="G472" s="14">
        <v>5942.0375563750003</v>
      </c>
      <c r="H472" s="14">
        <v>731.52340104999996</v>
      </c>
      <c r="I472" s="14">
        <v>550.98043937499995</v>
      </c>
      <c r="J472" s="14">
        <v>1022.6783848</v>
      </c>
    </row>
    <row r="473" spans="1:10" x14ac:dyDescent="0.3">
      <c r="A473" s="13" t="s">
        <v>123</v>
      </c>
      <c r="B473" s="14">
        <v>783.39623140571405</v>
      </c>
      <c r="C473" s="14">
        <v>326.37465816500003</v>
      </c>
      <c r="D473" s="14">
        <v>467.873949375</v>
      </c>
      <c r="E473" s="14">
        <v>395.20352228714302</v>
      </c>
      <c r="F473" s="14">
        <v>1627.058869875</v>
      </c>
      <c r="G473" s="14">
        <v>1978.3663997125</v>
      </c>
      <c r="H473" s="14">
        <v>25.320636109999999</v>
      </c>
      <c r="I473" s="14">
        <v>392.20045487499999</v>
      </c>
      <c r="J473" s="14">
        <v>623.84527879999996</v>
      </c>
    </row>
    <row r="474" spans="1:10" x14ac:dyDescent="0.3">
      <c r="A474" s="13" t="s">
        <v>124</v>
      </c>
      <c r="B474" s="14">
        <v>1012.19457281429</v>
      </c>
      <c r="C474" s="14">
        <v>73.980252809999996</v>
      </c>
      <c r="D474" s="14">
        <v>187.27719379000001</v>
      </c>
      <c r="E474" s="14">
        <v>224.415265742857</v>
      </c>
      <c r="F474" s="14">
        <v>1253.2898507750001</v>
      </c>
      <c r="G474" s="14">
        <v>1599.5922949374999</v>
      </c>
      <c r="H474" s="14">
        <v>175.5111866325</v>
      </c>
      <c r="I474" s="14">
        <v>253.9222024</v>
      </c>
      <c r="J474" s="14">
        <v>268.76992630000001</v>
      </c>
    </row>
    <row r="475" spans="1:10" x14ac:dyDescent="0.3">
      <c r="A475" s="13" t="s">
        <v>125</v>
      </c>
      <c r="B475" s="14">
        <v>593.05321521428596</v>
      </c>
      <c r="C475" s="14">
        <v>374.77953915000001</v>
      </c>
      <c r="D475" s="14">
        <v>476.83187874999999</v>
      </c>
      <c r="E475" s="14">
        <v>229.23727894285699</v>
      </c>
      <c r="F475" s="14">
        <v>1048.2148856875001</v>
      </c>
      <c r="G475" s="14">
        <v>1381.0946400124999</v>
      </c>
      <c r="H475" s="14">
        <v>219.6404801875</v>
      </c>
      <c r="I475" s="14">
        <v>164.48320523125</v>
      </c>
      <c r="J475" s="14">
        <v>123.51374744250001</v>
      </c>
    </row>
    <row r="476" spans="1:10" x14ac:dyDescent="0.3">
      <c r="A476" s="13" t="s">
        <v>126</v>
      </c>
      <c r="B476" s="14">
        <v>237.46509024257099</v>
      </c>
      <c r="C476" s="14">
        <v>86.822291730000003</v>
      </c>
      <c r="D476" s="14">
        <v>198.88574975624999</v>
      </c>
      <c r="E476" s="14">
        <v>91.326788506785704</v>
      </c>
      <c r="F476" s="14">
        <v>616.48063966874997</v>
      </c>
      <c r="G476" s="14">
        <v>597.49631929375005</v>
      </c>
      <c r="H476" s="14">
        <v>88.022300045874999</v>
      </c>
      <c r="I476" s="14">
        <v>99.386685777687504</v>
      </c>
      <c r="J476" s="14">
        <v>195.66558912125001</v>
      </c>
    </row>
    <row r="477" spans="1:10" x14ac:dyDescent="0.3">
      <c r="A477" s="13" t="s">
        <v>283</v>
      </c>
      <c r="B477" s="14">
        <v>286.827171204286</v>
      </c>
      <c r="C477" s="14">
        <v>55.781008225000001</v>
      </c>
      <c r="D477" s="14">
        <v>90.995739955000005</v>
      </c>
      <c r="E477" s="14">
        <v>69.249310638571401</v>
      </c>
      <c r="F477" s="14">
        <v>234.23768537250001</v>
      </c>
      <c r="G477" s="14">
        <v>340.417228825</v>
      </c>
      <c r="H477" s="14">
        <v>59.568157960000001</v>
      </c>
      <c r="I477" s="14">
        <v>62.287506571249999</v>
      </c>
      <c r="J477" s="14">
        <v>24.510314614999999</v>
      </c>
    </row>
    <row r="478" spans="1:10" x14ac:dyDescent="0.3">
      <c r="A478" s="13" t="s">
        <v>284</v>
      </c>
      <c r="B478" s="14">
        <v>211.62317985428601</v>
      </c>
      <c r="C478" s="14">
        <v>242.92401957499999</v>
      </c>
      <c r="D478" s="14">
        <v>135.31800283499999</v>
      </c>
      <c r="E478" s="14">
        <v>285.09615517142902</v>
      </c>
      <c r="F478" s="14">
        <v>1305.22036842375</v>
      </c>
      <c r="G478" s="14">
        <v>1440.7989034249999</v>
      </c>
      <c r="H478" s="14">
        <v>108.59390256</v>
      </c>
      <c r="I478" s="14">
        <v>256.32523317499999</v>
      </c>
      <c r="J478" s="14">
        <v>476.10029320000001</v>
      </c>
    </row>
    <row r="479" spans="1:10" x14ac:dyDescent="0.3">
      <c r="A479" s="13" t="s">
        <v>285</v>
      </c>
      <c r="B479" s="14">
        <v>967.24297760428601</v>
      </c>
      <c r="C479" s="14">
        <v>543.77212798250002</v>
      </c>
      <c r="D479" s="14">
        <v>1040.8069807500001</v>
      </c>
      <c r="E479" s="14">
        <v>620.930139514286</v>
      </c>
      <c r="F479" s="14">
        <v>2226.6899777125</v>
      </c>
      <c r="G479" s="14">
        <v>2643.4181437500001</v>
      </c>
      <c r="H479" s="14">
        <v>237.63889532249999</v>
      </c>
      <c r="I479" s="14">
        <v>536.03597434999995</v>
      </c>
      <c r="J479" s="14">
        <v>456.21734182500001</v>
      </c>
    </row>
    <row r="480" spans="1:10" x14ac:dyDescent="0.3">
      <c r="A480" s="13" t="s">
        <v>286</v>
      </c>
      <c r="B480" s="14">
        <v>480.87543081428601</v>
      </c>
      <c r="C480" s="14">
        <v>117.859079235</v>
      </c>
      <c r="D480" s="14">
        <v>213.05188637000001</v>
      </c>
      <c r="E480" s="14">
        <v>240.271129514286</v>
      </c>
      <c r="F480" s="14">
        <v>710.79445793750006</v>
      </c>
      <c r="G480" s="14">
        <v>951.85979482499999</v>
      </c>
      <c r="H480" s="14">
        <v>116.57315724750001</v>
      </c>
      <c r="I480" s="14">
        <v>209.51428673749999</v>
      </c>
      <c r="J480" s="14">
        <v>277.53630292499997</v>
      </c>
    </row>
    <row r="481" spans="1:10" x14ac:dyDescent="0.3">
      <c r="A481" s="13" t="s">
        <v>287</v>
      </c>
      <c r="B481" s="14">
        <v>335.71398645714299</v>
      </c>
      <c r="C481" s="14">
        <v>144.80663124</v>
      </c>
      <c r="D481" s="14">
        <v>82.769135212500004</v>
      </c>
      <c r="E481" s="14">
        <v>170.11562516571399</v>
      </c>
      <c r="F481" s="14">
        <v>467.20224526250001</v>
      </c>
      <c r="G481" s="14">
        <v>632.81590998750005</v>
      </c>
      <c r="H481" s="14">
        <v>79.367318062500004</v>
      </c>
      <c r="I481" s="14">
        <v>169.18170312375</v>
      </c>
      <c r="J481" s="14">
        <v>314.55850934</v>
      </c>
    </row>
    <row r="482" spans="1:10" x14ac:dyDescent="0.3">
      <c r="A482" s="13" t="s">
        <v>288</v>
      </c>
      <c r="B482" s="14">
        <v>6243.71747157143</v>
      </c>
      <c r="C482" s="14">
        <v>1597.542861075</v>
      </c>
      <c r="D482" s="14">
        <v>3841.77697975</v>
      </c>
      <c r="E482" s="14">
        <v>3136.8693589999998</v>
      </c>
      <c r="F482" s="14">
        <v>7761.1994097500001</v>
      </c>
      <c r="G482" s="14">
        <v>10273.066911</v>
      </c>
      <c r="H482" s="14">
        <v>1663.1881979750001</v>
      </c>
      <c r="I482" s="14">
        <v>2674.2273312624998</v>
      </c>
      <c r="J482" s="14">
        <v>8388.8664745000005</v>
      </c>
    </row>
    <row r="483" spans="1:10" x14ac:dyDescent="0.3">
      <c r="A483" s="13" t="s">
        <v>289</v>
      </c>
      <c r="B483" s="14">
        <v>1897.8124367571399</v>
      </c>
      <c r="C483" s="14">
        <v>616.21647125000004</v>
      </c>
      <c r="D483" s="14">
        <v>480.59053557499999</v>
      </c>
      <c r="E483" s="14">
        <v>1347.9537683000001</v>
      </c>
      <c r="F483" s="14">
        <v>2859.3387456249998</v>
      </c>
      <c r="G483" s="14">
        <v>3347.3498326250001</v>
      </c>
      <c r="H483" s="14">
        <v>437.86860410000003</v>
      </c>
      <c r="I483" s="14">
        <v>1352.3536945875001</v>
      </c>
      <c r="J483" s="14">
        <v>1039.3333785750001</v>
      </c>
    </row>
    <row r="484" spans="1:10" x14ac:dyDescent="0.3">
      <c r="A484" s="13" t="s">
        <v>290</v>
      </c>
      <c r="B484" s="14">
        <v>739.48269605714302</v>
      </c>
      <c r="C484" s="14">
        <v>431.075529475</v>
      </c>
      <c r="D484" s="14">
        <v>591.78504727500001</v>
      </c>
      <c r="E484" s="14">
        <v>832.07914601428604</v>
      </c>
      <c r="F484" s="14">
        <v>1093.7860762124999</v>
      </c>
      <c r="G484" s="14">
        <v>1610.1958413875</v>
      </c>
      <c r="H484" s="14">
        <v>220.54066972999999</v>
      </c>
      <c r="I484" s="14">
        <v>664.63834526250002</v>
      </c>
      <c r="J484" s="14">
        <v>506.35770062500001</v>
      </c>
    </row>
    <row r="485" spans="1:10" x14ac:dyDescent="0.3">
      <c r="A485" s="13" t="s">
        <v>291</v>
      </c>
      <c r="B485" s="14">
        <v>863.07592767142899</v>
      </c>
      <c r="C485" s="14">
        <v>495.30317919999999</v>
      </c>
      <c r="D485" s="14">
        <v>389.002547875</v>
      </c>
      <c r="E485" s="14">
        <v>1571.17529732857</v>
      </c>
      <c r="F485" s="14">
        <v>1715.4679322500001</v>
      </c>
      <c r="G485" s="14">
        <v>2490.0921627500002</v>
      </c>
      <c r="H485" s="14">
        <v>346.13334415000003</v>
      </c>
      <c r="I485" s="14">
        <v>1312.1764861375</v>
      </c>
      <c r="J485" s="14">
        <v>1211.77507715</v>
      </c>
    </row>
    <row r="486" spans="1:10" x14ac:dyDescent="0.3">
      <c r="A486" s="13" t="s">
        <v>292</v>
      </c>
      <c r="B486" s="14">
        <v>712.03129272857097</v>
      </c>
      <c r="C486" s="14">
        <v>269.90513525</v>
      </c>
      <c r="D486" s="14">
        <v>465.74768003999998</v>
      </c>
      <c r="E486" s="14">
        <v>329.60855945714297</v>
      </c>
      <c r="F486" s="14">
        <v>1133.4872456625001</v>
      </c>
      <c r="G486" s="14">
        <v>1206.2657241500001</v>
      </c>
      <c r="H486" s="14">
        <v>205.90412707499999</v>
      </c>
      <c r="I486" s="14">
        <v>312.77983778750001</v>
      </c>
      <c r="J486" s="14">
        <v>314.18571600000001</v>
      </c>
    </row>
    <row r="487" spans="1:10" x14ac:dyDescent="0.3">
      <c r="A487" s="13" t="s">
        <v>293</v>
      </c>
      <c r="B487" s="14">
        <v>1184.7846347571401</v>
      </c>
      <c r="C487" s="14">
        <v>374.69770149999999</v>
      </c>
      <c r="D487" s="14">
        <v>487.981998025</v>
      </c>
      <c r="E487" s="14">
        <v>1505.57297641429</v>
      </c>
      <c r="F487" s="14">
        <v>2211.3164283750002</v>
      </c>
      <c r="G487" s="14">
        <v>2554.433936375</v>
      </c>
      <c r="H487" s="14">
        <v>382.10945900000002</v>
      </c>
      <c r="I487" s="14">
        <v>1233.8211928875</v>
      </c>
      <c r="J487" s="14">
        <v>1403.42986305</v>
      </c>
    </row>
    <row r="488" spans="1:10" x14ac:dyDescent="0.3">
      <c r="A488" s="13" t="s">
        <v>294</v>
      </c>
      <c r="B488" s="14">
        <v>100.07128315428599</v>
      </c>
      <c r="C488" s="14">
        <v>165.38050555000001</v>
      </c>
      <c r="D488" s="14">
        <v>106.3581530525</v>
      </c>
      <c r="E488" s="14">
        <v>44.346413409714302</v>
      </c>
      <c r="F488" s="14">
        <v>155.75906993625</v>
      </c>
      <c r="G488" s="14">
        <v>220.0280747125</v>
      </c>
      <c r="H488" s="14">
        <v>91.996852684999993</v>
      </c>
      <c r="I488" s="14">
        <v>47.57808996875</v>
      </c>
      <c r="J488" s="14">
        <v>80.567747929999996</v>
      </c>
    </row>
    <row r="489" spans="1:10" x14ac:dyDescent="0.3">
      <c r="A489" s="13" t="s">
        <v>295</v>
      </c>
      <c r="B489" s="14">
        <v>632.78222104285703</v>
      </c>
      <c r="C489" s="14">
        <v>357.6737923</v>
      </c>
      <c r="D489" s="14">
        <v>337.86176366000001</v>
      </c>
      <c r="E489" s="14">
        <v>909.40422618571404</v>
      </c>
      <c r="F489" s="14">
        <v>1263.2864322375001</v>
      </c>
      <c r="G489" s="14">
        <v>1645.995855375</v>
      </c>
      <c r="H489" s="14">
        <v>219.390689675</v>
      </c>
      <c r="I489" s="14">
        <v>944.60881155000004</v>
      </c>
      <c r="J489" s="14">
        <v>685.82094419999999</v>
      </c>
    </row>
    <row r="490" spans="1:10" x14ac:dyDescent="0.3">
      <c r="A490" s="13" t="s">
        <v>296</v>
      </c>
      <c r="B490" s="14">
        <v>2160.7720784571402</v>
      </c>
      <c r="C490" s="14">
        <v>1000.393348775</v>
      </c>
      <c r="D490" s="14">
        <v>1748.39540375</v>
      </c>
      <c r="E490" s="14">
        <v>1122.84888767143</v>
      </c>
      <c r="F490" s="14">
        <v>1625.3135325625001</v>
      </c>
      <c r="G490" s="14">
        <v>3335.8664121874999</v>
      </c>
      <c r="H490" s="14">
        <v>417.10821077499998</v>
      </c>
      <c r="I490" s="14">
        <v>779.95973433749998</v>
      </c>
      <c r="J490" s="14">
        <v>1302.688620575</v>
      </c>
    </row>
    <row r="491" spans="1:10" x14ac:dyDescent="0.3">
      <c r="A491" s="13" t="s">
        <v>297</v>
      </c>
      <c r="B491" s="14">
        <v>537.02617127142901</v>
      </c>
      <c r="C491" s="14">
        <v>169.93356904749999</v>
      </c>
      <c r="D491" s="14">
        <v>486.994760375</v>
      </c>
      <c r="E491" s="14">
        <v>212.565938942857</v>
      </c>
      <c r="F491" s="14">
        <v>547.3374615875</v>
      </c>
      <c r="G491" s="14">
        <v>832.97775485</v>
      </c>
      <c r="H491" s="14">
        <v>180.8423102575</v>
      </c>
      <c r="I491" s="14">
        <v>229.41922775</v>
      </c>
      <c r="J491" s="14">
        <v>651.99229375000004</v>
      </c>
    </row>
    <row r="492" spans="1:10" x14ac:dyDescent="0.3">
      <c r="A492" s="13" t="s">
        <v>298</v>
      </c>
      <c r="B492" s="14">
        <v>3094.46009</v>
      </c>
      <c r="C492" s="14">
        <v>785.61273992500003</v>
      </c>
      <c r="D492" s="14">
        <v>830.54987617500001</v>
      </c>
      <c r="E492" s="14">
        <v>3424.66320457143</v>
      </c>
      <c r="F492" s="14">
        <v>4119.720353875</v>
      </c>
      <c r="G492" s="14">
        <v>5291.6359689999999</v>
      </c>
      <c r="H492" s="14">
        <v>677.90840657499996</v>
      </c>
      <c r="I492" s="14">
        <v>3316.7945332499999</v>
      </c>
      <c r="J492" s="14">
        <v>1997.1806575000001</v>
      </c>
    </row>
    <row r="493" spans="1:10" x14ac:dyDescent="0.3">
      <c r="A493" s="13" t="s">
        <v>299</v>
      </c>
      <c r="B493" s="14">
        <v>299.93024860000003</v>
      </c>
      <c r="C493" s="14">
        <v>214.49963543000001</v>
      </c>
      <c r="D493" s="14">
        <v>261.65567057250001</v>
      </c>
      <c r="E493" s="14">
        <v>307.04694255714298</v>
      </c>
      <c r="F493" s="14">
        <v>522.30773339999996</v>
      </c>
      <c r="G493" s="14">
        <v>629.43503941250003</v>
      </c>
      <c r="H493" s="14">
        <v>154.31511989000001</v>
      </c>
      <c r="I493" s="14">
        <v>318.5010644125</v>
      </c>
      <c r="J493" s="14">
        <v>238.105834375</v>
      </c>
    </row>
    <row r="494" spans="1:10" x14ac:dyDescent="0.3">
      <c r="A494" s="13" t="s">
        <v>300</v>
      </c>
      <c r="B494" s="14">
        <v>1132.2383855928599</v>
      </c>
      <c r="C494" s="14">
        <v>499.86306177500001</v>
      </c>
      <c r="D494" s="14">
        <v>239.13210104000001</v>
      </c>
      <c r="E494" s="14">
        <v>675.993482764286</v>
      </c>
      <c r="F494" s="14">
        <v>1139.6946917499999</v>
      </c>
      <c r="G494" s="14">
        <v>1587.5790408375001</v>
      </c>
      <c r="H494" s="14">
        <v>267.03630307499998</v>
      </c>
      <c r="I494" s="14">
        <v>703.04546135625003</v>
      </c>
      <c r="J494" s="14">
        <v>817.148955075</v>
      </c>
    </row>
    <row r="495" spans="1:10" x14ac:dyDescent="0.3">
      <c r="A495" s="13" t="s">
        <v>98</v>
      </c>
      <c r="B495" s="14">
        <v>3001.7830349999999</v>
      </c>
      <c r="C495" s="14">
        <v>1245.5920960000001</v>
      </c>
      <c r="D495" s="14">
        <v>912.68216155000005</v>
      </c>
      <c r="E495" s="14">
        <v>1504.77270167143</v>
      </c>
      <c r="F495" s="14">
        <v>5251.3597021249998</v>
      </c>
      <c r="G495" s="14">
        <v>4336.5910453750002</v>
      </c>
      <c r="H495" s="14">
        <v>979.40527267499999</v>
      </c>
      <c r="I495" s="14">
        <v>1562.1753744375001</v>
      </c>
      <c r="J495" s="14">
        <v>1037.3314683999999</v>
      </c>
    </row>
    <row r="496" spans="1:10" x14ac:dyDescent="0.3">
      <c r="A496" s="13" t="s">
        <v>301</v>
      </c>
      <c r="B496" s="14">
        <v>6945.7827887142903</v>
      </c>
      <c r="C496" s="14">
        <v>1663.53361875</v>
      </c>
      <c r="D496" s="14">
        <v>3975.8479587500001</v>
      </c>
      <c r="E496" s="14">
        <v>2559.90382</v>
      </c>
      <c r="F496" s="14">
        <v>7344.2632169999997</v>
      </c>
      <c r="G496" s="14">
        <v>8134.6763680000004</v>
      </c>
      <c r="H496" s="14">
        <v>959.81000127499999</v>
      </c>
      <c r="I496" s="14">
        <v>2579.6502311250001</v>
      </c>
      <c r="J496" s="14">
        <v>3475.94886425</v>
      </c>
    </row>
    <row r="497" spans="1:10" x14ac:dyDescent="0.3">
      <c r="A497" s="13" t="s">
        <v>302</v>
      </c>
      <c r="B497" s="14">
        <v>466.5026977</v>
      </c>
      <c r="C497" s="14">
        <v>208.37504705000001</v>
      </c>
      <c r="D497" s="14">
        <v>131.47353466499999</v>
      </c>
      <c r="E497" s="14">
        <v>179.14300359999999</v>
      </c>
      <c r="F497" s="14">
        <v>230.73460308750001</v>
      </c>
      <c r="G497" s="14">
        <v>474.63702995</v>
      </c>
      <c r="H497" s="14">
        <v>207.5454303125</v>
      </c>
      <c r="I497" s="14">
        <v>163.74184535750001</v>
      </c>
      <c r="J497" s="14">
        <v>198.97996449999999</v>
      </c>
    </row>
    <row r="498" spans="1:10" x14ac:dyDescent="0.3">
      <c r="A498" s="13" t="s">
        <v>303</v>
      </c>
      <c r="B498" s="14">
        <v>164.11570820142899</v>
      </c>
      <c r="C498" s="14">
        <v>101.527860135</v>
      </c>
      <c r="D498" s="14">
        <v>206.3147712</v>
      </c>
      <c r="E498" s="14">
        <v>125.56037004</v>
      </c>
      <c r="F498" s="14">
        <v>278.35405185000002</v>
      </c>
      <c r="G498" s="14">
        <v>338.75774189999998</v>
      </c>
      <c r="H498" s="14">
        <v>74.011067697499996</v>
      </c>
      <c r="I498" s="14">
        <v>113.50742370499999</v>
      </c>
      <c r="J498" s="14">
        <v>117.6030330175</v>
      </c>
    </row>
    <row r="499" spans="1:10" x14ac:dyDescent="0.3">
      <c r="A499" s="13" t="s">
        <v>304</v>
      </c>
      <c r="B499" s="14">
        <v>769.62657062857102</v>
      </c>
      <c r="C499" s="14">
        <v>344.87978494999999</v>
      </c>
      <c r="D499" s="14">
        <v>464.96972962500001</v>
      </c>
      <c r="E499" s="14">
        <v>949.92868262857098</v>
      </c>
      <c r="F499" s="14">
        <v>1246.6702802125001</v>
      </c>
      <c r="G499" s="14">
        <v>1538.9676797499999</v>
      </c>
      <c r="H499" s="14">
        <v>216.13472715</v>
      </c>
      <c r="I499" s="14">
        <v>809.89954703750004</v>
      </c>
      <c r="J499" s="14">
        <v>730.99616924999998</v>
      </c>
    </row>
    <row r="500" spans="1:10" x14ac:dyDescent="0.3">
      <c r="A500" s="13" t="s">
        <v>305</v>
      </c>
      <c r="B500" s="14">
        <v>793.25098001428603</v>
      </c>
      <c r="C500" s="14">
        <v>434.38026565000001</v>
      </c>
      <c r="D500" s="14">
        <v>747.510682825</v>
      </c>
      <c r="E500" s="14">
        <v>420.82198464285699</v>
      </c>
      <c r="F500" s="14">
        <v>1338.9706636124999</v>
      </c>
      <c r="G500" s="14">
        <v>1429.943200125</v>
      </c>
      <c r="H500" s="14">
        <v>280.285219025</v>
      </c>
      <c r="I500" s="14">
        <v>442.43737575</v>
      </c>
      <c r="J500" s="14">
        <v>459.93670757500001</v>
      </c>
    </row>
    <row r="501" spans="1:10" x14ac:dyDescent="0.3">
      <c r="A501" s="13" t="s">
        <v>306</v>
      </c>
      <c r="B501" s="14">
        <v>2299.8382398285698</v>
      </c>
      <c r="C501" s="14">
        <v>1754.3875632500001</v>
      </c>
      <c r="D501" s="14">
        <v>1407.6508281500001</v>
      </c>
      <c r="E501" s="14">
        <v>1161.6090146142899</v>
      </c>
      <c r="F501" s="14">
        <v>3278.4636557499998</v>
      </c>
      <c r="G501" s="14">
        <v>3548.682425125</v>
      </c>
      <c r="H501" s="14">
        <v>1393.5484759000001</v>
      </c>
      <c r="I501" s="14">
        <v>1063.8490456375</v>
      </c>
      <c r="J501" s="14">
        <v>910.12561025000002</v>
      </c>
    </row>
    <row r="502" spans="1:10" x14ac:dyDescent="0.3">
      <c r="A502" s="13" t="s">
        <v>307</v>
      </c>
      <c r="B502" s="14">
        <v>489.80965331428598</v>
      </c>
      <c r="C502" s="14">
        <v>260.97052186249999</v>
      </c>
      <c r="D502" s="14">
        <v>245.10816065</v>
      </c>
      <c r="E502" s="14">
        <v>363.44272488571397</v>
      </c>
      <c r="F502" s="14">
        <v>840.92306897499998</v>
      </c>
      <c r="G502" s="14">
        <v>966.04205181249995</v>
      </c>
      <c r="H502" s="14">
        <v>224.38846682499999</v>
      </c>
      <c r="I502" s="14">
        <v>373.85059742499999</v>
      </c>
      <c r="J502" s="14">
        <v>296.927133825</v>
      </c>
    </row>
    <row r="503" spans="1:10" x14ac:dyDescent="0.3">
      <c r="A503" s="13" t="s">
        <v>308</v>
      </c>
      <c r="B503" s="14">
        <v>3212.2700252714299</v>
      </c>
      <c r="C503" s="14">
        <v>896.0412106</v>
      </c>
      <c r="D503" s="14">
        <v>598.53784132500004</v>
      </c>
      <c r="E503" s="14">
        <v>2374.7646418571398</v>
      </c>
      <c r="F503" s="14">
        <v>2973.860297875</v>
      </c>
      <c r="G503" s="14">
        <v>3989.3299059999999</v>
      </c>
      <c r="H503" s="14">
        <v>887.69677147499999</v>
      </c>
      <c r="I503" s="14">
        <v>2142.8342793749998</v>
      </c>
      <c r="J503" s="14">
        <v>1661.0170312499999</v>
      </c>
    </row>
    <row r="504" spans="1:10" x14ac:dyDescent="0.3">
      <c r="A504" s="13" t="s">
        <v>309</v>
      </c>
      <c r="B504" s="14">
        <v>2401.12721714286</v>
      </c>
      <c r="C504" s="14">
        <v>959.744083725</v>
      </c>
      <c r="D504" s="14">
        <v>1209.8382514</v>
      </c>
      <c r="E504" s="14">
        <v>1996.4468420000001</v>
      </c>
      <c r="F504" s="14">
        <v>2963.2139561250001</v>
      </c>
      <c r="G504" s="14">
        <v>4080.4252366249998</v>
      </c>
      <c r="H504" s="14">
        <v>694.2313729</v>
      </c>
      <c r="I504" s="14">
        <v>1969.307785625</v>
      </c>
      <c r="J504" s="14">
        <v>2122.759501</v>
      </c>
    </row>
    <row r="505" spans="1:10" x14ac:dyDescent="0.3">
      <c r="A505" s="13" t="s">
        <v>310</v>
      </c>
      <c r="B505" s="14">
        <v>188.56834972857101</v>
      </c>
      <c r="C505" s="14">
        <v>187.41511162500001</v>
      </c>
      <c r="D505" s="14">
        <v>292.94426976</v>
      </c>
      <c r="E505" s="14">
        <v>244.26125177142899</v>
      </c>
      <c r="F505" s="14">
        <v>499.33788507499997</v>
      </c>
      <c r="G505" s="14">
        <v>643.23933954999995</v>
      </c>
      <c r="H505" s="14">
        <v>140.91455942499999</v>
      </c>
      <c r="I505" s="14">
        <v>237.138437525</v>
      </c>
      <c r="J505" s="14">
        <v>254.60239727499999</v>
      </c>
    </row>
    <row r="506" spans="1:10" x14ac:dyDescent="0.3">
      <c r="A506" s="13" t="s">
        <v>311</v>
      </c>
      <c r="B506" s="14">
        <v>661.91360895714297</v>
      </c>
      <c r="C506" s="14">
        <v>421.24898142500001</v>
      </c>
      <c r="D506" s="14">
        <v>730.64356972500002</v>
      </c>
      <c r="E506" s="14">
        <v>503.24270474285697</v>
      </c>
      <c r="F506" s="14">
        <v>987.63431027499996</v>
      </c>
      <c r="G506" s="14">
        <v>1240.1385189749999</v>
      </c>
      <c r="H506" s="14">
        <v>233.27192260000001</v>
      </c>
      <c r="I506" s="14">
        <v>541.14531324999996</v>
      </c>
      <c r="J506" s="14">
        <v>761.49147532500001</v>
      </c>
    </row>
    <row r="507" spans="1:10" x14ac:dyDescent="0.3">
      <c r="A507" s="13" t="s">
        <v>312</v>
      </c>
      <c r="B507" s="14">
        <v>969.491001957143</v>
      </c>
      <c r="C507" s="14">
        <v>437.64151172499999</v>
      </c>
      <c r="D507" s="14">
        <v>540.8137107</v>
      </c>
      <c r="E507" s="14">
        <v>1235.1581363571399</v>
      </c>
      <c r="F507" s="14">
        <v>1484.8088433124999</v>
      </c>
      <c r="G507" s="14">
        <v>2286.5747984750001</v>
      </c>
      <c r="H507" s="14">
        <v>425.64011742500003</v>
      </c>
      <c r="I507" s="14">
        <v>1123.2055806374999</v>
      </c>
      <c r="J507" s="14">
        <v>1162.604542175</v>
      </c>
    </row>
    <row r="508" spans="1:10" x14ac:dyDescent="0.3">
      <c r="A508" s="13" t="s">
        <v>313</v>
      </c>
      <c r="B508" s="14">
        <v>281.19308522857102</v>
      </c>
      <c r="C508" s="14">
        <v>393.36777395000001</v>
      </c>
      <c r="D508" s="14">
        <v>348.79285674250002</v>
      </c>
      <c r="E508" s="14">
        <v>536.07626549999998</v>
      </c>
      <c r="F508" s="14">
        <v>725.58658394999998</v>
      </c>
      <c r="G508" s="14">
        <v>839.99322508750004</v>
      </c>
      <c r="H508" s="14">
        <v>186.41138977</v>
      </c>
      <c r="I508" s="14">
        <v>555.25145855000005</v>
      </c>
      <c r="J508" s="14">
        <v>363.50321250000002</v>
      </c>
    </row>
    <row r="509" spans="1:10" x14ac:dyDescent="0.3">
      <c r="A509" s="13" t="s">
        <v>314</v>
      </c>
      <c r="B509" s="14">
        <v>1492.39278068571</v>
      </c>
      <c r="C509" s="14">
        <v>1168.928650525</v>
      </c>
      <c r="D509" s="14">
        <v>1530.01357665</v>
      </c>
      <c r="E509" s="14">
        <v>1257.4272678714301</v>
      </c>
      <c r="F509" s="14">
        <v>2601.0168678750001</v>
      </c>
      <c r="G509" s="14">
        <v>3142.343094375</v>
      </c>
      <c r="H509" s="14">
        <v>895.37667052500001</v>
      </c>
      <c r="I509" s="14">
        <v>1176.083358225</v>
      </c>
      <c r="J509" s="14">
        <v>1278.0578165500001</v>
      </c>
    </row>
    <row r="510" spans="1:10" x14ac:dyDescent="0.3">
      <c r="A510" s="13" t="s">
        <v>315</v>
      </c>
      <c r="B510" s="14">
        <v>1048.15006424286</v>
      </c>
      <c r="C510" s="14">
        <v>488.183566525</v>
      </c>
      <c r="D510" s="14">
        <v>388.42492049999998</v>
      </c>
      <c r="E510" s="14">
        <v>1073.9682337285701</v>
      </c>
      <c r="F510" s="14">
        <v>1367.7103983</v>
      </c>
      <c r="G510" s="14">
        <v>1747.4382873750001</v>
      </c>
      <c r="H510" s="14">
        <v>351.37280120000003</v>
      </c>
      <c r="I510" s="14">
        <v>1037.7550715499999</v>
      </c>
      <c r="J510" s="14">
        <v>1237.266518725</v>
      </c>
    </row>
    <row r="511" spans="1:10" x14ac:dyDescent="0.3">
      <c r="A511" s="13" t="s">
        <v>106</v>
      </c>
      <c r="B511" s="14">
        <v>5153.6927314285704</v>
      </c>
      <c r="C511" s="14">
        <v>1821.6644462500001</v>
      </c>
      <c r="D511" s="14">
        <v>2690.2916217500001</v>
      </c>
      <c r="E511" s="14">
        <v>2706.4542145714299</v>
      </c>
      <c r="F511" s="14">
        <v>8402.1478013750002</v>
      </c>
      <c r="G511" s="14">
        <v>7920.958662</v>
      </c>
      <c r="H511" s="14">
        <v>4398.9025185</v>
      </c>
      <c r="I511" s="14">
        <v>3088.0999455000001</v>
      </c>
      <c r="J511" s="14">
        <v>3398.12846425</v>
      </c>
    </row>
    <row r="512" spans="1:10" x14ac:dyDescent="0.3">
      <c r="A512" s="13" t="s">
        <v>316</v>
      </c>
      <c r="B512" s="14">
        <v>834.56437365714305</v>
      </c>
      <c r="C512" s="14">
        <v>826.72629587500001</v>
      </c>
      <c r="D512" s="14">
        <v>603.19191612500003</v>
      </c>
      <c r="E512" s="14">
        <v>563.62643479999997</v>
      </c>
      <c r="F512" s="14">
        <v>1399.2622979625</v>
      </c>
      <c r="G512" s="14">
        <v>1523.8798461624999</v>
      </c>
      <c r="H512" s="14">
        <v>375.89317052500002</v>
      </c>
      <c r="I512" s="14">
        <v>624.28541876249994</v>
      </c>
      <c r="J512" s="14">
        <v>714.895617625</v>
      </c>
    </row>
    <row r="513" spans="1:10" x14ac:dyDescent="0.3">
      <c r="A513" s="13" t="s">
        <v>317</v>
      </c>
      <c r="B513" s="14">
        <v>1950.5853729999999</v>
      </c>
      <c r="C513" s="14">
        <v>1155.80464375</v>
      </c>
      <c r="D513" s="14">
        <v>1324.30253105</v>
      </c>
      <c r="E513" s="14">
        <v>1639.18241742857</v>
      </c>
      <c r="F513" s="14">
        <v>2976.3058409999999</v>
      </c>
      <c r="G513" s="14">
        <v>3716.4559823750001</v>
      </c>
      <c r="H513" s="14">
        <v>1004.2430565</v>
      </c>
      <c r="I513" s="14">
        <v>1635.1843660874999</v>
      </c>
      <c r="J513" s="14">
        <v>2452.4103995</v>
      </c>
    </row>
    <row r="514" spans="1:10" x14ac:dyDescent="0.3">
      <c r="A514" s="13" t="s">
        <v>318</v>
      </c>
      <c r="B514" s="14">
        <v>2635.1031847142899</v>
      </c>
      <c r="C514" s="14">
        <v>1768.3784840000001</v>
      </c>
      <c r="D514" s="14">
        <v>2248.72741645</v>
      </c>
      <c r="E514" s="14">
        <v>1571.59142214286</v>
      </c>
      <c r="F514" s="14">
        <v>3803.3521783750002</v>
      </c>
      <c r="G514" s="14">
        <v>4062.832003125</v>
      </c>
      <c r="H514" s="14">
        <v>1396.278282475</v>
      </c>
      <c r="I514" s="14">
        <v>1620.7521615124999</v>
      </c>
      <c r="J514" s="14">
        <v>1672.5059025</v>
      </c>
    </row>
    <row r="515" spans="1:10" x14ac:dyDescent="0.3">
      <c r="A515" s="13" t="s">
        <v>685</v>
      </c>
      <c r="B515" s="14">
        <v>3089.1339531428598</v>
      </c>
      <c r="C515" s="14">
        <v>2572.1582330000001</v>
      </c>
      <c r="D515" s="14">
        <v>1979.1952437499999</v>
      </c>
      <c r="E515" s="14">
        <v>3143.90574685714</v>
      </c>
      <c r="F515" s="14">
        <v>5221.7213410000004</v>
      </c>
      <c r="G515" s="14">
        <v>5932.95525825</v>
      </c>
      <c r="H515" s="14">
        <v>1108.6375209749999</v>
      </c>
      <c r="I515" s="14">
        <v>2886.9127732500001</v>
      </c>
      <c r="J515" s="14">
        <v>2659.8827097499998</v>
      </c>
    </row>
    <row r="516" spans="1:10" x14ac:dyDescent="0.3">
      <c r="A516" s="13" t="s">
        <v>686</v>
      </c>
      <c r="B516" s="14">
        <v>1609.06990814286</v>
      </c>
      <c r="C516" s="14">
        <v>1024.4016394499999</v>
      </c>
      <c r="D516" s="14">
        <v>643.26993504999996</v>
      </c>
      <c r="E516" s="14">
        <v>1551.60168428571</v>
      </c>
      <c r="F516" s="14">
        <v>2329.2828135</v>
      </c>
      <c r="G516" s="14">
        <v>2896.1706214999999</v>
      </c>
      <c r="H516" s="14">
        <v>1018.610071025</v>
      </c>
      <c r="I516" s="14">
        <v>1740.72141975</v>
      </c>
      <c r="J516" s="14">
        <v>1299.6687992499999</v>
      </c>
    </row>
    <row r="517" spans="1:10" x14ac:dyDescent="0.3">
      <c r="A517" s="13" t="s">
        <v>687</v>
      </c>
      <c r="B517" s="14">
        <v>2796.57198346429</v>
      </c>
      <c r="C517" s="14">
        <v>858.16367048749999</v>
      </c>
      <c r="D517" s="14">
        <v>902.17783387500003</v>
      </c>
      <c r="E517" s="14">
        <v>1341.2565151428601</v>
      </c>
      <c r="F517" s="14">
        <v>3149.394048875</v>
      </c>
      <c r="G517" s="14">
        <v>3463.8944178124998</v>
      </c>
      <c r="H517" s="14">
        <v>1794.87870825</v>
      </c>
      <c r="I517" s="14">
        <v>1565.0339380937501</v>
      </c>
      <c r="J517" s="14">
        <v>1312.6430010250001</v>
      </c>
    </row>
    <row r="518" spans="1:10" x14ac:dyDescent="0.3">
      <c r="A518" s="13" t="s">
        <v>688</v>
      </c>
      <c r="B518" s="14">
        <v>1252.0864302714299</v>
      </c>
      <c r="C518" s="14">
        <v>585.23725109999998</v>
      </c>
      <c r="D518" s="14">
        <v>404.37940205000001</v>
      </c>
      <c r="E518" s="14">
        <v>1483.4373051428599</v>
      </c>
      <c r="F518" s="14">
        <v>1998.217082375</v>
      </c>
      <c r="G518" s="14">
        <v>2314.4094902500001</v>
      </c>
      <c r="H518" s="14">
        <v>465.96483117499997</v>
      </c>
      <c r="I518" s="14">
        <v>1402.5970259999999</v>
      </c>
      <c r="J518" s="14">
        <v>1642.6878395000001</v>
      </c>
    </row>
    <row r="519" spans="1:10" x14ac:dyDescent="0.3">
      <c r="A519" s="13" t="s">
        <v>689</v>
      </c>
      <c r="B519" s="14">
        <v>570.99216927142902</v>
      </c>
      <c r="C519" s="14">
        <v>427.39321577499999</v>
      </c>
      <c r="D519" s="14">
        <v>478.86920585000001</v>
      </c>
      <c r="E519" s="14">
        <v>1120.5234111857101</v>
      </c>
      <c r="F519" s="14">
        <v>1196.6489736000001</v>
      </c>
      <c r="G519" s="14">
        <v>1574.4946064374999</v>
      </c>
      <c r="H519" s="14">
        <v>325.68961074999999</v>
      </c>
      <c r="I519" s="14">
        <v>1027.2789418499999</v>
      </c>
      <c r="J519" s="14">
        <v>1020.9973808250001</v>
      </c>
    </row>
    <row r="520" spans="1:10" x14ac:dyDescent="0.3">
      <c r="A520" s="13" t="s">
        <v>690</v>
      </c>
      <c r="B520" s="14">
        <v>730.53561256142905</v>
      </c>
      <c r="C520" s="14">
        <v>479.86453715624998</v>
      </c>
      <c r="D520" s="14">
        <v>471.10311445625001</v>
      </c>
      <c r="E520" s="14">
        <v>695.53196125264299</v>
      </c>
      <c r="F520" s="14">
        <v>1343.4066213757501</v>
      </c>
      <c r="G520" s="14">
        <v>1393.07722468938</v>
      </c>
      <c r="H520" s="14">
        <v>429.73655080750001</v>
      </c>
      <c r="I520" s="14">
        <v>590.36815701131297</v>
      </c>
      <c r="J520" s="14">
        <v>371.02295772625001</v>
      </c>
    </row>
    <row r="521" spans="1:10" x14ac:dyDescent="0.3">
      <c r="A521" s="13" t="s">
        <v>127</v>
      </c>
      <c r="B521" s="14">
        <v>444.71706892757101</v>
      </c>
      <c r="C521" s="14">
        <v>2227.6010101500001</v>
      </c>
      <c r="D521" s="14">
        <v>819.28611361000003</v>
      </c>
      <c r="E521" s="14">
        <v>9.2696171087142893</v>
      </c>
      <c r="F521" s="14">
        <v>52.857784719999998</v>
      </c>
      <c r="G521" s="14">
        <v>8.8351497181250007</v>
      </c>
      <c r="H521" s="14">
        <v>7722.8842167499997</v>
      </c>
      <c r="I521" s="14">
        <v>40.925887070374998</v>
      </c>
      <c r="J521" s="14">
        <v>10.351948028000001</v>
      </c>
    </row>
    <row r="522" spans="1:10" x14ac:dyDescent="0.3">
      <c r="A522" s="13" t="s">
        <v>175</v>
      </c>
      <c r="B522" s="14">
        <v>23632.725085767099</v>
      </c>
      <c r="C522" s="14">
        <v>43942.833735499997</v>
      </c>
      <c r="D522" s="14">
        <v>20850.710906749999</v>
      </c>
      <c r="E522" s="14">
        <v>69.557428455142897</v>
      </c>
      <c r="F522" s="14">
        <v>167.95692025725</v>
      </c>
      <c r="G522" s="14">
        <v>405.62047245374998</v>
      </c>
      <c r="H522" s="14">
        <v>49166.317479999998</v>
      </c>
      <c r="I522" s="14">
        <v>184.74940377749999</v>
      </c>
      <c r="J522" s="14">
        <v>25.145930688</v>
      </c>
    </row>
    <row r="523" spans="1:10" x14ac:dyDescent="0.3">
      <c r="A523" s="13" t="s">
        <v>128</v>
      </c>
      <c r="B523" s="14">
        <v>83.406476466714295</v>
      </c>
      <c r="C523" s="14">
        <v>373.28254842500002</v>
      </c>
      <c r="D523" s="14">
        <v>91.424194132500006</v>
      </c>
      <c r="E523" s="14">
        <v>4.8976048687142901</v>
      </c>
      <c r="F523" s="14">
        <v>3.9245882068750002</v>
      </c>
      <c r="G523" s="14">
        <v>3.0771976316249998</v>
      </c>
      <c r="H523" s="14">
        <v>1128.4811556</v>
      </c>
      <c r="I523" s="14">
        <v>5.2899621432500004</v>
      </c>
      <c r="J523" s="14">
        <v>3.92374151375</v>
      </c>
    </row>
    <row r="524" spans="1:10" x14ac:dyDescent="0.3">
      <c r="A524" s="13" t="s">
        <v>129</v>
      </c>
      <c r="B524" s="14">
        <v>102.696734164143</v>
      </c>
      <c r="C524" s="14">
        <v>92.426308864999996</v>
      </c>
      <c r="D524" s="14">
        <v>75.778497687500007</v>
      </c>
      <c r="E524" s="14">
        <v>16.467186369857099</v>
      </c>
      <c r="F524" s="14">
        <v>44.309409515250003</v>
      </c>
      <c r="G524" s="14">
        <v>32.528842526624999</v>
      </c>
      <c r="H524" s="14">
        <v>1675.3309675</v>
      </c>
      <c r="I524" s="14">
        <v>31.621337896375</v>
      </c>
      <c r="J524" s="14">
        <v>23.591252379749999</v>
      </c>
    </row>
    <row r="525" spans="1:10" x14ac:dyDescent="0.3">
      <c r="A525" s="13" t="s">
        <v>130</v>
      </c>
      <c r="B525" s="14">
        <v>210.53898666500001</v>
      </c>
      <c r="C525" s="14">
        <v>1326.1348203</v>
      </c>
      <c r="D525" s="14">
        <v>221.37146010000001</v>
      </c>
      <c r="E525" s="14">
        <v>36.927035445000001</v>
      </c>
      <c r="F525" s="14">
        <v>51.156662671249997</v>
      </c>
      <c r="G525" s="14">
        <v>40.455578439375003</v>
      </c>
      <c r="H525" s="14">
        <v>5209.0757382499996</v>
      </c>
      <c r="I525" s="14">
        <v>80.469787792000005</v>
      </c>
      <c r="J525" s="14">
        <v>46.411326477499998</v>
      </c>
    </row>
    <row r="526" spans="1:10" x14ac:dyDescent="0.3">
      <c r="A526" s="13" t="s">
        <v>131</v>
      </c>
      <c r="B526" s="14">
        <v>171.88958803557099</v>
      </c>
      <c r="C526" s="14">
        <v>773.55287732500005</v>
      </c>
      <c r="D526" s="14">
        <v>189.10392157000001</v>
      </c>
      <c r="E526" s="14">
        <v>7.5165373405714302</v>
      </c>
      <c r="F526" s="14">
        <v>31.855122680125</v>
      </c>
      <c r="G526" s="14">
        <v>10.193517516</v>
      </c>
      <c r="H526" s="14">
        <v>1501.2220055499999</v>
      </c>
      <c r="I526" s="14">
        <v>54.560759611000002</v>
      </c>
      <c r="J526" s="14">
        <v>9.8162807730000008</v>
      </c>
    </row>
    <row r="527" spans="1:10" x14ac:dyDescent="0.3">
      <c r="A527" s="13" t="s">
        <v>132</v>
      </c>
      <c r="B527" s="14">
        <v>740.78388552571403</v>
      </c>
      <c r="C527" s="14">
        <v>908.97897104250001</v>
      </c>
      <c r="D527" s="14">
        <v>620.42103037499999</v>
      </c>
      <c r="E527" s="14">
        <v>37.9538488885714</v>
      </c>
      <c r="F527" s="14">
        <v>30.486495456</v>
      </c>
      <c r="G527" s="14">
        <v>57.025152052000003</v>
      </c>
      <c r="H527" s="14">
        <v>6296.3649967499996</v>
      </c>
      <c r="I527" s="14">
        <v>75.492664203749996</v>
      </c>
      <c r="J527" s="14">
        <v>34.649525187499997</v>
      </c>
    </row>
    <row r="528" spans="1:10" x14ac:dyDescent="0.3">
      <c r="A528" s="13" t="s">
        <v>133</v>
      </c>
      <c r="B528" s="14">
        <v>29.224008694999998</v>
      </c>
      <c r="C528" s="14">
        <v>1089.0462114425</v>
      </c>
      <c r="D528" s="14">
        <v>210.48392031</v>
      </c>
      <c r="E528" s="14">
        <v>31.346975765571401</v>
      </c>
      <c r="F528" s="14">
        <v>26.160527715250002</v>
      </c>
      <c r="G528" s="14">
        <v>8.9709969740000002</v>
      </c>
      <c r="H528" s="14">
        <v>1655.5006999499999</v>
      </c>
      <c r="I528" s="14">
        <v>27.074899293624998</v>
      </c>
      <c r="J528" s="14">
        <v>24.726542306999999</v>
      </c>
    </row>
    <row r="529" spans="1:10" x14ac:dyDescent="0.3">
      <c r="A529" s="13" t="s">
        <v>134</v>
      </c>
      <c r="B529" s="14">
        <v>87.780624728142897</v>
      </c>
      <c r="C529" s="14">
        <v>220.60091101</v>
      </c>
      <c r="D529" s="14">
        <v>262.88463183250002</v>
      </c>
      <c r="E529" s="14">
        <v>6.5384149237142903</v>
      </c>
      <c r="F529" s="14">
        <v>42.968286073874999</v>
      </c>
      <c r="G529" s="14">
        <v>100.78584823200001</v>
      </c>
      <c r="H529" s="14">
        <v>881.84309370000005</v>
      </c>
      <c r="I529" s="14">
        <v>12.836164916125</v>
      </c>
      <c r="J529" s="14">
        <v>4.3416205195000002</v>
      </c>
    </row>
    <row r="530" spans="1:10" x14ac:dyDescent="0.3">
      <c r="A530" s="13" t="s">
        <v>135</v>
      </c>
      <c r="B530" s="14">
        <v>142.84215856</v>
      </c>
      <c r="C530" s="14">
        <v>451.97279350000002</v>
      </c>
      <c r="D530" s="14">
        <v>46.835233602499997</v>
      </c>
      <c r="E530" s="14">
        <v>31.202029832285699</v>
      </c>
      <c r="F530" s="14">
        <v>44.688033787499997</v>
      </c>
      <c r="G530" s="14">
        <v>30.737860675</v>
      </c>
      <c r="H530" s="14">
        <v>1491.072018325</v>
      </c>
      <c r="I530" s="14">
        <v>23.216088204875</v>
      </c>
      <c r="J530" s="14">
        <v>30.59106521975</v>
      </c>
    </row>
    <row r="531" spans="1:10" x14ac:dyDescent="0.3">
      <c r="A531" s="13" t="s">
        <v>184</v>
      </c>
      <c r="B531" s="14">
        <v>11422.153450571401</v>
      </c>
      <c r="C531" s="14">
        <v>13700.125743250001</v>
      </c>
      <c r="D531" s="14">
        <v>1618.8610157999999</v>
      </c>
      <c r="E531" s="14">
        <v>214.66999226857101</v>
      </c>
      <c r="F531" s="14">
        <v>517.25376943250001</v>
      </c>
      <c r="G531" s="14">
        <v>220.22051754912499</v>
      </c>
      <c r="H531" s="14">
        <v>25128.437777499999</v>
      </c>
      <c r="I531" s="14">
        <v>877.43613261250005</v>
      </c>
      <c r="J531" s="14">
        <v>81.219918495000002</v>
      </c>
    </row>
    <row r="532" spans="1:10" x14ac:dyDescent="0.3">
      <c r="A532" s="13" t="s">
        <v>136</v>
      </c>
      <c r="B532" s="14">
        <v>21.8466773345714</v>
      </c>
      <c r="C532" s="14">
        <v>308.67839833750003</v>
      </c>
      <c r="D532" s="14">
        <v>179.1319679625</v>
      </c>
      <c r="E532" s="14">
        <v>6.9277581424285701</v>
      </c>
      <c r="F532" s="14">
        <v>10.135636444625</v>
      </c>
      <c r="G532" s="14">
        <v>6.0977712518749998</v>
      </c>
      <c r="H532" s="14">
        <v>581.701320925</v>
      </c>
      <c r="I532" s="14">
        <v>18.038787412125</v>
      </c>
      <c r="J532" s="14">
        <v>3.3722007287500002</v>
      </c>
    </row>
    <row r="533" spans="1:10" x14ac:dyDescent="0.3">
      <c r="A533" s="13" t="s">
        <v>137</v>
      </c>
      <c r="B533" s="14">
        <v>3913.1045210285702</v>
      </c>
      <c r="C533" s="14">
        <v>2017.92010312</v>
      </c>
      <c r="D533" s="14">
        <v>2123.6366109675</v>
      </c>
      <c r="E533" s="14">
        <v>165.78175180599999</v>
      </c>
      <c r="F533" s="14">
        <v>64.053414130375003</v>
      </c>
      <c r="G533" s="14">
        <v>25.405928763125001</v>
      </c>
      <c r="H533" s="14">
        <v>5361.4174684749996</v>
      </c>
      <c r="I533" s="14">
        <v>92.090489285874995</v>
      </c>
      <c r="J533" s="14">
        <v>33.668505701500003</v>
      </c>
    </row>
    <row r="534" spans="1:10" x14ac:dyDescent="0.3">
      <c r="A534" s="13" t="s">
        <v>138</v>
      </c>
      <c r="B534" s="14">
        <v>232.569420420429</v>
      </c>
      <c r="C534" s="14">
        <v>696.89431179999997</v>
      </c>
      <c r="D534" s="14">
        <v>218.93490918750001</v>
      </c>
      <c r="E534" s="14">
        <v>22.240711069428599</v>
      </c>
      <c r="F534" s="14">
        <v>153.72307290674999</v>
      </c>
      <c r="G534" s="14">
        <v>92.708185551875005</v>
      </c>
      <c r="H534" s="14">
        <v>1693.6662925000001</v>
      </c>
      <c r="I534" s="14">
        <v>52.412600796</v>
      </c>
      <c r="J534" s="14">
        <v>17.433649777500001</v>
      </c>
    </row>
    <row r="535" spans="1:10" x14ac:dyDescent="0.3">
      <c r="A535" s="13" t="s">
        <v>139</v>
      </c>
      <c r="B535" s="14">
        <v>906.08087444285695</v>
      </c>
      <c r="C535" s="14">
        <v>4184.8776441500004</v>
      </c>
      <c r="D535" s="14">
        <v>1341.4792433499999</v>
      </c>
      <c r="E535" s="14">
        <v>65.7125514085714</v>
      </c>
      <c r="F535" s="14">
        <v>126.67255622624999</v>
      </c>
      <c r="G535" s="14">
        <v>89.936345058750007</v>
      </c>
      <c r="H535" s="14">
        <v>5516.0525097500004</v>
      </c>
      <c r="I535" s="14">
        <v>75.845538844999993</v>
      </c>
      <c r="J535" s="14">
        <v>56.678705152500001</v>
      </c>
    </row>
    <row r="536" spans="1:10" x14ac:dyDescent="0.3">
      <c r="A536" s="13" t="s">
        <v>140</v>
      </c>
      <c r="B536" s="14">
        <v>281.93839630857099</v>
      </c>
      <c r="C536" s="14">
        <v>729.99611725</v>
      </c>
      <c r="D536" s="14">
        <v>248.467715325</v>
      </c>
      <c r="E536" s="14">
        <v>18.306947478000001</v>
      </c>
      <c r="F536" s="14">
        <v>16.620296715249999</v>
      </c>
      <c r="G536" s="14">
        <v>17.966026770749998</v>
      </c>
      <c r="H536" s="14">
        <v>1287.8042275749999</v>
      </c>
      <c r="I536" s="14">
        <v>25.842364117374999</v>
      </c>
      <c r="J536" s="14">
        <v>22.7626678735</v>
      </c>
    </row>
    <row r="537" spans="1:10" x14ac:dyDescent="0.3">
      <c r="A537" s="13" t="s">
        <v>141</v>
      </c>
      <c r="B537" s="14">
        <v>20.998627408142902</v>
      </c>
      <c r="C537" s="14">
        <v>118.964782214</v>
      </c>
      <c r="D537" s="14">
        <v>106.08610496999999</v>
      </c>
      <c r="E537" s="14">
        <v>7.6840820024285703</v>
      </c>
      <c r="F537" s="14">
        <v>8.332586422875</v>
      </c>
      <c r="G537" s="14">
        <v>4.6947858931250002</v>
      </c>
      <c r="H537" s="14">
        <v>444.84189617499999</v>
      </c>
      <c r="I537" s="14">
        <v>15.591580963625001</v>
      </c>
      <c r="J537" s="14">
        <v>12.350876471999999</v>
      </c>
    </row>
    <row r="538" spans="1:10" x14ac:dyDescent="0.3">
      <c r="A538" s="13" t="s">
        <v>142</v>
      </c>
      <c r="B538" s="14">
        <v>382.75586417142898</v>
      </c>
      <c r="C538" s="14">
        <v>1916.334313975</v>
      </c>
      <c r="D538" s="14">
        <v>1000.6829029925</v>
      </c>
      <c r="E538" s="14">
        <v>503.91597891428597</v>
      </c>
      <c r="F538" s="14">
        <v>180.4123683775</v>
      </c>
      <c r="G538" s="14">
        <v>259.12690508625002</v>
      </c>
      <c r="H538" s="14">
        <v>9996.4644250000001</v>
      </c>
      <c r="I538" s="14">
        <v>507.37272198749997</v>
      </c>
      <c r="J538" s="14">
        <v>259.40436849999998</v>
      </c>
    </row>
    <row r="539" spans="1:10" x14ac:dyDescent="0.3">
      <c r="A539" s="13" t="s">
        <v>143</v>
      </c>
      <c r="B539" s="14">
        <v>29.534618067285699</v>
      </c>
      <c r="C539" s="14">
        <v>53.941304757499999</v>
      </c>
      <c r="D539" s="14">
        <v>129.08417506500001</v>
      </c>
      <c r="E539" s="14">
        <v>9.4780389209999996</v>
      </c>
      <c r="F539" s="14">
        <v>59.658875342249999</v>
      </c>
      <c r="G539" s="14">
        <v>28.805819917874999</v>
      </c>
      <c r="H539" s="14">
        <v>454.53489067499999</v>
      </c>
      <c r="I539" s="14">
        <v>24.750874453874999</v>
      </c>
      <c r="J539" s="14">
        <v>4.4172345980000003</v>
      </c>
    </row>
    <row r="540" spans="1:10" x14ac:dyDescent="0.3">
      <c r="A540" s="13" t="s">
        <v>144</v>
      </c>
      <c r="B540" s="14">
        <v>10.275031195142899</v>
      </c>
      <c r="C540" s="14">
        <v>33.626098239999997</v>
      </c>
      <c r="D540" s="14">
        <v>119.1546753225</v>
      </c>
      <c r="E540" s="14">
        <v>17.385189553857099</v>
      </c>
      <c r="F540" s="14">
        <v>2.4757768499999999</v>
      </c>
      <c r="G540" s="14">
        <v>5.08530357325</v>
      </c>
      <c r="H540" s="14">
        <v>228.42591965</v>
      </c>
      <c r="I540" s="14">
        <v>6.1688761917499999</v>
      </c>
      <c r="J540" s="14">
        <v>12.412607176750001</v>
      </c>
    </row>
    <row r="541" spans="1:10" x14ac:dyDescent="0.3">
      <c r="A541" s="13" t="s">
        <v>145</v>
      </c>
      <c r="B541" s="14">
        <v>539.67958136571394</v>
      </c>
      <c r="C541" s="14">
        <v>731.17682749999994</v>
      </c>
      <c r="D541" s="14">
        <v>389.86577927500002</v>
      </c>
      <c r="E541" s="14">
        <v>45.422295619000003</v>
      </c>
      <c r="F541" s="14">
        <v>58.175237660999997</v>
      </c>
      <c r="G541" s="14">
        <v>56.852624992875</v>
      </c>
      <c r="H541" s="14">
        <v>2013.6282092500001</v>
      </c>
      <c r="I541" s="14">
        <v>55.482934815</v>
      </c>
      <c r="J541" s="14">
        <v>31.872583802499999</v>
      </c>
    </row>
    <row r="542" spans="1:10" x14ac:dyDescent="0.3">
      <c r="A542" s="13" t="s">
        <v>146</v>
      </c>
      <c r="B542" s="14">
        <v>230.983661295714</v>
      </c>
      <c r="C542" s="14">
        <v>872.81426932249997</v>
      </c>
      <c r="D542" s="14">
        <v>175.561283135</v>
      </c>
      <c r="E542" s="14">
        <v>61.439259308571401</v>
      </c>
      <c r="F542" s="14">
        <v>73.007370054999996</v>
      </c>
      <c r="G542" s="14">
        <v>39.098716584374998</v>
      </c>
      <c r="H542" s="14">
        <v>1834.37268275</v>
      </c>
      <c r="I542" s="14">
        <v>225.2062588725</v>
      </c>
      <c r="J542" s="14">
        <v>20.5133291695</v>
      </c>
    </row>
    <row r="543" spans="1:10" x14ac:dyDescent="0.3">
      <c r="A543" s="13" t="s">
        <v>147</v>
      </c>
      <c r="B543" s="14">
        <v>20.694483640000001</v>
      </c>
      <c r="C543" s="14">
        <v>107.6002977575</v>
      </c>
      <c r="D543" s="14">
        <v>57.520951850000003</v>
      </c>
      <c r="E543" s="14">
        <v>12.509675865</v>
      </c>
      <c r="F543" s="14">
        <v>10.57258700625</v>
      </c>
      <c r="G543" s="14">
        <v>8.0483828978749994</v>
      </c>
      <c r="H543" s="14">
        <v>344.54422327499998</v>
      </c>
      <c r="I543" s="14">
        <v>8.8519150907499995</v>
      </c>
      <c r="J543" s="14">
        <v>14.354420182749999</v>
      </c>
    </row>
    <row r="544" spans="1:10" x14ac:dyDescent="0.3">
      <c r="A544" s="13" t="s">
        <v>148</v>
      </c>
      <c r="B544" s="14">
        <v>155.7946494</v>
      </c>
      <c r="C544" s="14">
        <v>1177.14642755</v>
      </c>
      <c r="D544" s="14">
        <v>833.030737875</v>
      </c>
      <c r="E544" s="14">
        <v>71.221311005285699</v>
      </c>
      <c r="F544" s="14">
        <v>95.034621887624994</v>
      </c>
      <c r="G544" s="14">
        <v>70.382360432499993</v>
      </c>
      <c r="H544" s="14">
        <v>2187.5503950000002</v>
      </c>
      <c r="I544" s="14">
        <v>83.630034941250003</v>
      </c>
      <c r="J544" s="14">
        <v>77.774202159249995</v>
      </c>
    </row>
    <row r="545" spans="1:10" x14ac:dyDescent="0.3">
      <c r="A545" s="13" t="s">
        <v>149</v>
      </c>
      <c r="B545" s="14">
        <v>236.944420364286</v>
      </c>
      <c r="C545" s="14">
        <v>729.20465357499995</v>
      </c>
      <c r="D545" s="14">
        <v>61.077121742499997</v>
      </c>
      <c r="E545" s="14">
        <v>29.734498862999999</v>
      </c>
      <c r="F545" s="14">
        <v>23.145415098125</v>
      </c>
      <c r="G545" s="14">
        <v>18.327637664375001</v>
      </c>
      <c r="H545" s="14">
        <v>830.58015027500005</v>
      </c>
      <c r="I545" s="14">
        <v>21.925383471250001</v>
      </c>
      <c r="J545" s="14">
        <v>24.798993997499998</v>
      </c>
    </row>
    <row r="546" spans="1:10" x14ac:dyDescent="0.3">
      <c r="A546" s="13" t="s">
        <v>319</v>
      </c>
      <c r="B546" s="14">
        <v>23.073177360857098</v>
      </c>
      <c r="C546" s="14">
        <v>270.70426166250002</v>
      </c>
      <c r="D546" s="14">
        <v>227.954860075</v>
      </c>
      <c r="E546" s="14">
        <v>19.399083290857099</v>
      </c>
      <c r="F546" s="14">
        <v>20.763477073250002</v>
      </c>
      <c r="G546" s="14">
        <v>13.7780785945</v>
      </c>
      <c r="H546" s="14">
        <v>482.42411974999999</v>
      </c>
      <c r="I546" s="14">
        <v>22.504921063625002</v>
      </c>
      <c r="J546" s="14">
        <v>18.87104606075</v>
      </c>
    </row>
    <row r="547" spans="1:10" x14ac:dyDescent="0.3">
      <c r="A547" s="13" t="s">
        <v>320</v>
      </c>
      <c r="B547" s="14">
        <v>411.473449538571</v>
      </c>
      <c r="C547" s="14">
        <v>573.86236080000003</v>
      </c>
      <c r="D547" s="14">
        <v>478.29893980000003</v>
      </c>
      <c r="E547" s="14">
        <v>165.31297569142899</v>
      </c>
      <c r="F547" s="14">
        <v>59.41005492875</v>
      </c>
      <c r="G547" s="14">
        <v>61.341794688749999</v>
      </c>
      <c r="H547" s="14">
        <v>2872.7543965999998</v>
      </c>
      <c r="I547" s="14">
        <v>279.95171540000001</v>
      </c>
      <c r="J547" s="14">
        <v>37.200186627500003</v>
      </c>
    </row>
    <row r="548" spans="1:10" x14ac:dyDescent="0.3">
      <c r="A548" s="13" t="s">
        <v>321</v>
      </c>
      <c r="B548" s="14">
        <v>52.056440850571398</v>
      </c>
      <c r="C548" s="14">
        <v>114.875739178</v>
      </c>
      <c r="D548" s="14">
        <v>53.162626699999997</v>
      </c>
      <c r="E548" s="14">
        <v>16.657392605142899</v>
      </c>
      <c r="F548" s="14">
        <v>10.404863291374999</v>
      </c>
      <c r="G548" s="14">
        <v>13.193260408875</v>
      </c>
      <c r="H548" s="14">
        <v>516.39816326749997</v>
      </c>
      <c r="I548" s="14">
        <v>14.12140128875</v>
      </c>
      <c r="J548" s="14">
        <v>11.2330670025</v>
      </c>
    </row>
    <row r="549" spans="1:10" x14ac:dyDescent="0.3">
      <c r="A549" s="13" t="s">
        <v>322</v>
      </c>
      <c r="B549" s="14">
        <v>82.857056264285703</v>
      </c>
      <c r="C549" s="14">
        <v>726.44388349999997</v>
      </c>
      <c r="D549" s="14">
        <v>1074.791173325</v>
      </c>
      <c r="E549" s="14">
        <v>36.276206975142898</v>
      </c>
      <c r="F549" s="14">
        <v>92.828641778749997</v>
      </c>
      <c r="G549" s="14">
        <v>44.281616307249998</v>
      </c>
      <c r="H549" s="14">
        <v>1398.3887665</v>
      </c>
      <c r="I549" s="14">
        <v>79.378488634999997</v>
      </c>
      <c r="J549" s="14">
        <v>29.3316262755</v>
      </c>
    </row>
    <row r="550" spans="1:10" x14ac:dyDescent="0.3">
      <c r="A550" s="13" t="s">
        <v>323</v>
      </c>
      <c r="B550" s="14">
        <v>39.368418389285701</v>
      </c>
      <c r="C550" s="14">
        <v>251.36137860125001</v>
      </c>
      <c r="D550" s="14">
        <v>73.486413850000005</v>
      </c>
      <c r="E550" s="14">
        <v>15.5407987564286</v>
      </c>
      <c r="F550" s="14">
        <v>17.9010356</v>
      </c>
      <c r="G550" s="14">
        <v>19.167594992000001</v>
      </c>
      <c r="H550" s="14">
        <v>526.21547432499995</v>
      </c>
      <c r="I550" s="14">
        <v>24.027832976500001</v>
      </c>
      <c r="J550" s="14">
        <v>9.5181673452499993</v>
      </c>
    </row>
    <row r="551" spans="1:10" x14ac:dyDescent="0.3">
      <c r="A551" s="13" t="s">
        <v>324</v>
      </c>
      <c r="B551" s="14">
        <v>291.75823752857099</v>
      </c>
      <c r="C551" s="14">
        <v>929.50447229999997</v>
      </c>
      <c r="D551" s="14">
        <v>713.0637825</v>
      </c>
      <c r="E551" s="14">
        <v>196.608641331429</v>
      </c>
      <c r="F551" s="14">
        <v>103.84734421624999</v>
      </c>
      <c r="G551" s="14">
        <v>92.914054646750003</v>
      </c>
      <c r="H551" s="14">
        <v>3620.8124469999998</v>
      </c>
      <c r="I551" s="14">
        <v>237.50882858624999</v>
      </c>
      <c r="J551" s="14">
        <v>123.98887562500001</v>
      </c>
    </row>
    <row r="552" spans="1:10" x14ac:dyDescent="0.3">
      <c r="A552" s="13" t="s">
        <v>176</v>
      </c>
      <c r="B552" s="14">
        <v>2379.01042720143</v>
      </c>
      <c r="C552" s="14">
        <v>5690.82958925</v>
      </c>
      <c r="D552" s="14">
        <v>971.581664875</v>
      </c>
      <c r="E552" s="14">
        <v>122.10082646142899</v>
      </c>
      <c r="F552" s="14">
        <v>1320.6249137474999</v>
      </c>
      <c r="G552" s="14">
        <v>208.85615292</v>
      </c>
      <c r="H552" s="14">
        <v>5879.6707895</v>
      </c>
      <c r="I552" s="14">
        <v>955.26158953749996</v>
      </c>
      <c r="J552" s="14">
        <v>21.648214080999999</v>
      </c>
    </row>
    <row r="553" spans="1:10" x14ac:dyDescent="0.3">
      <c r="A553" s="13" t="s">
        <v>325</v>
      </c>
      <c r="B553" s="14">
        <v>480.60124714142898</v>
      </c>
      <c r="C553" s="14">
        <v>156.6548324975</v>
      </c>
      <c r="D553" s="14">
        <v>63.109519900000002</v>
      </c>
      <c r="E553" s="14">
        <v>24.322829165428601</v>
      </c>
      <c r="F553" s="14">
        <v>223.033487960125</v>
      </c>
      <c r="G553" s="14">
        <v>174.662970792875</v>
      </c>
      <c r="H553" s="14">
        <v>999.58914904999995</v>
      </c>
      <c r="I553" s="14">
        <v>18.920263710250001</v>
      </c>
      <c r="J553" s="14">
        <v>10.0037162215</v>
      </c>
    </row>
    <row r="554" spans="1:10" x14ac:dyDescent="0.3">
      <c r="A554" s="13" t="s">
        <v>326</v>
      </c>
      <c r="B554" s="14">
        <v>80.434013219999997</v>
      </c>
      <c r="C554" s="14">
        <v>387.09839397500002</v>
      </c>
      <c r="D554" s="14">
        <v>126.63079777999999</v>
      </c>
      <c r="E554" s="14">
        <v>22.620932582857101</v>
      </c>
      <c r="F554" s="14">
        <v>18.415566010125001</v>
      </c>
      <c r="G554" s="14">
        <v>18.658287966124998</v>
      </c>
      <c r="H554" s="14">
        <v>620.4730356</v>
      </c>
      <c r="I554" s="14">
        <v>27.711714605000001</v>
      </c>
      <c r="J554" s="14">
        <v>15.34694190325</v>
      </c>
    </row>
    <row r="555" spans="1:10" x14ac:dyDescent="0.3">
      <c r="A555" s="13" t="s">
        <v>327</v>
      </c>
      <c r="B555" s="14">
        <v>34.843413060000003</v>
      </c>
      <c r="C555" s="14">
        <v>319.46095315000002</v>
      </c>
      <c r="D555" s="14">
        <v>174.90133412</v>
      </c>
      <c r="E555" s="14">
        <v>47.328569561428601</v>
      </c>
      <c r="F555" s="14">
        <v>10.88740739925</v>
      </c>
      <c r="G555" s="14">
        <v>18.117436994125001</v>
      </c>
      <c r="H555" s="14">
        <v>631.18758422500002</v>
      </c>
      <c r="I555" s="14">
        <v>45.100214446000003</v>
      </c>
      <c r="J555" s="14">
        <v>16.4688995735</v>
      </c>
    </row>
    <row r="556" spans="1:10" x14ac:dyDescent="0.3">
      <c r="A556" s="13" t="s">
        <v>328</v>
      </c>
      <c r="B556" s="14">
        <v>4153.3237124428597</v>
      </c>
      <c r="C556" s="14">
        <v>2047.8887483250001</v>
      </c>
      <c r="D556" s="14">
        <v>2446.1286591749999</v>
      </c>
      <c r="E556" s="14">
        <v>239.91826775800001</v>
      </c>
      <c r="F556" s="14">
        <v>96.546966600000005</v>
      </c>
      <c r="G556" s="14">
        <v>67.776525343874994</v>
      </c>
      <c r="H556" s="14">
        <v>5454.09148</v>
      </c>
      <c r="I556" s="14">
        <v>126.48934680124999</v>
      </c>
      <c r="J556" s="14">
        <v>78.179963795000006</v>
      </c>
    </row>
    <row r="557" spans="1:10" x14ac:dyDescent="0.3">
      <c r="A557" s="13" t="s">
        <v>329</v>
      </c>
      <c r="B557" s="14">
        <v>272.26990433414301</v>
      </c>
      <c r="C557" s="14">
        <v>409.47203180000002</v>
      </c>
      <c r="D557" s="14">
        <v>145.15874868750001</v>
      </c>
      <c r="E557" s="14">
        <v>18.3663876994286</v>
      </c>
      <c r="F557" s="14">
        <v>58.248194938875002</v>
      </c>
      <c r="G557" s="14">
        <v>34.423092009625002</v>
      </c>
      <c r="H557" s="14">
        <v>785.22059992499999</v>
      </c>
      <c r="I557" s="14">
        <v>38.7242873665</v>
      </c>
      <c r="J557" s="14">
        <v>466.26159139999999</v>
      </c>
    </row>
    <row r="558" spans="1:10" x14ac:dyDescent="0.3">
      <c r="A558" s="13" t="s">
        <v>330</v>
      </c>
      <c r="B558" s="14">
        <v>74.758718553928603</v>
      </c>
      <c r="C558" s="14">
        <v>82.398045707500003</v>
      </c>
      <c r="D558" s="14">
        <v>81.884278857499993</v>
      </c>
      <c r="E558" s="14">
        <v>12.496098135571399</v>
      </c>
      <c r="F558" s="14">
        <v>15.9336395995625</v>
      </c>
      <c r="G558" s="14">
        <v>16.4424966385</v>
      </c>
      <c r="H558" s="14">
        <v>285.88497945</v>
      </c>
      <c r="I558" s="14">
        <v>10.803036681</v>
      </c>
      <c r="J558" s="14">
        <v>10.41904446825</v>
      </c>
    </row>
    <row r="559" spans="1:10" x14ac:dyDescent="0.3">
      <c r="A559" s="13" t="s">
        <v>331</v>
      </c>
      <c r="B559" s="14">
        <v>72.502362745714294</v>
      </c>
      <c r="C559" s="14">
        <v>122.88338048750001</v>
      </c>
      <c r="D559" s="14">
        <v>82.152701960000002</v>
      </c>
      <c r="E559" s="14">
        <v>30.658160783857099</v>
      </c>
      <c r="F559" s="14">
        <v>31.176486292500002</v>
      </c>
      <c r="G559" s="14">
        <v>26.744424149625001</v>
      </c>
      <c r="H559" s="14">
        <v>462.04346397500001</v>
      </c>
      <c r="I559" s="14">
        <v>20.718940286750001</v>
      </c>
      <c r="J559" s="14">
        <v>19.8981951845</v>
      </c>
    </row>
    <row r="560" spans="1:10" x14ac:dyDescent="0.3">
      <c r="A560" s="13" t="s">
        <v>333</v>
      </c>
      <c r="B560" s="14">
        <v>76.085666339428599</v>
      </c>
      <c r="C560" s="14">
        <v>832.49906957500002</v>
      </c>
      <c r="D560" s="14">
        <v>97.653689735</v>
      </c>
      <c r="E560" s="14">
        <v>204.90991217428601</v>
      </c>
      <c r="F560" s="14">
        <v>20.078429364874999</v>
      </c>
      <c r="G560" s="14">
        <v>25.207881731000001</v>
      </c>
      <c r="H560" s="14">
        <v>975.99314345000005</v>
      </c>
      <c r="I560" s="14">
        <v>294.31850628749999</v>
      </c>
      <c r="J560" s="14">
        <v>40.326709864999998</v>
      </c>
    </row>
    <row r="561" spans="1:10" x14ac:dyDescent="0.3">
      <c r="A561" s="13" t="s">
        <v>334</v>
      </c>
      <c r="B561" s="14">
        <v>750.94005293714304</v>
      </c>
      <c r="C561" s="14">
        <v>674.70222661000003</v>
      </c>
      <c r="D561" s="14">
        <v>350.73634032500001</v>
      </c>
      <c r="E561" s="14">
        <v>17.8779237705714</v>
      </c>
      <c r="F561" s="14">
        <v>379.73155179999998</v>
      </c>
      <c r="G561" s="14">
        <v>542.512082867</v>
      </c>
      <c r="H561" s="14">
        <v>1562.2071368750001</v>
      </c>
      <c r="I561" s="14">
        <v>139.87485432912499</v>
      </c>
      <c r="J561" s="14">
        <v>27.436386305749998</v>
      </c>
    </row>
    <row r="562" spans="1:10" x14ac:dyDescent="0.3">
      <c r="A562" s="13" t="s">
        <v>335</v>
      </c>
      <c r="B562" s="14">
        <v>938.15463811428594</v>
      </c>
      <c r="C562" s="14">
        <v>769.60151967499996</v>
      </c>
      <c r="D562" s="14">
        <v>363.57151041999998</v>
      </c>
      <c r="E562" s="14">
        <v>87.511513051428594</v>
      </c>
      <c r="F562" s="14">
        <v>605.92243422374997</v>
      </c>
      <c r="G562" s="14">
        <v>480.66315889999998</v>
      </c>
      <c r="H562" s="14">
        <v>2282.0601739250001</v>
      </c>
      <c r="I562" s="14">
        <v>80.437637218749998</v>
      </c>
      <c r="J562" s="14">
        <v>65.95424221175</v>
      </c>
    </row>
    <row r="563" spans="1:10" x14ac:dyDescent="0.3">
      <c r="A563" s="13" t="s">
        <v>187</v>
      </c>
      <c r="B563" s="14">
        <v>247.527403988571</v>
      </c>
      <c r="C563" s="14">
        <v>1491.1157608999999</v>
      </c>
      <c r="D563" s="14">
        <v>328.84130231749998</v>
      </c>
      <c r="E563" s="14">
        <v>70.3172775371429</v>
      </c>
      <c r="F563" s="14">
        <v>132.02202593749999</v>
      </c>
      <c r="G563" s="14">
        <v>69.011143033750002</v>
      </c>
      <c r="H563" s="14">
        <v>1756.441669325</v>
      </c>
      <c r="I563" s="14">
        <v>185.43835940375001</v>
      </c>
      <c r="J563" s="14">
        <v>17.532241787</v>
      </c>
    </row>
    <row r="564" spans="1:10" x14ac:dyDescent="0.3">
      <c r="A564" s="13" t="s">
        <v>336</v>
      </c>
      <c r="B564" s="14">
        <v>56.681955199999997</v>
      </c>
      <c r="C564" s="14">
        <v>624.16712674999997</v>
      </c>
      <c r="D564" s="14">
        <v>396.83331753750002</v>
      </c>
      <c r="E564" s="14">
        <v>433.23921695714301</v>
      </c>
      <c r="F564" s="14">
        <v>39.993180438875001</v>
      </c>
      <c r="G564" s="14">
        <v>31.388469149374998</v>
      </c>
      <c r="H564" s="14">
        <v>1642.3080957499999</v>
      </c>
      <c r="I564" s="14">
        <v>399.87904995000002</v>
      </c>
      <c r="J564" s="14">
        <v>338.62311777500003</v>
      </c>
    </row>
    <row r="565" spans="1:10" x14ac:dyDescent="0.3">
      <c r="A565" s="13" t="s">
        <v>337</v>
      </c>
      <c r="B565" s="14">
        <v>36.765441899000002</v>
      </c>
      <c r="C565" s="14">
        <v>73.761172869999996</v>
      </c>
      <c r="D565" s="14">
        <v>94.388204816750005</v>
      </c>
      <c r="E565" s="14">
        <v>13.314490692</v>
      </c>
      <c r="F565" s="14">
        <v>16.472609912999999</v>
      </c>
      <c r="G565" s="14">
        <v>16.36344143525</v>
      </c>
      <c r="H565" s="14">
        <v>222.84835642499999</v>
      </c>
      <c r="I565" s="14">
        <v>21.235611221625</v>
      </c>
      <c r="J565" s="14">
        <v>4.0081813952500003</v>
      </c>
    </row>
    <row r="566" spans="1:10" x14ac:dyDescent="0.3">
      <c r="A566" s="13" t="s">
        <v>338</v>
      </c>
      <c r="B566" s="14">
        <v>76.941455234000003</v>
      </c>
      <c r="C566" s="14">
        <v>238.01126608999999</v>
      </c>
      <c r="D566" s="14">
        <v>64.491190247500001</v>
      </c>
      <c r="E566" s="14">
        <v>23.933487108571398</v>
      </c>
      <c r="F566" s="14">
        <v>10.477267298125</v>
      </c>
      <c r="G566" s="14">
        <v>13.45868208225</v>
      </c>
      <c r="H566" s="14">
        <v>244.96467702499999</v>
      </c>
      <c r="I566" s="14">
        <v>11.93242885625</v>
      </c>
      <c r="J566" s="14">
        <v>20.546251982249998</v>
      </c>
    </row>
    <row r="567" spans="1:10" x14ac:dyDescent="0.3">
      <c r="A567" s="13" t="s">
        <v>339</v>
      </c>
      <c r="B567" s="14">
        <v>129.94087212185701</v>
      </c>
      <c r="C567" s="14">
        <v>251.55468028625</v>
      </c>
      <c r="D567" s="14">
        <v>73.113314970000005</v>
      </c>
      <c r="E567" s="14">
        <v>38.230281392142899</v>
      </c>
      <c r="F567" s="14">
        <v>49.605976209312502</v>
      </c>
      <c r="G567" s="14">
        <v>58.587170311999998</v>
      </c>
      <c r="H567" s="14">
        <v>636.6767080175</v>
      </c>
      <c r="I567" s="14">
        <v>39.791408572312498</v>
      </c>
      <c r="J567" s="14">
        <v>31.016365586125001</v>
      </c>
    </row>
    <row r="568" spans="1:10" x14ac:dyDescent="0.3">
      <c r="A568" s="13" t="s">
        <v>340</v>
      </c>
      <c r="B568" s="14">
        <v>117.412560117143</v>
      </c>
      <c r="C568" s="14">
        <v>1625.6356925</v>
      </c>
      <c r="D568" s="14">
        <v>186.41997695500001</v>
      </c>
      <c r="E568" s="14">
        <v>1090.0528622428601</v>
      </c>
      <c r="F568" s="14">
        <v>80.099617007500001</v>
      </c>
      <c r="G568" s="14">
        <v>65.719090302500007</v>
      </c>
      <c r="H568" s="14">
        <v>2836.488574</v>
      </c>
      <c r="I568" s="14">
        <v>989.71602086250005</v>
      </c>
      <c r="J568" s="14">
        <v>360.18558782500003</v>
      </c>
    </row>
    <row r="569" spans="1:10" x14ac:dyDescent="0.3">
      <c r="A569" s="13" t="s">
        <v>341</v>
      </c>
      <c r="B569" s="14">
        <v>966.31431680000003</v>
      </c>
      <c r="C569" s="14">
        <v>785.60070235000001</v>
      </c>
      <c r="D569" s="14">
        <v>291.72004045</v>
      </c>
      <c r="E569" s="14">
        <v>128.870713631429</v>
      </c>
      <c r="F569" s="14">
        <v>298.59332266249999</v>
      </c>
      <c r="G569" s="14">
        <v>277.3225663325</v>
      </c>
      <c r="H569" s="14">
        <v>3364.44173125</v>
      </c>
      <c r="I569" s="14">
        <v>208.60886587249999</v>
      </c>
      <c r="J569" s="14">
        <v>182.5563508525</v>
      </c>
    </row>
    <row r="570" spans="1:10" x14ac:dyDescent="0.3">
      <c r="A570" s="13" t="s">
        <v>691</v>
      </c>
      <c r="B570" s="14">
        <v>23.394840558285701</v>
      </c>
      <c r="C570" s="14">
        <v>56.3345790885</v>
      </c>
      <c r="D570" s="14">
        <v>17.884702830750001</v>
      </c>
      <c r="E570" s="14">
        <v>8.9372441662857103</v>
      </c>
      <c r="F570" s="14">
        <v>7.7537262957499999</v>
      </c>
      <c r="G570" s="14">
        <v>11.512361459375001</v>
      </c>
      <c r="H570" s="14">
        <v>140.954513365</v>
      </c>
      <c r="I570" s="14">
        <v>4.8333045595000002</v>
      </c>
      <c r="J570" s="14">
        <v>15.38082159475</v>
      </c>
    </row>
    <row r="571" spans="1:10" x14ac:dyDescent="0.3">
      <c r="A571" s="13" t="s">
        <v>518</v>
      </c>
      <c r="B571" s="14">
        <v>879.96141229714306</v>
      </c>
      <c r="C571" s="14">
        <v>1369.2543748749999</v>
      </c>
      <c r="D571" s="14">
        <v>387.39946629999997</v>
      </c>
      <c r="E571" s="14">
        <v>41.605327509571403</v>
      </c>
      <c r="F571" s="14">
        <v>144.03977188249999</v>
      </c>
      <c r="G571" s="14">
        <v>87.381453668250003</v>
      </c>
      <c r="H571" s="14">
        <v>2009.9327768999999</v>
      </c>
      <c r="I571" s="14">
        <v>228.47413278375001</v>
      </c>
      <c r="J571" s="14">
        <v>47.324535390000001</v>
      </c>
    </row>
    <row r="572" spans="1:10" x14ac:dyDescent="0.3">
      <c r="A572" s="13" t="s">
        <v>692</v>
      </c>
      <c r="B572" s="14">
        <v>1873.82932707143</v>
      </c>
      <c r="C572" s="14">
        <v>3995.69926725</v>
      </c>
      <c r="D572" s="14">
        <v>1198.9347878250001</v>
      </c>
      <c r="E572" s="14">
        <v>601.05510944285697</v>
      </c>
      <c r="F572" s="14">
        <v>993.47596527500002</v>
      </c>
      <c r="G572" s="14">
        <v>878.78425758749995</v>
      </c>
      <c r="H572" s="14">
        <v>10851.6153185</v>
      </c>
      <c r="I572" s="14">
        <v>631.54749051249996</v>
      </c>
      <c r="J572" s="14">
        <v>448.83100127500001</v>
      </c>
    </row>
    <row r="573" spans="1:10" x14ac:dyDescent="0.3">
      <c r="A573" s="13" t="s">
        <v>693</v>
      </c>
      <c r="B573" s="14">
        <v>4051.6005477142899</v>
      </c>
      <c r="C573" s="14">
        <v>2640.2608685</v>
      </c>
      <c r="D573" s="14">
        <v>888.94559070499997</v>
      </c>
      <c r="E573" s="14">
        <v>687.51904098571401</v>
      </c>
      <c r="F573" s="14">
        <v>2142.8572948750002</v>
      </c>
      <c r="G573" s="14">
        <v>1696.4921827875</v>
      </c>
      <c r="H573" s="14">
        <v>14653.28836525</v>
      </c>
      <c r="I573" s="14">
        <v>685.55636742499996</v>
      </c>
      <c r="J573" s="14">
        <v>1572.2639254999999</v>
      </c>
    </row>
    <row r="574" spans="1:10" x14ac:dyDescent="0.3">
      <c r="A574" s="13" t="s">
        <v>694</v>
      </c>
      <c r="B574" s="14">
        <v>55.027027624428598</v>
      </c>
      <c r="C574" s="14">
        <v>185.7192462575</v>
      </c>
      <c r="D574" s="14">
        <v>408.45180740000001</v>
      </c>
      <c r="E574" s="14">
        <v>31.477668609285701</v>
      </c>
      <c r="F574" s="14">
        <v>14.261505668625</v>
      </c>
      <c r="G574" s="14">
        <v>27.936728084750001</v>
      </c>
      <c r="H574" s="14">
        <v>531.11038636750004</v>
      </c>
      <c r="I574" s="14">
        <v>39.930134787124999</v>
      </c>
      <c r="J574" s="14">
        <v>26.469538573000001</v>
      </c>
    </row>
    <row r="575" spans="1:10" x14ac:dyDescent="0.3">
      <c r="A575" s="13" t="s">
        <v>695</v>
      </c>
      <c r="B575" s="14">
        <v>63.648874464285697</v>
      </c>
      <c r="C575" s="14">
        <v>495.562816435</v>
      </c>
      <c r="D575" s="14">
        <v>428.36929559999999</v>
      </c>
      <c r="E575" s="14">
        <v>93.407804652857095</v>
      </c>
      <c r="F575" s="14">
        <v>40.963675018624997</v>
      </c>
      <c r="G575" s="14">
        <v>20.435038378249999</v>
      </c>
      <c r="H575" s="14">
        <v>666.27779592499996</v>
      </c>
      <c r="I575" s="14">
        <v>65.008932206249995</v>
      </c>
      <c r="J575" s="14">
        <v>30.605629650000001</v>
      </c>
    </row>
    <row r="576" spans="1:10" x14ac:dyDescent="0.3">
      <c r="A576" s="13" t="s">
        <v>696</v>
      </c>
      <c r="B576" s="14">
        <v>238.96474762</v>
      </c>
      <c r="C576" s="14">
        <v>661.85220077500003</v>
      </c>
      <c r="D576" s="14">
        <v>601.46004230000005</v>
      </c>
      <c r="E576" s="14">
        <v>103.053803165714</v>
      </c>
      <c r="F576" s="14">
        <v>276.65851427749999</v>
      </c>
      <c r="G576" s="14">
        <v>97.398135418750002</v>
      </c>
      <c r="H576" s="14">
        <v>1344.0832971750001</v>
      </c>
      <c r="I576" s="14">
        <v>74.686759455000001</v>
      </c>
      <c r="J576" s="14">
        <v>87.012160787499994</v>
      </c>
    </row>
    <row r="577" spans="1:10" x14ac:dyDescent="0.3">
      <c r="A577" s="13" t="s">
        <v>697</v>
      </c>
      <c r="B577" s="14">
        <v>29.945601611571401</v>
      </c>
      <c r="C577" s="14">
        <v>81.042204609999999</v>
      </c>
      <c r="D577" s="14">
        <v>66.1752341575</v>
      </c>
      <c r="E577" s="14">
        <v>13.7479089812857</v>
      </c>
      <c r="F577" s="14">
        <v>9.7190330248749994</v>
      </c>
      <c r="G577" s="14">
        <v>12.75170899275</v>
      </c>
      <c r="H577" s="14">
        <v>176.75132335500001</v>
      </c>
      <c r="I577" s="14">
        <v>7.2760837714999997</v>
      </c>
      <c r="J577" s="14">
        <v>7.8733558622500004</v>
      </c>
    </row>
    <row r="578" spans="1:10" x14ac:dyDescent="0.3">
      <c r="A578" s="13" t="s">
        <v>240</v>
      </c>
      <c r="B578" s="14">
        <v>96.794528284285704</v>
      </c>
      <c r="C578" s="14">
        <v>572.17033775000004</v>
      </c>
      <c r="D578" s="14">
        <v>1815.00385493</v>
      </c>
      <c r="E578" s="14">
        <v>28.862535951428601</v>
      </c>
      <c r="F578" s="14">
        <v>43.301882702375003</v>
      </c>
      <c r="G578" s="14">
        <v>32.497979821500003</v>
      </c>
      <c r="H578" s="14">
        <v>1786.0111372025001</v>
      </c>
      <c r="I578" s="14">
        <v>37.341995971499998</v>
      </c>
      <c r="J578" s="14">
        <v>38.080876230000001</v>
      </c>
    </row>
    <row r="579" spans="1:10" x14ac:dyDescent="0.3">
      <c r="A579" s="13" t="s">
        <v>698</v>
      </c>
      <c r="B579" s="14">
        <v>37.920353357142901</v>
      </c>
      <c r="C579" s="14">
        <v>378.36679877500001</v>
      </c>
      <c r="D579" s="14">
        <v>130.82324087750001</v>
      </c>
      <c r="E579" s="14">
        <v>316.771525142857</v>
      </c>
      <c r="F579" s="14">
        <v>22.964276237375</v>
      </c>
      <c r="G579" s="14">
        <v>24.300628265749999</v>
      </c>
      <c r="H579" s="14">
        <v>623.02165847499998</v>
      </c>
      <c r="I579" s="14">
        <v>255.01897020625</v>
      </c>
      <c r="J579" s="14">
        <v>64.168244417500006</v>
      </c>
    </row>
    <row r="580" spans="1:10" x14ac:dyDescent="0.3">
      <c r="A580" s="13" t="s">
        <v>699</v>
      </c>
      <c r="B580" s="14">
        <v>155.99482340571399</v>
      </c>
      <c r="C580" s="14">
        <v>489.89960989999997</v>
      </c>
      <c r="D580" s="14">
        <v>234.90752029999999</v>
      </c>
      <c r="E580" s="14">
        <v>58.445982013142903</v>
      </c>
      <c r="F580" s="14">
        <v>34.017711165125</v>
      </c>
      <c r="G580" s="14">
        <v>40.205527901750003</v>
      </c>
      <c r="H580" s="14">
        <v>746.87554135000005</v>
      </c>
      <c r="I580" s="14">
        <v>60.909104652499998</v>
      </c>
      <c r="J580" s="14">
        <v>28.111570895</v>
      </c>
    </row>
    <row r="581" spans="1:10" x14ac:dyDescent="0.3">
      <c r="A581" s="13" t="s">
        <v>700</v>
      </c>
      <c r="B581" s="14">
        <v>33.014817007142902</v>
      </c>
      <c r="C581" s="14">
        <v>143.60166357</v>
      </c>
      <c r="D581" s="14">
        <v>40.982359915000004</v>
      </c>
      <c r="E581" s="14">
        <v>21.736376989571401</v>
      </c>
      <c r="F581" s="14">
        <v>22.038011744249999</v>
      </c>
      <c r="G581" s="14">
        <v>21.607841561250002</v>
      </c>
      <c r="H581" s="14">
        <v>232.01782069999999</v>
      </c>
      <c r="I581" s="14">
        <v>22.907290892125001</v>
      </c>
      <c r="J581" s="14">
        <v>8.0392655785000002</v>
      </c>
    </row>
    <row r="582" spans="1:10" x14ac:dyDescent="0.3">
      <c r="A582" s="13" t="s">
        <v>701</v>
      </c>
      <c r="B582" s="14">
        <v>1320.3636586099999</v>
      </c>
      <c r="C582" s="14">
        <v>1473.862156875</v>
      </c>
      <c r="D582" s="14">
        <v>330.50675830749998</v>
      </c>
      <c r="E582" s="14">
        <v>313.66001788571401</v>
      </c>
      <c r="F582" s="14">
        <v>255.72297362250001</v>
      </c>
      <c r="G582" s="14">
        <v>188.9592625075</v>
      </c>
      <c r="H582" s="14">
        <v>3732.81857175</v>
      </c>
      <c r="I582" s="14">
        <v>348.32689802499999</v>
      </c>
      <c r="J582" s="14">
        <v>84.684729882499994</v>
      </c>
    </row>
    <row r="583" spans="1:10" x14ac:dyDescent="0.3">
      <c r="A583" s="13" t="s">
        <v>702</v>
      </c>
      <c r="B583" s="14">
        <v>60.350595315142897</v>
      </c>
      <c r="C583" s="14">
        <v>192.55295735000001</v>
      </c>
      <c r="D583" s="14">
        <v>245.33919814250001</v>
      </c>
      <c r="E583" s="14">
        <v>28.5476564818571</v>
      </c>
      <c r="F583" s="14">
        <v>26.292721660125</v>
      </c>
      <c r="G583" s="14">
        <v>17.728062971500002</v>
      </c>
      <c r="H583" s="14">
        <v>335.20493425000001</v>
      </c>
      <c r="I583" s="14">
        <v>48.880011549000002</v>
      </c>
      <c r="J583" s="14">
        <v>21.667196310750001</v>
      </c>
    </row>
    <row r="584" spans="1:10" x14ac:dyDescent="0.3">
      <c r="A584" s="13" t="s">
        <v>703</v>
      </c>
      <c r="B584" s="14">
        <v>432.58833363000002</v>
      </c>
      <c r="C584" s="14">
        <v>245.9160606575</v>
      </c>
      <c r="D584" s="14">
        <v>414.79339263999998</v>
      </c>
      <c r="E584" s="14">
        <v>146.847958235714</v>
      </c>
      <c r="F584" s="14">
        <v>179.239957336</v>
      </c>
      <c r="G584" s="14">
        <v>139.304140178875</v>
      </c>
      <c r="H584" s="14">
        <v>1171.284515025</v>
      </c>
      <c r="I584" s="14">
        <v>144.47732962124999</v>
      </c>
      <c r="J584" s="14">
        <v>233.33748002499999</v>
      </c>
    </row>
    <row r="585" spans="1:10" x14ac:dyDescent="0.3">
      <c r="A585" s="13" t="s">
        <v>509</v>
      </c>
      <c r="B585" s="14">
        <v>27.879972600857101</v>
      </c>
      <c r="C585" s="14">
        <v>170.60992042999999</v>
      </c>
      <c r="D585" s="14">
        <v>108.33484971225</v>
      </c>
      <c r="E585" s="14">
        <v>11.817655615428601</v>
      </c>
      <c r="F585" s="14">
        <v>13.266501496875</v>
      </c>
      <c r="G585" s="14">
        <v>7.6716596153749999</v>
      </c>
      <c r="H585" s="14">
        <v>217.22960111500001</v>
      </c>
      <c r="I585" s="14">
        <v>30.963279879249999</v>
      </c>
      <c r="J585" s="14">
        <v>15.40067982275</v>
      </c>
    </row>
    <row r="586" spans="1:10" x14ac:dyDescent="0.3">
      <c r="A586" s="13" t="s">
        <v>705</v>
      </c>
      <c r="B586" s="14">
        <v>36.364715480000001</v>
      </c>
      <c r="C586" s="14">
        <v>160.85262417000001</v>
      </c>
      <c r="D586" s="14">
        <v>240.28776200249999</v>
      </c>
      <c r="E586" s="14">
        <v>16.606584278285698</v>
      </c>
      <c r="F586" s="14">
        <v>21.577394199625001</v>
      </c>
      <c r="G586" s="14">
        <v>27.71811155975</v>
      </c>
      <c r="H586" s="14">
        <v>276.40246983750001</v>
      </c>
      <c r="I586" s="14">
        <v>14.791450868749999</v>
      </c>
      <c r="J586" s="14">
        <v>16.678140340750002</v>
      </c>
    </row>
    <row r="587" spans="1:10" x14ac:dyDescent="0.3">
      <c r="A587" s="13" t="s">
        <v>706</v>
      </c>
      <c r="B587" s="14">
        <v>46.654789911428601</v>
      </c>
      <c r="C587" s="14">
        <v>277.73774608000002</v>
      </c>
      <c r="D587" s="14">
        <v>409.42994347500002</v>
      </c>
      <c r="E587" s="14">
        <v>49.929543535714302</v>
      </c>
      <c r="F587" s="14">
        <v>50.559304702124997</v>
      </c>
      <c r="G587" s="14">
        <v>25.222209858999999</v>
      </c>
      <c r="H587" s="14">
        <v>495.50370475</v>
      </c>
      <c r="I587" s="14">
        <v>56.080119708375001</v>
      </c>
      <c r="J587" s="14">
        <v>57.315276237500001</v>
      </c>
    </row>
    <row r="588" spans="1:10" x14ac:dyDescent="0.3">
      <c r="A588" s="13" t="s">
        <v>707</v>
      </c>
      <c r="B588" s="14">
        <v>464.05955600714299</v>
      </c>
      <c r="C588" s="14">
        <v>417.49091397500001</v>
      </c>
      <c r="D588" s="14">
        <v>1302.9064793499999</v>
      </c>
      <c r="E588" s="14">
        <v>80.734406380714304</v>
      </c>
      <c r="F588" s="14">
        <v>38.981663363125001</v>
      </c>
      <c r="G588" s="14">
        <v>65.500533862500006</v>
      </c>
      <c r="H588" s="14">
        <v>1979.729560325</v>
      </c>
      <c r="I588" s="14">
        <v>39.032384321374998</v>
      </c>
      <c r="J588" s="14">
        <v>75.089964194999993</v>
      </c>
    </row>
    <row r="589" spans="1:10" x14ac:dyDescent="0.3">
      <c r="A589" s="13" t="s">
        <v>708</v>
      </c>
      <c r="B589" s="14">
        <v>443.04223657142899</v>
      </c>
      <c r="C589" s="14">
        <v>919.36090982500002</v>
      </c>
      <c r="D589" s="14">
        <v>436.50500927500002</v>
      </c>
      <c r="E589" s="14">
        <v>71.930025745714303</v>
      </c>
      <c r="F589" s="14">
        <v>101.59478643750001</v>
      </c>
      <c r="G589" s="14">
        <v>79.847942608750003</v>
      </c>
      <c r="H589" s="14">
        <v>1207.5501141750001</v>
      </c>
      <c r="I589" s="14">
        <v>172.16967432499999</v>
      </c>
      <c r="J589" s="14">
        <v>51.7780236925</v>
      </c>
    </row>
    <row r="590" spans="1:10" x14ac:dyDescent="0.3">
      <c r="A590" s="13" t="s">
        <v>709</v>
      </c>
      <c r="B590" s="14">
        <v>22.850858710714299</v>
      </c>
      <c r="C590" s="14">
        <v>40.381172447499999</v>
      </c>
      <c r="D590" s="14">
        <v>65.074706875000004</v>
      </c>
      <c r="E590" s="14">
        <v>23.682672300142901</v>
      </c>
      <c r="F590" s="14">
        <v>8.8816717486249992</v>
      </c>
      <c r="G590" s="14">
        <v>14.8939055515</v>
      </c>
      <c r="H590" s="14">
        <v>260.12434351849998</v>
      </c>
      <c r="I590" s="14">
        <v>9.6359565458750005</v>
      </c>
      <c r="J590" s="14">
        <v>11.19504588725</v>
      </c>
    </row>
    <row r="591" spans="1:10" x14ac:dyDescent="0.3">
      <c r="A591" s="13" t="s">
        <v>710</v>
      </c>
      <c r="B591" s="14">
        <v>28.396744291571402</v>
      </c>
      <c r="C591" s="14">
        <v>51.941459743999999</v>
      </c>
      <c r="D591" s="14">
        <v>38.450516210000004</v>
      </c>
      <c r="E591" s="14">
        <v>15.347586685</v>
      </c>
      <c r="F591" s="14">
        <v>4.1953721238749999</v>
      </c>
      <c r="G591" s="14">
        <v>12.813933607375001</v>
      </c>
      <c r="H591" s="14">
        <v>182.70830927</v>
      </c>
      <c r="I591" s="14">
        <v>18.058603860375001</v>
      </c>
      <c r="J591" s="14">
        <v>5.0711690727500001</v>
      </c>
    </row>
    <row r="592" spans="1:10" x14ac:dyDescent="0.3">
      <c r="A592" s="13" t="s">
        <v>711</v>
      </c>
      <c r="B592" s="14">
        <v>9.8863856535714305</v>
      </c>
      <c r="C592" s="14">
        <v>18.646153229999999</v>
      </c>
      <c r="D592" s="14">
        <v>57.369565195</v>
      </c>
      <c r="E592" s="14">
        <v>6.019269253</v>
      </c>
      <c r="F592" s="14">
        <v>8.2303076669999999</v>
      </c>
      <c r="G592" s="14">
        <v>3.4214523637499998</v>
      </c>
      <c r="H592" s="14">
        <v>109.408569775</v>
      </c>
      <c r="I592" s="14">
        <v>6.1184921706250002</v>
      </c>
      <c r="J592" s="14">
        <v>3.96551372425</v>
      </c>
    </row>
    <row r="593" spans="1:10" x14ac:dyDescent="0.3">
      <c r="A593" s="13" t="s">
        <v>712</v>
      </c>
      <c r="B593" s="14">
        <v>72.278117323000004</v>
      </c>
      <c r="C593" s="14">
        <v>46.891990155000002</v>
      </c>
      <c r="D593" s="14">
        <v>175.00565775999999</v>
      </c>
      <c r="E593" s="14">
        <v>11.1203494048571</v>
      </c>
      <c r="F593" s="14">
        <v>20.174184727875001</v>
      </c>
      <c r="G593" s="14">
        <v>23.758882837000002</v>
      </c>
      <c r="H593" s="14">
        <v>182.96084579999999</v>
      </c>
      <c r="I593" s="14">
        <v>10.715053195625</v>
      </c>
      <c r="J593" s="14">
        <v>48.470958958250002</v>
      </c>
    </row>
    <row r="594" spans="1:10" x14ac:dyDescent="0.3">
      <c r="A594" s="13" t="s">
        <v>713</v>
      </c>
      <c r="B594" s="14">
        <v>419.116897628571</v>
      </c>
      <c r="C594" s="14">
        <v>1004.36670345</v>
      </c>
      <c r="D594" s="14">
        <v>973.41035454999997</v>
      </c>
      <c r="E594" s="14">
        <v>195.06462580857101</v>
      </c>
      <c r="F594" s="14">
        <v>620.24325111250005</v>
      </c>
      <c r="G594" s="14">
        <v>256.98697994100002</v>
      </c>
      <c r="H594" s="14">
        <v>2626.5577990000002</v>
      </c>
      <c r="I594" s="14">
        <v>284.90317622499998</v>
      </c>
      <c r="J594" s="14">
        <v>203.00438794249999</v>
      </c>
    </row>
    <row r="595" spans="1:10" x14ac:dyDescent="0.3">
      <c r="A595" s="13" t="s">
        <v>714</v>
      </c>
      <c r="B595" s="14">
        <v>85.729290454428593</v>
      </c>
      <c r="C595" s="14">
        <v>53.309914229999997</v>
      </c>
      <c r="D595" s="14">
        <v>83.418069732500001</v>
      </c>
      <c r="E595" s="14">
        <v>9.0554812762857093</v>
      </c>
      <c r="F595" s="14">
        <v>29.307898369875002</v>
      </c>
      <c r="G595" s="14">
        <v>14.972873707874999</v>
      </c>
      <c r="H595" s="14">
        <v>198.731418125</v>
      </c>
      <c r="I595" s="14">
        <v>26.034176233499998</v>
      </c>
      <c r="J595" s="14">
        <v>18.356401432999998</v>
      </c>
    </row>
    <row r="596" spans="1:10" x14ac:dyDescent="0.3">
      <c r="A596" s="13" t="s">
        <v>715</v>
      </c>
      <c r="B596" s="14">
        <v>129.83937997000001</v>
      </c>
      <c r="C596" s="14">
        <v>517.78091365</v>
      </c>
      <c r="D596" s="14">
        <v>508.81187817</v>
      </c>
      <c r="E596" s="14">
        <v>77.497931358571407</v>
      </c>
      <c r="F596" s="14">
        <v>511.59834822375001</v>
      </c>
      <c r="G596" s="14">
        <v>723.13446875875002</v>
      </c>
      <c r="H596" s="14">
        <v>1031.5609031500001</v>
      </c>
      <c r="I596" s="14">
        <v>85.063547021250002</v>
      </c>
      <c r="J596" s="14">
        <v>23.10768851525</v>
      </c>
    </row>
    <row r="597" spans="1:10" x14ac:dyDescent="0.3">
      <c r="A597" s="13" t="s">
        <v>716</v>
      </c>
      <c r="B597" s="14">
        <v>76.703836450714306</v>
      </c>
      <c r="C597" s="14">
        <v>80.533196529999998</v>
      </c>
      <c r="D597" s="14">
        <v>160.25011044249999</v>
      </c>
      <c r="E597" s="14">
        <v>51.742364926714302</v>
      </c>
      <c r="F597" s="14">
        <v>26.599953497000001</v>
      </c>
      <c r="G597" s="14">
        <v>28.341060619625001</v>
      </c>
      <c r="H597" s="14">
        <v>416.85618440000002</v>
      </c>
      <c r="I597" s="14">
        <v>68.782184382374993</v>
      </c>
      <c r="J597" s="14">
        <v>154.64293240750001</v>
      </c>
    </row>
    <row r="598" spans="1:10" x14ac:dyDescent="0.3">
      <c r="A598" s="13" t="s">
        <v>717</v>
      </c>
      <c r="B598" s="14">
        <v>344.11232133285699</v>
      </c>
      <c r="C598" s="14">
        <v>274.34462790250001</v>
      </c>
      <c r="D598" s="14">
        <v>122.65927412249999</v>
      </c>
      <c r="E598" s="14">
        <v>69.084250839999996</v>
      </c>
      <c r="F598" s="14">
        <v>63.403702698750003</v>
      </c>
      <c r="G598" s="14">
        <v>65.324738355500003</v>
      </c>
      <c r="H598" s="14">
        <v>651.88218917500001</v>
      </c>
      <c r="I598" s="14">
        <v>106.55242316</v>
      </c>
      <c r="J598" s="14">
        <v>19.911755514999999</v>
      </c>
    </row>
    <row r="599" spans="1:10" x14ac:dyDescent="0.3">
      <c r="A599" s="13" t="s">
        <v>718</v>
      </c>
      <c r="B599" s="14">
        <v>34.399420257428602</v>
      </c>
      <c r="C599" s="14">
        <v>106.42881728250001</v>
      </c>
      <c r="D599" s="14">
        <v>58.777269437500003</v>
      </c>
      <c r="E599" s="14">
        <v>12.476599365</v>
      </c>
      <c r="F599" s="14">
        <v>10.200029319624999</v>
      </c>
      <c r="G599" s="14">
        <v>6.3028350768749997</v>
      </c>
      <c r="H599" s="14">
        <v>117.948202075</v>
      </c>
      <c r="I599" s="14">
        <v>28.279677542624999</v>
      </c>
      <c r="J599" s="14">
        <v>9.2235744237499997</v>
      </c>
    </row>
    <row r="600" spans="1:10" x14ac:dyDescent="0.3">
      <c r="A600" s="13" t="s">
        <v>719</v>
      </c>
      <c r="B600" s="14">
        <v>136.32152201142901</v>
      </c>
      <c r="C600" s="14">
        <v>124.829676295</v>
      </c>
      <c r="D600" s="14">
        <v>166.6322689875</v>
      </c>
      <c r="E600" s="14">
        <v>48.860333971714297</v>
      </c>
      <c r="F600" s="14">
        <v>53.847207590624997</v>
      </c>
      <c r="G600" s="14">
        <v>50.338062610000001</v>
      </c>
      <c r="H600" s="14">
        <v>541.013425375</v>
      </c>
      <c r="I600" s="14">
        <v>71.438811136750004</v>
      </c>
      <c r="J600" s="14">
        <v>58.277555804999999</v>
      </c>
    </row>
    <row r="601" spans="1:10" x14ac:dyDescent="0.3">
      <c r="A601" s="13" t="s">
        <v>720</v>
      </c>
      <c r="B601" s="14">
        <v>227.07349298</v>
      </c>
      <c r="C601" s="14">
        <v>212.3296236825</v>
      </c>
      <c r="D601" s="14">
        <v>73.373528390000004</v>
      </c>
      <c r="E601" s="14">
        <v>202.24535637142901</v>
      </c>
      <c r="F601" s="14">
        <v>129.77141064725001</v>
      </c>
      <c r="G601" s="14">
        <v>92.892176173500005</v>
      </c>
      <c r="H601" s="14">
        <v>1038.353685325</v>
      </c>
      <c r="I601" s="14">
        <v>230.61708619749999</v>
      </c>
      <c r="J601" s="14">
        <v>312.88311597500001</v>
      </c>
    </row>
    <row r="602" spans="1:10" x14ac:dyDescent="0.3">
      <c r="A602" s="13" t="s">
        <v>721</v>
      </c>
      <c r="B602" s="14">
        <v>60.873520094285702</v>
      </c>
      <c r="C602" s="14">
        <v>145.90619845750001</v>
      </c>
      <c r="D602" s="14">
        <v>383.08142178750001</v>
      </c>
      <c r="E602" s="14">
        <v>34.1674965292857</v>
      </c>
      <c r="F602" s="14">
        <v>32.919104862499999</v>
      </c>
      <c r="G602" s="14">
        <v>23.176209146375001</v>
      </c>
      <c r="H602" s="14">
        <v>346.46392522500003</v>
      </c>
      <c r="I602" s="14">
        <v>38.5687561485</v>
      </c>
      <c r="J602" s="14">
        <v>36.33835982275</v>
      </c>
    </row>
    <row r="603" spans="1:10" x14ac:dyDescent="0.3">
      <c r="A603" s="13" t="s">
        <v>722</v>
      </c>
      <c r="B603" s="14">
        <v>48.5306011505714</v>
      </c>
      <c r="C603" s="14">
        <v>17.487799710000001</v>
      </c>
      <c r="D603" s="14">
        <v>148.17348327249999</v>
      </c>
      <c r="E603" s="14">
        <v>15.7982742941429</v>
      </c>
      <c r="F603" s="14">
        <v>12.346922178125</v>
      </c>
      <c r="G603" s="14">
        <v>16.057264162125001</v>
      </c>
      <c r="H603" s="14">
        <v>215.79155649</v>
      </c>
      <c r="I603" s="14">
        <v>18.874315484124999</v>
      </c>
      <c r="J603" s="14">
        <v>42.987946862500003</v>
      </c>
    </row>
    <row r="604" spans="1:10" x14ac:dyDescent="0.3">
      <c r="A604" s="13" t="s">
        <v>723</v>
      </c>
      <c r="B604" s="14">
        <v>13.466529405714301</v>
      </c>
      <c r="C604" s="14">
        <v>32.136105732499999</v>
      </c>
      <c r="D604" s="14">
        <v>174.05940527249999</v>
      </c>
      <c r="E604" s="14">
        <v>33.609364519857102</v>
      </c>
      <c r="F604" s="14">
        <v>24.537982556625</v>
      </c>
      <c r="G604" s="14">
        <v>13.150099461250001</v>
      </c>
      <c r="H604" s="14">
        <v>214.35793706749999</v>
      </c>
      <c r="I604" s="14">
        <v>11.000746926250001</v>
      </c>
      <c r="J604" s="14">
        <v>5.3887152519999999</v>
      </c>
    </row>
    <row r="605" spans="1:10" x14ac:dyDescent="0.3">
      <c r="A605" s="13" t="s">
        <v>724</v>
      </c>
      <c r="B605" s="14">
        <v>29.212017767285701</v>
      </c>
      <c r="C605" s="14">
        <v>91.567926036749995</v>
      </c>
      <c r="D605" s="14">
        <v>87.786370434999995</v>
      </c>
      <c r="E605" s="14">
        <v>16.6015374615714</v>
      </c>
      <c r="F605" s="14">
        <v>16.284302094625001</v>
      </c>
      <c r="G605" s="14">
        <v>15.573386833375</v>
      </c>
      <c r="H605" s="14">
        <v>227.88290524499999</v>
      </c>
      <c r="I605" s="14">
        <v>27.186438233000001</v>
      </c>
      <c r="J605" s="14">
        <v>41.141195932499997</v>
      </c>
    </row>
    <row r="606" spans="1:10" x14ac:dyDescent="0.3">
      <c r="A606" s="13" t="s">
        <v>725</v>
      </c>
      <c r="B606" s="14">
        <v>39.777231167714298</v>
      </c>
      <c r="C606" s="14">
        <v>152.88751024000001</v>
      </c>
      <c r="D606" s="14">
        <v>206.72816750250001</v>
      </c>
      <c r="E606" s="14">
        <v>16.165272262857101</v>
      </c>
      <c r="F606" s="14">
        <v>23.794722543500001</v>
      </c>
      <c r="G606" s="14">
        <v>26.960475658625001</v>
      </c>
      <c r="H606" s="14">
        <v>246.69737208500001</v>
      </c>
      <c r="I606" s="14">
        <v>19.43635032425</v>
      </c>
      <c r="J606" s="14">
        <v>50.229548309999998</v>
      </c>
    </row>
    <row r="607" spans="1:10" x14ac:dyDescent="0.3">
      <c r="A607" s="13" t="s">
        <v>726</v>
      </c>
      <c r="B607" s="14">
        <v>75.942218653428597</v>
      </c>
      <c r="C607" s="14">
        <v>104.16873502</v>
      </c>
      <c r="D607" s="14">
        <v>90.107076902499998</v>
      </c>
      <c r="E607" s="14">
        <v>19.783034308714299</v>
      </c>
      <c r="F607" s="14">
        <v>30.681785758749999</v>
      </c>
      <c r="G607" s="14">
        <v>28.882173915999999</v>
      </c>
      <c r="H607" s="14">
        <v>219.22305125</v>
      </c>
      <c r="I607" s="14">
        <v>31.769155187625</v>
      </c>
      <c r="J607" s="14">
        <v>36.915211948249997</v>
      </c>
    </row>
    <row r="608" spans="1:10" x14ac:dyDescent="0.3">
      <c r="A608" s="13" t="s">
        <v>727</v>
      </c>
      <c r="B608" s="14">
        <v>106.479494826571</v>
      </c>
      <c r="C608" s="14">
        <v>178.74969654500001</v>
      </c>
      <c r="D608" s="14">
        <v>235.99422392</v>
      </c>
      <c r="E608" s="14">
        <v>14.099129381714301</v>
      </c>
      <c r="F608" s="14">
        <v>7.5980097918749996</v>
      </c>
      <c r="G608" s="14">
        <v>15.917046390625</v>
      </c>
      <c r="H608" s="14">
        <v>286.46547774750002</v>
      </c>
      <c r="I608" s="14">
        <v>11.651356398875</v>
      </c>
      <c r="J608" s="14">
        <v>29.2064918825</v>
      </c>
    </row>
    <row r="609" spans="1:10" x14ac:dyDescent="0.3">
      <c r="A609" s="13" t="s">
        <v>728</v>
      </c>
      <c r="B609" s="14">
        <v>13.1205503402857</v>
      </c>
      <c r="C609" s="14">
        <v>48.557465793749998</v>
      </c>
      <c r="D609" s="14">
        <v>110.55258904</v>
      </c>
      <c r="E609" s="14">
        <v>8.3255596917142896</v>
      </c>
      <c r="F609" s="14">
        <v>9.2334021984374992</v>
      </c>
      <c r="G609" s="14">
        <v>5.8427240246874996</v>
      </c>
      <c r="H609" s="14">
        <v>118.4660760925</v>
      </c>
      <c r="I609" s="14">
        <v>14.286195846125</v>
      </c>
      <c r="J609" s="14">
        <v>9.2115291906250008</v>
      </c>
    </row>
    <row r="610" spans="1:10" x14ac:dyDescent="0.3">
      <c r="A610" s="13" t="s">
        <v>729</v>
      </c>
      <c r="B610" s="14">
        <v>759.46391224285696</v>
      </c>
      <c r="C610" s="14">
        <v>1210.9796527250001</v>
      </c>
      <c r="D610" s="14">
        <v>1081.0010203249999</v>
      </c>
      <c r="E610" s="14">
        <v>196.19042255857099</v>
      </c>
      <c r="F610" s="14">
        <v>260.51780743749998</v>
      </c>
      <c r="G610" s="14">
        <v>159.72719745500001</v>
      </c>
      <c r="H610" s="14">
        <v>2368.2255395000002</v>
      </c>
      <c r="I610" s="14">
        <v>205.14982759624999</v>
      </c>
      <c r="J610" s="14">
        <v>134.26457540749999</v>
      </c>
    </row>
    <row r="611" spans="1:10" x14ac:dyDescent="0.3">
      <c r="A611" s="13" t="s">
        <v>730</v>
      </c>
      <c r="B611" s="14">
        <v>132.27188160657099</v>
      </c>
      <c r="C611" s="14">
        <v>98.349993352499993</v>
      </c>
      <c r="D611" s="14">
        <v>92.969867995000001</v>
      </c>
      <c r="E611" s="14">
        <v>38.914556351142899</v>
      </c>
      <c r="F611" s="14">
        <v>74.982892588625006</v>
      </c>
      <c r="G611" s="14">
        <v>53.837189213249999</v>
      </c>
      <c r="H611" s="14">
        <v>260.31161965000001</v>
      </c>
      <c r="I611" s="14">
        <v>69.585484625500001</v>
      </c>
      <c r="J611" s="14">
        <v>70.063942169000001</v>
      </c>
    </row>
    <row r="612" spans="1:10" x14ac:dyDescent="0.3">
      <c r="A612" s="13" t="s">
        <v>731</v>
      </c>
      <c r="B612" s="14">
        <v>7.4757218647142896</v>
      </c>
      <c r="C612" s="14">
        <v>15.398388199499999</v>
      </c>
      <c r="D612" s="14">
        <v>70.018642392499999</v>
      </c>
      <c r="E612" s="14">
        <v>16.494913449428601</v>
      </c>
      <c r="F612" s="14">
        <v>14.414884085124999</v>
      </c>
      <c r="G612" s="14">
        <v>19.135948776125002</v>
      </c>
      <c r="H612" s="14">
        <v>317.15697215649999</v>
      </c>
      <c r="I612" s="14">
        <v>35.088802872125001</v>
      </c>
      <c r="J612" s="14">
        <v>2.4509890912499999</v>
      </c>
    </row>
    <row r="613" spans="1:10" x14ac:dyDescent="0.3">
      <c r="A613" s="13" t="s">
        <v>732</v>
      </c>
      <c r="B613" s="14">
        <v>46.389725558571399</v>
      </c>
      <c r="C613" s="14">
        <v>201.208930275</v>
      </c>
      <c r="D613" s="14">
        <v>127.19585508</v>
      </c>
      <c r="E613" s="14">
        <v>34.295086239571397</v>
      </c>
      <c r="F613" s="14">
        <v>21.507805847749999</v>
      </c>
      <c r="G613" s="14">
        <v>24.112838450000002</v>
      </c>
      <c r="H613" s="14">
        <v>296.98971204999998</v>
      </c>
      <c r="I613" s="14">
        <v>49.007341937500001</v>
      </c>
      <c r="J613" s="14">
        <v>28.4379253225</v>
      </c>
    </row>
    <row r="614" spans="1:10" x14ac:dyDescent="0.3">
      <c r="A614" s="13" t="s">
        <v>733</v>
      </c>
      <c r="B614" s="14">
        <v>36.586034172857097</v>
      </c>
      <c r="C614" s="14">
        <v>80.006496972500003</v>
      </c>
      <c r="D614" s="14">
        <v>271.02760339999998</v>
      </c>
      <c r="E614" s="14">
        <v>27.740350973428601</v>
      </c>
      <c r="F614" s="14">
        <v>26.186276573250002</v>
      </c>
      <c r="G614" s="14">
        <v>26.009326434624999</v>
      </c>
      <c r="H614" s="14">
        <v>264.51109070749999</v>
      </c>
      <c r="I614" s="14">
        <v>14.366917369125</v>
      </c>
      <c r="J614" s="14">
        <v>19.605631156000001</v>
      </c>
    </row>
    <row r="615" spans="1:10" x14ac:dyDescent="0.3">
      <c r="A615" s="13" t="s">
        <v>734</v>
      </c>
      <c r="B615" s="14">
        <v>61.671196192714298</v>
      </c>
      <c r="C615" s="14">
        <v>74.933188722500006</v>
      </c>
      <c r="D615" s="14">
        <v>129.49498224999999</v>
      </c>
      <c r="E615" s="14">
        <v>14.916976810714299</v>
      </c>
      <c r="F615" s="14">
        <v>21.838461718874999</v>
      </c>
      <c r="G615" s="14">
        <v>16.110381294500002</v>
      </c>
      <c r="H615" s="14">
        <v>207.25728338249999</v>
      </c>
      <c r="I615" s="14">
        <v>22.810782830499999</v>
      </c>
      <c r="J615" s="14">
        <v>85.909551340749999</v>
      </c>
    </row>
    <row r="616" spans="1:10" x14ac:dyDescent="0.3">
      <c r="A616" s="13" t="s">
        <v>735</v>
      </c>
      <c r="B616" s="14">
        <v>45.7680845414286</v>
      </c>
      <c r="C616" s="14">
        <v>140.4951295525</v>
      </c>
      <c r="D616" s="14">
        <v>232.32990543</v>
      </c>
      <c r="E616" s="14">
        <v>44.717322763285701</v>
      </c>
      <c r="F616" s="14">
        <v>11.452190534625</v>
      </c>
      <c r="G616" s="14">
        <v>21.469757756625</v>
      </c>
      <c r="H616" s="14">
        <v>281.0259777</v>
      </c>
      <c r="I616" s="14">
        <v>67.823598989624998</v>
      </c>
      <c r="J616" s="14">
        <v>29.486723283</v>
      </c>
    </row>
    <row r="617" spans="1:10" x14ac:dyDescent="0.3">
      <c r="A617" s="13" t="s">
        <v>736</v>
      </c>
      <c r="B617" s="14">
        <v>26.779813055000002</v>
      </c>
      <c r="C617" s="14">
        <v>210.67608362499999</v>
      </c>
      <c r="D617" s="14">
        <v>234.32891767500001</v>
      </c>
      <c r="E617" s="14">
        <v>22.198025042571398</v>
      </c>
      <c r="F617" s="14">
        <v>23.647070414624999</v>
      </c>
      <c r="G617" s="14">
        <v>20.246662038</v>
      </c>
      <c r="H617" s="14">
        <v>198.86532676749999</v>
      </c>
      <c r="I617" s="14">
        <v>25.570166337875001</v>
      </c>
      <c r="J617" s="14">
        <v>6.3648563862499996</v>
      </c>
    </row>
    <row r="618" spans="1:10" x14ac:dyDescent="0.3">
      <c r="A618" s="13" t="s">
        <v>614</v>
      </c>
      <c r="B618" s="14">
        <v>15.0688702912857</v>
      </c>
      <c r="C618" s="14">
        <v>228.04711338749999</v>
      </c>
      <c r="D618" s="14">
        <v>479.33908195499998</v>
      </c>
      <c r="E618" s="14">
        <v>16.6975743534286</v>
      </c>
      <c r="F618" s="14">
        <v>19.857106607125001</v>
      </c>
      <c r="G618" s="14">
        <v>29.8786330555</v>
      </c>
      <c r="H618" s="14">
        <v>494.37855353750001</v>
      </c>
      <c r="I618" s="14">
        <v>25.70065996225</v>
      </c>
      <c r="J618" s="14">
        <v>40.776613898000001</v>
      </c>
    </row>
    <row r="619" spans="1:10" x14ac:dyDescent="0.3">
      <c r="A619" s="13" t="s">
        <v>737</v>
      </c>
      <c r="B619" s="14">
        <v>192.375643278571</v>
      </c>
      <c r="C619" s="14">
        <v>672.04979237500004</v>
      </c>
      <c r="D619" s="14">
        <v>430.19618410999999</v>
      </c>
      <c r="E619" s="14">
        <v>143.43266183285701</v>
      </c>
      <c r="F619" s="14">
        <v>250.2475750625</v>
      </c>
      <c r="G619" s="14">
        <v>104.96770803875</v>
      </c>
      <c r="H619" s="14">
        <v>1383.2951832000001</v>
      </c>
      <c r="I619" s="14">
        <v>159.30529910000001</v>
      </c>
      <c r="J619" s="14">
        <v>126.33372979000001</v>
      </c>
    </row>
    <row r="620" spans="1:10" x14ac:dyDescent="0.3">
      <c r="A620" s="13" t="s">
        <v>738</v>
      </c>
      <c r="B620" s="14">
        <v>1264.1097358571401</v>
      </c>
      <c r="C620" s="14">
        <v>822.03144520000001</v>
      </c>
      <c r="D620" s="14">
        <v>645.34098825000001</v>
      </c>
      <c r="E620" s="14">
        <v>489.27851504285701</v>
      </c>
      <c r="F620" s="14">
        <v>325.68436736249998</v>
      </c>
      <c r="G620" s="14">
        <v>279.76793573875</v>
      </c>
      <c r="H620" s="14">
        <v>3684.0788004999999</v>
      </c>
      <c r="I620" s="14">
        <v>590.05304179999996</v>
      </c>
      <c r="J620" s="14">
        <v>953.20487890000004</v>
      </c>
    </row>
    <row r="621" spans="1:10" x14ac:dyDescent="0.3">
      <c r="A621" s="13" t="s">
        <v>739</v>
      </c>
      <c r="B621" s="14">
        <v>41.537137967142897</v>
      </c>
      <c r="C621" s="14">
        <v>198.14624889999999</v>
      </c>
      <c r="D621" s="14">
        <v>70.339706102500003</v>
      </c>
      <c r="E621" s="14">
        <v>21.483137520428599</v>
      </c>
      <c r="F621" s="14">
        <v>20.12134093925</v>
      </c>
      <c r="G621" s="14">
        <v>28.865872003124998</v>
      </c>
      <c r="H621" s="14">
        <v>220.0359651</v>
      </c>
      <c r="I621" s="14">
        <v>14.413120123124999</v>
      </c>
      <c r="J621" s="14">
        <v>17.493042471500001</v>
      </c>
    </row>
    <row r="622" spans="1:10" x14ac:dyDescent="0.3">
      <c r="A622" s="13" t="s">
        <v>740</v>
      </c>
      <c r="B622" s="14">
        <v>567.180009001857</v>
      </c>
      <c r="C622" s="14">
        <v>1062.0661013250001</v>
      </c>
      <c r="D622" s="14">
        <v>655.37635765000005</v>
      </c>
      <c r="E622" s="14">
        <v>86.241345518571407</v>
      </c>
      <c r="F622" s="14">
        <v>85.684929709749994</v>
      </c>
      <c r="G622" s="14">
        <v>109.93865861875</v>
      </c>
      <c r="H622" s="14">
        <v>1055.931833525</v>
      </c>
      <c r="I622" s="14">
        <v>74.688497399374995</v>
      </c>
      <c r="J622" s="14">
        <v>42.657239841500001</v>
      </c>
    </row>
    <row r="623" spans="1:10" x14ac:dyDescent="0.3">
      <c r="A623" s="13" t="s">
        <v>615</v>
      </c>
      <c r="B623" s="14">
        <v>40.101780361428602</v>
      </c>
      <c r="C623" s="14">
        <v>255.8569129</v>
      </c>
      <c r="D623" s="14">
        <v>423.63131427500002</v>
      </c>
      <c r="E623" s="14">
        <v>24.419013223</v>
      </c>
      <c r="F623" s="14">
        <v>31.321764177375002</v>
      </c>
      <c r="G623" s="14">
        <v>20.131549746499999</v>
      </c>
      <c r="H623" s="14">
        <v>282.956641875</v>
      </c>
      <c r="I623" s="14">
        <v>30.01685522475</v>
      </c>
      <c r="J623" s="14">
        <v>14.62342885925</v>
      </c>
    </row>
    <row r="624" spans="1:10" x14ac:dyDescent="0.3">
      <c r="A624" s="13" t="s">
        <v>741</v>
      </c>
      <c r="B624" s="14">
        <v>55.930257462857099</v>
      </c>
      <c r="C624" s="14">
        <v>15.98813104025</v>
      </c>
      <c r="D624" s="14">
        <v>30.133674737500002</v>
      </c>
      <c r="E624" s="14">
        <v>3.4468602744285701</v>
      </c>
      <c r="F624" s="14">
        <v>13.019245183375</v>
      </c>
      <c r="G624" s="14">
        <v>22.257151478000001</v>
      </c>
      <c r="H624" s="14">
        <v>149.10573564000001</v>
      </c>
      <c r="I624" s="14">
        <v>6.7766067532500003</v>
      </c>
      <c r="J624" s="14">
        <v>6.7666379642500001</v>
      </c>
    </row>
    <row r="625" spans="1:10" x14ac:dyDescent="0.3">
      <c r="A625" s="13" t="s">
        <v>742</v>
      </c>
      <c r="B625" s="14">
        <v>21.831724363857099</v>
      </c>
      <c r="C625" s="14">
        <v>194.27019009750001</v>
      </c>
      <c r="D625" s="14">
        <v>120.6381363125</v>
      </c>
      <c r="E625" s="14">
        <v>66.790903307999997</v>
      </c>
      <c r="F625" s="14">
        <v>10.724779716375</v>
      </c>
      <c r="G625" s="14">
        <v>4.8747671295000004</v>
      </c>
      <c r="H625" s="14">
        <v>194.58887375</v>
      </c>
      <c r="I625" s="14">
        <v>71.228743402500001</v>
      </c>
      <c r="J625" s="14">
        <v>58.680240722500002</v>
      </c>
    </row>
    <row r="626" spans="1:10" x14ac:dyDescent="0.3">
      <c r="A626" s="13" t="s">
        <v>743</v>
      </c>
      <c r="B626" s="14">
        <v>143.07467510999999</v>
      </c>
      <c r="C626" s="14">
        <v>280.50638355000001</v>
      </c>
      <c r="D626" s="14">
        <v>323.3374404425</v>
      </c>
      <c r="E626" s="14">
        <v>235.40864970714301</v>
      </c>
      <c r="F626" s="14">
        <v>43.10072494125</v>
      </c>
      <c r="G626" s="14">
        <v>58.770808631999998</v>
      </c>
      <c r="H626" s="14">
        <v>761.20765197499998</v>
      </c>
      <c r="I626" s="14">
        <v>273.79816723375001</v>
      </c>
      <c r="J626" s="14">
        <v>113.298719065</v>
      </c>
    </row>
    <row r="627" spans="1:10" x14ac:dyDescent="0.3">
      <c r="A627" s="13" t="s">
        <v>744</v>
      </c>
      <c r="B627" s="14">
        <v>15.689475283857099</v>
      </c>
      <c r="C627" s="14">
        <v>90.343640300000004</v>
      </c>
      <c r="D627" s="14">
        <v>174.4748279575</v>
      </c>
      <c r="E627" s="14">
        <v>12.7153392448571</v>
      </c>
      <c r="F627" s="14">
        <v>5.3282684911249998</v>
      </c>
      <c r="G627" s="14">
        <v>11.312236504125</v>
      </c>
      <c r="H627" s="14">
        <v>112.89523262</v>
      </c>
      <c r="I627" s="14">
        <v>29.374776589374999</v>
      </c>
      <c r="J627" s="14">
        <v>14.9871370745</v>
      </c>
    </row>
    <row r="628" spans="1:10" x14ac:dyDescent="0.3">
      <c r="A628" s="13" t="s">
        <v>745</v>
      </c>
      <c r="B628" s="14">
        <v>39.903413293857099</v>
      </c>
      <c r="C628" s="14">
        <v>180.37562998499999</v>
      </c>
      <c r="D628" s="14">
        <v>278.57899915249999</v>
      </c>
      <c r="E628" s="14">
        <v>5.51436931914286</v>
      </c>
      <c r="F628" s="14">
        <v>6.9520366191249998</v>
      </c>
      <c r="G628" s="14">
        <v>4.6096114771250001</v>
      </c>
      <c r="H628" s="14">
        <v>577.60118260750005</v>
      </c>
      <c r="I628" s="14">
        <v>6.4447687352500003</v>
      </c>
      <c r="J628" s="14">
        <v>5.0985488050000001</v>
      </c>
    </row>
    <row r="629" spans="1:10" x14ac:dyDescent="0.3">
      <c r="A629" s="13" t="s">
        <v>746</v>
      </c>
      <c r="B629" s="14">
        <v>39.903413293857099</v>
      </c>
      <c r="C629" s="14">
        <v>180.37562998499999</v>
      </c>
      <c r="D629" s="14">
        <v>278.57899915249999</v>
      </c>
      <c r="E629" s="14">
        <v>5.51436931914286</v>
      </c>
      <c r="F629" s="14">
        <v>6.9520366191249998</v>
      </c>
      <c r="G629" s="14">
        <v>4.6096114771250001</v>
      </c>
      <c r="H629" s="14">
        <v>577.60118260750005</v>
      </c>
      <c r="I629" s="14">
        <v>6.4447687352500003</v>
      </c>
      <c r="J629" s="14">
        <v>5.0985488050000001</v>
      </c>
    </row>
    <row r="630" spans="1:10" x14ac:dyDescent="0.3">
      <c r="A630" s="13" t="s">
        <v>747</v>
      </c>
      <c r="B630" s="14">
        <v>36.911750153428599</v>
      </c>
      <c r="C630" s="14">
        <v>177.03612069499999</v>
      </c>
      <c r="D630" s="14">
        <v>153.25969782999999</v>
      </c>
      <c r="E630" s="14">
        <v>10.938789411571401</v>
      </c>
      <c r="F630" s="14">
        <v>20.637399486875001</v>
      </c>
      <c r="G630" s="14">
        <v>15.999917581125001</v>
      </c>
      <c r="H630" s="14">
        <v>214.79713068000001</v>
      </c>
      <c r="I630" s="14">
        <v>9.7085857144999999</v>
      </c>
      <c r="J630" s="14">
        <v>14.192348123</v>
      </c>
    </row>
    <row r="631" spans="1:10" x14ac:dyDescent="0.3">
      <c r="A631" s="13" t="s">
        <v>748</v>
      </c>
      <c r="B631" s="14">
        <v>120.98841848714299</v>
      </c>
      <c r="C631" s="14">
        <v>254.63117131999999</v>
      </c>
      <c r="D631" s="14">
        <v>382.30962299999999</v>
      </c>
      <c r="E631" s="14">
        <v>53.29873362</v>
      </c>
      <c r="F631" s="14">
        <v>85.216154553750002</v>
      </c>
      <c r="G631" s="14">
        <v>63.574909188749999</v>
      </c>
      <c r="H631" s="14">
        <v>634.27229577499998</v>
      </c>
      <c r="I631" s="14">
        <v>77.415783631249994</v>
      </c>
      <c r="J631" s="14">
        <v>78.513338253750007</v>
      </c>
    </row>
    <row r="632" spans="1:10" x14ac:dyDescent="0.3">
      <c r="A632" s="13" t="s">
        <v>749</v>
      </c>
      <c r="B632" s="14">
        <v>84.179297058142893</v>
      </c>
      <c r="C632" s="14">
        <v>106.92361074750001</v>
      </c>
      <c r="D632" s="14">
        <v>98.198761794999996</v>
      </c>
      <c r="E632" s="14">
        <v>23.107486710714301</v>
      </c>
      <c r="F632" s="14">
        <v>11.6452239085</v>
      </c>
      <c r="G632" s="14">
        <v>9.7206558867500004</v>
      </c>
      <c r="H632" s="14">
        <v>225.17035348499999</v>
      </c>
      <c r="I632" s="14">
        <v>35.498117534875</v>
      </c>
      <c r="J632" s="14">
        <v>27.990850413</v>
      </c>
    </row>
    <row r="633" spans="1:10" x14ac:dyDescent="0.3">
      <c r="A633" s="13" t="s">
        <v>750</v>
      </c>
      <c r="B633" s="14">
        <v>27.086907139571402</v>
      </c>
      <c r="C633" s="14">
        <v>12.6608609875</v>
      </c>
      <c r="D633" s="14">
        <v>242.85483275000001</v>
      </c>
      <c r="E633" s="14">
        <v>35.6115091574286</v>
      </c>
      <c r="F633" s="14">
        <v>20.605746220375</v>
      </c>
      <c r="G633" s="14">
        <v>30.265914639375001</v>
      </c>
      <c r="H633" s="14">
        <v>275.75879668750002</v>
      </c>
      <c r="I633" s="14">
        <v>47.165363799375001</v>
      </c>
      <c r="J633" s="14">
        <v>31.86619907</v>
      </c>
    </row>
    <row r="634" spans="1:10" x14ac:dyDescent="0.3">
      <c r="A634" s="13" t="s">
        <v>751</v>
      </c>
      <c r="B634" s="14">
        <v>39.848981133642901</v>
      </c>
      <c r="C634" s="14">
        <v>88.700148132500004</v>
      </c>
      <c r="D634" s="14">
        <v>231.87004815750001</v>
      </c>
      <c r="E634" s="14">
        <v>21.898600207571398</v>
      </c>
      <c r="F634" s="14">
        <v>17.545127493437501</v>
      </c>
      <c r="G634" s="14">
        <v>13.191134077812499</v>
      </c>
      <c r="H634" s="14">
        <v>267.11085624125002</v>
      </c>
      <c r="I634" s="14">
        <v>18.4947606200625</v>
      </c>
      <c r="J634" s="14">
        <v>19.045001841874999</v>
      </c>
    </row>
    <row r="635" spans="1:10" x14ac:dyDescent="0.3">
      <c r="A635" s="13" t="s">
        <v>752</v>
      </c>
      <c r="B635" s="14">
        <v>78.128805048571394</v>
      </c>
      <c r="C635" s="14">
        <v>173.53185884249999</v>
      </c>
      <c r="D635" s="14">
        <v>219.26055812499999</v>
      </c>
      <c r="E635" s="14">
        <v>40.656844753999998</v>
      </c>
      <c r="F635" s="14">
        <v>50.803975344625002</v>
      </c>
      <c r="G635" s="14">
        <v>35.131923434625001</v>
      </c>
      <c r="H635" s="14">
        <v>427.52523547499999</v>
      </c>
      <c r="I635" s="14">
        <v>44.868496058749997</v>
      </c>
      <c r="J635" s="14">
        <v>19.967887189500001</v>
      </c>
    </row>
    <row r="636" spans="1:10" x14ac:dyDescent="0.3">
      <c r="A636" s="13" t="s">
        <v>753</v>
      </c>
      <c r="B636" s="14">
        <v>15.100793839</v>
      </c>
      <c r="C636" s="14">
        <v>50.038738607500001</v>
      </c>
      <c r="D636" s="14">
        <v>111.00033451500001</v>
      </c>
      <c r="E636" s="14">
        <v>23.989923868571399</v>
      </c>
      <c r="F636" s="14">
        <v>5.8535852442499996</v>
      </c>
      <c r="G636" s="14">
        <v>7.3395070528749997</v>
      </c>
      <c r="H636" s="14">
        <v>113.142872595</v>
      </c>
      <c r="I636" s="14">
        <v>20.900870357999999</v>
      </c>
      <c r="J636" s="14">
        <v>13.535613584749999</v>
      </c>
    </row>
    <row r="637" spans="1:10" x14ac:dyDescent="0.3">
      <c r="A637" s="13" t="s">
        <v>754</v>
      </c>
      <c r="B637" s="14">
        <v>27.792717711428601</v>
      </c>
      <c r="C637" s="14">
        <v>64.836386820000001</v>
      </c>
      <c r="D637" s="14">
        <v>138.9583851875</v>
      </c>
      <c r="E637" s="14">
        <v>10.6778423992857</v>
      </c>
      <c r="F637" s="14">
        <v>6.0257604474999997</v>
      </c>
      <c r="G637" s="14">
        <v>8.0092268996250002</v>
      </c>
      <c r="H637" s="14">
        <v>167.64674518250001</v>
      </c>
      <c r="I637" s="14">
        <v>20.781423171499998</v>
      </c>
      <c r="J637" s="14">
        <v>6.5680625160000004</v>
      </c>
    </row>
    <row r="638" spans="1:10" x14ac:dyDescent="0.3">
      <c r="A638" s="13" t="s">
        <v>755</v>
      </c>
      <c r="B638" s="14">
        <v>46.377400715999997</v>
      </c>
      <c r="C638" s="14">
        <v>161.33510799250001</v>
      </c>
      <c r="D638" s="14">
        <v>175.95321225000001</v>
      </c>
      <c r="E638" s="14">
        <v>12.6223461518571</v>
      </c>
      <c r="F638" s="14">
        <v>28.596675501124999</v>
      </c>
      <c r="G638" s="14">
        <v>23.600842322125001</v>
      </c>
      <c r="H638" s="14">
        <v>188.175424225</v>
      </c>
      <c r="I638" s="14">
        <v>29.882287637625002</v>
      </c>
      <c r="J638" s="14">
        <v>7.0918255725000003</v>
      </c>
    </row>
    <row r="639" spans="1:10" x14ac:dyDescent="0.3">
      <c r="A639" s="13" t="s">
        <v>756</v>
      </c>
      <c r="B639" s="14">
        <v>584.46259934</v>
      </c>
      <c r="C639" s="14">
        <v>1513.2744552500001</v>
      </c>
      <c r="D639" s="14">
        <v>423.04354696749999</v>
      </c>
      <c r="E639" s="14">
        <v>248.738796842857</v>
      </c>
      <c r="F639" s="14">
        <v>363.52100449375001</v>
      </c>
      <c r="G639" s="14">
        <v>198.79443259625</v>
      </c>
      <c r="H639" s="14">
        <v>2112.9870532499999</v>
      </c>
      <c r="I639" s="14">
        <v>504.32302464999998</v>
      </c>
      <c r="J639" s="14">
        <v>133.3753128475</v>
      </c>
    </row>
    <row r="640" spans="1:10" x14ac:dyDescent="0.3">
      <c r="A640" s="13" t="s">
        <v>757</v>
      </c>
      <c r="B640" s="14">
        <v>73.053300315714296</v>
      </c>
      <c r="C640" s="14">
        <v>197.30159492000001</v>
      </c>
      <c r="D640" s="14">
        <v>533.72728629999995</v>
      </c>
      <c r="E640" s="14">
        <v>29.5735169374286</v>
      </c>
      <c r="F640" s="14">
        <v>41.177621254999998</v>
      </c>
      <c r="G640" s="14">
        <v>43.015778417500002</v>
      </c>
      <c r="H640" s="14">
        <v>363.15763427500002</v>
      </c>
      <c r="I640" s="14">
        <v>34.558269354125002</v>
      </c>
      <c r="J640" s="14">
        <v>24.0654262905</v>
      </c>
    </row>
    <row r="641" spans="1:10" x14ac:dyDescent="0.3">
      <c r="A641" s="13" t="s">
        <v>758</v>
      </c>
      <c r="B641" s="14">
        <v>8.6342666181428598</v>
      </c>
      <c r="C641" s="14">
        <v>67.824040479999994</v>
      </c>
      <c r="D641" s="14">
        <v>66.989550817500003</v>
      </c>
      <c r="E641" s="14">
        <v>10.9233090565714</v>
      </c>
      <c r="F641" s="14">
        <v>8.4881950282500007</v>
      </c>
      <c r="G641" s="14">
        <v>8.3217841079999992</v>
      </c>
      <c r="H641" s="14">
        <v>89.647782297500001</v>
      </c>
      <c r="I641" s="14">
        <v>17.236315556499999</v>
      </c>
      <c r="J641" s="14">
        <v>7.0233837299999999</v>
      </c>
    </row>
    <row r="642" spans="1:10" x14ac:dyDescent="0.3">
      <c r="A642" s="13" t="s">
        <v>759</v>
      </c>
      <c r="B642" s="14">
        <v>710.17898047142899</v>
      </c>
      <c r="C642" s="14">
        <v>796.52844177500003</v>
      </c>
      <c r="D642" s="14">
        <v>545.94854105000002</v>
      </c>
      <c r="E642" s="14">
        <v>90.149392612857099</v>
      </c>
      <c r="F642" s="14">
        <v>138.1648855425</v>
      </c>
      <c r="G642" s="14">
        <v>123.42664146375</v>
      </c>
      <c r="H642" s="14">
        <v>1560.2406278000001</v>
      </c>
      <c r="I642" s="14">
        <v>217.64137956375001</v>
      </c>
      <c r="J642" s="14">
        <v>118.4809575</v>
      </c>
    </row>
    <row r="643" spans="1:10" x14ac:dyDescent="0.3">
      <c r="A643" s="13" t="s">
        <v>760</v>
      </c>
      <c r="B643" s="14">
        <v>95.857290827142904</v>
      </c>
      <c r="C643" s="14">
        <v>232.6526262525</v>
      </c>
      <c r="D643" s="14">
        <v>227.65026664999999</v>
      </c>
      <c r="E643" s="14">
        <v>49.107722592857101</v>
      </c>
      <c r="F643" s="14">
        <v>43.158178583625002</v>
      </c>
      <c r="G643" s="14">
        <v>54.037270626500003</v>
      </c>
      <c r="H643" s="14">
        <v>416.51125662499999</v>
      </c>
      <c r="I643" s="14">
        <v>43.051002181999998</v>
      </c>
      <c r="J643" s="14">
        <v>36.1819500975</v>
      </c>
    </row>
    <row r="644" spans="1:10" x14ac:dyDescent="0.3">
      <c r="A644" s="13" t="s">
        <v>761</v>
      </c>
      <c r="B644" s="14">
        <v>442.45386446428603</v>
      </c>
      <c r="C644" s="14">
        <v>556.34160839499998</v>
      </c>
      <c r="D644" s="14">
        <v>647.42488242499996</v>
      </c>
      <c r="E644" s="14">
        <v>177.36084969999999</v>
      </c>
      <c r="F644" s="14">
        <v>93.288296829999993</v>
      </c>
      <c r="G644" s="14">
        <v>108.45357968125001</v>
      </c>
      <c r="H644" s="14">
        <v>1588.72912365</v>
      </c>
      <c r="I644" s="14">
        <v>241.28785256250001</v>
      </c>
      <c r="J644" s="14">
        <v>331.81185075000002</v>
      </c>
    </row>
    <row r="645" spans="1:10" x14ac:dyDescent="0.3">
      <c r="A645" s="13" t="s">
        <v>762</v>
      </c>
      <c r="B645" s="14">
        <v>126.16432363428601</v>
      </c>
      <c r="C645" s="14">
        <v>273.82402645000002</v>
      </c>
      <c r="D645" s="14">
        <v>223.88514893000001</v>
      </c>
      <c r="E645" s="14">
        <v>29.022831743142898</v>
      </c>
      <c r="F645" s="14">
        <v>80.191512684374999</v>
      </c>
      <c r="G645" s="14">
        <v>134.25382668624999</v>
      </c>
      <c r="H645" s="14">
        <v>511.51724990000002</v>
      </c>
      <c r="I645" s="14">
        <v>21.4027201245</v>
      </c>
      <c r="J645" s="14">
        <v>50.7136003325</v>
      </c>
    </row>
    <row r="646" spans="1:10" x14ac:dyDescent="0.3">
      <c r="A646" s="13" t="s">
        <v>763</v>
      </c>
      <c r="B646" s="14">
        <v>711.142142085714</v>
      </c>
      <c r="C646" s="14">
        <v>1414.68952055</v>
      </c>
      <c r="D646" s="14">
        <v>1252.8231456799999</v>
      </c>
      <c r="E646" s="14">
        <v>228.38864291428601</v>
      </c>
      <c r="F646" s="14">
        <v>865.16418777499996</v>
      </c>
      <c r="G646" s="14">
        <v>443.61698723749998</v>
      </c>
      <c r="H646" s="14">
        <v>3342.9545159999998</v>
      </c>
      <c r="I646" s="14">
        <v>316.01806345</v>
      </c>
      <c r="J646" s="14">
        <v>252.2117422</v>
      </c>
    </row>
    <row r="647" spans="1:10" x14ac:dyDescent="0.3">
      <c r="A647" s="13" t="s">
        <v>764</v>
      </c>
      <c r="B647" s="14">
        <v>42.950177575714299</v>
      </c>
      <c r="C647" s="14">
        <v>414.15337385750001</v>
      </c>
      <c r="D647" s="14">
        <v>359.72895914999998</v>
      </c>
      <c r="E647" s="14">
        <v>14.072690135285701</v>
      </c>
      <c r="F647" s="14">
        <v>24.654185181999999</v>
      </c>
      <c r="G647" s="14">
        <v>35.044245303375</v>
      </c>
      <c r="H647" s="14">
        <v>719.32817988249997</v>
      </c>
      <c r="I647" s="14">
        <v>33.33230748375</v>
      </c>
      <c r="J647" s="14">
        <v>14.528519936249999</v>
      </c>
    </row>
    <row r="648" spans="1:10" x14ac:dyDescent="0.3">
      <c r="A648" s="13" t="s">
        <v>765</v>
      </c>
      <c r="B648" s="14">
        <v>21.5845756014286</v>
      </c>
      <c r="C648" s="14">
        <v>68.7804602625</v>
      </c>
      <c r="D648" s="14">
        <v>64.00866092375</v>
      </c>
      <c r="E648" s="14">
        <v>2.3566013905714298</v>
      </c>
      <c r="F648" s="14">
        <v>9.1838758377499996</v>
      </c>
      <c r="G648" s="14">
        <v>9.8939490281250002</v>
      </c>
      <c r="H648" s="14">
        <v>82.801504890000004</v>
      </c>
      <c r="I648" s="14">
        <v>7.6857815205</v>
      </c>
      <c r="J648" s="14">
        <v>11.279205661000001</v>
      </c>
    </row>
    <row r="649" spans="1:10" x14ac:dyDescent="0.3">
      <c r="A649" s="13" t="s">
        <v>766</v>
      </c>
      <c r="B649" s="14">
        <v>46.752696853000003</v>
      </c>
      <c r="C649" s="14">
        <v>84.233532597500002</v>
      </c>
      <c r="D649" s="14">
        <v>171.62379870999999</v>
      </c>
      <c r="E649" s="14">
        <v>34.743386988571402</v>
      </c>
      <c r="F649" s="14">
        <v>17.746316575249999</v>
      </c>
      <c r="G649" s="14">
        <v>21.717261198125001</v>
      </c>
      <c r="H649" s="14">
        <v>205.43776428749999</v>
      </c>
      <c r="I649" s="14">
        <v>28.53672788575</v>
      </c>
      <c r="J649" s="14">
        <v>13.656794575499999</v>
      </c>
    </row>
    <row r="650" spans="1:10" x14ac:dyDescent="0.3">
      <c r="A650" s="13" t="s">
        <v>767</v>
      </c>
      <c r="B650" s="14">
        <v>54.243170557857098</v>
      </c>
      <c r="C650" s="14">
        <v>36.881589528500001</v>
      </c>
      <c r="D650" s="14">
        <v>113.7558157</v>
      </c>
      <c r="E650" s="14">
        <v>7.1666324262857097</v>
      </c>
      <c r="F650" s="14">
        <v>6.5582541843750004</v>
      </c>
      <c r="G650" s="14">
        <v>22.491311669624999</v>
      </c>
      <c r="H650" s="14">
        <v>107.373811715</v>
      </c>
      <c r="I650" s="14">
        <v>19.431068863375</v>
      </c>
      <c r="J650" s="14">
        <v>20.326739644749999</v>
      </c>
    </row>
    <row r="651" spans="1:10" x14ac:dyDescent="0.3">
      <c r="A651" s="13" t="s">
        <v>768</v>
      </c>
      <c r="B651" s="14">
        <v>277.64303518857099</v>
      </c>
      <c r="C651" s="14">
        <v>346.685056675</v>
      </c>
      <c r="D651" s="14">
        <v>192.85463429750001</v>
      </c>
      <c r="E651" s="14">
        <v>56.620076785714303</v>
      </c>
      <c r="F651" s="14">
        <v>411.11388260874998</v>
      </c>
      <c r="G651" s="14">
        <v>268.08914250750001</v>
      </c>
      <c r="H651" s="14">
        <v>670.73275667500002</v>
      </c>
      <c r="I651" s="14">
        <v>60.931536663750002</v>
      </c>
      <c r="J651" s="14">
        <v>43.27213086175</v>
      </c>
    </row>
    <row r="652" spans="1:10" x14ac:dyDescent="0.3">
      <c r="A652" s="13" t="s">
        <v>769</v>
      </c>
      <c r="B652" s="14">
        <v>32.806438730571401</v>
      </c>
      <c r="C652" s="14">
        <v>54.451110442500003</v>
      </c>
      <c r="D652" s="14">
        <v>41.395471149999999</v>
      </c>
      <c r="E652" s="14">
        <v>35.062198648571403</v>
      </c>
      <c r="F652" s="14">
        <v>19.828100435250001</v>
      </c>
      <c r="G652" s="14">
        <v>11.169452751</v>
      </c>
      <c r="H652" s="14">
        <v>157.64921895000001</v>
      </c>
      <c r="I652" s="14">
        <v>39.970248373875002</v>
      </c>
      <c r="J652" s="14">
        <v>17.113464803749999</v>
      </c>
    </row>
    <row r="653" spans="1:10" x14ac:dyDescent="0.3">
      <c r="A653" s="13" t="s">
        <v>770</v>
      </c>
      <c r="B653" s="14">
        <v>629.15760209428595</v>
      </c>
      <c r="C653" s="14">
        <v>1555.04377995</v>
      </c>
      <c r="D653" s="14">
        <v>1192.2101653</v>
      </c>
      <c r="E653" s="14">
        <v>134.13337053571399</v>
      </c>
      <c r="F653" s="14">
        <v>463.16268283749997</v>
      </c>
      <c r="G653" s="14">
        <v>247.37161115000001</v>
      </c>
      <c r="H653" s="14">
        <v>1981.95319475</v>
      </c>
      <c r="I653" s="14">
        <v>172.20706895000001</v>
      </c>
      <c r="J653" s="14">
        <v>151.4943926425</v>
      </c>
    </row>
    <row r="654" spans="1:10" x14ac:dyDescent="0.3">
      <c r="A654" s="13" t="s">
        <v>771</v>
      </c>
      <c r="B654" s="14">
        <v>83.679767344285693</v>
      </c>
      <c r="C654" s="14">
        <v>365.65252766250001</v>
      </c>
      <c r="D654" s="14">
        <v>350.336812275</v>
      </c>
      <c r="E654" s="14">
        <v>64.2860854685714</v>
      </c>
      <c r="F654" s="14">
        <v>101.74374070499999</v>
      </c>
      <c r="G654" s="14">
        <v>54.649826527499997</v>
      </c>
      <c r="H654" s="14">
        <v>851.24855482500004</v>
      </c>
      <c r="I654" s="14">
        <v>68.683141922499999</v>
      </c>
      <c r="J654" s="14">
        <v>84.482529132500005</v>
      </c>
    </row>
    <row r="655" spans="1:10" x14ac:dyDescent="0.3">
      <c r="A655" s="13" t="s">
        <v>772</v>
      </c>
      <c r="B655" s="14">
        <v>48.000284025714301</v>
      </c>
      <c r="C655" s="14">
        <v>37.633690507499999</v>
      </c>
      <c r="D655" s="14">
        <v>57.765838452499999</v>
      </c>
      <c r="E655" s="14">
        <v>32.095340596571397</v>
      </c>
      <c r="F655" s="14">
        <v>20.045113583749998</v>
      </c>
      <c r="G655" s="14">
        <v>14.677679767500001</v>
      </c>
      <c r="H655" s="14">
        <v>163.58054892749999</v>
      </c>
      <c r="I655" s="14">
        <v>12.961745083875</v>
      </c>
      <c r="J655" s="14">
        <v>24.472508469249998</v>
      </c>
    </row>
    <row r="656" spans="1:10" x14ac:dyDescent="0.3">
      <c r="A656" s="13" t="s">
        <v>773</v>
      </c>
      <c r="B656" s="14">
        <v>718.92133048571395</v>
      </c>
      <c r="C656" s="14">
        <v>1052.163346825</v>
      </c>
      <c r="D656" s="14">
        <v>1142.9495367425</v>
      </c>
      <c r="E656" s="14">
        <v>198.64629677142901</v>
      </c>
      <c r="F656" s="14">
        <v>319.49027254999999</v>
      </c>
      <c r="G656" s="14">
        <v>280.45850767500002</v>
      </c>
      <c r="H656" s="14">
        <v>2268.3480667499998</v>
      </c>
      <c r="I656" s="14">
        <v>234.609566825</v>
      </c>
      <c r="J656" s="14">
        <v>228.412240075</v>
      </c>
    </row>
    <row r="657" spans="1:10" x14ac:dyDescent="0.3">
      <c r="A657" s="13" t="s">
        <v>774</v>
      </c>
      <c r="B657" s="14">
        <v>87.358328652857097</v>
      </c>
      <c r="C657" s="14">
        <v>188.95449848999999</v>
      </c>
      <c r="D657" s="14">
        <v>462.09679319999998</v>
      </c>
      <c r="E657" s="14">
        <v>45.590279985714297</v>
      </c>
      <c r="F657" s="14">
        <v>36.286755032499997</v>
      </c>
      <c r="G657" s="14">
        <v>30.058533876249999</v>
      </c>
      <c r="H657" s="14">
        <v>375.89217719999999</v>
      </c>
      <c r="I657" s="14">
        <v>36.624957705249997</v>
      </c>
      <c r="J657" s="14">
        <v>55.611117942500002</v>
      </c>
    </row>
    <row r="658" spans="1:10" x14ac:dyDescent="0.3">
      <c r="A658" s="13" t="s">
        <v>775</v>
      </c>
      <c r="B658" s="14">
        <v>28.405153365714298</v>
      </c>
      <c r="C658" s="14">
        <v>91.669920117499998</v>
      </c>
      <c r="D658" s="14">
        <v>179.8520332075</v>
      </c>
      <c r="E658" s="14">
        <v>36.346758803999997</v>
      </c>
      <c r="F658" s="14">
        <v>40.356266301749997</v>
      </c>
      <c r="G658" s="14">
        <v>33.083642785625003</v>
      </c>
      <c r="H658" s="14">
        <v>456.27824714500002</v>
      </c>
      <c r="I658" s="14">
        <v>34.327234784250003</v>
      </c>
      <c r="J658" s="14">
        <v>53.407477692500002</v>
      </c>
    </row>
    <row r="659" spans="1:10" x14ac:dyDescent="0.3">
      <c r="A659" s="13" t="s">
        <v>776</v>
      </c>
      <c r="B659" s="14">
        <v>16.896233289714299</v>
      </c>
      <c r="C659" s="14">
        <v>14.258735314999999</v>
      </c>
      <c r="D659" s="14">
        <v>101.10056568500001</v>
      </c>
      <c r="E659" s="14">
        <v>3.0909481601428599</v>
      </c>
      <c r="F659" s="14">
        <v>28.106207982250002</v>
      </c>
      <c r="G659" s="14">
        <v>8.0409273028749997</v>
      </c>
      <c r="H659" s="14">
        <v>57.331000762499997</v>
      </c>
      <c r="I659" s="14">
        <v>3.401264157</v>
      </c>
      <c r="J659" s="14">
        <v>2.00859245925</v>
      </c>
    </row>
    <row r="660" spans="1:10" x14ac:dyDescent="0.3">
      <c r="A660" s="13" t="s">
        <v>777</v>
      </c>
      <c r="B660" s="14">
        <v>16.896233289714299</v>
      </c>
      <c r="C660" s="14">
        <v>14.258735314999999</v>
      </c>
      <c r="D660" s="14">
        <v>101.10056568500001</v>
      </c>
      <c r="E660" s="14">
        <v>3.0909481601428599</v>
      </c>
      <c r="F660" s="14">
        <v>28.106207982250002</v>
      </c>
      <c r="G660" s="14">
        <v>8.0409273028749997</v>
      </c>
      <c r="H660" s="14">
        <v>57.331000762499997</v>
      </c>
      <c r="I660" s="14">
        <v>3.401264157</v>
      </c>
      <c r="J660" s="14">
        <v>2.00859245925</v>
      </c>
    </row>
    <row r="661" spans="1:10" x14ac:dyDescent="0.3">
      <c r="A661" s="13" t="s">
        <v>778</v>
      </c>
      <c r="B661" s="14">
        <v>16.896233289714299</v>
      </c>
      <c r="C661" s="14">
        <v>14.258735314999999</v>
      </c>
      <c r="D661" s="14">
        <v>101.10056568500001</v>
      </c>
      <c r="E661" s="14">
        <v>3.0909481601428599</v>
      </c>
      <c r="F661" s="14">
        <v>28.106207982250002</v>
      </c>
      <c r="G661" s="14">
        <v>8.0409273028749997</v>
      </c>
      <c r="H661" s="14">
        <v>57.331000762499997</v>
      </c>
      <c r="I661" s="14">
        <v>3.401264157</v>
      </c>
      <c r="J661" s="14">
        <v>2.00859245925</v>
      </c>
    </row>
    <row r="662" spans="1:10" x14ac:dyDescent="0.3">
      <c r="A662" s="13" t="s">
        <v>779</v>
      </c>
      <c r="B662" s="14">
        <v>65.141727628142903</v>
      </c>
      <c r="C662" s="14">
        <v>187.74648825</v>
      </c>
      <c r="D662" s="14">
        <v>222.20926176500001</v>
      </c>
      <c r="E662" s="14">
        <v>18.1875053961429</v>
      </c>
      <c r="F662" s="14">
        <v>23.614911279249998</v>
      </c>
      <c r="G662" s="14">
        <v>25.021841274250001</v>
      </c>
      <c r="H662" s="14">
        <v>290.04567809500003</v>
      </c>
      <c r="I662" s="14">
        <v>51.726894765125003</v>
      </c>
      <c r="J662" s="14">
        <v>19.746392107249999</v>
      </c>
    </row>
    <row r="663" spans="1:10" x14ac:dyDescent="0.3">
      <c r="A663" s="13" t="s">
        <v>780</v>
      </c>
      <c r="B663" s="14">
        <v>74.041538147142901</v>
      </c>
      <c r="C663" s="14">
        <v>150.86509650249999</v>
      </c>
      <c r="D663" s="14">
        <v>367.92356597999998</v>
      </c>
      <c r="E663" s="14">
        <v>28.302642714000001</v>
      </c>
      <c r="F663" s="14">
        <v>19.408164952749999</v>
      </c>
      <c r="G663" s="14">
        <v>31.350786674750001</v>
      </c>
      <c r="H663" s="14">
        <v>273.60956154749999</v>
      </c>
      <c r="I663" s="14">
        <v>17.906305318125</v>
      </c>
      <c r="J663" s="14">
        <v>57.102789017500001</v>
      </c>
    </row>
    <row r="664" spans="1:10" x14ac:dyDescent="0.3">
      <c r="A664" s="13" t="s">
        <v>781</v>
      </c>
      <c r="B664" s="14">
        <v>38.853754712857103</v>
      </c>
      <c r="C664" s="14">
        <v>92.301171960000005</v>
      </c>
      <c r="D664" s="14">
        <v>233.66997824250001</v>
      </c>
      <c r="E664" s="14">
        <v>14.148178578428601</v>
      </c>
      <c r="F664" s="14">
        <v>8.4990684537500005</v>
      </c>
      <c r="G664" s="14">
        <v>17.114409179750002</v>
      </c>
      <c r="H664" s="14">
        <v>159.84581674500001</v>
      </c>
      <c r="I664" s="14">
        <v>16.498130398000001</v>
      </c>
      <c r="J664" s="14">
        <v>9.8579103185000001</v>
      </c>
    </row>
    <row r="665" spans="1:10" x14ac:dyDescent="0.3">
      <c r="A665" s="13" t="s">
        <v>782</v>
      </c>
      <c r="B665" s="14">
        <v>40.6164656605714</v>
      </c>
      <c r="C665" s="14">
        <v>94.11332428</v>
      </c>
      <c r="D665" s="14">
        <v>100.60857219250001</v>
      </c>
      <c r="E665" s="14">
        <v>4.4413974004285697</v>
      </c>
      <c r="F665" s="14">
        <v>11.081370836874999</v>
      </c>
      <c r="G665" s="14">
        <v>6.4216515776250001</v>
      </c>
      <c r="H665" s="14">
        <v>128.73347759000001</v>
      </c>
      <c r="I665" s="14">
        <v>18.122141418375001</v>
      </c>
      <c r="J665" s="14">
        <v>18.991674823749999</v>
      </c>
    </row>
    <row r="666" spans="1:10" x14ac:dyDescent="0.3">
      <c r="A666" s="13" t="s">
        <v>783</v>
      </c>
      <c r="B666" s="14">
        <v>325.89605734285698</v>
      </c>
      <c r="C666" s="14">
        <v>634.09659720000002</v>
      </c>
      <c r="D666" s="14">
        <v>415.03716437499997</v>
      </c>
      <c r="E666" s="14">
        <v>136.62608566285701</v>
      </c>
      <c r="F666" s="14">
        <v>618.64263667</v>
      </c>
      <c r="G666" s="14">
        <v>812.50585495124994</v>
      </c>
      <c r="H666" s="14">
        <v>1536.766676125</v>
      </c>
      <c r="I666" s="14">
        <v>190.61893886625001</v>
      </c>
      <c r="J666" s="14">
        <v>70.815642905000004</v>
      </c>
    </row>
    <row r="667" spans="1:10" x14ac:dyDescent="0.3">
      <c r="A667" s="13" t="s">
        <v>784</v>
      </c>
      <c r="B667" s="14">
        <v>55.244037101571401</v>
      </c>
      <c r="C667" s="14">
        <v>97.132214477749997</v>
      </c>
      <c r="D667" s="14">
        <v>141.48337162825001</v>
      </c>
      <c r="E667" s="14">
        <v>23.097130749142899</v>
      </c>
      <c r="F667" s="14">
        <v>26.641235707</v>
      </c>
      <c r="G667" s="14">
        <v>17.790852546124999</v>
      </c>
      <c r="H667" s="14">
        <v>251.97373225749999</v>
      </c>
      <c r="I667" s="14">
        <v>35.574980507500001</v>
      </c>
      <c r="J667" s="14">
        <v>12.81865492575</v>
      </c>
    </row>
    <row r="668" spans="1:10" x14ac:dyDescent="0.3">
      <c r="A668" s="13" t="s">
        <v>785</v>
      </c>
      <c r="B668" s="14">
        <v>216.982064122857</v>
      </c>
      <c r="C668" s="14">
        <v>131.99674271999999</v>
      </c>
      <c r="D668" s="14">
        <v>331.029598185</v>
      </c>
      <c r="E668" s="14">
        <v>57.7118257328571</v>
      </c>
      <c r="F668" s="14">
        <v>76.836066253750005</v>
      </c>
      <c r="G668" s="14">
        <v>55.482851400000001</v>
      </c>
      <c r="H668" s="14">
        <v>436.072725875</v>
      </c>
      <c r="I668" s="14">
        <v>45.690367503749997</v>
      </c>
      <c r="J668" s="14">
        <v>52.822904255250002</v>
      </c>
    </row>
    <row r="669" spans="1:10" x14ac:dyDescent="0.3">
      <c r="A669" s="13" t="s">
        <v>150</v>
      </c>
      <c r="B669" s="14">
        <v>11.535774922571401</v>
      </c>
      <c r="C669" s="14">
        <v>146.69443011249999</v>
      </c>
      <c r="D669" s="14">
        <v>290.65503847000002</v>
      </c>
      <c r="E669" s="14">
        <v>4614.5042247142901</v>
      </c>
      <c r="F669" s="14">
        <v>25.405930127249999</v>
      </c>
      <c r="G669" s="14">
        <v>186.96398021912501</v>
      </c>
      <c r="H669" s="14">
        <v>100.15968193499999</v>
      </c>
      <c r="I669" s="14">
        <v>2435.0197996000002</v>
      </c>
      <c r="J669" s="14">
        <v>852.72798694999994</v>
      </c>
    </row>
    <row r="670" spans="1:10" x14ac:dyDescent="0.3">
      <c r="A670" s="13" t="s">
        <v>151</v>
      </c>
      <c r="B670" s="14">
        <v>53.276733532285697</v>
      </c>
      <c r="C670" s="14">
        <v>541.32411690000004</v>
      </c>
      <c r="D670" s="14">
        <v>446.63317164</v>
      </c>
      <c r="E670" s="14">
        <v>3223.3551238571399</v>
      </c>
      <c r="F670" s="14">
        <v>51.470888336625002</v>
      </c>
      <c r="G670" s="14">
        <v>161.388758846375</v>
      </c>
      <c r="H670" s="14">
        <v>271.92499822500002</v>
      </c>
      <c r="I670" s="14">
        <v>2969.383499</v>
      </c>
      <c r="J670" s="14">
        <v>1481.6130607499999</v>
      </c>
    </row>
    <row r="671" spans="1:10" x14ac:dyDescent="0.3">
      <c r="A671" s="13" t="s">
        <v>152</v>
      </c>
      <c r="B671" s="14">
        <v>41.586017297142902</v>
      </c>
      <c r="C671" s="14">
        <v>374.49888075000001</v>
      </c>
      <c r="D671" s="14">
        <v>194.5989466975</v>
      </c>
      <c r="E671" s="14">
        <v>3676.7117021428598</v>
      </c>
      <c r="F671" s="14">
        <v>30.669386995375</v>
      </c>
      <c r="G671" s="14">
        <v>64.884432294999996</v>
      </c>
      <c r="H671" s="14">
        <v>496.50346032499999</v>
      </c>
      <c r="I671" s="14">
        <v>2546.80148925</v>
      </c>
      <c r="J671" s="14">
        <v>325.04255625000002</v>
      </c>
    </row>
    <row r="672" spans="1:10" x14ac:dyDescent="0.3">
      <c r="A672" s="13" t="s">
        <v>153</v>
      </c>
      <c r="B672" s="14">
        <v>186.87163947400001</v>
      </c>
      <c r="C672" s="14">
        <v>459.14485122249999</v>
      </c>
      <c r="D672" s="14">
        <v>251.54596953000001</v>
      </c>
      <c r="E672" s="14">
        <v>2325.0870231428598</v>
      </c>
      <c r="F672" s="14">
        <v>124.91664149912501</v>
      </c>
      <c r="G672" s="14">
        <v>154.98258471700001</v>
      </c>
      <c r="H672" s="14">
        <v>142.2792904975</v>
      </c>
      <c r="I672" s="14">
        <v>1882.4877289999999</v>
      </c>
      <c r="J672" s="14">
        <v>680.04870897499995</v>
      </c>
    </row>
    <row r="673" spans="1:10" x14ac:dyDescent="0.3">
      <c r="A673" s="13" t="s">
        <v>154</v>
      </c>
      <c r="B673" s="14">
        <v>98.481325248714299</v>
      </c>
      <c r="C673" s="14">
        <v>84.1004170625</v>
      </c>
      <c r="D673" s="14">
        <v>113.45236536175</v>
      </c>
      <c r="E673" s="14">
        <v>3235.4919095714299</v>
      </c>
      <c r="F673" s="14">
        <v>114.68215532175</v>
      </c>
      <c r="G673" s="14">
        <v>194.06938101874999</v>
      </c>
      <c r="H673" s="14">
        <v>160.56851617974999</v>
      </c>
      <c r="I673" s="14">
        <v>2354.7557505125001</v>
      </c>
      <c r="J673" s="14">
        <v>8505.4423127499995</v>
      </c>
    </row>
    <row r="674" spans="1:10" x14ac:dyDescent="0.3">
      <c r="A674" s="13" t="s">
        <v>155</v>
      </c>
      <c r="B674" s="14">
        <v>101.16528265571399</v>
      </c>
      <c r="C674" s="14">
        <v>883.03892585000006</v>
      </c>
      <c r="D674" s="14">
        <v>600.54461679999997</v>
      </c>
      <c r="E674" s="14">
        <v>3565.7628748571401</v>
      </c>
      <c r="F674" s="14">
        <v>83.786929726375007</v>
      </c>
      <c r="G674" s="14">
        <v>153.63058700087501</v>
      </c>
      <c r="H674" s="14">
        <v>293.89253282499999</v>
      </c>
      <c r="I674" s="14">
        <v>2645.0532902125001</v>
      </c>
      <c r="J674" s="14">
        <v>689.19822124999996</v>
      </c>
    </row>
    <row r="675" spans="1:10" x14ac:dyDescent="0.3">
      <c r="A675" s="13" t="s">
        <v>156</v>
      </c>
      <c r="B675" s="14">
        <v>37.214791201428604</v>
      </c>
      <c r="C675" s="14">
        <v>1010.6114562499999</v>
      </c>
      <c r="D675" s="14">
        <v>102.1652698825</v>
      </c>
      <c r="E675" s="14">
        <v>901.82881537142896</v>
      </c>
      <c r="F675" s="14">
        <v>19.805312224375001</v>
      </c>
      <c r="G675" s="14">
        <v>40.958250052125003</v>
      </c>
      <c r="H675" s="14">
        <v>602.30527995</v>
      </c>
      <c r="I675" s="14">
        <v>1151.3587817499999</v>
      </c>
      <c r="J675" s="14">
        <v>439.03395087500002</v>
      </c>
    </row>
    <row r="676" spans="1:10" x14ac:dyDescent="0.3">
      <c r="A676" s="13" t="s">
        <v>157</v>
      </c>
      <c r="B676" s="14">
        <v>162.11726365428601</v>
      </c>
      <c r="C676" s="14">
        <v>827.62369187499996</v>
      </c>
      <c r="D676" s="14">
        <v>242.05476637500001</v>
      </c>
      <c r="E676" s="14">
        <v>3418.7387823285699</v>
      </c>
      <c r="F676" s="14">
        <v>61.616966995749998</v>
      </c>
      <c r="G676" s="14">
        <v>253.1575157915</v>
      </c>
      <c r="H676" s="14">
        <v>478.4939646775</v>
      </c>
      <c r="I676" s="14">
        <v>2905.8068437625002</v>
      </c>
      <c r="J676" s="14">
        <v>722.03026454999997</v>
      </c>
    </row>
    <row r="677" spans="1:10" x14ac:dyDescent="0.3">
      <c r="A677" s="13" t="s">
        <v>158</v>
      </c>
      <c r="B677" s="14">
        <v>53.525872908714298</v>
      </c>
      <c r="C677" s="14">
        <v>383.2492939375</v>
      </c>
      <c r="D677" s="14">
        <v>364.71589465</v>
      </c>
      <c r="E677" s="14">
        <v>1316.22565314286</v>
      </c>
      <c r="F677" s="14">
        <v>59.68587626275</v>
      </c>
      <c r="G677" s="14">
        <v>43.761760492500002</v>
      </c>
      <c r="H677" s="14">
        <v>236.32798920499999</v>
      </c>
      <c r="I677" s="14">
        <v>1316.4908342374999</v>
      </c>
      <c r="J677" s="14">
        <v>956.92663700000003</v>
      </c>
    </row>
    <row r="678" spans="1:10" x14ac:dyDescent="0.3">
      <c r="A678" s="13" t="s">
        <v>159</v>
      </c>
      <c r="B678" s="14">
        <v>113.29066046428601</v>
      </c>
      <c r="C678" s="14">
        <v>688.01635874999999</v>
      </c>
      <c r="D678" s="14">
        <v>431.1593915075</v>
      </c>
      <c r="E678" s="14">
        <v>3124.6388045714298</v>
      </c>
      <c r="F678" s="14">
        <v>92.293057512250002</v>
      </c>
      <c r="G678" s="14">
        <v>186.859280600875</v>
      </c>
      <c r="H678" s="14">
        <v>560.03422292499999</v>
      </c>
      <c r="I678" s="14">
        <v>2541.7940926249998</v>
      </c>
      <c r="J678" s="14">
        <v>833.14189299999998</v>
      </c>
    </row>
    <row r="679" spans="1:10" x14ac:dyDescent="0.3">
      <c r="A679" s="13" t="s">
        <v>160</v>
      </c>
      <c r="B679" s="14">
        <v>52.241476335285697</v>
      </c>
      <c r="C679" s="14">
        <v>135.76621702750001</v>
      </c>
      <c r="D679" s="14">
        <v>206.21385438999999</v>
      </c>
      <c r="E679" s="14">
        <v>900.69979977142896</v>
      </c>
      <c r="F679" s="14">
        <v>16.627388893749998</v>
      </c>
      <c r="G679" s="14">
        <v>26.310194517500001</v>
      </c>
      <c r="H679" s="14">
        <v>68.075641792499994</v>
      </c>
      <c r="I679" s="14">
        <v>736.13734858750001</v>
      </c>
      <c r="J679" s="14">
        <v>883.48295729999995</v>
      </c>
    </row>
    <row r="680" spans="1:10" x14ac:dyDescent="0.3">
      <c r="A680" s="13" t="s">
        <v>161</v>
      </c>
      <c r="B680" s="14">
        <v>42.074459230571399</v>
      </c>
      <c r="C680" s="14">
        <v>208.08435588750001</v>
      </c>
      <c r="D680" s="14">
        <v>530.71582790000002</v>
      </c>
      <c r="E680" s="14">
        <v>2096.6123636285702</v>
      </c>
      <c r="F680" s="14">
        <v>24.778658374750002</v>
      </c>
      <c r="G680" s="14">
        <v>29.582233098250001</v>
      </c>
      <c r="H680" s="14">
        <v>135.90307265999999</v>
      </c>
      <c r="I680" s="14">
        <v>1552.7579600500001</v>
      </c>
      <c r="J680" s="14">
        <v>2535.7749632499999</v>
      </c>
    </row>
    <row r="681" spans="1:10" x14ac:dyDescent="0.3">
      <c r="A681" s="13" t="s">
        <v>162</v>
      </c>
      <c r="B681" s="14">
        <v>39.649193872857097</v>
      </c>
      <c r="C681" s="14">
        <v>120.57159523999999</v>
      </c>
      <c r="D681" s="14">
        <v>152.05442721750001</v>
      </c>
      <c r="E681" s="14">
        <v>329.32105940857099</v>
      </c>
      <c r="F681" s="14">
        <v>10.544037968250001</v>
      </c>
      <c r="G681" s="14">
        <v>36.341106935375002</v>
      </c>
      <c r="H681" s="14">
        <v>82.168786023999999</v>
      </c>
      <c r="I681" s="14">
        <v>294.53309437249999</v>
      </c>
      <c r="J681" s="14">
        <v>15.06084998</v>
      </c>
    </row>
    <row r="682" spans="1:10" x14ac:dyDescent="0.3">
      <c r="A682" s="13" t="s">
        <v>163</v>
      </c>
      <c r="B682" s="14">
        <v>33.903210002428601</v>
      </c>
      <c r="C682" s="14">
        <v>108.41266017700001</v>
      </c>
      <c r="D682" s="14">
        <v>94.589575348750003</v>
      </c>
      <c r="E682" s="14">
        <v>494.91495162857098</v>
      </c>
      <c r="F682" s="14">
        <v>85.413966110999993</v>
      </c>
      <c r="G682" s="14">
        <v>112.25495005675</v>
      </c>
      <c r="H682" s="14">
        <v>186.26340520650001</v>
      </c>
      <c r="I682" s="14">
        <v>555.80282069999998</v>
      </c>
      <c r="J682" s="14">
        <v>295.16234932499998</v>
      </c>
    </row>
    <row r="683" spans="1:10" x14ac:dyDescent="0.3">
      <c r="A683" s="13" t="s">
        <v>164</v>
      </c>
      <c r="B683" s="14">
        <v>23.648755624428599</v>
      </c>
      <c r="C683" s="14">
        <v>464.29027712499999</v>
      </c>
      <c r="D683" s="14">
        <v>125.1926487475</v>
      </c>
      <c r="E683" s="14">
        <v>687.75557635714301</v>
      </c>
      <c r="F683" s="14">
        <v>21.709469933000001</v>
      </c>
      <c r="G683" s="14">
        <v>20.0565220975</v>
      </c>
      <c r="H683" s="14">
        <v>501.11112847499999</v>
      </c>
      <c r="I683" s="14">
        <v>650.64893559999996</v>
      </c>
      <c r="J683" s="14">
        <v>191.13239010000001</v>
      </c>
    </row>
    <row r="684" spans="1:10" x14ac:dyDescent="0.3">
      <c r="A684" s="13" t="s">
        <v>165</v>
      </c>
      <c r="B684" s="14">
        <v>109.69546250250001</v>
      </c>
      <c r="C684" s="14">
        <v>239.36645036875001</v>
      </c>
      <c r="D684" s="14">
        <v>423.02787611000002</v>
      </c>
      <c r="E684" s="14">
        <v>1240.8342279482899</v>
      </c>
      <c r="F684" s="14">
        <v>106.98983258475</v>
      </c>
      <c r="G684" s="14">
        <v>145.946990908625</v>
      </c>
      <c r="H684" s="14">
        <v>60.382191035375001</v>
      </c>
      <c r="I684" s="14">
        <v>1121.6623239036301</v>
      </c>
      <c r="J684" s="14">
        <v>1087.65412802638</v>
      </c>
    </row>
    <row r="685" spans="1:10" x14ac:dyDescent="0.3">
      <c r="A685" s="13" t="s">
        <v>166</v>
      </c>
      <c r="B685" s="14">
        <v>33.526013502142902</v>
      </c>
      <c r="C685" s="14">
        <v>138.42075658499999</v>
      </c>
      <c r="D685" s="14">
        <v>180.595239765</v>
      </c>
      <c r="E685" s="14">
        <v>1044.52478644286</v>
      </c>
      <c r="F685" s="14">
        <v>16.40336134775</v>
      </c>
      <c r="G685" s="14">
        <v>22.353619772999998</v>
      </c>
      <c r="H685" s="14">
        <v>203.54209354</v>
      </c>
      <c r="I685" s="14">
        <v>750.92019415000004</v>
      </c>
      <c r="J685" s="14">
        <v>822.46514200000001</v>
      </c>
    </row>
    <row r="686" spans="1:10" x14ac:dyDescent="0.3">
      <c r="A686" s="13" t="s">
        <v>167</v>
      </c>
      <c r="B686" s="14">
        <v>60.742835274285703</v>
      </c>
      <c r="C686" s="14">
        <v>275.827573175</v>
      </c>
      <c r="D686" s="14">
        <v>147.25715752249999</v>
      </c>
      <c r="E686" s="14">
        <v>844.99143194285705</v>
      </c>
      <c r="F686" s="14">
        <v>26.519049291750001</v>
      </c>
      <c r="G686" s="14">
        <v>46.580845546874997</v>
      </c>
      <c r="H686" s="14">
        <v>210.49633242749999</v>
      </c>
      <c r="I686" s="14">
        <v>768.82505453750002</v>
      </c>
      <c r="J686" s="14">
        <v>51.437781854999997</v>
      </c>
    </row>
    <row r="687" spans="1:10" x14ac:dyDescent="0.3">
      <c r="A687" s="13" t="s">
        <v>168</v>
      </c>
      <c r="B687" s="14">
        <v>70.8125944085714</v>
      </c>
      <c r="C687" s="14">
        <v>333.214789</v>
      </c>
      <c r="D687" s="14">
        <v>896.99399397000002</v>
      </c>
      <c r="E687" s="14">
        <v>1203.59594871429</v>
      </c>
      <c r="F687" s="14">
        <v>177.68374953425001</v>
      </c>
      <c r="G687" s="14">
        <v>84.837765859125</v>
      </c>
      <c r="H687" s="14">
        <v>231.67806744999999</v>
      </c>
      <c r="I687" s="14">
        <v>1099.3582140250001</v>
      </c>
      <c r="J687" s="14">
        <v>581.66170627500003</v>
      </c>
    </row>
    <row r="688" spans="1:10" x14ac:dyDescent="0.3">
      <c r="A688" s="13" t="s">
        <v>169</v>
      </c>
      <c r="B688" s="14">
        <v>232.279213764286</v>
      </c>
      <c r="C688" s="14">
        <v>385.27325474999998</v>
      </c>
      <c r="D688" s="14">
        <v>216.48861933250001</v>
      </c>
      <c r="E688" s="14">
        <v>2221.6316149999998</v>
      </c>
      <c r="F688" s="14">
        <v>195.99904466500001</v>
      </c>
      <c r="G688" s="14">
        <v>638.49855387624996</v>
      </c>
      <c r="H688" s="14">
        <v>64.269474189999997</v>
      </c>
      <c r="I688" s="14">
        <v>1570.3398447500001</v>
      </c>
      <c r="J688" s="14">
        <v>998.453188125</v>
      </c>
    </row>
    <row r="689" spans="1:10" x14ac:dyDescent="0.3">
      <c r="A689" s="13" t="s">
        <v>170</v>
      </c>
      <c r="B689" s="14">
        <v>14.185912373285699</v>
      </c>
      <c r="C689" s="14">
        <v>200.19217373750001</v>
      </c>
      <c r="D689" s="14">
        <v>49.534271680000003</v>
      </c>
      <c r="E689" s="14">
        <v>618.646855571429</v>
      </c>
      <c r="F689" s="14">
        <v>15.57637187425</v>
      </c>
      <c r="G689" s="14">
        <v>27.38385940925</v>
      </c>
      <c r="H689" s="14">
        <v>144.83364954749999</v>
      </c>
      <c r="I689" s="14">
        <v>453.4397740375</v>
      </c>
      <c r="J689" s="14">
        <v>193.33805243250001</v>
      </c>
    </row>
    <row r="690" spans="1:10" x14ac:dyDescent="0.3">
      <c r="A690" s="13" t="s">
        <v>171</v>
      </c>
      <c r="B690" s="14">
        <v>2235.842032</v>
      </c>
      <c r="C690" s="14">
        <v>1950.8581179749999</v>
      </c>
      <c r="D690" s="14">
        <v>1536.2638364750001</v>
      </c>
      <c r="E690" s="14">
        <v>8254.0145965714291</v>
      </c>
      <c r="F690" s="14">
        <v>1946.9902965125</v>
      </c>
      <c r="G690" s="14">
        <v>1544.1759892475</v>
      </c>
      <c r="H690" s="14">
        <v>557.92872805000002</v>
      </c>
      <c r="I690" s="14">
        <v>5799.2767039999999</v>
      </c>
      <c r="J690" s="14">
        <v>903.42547705000004</v>
      </c>
    </row>
    <row r="691" spans="1:10" x14ac:dyDescent="0.3">
      <c r="A691" s="13" t="s">
        <v>172</v>
      </c>
      <c r="B691" s="14">
        <v>31.132674364</v>
      </c>
      <c r="C691" s="14">
        <v>148.64613292499999</v>
      </c>
      <c r="D691" s="14">
        <v>107.1982936725</v>
      </c>
      <c r="E691" s="14">
        <v>487.79099778571401</v>
      </c>
      <c r="F691" s="14">
        <v>29.9693730565</v>
      </c>
      <c r="G691" s="14">
        <v>38.301821475375</v>
      </c>
      <c r="H691" s="14">
        <v>97.885269015000006</v>
      </c>
      <c r="I691" s="14">
        <v>464.00831178750002</v>
      </c>
      <c r="J691" s="14">
        <v>79.247126832500001</v>
      </c>
    </row>
    <row r="692" spans="1:10" x14ac:dyDescent="0.3">
      <c r="A692" s="13" t="s">
        <v>173</v>
      </c>
      <c r="B692" s="14">
        <v>229.85989566571399</v>
      </c>
      <c r="C692" s="14">
        <v>1735.8292564999999</v>
      </c>
      <c r="D692" s="14">
        <v>1967.8463152500001</v>
      </c>
      <c r="E692" s="14">
        <v>9503.9781177142795</v>
      </c>
      <c r="F692" s="14">
        <v>1249.9769215312499</v>
      </c>
      <c r="G692" s="14">
        <v>1477.7017482712499</v>
      </c>
      <c r="H692" s="14">
        <v>251.74209206</v>
      </c>
      <c r="I692" s="14">
        <v>7860.5997008750001</v>
      </c>
      <c r="J692" s="14">
        <v>9213.4872002499997</v>
      </c>
    </row>
    <row r="693" spans="1:10" x14ac:dyDescent="0.3">
      <c r="A693" s="13" t="s">
        <v>174</v>
      </c>
      <c r="B693" s="14">
        <v>459.31970092285701</v>
      </c>
      <c r="C693" s="14">
        <v>191.56575714499999</v>
      </c>
      <c r="D693" s="14">
        <v>463.03712915</v>
      </c>
      <c r="E693" s="14">
        <v>2667.7979468571398</v>
      </c>
      <c r="F693" s="14">
        <v>376.87946538387502</v>
      </c>
      <c r="G693" s="14">
        <v>461.33006933799999</v>
      </c>
      <c r="H693" s="14">
        <v>46.599695312500003</v>
      </c>
      <c r="I693" s="14">
        <v>2116.737910375</v>
      </c>
      <c r="J693" s="14">
        <v>2510.3726164999998</v>
      </c>
    </row>
    <row r="694" spans="1:10" x14ac:dyDescent="0.3">
      <c r="A694" s="13" t="s">
        <v>79</v>
      </c>
      <c r="B694" s="14">
        <v>88.817095093857105</v>
      </c>
      <c r="C694" s="14">
        <v>88.011520502500005</v>
      </c>
      <c r="D694" s="14">
        <v>112.24919079999999</v>
      </c>
      <c r="E694" s="14">
        <v>619.84409189999997</v>
      </c>
      <c r="F694" s="14">
        <v>16.175217081749999</v>
      </c>
      <c r="G694" s="14">
        <v>33.26111541825</v>
      </c>
      <c r="H694" s="14">
        <v>192.2405572625</v>
      </c>
      <c r="I694" s="14">
        <v>439.97367448749998</v>
      </c>
      <c r="J694" s="14">
        <v>145.36225424</v>
      </c>
    </row>
    <row r="695" spans="1:10" x14ac:dyDescent="0.3">
      <c r="A695" s="13" t="s">
        <v>342</v>
      </c>
      <c r="B695" s="14">
        <v>44.502931692571401</v>
      </c>
      <c r="C695" s="14">
        <v>686.38164682499996</v>
      </c>
      <c r="D695" s="14">
        <v>153.30009365999999</v>
      </c>
      <c r="E695" s="14">
        <v>1631.3818010428599</v>
      </c>
      <c r="F695" s="14">
        <v>98.2676904745</v>
      </c>
      <c r="G695" s="14">
        <v>152.12492461400001</v>
      </c>
      <c r="H695" s="14">
        <v>637.42795660000002</v>
      </c>
      <c r="I695" s="14">
        <v>1119.1759253875</v>
      </c>
      <c r="J695" s="14">
        <v>148.59329669499999</v>
      </c>
    </row>
    <row r="696" spans="1:10" x14ac:dyDescent="0.3">
      <c r="A696" s="13" t="s">
        <v>343</v>
      </c>
      <c r="B696" s="14">
        <v>707.63383027142902</v>
      </c>
      <c r="C696" s="14">
        <v>2048.3454550000001</v>
      </c>
      <c r="D696" s="14">
        <v>1330.78255225</v>
      </c>
      <c r="E696" s="14">
        <v>6764.6406488571401</v>
      </c>
      <c r="F696" s="14">
        <v>500.41604480375003</v>
      </c>
      <c r="G696" s="14">
        <v>538.49720369324996</v>
      </c>
      <c r="H696" s="14">
        <v>1617.71176715</v>
      </c>
      <c r="I696" s="14">
        <v>6566.0499252500003</v>
      </c>
      <c r="J696" s="14">
        <v>5479.2302424999998</v>
      </c>
    </row>
    <row r="697" spans="1:10" x14ac:dyDescent="0.3">
      <c r="A697" s="13" t="s">
        <v>344</v>
      </c>
      <c r="B697" s="14">
        <v>157.51576927571401</v>
      </c>
      <c r="C697" s="14">
        <v>1873.6348109999999</v>
      </c>
      <c r="D697" s="14">
        <v>2087.8246847750002</v>
      </c>
      <c r="E697" s="14">
        <v>1984.9098798</v>
      </c>
      <c r="F697" s="14">
        <v>322.22044281262498</v>
      </c>
      <c r="G697" s="14">
        <v>109.6154622425</v>
      </c>
      <c r="H697" s="14">
        <v>545.22925188249997</v>
      </c>
      <c r="I697" s="14">
        <v>1871.6240493</v>
      </c>
      <c r="J697" s="14">
        <v>120.95195338475</v>
      </c>
    </row>
    <row r="698" spans="1:10" x14ac:dyDescent="0.3">
      <c r="A698" s="13" t="s">
        <v>345</v>
      </c>
      <c r="B698" s="14">
        <v>120.829987772857</v>
      </c>
      <c r="C698" s="14">
        <v>1208.6682641750001</v>
      </c>
      <c r="D698" s="14">
        <v>422.97673027500002</v>
      </c>
      <c r="E698" s="14">
        <v>949.35634988571405</v>
      </c>
      <c r="F698" s="14">
        <v>50.614430618500002</v>
      </c>
      <c r="G698" s="14">
        <v>49.679064198250003</v>
      </c>
      <c r="H698" s="14">
        <v>1119.966853875</v>
      </c>
      <c r="I698" s="14">
        <v>1132.2710140874999</v>
      </c>
      <c r="J698" s="14">
        <v>179.63438915250001</v>
      </c>
    </row>
    <row r="699" spans="1:10" x14ac:dyDescent="0.3">
      <c r="A699" s="13" t="s">
        <v>346</v>
      </c>
      <c r="B699" s="14">
        <v>152.3905906</v>
      </c>
      <c r="C699" s="14">
        <v>873.1020019</v>
      </c>
      <c r="D699" s="14">
        <v>663.42040878750004</v>
      </c>
      <c r="E699" s="14">
        <v>1759.8140989999999</v>
      </c>
      <c r="F699" s="14">
        <v>132.37252877475001</v>
      </c>
      <c r="G699" s="14">
        <v>125.623399668375</v>
      </c>
      <c r="H699" s="14">
        <v>379.07007917499999</v>
      </c>
      <c r="I699" s="14">
        <v>1702.119556375</v>
      </c>
      <c r="J699" s="14">
        <v>808.63451437499998</v>
      </c>
    </row>
    <row r="700" spans="1:10" x14ac:dyDescent="0.3">
      <c r="A700" s="13" t="s">
        <v>347</v>
      </c>
      <c r="B700" s="14">
        <v>107.591661602857</v>
      </c>
      <c r="C700" s="14">
        <v>398.964512775</v>
      </c>
      <c r="D700" s="14">
        <v>219.30795320999999</v>
      </c>
      <c r="E700" s="14">
        <v>1179.3179755000001</v>
      </c>
      <c r="F700" s="14">
        <v>125.21139933249999</v>
      </c>
      <c r="G700" s="14">
        <v>105.23952974562501</v>
      </c>
      <c r="H700" s="14">
        <v>231.33198841000001</v>
      </c>
      <c r="I700" s="14">
        <v>1230.7485445249999</v>
      </c>
      <c r="J700" s="14">
        <v>935.87889352499997</v>
      </c>
    </row>
    <row r="701" spans="1:10" x14ac:dyDescent="0.3">
      <c r="A701" s="13" t="s">
        <v>348</v>
      </c>
      <c r="B701" s="14">
        <v>65.534642497142897</v>
      </c>
      <c r="C701" s="14">
        <v>468.36799751500001</v>
      </c>
      <c r="D701" s="14">
        <v>450.70157842499998</v>
      </c>
      <c r="E701" s="14">
        <v>931.70403698571397</v>
      </c>
      <c r="F701" s="14">
        <v>50.397478909124999</v>
      </c>
      <c r="G701" s="14">
        <v>47.687330564375003</v>
      </c>
      <c r="H701" s="14">
        <v>204.79702933749999</v>
      </c>
      <c r="I701" s="14">
        <v>953.93815133750002</v>
      </c>
      <c r="J701" s="14">
        <v>555.45814677500005</v>
      </c>
    </row>
    <row r="702" spans="1:10" x14ac:dyDescent="0.3">
      <c r="A702" s="13" t="s">
        <v>85</v>
      </c>
      <c r="B702" s="14">
        <v>61.130725700714301</v>
      </c>
      <c r="C702" s="14">
        <v>299.52767693750002</v>
      </c>
      <c r="D702" s="14">
        <v>216.59946729124999</v>
      </c>
      <c r="E702" s="14">
        <v>1382.88945390714</v>
      </c>
      <c r="F702" s="14">
        <v>26.044197164250001</v>
      </c>
      <c r="G702" s="14">
        <v>41.914337510875001</v>
      </c>
      <c r="H702" s="14">
        <v>324.62504130625001</v>
      </c>
      <c r="I702" s="14">
        <v>1032.9421331892499</v>
      </c>
      <c r="J702" s="14">
        <v>807.05336015912496</v>
      </c>
    </row>
    <row r="703" spans="1:10" x14ac:dyDescent="0.3">
      <c r="A703" s="13" t="s">
        <v>349</v>
      </c>
      <c r="B703" s="14">
        <v>64.114379934428598</v>
      </c>
      <c r="C703" s="14">
        <v>83.312326984999999</v>
      </c>
      <c r="D703" s="14">
        <v>224.306241895</v>
      </c>
      <c r="E703" s="14">
        <v>281.65547131428599</v>
      </c>
      <c r="F703" s="14">
        <v>25.050761167249998</v>
      </c>
      <c r="G703" s="14">
        <v>45.440280971874998</v>
      </c>
      <c r="H703" s="14">
        <v>105.81899088625001</v>
      </c>
      <c r="I703" s="14">
        <v>366.39833343750001</v>
      </c>
      <c r="J703" s="14">
        <v>253.73980345000001</v>
      </c>
    </row>
    <row r="704" spans="1:10" x14ac:dyDescent="0.3">
      <c r="A704" s="13" t="s">
        <v>350</v>
      </c>
      <c r="B704" s="14">
        <v>87.142877674571395</v>
      </c>
      <c r="C704" s="14">
        <v>576.93276442499996</v>
      </c>
      <c r="D704" s="14">
        <v>245.30949828999999</v>
      </c>
      <c r="E704" s="14">
        <v>1219.35109314286</v>
      </c>
      <c r="F704" s="14">
        <v>96.408393050499996</v>
      </c>
      <c r="G704" s="14">
        <v>81.697867631250006</v>
      </c>
      <c r="H704" s="14">
        <v>178.61788383250001</v>
      </c>
      <c r="I704" s="14">
        <v>1098.3300224625</v>
      </c>
      <c r="J704" s="14">
        <v>243.49027946250001</v>
      </c>
    </row>
    <row r="705" spans="1:10" x14ac:dyDescent="0.3">
      <c r="A705" s="13" t="s">
        <v>77</v>
      </c>
      <c r="B705" s="14">
        <v>51.691045161428598</v>
      </c>
      <c r="C705" s="14">
        <v>387.10197177499998</v>
      </c>
      <c r="D705" s="14">
        <v>318.77304564500002</v>
      </c>
      <c r="E705" s="14">
        <v>1446.0490347428599</v>
      </c>
      <c r="F705" s="14">
        <v>46.548202263</v>
      </c>
      <c r="G705" s="14">
        <v>129.89738819725</v>
      </c>
      <c r="H705" s="14">
        <v>283.98336002249999</v>
      </c>
      <c r="I705" s="14">
        <v>866.23262241249995</v>
      </c>
      <c r="J705" s="14">
        <v>110.59282208499999</v>
      </c>
    </row>
    <row r="706" spans="1:10" x14ac:dyDescent="0.3">
      <c r="A706" s="13" t="s">
        <v>351</v>
      </c>
      <c r="B706" s="14">
        <v>24.6309610312857</v>
      </c>
      <c r="C706" s="14">
        <v>453.14154381999998</v>
      </c>
      <c r="D706" s="14">
        <v>149.71544844749999</v>
      </c>
      <c r="E706" s="14">
        <v>561.70444140714301</v>
      </c>
      <c r="F706" s="14">
        <v>35.034438529749998</v>
      </c>
      <c r="G706" s="14">
        <v>37.782438754749997</v>
      </c>
      <c r="H706" s="14">
        <v>818.67525717499996</v>
      </c>
      <c r="I706" s="14">
        <v>674.68446466499995</v>
      </c>
      <c r="J706" s="14">
        <v>30.063139276249998</v>
      </c>
    </row>
    <row r="707" spans="1:10" x14ac:dyDescent="0.3">
      <c r="A707" s="13" t="s">
        <v>352</v>
      </c>
      <c r="B707" s="14">
        <v>39.4270121931429</v>
      </c>
      <c r="C707" s="14">
        <v>176.1272349175</v>
      </c>
      <c r="D707" s="14">
        <v>57.146250000000002</v>
      </c>
      <c r="E707" s="14">
        <v>536.39860284285703</v>
      </c>
      <c r="F707" s="14">
        <v>33.271167198124999</v>
      </c>
      <c r="G707" s="14">
        <v>52.101671173625</v>
      </c>
      <c r="H707" s="14">
        <v>93.694434842500002</v>
      </c>
      <c r="I707" s="14">
        <v>498.85403835</v>
      </c>
      <c r="J707" s="14">
        <v>102.0516515425</v>
      </c>
    </row>
    <row r="708" spans="1:10" x14ac:dyDescent="0.3">
      <c r="A708" s="13" t="s">
        <v>78</v>
      </c>
      <c r="B708" s="14">
        <v>27.286453588571401</v>
      </c>
      <c r="C708" s="14">
        <v>793.85144357499996</v>
      </c>
      <c r="D708" s="14">
        <v>292.644317005</v>
      </c>
      <c r="E708" s="14">
        <v>1481.9882089</v>
      </c>
      <c r="F708" s="14">
        <v>28.484953930124998</v>
      </c>
      <c r="G708" s="14">
        <v>74.987490588124999</v>
      </c>
      <c r="H708" s="14">
        <v>345.65781651750001</v>
      </c>
      <c r="I708" s="14">
        <v>981.36976668750003</v>
      </c>
      <c r="J708" s="14">
        <v>52.188961031250003</v>
      </c>
    </row>
    <row r="709" spans="1:10" x14ac:dyDescent="0.3">
      <c r="A709" s="13" t="s">
        <v>86</v>
      </c>
      <c r="B709" s="14">
        <v>179.798699664286</v>
      </c>
      <c r="C709" s="14">
        <v>543.79696049999995</v>
      </c>
      <c r="D709" s="14">
        <v>201.32903848749999</v>
      </c>
      <c r="E709" s="14">
        <v>3570.8818495714299</v>
      </c>
      <c r="F709" s="14">
        <v>177.83001022625001</v>
      </c>
      <c r="G709" s="14">
        <v>373.79656807499998</v>
      </c>
      <c r="H709" s="14">
        <v>238.34185246000001</v>
      </c>
      <c r="I709" s="14">
        <v>2586.3150205000002</v>
      </c>
      <c r="J709" s="14">
        <v>496.66824854999999</v>
      </c>
    </row>
    <row r="710" spans="1:10" x14ac:dyDescent="0.3">
      <c r="A710" s="13" t="s">
        <v>91</v>
      </c>
      <c r="B710" s="14">
        <v>64.894724170571394</v>
      </c>
      <c r="C710" s="14">
        <v>377.88894964999997</v>
      </c>
      <c r="D710" s="14">
        <v>139.08667273250001</v>
      </c>
      <c r="E710" s="14">
        <v>1142.48698927143</v>
      </c>
      <c r="F710" s="14">
        <v>42.207664772500003</v>
      </c>
      <c r="G710" s="14">
        <v>91.942465758750004</v>
      </c>
      <c r="H710" s="14">
        <v>159.17759973</v>
      </c>
      <c r="I710" s="14">
        <v>894.4221552125</v>
      </c>
      <c r="J710" s="14">
        <v>333.60015835000002</v>
      </c>
    </row>
    <row r="711" spans="1:10" x14ac:dyDescent="0.3">
      <c r="A711" s="13" t="s">
        <v>82</v>
      </c>
      <c r="B711" s="14">
        <v>37.9015214128571</v>
      </c>
      <c r="C711" s="14">
        <v>94.733043100000003</v>
      </c>
      <c r="D711" s="14">
        <v>158.386672895</v>
      </c>
      <c r="E711" s="14">
        <v>700.24790932857104</v>
      </c>
      <c r="F711" s="14">
        <v>17.619500518875</v>
      </c>
      <c r="G711" s="14">
        <v>48.148084474125</v>
      </c>
      <c r="H711" s="14">
        <v>156.32757581999999</v>
      </c>
      <c r="I711" s="14">
        <v>499.27853985000002</v>
      </c>
      <c r="J711" s="14">
        <v>27.722957599250002</v>
      </c>
    </row>
    <row r="712" spans="1:10" x14ac:dyDescent="0.3">
      <c r="A712" s="13" t="s">
        <v>83</v>
      </c>
      <c r="B712" s="14">
        <v>26.9046186481429</v>
      </c>
      <c r="C712" s="14">
        <v>175.47862143500001</v>
      </c>
      <c r="D712" s="14">
        <v>70.504893065749997</v>
      </c>
      <c r="E712" s="14">
        <v>552.185493871429</v>
      </c>
      <c r="F712" s="14">
        <v>30.152072958125</v>
      </c>
      <c r="G712" s="14">
        <v>25.293359544125</v>
      </c>
      <c r="H712" s="14">
        <v>111.54648494425</v>
      </c>
      <c r="I712" s="14">
        <v>366.90170202500002</v>
      </c>
      <c r="J712" s="14">
        <v>331.01966372499999</v>
      </c>
    </row>
    <row r="713" spans="1:10" x14ac:dyDescent="0.3">
      <c r="A713" s="13" t="s">
        <v>353</v>
      </c>
      <c r="B713" s="14">
        <v>74.411705920571407</v>
      </c>
      <c r="C713" s="14">
        <v>177.795801275</v>
      </c>
      <c r="D713" s="14">
        <v>134.06166340249999</v>
      </c>
      <c r="E713" s="14">
        <v>955.13123342857102</v>
      </c>
      <c r="F713" s="14">
        <v>22.445695631875001</v>
      </c>
      <c r="G713" s="14">
        <v>74.056723454999997</v>
      </c>
      <c r="H713" s="14">
        <v>630.21268672500003</v>
      </c>
      <c r="I713" s="14">
        <v>791.38875001250005</v>
      </c>
      <c r="J713" s="14">
        <v>658.09976240000003</v>
      </c>
    </row>
    <row r="714" spans="1:10" x14ac:dyDescent="0.3">
      <c r="A714" s="13" t="s">
        <v>354</v>
      </c>
      <c r="B714" s="14">
        <v>508.91259061428599</v>
      </c>
      <c r="C714" s="14">
        <v>1613.18752685</v>
      </c>
      <c r="D714" s="14">
        <v>906.0777243</v>
      </c>
      <c r="E714" s="14">
        <v>10068.034290571401</v>
      </c>
      <c r="F714" s="14">
        <v>727.63306932499995</v>
      </c>
      <c r="G714" s="14">
        <v>1054.3676546874999</v>
      </c>
      <c r="H714" s="14">
        <v>562.28756644999999</v>
      </c>
      <c r="I714" s="14">
        <v>9340.6000477500002</v>
      </c>
      <c r="J714" s="14">
        <v>6474.3897155000004</v>
      </c>
    </row>
    <row r="715" spans="1:10" x14ac:dyDescent="0.3">
      <c r="A715" s="13" t="s">
        <v>80</v>
      </c>
      <c r="B715" s="14">
        <v>41.108012871571397</v>
      </c>
      <c r="C715" s="14">
        <v>63.043863092499997</v>
      </c>
      <c r="D715" s="14">
        <v>308.70691397500002</v>
      </c>
      <c r="E715" s="14">
        <v>1109.0592264571401</v>
      </c>
      <c r="F715" s="14">
        <v>67.714357056625005</v>
      </c>
      <c r="G715" s="14">
        <v>89.573874722499994</v>
      </c>
      <c r="H715" s="14">
        <v>83.019817312499995</v>
      </c>
      <c r="I715" s="14">
        <v>657.52375964999999</v>
      </c>
      <c r="J715" s="14">
        <v>491.35220507499997</v>
      </c>
    </row>
    <row r="716" spans="1:10" x14ac:dyDescent="0.3">
      <c r="A716" s="13" t="s">
        <v>355</v>
      </c>
      <c r="B716" s="14">
        <v>156.09926955142899</v>
      </c>
      <c r="C716" s="14">
        <v>1797.44245125</v>
      </c>
      <c r="D716" s="14">
        <v>1110.407002575</v>
      </c>
      <c r="E716" s="14">
        <v>2955.2660414285701</v>
      </c>
      <c r="F716" s="14">
        <v>184.3628537285</v>
      </c>
      <c r="G716" s="14">
        <v>248.742368174875</v>
      </c>
      <c r="H716" s="14">
        <v>2352.7763862500001</v>
      </c>
      <c r="I716" s="14">
        <v>2738.5962477500002</v>
      </c>
      <c r="J716" s="14">
        <v>1721.3018125000001</v>
      </c>
    </row>
    <row r="717" spans="1:10" x14ac:dyDescent="0.3">
      <c r="A717" s="13" t="s">
        <v>356</v>
      </c>
      <c r="B717" s="14">
        <v>50.4637030511429</v>
      </c>
      <c r="C717" s="14">
        <v>383.81600997499999</v>
      </c>
      <c r="D717" s="14">
        <v>51.949420777500002</v>
      </c>
      <c r="E717" s="14">
        <v>163.447378215714</v>
      </c>
      <c r="F717" s="14">
        <v>98.970072493125002</v>
      </c>
      <c r="G717" s="14">
        <v>56.627479307000002</v>
      </c>
      <c r="H717" s="14">
        <v>77.645760547500004</v>
      </c>
      <c r="I717" s="14">
        <v>257.39020150624998</v>
      </c>
      <c r="J717" s="14">
        <v>17.64717798725</v>
      </c>
    </row>
    <row r="718" spans="1:10" x14ac:dyDescent="0.3">
      <c r="A718" s="13" t="s">
        <v>84</v>
      </c>
      <c r="B718" s="14">
        <v>26.913247887571401</v>
      </c>
      <c r="C718" s="14">
        <v>86.912579292999993</v>
      </c>
      <c r="D718" s="14">
        <v>120.05127181500001</v>
      </c>
      <c r="E718" s="14">
        <v>301.76808169999998</v>
      </c>
      <c r="F718" s="14">
        <v>6.2795505274999996</v>
      </c>
      <c r="G718" s="14">
        <v>25.883455638125</v>
      </c>
      <c r="H718" s="14">
        <v>40.191256143499999</v>
      </c>
      <c r="I718" s="14">
        <v>199.85340028749999</v>
      </c>
      <c r="J718" s="14">
        <v>75.580658924999994</v>
      </c>
    </row>
    <row r="719" spans="1:10" x14ac:dyDescent="0.3">
      <c r="A719" s="13" t="s">
        <v>265</v>
      </c>
      <c r="B719" s="14">
        <v>65.302003549999995</v>
      </c>
      <c r="C719" s="14">
        <v>266.04595955000002</v>
      </c>
      <c r="D719" s="14">
        <v>206.6723115575</v>
      </c>
      <c r="E719" s="14">
        <v>653.94050591428595</v>
      </c>
      <c r="F719" s="14">
        <v>26.642474431625001</v>
      </c>
      <c r="G719" s="14">
        <v>38.422582396875001</v>
      </c>
      <c r="H719" s="14">
        <v>161.6584155075</v>
      </c>
      <c r="I719" s="14">
        <v>579.23918945000003</v>
      </c>
      <c r="J719" s="14">
        <v>70.644929759999997</v>
      </c>
    </row>
    <row r="720" spans="1:10" x14ac:dyDescent="0.3">
      <c r="A720" s="13" t="s">
        <v>786</v>
      </c>
      <c r="B720" s="14">
        <v>40.872762544571401</v>
      </c>
      <c r="C720" s="14">
        <v>135.68931204250001</v>
      </c>
      <c r="D720" s="14">
        <v>165.88061440499999</v>
      </c>
      <c r="E720" s="14">
        <v>297.78598670642901</v>
      </c>
      <c r="F720" s="14">
        <v>9.6648731523749998</v>
      </c>
      <c r="G720" s="14">
        <v>6.2206529305</v>
      </c>
      <c r="H720" s="14">
        <v>190.30188606999999</v>
      </c>
      <c r="I720" s="14">
        <v>243.89908016499999</v>
      </c>
      <c r="J720" s="14">
        <v>157.27200264000001</v>
      </c>
    </row>
    <row r="721" spans="1:10" x14ac:dyDescent="0.3">
      <c r="A721" s="13" t="s">
        <v>258</v>
      </c>
      <c r="B721" s="14">
        <v>44.7736903328571</v>
      </c>
      <c r="C721" s="14">
        <v>226.95238678499999</v>
      </c>
      <c r="D721" s="14">
        <v>216.74156010499999</v>
      </c>
      <c r="E721" s="14">
        <v>1103.6264571571401</v>
      </c>
      <c r="F721" s="14">
        <v>114.61088731725</v>
      </c>
      <c r="G721" s="14">
        <v>75.827870901500006</v>
      </c>
      <c r="H721" s="14">
        <v>243.15689177249999</v>
      </c>
      <c r="I721" s="14">
        <v>819.39961076249995</v>
      </c>
      <c r="J721" s="14">
        <v>475.23585309999999</v>
      </c>
    </row>
    <row r="722" spans="1:10" x14ac:dyDescent="0.3">
      <c r="A722" s="13" t="s">
        <v>787</v>
      </c>
      <c r="B722" s="14">
        <v>46.086995154571397</v>
      </c>
      <c r="C722" s="14">
        <v>306.26390155000001</v>
      </c>
      <c r="D722" s="14">
        <v>129.70037979</v>
      </c>
      <c r="E722" s="14">
        <v>747.72281931428597</v>
      </c>
      <c r="F722" s="14">
        <v>41.755789516999997</v>
      </c>
      <c r="G722" s="14">
        <v>53.53703763675</v>
      </c>
      <c r="H722" s="14">
        <v>155.08412478</v>
      </c>
      <c r="I722" s="14">
        <v>648.47903928749997</v>
      </c>
      <c r="J722" s="14">
        <v>407.68687354999997</v>
      </c>
    </row>
    <row r="723" spans="1:10" x14ac:dyDescent="0.3">
      <c r="A723" s="13" t="s">
        <v>788</v>
      </c>
      <c r="B723" s="14">
        <v>10.0890813772857</v>
      </c>
      <c r="C723" s="14">
        <v>65.3256928375</v>
      </c>
      <c r="D723" s="14">
        <v>326.10096642500002</v>
      </c>
      <c r="E723" s="14">
        <v>430.656791158857</v>
      </c>
      <c r="F723" s="14">
        <v>53.316179843500002</v>
      </c>
      <c r="G723" s="14">
        <v>24.422792044625002</v>
      </c>
      <c r="H723" s="14">
        <v>41.217375467499998</v>
      </c>
      <c r="I723" s="14">
        <v>383.15762322875003</v>
      </c>
      <c r="J723" s="14">
        <v>225.82269274999999</v>
      </c>
    </row>
    <row r="724" spans="1:10" x14ac:dyDescent="0.3">
      <c r="A724" s="13" t="s">
        <v>789</v>
      </c>
      <c r="B724" s="14">
        <v>138.70425657857101</v>
      </c>
      <c r="C724" s="14">
        <v>133.07034380499999</v>
      </c>
      <c r="D724" s="14">
        <v>51.80304030125</v>
      </c>
      <c r="E724" s="14">
        <v>1838.4020294285699</v>
      </c>
      <c r="F724" s="14">
        <v>285.53622270275002</v>
      </c>
      <c r="G724" s="14">
        <v>668.93838553293699</v>
      </c>
      <c r="H724" s="14">
        <v>24.1211235705</v>
      </c>
      <c r="I724" s="14">
        <v>1387.198130775</v>
      </c>
      <c r="J724" s="14">
        <v>1901.61234425</v>
      </c>
    </row>
    <row r="725" spans="1:10" x14ac:dyDescent="0.3">
      <c r="A725" s="13" t="s">
        <v>790</v>
      </c>
      <c r="B725" s="14">
        <v>137.87719023571401</v>
      </c>
      <c r="C725" s="14">
        <v>771.55585977500004</v>
      </c>
      <c r="D725" s="14">
        <v>527.15523674999997</v>
      </c>
      <c r="E725" s="14">
        <v>1740.88788</v>
      </c>
      <c r="F725" s="14">
        <v>83.699812350000002</v>
      </c>
      <c r="G725" s="14">
        <v>116.07942752</v>
      </c>
      <c r="H725" s="14">
        <v>592.48340659999997</v>
      </c>
      <c r="I725" s="14">
        <v>1634.286340375</v>
      </c>
      <c r="J725" s="14">
        <v>929.48553507500003</v>
      </c>
    </row>
    <row r="726" spans="1:10" x14ac:dyDescent="0.3">
      <c r="A726" s="13" t="s">
        <v>791</v>
      </c>
      <c r="B726" s="14">
        <v>60.184109745000001</v>
      </c>
      <c r="C726" s="14">
        <v>353.21245579999999</v>
      </c>
      <c r="D726" s="14">
        <v>288.76267663750002</v>
      </c>
      <c r="E726" s="14">
        <v>671.67040310000004</v>
      </c>
      <c r="F726" s="14">
        <v>21.940330851624999</v>
      </c>
      <c r="G726" s="14">
        <v>35.580578228124999</v>
      </c>
      <c r="H726" s="14">
        <v>303.142088285</v>
      </c>
      <c r="I726" s="14">
        <v>601.34475342500002</v>
      </c>
      <c r="J726" s="14">
        <v>285.57993394499999</v>
      </c>
    </row>
    <row r="727" spans="1:10" x14ac:dyDescent="0.3">
      <c r="A727" s="13" t="s">
        <v>792</v>
      </c>
      <c r="B727" s="14">
        <v>573.99637427142898</v>
      </c>
      <c r="C727" s="14">
        <v>974.13740837499995</v>
      </c>
      <c r="D727" s="14">
        <v>1594.2765047</v>
      </c>
      <c r="E727" s="14">
        <v>10576.814340999999</v>
      </c>
      <c r="F727" s="14">
        <v>805.99879023749997</v>
      </c>
      <c r="G727" s="14">
        <v>2235.212713675</v>
      </c>
      <c r="H727" s="14">
        <v>115.8114288275</v>
      </c>
      <c r="I727" s="14">
        <v>8351.3639662500009</v>
      </c>
      <c r="J727" s="14">
        <v>18011.184154499999</v>
      </c>
    </row>
    <row r="728" spans="1:10" x14ac:dyDescent="0.3">
      <c r="A728" s="13" t="s">
        <v>793</v>
      </c>
      <c r="B728" s="14">
        <v>26.8450105414286</v>
      </c>
      <c r="C728" s="14">
        <v>116.87933532875</v>
      </c>
      <c r="D728" s="14">
        <v>80.303297433750004</v>
      </c>
      <c r="E728" s="14">
        <v>363.524525314286</v>
      </c>
      <c r="F728" s="14">
        <v>12.4441416135625</v>
      </c>
      <c r="G728" s="14">
        <v>25.870945150124999</v>
      </c>
      <c r="H728" s="14">
        <v>158.444450905</v>
      </c>
      <c r="I728" s="14">
        <v>325.79539657499998</v>
      </c>
      <c r="J728" s="14">
        <v>386.56320008749998</v>
      </c>
    </row>
    <row r="729" spans="1:10" x14ac:dyDescent="0.3">
      <c r="A729" s="13" t="s">
        <v>87</v>
      </c>
      <c r="B729" s="14">
        <v>78.953914247142905</v>
      </c>
      <c r="C729" s="14">
        <v>486.49714957499998</v>
      </c>
      <c r="D729" s="14">
        <v>540.96408535750004</v>
      </c>
      <c r="E729" s="14">
        <v>1662.9788687</v>
      </c>
      <c r="F729" s="14">
        <v>45.220989061250002</v>
      </c>
      <c r="G729" s="14">
        <v>56.651078945000002</v>
      </c>
      <c r="H729" s="14">
        <v>200.33994322500001</v>
      </c>
      <c r="I729" s="14">
        <v>1203.7094905875001</v>
      </c>
      <c r="J729" s="14">
        <v>553.21420132499998</v>
      </c>
    </row>
    <row r="730" spans="1:10" x14ac:dyDescent="0.3">
      <c r="A730" s="13" t="s">
        <v>332</v>
      </c>
      <c r="B730" s="14">
        <v>27.8786068928571</v>
      </c>
      <c r="C730" s="14">
        <v>479.4972702</v>
      </c>
      <c r="D730" s="14">
        <v>207.47537331000001</v>
      </c>
      <c r="E730" s="14">
        <v>573.07719534285695</v>
      </c>
      <c r="F730" s="14">
        <v>14.437944793374999</v>
      </c>
      <c r="G730" s="14">
        <v>28.006408513</v>
      </c>
      <c r="H730" s="14">
        <v>1190.7911347500001</v>
      </c>
      <c r="I730" s="14">
        <v>515.62659140000005</v>
      </c>
      <c r="J730" s="14">
        <v>118.04405511</v>
      </c>
    </row>
    <row r="731" spans="1:10" x14ac:dyDescent="0.3">
      <c r="A731" s="13" t="s">
        <v>794</v>
      </c>
      <c r="B731" s="14">
        <v>32.020567389142897</v>
      </c>
      <c r="C731" s="14">
        <v>247.57298865000001</v>
      </c>
      <c r="D731" s="14">
        <v>174.73678749000001</v>
      </c>
      <c r="E731" s="14">
        <v>312.64503604285699</v>
      </c>
      <c r="F731" s="14">
        <v>33.757772424125001</v>
      </c>
      <c r="G731" s="14">
        <v>9.0791122827499997</v>
      </c>
      <c r="H731" s="14">
        <v>142.48909312999999</v>
      </c>
      <c r="I731" s="14">
        <v>304.02929182499997</v>
      </c>
      <c r="J731" s="14">
        <v>64.659742703500001</v>
      </c>
    </row>
    <row r="732" spans="1:10" x14ac:dyDescent="0.3">
      <c r="A732" s="13" t="s">
        <v>795</v>
      </c>
      <c r="B732" s="14">
        <v>35.958417149428598</v>
      </c>
      <c r="C732" s="14">
        <v>278.35243068749998</v>
      </c>
      <c r="D732" s="14">
        <v>227.59552655249999</v>
      </c>
      <c r="E732" s="14">
        <v>449.86380477142899</v>
      </c>
      <c r="F732" s="14">
        <v>25.786177080874999</v>
      </c>
      <c r="G732" s="14">
        <v>18.517596552124999</v>
      </c>
      <c r="H732" s="14">
        <v>72.757189052499996</v>
      </c>
      <c r="I732" s="14">
        <v>347.29314167500002</v>
      </c>
      <c r="J732" s="14">
        <v>184.5946266</v>
      </c>
    </row>
    <row r="733" spans="1:10" x14ac:dyDescent="0.3">
      <c r="A733" s="13" t="s">
        <v>81</v>
      </c>
      <c r="B733" s="14">
        <v>18.608420165999998</v>
      </c>
      <c r="C733" s="14">
        <v>115.50529126249999</v>
      </c>
      <c r="D733" s="14">
        <v>108.05271743</v>
      </c>
      <c r="E733" s="14">
        <v>461.09170494285701</v>
      </c>
      <c r="F733" s="14">
        <v>11.155036668375001</v>
      </c>
      <c r="G733" s="14">
        <v>23.73755148575</v>
      </c>
      <c r="H733" s="14">
        <v>25.2179662725</v>
      </c>
      <c r="I733" s="14">
        <v>266.3420228</v>
      </c>
      <c r="J733" s="14">
        <v>153.56276840000001</v>
      </c>
    </row>
    <row r="734" spans="1:10" x14ac:dyDescent="0.3">
      <c r="A734" s="13" t="s">
        <v>796</v>
      </c>
      <c r="B734" s="14">
        <v>30.741822290428601</v>
      </c>
      <c r="C734" s="14">
        <v>214.62229925</v>
      </c>
      <c r="D734" s="14">
        <v>45.938038120000002</v>
      </c>
      <c r="E734" s="14">
        <v>311.90256535714298</v>
      </c>
      <c r="F734" s="14">
        <v>50.882104621499998</v>
      </c>
      <c r="G734" s="14">
        <v>18.127666660374999</v>
      </c>
      <c r="H734" s="14">
        <v>199.15323692499999</v>
      </c>
      <c r="I734" s="14">
        <v>233.08744971499999</v>
      </c>
      <c r="J734" s="14">
        <v>38.077605134750002</v>
      </c>
    </row>
    <row r="735" spans="1:10" x14ac:dyDescent="0.3">
      <c r="A735" s="13" t="s">
        <v>797</v>
      </c>
      <c r="B735" s="14">
        <v>31.126862724142899</v>
      </c>
      <c r="C735" s="14">
        <v>317.92443652499998</v>
      </c>
      <c r="D735" s="14">
        <v>202.31471927999999</v>
      </c>
      <c r="E735" s="14">
        <v>505.35807508571401</v>
      </c>
      <c r="F735" s="14">
        <v>12.483036150375</v>
      </c>
      <c r="G735" s="14">
        <v>17.800097334</v>
      </c>
      <c r="H735" s="14">
        <v>649.698757925</v>
      </c>
      <c r="I735" s="14">
        <v>435.92168412500001</v>
      </c>
      <c r="J735" s="14">
        <v>346.41176760000002</v>
      </c>
    </row>
    <row r="736" spans="1:10" x14ac:dyDescent="0.3">
      <c r="A736" s="13" t="s">
        <v>266</v>
      </c>
      <c r="B736" s="14">
        <v>58.631828550000002</v>
      </c>
      <c r="C736" s="14">
        <v>74.353299899999996</v>
      </c>
      <c r="D736" s="14">
        <v>368.51056829999999</v>
      </c>
      <c r="E736" s="14">
        <v>595.66139175714295</v>
      </c>
      <c r="F736" s="14">
        <v>34.236899827499997</v>
      </c>
      <c r="G736" s="14">
        <v>34.180357014249999</v>
      </c>
      <c r="H736" s="14">
        <v>49.306456449999999</v>
      </c>
      <c r="I736" s="14">
        <v>485.50684307500001</v>
      </c>
      <c r="J736" s="14">
        <v>337.957807575</v>
      </c>
    </row>
    <row r="737" spans="1:10" x14ac:dyDescent="0.3">
      <c r="A737" s="13" t="s">
        <v>260</v>
      </c>
      <c r="B737" s="14">
        <v>143.95967497285699</v>
      </c>
      <c r="C737" s="14">
        <v>205.93734215999999</v>
      </c>
      <c r="D737" s="14">
        <v>104.740030535</v>
      </c>
      <c r="E737" s="14">
        <v>1137.7534249714299</v>
      </c>
      <c r="F737" s="14">
        <v>50.074483512</v>
      </c>
      <c r="G737" s="14">
        <v>47.119078946374998</v>
      </c>
      <c r="H737" s="14">
        <v>228.65985947499999</v>
      </c>
      <c r="I737" s="14">
        <v>828.26287122500003</v>
      </c>
      <c r="J737" s="14">
        <v>682.0161531</v>
      </c>
    </row>
    <row r="738" spans="1:10" x14ac:dyDescent="0.3">
      <c r="A738" s="13" t="s">
        <v>263</v>
      </c>
      <c r="B738" s="14">
        <v>45.958883982857103</v>
      </c>
      <c r="C738" s="14">
        <v>121.86384182250001</v>
      </c>
      <c r="D738" s="14">
        <v>93.847475117499997</v>
      </c>
      <c r="E738" s="14">
        <v>268.82691295714301</v>
      </c>
      <c r="F738" s="14">
        <v>13.230838557749999</v>
      </c>
      <c r="G738" s="14">
        <v>19.769820340125001</v>
      </c>
      <c r="H738" s="14">
        <v>15.498432514999999</v>
      </c>
      <c r="I738" s="14">
        <v>233.70361042249999</v>
      </c>
      <c r="J738" s="14">
        <v>26.693418671250001</v>
      </c>
    </row>
    <row r="739" spans="1:10" x14ac:dyDescent="0.3">
      <c r="A739" s="13" t="s">
        <v>259</v>
      </c>
      <c r="B739" s="14">
        <v>619.51577890857095</v>
      </c>
      <c r="C739" s="14">
        <v>1021.010821725</v>
      </c>
      <c r="D739" s="14">
        <v>867.84992232499997</v>
      </c>
      <c r="E739" s="14">
        <v>5552.2892777142897</v>
      </c>
      <c r="F739" s="14">
        <v>486.80867813499998</v>
      </c>
      <c r="G739" s="14">
        <v>604.28085225749999</v>
      </c>
      <c r="H739" s="14">
        <v>540.54468232500005</v>
      </c>
      <c r="I739" s="14">
        <v>4087.9251807000001</v>
      </c>
      <c r="J739" s="14">
        <v>1728.538937625</v>
      </c>
    </row>
    <row r="740" spans="1:10" x14ac:dyDescent="0.3">
      <c r="A740" s="13" t="s">
        <v>798</v>
      </c>
      <c r="B740" s="14">
        <v>97.997650847714297</v>
      </c>
      <c r="C740" s="14">
        <v>190.4863760275</v>
      </c>
      <c r="D740" s="14">
        <v>50.715713977500002</v>
      </c>
      <c r="E740" s="14">
        <v>558.68514094285695</v>
      </c>
      <c r="F740" s="14">
        <v>78.869390694250001</v>
      </c>
      <c r="G740" s="14">
        <v>118.81349002250001</v>
      </c>
      <c r="H740" s="14">
        <v>60.954957544999999</v>
      </c>
      <c r="I740" s="14">
        <v>516.47814317500001</v>
      </c>
      <c r="J740" s="14">
        <v>195.22479365000001</v>
      </c>
    </row>
    <row r="741" spans="1:10" x14ac:dyDescent="0.3">
      <c r="A741" s="13" t="s">
        <v>799</v>
      </c>
      <c r="B741" s="14">
        <v>86.514801449999993</v>
      </c>
      <c r="C741" s="14">
        <v>93.721718980000006</v>
      </c>
      <c r="D741" s="14">
        <v>117.5537156875</v>
      </c>
      <c r="E741" s="14">
        <v>921.365553228571</v>
      </c>
      <c r="F741" s="14">
        <v>271.72168458237502</v>
      </c>
      <c r="G741" s="14">
        <v>644.26790699050002</v>
      </c>
      <c r="H741" s="14">
        <v>142.17167294750001</v>
      </c>
      <c r="I741" s="14">
        <v>693.18250662499997</v>
      </c>
      <c r="J741" s="14">
        <v>697.63674712500006</v>
      </c>
    </row>
    <row r="742" spans="1:10" x14ac:dyDescent="0.3">
      <c r="A742" s="13" t="s">
        <v>800</v>
      </c>
      <c r="B742" s="14">
        <v>56.957348788285699</v>
      </c>
      <c r="C742" s="14">
        <v>285.786362</v>
      </c>
      <c r="D742" s="14">
        <v>223.395605725</v>
      </c>
      <c r="E742" s="14">
        <v>764.59430677142905</v>
      </c>
      <c r="F742" s="14">
        <v>29.898423427499999</v>
      </c>
      <c r="G742" s="14">
        <v>39.313276380124996</v>
      </c>
      <c r="H742" s="14">
        <v>402.35780772499999</v>
      </c>
      <c r="I742" s="14">
        <v>611.62025165</v>
      </c>
      <c r="J742" s="14">
        <v>329.42495122499997</v>
      </c>
    </row>
    <row r="743" spans="1:10" x14ac:dyDescent="0.3">
      <c r="A743" s="13" t="s">
        <v>801</v>
      </c>
      <c r="B743" s="14">
        <v>790.57797927000001</v>
      </c>
      <c r="C743" s="14">
        <v>2894.0374537500002</v>
      </c>
      <c r="D743" s="14">
        <v>1670.71858475</v>
      </c>
      <c r="E743" s="14">
        <v>15593.50742</v>
      </c>
      <c r="F743" s="14">
        <v>2617.3400409999999</v>
      </c>
      <c r="G743" s="14">
        <v>4445.9008723500001</v>
      </c>
      <c r="H743" s="14">
        <v>1121.2396717500001</v>
      </c>
      <c r="I743" s="14">
        <v>13021.092660124999</v>
      </c>
      <c r="J743" s="14">
        <v>7027.1217327499999</v>
      </c>
    </row>
    <row r="744" spans="1:10" x14ac:dyDescent="0.3">
      <c r="A744" s="13" t="s">
        <v>802</v>
      </c>
      <c r="B744" s="14">
        <v>119.261583468143</v>
      </c>
      <c r="C744" s="14">
        <v>268.50768737499999</v>
      </c>
      <c r="D744" s="14">
        <v>375.86386001749997</v>
      </c>
      <c r="E744" s="14">
        <v>1169.9390728857099</v>
      </c>
      <c r="F744" s="14">
        <v>325.78473148375002</v>
      </c>
      <c r="G744" s="14">
        <v>499.17924907874999</v>
      </c>
      <c r="H744" s="14">
        <v>27.529734189999999</v>
      </c>
      <c r="I744" s="14">
        <v>1159.4226093125001</v>
      </c>
      <c r="J744" s="14">
        <v>1514.4363005</v>
      </c>
    </row>
    <row r="745" spans="1:10" x14ac:dyDescent="0.3">
      <c r="A745" s="13" t="s">
        <v>90</v>
      </c>
      <c r="B745" s="14">
        <v>124.177875255714</v>
      </c>
      <c r="C745" s="14">
        <v>148.1742874</v>
      </c>
      <c r="D745" s="14">
        <v>267.57023157499998</v>
      </c>
      <c r="E745" s="14">
        <v>1246.7335716428599</v>
      </c>
      <c r="F745" s="14">
        <v>28.085730928</v>
      </c>
      <c r="G745" s="14">
        <v>119.872222225</v>
      </c>
      <c r="H745" s="14">
        <v>77.827884992500003</v>
      </c>
      <c r="I745" s="14">
        <v>833.7304169125</v>
      </c>
      <c r="J745" s="14">
        <v>1766.9105199999999</v>
      </c>
    </row>
    <row r="746" spans="1:10" x14ac:dyDescent="0.3">
      <c r="A746" s="13" t="s">
        <v>803</v>
      </c>
      <c r="B746" s="14">
        <v>85.515596301857101</v>
      </c>
      <c r="C746" s="14">
        <v>417.73742030749997</v>
      </c>
      <c r="D746" s="14">
        <v>293.42723425000003</v>
      </c>
      <c r="E746" s="14">
        <v>679.27358924285704</v>
      </c>
      <c r="F746" s="14">
        <v>96.139886966000006</v>
      </c>
      <c r="G746" s="14">
        <v>68.132926554500003</v>
      </c>
      <c r="H746" s="14">
        <v>87.041054134999996</v>
      </c>
      <c r="I746" s="14">
        <v>514.48567588749995</v>
      </c>
      <c r="J746" s="14">
        <v>220.03940722499999</v>
      </c>
    </row>
    <row r="747" spans="1:10" x14ac:dyDescent="0.3">
      <c r="A747" s="13" t="s">
        <v>804</v>
      </c>
      <c r="B747" s="14">
        <v>194.944601912857</v>
      </c>
      <c r="C747" s="14">
        <v>868.7684481</v>
      </c>
      <c r="D747" s="14">
        <v>376.05713077500002</v>
      </c>
      <c r="E747" s="14">
        <v>1420.22424171429</v>
      </c>
      <c r="F747" s="14">
        <v>325.7763688</v>
      </c>
      <c r="G747" s="14">
        <v>431.38563905375003</v>
      </c>
      <c r="H747" s="14">
        <v>369.98524494499998</v>
      </c>
      <c r="I747" s="14">
        <v>1611.7842196250001</v>
      </c>
      <c r="J747" s="14">
        <v>1957.8729695</v>
      </c>
    </row>
    <row r="748" spans="1:10" x14ac:dyDescent="0.3">
      <c r="A748" s="13" t="s">
        <v>805</v>
      </c>
      <c r="B748" s="14">
        <v>76.6897537271429</v>
      </c>
      <c r="C748" s="14">
        <v>340.79183841499997</v>
      </c>
      <c r="D748" s="14">
        <v>344.18023729999999</v>
      </c>
      <c r="E748" s="14">
        <v>224.402338214286</v>
      </c>
      <c r="F748" s="14">
        <v>39.953649645500001</v>
      </c>
      <c r="G748" s="14">
        <v>27.349402377874998</v>
      </c>
      <c r="H748" s="14">
        <v>96.920390462499995</v>
      </c>
      <c r="I748" s="14">
        <v>459.94591792624999</v>
      </c>
      <c r="J748" s="14">
        <v>99.121331544</v>
      </c>
    </row>
    <row r="749" spans="1:10" x14ac:dyDescent="0.3">
      <c r="A749" s="13" t="s">
        <v>806</v>
      </c>
      <c r="B749" s="14">
        <v>1342.4357651857099</v>
      </c>
      <c r="C749" s="14">
        <v>4967.8980794999998</v>
      </c>
      <c r="D749" s="14">
        <v>1557.9404496</v>
      </c>
      <c r="E749" s="14">
        <v>927.62766695714299</v>
      </c>
      <c r="F749" s="14">
        <v>349.43776385125</v>
      </c>
      <c r="G749" s="14">
        <v>411.4423672675</v>
      </c>
      <c r="H749" s="14">
        <v>1212.7563350999999</v>
      </c>
      <c r="I749" s="14">
        <v>3817.9255460875002</v>
      </c>
      <c r="J749" s="14">
        <v>81.442242567500003</v>
      </c>
    </row>
    <row r="750" spans="1:10" x14ac:dyDescent="0.3">
      <c r="A750" s="13" t="s">
        <v>807</v>
      </c>
      <c r="B750" s="14">
        <v>49.1690476357143</v>
      </c>
      <c r="C750" s="14">
        <v>208.299902745</v>
      </c>
      <c r="D750" s="14">
        <v>591.34128725749997</v>
      </c>
      <c r="E750" s="14">
        <v>961.01875508571402</v>
      </c>
      <c r="F750" s="14">
        <v>43.739881646625001</v>
      </c>
      <c r="G750" s="14">
        <v>42.011494767750001</v>
      </c>
      <c r="H750" s="14">
        <v>158.22980647025</v>
      </c>
      <c r="I750" s="14">
        <v>773.50593797500005</v>
      </c>
      <c r="J750" s="14">
        <v>2204.7473382500002</v>
      </c>
    </row>
    <row r="751" spans="1:10" x14ac:dyDescent="0.3">
      <c r="A751" s="13" t="s">
        <v>808</v>
      </c>
      <c r="B751" s="14">
        <v>44.678974820000001</v>
      </c>
      <c r="C751" s="14">
        <v>56.041590882500003</v>
      </c>
      <c r="D751" s="14">
        <v>21.086244167499999</v>
      </c>
      <c r="E751" s="14">
        <v>346.99007676285697</v>
      </c>
      <c r="F751" s="14">
        <v>17.924961719624999</v>
      </c>
      <c r="G751" s="14">
        <v>14.943029992625</v>
      </c>
      <c r="H751" s="14">
        <v>135.33023045499999</v>
      </c>
      <c r="I751" s="14">
        <v>228.65431746625001</v>
      </c>
      <c r="J751" s="14">
        <v>152.15406877250001</v>
      </c>
    </row>
    <row r="752" spans="1:10" x14ac:dyDescent="0.3">
      <c r="A752" s="13" t="s">
        <v>89</v>
      </c>
      <c r="B752" s="14">
        <v>51.122997570000003</v>
      </c>
      <c r="C752" s="14">
        <v>60.357026027499998</v>
      </c>
      <c r="D752" s="14">
        <v>75.497882267500003</v>
      </c>
      <c r="E752" s="14">
        <v>610.59170754285697</v>
      </c>
      <c r="F752" s="14">
        <v>34.832637220000002</v>
      </c>
      <c r="G752" s="14">
        <v>48.005193701250001</v>
      </c>
      <c r="H752" s="14">
        <v>26.797351214999999</v>
      </c>
      <c r="I752" s="14">
        <v>370.097546975</v>
      </c>
      <c r="J752" s="14">
        <v>173.65171031</v>
      </c>
    </row>
    <row r="753" spans="1:10" x14ac:dyDescent="0.3">
      <c r="A753" s="13" t="s">
        <v>809</v>
      </c>
      <c r="B753" s="14">
        <v>252.74452461428601</v>
      </c>
      <c r="C753" s="14">
        <v>491.00141322500002</v>
      </c>
      <c r="D753" s="14">
        <v>350.91431764999999</v>
      </c>
      <c r="E753" s="14">
        <v>3918.4593234285699</v>
      </c>
      <c r="F753" s="14">
        <v>1124.1167794912501</v>
      </c>
      <c r="G753" s="14">
        <v>2040.52066855</v>
      </c>
      <c r="H753" s="14">
        <v>193.90845342</v>
      </c>
      <c r="I753" s="14">
        <v>3716.0716366249999</v>
      </c>
      <c r="J753" s="14">
        <v>3991.9071494999998</v>
      </c>
    </row>
    <row r="754" spans="1:10" x14ac:dyDescent="0.3">
      <c r="A754" s="13" t="s">
        <v>810</v>
      </c>
      <c r="B754" s="14">
        <v>116.61701284914299</v>
      </c>
      <c r="C754" s="14">
        <v>344.03524340000001</v>
      </c>
      <c r="D754" s="14">
        <v>214.18184984749999</v>
      </c>
      <c r="E754" s="14">
        <v>282.32312439999998</v>
      </c>
      <c r="F754" s="14">
        <v>12.454438003375</v>
      </c>
      <c r="G754" s="14">
        <v>27.822945668749998</v>
      </c>
      <c r="H754" s="14">
        <v>233.873307775</v>
      </c>
      <c r="I754" s="14">
        <v>394.89551731249998</v>
      </c>
      <c r="J754" s="14">
        <v>123.728343095</v>
      </c>
    </row>
    <row r="755" spans="1:10" x14ac:dyDescent="0.3">
      <c r="A755" s="13" t="s">
        <v>811</v>
      </c>
      <c r="B755" s="14">
        <v>38.653491963571398</v>
      </c>
      <c r="C755" s="14">
        <v>156.42061142750001</v>
      </c>
      <c r="D755" s="14">
        <v>163.32842192749999</v>
      </c>
      <c r="E755" s="14">
        <v>324.22237315714301</v>
      </c>
      <c r="F755" s="14">
        <v>40.027703109125</v>
      </c>
      <c r="G755" s="14">
        <v>62.186031490749997</v>
      </c>
      <c r="H755" s="14">
        <v>183.48357206750001</v>
      </c>
      <c r="I755" s="14">
        <v>318.41431873750003</v>
      </c>
      <c r="J755" s="14">
        <v>225.75204597499999</v>
      </c>
    </row>
    <row r="756" spans="1:10" x14ac:dyDescent="0.3">
      <c r="A756" s="13" t="s">
        <v>812</v>
      </c>
      <c r="B756" s="14">
        <v>461.68951481857101</v>
      </c>
      <c r="C756" s="14">
        <v>878.19649462500001</v>
      </c>
      <c r="D756" s="14">
        <v>570.54351220000001</v>
      </c>
      <c r="E756" s="14">
        <v>2744.2725041428598</v>
      </c>
      <c r="F756" s="14">
        <v>745.47799697999994</v>
      </c>
      <c r="G756" s="14">
        <v>567.41013517424994</v>
      </c>
      <c r="H756" s="14">
        <v>456.59740025500003</v>
      </c>
      <c r="I756" s="14">
        <v>2421.0930576249998</v>
      </c>
      <c r="J756" s="14">
        <v>2066.0237685000002</v>
      </c>
    </row>
    <row r="757" spans="1:10" x14ac:dyDescent="0.3">
      <c r="A757" s="13" t="s">
        <v>813</v>
      </c>
      <c r="B757" s="14">
        <v>37.267013162857097</v>
      </c>
      <c r="C757" s="14">
        <v>419.38168947499997</v>
      </c>
      <c r="D757" s="14">
        <v>124.399886885</v>
      </c>
      <c r="E757" s="14">
        <v>731.227368214286</v>
      </c>
      <c r="F757" s="14">
        <v>57.083200123125003</v>
      </c>
      <c r="G757" s="14">
        <v>121.3147530775</v>
      </c>
      <c r="H757" s="14">
        <v>187.30571172500001</v>
      </c>
      <c r="I757" s="14">
        <v>616.92277762499998</v>
      </c>
      <c r="J757" s="14">
        <v>405.64767897500002</v>
      </c>
    </row>
    <row r="758" spans="1:10" x14ac:dyDescent="0.3">
      <c r="A758" s="13" t="s">
        <v>814</v>
      </c>
      <c r="B758" s="14">
        <v>90.443159523142896</v>
      </c>
      <c r="C758" s="14">
        <v>110.32699185</v>
      </c>
      <c r="D758" s="14">
        <v>46.315342747499997</v>
      </c>
      <c r="E758" s="14">
        <v>414.64989868571399</v>
      </c>
      <c r="F758" s="14">
        <v>91.756831295500007</v>
      </c>
      <c r="G758" s="14">
        <v>63.546915691125001</v>
      </c>
      <c r="H758" s="14">
        <v>162.7127498875</v>
      </c>
      <c r="I758" s="14">
        <v>301.55406332500002</v>
      </c>
      <c r="J758" s="14">
        <v>44.815005857750002</v>
      </c>
    </row>
    <row r="759" spans="1:10" x14ac:dyDescent="0.3">
      <c r="A759" s="13" t="s">
        <v>272</v>
      </c>
      <c r="B759" s="14">
        <v>61.063851214285698</v>
      </c>
      <c r="C759" s="14">
        <v>80.429341170000001</v>
      </c>
      <c r="D759" s="14">
        <v>293.88424235000002</v>
      </c>
      <c r="E759" s="14">
        <v>520.43507227142902</v>
      </c>
      <c r="F759" s="14">
        <v>30.101205154750001</v>
      </c>
      <c r="G759" s="14">
        <v>39.797211994999998</v>
      </c>
      <c r="H759" s="14">
        <v>126.1663666525</v>
      </c>
      <c r="I759" s="14">
        <v>418.89585741249999</v>
      </c>
      <c r="J759" s="14">
        <v>146.0984783575</v>
      </c>
    </row>
    <row r="760" spans="1:10" x14ac:dyDescent="0.3">
      <c r="A760" s="13" t="s">
        <v>815</v>
      </c>
      <c r="B760" s="14">
        <v>114.550029997571</v>
      </c>
      <c r="C760" s="14">
        <v>719.15119455000001</v>
      </c>
      <c r="D760" s="14">
        <v>233.03285095250001</v>
      </c>
      <c r="E760" s="14">
        <v>717.451059285714</v>
      </c>
      <c r="F760" s="14">
        <v>112.84591527175</v>
      </c>
      <c r="G760" s="14">
        <v>50.212976418750003</v>
      </c>
      <c r="H760" s="14">
        <v>408.44983817500002</v>
      </c>
      <c r="I760" s="14">
        <v>638.89084632499998</v>
      </c>
      <c r="J760" s="14">
        <v>53.2574678175</v>
      </c>
    </row>
    <row r="761" spans="1:10" x14ac:dyDescent="0.3">
      <c r="A761" s="13" t="s">
        <v>269</v>
      </c>
      <c r="B761" s="14">
        <v>36.717391528285702</v>
      </c>
      <c r="C761" s="14">
        <v>125.7292834875</v>
      </c>
      <c r="D761" s="14">
        <v>171.83910936875</v>
      </c>
      <c r="E761" s="14">
        <v>412.99567149107099</v>
      </c>
      <c r="F761" s="14">
        <v>20.217039005</v>
      </c>
      <c r="G761" s="14">
        <v>33.553287119499998</v>
      </c>
      <c r="H761" s="14">
        <v>72.355268314374996</v>
      </c>
      <c r="I761" s="14">
        <v>330.353519940875</v>
      </c>
      <c r="J761" s="14">
        <v>88.538210595500004</v>
      </c>
    </row>
    <row r="762" spans="1:10" x14ac:dyDescent="0.3">
      <c r="A762" s="13" t="s">
        <v>816</v>
      </c>
      <c r="B762" s="14">
        <v>197.542969253286</v>
      </c>
      <c r="C762" s="14">
        <v>747.79741445000002</v>
      </c>
      <c r="D762" s="14">
        <v>477.85859999000002</v>
      </c>
      <c r="E762" s="14">
        <v>1277.1407448571399</v>
      </c>
      <c r="F762" s="14">
        <v>118.76665564</v>
      </c>
      <c r="G762" s="14">
        <v>141.347689545375</v>
      </c>
      <c r="H762" s="14">
        <v>715.00811417499995</v>
      </c>
      <c r="I762" s="14">
        <v>1077.0743964000001</v>
      </c>
      <c r="J762" s="14">
        <v>831.27558357500004</v>
      </c>
    </row>
    <row r="763" spans="1:10" x14ac:dyDescent="0.3">
      <c r="A763" s="13" t="s">
        <v>268</v>
      </c>
      <c r="B763" s="14">
        <v>322.99282323571401</v>
      </c>
      <c r="C763" s="14">
        <v>507.17001867499999</v>
      </c>
      <c r="D763" s="14">
        <v>305.733746575</v>
      </c>
      <c r="E763" s="14">
        <v>2640.2898487142902</v>
      </c>
      <c r="F763" s="14">
        <v>225.297046325</v>
      </c>
      <c r="G763" s="14">
        <v>391.21171689750003</v>
      </c>
      <c r="H763" s="14">
        <v>742.41083500000002</v>
      </c>
      <c r="I763" s="14">
        <v>1982.5135579499999</v>
      </c>
      <c r="J763" s="14">
        <v>894.67001337500005</v>
      </c>
    </row>
    <row r="764" spans="1:10" x14ac:dyDescent="0.3">
      <c r="A764" s="13" t="s">
        <v>817</v>
      </c>
      <c r="B764" s="14">
        <v>78.038603081571395</v>
      </c>
      <c r="C764" s="14">
        <v>148.31354234299999</v>
      </c>
      <c r="D764" s="14">
        <v>89.915162835000004</v>
      </c>
      <c r="E764" s="14">
        <v>205.1337944</v>
      </c>
      <c r="F764" s="14">
        <v>24.913748329625001</v>
      </c>
      <c r="G764" s="14">
        <v>35.16085240025</v>
      </c>
      <c r="H764" s="14">
        <v>120.6203553325</v>
      </c>
      <c r="I764" s="14">
        <v>246.161926075</v>
      </c>
      <c r="J764" s="14">
        <v>58.490585295000002</v>
      </c>
    </row>
    <row r="765" spans="1:10" x14ac:dyDescent="0.3">
      <c r="A765" s="13" t="s">
        <v>818</v>
      </c>
      <c r="B765" s="14">
        <v>38.934928993714301</v>
      </c>
      <c r="C765" s="14">
        <v>135.26710471499999</v>
      </c>
      <c r="D765" s="14">
        <v>107.9334844575</v>
      </c>
      <c r="E765" s="14">
        <v>423.91842031428598</v>
      </c>
      <c r="F765" s="14">
        <v>74.220281955624998</v>
      </c>
      <c r="G765" s="14">
        <v>115.83811614675</v>
      </c>
      <c r="H765" s="14">
        <v>55.213811478499998</v>
      </c>
      <c r="I765" s="14">
        <v>361.19885431249998</v>
      </c>
      <c r="J765" s="14">
        <v>273.45497325000002</v>
      </c>
    </row>
    <row r="766" spans="1:10" x14ac:dyDescent="0.3">
      <c r="A766" s="13" t="s">
        <v>819</v>
      </c>
      <c r="B766" s="14">
        <v>23.998980538000001</v>
      </c>
      <c r="C766" s="14">
        <v>106.018936755</v>
      </c>
      <c r="D766" s="14">
        <v>22.849397852500001</v>
      </c>
      <c r="E766" s="14">
        <v>148.126997931429</v>
      </c>
      <c r="F766" s="14">
        <v>6.6045213697499996</v>
      </c>
      <c r="G766" s="14">
        <v>7.43257030975</v>
      </c>
      <c r="H766" s="14">
        <v>167.42108812750001</v>
      </c>
      <c r="I766" s="14">
        <v>138.56532068375</v>
      </c>
      <c r="J766" s="14">
        <v>90.628185005000006</v>
      </c>
    </row>
    <row r="767" spans="1:10" x14ac:dyDescent="0.3">
      <c r="A767" s="13" t="s">
        <v>820</v>
      </c>
      <c r="B767" s="14">
        <v>70.885980543857102</v>
      </c>
      <c r="C767" s="14">
        <v>319.12211159999998</v>
      </c>
      <c r="D767" s="14">
        <v>195.34280800249999</v>
      </c>
      <c r="E767" s="14">
        <v>1304.98289964286</v>
      </c>
      <c r="F767" s="14">
        <v>158.473164668875</v>
      </c>
      <c r="G767" s="14">
        <v>281.23553888125002</v>
      </c>
      <c r="H767" s="14">
        <v>341.20300350000002</v>
      </c>
      <c r="I767" s="14">
        <v>1108.999221</v>
      </c>
      <c r="J767" s="14">
        <v>596.31547054999999</v>
      </c>
    </row>
    <row r="768" spans="1:10" x14ac:dyDescent="0.3">
      <c r="A768" s="13" t="s">
        <v>821</v>
      </c>
      <c r="B768" s="14">
        <v>143.40331637142901</v>
      </c>
      <c r="C768" s="14">
        <v>288.71982110499999</v>
      </c>
      <c r="D768" s="14">
        <v>653.77174492500001</v>
      </c>
      <c r="E768" s="14">
        <v>996.57509041428602</v>
      </c>
      <c r="F768" s="14">
        <v>210.34145725125001</v>
      </c>
      <c r="G768" s="14">
        <v>283.03385685249998</v>
      </c>
      <c r="H768" s="14">
        <v>104.2927852875</v>
      </c>
      <c r="I768" s="14">
        <v>1150.6535196499999</v>
      </c>
      <c r="J768" s="14">
        <v>528.41482069999995</v>
      </c>
    </row>
    <row r="769" spans="1:10" x14ac:dyDescent="0.3">
      <c r="A769" s="13" t="s">
        <v>822</v>
      </c>
      <c r="B769" s="14">
        <v>115.791319898143</v>
      </c>
      <c r="C769" s="14">
        <v>188.81106325249999</v>
      </c>
      <c r="D769" s="14">
        <v>352.10624416000002</v>
      </c>
      <c r="E769" s="14">
        <v>508.63081368571397</v>
      </c>
      <c r="F769" s="14">
        <v>121.121647844625</v>
      </c>
      <c r="G769" s="14">
        <v>150.944081011375</v>
      </c>
      <c r="H769" s="14">
        <v>60.087932842000001</v>
      </c>
      <c r="I769" s="14">
        <v>533.20102853749995</v>
      </c>
      <c r="J769" s="14">
        <v>608.54597275000003</v>
      </c>
    </row>
    <row r="770" spans="1:10" x14ac:dyDescent="0.3">
      <c r="A770" s="13" t="s">
        <v>823</v>
      </c>
      <c r="B770" s="14">
        <v>629.00136193314302</v>
      </c>
      <c r="C770" s="14">
        <v>481.21294567500001</v>
      </c>
      <c r="D770" s="14">
        <v>354.47296391499998</v>
      </c>
      <c r="E770" s="14">
        <v>2952.02777471429</v>
      </c>
      <c r="F770" s="14">
        <v>624.83230352999999</v>
      </c>
      <c r="G770" s="14">
        <v>956.89591097375001</v>
      </c>
      <c r="H770" s="14">
        <v>96.296857697500002</v>
      </c>
      <c r="I770" s="14">
        <v>2495.5505625000001</v>
      </c>
      <c r="J770" s="14">
        <v>1942.12500125</v>
      </c>
    </row>
    <row r="771" spans="1:10" x14ac:dyDescent="0.3">
      <c r="A771" s="13" t="s">
        <v>824</v>
      </c>
      <c r="B771" s="14">
        <v>79.786219973714296</v>
      </c>
      <c r="C771" s="14">
        <v>224.37243037499999</v>
      </c>
      <c r="D771" s="14">
        <v>344.62200577499999</v>
      </c>
      <c r="E771" s="14">
        <v>337.16178526714299</v>
      </c>
      <c r="F771" s="14">
        <v>73.732520828125004</v>
      </c>
      <c r="G771" s="14">
        <v>113.0638840635</v>
      </c>
      <c r="H771" s="14">
        <v>531.14366425000003</v>
      </c>
      <c r="I771" s="14">
        <v>503.48651305999999</v>
      </c>
      <c r="J771" s="14">
        <v>104.799134264</v>
      </c>
    </row>
    <row r="772" spans="1:10" x14ac:dyDescent="0.3">
      <c r="A772" s="13" t="s">
        <v>274</v>
      </c>
      <c r="B772" s="14">
        <v>179.954802918571</v>
      </c>
      <c r="C772" s="14">
        <v>769.74035404999995</v>
      </c>
      <c r="D772" s="14">
        <v>480.362652975</v>
      </c>
      <c r="E772" s="14">
        <v>1862.69626257143</v>
      </c>
      <c r="F772" s="14">
        <v>223.32192058875</v>
      </c>
      <c r="G772" s="14">
        <v>292.50642919124999</v>
      </c>
      <c r="H772" s="14">
        <v>291.2937718</v>
      </c>
      <c r="I772" s="14">
        <v>1565.816624625</v>
      </c>
      <c r="J772" s="14">
        <v>914.57053350000001</v>
      </c>
    </row>
    <row r="773" spans="1:10" x14ac:dyDescent="0.3">
      <c r="A773" s="13" t="s">
        <v>825</v>
      </c>
      <c r="B773" s="14">
        <v>27.068519501000001</v>
      </c>
      <c r="C773" s="14">
        <v>206.577202245</v>
      </c>
      <c r="D773" s="14">
        <v>115.51614643249999</v>
      </c>
      <c r="E773" s="14">
        <v>216.47295109999999</v>
      </c>
      <c r="F773" s="14">
        <v>9.5431444911250001</v>
      </c>
      <c r="G773" s="14">
        <v>23.349194459374999</v>
      </c>
      <c r="H773" s="14">
        <v>195.244159905</v>
      </c>
      <c r="I773" s="14">
        <v>182.89491651624999</v>
      </c>
      <c r="J773" s="14">
        <v>16.797100277249999</v>
      </c>
    </row>
    <row r="774" spans="1:10" x14ac:dyDescent="0.3">
      <c r="A774" s="13" t="s">
        <v>261</v>
      </c>
      <c r="B774" s="14">
        <v>27.6374669528571</v>
      </c>
      <c r="C774" s="14">
        <v>44.239035625</v>
      </c>
      <c r="D774" s="14">
        <v>233.47690158250001</v>
      </c>
      <c r="E774" s="14">
        <v>331.35248328571402</v>
      </c>
      <c r="F774" s="14">
        <v>24.693004301375002</v>
      </c>
      <c r="G774" s="14">
        <v>28.3609163235</v>
      </c>
      <c r="H774" s="14">
        <v>51.151311614999997</v>
      </c>
      <c r="I774" s="14">
        <v>196.361925375</v>
      </c>
      <c r="J774" s="14">
        <v>43.325766817500003</v>
      </c>
    </row>
    <row r="775" spans="1:10" x14ac:dyDescent="0.3">
      <c r="A775" s="13" t="s">
        <v>262</v>
      </c>
      <c r="B775" s="14">
        <v>46.238325517</v>
      </c>
      <c r="C775" s="14">
        <v>60.403661325000002</v>
      </c>
      <c r="D775" s="14">
        <v>74.719576294999996</v>
      </c>
      <c r="E775" s="14">
        <v>331.04480138571398</v>
      </c>
      <c r="F775" s="14">
        <v>12.999488350125</v>
      </c>
      <c r="G775" s="14">
        <v>42.914771691624999</v>
      </c>
      <c r="H775" s="14">
        <v>109.24358146375</v>
      </c>
      <c r="I775" s="14">
        <v>220.05799529250001</v>
      </c>
      <c r="J775" s="14">
        <v>38.975811761999999</v>
      </c>
    </row>
    <row r="776" spans="1:10" x14ac:dyDescent="0.3">
      <c r="A776" s="13" t="s">
        <v>826</v>
      </c>
      <c r="B776" s="14">
        <v>243.25148383199999</v>
      </c>
      <c r="C776" s="14">
        <v>213.95525789749999</v>
      </c>
      <c r="D776" s="14">
        <v>167.7824255825</v>
      </c>
      <c r="E776" s="14">
        <v>483.233532385714</v>
      </c>
      <c r="F776" s="14">
        <v>75.287459382625002</v>
      </c>
      <c r="G776" s="14">
        <v>54.785962684749997</v>
      </c>
      <c r="H776" s="14">
        <v>657.26134043249999</v>
      </c>
      <c r="I776" s="14">
        <v>517.25669677500002</v>
      </c>
      <c r="J776" s="14">
        <v>339.82903662500001</v>
      </c>
    </row>
    <row r="777" spans="1:10" x14ac:dyDescent="0.3">
      <c r="A777" s="13" t="s">
        <v>827</v>
      </c>
      <c r="B777" s="14">
        <v>94.727529794142896</v>
      </c>
      <c r="C777" s="14">
        <v>122.9808028275</v>
      </c>
      <c r="D777" s="14">
        <v>193.7213044975</v>
      </c>
      <c r="E777" s="14">
        <v>587.28023085714301</v>
      </c>
      <c r="F777" s="14">
        <v>70.980820287374996</v>
      </c>
      <c r="G777" s="14">
        <v>107.363486002</v>
      </c>
      <c r="H777" s="14">
        <v>130.7045636025</v>
      </c>
      <c r="I777" s="14">
        <v>497.47090224999999</v>
      </c>
      <c r="J777" s="14">
        <v>394.68367115000001</v>
      </c>
    </row>
    <row r="778" spans="1:10" x14ac:dyDescent="0.3">
      <c r="A778" s="13" t="s">
        <v>828</v>
      </c>
      <c r="B778" s="14">
        <v>165.98373649000001</v>
      </c>
      <c r="C778" s="14">
        <v>683.15085347499996</v>
      </c>
      <c r="D778" s="14">
        <v>688.83141487499995</v>
      </c>
      <c r="E778" s="14">
        <v>2453.5273602857101</v>
      </c>
      <c r="F778" s="14">
        <v>658.36114098625001</v>
      </c>
      <c r="G778" s="14">
        <v>1008.40438540125</v>
      </c>
      <c r="H778" s="14">
        <v>156.69756365999999</v>
      </c>
      <c r="I778" s="14">
        <v>2298.1743526250002</v>
      </c>
      <c r="J778" s="14">
        <v>4834.4011860000001</v>
      </c>
    </row>
    <row r="779" spans="1:10" x14ac:dyDescent="0.3">
      <c r="A779" s="13" t="s">
        <v>704</v>
      </c>
      <c r="B779" s="14">
        <v>192.789568504286</v>
      </c>
      <c r="C779" s="14">
        <v>2204.7376637500001</v>
      </c>
      <c r="D779" s="14">
        <v>885.01073676999999</v>
      </c>
      <c r="E779" s="14">
        <v>1848.6718870714301</v>
      </c>
      <c r="F779" s="14">
        <v>240.67928279124999</v>
      </c>
      <c r="G779" s="14">
        <v>132.09348410749999</v>
      </c>
      <c r="H779" s="14">
        <v>4287.8345272500001</v>
      </c>
      <c r="I779" s="14">
        <v>1899.546356375</v>
      </c>
      <c r="J779" s="14">
        <v>437.0080021</v>
      </c>
    </row>
    <row r="780" spans="1:10" x14ac:dyDescent="0.3">
      <c r="A780" s="13" t="s">
        <v>829</v>
      </c>
      <c r="B780" s="14">
        <v>258.96451000328602</v>
      </c>
      <c r="C780" s="14">
        <v>273.71894766999998</v>
      </c>
      <c r="D780" s="14">
        <v>378.05503397000001</v>
      </c>
      <c r="E780" s="14">
        <v>1706.41614757143</v>
      </c>
      <c r="F780" s="14">
        <v>324.87171540750001</v>
      </c>
      <c r="G780" s="14">
        <v>348.5995136125</v>
      </c>
      <c r="H780" s="14">
        <v>145.26989591899999</v>
      </c>
      <c r="I780" s="14">
        <v>1599.00661285</v>
      </c>
      <c r="J780" s="14">
        <v>1769.349385425</v>
      </c>
    </row>
    <row r="781" spans="1:10" x14ac:dyDescent="0.3">
      <c r="A781" s="13" t="s">
        <v>830</v>
      </c>
      <c r="B781" s="14">
        <v>96.473617697142899</v>
      </c>
      <c r="C781" s="14">
        <v>311.59959553499999</v>
      </c>
      <c r="D781" s="14">
        <v>299.06860196000002</v>
      </c>
      <c r="E781" s="14">
        <v>590.79273354285704</v>
      </c>
      <c r="F781" s="14">
        <v>31.606774343624998</v>
      </c>
      <c r="G781" s="14">
        <v>31.095792442499999</v>
      </c>
      <c r="H781" s="14">
        <v>245.37085922</v>
      </c>
      <c r="I781" s="14">
        <v>472.61696067499997</v>
      </c>
      <c r="J781" s="14">
        <v>199.80653025000001</v>
      </c>
    </row>
    <row r="782" spans="1:10" x14ac:dyDescent="0.3">
      <c r="A782" s="13" t="s">
        <v>831</v>
      </c>
      <c r="B782" s="14">
        <v>43.309561615714301</v>
      </c>
      <c r="C782" s="14">
        <v>155.18133839999999</v>
      </c>
      <c r="D782" s="14">
        <v>132.9049352925</v>
      </c>
      <c r="E782" s="14">
        <v>461.29640595714301</v>
      </c>
      <c r="F782" s="14">
        <v>32.783395621375</v>
      </c>
      <c r="G782" s="14">
        <v>53.044074554375001</v>
      </c>
      <c r="H782" s="14">
        <v>69.490469772500006</v>
      </c>
      <c r="I782" s="14">
        <v>358.11601946249999</v>
      </c>
      <c r="J782" s="14">
        <v>333.32325100000003</v>
      </c>
    </row>
    <row r="783" spans="1:10" x14ac:dyDescent="0.3">
      <c r="A783" s="13" t="s">
        <v>832</v>
      </c>
      <c r="B783" s="14">
        <v>40.312100582285701</v>
      </c>
      <c r="C783" s="14">
        <v>168.62512214</v>
      </c>
      <c r="D783" s="14">
        <v>301.65961024500001</v>
      </c>
      <c r="E783" s="14">
        <v>232.00707154285701</v>
      </c>
      <c r="F783" s="14">
        <v>14.09105674475</v>
      </c>
      <c r="G783" s="14">
        <v>19.619167129000001</v>
      </c>
      <c r="H783" s="14">
        <v>33.456004442500003</v>
      </c>
      <c r="I783" s="14">
        <v>174.23207929500001</v>
      </c>
      <c r="J783" s="14">
        <v>29.515279828499999</v>
      </c>
    </row>
    <row r="784" spans="1:10" x14ac:dyDescent="0.3">
      <c r="A784" s="13" t="s">
        <v>833</v>
      </c>
      <c r="B784" s="14">
        <v>243.05293219399999</v>
      </c>
      <c r="C784" s="14">
        <v>152.57340272499999</v>
      </c>
      <c r="D784" s="14">
        <v>209.4640229625</v>
      </c>
      <c r="E784" s="14">
        <v>596.32974072857098</v>
      </c>
      <c r="F784" s="14">
        <v>32.246455261249999</v>
      </c>
      <c r="G784" s="14">
        <v>54.680448556499996</v>
      </c>
      <c r="H784" s="14">
        <v>75.926672839999995</v>
      </c>
      <c r="I784" s="14">
        <v>373.51916832500001</v>
      </c>
      <c r="J784" s="14">
        <v>290.03573990000001</v>
      </c>
    </row>
    <row r="785" spans="1:10" x14ac:dyDescent="0.3">
      <c r="A785" s="13" t="s">
        <v>834</v>
      </c>
      <c r="B785" s="14">
        <v>225.708113411429</v>
      </c>
      <c r="C785" s="14">
        <v>145.74874840499999</v>
      </c>
      <c r="D785" s="14">
        <v>156.49695366750001</v>
      </c>
      <c r="E785" s="14">
        <v>934.05694337142904</v>
      </c>
      <c r="F785" s="14">
        <v>220.65999518512501</v>
      </c>
      <c r="G785" s="14">
        <v>219.4347588425</v>
      </c>
      <c r="H785" s="14">
        <v>120.98636750999999</v>
      </c>
      <c r="I785" s="14">
        <v>795.30928559999995</v>
      </c>
      <c r="J785" s="14">
        <v>446.27682129999999</v>
      </c>
    </row>
    <row r="786" spans="1:10" x14ac:dyDescent="0.3">
      <c r="A786" s="13" t="s">
        <v>835</v>
      </c>
      <c r="B786" s="14">
        <v>531.89497768142905</v>
      </c>
      <c r="C786" s="14">
        <v>2117.7914515000002</v>
      </c>
      <c r="D786" s="14">
        <v>1152.9147638750001</v>
      </c>
      <c r="E786" s="14">
        <v>4193.9457774285702</v>
      </c>
      <c r="F786" s="14">
        <v>740.07112254624997</v>
      </c>
      <c r="G786" s="14">
        <v>867.19349386750002</v>
      </c>
      <c r="H786" s="14">
        <v>2090.7290668249998</v>
      </c>
      <c r="I786" s="14">
        <v>3981.9643811000001</v>
      </c>
      <c r="J786" s="14">
        <v>1089.8238942999999</v>
      </c>
    </row>
    <row r="787" spans="1:10" x14ac:dyDescent="0.3">
      <c r="A787" s="13" t="s">
        <v>836</v>
      </c>
      <c r="B787" s="14">
        <v>45.0331716568571</v>
      </c>
      <c r="C787" s="14">
        <v>116.45994181499999</v>
      </c>
      <c r="D787" s="14">
        <v>33.712028214999997</v>
      </c>
      <c r="E787" s="14">
        <v>174.36244379999999</v>
      </c>
      <c r="F787" s="14">
        <v>7.7272202778750003</v>
      </c>
      <c r="G787" s="14">
        <v>13.17767577575</v>
      </c>
      <c r="H787" s="14">
        <v>22.063814845</v>
      </c>
      <c r="I787" s="14">
        <v>123.65620873749999</v>
      </c>
      <c r="J787" s="14">
        <v>54.15880901125</v>
      </c>
    </row>
    <row r="788" spans="1:10" x14ac:dyDescent="0.3">
      <c r="A788" s="13" t="s">
        <v>267</v>
      </c>
      <c r="B788" s="14">
        <v>28.277187598428601</v>
      </c>
      <c r="C788" s="14">
        <v>98.218939462500003</v>
      </c>
      <c r="D788" s="14">
        <v>98.2597110775</v>
      </c>
      <c r="E788" s="14">
        <v>284.39651898571401</v>
      </c>
      <c r="F788" s="14">
        <v>27.369458687375001</v>
      </c>
      <c r="G788" s="14">
        <v>31.985523968125001</v>
      </c>
      <c r="H788" s="14">
        <v>31.047167946999998</v>
      </c>
      <c r="I788" s="14">
        <v>192.5590320375</v>
      </c>
      <c r="J788" s="14">
        <v>101.1292099325</v>
      </c>
    </row>
    <row r="789" spans="1:10" x14ac:dyDescent="0.3">
      <c r="A789" s="13" t="s">
        <v>837</v>
      </c>
      <c r="B789" s="14">
        <v>285.67578623328598</v>
      </c>
      <c r="C789" s="14">
        <v>87.615361465000007</v>
      </c>
      <c r="D789" s="14">
        <v>41.502848527499999</v>
      </c>
      <c r="E789" s="14">
        <v>489.036416228571</v>
      </c>
      <c r="F789" s="14">
        <v>210.81403386837499</v>
      </c>
      <c r="G789" s="14">
        <v>189.361269278625</v>
      </c>
      <c r="H789" s="14">
        <v>39.791759387500001</v>
      </c>
      <c r="I789" s="14">
        <v>413.76370653750001</v>
      </c>
      <c r="J789" s="14">
        <v>187.42449385</v>
      </c>
    </row>
    <row r="790" spans="1:10" x14ac:dyDescent="0.3">
      <c r="A790" s="13" t="s">
        <v>838</v>
      </c>
      <c r="B790" s="14">
        <v>186.76679995871399</v>
      </c>
      <c r="C790" s="14">
        <v>537.02255685</v>
      </c>
      <c r="D790" s="14">
        <v>249.72665904999999</v>
      </c>
      <c r="E790" s="14">
        <v>616.72491200000002</v>
      </c>
      <c r="F790" s="14">
        <v>236.77640714187501</v>
      </c>
      <c r="G790" s="14">
        <v>110.91192058675</v>
      </c>
      <c r="H790" s="14">
        <v>861.62912227499999</v>
      </c>
      <c r="I790" s="14">
        <v>716.50742261250002</v>
      </c>
      <c r="J790" s="14">
        <v>260.95426976499999</v>
      </c>
    </row>
    <row r="791" spans="1:10" x14ac:dyDescent="0.3">
      <c r="A791" s="13" t="s">
        <v>839</v>
      </c>
      <c r="B791" s="14">
        <v>71.8129559308571</v>
      </c>
      <c r="C791" s="14">
        <v>41.542897292500001</v>
      </c>
      <c r="D791" s="14">
        <v>29.485887604999999</v>
      </c>
      <c r="E791" s="14">
        <v>137.55862481428599</v>
      </c>
      <c r="F791" s="14">
        <v>45.983886953875</v>
      </c>
      <c r="G791" s="14">
        <v>27.365404588499999</v>
      </c>
      <c r="H791" s="14">
        <v>16.235038942999999</v>
      </c>
      <c r="I791" s="14">
        <v>145.22034338</v>
      </c>
      <c r="J791" s="14">
        <v>34.333840711500002</v>
      </c>
    </row>
    <row r="792" spans="1:10" x14ac:dyDescent="0.3">
      <c r="A792" s="13" t="s">
        <v>276</v>
      </c>
      <c r="B792" s="14">
        <v>92.771022968571401</v>
      </c>
      <c r="C792" s="14">
        <v>144.6379336775</v>
      </c>
      <c r="D792" s="14">
        <v>196.08006595250001</v>
      </c>
      <c r="E792" s="14">
        <v>324.49562038571401</v>
      </c>
      <c r="F792" s="14">
        <v>20.027671185999999</v>
      </c>
      <c r="G792" s="14">
        <v>25.715751814250002</v>
      </c>
      <c r="H792" s="14">
        <v>60.329026075000002</v>
      </c>
      <c r="I792" s="14">
        <v>257.79082551250002</v>
      </c>
      <c r="J792" s="14">
        <v>117.3470087125</v>
      </c>
    </row>
    <row r="793" spans="1:10" x14ac:dyDescent="0.3">
      <c r="A793" s="13" t="s">
        <v>840</v>
      </c>
      <c r="B793" s="14">
        <v>219.75273707085699</v>
      </c>
      <c r="C793" s="14">
        <v>125.2368415875</v>
      </c>
      <c r="D793" s="14">
        <v>108.22206538499999</v>
      </c>
      <c r="E793" s="14">
        <v>870.99943089999999</v>
      </c>
      <c r="F793" s="14">
        <v>265.82748570249998</v>
      </c>
      <c r="G793" s="14">
        <v>287.55959161187502</v>
      </c>
      <c r="H793" s="14">
        <v>81.924337765000004</v>
      </c>
      <c r="I793" s="14">
        <v>723.48479053749998</v>
      </c>
      <c r="J793" s="14">
        <v>645.07550204999995</v>
      </c>
    </row>
    <row r="794" spans="1:10" x14ac:dyDescent="0.3">
      <c r="A794" s="13" t="s">
        <v>841</v>
      </c>
      <c r="B794" s="14">
        <v>141.89027996285699</v>
      </c>
      <c r="C794" s="14">
        <v>506.24798212500002</v>
      </c>
      <c r="D794" s="14">
        <v>612.65984957499995</v>
      </c>
      <c r="E794" s="14">
        <v>1078.11309725714</v>
      </c>
      <c r="F794" s="14">
        <v>101.174106996125</v>
      </c>
      <c r="G794" s="14">
        <v>132.23748355250001</v>
      </c>
      <c r="H794" s="14">
        <v>434.73265587499998</v>
      </c>
      <c r="I794" s="14">
        <v>1015.922969425</v>
      </c>
      <c r="J794" s="14">
        <v>626.52563784999995</v>
      </c>
    </row>
    <row r="795" spans="1:10" x14ac:dyDescent="0.3">
      <c r="A795" s="13" t="s">
        <v>842</v>
      </c>
      <c r="B795" s="14">
        <v>42.919411947142898</v>
      </c>
      <c r="C795" s="14">
        <v>125.01355088</v>
      </c>
      <c r="D795" s="14">
        <v>123.6732420025</v>
      </c>
      <c r="E795" s="14">
        <v>330.74971578571399</v>
      </c>
      <c r="F795" s="14">
        <v>66.589237315000005</v>
      </c>
      <c r="G795" s="14">
        <v>82.796740296124995</v>
      </c>
      <c r="H795" s="14">
        <v>139.422957725</v>
      </c>
      <c r="I795" s="14">
        <v>331.01451886249998</v>
      </c>
      <c r="J795" s="14">
        <v>222.66150855000001</v>
      </c>
    </row>
    <row r="796" spans="1:10" x14ac:dyDescent="0.3">
      <c r="A796" s="13" t="s">
        <v>843</v>
      </c>
      <c r="B796" s="14">
        <v>61.6428986985714</v>
      </c>
      <c r="C796" s="14">
        <v>355.01257122499999</v>
      </c>
      <c r="D796" s="14">
        <v>239.93717698250001</v>
      </c>
      <c r="E796" s="14">
        <v>252.00596995714301</v>
      </c>
      <c r="F796" s="14">
        <v>18.005045627874999</v>
      </c>
      <c r="G796" s="14">
        <v>50.305815557499997</v>
      </c>
      <c r="H796" s="14">
        <v>205.66664284999999</v>
      </c>
      <c r="I796" s="14">
        <v>303.41988342500002</v>
      </c>
      <c r="J796" s="14">
        <v>227.83262235000001</v>
      </c>
    </row>
    <row r="797" spans="1:10" x14ac:dyDescent="0.3">
      <c r="A797" s="13" t="s">
        <v>844</v>
      </c>
      <c r="B797" s="14">
        <v>99.019498422571402</v>
      </c>
      <c r="C797" s="14">
        <v>600.92820512499998</v>
      </c>
      <c r="D797" s="14">
        <v>435.34967177499999</v>
      </c>
      <c r="E797" s="14">
        <v>864.31405740000002</v>
      </c>
      <c r="F797" s="14">
        <v>87.906600956250003</v>
      </c>
      <c r="G797" s="14">
        <v>135.759464664625</v>
      </c>
      <c r="H797" s="14">
        <v>936.43623787499996</v>
      </c>
      <c r="I797" s="14">
        <v>792.54208772499999</v>
      </c>
      <c r="J797" s="14">
        <v>426.24851522500001</v>
      </c>
    </row>
    <row r="798" spans="1:10" x14ac:dyDescent="0.3">
      <c r="A798" s="13" t="s">
        <v>845</v>
      </c>
      <c r="B798" s="14">
        <v>223.86355211142899</v>
      </c>
      <c r="C798" s="14">
        <v>401.75515421</v>
      </c>
      <c r="D798" s="14">
        <v>373.30931707500002</v>
      </c>
      <c r="E798" s="14">
        <v>613.482173957143</v>
      </c>
      <c r="F798" s="14">
        <v>739.84229435375005</v>
      </c>
      <c r="G798" s="14">
        <v>407.34065675112498</v>
      </c>
      <c r="H798" s="14">
        <v>147.25651169</v>
      </c>
      <c r="I798" s="14">
        <v>954.81159915000001</v>
      </c>
      <c r="J798" s="14">
        <v>211.81919442500001</v>
      </c>
    </row>
    <row r="799" spans="1:10" x14ac:dyDescent="0.3">
      <c r="A799" s="13" t="s">
        <v>846</v>
      </c>
      <c r="B799" s="14">
        <v>57.0379204018571</v>
      </c>
      <c r="C799" s="14">
        <v>220.9788882025</v>
      </c>
      <c r="D799" s="14">
        <v>191.49115916</v>
      </c>
      <c r="E799" s="14">
        <v>473.40377602857097</v>
      </c>
      <c r="F799" s="14">
        <v>55.888596770375003</v>
      </c>
      <c r="G799" s="14">
        <v>84.695864420000007</v>
      </c>
      <c r="H799" s="14">
        <v>154.85818026999999</v>
      </c>
      <c r="I799" s="14">
        <v>437.5814055875</v>
      </c>
      <c r="J799" s="14">
        <v>170.34971387499999</v>
      </c>
    </row>
    <row r="800" spans="1:10" x14ac:dyDescent="0.3">
      <c r="A800" s="13" t="s">
        <v>847</v>
      </c>
      <c r="B800" s="14">
        <v>57.759959761428597</v>
      </c>
      <c r="C800" s="14">
        <v>374.77595674999998</v>
      </c>
      <c r="D800" s="14">
        <v>265.64948658999998</v>
      </c>
      <c r="E800" s="14">
        <v>671.663534385714</v>
      </c>
      <c r="F800" s="14">
        <v>27.470463825125002</v>
      </c>
      <c r="G800" s="14">
        <v>88.163128466250001</v>
      </c>
      <c r="H800" s="14">
        <v>187.86094463500001</v>
      </c>
      <c r="I800" s="14">
        <v>509.29281081250002</v>
      </c>
      <c r="J800" s="14">
        <v>646.839198775</v>
      </c>
    </row>
    <row r="801" spans="1:10" x14ac:dyDescent="0.3">
      <c r="A801" s="13" t="s">
        <v>848</v>
      </c>
      <c r="B801" s="14">
        <v>215.988839041429</v>
      </c>
      <c r="C801" s="14">
        <v>408.6780727675</v>
      </c>
      <c r="D801" s="14">
        <v>245.51019701499999</v>
      </c>
      <c r="E801" s="14">
        <v>1640.069794</v>
      </c>
      <c r="F801" s="14">
        <v>222.3954233325</v>
      </c>
      <c r="G801" s="14">
        <v>323.15737200000001</v>
      </c>
      <c r="H801" s="14">
        <v>277.51367915999998</v>
      </c>
      <c r="I801" s="14">
        <v>1322.062649</v>
      </c>
      <c r="J801" s="14">
        <v>1283.9934913</v>
      </c>
    </row>
    <row r="802" spans="1:10" x14ac:dyDescent="0.3">
      <c r="A802" s="13" t="s">
        <v>849</v>
      </c>
      <c r="B802" s="14">
        <v>416.13081768285701</v>
      </c>
      <c r="C802" s="14">
        <v>488.25197767499998</v>
      </c>
      <c r="D802" s="14">
        <v>179.4721007075</v>
      </c>
      <c r="E802" s="14">
        <v>1704.4867952857101</v>
      </c>
      <c r="F802" s="14">
        <v>447.49559978000002</v>
      </c>
      <c r="G802" s="14">
        <v>599.66543419062498</v>
      </c>
      <c r="H802" s="14">
        <v>124.99714527499999</v>
      </c>
      <c r="I802" s="14">
        <v>1379.9796530875001</v>
      </c>
      <c r="J802" s="14">
        <v>378.67386757499997</v>
      </c>
    </row>
    <row r="803" spans="1:10" x14ac:dyDescent="0.3">
      <c r="A803" s="13" t="s">
        <v>850</v>
      </c>
      <c r="B803" s="14">
        <v>97.117429956571399</v>
      </c>
      <c r="C803" s="14">
        <v>208.21434875</v>
      </c>
      <c r="D803" s="14">
        <v>303.12551457500001</v>
      </c>
      <c r="E803" s="14">
        <v>1226.50032268</v>
      </c>
      <c r="F803" s="14">
        <v>71.443191749250005</v>
      </c>
      <c r="G803" s="14">
        <v>245.32900769874999</v>
      </c>
      <c r="H803" s="14">
        <v>318.578748985</v>
      </c>
      <c r="I803" s="14">
        <v>1199.0726494625001</v>
      </c>
      <c r="J803" s="14">
        <v>482.64079167249997</v>
      </c>
    </row>
    <row r="804" spans="1:10" x14ac:dyDescent="0.3">
      <c r="A804" s="13" t="s">
        <v>851</v>
      </c>
      <c r="B804" s="14">
        <v>61.015884184571398</v>
      </c>
      <c r="C804" s="14">
        <v>330.44352047500001</v>
      </c>
      <c r="D804" s="14">
        <v>294.95761451499999</v>
      </c>
      <c r="E804" s="14">
        <v>498.29348542857099</v>
      </c>
      <c r="F804" s="14">
        <v>29.793987054999999</v>
      </c>
      <c r="G804" s="14">
        <v>44.858815861250001</v>
      </c>
      <c r="H804" s="14">
        <v>257.253057555</v>
      </c>
      <c r="I804" s="14">
        <v>399.2177526625</v>
      </c>
      <c r="J804" s="14">
        <v>176.19128992500001</v>
      </c>
    </row>
    <row r="805" spans="1:10" x14ac:dyDescent="0.3">
      <c r="A805" s="13" t="s">
        <v>852</v>
      </c>
      <c r="B805" s="14">
        <v>897.00564267571394</v>
      </c>
      <c r="C805" s="14">
        <v>1183.1815488499999</v>
      </c>
      <c r="D805" s="14">
        <v>1601.2373203499999</v>
      </c>
      <c r="E805" s="14">
        <v>5698.0471342857099</v>
      </c>
      <c r="F805" s="14">
        <v>1501.5104303037499</v>
      </c>
      <c r="G805" s="14">
        <v>1639.1858238575001</v>
      </c>
      <c r="H805" s="14">
        <v>897.41527847500004</v>
      </c>
      <c r="I805" s="14">
        <v>5372.8910088749999</v>
      </c>
      <c r="J805" s="14">
        <v>3387.1394100000002</v>
      </c>
    </row>
    <row r="806" spans="1:10" x14ac:dyDescent="0.3">
      <c r="A806" s="13" t="s">
        <v>853</v>
      </c>
      <c r="B806" s="14">
        <v>94.227427674285707</v>
      </c>
      <c r="C806" s="14">
        <v>554.08351837500004</v>
      </c>
      <c r="D806" s="14">
        <v>959.61007025000004</v>
      </c>
      <c r="E806" s="14">
        <v>768.65575528571401</v>
      </c>
      <c r="F806" s="14">
        <v>64.355070958750005</v>
      </c>
      <c r="G806" s="14">
        <v>69.064661213999997</v>
      </c>
      <c r="H806" s="14">
        <v>245.59571700999999</v>
      </c>
      <c r="I806" s="14">
        <v>722.30066824999994</v>
      </c>
      <c r="J806" s="14">
        <v>605.09486872499997</v>
      </c>
    </row>
    <row r="807" spans="1:10" x14ac:dyDescent="0.3">
      <c r="A807" s="13" t="s">
        <v>277</v>
      </c>
      <c r="B807" s="14">
        <v>41.955310972857099</v>
      </c>
      <c r="C807" s="14">
        <v>112.67350633</v>
      </c>
      <c r="D807" s="14">
        <v>65.175669854999995</v>
      </c>
      <c r="E807" s="14">
        <v>399.71239165714297</v>
      </c>
      <c r="F807" s="14">
        <v>39.605799983750003</v>
      </c>
      <c r="G807" s="14">
        <v>38.637440978500003</v>
      </c>
      <c r="H807" s="14">
        <v>191.15985888750001</v>
      </c>
      <c r="I807" s="14">
        <v>319.25733535500001</v>
      </c>
      <c r="J807" s="14">
        <v>114.85746555999999</v>
      </c>
    </row>
    <row r="808" spans="1:10" x14ac:dyDescent="0.3">
      <c r="A808" s="13" t="s">
        <v>854</v>
      </c>
      <c r="B808" s="14">
        <v>115.272320142857</v>
      </c>
      <c r="C808" s="14">
        <v>288.00707704500002</v>
      </c>
      <c r="D808" s="14">
        <v>430.09724720000003</v>
      </c>
      <c r="E808" s="14">
        <v>648.96301579999999</v>
      </c>
      <c r="F808" s="14">
        <v>145.67131335375001</v>
      </c>
      <c r="G808" s="14">
        <v>175.22767351375001</v>
      </c>
      <c r="H808" s="14">
        <v>170.935451495</v>
      </c>
      <c r="I808" s="14">
        <v>667.85299931249995</v>
      </c>
      <c r="J808" s="14">
        <v>574.67592060000004</v>
      </c>
    </row>
    <row r="809" spans="1:10" x14ac:dyDescent="0.3">
      <c r="A809" s="13" t="s">
        <v>855</v>
      </c>
      <c r="B809" s="14">
        <v>89.646170482857102</v>
      </c>
      <c r="C809" s="14">
        <v>365.88371467500002</v>
      </c>
      <c r="D809" s="14">
        <v>286.908434575</v>
      </c>
      <c r="E809" s="14">
        <v>848.65974641428602</v>
      </c>
      <c r="F809" s="14">
        <v>84.164744568749995</v>
      </c>
      <c r="G809" s="14">
        <v>94.067602838750005</v>
      </c>
      <c r="H809" s="14">
        <v>310.40365420000001</v>
      </c>
      <c r="I809" s="14">
        <v>692.56791254999996</v>
      </c>
      <c r="J809" s="14">
        <v>329.63367499999998</v>
      </c>
    </row>
    <row r="810" spans="1:10" x14ac:dyDescent="0.3">
      <c r="A810" s="13" t="s">
        <v>856</v>
      </c>
      <c r="B810" s="14">
        <v>21.437238003571402</v>
      </c>
      <c r="C810" s="14">
        <v>107.3745604275</v>
      </c>
      <c r="D810" s="14">
        <v>160.75434384499999</v>
      </c>
      <c r="E810" s="14">
        <v>156.75048822857099</v>
      </c>
      <c r="F810" s="14">
        <v>21.345350702874999</v>
      </c>
      <c r="G810" s="14">
        <v>18.754802928</v>
      </c>
      <c r="H810" s="14">
        <v>100.00205730499999</v>
      </c>
      <c r="I810" s="14">
        <v>159.17146063749999</v>
      </c>
      <c r="J810" s="14">
        <v>83.175475132499997</v>
      </c>
    </row>
    <row r="811" spans="1:10" x14ac:dyDescent="0.3">
      <c r="A811" s="13" t="s">
        <v>669</v>
      </c>
      <c r="B811" s="14">
        <v>455.076741885714</v>
      </c>
      <c r="C811" s="14">
        <v>1312.0719628500001</v>
      </c>
      <c r="D811" s="14">
        <v>808.65216550000002</v>
      </c>
      <c r="E811" s="14">
        <v>3652.5502711428599</v>
      </c>
      <c r="F811" s="14">
        <v>384.89820098125</v>
      </c>
      <c r="G811" s="14">
        <v>483.22787362499997</v>
      </c>
      <c r="H811" s="14">
        <v>2049.9051706750001</v>
      </c>
      <c r="I811" s="14">
        <v>3257.1667441250002</v>
      </c>
      <c r="J811" s="14">
        <v>1266.35032355</v>
      </c>
    </row>
    <row r="812" spans="1:10" x14ac:dyDescent="0.3">
      <c r="A812" s="13" t="s">
        <v>857</v>
      </c>
      <c r="B812" s="14">
        <v>49.338386076857098</v>
      </c>
      <c r="C812" s="14">
        <v>148.26600457000001</v>
      </c>
      <c r="D812" s="14">
        <v>161.66590952249999</v>
      </c>
      <c r="E812" s="14">
        <v>169.50055689857101</v>
      </c>
      <c r="F812" s="14">
        <v>24.334007294125001</v>
      </c>
      <c r="G812" s="14">
        <v>36.702249298250003</v>
      </c>
      <c r="H812" s="14">
        <v>191.98554996749999</v>
      </c>
      <c r="I812" s="14">
        <v>222.668392125</v>
      </c>
      <c r="J812" s="14">
        <v>157.63357615000001</v>
      </c>
    </row>
    <row r="813" spans="1:10" x14ac:dyDescent="0.3">
      <c r="A813" s="13" t="s">
        <v>858</v>
      </c>
      <c r="B813" s="14">
        <v>29.293502575000002</v>
      </c>
      <c r="C813" s="14">
        <v>29.213717644999999</v>
      </c>
      <c r="D813" s="14">
        <v>99.942312424999997</v>
      </c>
      <c r="E813" s="14">
        <v>93.182119580000005</v>
      </c>
      <c r="F813" s="14">
        <v>17.463192524749999</v>
      </c>
      <c r="G813" s="14">
        <v>19.166574117875001</v>
      </c>
      <c r="H813" s="14">
        <v>178.39408808749999</v>
      </c>
      <c r="I813" s="14">
        <v>106.03995026125</v>
      </c>
      <c r="J813" s="14">
        <v>28.4444998345</v>
      </c>
    </row>
    <row r="814" spans="1:10" x14ac:dyDescent="0.3">
      <c r="A814" s="13" t="s">
        <v>859</v>
      </c>
      <c r="B814" s="14">
        <v>92.659808143285701</v>
      </c>
      <c r="C814" s="14">
        <v>192.60849395</v>
      </c>
      <c r="D814" s="14">
        <v>268.51082435749998</v>
      </c>
      <c r="E814" s="14">
        <v>1062.12866925714</v>
      </c>
      <c r="F814" s="14">
        <v>370.38123313249997</v>
      </c>
      <c r="G814" s="14">
        <v>468.60436955500001</v>
      </c>
      <c r="H814" s="14">
        <v>92.570995397749996</v>
      </c>
      <c r="I814" s="14">
        <v>746.00169559999995</v>
      </c>
      <c r="J814" s="14">
        <v>577.21989082499999</v>
      </c>
    </row>
    <row r="815" spans="1:10" x14ac:dyDescent="0.3">
      <c r="A815" s="13" t="s">
        <v>860</v>
      </c>
      <c r="B815" s="14">
        <v>85.891999956285702</v>
      </c>
      <c r="C815" s="14">
        <v>54.773882212499998</v>
      </c>
      <c r="D815" s="14">
        <v>164.06018710999999</v>
      </c>
      <c r="E815" s="14">
        <v>242.554713642857</v>
      </c>
      <c r="F815" s="14">
        <v>40.485086626749997</v>
      </c>
      <c r="G815" s="14">
        <v>45.661812112749999</v>
      </c>
      <c r="H815" s="14">
        <v>58.344380915000002</v>
      </c>
      <c r="I815" s="14">
        <v>192.07603586249999</v>
      </c>
      <c r="J815" s="14">
        <v>143.1802259275</v>
      </c>
    </row>
    <row r="816" spans="1:10" x14ac:dyDescent="0.3">
      <c r="A816" s="13" t="s">
        <v>861</v>
      </c>
      <c r="B816" s="14">
        <v>98.420517565714306</v>
      </c>
      <c r="C816" s="14">
        <v>653.922911075</v>
      </c>
      <c r="D816" s="14">
        <v>249.3349309875</v>
      </c>
      <c r="E816" s="14">
        <v>863.23065120000001</v>
      </c>
      <c r="F816" s="14">
        <v>98.935626796250006</v>
      </c>
      <c r="G816" s="14">
        <v>99.639514162500006</v>
      </c>
      <c r="H816" s="14">
        <v>193.65926267500001</v>
      </c>
      <c r="I816" s="14">
        <v>814.747465025</v>
      </c>
      <c r="J816" s="14">
        <v>1170.8505927000001</v>
      </c>
    </row>
    <row r="817" spans="1:10" x14ac:dyDescent="0.3">
      <c r="A817" s="13" t="s">
        <v>862</v>
      </c>
      <c r="B817" s="14">
        <v>71.621318077142902</v>
      </c>
      <c r="C817" s="14">
        <v>378.48565952500002</v>
      </c>
      <c r="D817" s="14">
        <v>294.702402925</v>
      </c>
      <c r="E817" s="14">
        <v>439.739284157143</v>
      </c>
      <c r="F817" s="14">
        <v>37.996329380124997</v>
      </c>
      <c r="G817" s="14">
        <v>65.869193448250002</v>
      </c>
      <c r="H817" s="14">
        <v>443.19405867500001</v>
      </c>
      <c r="I817" s="14">
        <v>455.35946458749999</v>
      </c>
      <c r="J817" s="14">
        <v>321.76315090000003</v>
      </c>
    </row>
    <row r="818" spans="1:10" x14ac:dyDescent="0.3">
      <c r="A818" s="13" t="s">
        <v>863</v>
      </c>
      <c r="B818" s="14">
        <v>25.203517063</v>
      </c>
      <c r="C818" s="14">
        <v>50.605327242500003</v>
      </c>
      <c r="D818" s="14">
        <v>101.81832821499999</v>
      </c>
      <c r="E818" s="14">
        <v>248.911497595714</v>
      </c>
      <c r="F818" s="14">
        <v>27.327985158874998</v>
      </c>
      <c r="G818" s="14">
        <v>30.965868441375001</v>
      </c>
      <c r="H818" s="14">
        <v>56.394188049999997</v>
      </c>
      <c r="I818" s="14">
        <v>262.89691206750001</v>
      </c>
      <c r="J818" s="14">
        <v>188.89214100250001</v>
      </c>
    </row>
    <row r="819" spans="1:10" x14ac:dyDescent="0.3">
      <c r="A819" s="13" t="s">
        <v>177</v>
      </c>
      <c r="B819" s="14">
        <v>1032.1583288714301</v>
      </c>
      <c r="C819" s="14">
        <v>712.53276570000003</v>
      </c>
      <c r="D819" s="14">
        <v>262.47073076499998</v>
      </c>
      <c r="E819" s="14">
        <v>303.82551441428598</v>
      </c>
      <c r="F819" s="14">
        <v>1289.3371386975</v>
      </c>
      <c r="G819" s="14">
        <v>1302.6796430975</v>
      </c>
      <c r="H819" s="14">
        <v>170.79712163249999</v>
      </c>
      <c r="I819" s="14">
        <v>611.78793484749997</v>
      </c>
      <c r="J819" s="14">
        <v>61.439686443249997</v>
      </c>
    </row>
    <row r="820" spans="1:10" x14ac:dyDescent="0.3">
      <c r="A820" s="13" t="s">
        <v>179</v>
      </c>
      <c r="B820" s="14">
        <v>342.65637739714299</v>
      </c>
      <c r="C820" s="14">
        <v>488.57847105000002</v>
      </c>
      <c r="D820" s="14">
        <v>338.54861032500003</v>
      </c>
      <c r="E820" s="14">
        <v>594.72381708714295</v>
      </c>
      <c r="F820" s="14">
        <v>418.58363822625</v>
      </c>
      <c r="G820" s="14">
        <v>357.65565970662499</v>
      </c>
      <c r="H820" s="14">
        <v>246.41993157499999</v>
      </c>
      <c r="I820" s="14">
        <v>578.62936922999995</v>
      </c>
      <c r="J820" s="14">
        <v>18.327550293000002</v>
      </c>
    </row>
    <row r="821" spans="1:10" x14ac:dyDescent="0.3">
      <c r="A821" s="13" t="s">
        <v>183</v>
      </c>
      <c r="B821" s="14">
        <v>354.450996544286</v>
      </c>
      <c r="C821" s="14">
        <v>156.86407162500001</v>
      </c>
      <c r="D821" s="14">
        <v>81.1596356525</v>
      </c>
      <c r="E821" s="14">
        <v>29.814508093571401</v>
      </c>
      <c r="F821" s="14">
        <v>343.29932545000003</v>
      </c>
      <c r="G821" s="14">
        <v>378.07001333287502</v>
      </c>
      <c r="H821" s="14">
        <v>60.247911872499998</v>
      </c>
      <c r="I821" s="14">
        <v>54.956486506250002</v>
      </c>
      <c r="J821" s="14">
        <v>8.6282399777500007</v>
      </c>
    </row>
    <row r="822" spans="1:10" x14ac:dyDescent="0.3">
      <c r="A822" s="13" t="s">
        <v>186</v>
      </c>
      <c r="B822" s="14">
        <v>613.97181308571396</v>
      </c>
      <c r="C822" s="14">
        <v>1218.2606811000001</v>
      </c>
      <c r="D822" s="14">
        <v>419.16687407500001</v>
      </c>
      <c r="E822" s="14">
        <v>456.310480428571</v>
      </c>
      <c r="F822" s="14">
        <v>607.95980853499998</v>
      </c>
      <c r="G822" s="14">
        <v>311.03569020262501</v>
      </c>
      <c r="H822" s="14">
        <v>1939.4598041500001</v>
      </c>
      <c r="I822" s="14">
        <v>787.36761249999995</v>
      </c>
      <c r="J822" s="14">
        <v>46.0052333625</v>
      </c>
    </row>
    <row r="823" spans="1:10" x14ac:dyDescent="0.3">
      <c r="A823" s="13" t="s">
        <v>188</v>
      </c>
      <c r="B823" s="14">
        <v>1875.0834516428599</v>
      </c>
      <c r="C823" s="14">
        <v>2076.0290490000002</v>
      </c>
      <c r="D823" s="14">
        <v>871.39632362500004</v>
      </c>
      <c r="E823" s="14">
        <v>1206.6832872571399</v>
      </c>
      <c r="F823" s="14">
        <v>1689.8573761625</v>
      </c>
      <c r="G823" s="14">
        <v>930.55470161250003</v>
      </c>
      <c r="H823" s="14">
        <v>1326.6808655750001</v>
      </c>
      <c r="I823" s="14">
        <v>2321.3303153249999</v>
      </c>
      <c r="J823" s="14">
        <v>213.68821113749999</v>
      </c>
    </row>
    <row r="824" spans="1:10" x14ac:dyDescent="0.3">
      <c r="A824" s="13" t="s">
        <v>189</v>
      </c>
      <c r="B824" s="14">
        <v>315.99093038571402</v>
      </c>
      <c r="C824" s="14">
        <v>535.59550407500001</v>
      </c>
      <c r="D824" s="14">
        <v>102.810025275</v>
      </c>
      <c r="E824" s="14">
        <v>76.940859701428593</v>
      </c>
      <c r="F824" s="14">
        <v>198.41955118000001</v>
      </c>
      <c r="G824" s="14">
        <v>171.76967986125001</v>
      </c>
      <c r="H824" s="14">
        <v>492.8619135925</v>
      </c>
      <c r="I824" s="14">
        <v>160.47237916875</v>
      </c>
      <c r="J824" s="14">
        <v>21.681281926499999</v>
      </c>
    </row>
    <row r="825" spans="1:10" x14ac:dyDescent="0.3">
      <c r="A825" s="13" t="s">
        <v>357</v>
      </c>
      <c r="B825" s="14">
        <v>13259.572890428601</v>
      </c>
      <c r="C825" s="14">
        <v>7156.9608612499997</v>
      </c>
      <c r="D825" s="14">
        <v>1981.35848575</v>
      </c>
      <c r="E825" s="14">
        <v>2348.3472349571398</v>
      </c>
      <c r="F825" s="14">
        <v>12690.6851635</v>
      </c>
      <c r="G825" s="14">
        <v>11901.938304249999</v>
      </c>
      <c r="H825" s="14">
        <v>7564.41145375</v>
      </c>
      <c r="I825" s="14">
        <v>3309.4247194999998</v>
      </c>
      <c r="J825" s="14">
        <v>797.81610172499995</v>
      </c>
    </row>
    <row r="826" spans="1:10" x14ac:dyDescent="0.3">
      <c r="A826" s="13" t="s">
        <v>358</v>
      </c>
      <c r="B826" s="14">
        <v>1573.8237088000001</v>
      </c>
      <c r="C826" s="14">
        <v>1244.4316325</v>
      </c>
      <c r="D826" s="14">
        <v>2323.6822197500001</v>
      </c>
      <c r="E826" s="14">
        <v>985.47114908571405</v>
      </c>
      <c r="F826" s="14">
        <v>3469.958075</v>
      </c>
      <c r="G826" s="14">
        <v>2850.5643590125001</v>
      </c>
      <c r="H826" s="14">
        <v>417.02650979999999</v>
      </c>
      <c r="I826" s="14">
        <v>879.22448478750005</v>
      </c>
      <c r="J826" s="14">
        <v>241.0005063625</v>
      </c>
    </row>
    <row r="827" spans="1:10" x14ac:dyDescent="0.3">
      <c r="A827" s="13" t="s">
        <v>359</v>
      </c>
      <c r="B827" s="14">
        <v>1009.37057258571</v>
      </c>
      <c r="C827" s="14">
        <v>1053.0755721774999</v>
      </c>
      <c r="D827" s="14">
        <v>202.85247962</v>
      </c>
      <c r="E827" s="14">
        <v>456.10827370142903</v>
      </c>
      <c r="F827" s="14">
        <v>410.79332282500002</v>
      </c>
      <c r="G827" s="14">
        <v>241.10271319</v>
      </c>
      <c r="H827" s="14">
        <v>677.68771717499999</v>
      </c>
      <c r="I827" s="14">
        <v>647.64597513750005</v>
      </c>
      <c r="J827" s="14">
        <v>79.615704464499998</v>
      </c>
    </row>
    <row r="828" spans="1:10" x14ac:dyDescent="0.3">
      <c r="A828" s="19" t="s">
        <v>375</v>
      </c>
      <c r="B828" s="14">
        <v>81.715193641428598</v>
      </c>
      <c r="C828" s="14">
        <v>204.77917431725001</v>
      </c>
      <c r="D828" s="14">
        <v>392.08197802500001</v>
      </c>
      <c r="E828" s="14">
        <v>52.268101537142897</v>
      </c>
      <c r="F828" s="14">
        <v>43.213119014999997</v>
      </c>
      <c r="G828" s="14">
        <v>38.300930727500003</v>
      </c>
      <c r="H828" s="14">
        <v>72.032733320999995</v>
      </c>
      <c r="I828" s="14">
        <v>47.743845970750002</v>
      </c>
      <c r="J828" s="14">
        <v>13.93580958325</v>
      </c>
    </row>
    <row r="829" spans="1:10" x14ac:dyDescent="0.3">
      <c r="A829" s="13" t="s">
        <v>360</v>
      </c>
      <c r="B829" s="14">
        <v>239.50736226000001</v>
      </c>
      <c r="C829" s="14">
        <v>371.99870219000002</v>
      </c>
      <c r="D829" s="14">
        <v>314.27205777749998</v>
      </c>
      <c r="E829" s="14">
        <v>234.07639408571401</v>
      </c>
      <c r="F829" s="14">
        <v>400.75132902500002</v>
      </c>
      <c r="G829" s="14">
        <v>201.51176530124999</v>
      </c>
      <c r="H829" s="14">
        <v>383.29584010000002</v>
      </c>
      <c r="I829" s="14">
        <v>234.8030403125</v>
      </c>
      <c r="J829" s="14">
        <v>62.67464932</v>
      </c>
    </row>
    <row r="830" spans="1:10" x14ac:dyDescent="0.3">
      <c r="A830" s="13" t="s">
        <v>361</v>
      </c>
      <c r="B830" s="14">
        <v>189.28842660000001</v>
      </c>
      <c r="C830" s="14">
        <v>760.68430663749996</v>
      </c>
      <c r="D830" s="14">
        <v>531.66040740000005</v>
      </c>
      <c r="E830" s="14">
        <v>217.967242378571</v>
      </c>
      <c r="F830" s="14">
        <v>71.033388416874999</v>
      </c>
      <c r="G830" s="14">
        <v>83.257409675375001</v>
      </c>
      <c r="H830" s="14">
        <v>376.65177038749999</v>
      </c>
      <c r="I830" s="14">
        <v>345.75845499562502</v>
      </c>
      <c r="J830" s="14">
        <v>37.540963019499998</v>
      </c>
    </row>
    <row r="831" spans="1:10" x14ac:dyDescent="0.3">
      <c r="A831" s="13" t="s">
        <v>362</v>
      </c>
      <c r="B831" s="14">
        <v>205.92149954000001</v>
      </c>
      <c r="C831" s="14">
        <v>888.59628997499999</v>
      </c>
      <c r="D831" s="14">
        <v>523.10661662500002</v>
      </c>
      <c r="E831" s="14">
        <v>148.40515871428599</v>
      </c>
      <c r="F831" s="14">
        <v>330.42369550000001</v>
      </c>
      <c r="G831" s="14">
        <v>148.468283695</v>
      </c>
      <c r="H831" s="14">
        <v>472.92229794999997</v>
      </c>
      <c r="I831" s="14">
        <v>125.91081377499999</v>
      </c>
      <c r="J831" s="14">
        <v>54.439533551250001</v>
      </c>
    </row>
    <row r="832" spans="1:10" x14ac:dyDescent="0.3">
      <c r="A832" s="13" t="s">
        <v>363</v>
      </c>
      <c r="B832" s="14">
        <v>171.570330082857</v>
      </c>
      <c r="C832" s="14">
        <v>161.16801594750001</v>
      </c>
      <c r="D832" s="14">
        <v>124.0939683325</v>
      </c>
      <c r="E832" s="14">
        <v>103.031423391429</v>
      </c>
      <c r="F832" s="14">
        <v>92.640723085000005</v>
      </c>
      <c r="G832" s="14">
        <v>70.349543627499997</v>
      </c>
      <c r="H832" s="14">
        <v>77.722248222499999</v>
      </c>
      <c r="I832" s="14">
        <v>89.096416266250003</v>
      </c>
      <c r="J832" s="14">
        <v>11.630798196500001</v>
      </c>
    </row>
    <row r="833" spans="1:10" x14ac:dyDescent="0.3">
      <c r="A833" s="13" t="s">
        <v>364</v>
      </c>
      <c r="B833" s="14">
        <v>103.826293045714</v>
      </c>
      <c r="C833" s="14">
        <v>198.34657849999999</v>
      </c>
      <c r="D833" s="14">
        <v>237.03520639749999</v>
      </c>
      <c r="E833" s="14">
        <v>128.44709494285701</v>
      </c>
      <c r="F833" s="14">
        <v>141.60351758749999</v>
      </c>
      <c r="G833" s="14">
        <v>184.21592989000001</v>
      </c>
      <c r="H833" s="14">
        <v>56.056418935750003</v>
      </c>
      <c r="I833" s="14">
        <v>99.599411785000001</v>
      </c>
      <c r="J833" s="14">
        <v>16.072809550999999</v>
      </c>
    </row>
    <row r="834" spans="1:10" x14ac:dyDescent="0.3">
      <c r="A834" s="13" t="s">
        <v>365</v>
      </c>
      <c r="B834" s="14">
        <v>264.37267007142901</v>
      </c>
      <c r="C834" s="14">
        <v>477.55073955</v>
      </c>
      <c r="D834" s="14">
        <v>551.54116117499996</v>
      </c>
      <c r="E834" s="14">
        <v>147.40997587714301</v>
      </c>
      <c r="F834" s="14">
        <v>191.04848711624999</v>
      </c>
      <c r="G834" s="14">
        <v>172.86200431374999</v>
      </c>
      <c r="H834" s="14">
        <v>612.96446122500004</v>
      </c>
      <c r="I834" s="14">
        <v>100.4612084125</v>
      </c>
      <c r="J834" s="14">
        <v>46.915587985499997</v>
      </c>
    </row>
    <row r="835" spans="1:10" x14ac:dyDescent="0.3">
      <c r="A835" s="13" t="s">
        <v>366</v>
      </c>
      <c r="B835" s="14">
        <v>143.96112855428601</v>
      </c>
      <c r="C835" s="14">
        <v>278.44230055000003</v>
      </c>
      <c r="D835" s="14">
        <v>215.68769605750001</v>
      </c>
      <c r="E835" s="14">
        <v>47.500729972857101</v>
      </c>
      <c r="F835" s="14">
        <v>172.08972837499999</v>
      </c>
      <c r="G835" s="14">
        <v>150.195081055</v>
      </c>
      <c r="H835" s="14">
        <v>269.22045689999999</v>
      </c>
      <c r="I835" s="14">
        <v>74.530388502500003</v>
      </c>
      <c r="J835" s="14">
        <v>21.293264764</v>
      </c>
    </row>
    <row r="836" spans="1:10" x14ac:dyDescent="0.3">
      <c r="A836" s="13" t="s">
        <v>367</v>
      </c>
      <c r="B836" s="14">
        <v>522.88103784142902</v>
      </c>
      <c r="C836" s="14">
        <v>378.20752950000002</v>
      </c>
      <c r="D836" s="14">
        <v>347.83342692500003</v>
      </c>
      <c r="E836" s="14">
        <v>480.57631887142901</v>
      </c>
      <c r="F836" s="14">
        <v>573.07167280249996</v>
      </c>
      <c r="G836" s="14">
        <v>832.26329188499994</v>
      </c>
      <c r="H836" s="14">
        <v>215.86925393000001</v>
      </c>
      <c r="I836" s="14">
        <v>449.15636478750002</v>
      </c>
      <c r="J836" s="14">
        <v>83.9971236425</v>
      </c>
    </row>
    <row r="837" spans="1:10" x14ac:dyDescent="0.3">
      <c r="A837" s="13" t="s">
        <v>368</v>
      </c>
      <c r="B837" s="14">
        <v>436.28126881428602</v>
      </c>
      <c r="C837" s="14">
        <v>1054.7591349249999</v>
      </c>
      <c r="D837" s="14">
        <v>343.05047274999998</v>
      </c>
      <c r="E837" s="14">
        <v>485.52962838571398</v>
      </c>
      <c r="F837" s="14">
        <v>629.97542280000005</v>
      </c>
      <c r="G837" s="14">
        <v>525.8484614875</v>
      </c>
      <c r="H837" s="14">
        <v>1210.3670422749999</v>
      </c>
      <c r="I837" s="14">
        <v>559.02426290000005</v>
      </c>
      <c r="J837" s="14">
        <v>133.56017835500001</v>
      </c>
    </row>
    <row r="838" spans="1:10" x14ac:dyDescent="0.3">
      <c r="A838" s="13" t="s">
        <v>369</v>
      </c>
      <c r="B838" s="14">
        <v>71.170331672857102</v>
      </c>
      <c r="C838" s="14">
        <v>137.35928974999999</v>
      </c>
      <c r="D838" s="14">
        <v>103.84360691249999</v>
      </c>
      <c r="E838" s="14">
        <v>41.438914188571403</v>
      </c>
      <c r="F838" s="14">
        <v>37.078828342125</v>
      </c>
      <c r="G838" s="14">
        <v>39.161420812499998</v>
      </c>
      <c r="H838" s="14">
        <v>82.305125972499994</v>
      </c>
      <c r="I838" s="14">
        <v>34.005209527375001</v>
      </c>
      <c r="J838" s="14">
        <v>17.039385711000001</v>
      </c>
    </row>
    <row r="839" spans="1:10" x14ac:dyDescent="0.3">
      <c r="A839" s="13" t="s">
        <v>370</v>
      </c>
      <c r="B839" s="14">
        <v>105.567402357143</v>
      </c>
      <c r="C839" s="14">
        <v>63.9405607375</v>
      </c>
      <c r="D839" s="14">
        <v>129.0068151625</v>
      </c>
      <c r="E839" s="14">
        <v>119.110253828571</v>
      </c>
      <c r="F839" s="14">
        <v>72.535308448750001</v>
      </c>
      <c r="G839" s="14">
        <v>68.192291997500007</v>
      </c>
      <c r="H839" s="14">
        <v>195.7154699175</v>
      </c>
      <c r="I839" s="14">
        <v>114.78776190875</v>
      </c>
      <c r="J839" s="14">
        <v>21.192944602499999</v>
      </c>
    </row>
    <row r="840" spans="1:10" x14ac:dyDescent="0.3">
      <c r="A840" s="13" t="s">
        <v>371</v>
      </c>
      <c r="B840" s="14">
        <v>2025.4093323714301</v>
      </c>
      <c r="C840" s="14">
        <v>2111.8872967500001</v>
      </c>
      <c r="D840" s="14">
        <v>1155.483292525</v>
      </c>
      <c r="E840" s="14">
        <v>778.60947262857098</v>
      </c>
      <c r="F840" s="14">
        <v>1456.0345756874999</v>
      </c>
      <c r="G840" s="14">
        <v>1427.62638096875</v>
      </c>
      <c r="H840" s="14">
        <v>2293.0182097500001</v>
      </c>
      <c r="I840" s="14">
        <v>932.1205209625</v>
      </c>
      <c r="J840" s="14">
        <v>304.20104072499998</v>
      </c>
    </row>
    <row r="841" spans="1:10" x14ac:dyDescent="0.3">
      <c r="A841" s="13" t="s">
        <v>372</v>
      </c>
      <c r="B841" s="14">
        <v>263.66356503714297</v>
      </c>
      <c r="C841" s="14">
        <v>502.47033909999999</v>
      </c>
      <c r="D841" s="14">
        <v>291.20194477000001</v>
      </c>
      <c r="E841" s="14">
        <v>300.13213889999997</v>
      </c>
      <c r="F841" s="14">
        <v>229.63122286250001</v>
      </c>
      <c r="G841" s="14">
        <v>220.63901828749999</v>
      </c>
      <c r="H841" s="14">
        <v>264.62950135</v>
      </c>
      <c r="I841" s="14">
        <v>344.53714448749997</v>
      </c>
      <c r="J841" s="14">
        <v>64.213785235000003</v>
      </c>
    </row>
    <row r="842" spans="1:10" x14ac:dyDescent="0.3">
      <c r="A842" s="13" t="s">
        <v>373</v>
      </c>
      <c r="B842" s="14">
        <v>502.64940998571399</v>
      </c>
      <c r="C842" s="14">
        <v>642.63802974999999</v>
      </c>
      <c r="D842" s="14">
        <v>503.96591690000002</v>
      </c>
      <c r="E842" s="14">
        <v>539.24507987142897</v>
      </c>
      <c r="F842" s="14">
        <v>515.75357499999996</v>
      </c>
      <c r="G842" s="14">
        <v>539.42717811249997</v>
      </c>
      <c r="H842" s="14">
        <v>478.28678044999998</v>
      </c>
      <c r="I842" s="14">
        <v>466.45045586250001</v>
      </c>
      <c r="J842" s="14">
        <v>129.809982725</v>
      </c>
    </row>
    <row r="843" spans="1:10" x14ac:dyDescent="0.3">
      <c r="A843" s="13" t="s">
        <v>374</v>
      </c>
      <c r="B843" s="14">
        <v>538.93279771428604</v>
      </c>
      <c r="C843" s="14">
        <v>1109.554873325</v>
      </c>
      <c r="D843" s="14">
        <v>375.406505525</v>
      </c>
      <c r="E843" s="14">
        <v>1040.52436778571</v>
      </c>
      <c r="F843" s="14">
        <v>868.44872952499998</v>
      </c>
      <c r="G843" s="14">
        <v>688.01218698749994</v>
      </c>
      <c r="H843" s="14">
        <v>1100.5175101499999</v>
      </c>
      <c r="I843" s="14">
        <v>1023.8589844750001</v>
      </c>
      <c r="J843" s="14">
        <v>214.885187124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5674A-EBAC-4989-83EF-A0014C993577}">
  <dimension ref="A1:M424"/>
  <sheetViews>
    <sheetView workbookViewId="0">
      <selection activeCell="F26" sqref="F26"/>
    </sheetView>
  </sheetViews>
  <sheetFormatPr defaultRowHeight="16.5" x14ac:dyDescent="0.3"/>
  <cols>
    <col min="1" max="1" width="11.75" bestFit="1" customWidth="1"/>
    <col min="2" max="3" width="12.75" bestFit="1" customWidth="1"/>
    <col min="4" max="4" width="13.125" bestFit="1" customWidth="1"/>
    <col min="5" max="10" width="12.75" bestFit="1" customWidth="1"/>
    <col min="11" max="11" width="7.875" bestFit="1" customWidth="1"/>
    <col min="12" max="13" width="12.75" bestFit="1" customWidth="1"/>
  </cols>
  <sheetData>
    <row r="1" spans="1:13" x14ac:dyDescent="0.3">
      <c r="A1" s="16" t="s">
        <v>194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3">
      <c r="A2" s="13" t="s">
        <v>889</v>
      </c>
      <c r="B2" s="13" t="s">
        <v>6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  <c r="J2" s="13" t="s">
        <v>14</v>
      </c>
      <c r="K2" s="13" t="s">
        <v>890</v>
      </c>
      <c r="L2" s="13" t="s">
        <v>891</v>
      </c>
      <c r="M2" s="13" t="s">
        <v>892</v>
      </c>
    </row>
    <row r="3" spans="1:13" x14ac:dyDescent="0.3">
      <c r="A3" s="13" t="s">
        <v>893</v>
      </c>
      <c r="B3" s="13">
        <v>0.19879880148513901</v>
      </c>
      <c r="C3" s="13">
        <v>9.5380317171309598E-2</v>
      </c>
      <c r="D3" s="13">
        <v>0.21545903559346499</v>
      </c>
      <c r="E3" s="13">
        <v>0.24116346232029001</v>
      </c>
      <c r="F3" s="13">
        <v>0</v>
      </c>
      <c r="G3" s="13">
        <v>2.7914692104213299E-2</v>
      </c>
      <c r="H3" s="13">
        <v>0.16372809366317001</v>
      </c>
      <c r="I3" s="13">
        <v>0</v>
      </c>
      <c r="J3" s="13">
        <v>5.7555597662412403E-2</v>
      </c>
      <c r="K3" s="13">
        <v>0</v>
      </c>
      <c r="L3" s="13">
        <v>0.81231759640446</v>
      </c>
      <c r="M3" s="13">
        <v>0.58346245087102799</v>
      </c>
    </row>
    <row r="4" spans="1:13" x14ac:dyDescent="0.3">
      <c r="A4" s="13" t="s">
        <v>894</v>
      </c>
      <c r="B4" s="13">
        <v>0.125582171314229</v>
      </c>
      <c r="C4" s="13">
        <v>6.9303857904814595E-2</v>
      </c>
      <c r="D4" s="13">
        <v>0.171873205844846</v>
      </c>
      <c r="E4" s="13">
        <v>0.17684612009939399</v>
      </c>
      <c r="F4" s="13">
        <v>0</v>
      </c>
      <c r="G4" s="13">
        <v>0.17867882548296601</v>
      </c>
      <c r="H4" s="13">
        <v>0.14406314916867899</v>
      </c>
      <c r="I4" s="13">
        <v>0</v>
      </c>
      <c r="J4" s="13">
        <v>0.13365267018507099</v>
      </c>
      <c r="K4" s="13">
        <v>0</v>
      </c>
      <c r="L4" s="13">
        <v>0.79693376311150899</v>
      </c>
      <c r="M4" s="13">
        <v>0.61847039226907297</v>
      </c>
    </row>
    <row r="5" spans="1:13" x14ac:dyDescent="0.3">
      <c r="A5" s="13" t="s">
        <v>895</v>
      </c>
      <c r="B5" s="13">
        <v>0.13779664913744899</v>
      </c>
      <c r="C5" s="13">
        <v>0.118542533689247</v>
      </c>
      <c r="D5" s="13">
        <v>0.262926983724802</v>
      </c>
      <c r="E5" s="13">
        <v>0.19591272718987701</v>
      </c>
      <c r="F5" s="13">
        <v>0</v>
      </c>
      <c r="G5" s="13">
        <v>4.2579265586413201E-2</v>
      </c>
      <c r="H5" s="13">
        <v>0.13007236658914101</v>
      </c>
      <c r="I5" s="13">
        <v>0</v>
      </c>
      <c r="J5" s="13">
        <v>0.112169474083071</v>
      </c>
      <c r="K5" s="13">
        <v>0</v>
      </c>
      <c r="L5" s="13">
        <v>0.81408655065160196</v>
      </c>
      <c r="M5" s="13">
        <v>0.58318761777453598</v>
      </c>
    </row>
    <row r="6" spans="1:13" x14ac:dyDescent="0.3">
      <c r="A6" s="13" t="s">
        <v>896</v>
      </c>
      <c r="B6" s="13">
        <v>0.16975943787952499</v>
      </c>
      <c r="C6" s="13">
        <v>0.25323052163382598</v>
      </c>
      <c r="D6" s="13">
        <v>3.12153028825429E-2</v>
      </c>
      <c r="E6" s="13">
        <v>0.200350105785259</v>
      </c>
      <c r="F6" s="13">
        <v>0.153579940964506</v>
      </c>
      <c r="G6" s="13">
        <v>0.15951025006377501</v>
      </c>
      <c r="H6" s="13">
        <v>0</v>
      </c>
      <c r="I6" s="13">
        <v>0</v>
      </c>
      <c r="J6" s="13">
        <v>3.2354440790565701E-2</v>
      </c>
      <c r="K6" s="13">
        <v>0</v>
      </c>
      <c r="L6" s="13">
        <v>0.61867669122094004</v>
      </c>
      <c r="M6" s="13">
        <v>0.78737557517493895</v>
      </c>
    </row>
    <row r="7" spans="1:13" x14ac:dyDescent="0.3">
      <c r="A7" s="13" t="s">
        <v>897</v>
      </c>
      <c r="B7" s="13">
        <v>4.8545093808088002E-3</v>
      </c>
      <c r="C7" s="13">
        <v>1.2297092101504601E-2</v>
      </c>
      <c r="D7" s="13">
        <v>0.31718948177665002</v>
      </c>
      <c r="E7" s="13">
        <v>7.8813719147099895E-4</v>
      </c>
      <c r="F7" s="13">
        <v>1.7879284012834601E-4</v>
      </c>
      <c r="G7" s="13">
        <v>0.22361755362378799</v>
      </c>
      <c r="H7" s="13">
        <v>0</v>
      </c>
      <c r="I7" s="13">
        <v>0</v>
      </c>
      <c r="J7" s="13">
        <v>0.44107443308564898</v>
      </c>
      <c r="K7" s="13">
        <v>0</v>
      </c>
      <c r="L7" s="13">
        <v>0.52186553676917102</v>
      </c>
      <c r="M7" s="13">
        <v>0.853349081768773</v>
      </c>
    </row>
    <row r="8" spans="1:13" x14ac:dyDescent="0.3">
      <c r="A8" s="13" t="s">
        <v>898</v>
      </c>
      <c r="B8" s="13">
        <v>0.264063410607844</v>
      </c>
      <c r="C8" s="13">
        <v>6.4451005898473301E-2</v>
      </c>
      <c r="D8" s="13">
        <v>7.1461038782263106E-2</v>
      </c>
      <c r="E8" s="13">
        <v>0.20196970740223899</v>
      </c>
      <c r="F8" s="13">
        <v>0.13872612861279099</v>
      </c>
      <c r="G8" s="13">
        <v>0</v>
      </c>
      <c r="H8" s="13">
        <v>0.17784891207687201</v>
      </c>
      <c r="I8" s="13">
        <v>0</v>
      </c>
      <c r="J8" s="13">
        <v>8.1479796619517306E-2</v>
      </c>
      <c r="K8" s="13">
        <v>0</v>
      </c>
      <c r="L8" s="13">
        <v>0.73476921982066201</v>
      </c>
      <c r="M8" s="13">
        <v>0.67722702353846098</v>
      </c>
    </row>
    <row r="9" spans="1:13" x14ac:dyDescent="0.3">
      <c r="A9" s="13" t="s">
        <v>899</v>
      </c>
      <c r="B9" s="13">
        <v>3.7961971867197297E-2</v>
      </c>
      <c r="C9" s="13">
        <v>9.2154048998843704E-2</v>
      </c>
      <c r="D9" s="13">
        <v>2.7360066154482599E-2</v>
      </c>
      <c r="E9" s="13">
        <v>0.32203474559861001</v>
      </c>
      <c r="F9" s="13">
        <v>0</v>
      </c>
      <c r="G9" s="13">
        <v>0.21758628389567999</v>
      </c>
      <c r="H9" s="13">
        <v>0.29476228381824099</v>
      </c>
      <c r="I9" s="13">
        <v>0</v>
      </c>
      <c r="J9" s="13">
        <v>8.1405996669452994E-3</v>
      </c>
      <c r="K9" s="13">
        <v>0</v>
      </c>
      <c r="L9" s="13">
        <v>0.62758443871924097</v>
      </c>
      <c r="M9" s="13">
        <v>0.782558321138067</v>
      </c>
    </row>
    <row r="10" spans="1:13" x14ac:dyDescent="0.3">
      <c r="A10" s="13" t="s">
        <v>900</v>
      </c>
      <c r="B10" s="13">
        <v>8.1903404131203603E-2</v>
      </c>
      <c r="C10" s="13">
        <v>5.94901315557489E-2</v>
      </c>
      <c r="D10" s="13">
        <v>0.42109498896214198</v>
      </c>
      <c r="E10" s="13">
        <v>0.23190218822672601</v>
      </c>
      <c r="F10" s="13">
        <v>0.187663756268174</v>
      </c>
      <c r="G10" s="13">
        <v>1.34002877343244E-2</v>
      </c>
      <c r="H10" s="13">
        <v>4.5452431216819397E-3</v>
      </c>
      <c r="I10" s="13">
        <v>0</v>
      </c>
      <c r="J10" s="13">
        <v>0</v>
      </c>
      <c r="K10" s="13">
        <v>0</v>
      </c>
      <c r="L10" s="13">
        <v>0.56661400365161396</v>
      </c>
      <c r="M10" s="13">
        <v>0.82930366408159595</v>
      </c>
    </row>
    <row r="11" spans="1:13" x14ac:dyDescent="0.3">
      <c r="A11" s="13" t="s">
        <v>901</v>
      </c>
      <c r="B11" s="13">
        <v>7.6436040031024596E-2</v>
      </c>
      <c r="C11" s="13">
        <v>5.0018764941272199E-2</v>
      </c>
      <c r="D11" s="13">
        <v>0.146732818454403</v>
      </c>
      <c r="E11" s="13">
        <v>0</v>
      </c>
      <c r="F11" s="13">
        <v>4.0840670477142304E-3</v>
      </c>
      <c r="G11" s="13">
        <v>0.16288310432970199</v>
      </c>
      <c r="H11" s="13">
        <v>0.16141701111940801</v>
      </c>
      <c r="I11" s="13">
        <v>0</v>
      </c>
      <c r="J11" s="13">
        <v>0.39842819407647601</v>
      </c>
      <c r="K11" s="13">
        <v>0</v>
      </c>
      <c r="L11" s="13">
        <v>0.49891844451182898</v>
      </c>
      <c r="M11" s="13">
        <v>0.87245543321030505</v>
      </c>
    </row>
    <row r="12" spans="1:13" x14ac:dyDescent="0.3">
      <c r="A12" s="13" t="s">
        <v>902</v>
      </c>
      <c r="B12" s="13">
        <v>4.2785045698551898E-2</v>
      </c>
      <c r="C12" s="13">
        <v>0.21558961206086999</v>
      </c>
      <c r="D12" s="13">
        <v>0</v>
      </c>
      <c r="E12" s="13">
        <v>0.26838079650788899</v>
      </c>
      <c r="F12" s="13">
        <v>0.23285223429301299</v>
      </c>
      <c r="G12" s="13">
        <v>0.214688863776063</v>
      </c>
      <c r="H12" s="13">
        <v>0</v>
      </c>
      <c r="I12" s="13">
        <v>0</v>
      </c>
      <c r="J12" s="13">
        <v>2.5703447663612999E-2</v>
      </c>
      <c r="K12" s="13">
        <v>0</v>
      </c>
      <c r="L12" s="13">
        <v>0.49388776948538698</v>
      </c>
      <c r="M12" s="13">
        <v>0.87195840182935402</v>
      </c>
    </row>
    <row r="13" spans="1:13" x14ac:dyDescent="0.3">
      <c r="A13" s="13" t="s">
        <v>903</v>
      </c>
      <c r="B13" s="13">
        <v>0.23827508751048601</v>
      </c>
      <c r="C13" s="13">
        <v>0.113372336581067</v>
      </c>
      <c r="D13" s="13">
        <v>8.2471918218449999E-2</v>
      </c>
      <c r="E13" s="13">
        <v>0.297870517162932</v>
      </c>
      <c r="F13" s="13">
        <v>0</v>
      </c>
      <c r="G13" s="13">
        <v>1.7882929663973101E-4</v>
      </c>
      <c r="H13" s="13">
        <v>0.11383372229675499</v>
      </c>
      <c r="I13" s="13">
        <v>0</v>
      </c>
      <c r="J13" s="13">
        <v>0.15399758893366999</v>
      </c>
      <c r="K13" s="13">
        <v>0</v>
      </c>
      <c r="L13" s="13">
        <v>0.72773902005525004</v>
      </c>
      <c r="M13" s="13">
        <v>0.68620479312243698</v>
      </c>
    </row>
    <row r="14" spans="1:13" x14ac:dyDescent="0.3">
      <c r="A14" s="13" t="s">
        <v>904</v>
      </c>
      <c r="B14" s="13">
        <v>0.121888834926803</v>
      </c>
      <c r="C14" s="13">
        <v>0.13291456114394201</v>
      </c>
      <c r="D14" s="13">
        <v>0.30647965461341597</v>
      </c>
      <c r="E14" s="13">
        <v>7.7680135965757097E-2</v>
      </c>
      <c r="F14" s="13">
        <v>0</v>
      </c>
      <c r="G14" s="13">
        <v>0.11293462493616099</v>
      </c>
      <c r="H14" s="13">
        <v>0.124017474675571</v>
      </c>
      <c r="I14" s="13">
        <v>0</v>
      </c>
      <c r="J14" s="13">
        <v>0.124084713738351</v>
      </c>
      <c r="K14" s="13">
        <v>0</v>
      </c>
      <c r="L14" s="13">
        <v>0.75139227801957698</v>
      </c>
      <c r="M14" s="13">
        <v>0.66012826821868997</v>
      </c>
    </row>
    <row r="15" spans="1:13" x14ac:dyDescent="0.3">
      <c r="A15" s="13" t="s">
        <v>905</v>
      </c>
      <c r="B15" s="13">
        <v>0.22130071167748</v>
      </c>
      <c r="C15" s="13">
        <v>5.80780753489821E-2</v>
      </c>
      <c r="D15" s="13">
        <v>0.18056943812288601</v>
      </c>
      <c r="E15" s="13">
        <v>0.35386258064904103</v>
      </c>
      <c r="F15" s="13">
        <v>0</v>
      </c>
      <c r="G15" s="13">
        <v>0</v>
      </c>
      <c r="H15" s="13">
        <v>0.18618919420161101</v>
      </c>
      <c r="I15" s="13">
        <v>0</v>
      </c>
      <c r="J15" s="13">
        <v>0</v>
      </c>
      <c r="K15" s="13">
        <v>0</v>
      </c>
      <c r="L15" s="13">
        <v>0.71623664328111902</v>
      </c>
      <c r="M15" s="13">
        <v>0.697568552113772</v>
      </c>
    </row>
    <row r="16" spans="1:13" x14ac:dyDescent="0.3">
      <c r="A16" s="13" t="s">
        <v>906</v>
      </c>
      <c r="B16" s="13">
        <v>5.6012670911223798E-2</v>
      </c>
      <c r="C16" s="13">
        <v>0.24303193185125699</v>
      </c>
      <c r="D16" s="13">
        <v>0.10678956874287</v>
      </c>
      <c r="E16" s="13">
        <v>0.37263755572254897</v>
      </c>
      <c r="F16" s="13">
        <v>0</v>
      </c>
      <c r="G16" s="13">
        <v>2.5072385502403E-2</v>
      </c>
      <c r="H16" s="13">
        <v>0.19645588726969701</v>
      </c>
      <c r="I16" s="13">
        <v>0</v>
      </c>
      <c r="J16" s="13">
        <v>0</v>
      </c>
      <c r="K16" s="13">
        <v>0</v>
      </c>
      <c r="L16" s="13">
        <v>0.73121773067762796</v>
      </c>
      <c r="M16" s="13">
        <v>0.68735143281704603</v>
      </c>
    </row>
    <row r="17" spans="1:13" x14ac:dyDescent="0.3">
      <c r="A17" s="13" t="s">
        <v>907</v>
      </c>
      <c r="B17" s="13">
        <v>0.14967930563829099</v>
      </c>
      <c r="C17" s="13">
        <v>0.24342110521499399</v>
      </c>
      <c r="D17" s="13">
        <v>8.6073962105259194E-2</v>
      </c>
      <c r="E17" s="13">
        <v>0.27123362896085901</v>
      </c>
      <c r="F17" s="13">
        <v>9.59686449021349E-2</v>
      </c>
      <c r="G17" s="13">
        <v>0.102190933152464</v>
      </c>
      <c r="H17" s="13">
        <v>0</v>
      </c>
      <c r="I17" s="13">
        <v>0</v>
      </c>
      <c r="J17" s="13">
        <v>5.1432420025998703E-2</v>
      </c>
      <c r="K17" s="13">
        <v>0</v>
      </c>
      <c r="L17" s="13">
        <v>0.61116447128188001</v>
      </c>
      <c r="M17" s="13">
        <v>0.79186690215441502</v>
      </c>
    </row>
    <row r="18" spans="1:13" x14ac:dyDescent="0.3">
      <c r="A18" s="13" t="s">
        <v>908</v>
      </c>
      <c r="B18" s="13">
        <v>0.27354744656629099</v>
      </c>
      <c r="C18" s="13">
        <v>0.26792693963307201</v>
      </c>
      <c r="D18" s="13">
        <v>0.18441955339021299</v>
      </c>
      <c r="E18" s="13">
        <v>0.27410606041042401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.77970301199889602</v>
      </c>
      <c r="M18" s="13">
        <v>0.62770142417298802</v>
      </c>
    </row>
    <row r="19" spans="1:13" x14ac:dyDescent="0.3">
      <c r="A19" s="13" t="s">
        <v>909</v>
      </c>
      <c r="B19" s="13">
        <v>0.15064657581799101</v>
      </c>
      <c r="C19" s="13">
        <v>0.32273308118291</v>
      </c>
      <c r="D19" s="13">
        <v>0</v>
      </c>
      <c r="E19" s="13">
        <v>0.36519958212801201</v>
      </c>
      <c r="F19" s="13">
        <v>7.4885034881408602E-2</v>
      </c>
      <c r="G19" s="13">
        <v>0</v>
      </c>
      <c r="H19" s="13">
        <v>1.6378571052879199E-2</v>
      </c>
      <c r="I19" s="13">
        <v>0</v>
      </c>
      <c r="J19" s="13">
        <v>7.0157154936799304E-2</v>
      </c>
      <c r="K19" s="13">
        <v>0</v>
      </c>
      <c r="L19" s="13">
        <v>0.70372165814997301</v>
      </c>
      <c r="M19" s="13">
        <v>0.70924246344381803</v>
      </c>
    </row>
    <row r="20" spans="1:13" x14ac:dyDescent="0.3">
      <c r="A20" s="13" t="s">
        <v>910</v>
      </c>
      <c r="B20" s="13">
        <v>0.31893991622110601</v>
      </c>
      <c r="C20" s="13">
        <v>0.308714309569598</v>
      </c>
      <c r="D20" s="13">
        <v>2.0621691322064199E-2</v>
      </c>
      <c r="E20" s="13">
        <v>0.27686217875237201</v>
      </c>
      <c r="F20" s="13">
        <v>0</v>
      </c>
      <c r="G20" s="13">
        <v>0</v>
      </c>
      <c r="H20" s="13">
        <v>5.4198370111092797E-2</v>
      </c>
      <c r="I20" s="13">
        <v>0</v>
      </c>
      <c r="J20" s="13">
        <v>2.0663534023766101E-2</v>
      </c>
      <c r="K20" s="13">
        <v>0</v>
      </c>
      <c r="L20" s="13">
        <v>0.72716192213116804</v>
      </c>
      <c r="M20" s="13">
        <v>0.70439286014939495</v>
      </c>
    </row>
    <row r="21" spans="1:13" x14ac:dyDescent="0.3">
      <c r="A21" s="13" t="s">
        <v>911</v>
      </c>
      <c r="B21" s="13">
        <v>0.14940925517294901</v>
      </c>
      <c r="C21" s="13">
        <v>0.38481629783584398</v>
      </c>
      <c r="D21" s="13">
        <v>0</v>
      </c>
      <c r="E21" s="13">
        <v>0.28710103221592898</v>
      </c>
      <c r="F21" s="13">
        <v>0</v>
      </c>
      <c r="G21" s="13">
        <v>0</v>
      </c>
      <c r="H21" s="13">
        <v>0</v>
      </c>
      <c r="I21" s="13">
        <v>0</v>
      </c>
      <c r="J21" s="13">
        <v>0.17867341477527701</v>
      </c>
      <c r="K21" s="13">
        <v>0</v>
      </c>
      <c r="L21" s="13">
        <v>0.762178267077116</v>
      </c>
      <c r="M21" s="13">
        <v>0.64610048015601595</v>
      </c>
    </row>
    <row r="22" spans="1:13" x14ac:dyDescent="0.3">
      <c r="A22" s="13" t="s">
        <v>912</v>
      </c>
      <c r="B22" s="13">
        <v>0</v>
      </c>
      <c r="C22" s="13">
        <v>0.31258739487911802</v>
      </c>
      <c r="D22" s="13">
        <v>2.9796924667888001E-2</v>
      </c>
      <c r="E22" s="13">
        <v>0.31909263412044497</v>
      </c>
      <c r="F22" s="13">
        <v>0</v>
      </c>
      <c r="G22" s="13">
        <v>0.137853217993924</v>
      </c>
      <c r="H22" s="13">
        <v>0.18469045904140599</v>
      </c>
      <c r="I22" s="13">
        <v>0</v>
      </c>
      <c r="J22" s="13">
        <v>1.59793692972185E-2</v>
      </c>
      <c r="K22" s="13">
        <v>0</v>
      </c>
      <c r="L22" s="13">
        <v>0.75459896604309595</v>
      </c>
      <c r="M22" s="13">
        <v>0.658335427660794</v>
      </c>
    </row>
    <row r="23" spans="1:13" x14ac:dyDescent="0.3">
      <c r="A23" s="13" t="s">
        <v>913</v>
      </c>
      <c r="B23" s="13">
        <v>0.13286285309314599</v>
      </c>
      <c r="C23" s="13">
        <v>0.179483662391656</v>
      </c>
      <c r="D23" s="13">
        <v>8.4352279148498799E-2</v>
      </c>
      <c r="E23" s="13">
        <v>0.361628652535602</v>
      </c>
      <c r="F23" s="13">
        <v>0</v>
      </c>
      <c r="G23" s="13">
        <v>0</v>
      </c>
      <c r="H23" s="13">
        <v>0.24167255283109701</v>
      </c>
      <c r="I23" s="13">
        <v>0</v>
      </c>
      <c r="J23" s="13">
        <v>0</v>
      </c>
      <c r="K23" s="13">
        <v>0</v>
      </c>
      <c r="L23" s="13">
        <v>0.68514651725212705</v>
      </c>
      <c r="M23" s="13">
        <v>0.74517182555584505</v>
      </c>
    </row>
    <row r="24" spans="1:13" x14ac:dyDescent="0.3">
      <c r="A24" s="13" t="s">
        <v>914</v>
      </c>
      <c r="B24" s="13">
        <v>0.17390335937933901</v>
      </c>
      <c r="C24" s="13">
        <v>5.7061324288255298E-2</v>
      </c>
      <c r="D24" s="13">
        <v>0.19714575455752201</v>
      </c>
      <c r="E24" s="13">
        <v>0.19317473708857699</v>
      </c>
      <c r="F24" s="13">
        <v>0</v>
      </c>
      <c r="G24" s="13">
        <v>0.24944053983657999</v>
      </c>
      <c r="H24" s="13">
        <v>4.7760042789970099E-2</v>
      </c>
      <c r="I24" s="13">
        <v>0</v>
      </c>
      <c r="J24" s="13">
        <v>8.1514242059756006E-2</v>
      </c>
      <c r="K24" s="13">
        <v>0</v>
      </c>
      <c r="L24" s="13">
        <v>0.46963795358049498</v>
      </c>
      <c r="M24" s="13">
        <v>0.89314374320233003</v>
      </c>
    </row>
    <row r="25" spans="1:13" x14ac:dyDescent="0.3">
      <c r="A25" s="13" t="s">
        <v>915</v>
      </c>
      <c r="B25" s="13">
        <v>9.3278083545515297E-2</v>
      </c>
      <c r="C25" s="13">
        <v>0.20354726085699801</v>
      </c>
      <c r="D25" s="13">
        <v>0.297160211186558</v>
      </c>
      <c r="E25" s="13">
        <v>0.34683345899863</v>
      </c>
      <c r="F25" s="13">
        <v>2.7450914811264202E-2</v>
      </c>
      <c r="G25" s="13">
        <v>1.27470859480419E-2</v>
      </c>
      <c r="H25" s="13">
        <v>0</v>
      </c>
      <c r="I25" s="13">
        <v>0</v>
      </c>
      <c r="J25" s="13">
        <v>1.89829846529933E-2</v>
      </c>
      <c r="K25" s="13">
        <v>0</v>
      </c>
      <c r="L25" s="13">
        <v>0.77729911815006003</v>
      </c>
      <c r="M25" s="13">
        <v>0.63327142536716596</v>
      </c>
    </row>
    <row r="26" spans="1:13" x14ac:dyDescent="0.3">
      <c r="A26" s="13" t="s">
        <v>916</v>
      </c>
      <c r="B26" s="13">
        <v>8.7283244844350502E-2</v>
      </c>
      <c r="C26" s="13">
        <v>0.151118338571926</v>
      </c>
      <c r="D26" s="13">
        <v>0.30812266002072303</v>
      </c>
      <c r="E26" s="13">
        <v>0.31566934978736499</v>
      </c>
      <c r="F26" s="13">
        <v>5.3261424157391997E-2</v>
      </c>
      <c r="G26" s="13">
        <v>0</v>
      </c>
      <c r="H26" s="13">
        <v>3.28681513223733E-2</v>
      </c>
      <c r="I26" s="13">
        <v>0</v>
      </c>
      <c r="J26" s="13">
        <v>5.1676831295870099E-2</v>
      </c>
      <c r="K26" s="13">
        <v>0</v>
      </c>
      <c r="L26" s="13">
        <v>0.77669858071578501</v>
      </c>
      <c r="M26" s="13">
        <v>0.63675649688504998</v>
      </c>
    </row>
    <row r="27" spans="1:13" x14ac:dyDescent="0.3">
      <c r="A27" s="13" t="s">
        <v>917</v>
      </c>
      <c r="B27" s="13">
        <v>7.7461952670919695E-2</v>
      </c>
      <c r="C27" s="13">
        <v>0.12821287039985099</v>
      </c>
      <c r="D27" s="13">
        <v>0.37639025937339798</v>
      </c>
      <c r="E27" s="13">
        <v>0.34275069633574001</v>
      </c>
      <c r="F27" s="13">
        <v>7.5184221220090899E-2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.70615873391703199</v>
      </c>
      <c r="M27" s="13">
        <v>0.70759230077674096</v>
      </c>
    </row>
    <row r="28" spans="1:13" x14ac:dyDescent="0.3">
      <c r="A28" s="13" t="s">
        <v>918</v>
      </c>
      <c r="B28" s="13">
        <v>0.17868822112747401</v>
      </c>
      <c r="C28" s="13">
        <v>2.3550758388103599E-2</v>
      </c>
      <c r="D28" s="13">
        <v>0.40629304333955202</v>
      </c>
      <c r="E28" s="13">
        <v>0.21279395133448101</v>
      </c>
      <c r="F28" s="13">
        <v>9.7445717858527695E-2</v>
      </c>
      <c r="G28" s="13">
        <v>0</v>
      </c>
      <c r="H28" s="13">
        <v>8.1228307951861298E-2</v>
      </c>
      <c r="I28" s="13">
        <v>0</v>
      </c>
      <c r="J28" s="13">
        <v>0</v>
      </c>
      <c r="K28" s="13">
        <v>0</v>
      </c>
      <c r="L28" s="13">
        <v>0.82370823089670597</v>
      </c>
      <c r="M28" s="13">
        <v>0.57207489273817302</v>
      </c>
    </row>
    <row r="29" spans="1:13" x14ac:dyDescent="0.3">
      <c r="A29" s="13" t="s">
        <v>919</v>
      </c>
      <c r="B29" s="13">
        <v>0.134704295364067</v>
      </c>
      <c r="C29" s="13">
        <v>0.14567883848504901</v>
      </c>
      <c r="D29" s="13">
        <v>0.34770249216586302</v>
      </c>
      <c r="E29" s="13">
        <v>0.22264203179304801</v>
      </c>
      <c r="F29" s="13">
        <v>0.14927234219197399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.745432204274597</v>
      </c>
      <c r="M29" s="13">
        <v>0.66583349110546297</v>
      </c>
    </row>
    <row r="30" spans="1:13" x14ac:dyDescent="0.3">
      <c r="A30" s="13" t="s">
        <v>920</v>
      </c>
      <c r="B30" s="13">
        <v>0.118213619542338</v>
      </c>
      <c r="C30" s="13">
        <v>0.28182885955911602</v>
      </c>
      <c r="D30" s="13">
        <v>0.192850583002731</v>
      </c>
      <c r="E30" s="13">
        <v>0.28330593573547103</v>
      </c>
      <c r="F30" s="13">
        <v>0</v>
      </c>
      <c r="G30" s="13">
        <v>6.3354997955745396E-2</v>
      </c>
      <c r="H30" s="13">
        <v>0</v>
      </c>
      <c r="I30" s="13">
        <v>0</v>
      </c>
      <c r="J30" s="13">
        <v>6.0446004204598697E-2</v>
      </c>
      <c r="K30" s="13">
        <v>0</v>
      </c>
      <c r="L30" s="13">
        <v>0.77591382214098104</v>
      </c>
      <c r="M30" s="13">
        <v>0.63103773970758603</v>
      </c>
    </row>
    <row r="31" spans="1:13" x14ac:dyDescent="0.3">
      <c r="A31" s="13" t="s">
        <v>921</v>
      </c>
      <c r="B31" s="13">
        <v>0</v>
      </c>
      <c r="C31" s="13">
        <v>0.10423719812189899</v>
      </c>
      <c r="D31" s="13">
        <v>0.31172847136349002</v>
      </c>
      <c r="E31" s="13">
        <v>0.113076209081911</v>
      </c>
      <c r="F31" s="13">
        <v>0.18718166415646301</v>
      </c>
      <c r="G31" s="13">
        <v>6.3447021234719098E-2</v>
      </c>
      <c r="H31" s="13">
        <v>0</v>
      </c>
      <c r="I31" s="13">
        <v>0</v>
      </c>
      <c r="J31" s="13">
        <v>0.220329436041517</v>
      </c>
      <c r="K31" s="13">
        <v>0</v>
      </c>
      <c r="L31" s="13">
        <v>0.63700406295623402</v>
      </c>
      <c r="M31" s="13">
        <v>0.77081335872879597</v>
      </c>
    </row>
    <row r="32" spans="1:13" x14ac:dyDescent="0.3">
      <c r="A32" s="13" t="s">
        <v>922</v>
      </c>
      <c r="B32" s="13">
        <v>0.166579897563432</v>
      </c>
      <c r="C32" s="13">
        <v>0.26017316517101502</v>
      </c>
      <c r="D32" s="13">
        <v>0.201849891601625</v>
      </c>
      <c r="E32" s="13">
        <v>0.29189309206740999</v>
      </c>
      <c r="F32" s="13">
        <v>0</v>
      </c>
      <c r="G32" s="13">
        <v>2.9058510368180301E-2</v>
      </c>
      <c r="H32" s="13">
        <v>0</v>
      </c>
      <c r="I32" s="13">
        <v>0</v>
      </c>
      <c r="J32" s="13">
        <v>5.0445443228337598E-2</v>
      </c>
      <c r="K32" s="13">
        <v>0</v>
      </c>
      <c r="L32" s="13">
        <v>0.71786961751039002</v>
      </c>
      <c r="M32" s="13">
        <v>0.695534931071492</v>
      </c>
    </row>
    <row r="33" spans="1:13" x14ac:dyDescent="0.3">
      <c r="A33" s="13" t="s">
        <v>923</v>
      </c>
      <c r="B33" s="13">
        <v>0.123321275792959</v>
      </c>
      <c r="C33" s="13">
        <v>0.30694640267579498</v>
      </c>
      <c r="D33" s="13">
        <v>0.16469591713205001</v>
      </c>
      <c r="E33" s="13">
        <v>0.23703978880314799</v>
      </c>
      <c r="F33" s="13">
        <v>0</v>
      </c>
      <c r="G33" s="13">
        <v>9.9496486908363296E-2</v>
      </c>
      <c r="H33" s="13">
        <v>0</v>
      </c>
      <c r="I33" s="13">
        <v>0</v>
      </c>
      <c r="J33" s="13">
        <v>6.8500128687683903E-2</v>
      </c>
      <c r="K33" s="13">
        <v>0</v>
      </c>
      <c r="L33" s="13">
        <v>0.70356635296246495</v>
      </c>
      <c r="M33" s="13">
        <v>0.71135526590110298</v>
      </c>
    </row>
    <row r="34" spans="1:13" x14ac:dyDescent="0.3">
      <c r="A34" s="13" t="s">
        <v>924</v>
      </c>
      <c r="B34" s="13">
        <v>0</v>
      </c>
      <c r="C34" s="13">
        <v>5.6196474050376297E-2</v>
      </c>
      <c r="D34" s="13">
        <v>0.22190190484403699</v>
      </c>
      <c r="E34" s="13">
        <v>0</v>
      </c>
      <c r="F34" s="13">
        <v>0.34380764581669898</v>
      </c>
      <c r="G34" s="13">
        <v>0</v>
      </c>
      <c r="H34" s="13">
        <v>3.3699370376623197E-2</v>
      </c>
      <c r="I34" s="13">
        <v>0.34439460491226498</v>
      </c>
      <c r="J34" s="13">
        <v>0</v>
      </c>
      <c r="K34" s="13">
        <v>0</v>
      </c>
      <c r="L34" s="13">
        <v>0.47106724046836101</v>
      </c>
      <c r="M34" s="13">
        <v>0.88331425867282698</v>
      </c>
    </row>
    <row r="35" spans="1:13" x14ac:dyDescent="0.3">
      <c r="A35" s="13" t="s">
        <v>925</v>
      </c>
      <c r="B35" s="13">
        <v>0.16746652079283</v>
      </c>
      <c r="C35" s="13">
        <v>0.25975893982158499</v>
      </c>
      <c r="D35" s="13">
        <v>0</v>
      </c>
      <c r="E35" s="13">
        <v>0.160479347060969</v>
      </c>
      <c r="F35" s="13">
        <v>5.2140519581858599E-2</v>
      </c>
      <c r="G35" s="13">
        <v>0.169722271714493</v>
      </c>
      <c r="H35" s="13">
        <v>0</v>
      </c>
      <c r="I35" s="13">
        <v>0</v>
      </c>
      <c r="J35" s="13">
        <v>0.190432401028265</v>
      </c>
      <c r="K35" s="13">
        <v>0</v>
      </c>
      <c r="L35" s="13">
        <v>0.57439294998623902</v>
      </c>
      <c r="M35" s="13">
        <v>0.82074345197076204</v>
      </c>
    </row>
    <row r="36" spans="1:13" x14ac:dyDescent="0.3">
      <c r="A36" s="13" t="s">
        <v>926</v>
      </c>
      <c r="B36" s="13">
        <v>0.30380091130195103</v>
      </c>
      <c r="C36" s="13">
        <v>0.34596077256947899</v>
      </c>
      <c r="D36" s="13">
        <v>2.1884842985169101E-2</v>
      </c>
      <c r="E36" s="13">
        <v>0.23011665747186399</v>
      </c>
      <c r="F36" s="13">
        <v>0</v>
      </c>
      <c r="G36" s="13">
        <v>0</v>
      </c>
      <c r="H36" s="13">
        <v>7.7687809262413102E-2</v>
      </c>
      <c r="I36" s="13">
        <v>0</v>
      </c>
      <c r="J36" s="13">
        <v>2.0549006409123102E-2</v>
      </c>
      <c r="K36" s="13">
        <v>0</v>
      </c>
      <c r="L36" s="13">
        <v>0.74670935583262699</v>
      </c>
      <c r="M36" s="13">
        <v>0.69747333126914701</v>
      </c>
    </row>
    <row r="37" spans="1:13" x14ac:dyDescent="0.3">
      <c r="A37" s="13" t="s">
        <v>927</v>
      </c>
      <c r="B37" s="13">
        <v>0</v>
      </c>
      <c r="C37" s="13">
        <v>2.77372733947641E-2</v>
      </c>
      <c r="D37" s="13">
        <v>0.247225762930532</v>
      </c>
      <c r="E37" s="13">
        <v>9.9834455376818995E-2</v>
      </c>
      <c r="F37" s="13">
        <v>6.8941784964986999E-2</v>
      </c>
      <c r="G37" s="13">
        <v>0.22454044415538199</v>
      </c>
      <c r="H37" s="13">
        <v>0.192619839756481</v>
      </c>
      <c r="I37" s="13">
        <v>0</v>
      </c>
      <c r="J37" s="13">
        <v>0.139100439421036</v>
      </c>
      <c r="K37" s="13">
        <v>0</v>
      </c>
      <c r="L37" s="13">
        <v>0.63102372592502098</v>
      </c>
      <c r="M37" s="13">
        <v>0.77453986674113395</v>
      </c>
    </row>
    <row r="38" spans="1:13" x14ac:dyDescent="0.3">
      <c r="A38" s="13" t="s">
        <v>928</v>
      </c>
      <c r="B38" s="13">
        <v>0.11196386340459299</v>
      </c>
      <c r="C38" s="13">
        <v>0.18551377677375799</v>
      </c>
      <c r="D38" s="13">
        <v>0</v>
      </c>
      <c r="E38" s="13">
        <v>0.30882790329942</v>
      </c>
      <c r="F38" s="13">
        <v>0</v>
      </c>
      <c r="G38" s="13">
        <v>0.111036559845115</v>
      </c>
      <c r="H38" s="13">
        <v>0.19164300927403</v>
      </c>
      <c r="I38" s="13">
        <v>0</v>
      </c>
      <c r="J38" s="13">
        <v>9.1014887403084194E-2</v>
      </c>
      <c r="K38" s="13">
        <v>0</v>
      </c>
      <c r="L38" s="13">
        <v>0.64299654913441895</v>
      </c>
      <c r="M38" s="13">
        <v>0.76925357825824103</v>
      </c>
    </row>
    <row r="39" spans="1:13" x14ac:dyDescent="0.3">
      <c r="A39" s="13" t="s">
        <v>929</v>
      </c>
      <c r="B39" s="13">
        <v>9.9253256972693896E-2</v>
      </c>
      <c r="C39" s="13">
        <v>0.150055326598063</v>
      </c>
      <c r="D39" s="13">
        <v>8.0393211169559997E-2</v>
      </c>
      <c r="E39" s="13">
        <v>0.277597761646381</v>
      </c>
      <c r="F39" s="13">
        <v>5.0257631978929598E-3</v>
      </c>
      <c r="G39" s="13">
        <v>0</v>
      </c>
      <c r="H39" s="13">
        <v>7.5404137542466401E-2</v>
      </c>
      <c r="I39" s="13">
        <v>0</v>
      </c>
      <c r="J39" s="13">
        <v>0.31227054287294298</v>
      </c>
      <c r="K39" s="13">
        <v>0</v>
      </c>
      <c r="L39" s="13">
        <v>0.68451504764193005</v>
      </c>
      <c r="M39" s="13">
        <v>0.73650716970318297</v>
      </c>
    </row>
    <row r="40" spans="1:13" x14ac:dyDescent="0.3">
      <c r="A40" s="13" t="s">
        <v>930</v>
      </c>
      <c r="B40" s="13">
        <v>0.13304142866340701</v>
      </c>
      <c r="C40" s="13">
        <v>0.15583322510424499</v>
      </c>
      <c r="D40" s="13">
        <v>5.6985334359848198E-2</v>
      </c>
      <c r="E40" s="13">
        <v>0.26993131099984402</v>
      </c>
      <c r="F40" s="13">
        <v>0</v>
      </c>
      <c r="G40" s="13">
        <v>1.2011615643850801E-2</v>
      </c>
      <c r="H40" s="13">
        <v>0.171738103253392</v>
      </c>
      <c r="I40" s="13">
        <v>0</v>
      </c>
      <c r="J40" s="13">
        <v>0.20045898197541301</v>
      </c>
      <c r="K40" s="13">
        <v>0</v>
      </c>
      <c r="L40" s="13">
        <v>0.71199599131997904</v>
      </c>
      <c r="M40" s="13">
        <v>0.70074867993754697</v>
      </c>
    </row>
    <row r="41" spans="1:13" x14ac:dyDescent="0.3">
      <c r="A41" s="13" t="s">
        <v>931</v>
      </c>
      <c r="B41" s="13">
        <v>0.33799835890725599</v>
      </c>
      <c r="C41" s="13">
        <v>0.28455808709403202</v>
      </c>
      <c r="D41" s="13">
        <v>0.120584990407326</v>
      </c>
      <c r="E41" s="13">
        <v>0.25685856359138498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.736452155236614</v>
      </c>
      <c r="M41" s="13">
        <v>0.68798434780824502</v>
      </c>
    </row>
    <row r="42" spans="1:13" x14ac:dyDescent="0.3">
      <c r="A42" s="13" t="s">
        <v>932</v>
      </c>
      <c r="B42" s="13">
        <v>0.110586032244906</v>
      </c>
      <c r="C42" s="13">
        <v>0.32805014307263303</v>
      </c>
      <c r="D42" s="13">
        <v>0.150577251463373</v>
      </c>
      <c r="E42" s="13">
        <v>0.23928360026937201</v>
      </c>
      <c r="F42" s="13">
        <v>0</v>
      </c>
      <c r="G42" s="13">
        <v>5.1745423217424799E-2</v>
      </c>
      <c r="H42" s="13">
        <v>5.9191234609608998E-2</v>
      </c>
      <c r="I42" s="13">
        <v>0</v>
      </c>
      <c r="J42" s="13">
        <v>6.0566315122680903E-2</v>
      </c>
      <c r="K42" s="13">
        <v>0</v>
      </c>
      <c r="L42" s="13">
        <v>0.76125831887696505</v>
      </c>
      <c r="M42" s="13">
        <v>0.65131773343591504</v>
      </c>
    </row>
    <row r="43" spans="1:13" x14ac:dyDescent="0.3">
      <c r="A43" s="13" t="s">
        <v>933</v>
      </c>
      <c r="B43" s="13">
        <v>0.137694012120742</v>
      </c>
      <c r="C43" s="13">
        <v>9.0313210371997105E-2</v>
      </c>
      <c r="D43" s="13">
        <v>0.27363582404433001</v>
      </c>
      <c r="E43" s="13">
        <v>0.30441514478347498</v>
      </c>
      <c r="F43" s="13">
        <v>0</v>
      </c>
      <c r="G43" s="13">
        <v>1.3665933636128299E-2</v>
      </c>
      <c r="H43" s="13">
        <v>0.18027587504332801</v>
      </c>
      <c r="I43" s="13">
        <v>0</v>
      </c>
      <c r="J43" s="13">
        <v>0</v>
      </c>
      <c r="K43" s="13">
        <v>0</v>
      </c>
      <c r="L43" s="13">
        <v>0.735714349613937</v>
      </c>
      <c r="M43" s="13">
        <v>0.67779062390244105</v>
      </c>
    </row>
    <row r="44" spans="1:13" x14ac:dyDescent="0.3">
      <c r="A44" s="13" t="s">
        <v>934</v>
      </c>
      <c r="B44" s="13">
        <v>9.6799980412264897E-2</v>
      </c>
      <c r="C44" s="13">
        <v>0.31892773953543802</v>
      </c>
      <c r="D44" s="13">
        <v>9.5397169096551604E-2</v>
      </c>
      <c r="E44" s="13">
        <v>0.312429373542709</v>
      </c>
      <c r="F44" s="13">
        <v>0</v>
      </c>
      <c r="G44" s="13">
        <v>2.6981678650724501E-2</v>
      </c>
      <c r="H44" s="13">
        <v>7.5527860350500103E-2</v>
      </c>
      <c r="I44" s="13">
        <v>0</v>
      </c>
      <c r="J44" s="13">
        <v>7.3936198411811593E-2</v>
      </c>
      <c r="K44" s="13">
        <v>0</v>
      </c>
      <c r="L44" s="13">
        <v>0.66664333264074005</v>
      </c>
      <c r="M44" s="13">
        <v>0.75407572039394699</v>
      </c>
    </row>
    <row r="45" spans="1:13" x14ac:dyDescent="0.3">
      <c r="A45" s="13" t="s">
        <v>935</v>
      </c>
      <c r="B45" s="13">
        <v>6.4338165367715902E-2</v>
      </c>
      <c r="C45" s="13">
        <v>0.125288839097798</v>
      </c>
      <c r="D45" s="13">
        <v>0</v>
      </c>
      <c r="E45" s="13">
        <v>0.20156797021546299</v>
      </c>
      <c r="F45" s="13">
        <v>0.105504450465727</v>
      </c>
      <c r="G45" s="13">
        <v>0</v>
      </c>
      <c r="H45" s="13">
        <v>0.48064902449321301</v>
      </c>
      <c r="I45" s="13">
        <v>0</v>
      </c>
      <c r="J45" s="13">
        <v>2.26515503600823E-2</v>
      </c>
      <c r="K45" s="13">
        <v>0</v>
      </c>
      <c r="L45" s="13">
        <v>0.65544918564474197</v>
      </c>
      <c r="M45" s="13">
        <v>0.83819235388473701</v>
      </c>
    </row>
    <row r="46" spans="1:13" x14ac:dyDescent="0.3">
      <c r="A46" s="13" t="s">
        <v>936</v>
      </c>
      <c r="B46" s="13">
        <v>0.12801699061112601</v>
      </c>
      <c r="C46" s="13">
        <v>0.23521561897427601</v>
      </c>
      <c r="D46" s="13">
        <v>0</v>
      </c>
      <c r="E46" s="13">
        <v>0.17521612254240199</v>
      </c>
      <c r="F46" s="13">
        <v>0</v>
      </c>
      <c r="G46" s="13">
        <v>0.11218292169532799</v>
      </c>
      <c r="H46" s="13">
        <v>0.23276691696517501</v>
      </c>
      <c r="I46" s="13">
        <v>0</v>
      </c>
      <c r="J46" s="13">
        <v>0.116601429211693</v>
      </c>
      <c r="K46" s="13">
        <v>0</v>
      </c>
      <c r="L46" s="13">
        <v>0.72654332462448001</v>
      </c>
      <c r="M46" s="13">
        <v>0.69941086549335996</v>
      </c>
    </row>
    <row r="47" spans="1:13" x14ac:dyDescent="0.3">
      <c r="A47" s="13" t="s">
        <v>937</v>
      </c>
      <c r="B47" s="13">
        <v>0.26081474929631898</v>
      </c>
      <c r="C47" s="13">
        <v>0.34267862816406702</v>
      </c>
      <c r="D47" s="13">
        <v>0</v>
      </c>
      <c r="E47" s="13">
        <v>0.12087834992443</v>
      </c>
      <c r="F47" s="13">
        <v>0</v>
      </c>
      <c r="G47" s="13">
        <v>0</v>
      </c>
      <c r="H47" s="13">
        <v>0</v>
      </c>
      <c r="I47" s="13">
        <v>0</v>
      </c>
      <c r="J47" s="13">
        <v>0.27562827261518502</v>
      </c>
      <c r="K47" s="13">
        <v>0</v>
      </c>
      <c r="L47" s="13">
        <v>0.753355843738855</v>
      </c>
      <c r="M47" s="13">
        <v>0.65787977656145502</v>
      </c>
    </row>
    <row r="48" spans="1:13" x14ac:dyDescent="0.3">
      <c r="A48" s="13" t="s">
        <v>938</v>
      </c>
      <c r="B48" s="13">
        <v>0.313838289008805</v>
      </c>
      <c r="C48" s="13">
        <v>0.18941666484087299</v>
      </c>
      <c r="D48" s="13">
        <v>0.23857083554008801</v>
      </c>
      <c r="E48" s="13">
        <v>0.13334767576992801</v>
      </c>
      <c r="F48" s="13">
        <v>0</v>
      </c>
      <c r="G48" s="13">
        <v>0</v>
      </c>
      <c r="H48" s="13">
        <v>9.4042035498956095E-2</v>
      </c>
      <c r="I48" s="13">
        <v>0</v>
      </c>
      <c r="J48" s="13">
        <v>3.0784499341350399E-2</v>
      </c>
      <c r="K48" s="13">
        <v>0</v>
      </c>
      <c r="L48" s="13">
        <v>0.794605226689861</v>
      </c>
      <c r="M48" s="13">
        <v>0.62006073976306497</v>
      </c>
    </row>
    <row r="49" spans="1:13" x14ac:dyDescent="0.3">
      <c r="A49" s="13" t="s">
        <v>939</v>
      </c>
      <c r="B49" s="13">
        <v>7.2660300579326306E-2</v>
      </c>
      <c r="C49" s="13">
        <v>0.132561564941512</v>
      </c>
      <c r="D49" s="13">
        <v>0.39660102248758999</v>
      </c>
      <c r="E49" s="13">
        <v>0.27542167444980098</v>
      </c>
      <c r="F49" s="13">
        <v>0.12275543754177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.67760262412273398</v>
      </c>
      <c r="M49" s="13">
        <v>0.73413010582948601</v>
      </c>
    </row>
    <row r="50" spans="1:13" x14ac:dyDescent="0.3">
      <c r="A50" s="13" t="s">
        <v>940</v>
      </c>
      <c r="B50" s="13">
        <v>0.22679766594749301</v>
      </c>
      <c r="C50" s="13">
        <v>0.12671304455726301</v>
      </c>
      <c r="D50" s="13">
        <v>0.28070599802107399</v>
      </c>
      <c r="E50" s="13">
        <v>0.25666269006495201</v>
      </c>
      <c r="F50" s="13">
        <v>0</v>
      </c>
      <c r="G50" s="13">
        <v>2.0087395737616299E-2</v>
      </c>
      <c r="H50" s="13">
        <v>6.5615547199914206E-2</v>
      </c>
      <c r="I50" s="13">
        <v>0</v>
      </c>
      <c r="J50" s="13">
        <v>2.3417658471686701E-2</v>
      </c>
      <c r="K50" s="13">
        <v>0</v>
      </c>
      <c r="L50" s="13">
        <v>0.78893108945582402</v>
      </c>
      <c r="M50" s="13">
        <v>0.61411974277556602</v>
      </c>
    </row>
    <row r="51" spans="1:13" x14ac:dyDescent="0.3">
      <c r="A51" s="13" t="s">
        <v>941</v>
      </c>
      <c r="B51" s="13">
        <v>0</v>
      </c>
      <c r="C51" s="13">
        <v>4.7509336317590701E-3</v>
      </c>
      <c r="D51" s="13">
        <v>0.464589829115166</v>
      </c>
      <c r="E51" s="13">
        <v>7.68411116956004E-2</v>
      </c>
      <c r="F51" s="13">
        <v>0.45381812555747397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.48705478159128202</v>
      </c>
      <c r="M51" s="13">
        <v>0.89987417477218901</v>
      </c>
    </row>
    <row r="52" spans="1:13" x14ac:dyDescent="0.3">
      <c r="A52" s="13" t="s">
        <v>942</v>
      </c>
      <c r="B52" s="13">
        <v>0.29728133120720801</v>
      </c>
      <c r="C52" s="13">
        <v>0.15991092134668899</v>
      </c>
      <c r="D52" s="13">
        <v>5.3054841805774702E-2</v>
      </c>
      <c r="E52" s="13">
        <v>0.36011030825587698</v>
      </c>
      <c r="F52" s="13">
        <v>0</v>
      </c>
      <c r="G52" s="13">
        <v>8.4673240378497598E-3</v>
      </c>
      <c r="H52" s="13">
        <v>0.1211752733466</v>
      </c>
      <c r="I52" s="13">
        <v>0</v>
      </c>
      <c r="J52" s="13">
        <v>0</v>
      </c>
      <c r="K52" s="13">
        <v>0</v>
      </c>
      <c r="L52" s="13">
        <v>0.74818779616466002</v>
      </c>
      <c r="M52" s="13">
        <v>0.66352739124566695</v>
      </c>
    </row>
    <row r="53" spans="1:13" x14ac:dyDescent="0.3">
      <c r="A53" s="13" t="s">
        <v>943</v>
      </c>
      <c r="B53" s="13">
        <v>0.100161961601129</v>
      </c>
      <c r="C53" s="13">
        <v>0.16505340957283801</v>
      </c>
      <c r="D53" s="13">
        <v>0.41032780140157799</v>
      </c>
      <c r="E53" s="13">
        <v>0.22147127280166201</v>
      </c>
      <c r="F53" s="13">
        <v>4.4601021844866001E-2</v>
      </c>
      <c r="G53" s="13">
        <v>1.3142942118485801E-3</v>
      </c>
      <c r="H53" s="13">
        <v>0</v>
      </c>
      <c r="I53" s="13">
        <v>0</v>
      </c>
      <c r="J53" s="13">
        <v>5.7070238566078298E-2</v>
      </c>
      <c r="K53" s="13">
        <v>0</v>
      </c>
      <c r="L53" s="13">
        <v>0.78671121881694595</v>
      </c>
      <c r="M53" s="13">
        <v>0.61740731522205705</v>
      </c>
    </row>
    <row r="54" spans="1:13" x14ac:dyDescent="0.3">
      <c r="A54" s="13" t="s">
        <v>944</v>
      </c>
      <c r="B54" s="13">
        <v>0.121982920206266</v>
      </c>
      <c r="C54" s="13">
        <v>0.29423403835127898</v>
      </c>
      <c r="D54" s="13">
        <v>0.135314914720364</v>
      </c>
      <c r="E54" s="13">
        <v>0.37631848808546198</v>
      </c>
      <c r="F54" s="13">
        <v>5.6092471748216202E-2</v>
      </c>
      <c r="G54" s="13">
        <v>0</v>
      </c>
      <c r="H54" s="13">
        <v>0</v>
      </c>
      <c r="I54" s="13">
        <v>0</v>
      </c>
      <c r="J54" s="13">
        <v>1.60571668884123E-2</v>
      </c>
      <c r="K54" s="13">
        <v>0</v>
      </c>
      <c r="L54" s="13">
        <v>0.74508132850290898</v>
      </c>
      <c r="M54" s="13">
        <v>0.66638604694516901</v>
      </c>
    </row>
    <row r="55" spans="1:13" x14ac:dyDescent="0.3">
      <c r="A55" s="13" t="s">
        <v>945</v>
      </c>
      <c r="B55" s="13">
        <v>0.19730204853552499</v>
      </c>
      <c r="C55" s="13">
        <v>0.178022117396583</v>
      </c>
      <c r="D55" s="13">
        <v>0.238980909946099</v>
      </c>
      <c r="E55" s="13">
        <v>0.29947705089145799</v>
      </c>
      <c r="F55" s="13">
        <v>1.3338889774111601E-2</v>
      </c>
      <c r="G55" s="13">
        <v>0</v>
      </c>
      <c r="H55" s="13">
        <v>2.51434983815952E-2</v>
      </c>
      <c r="I55" s="13">
        <v>0</v>
      </c>
      <c r="J55" s="13">
        <v>4.7735485074627403E-2</v>
      </c>
      <c r="K55" s="13">
        <v>0</v>
      </c>
      <c r="L55" s="13">
        <v>0.80755593823794303</v>
      </c>
      <c r="M55" s="13">
        <v>0.59485723361923704</v>
      </c>
    </row>
    <row r="56" spans="1:13" x14ac:dyDescent="0.3">
      <c r="A56" s="13" t="s">
        <v>946</v>
      </c>
      <c r="B56" s="13">
        <v>0.19483512165865399</v>
      </c>
      <c r="C56" s="13">
        <v>0.13644009244261199</v>
      </c>
      <c r="D56" s="13">
        <v>0.166010240584651</v>
      </c>
      <c r="E56" s="13">
        <v>0.36909357522255298</v>
      </c>
      <c r="F56" s="13">
        <v>0</v>
      </c>
      <c r="G56" s="13">
        <v>0</v>
      </c>
      <c r="H56" s="13">
        <v>9.6604858699007104E-2</v>
      </c>
      <c r="I56" s="13">
        <v>0</v>
      </c>
      <c r="J56" s="13">
        <v>3.70161113925234E-2</v>
      </c>
      <c r="K56" s="13">
        <v>0</v>
      </c>
      <c r="L56" s="13">
        <v>0.77349628119301805</v>
      </c>
      <c r="M56" s="13">
        <v>0.63644479211622695</v>
      </c>
    </row>
    <row r="57" spans="1:13" x14ac:dyDescent="0.3">
      <c r="A57" s="13" t="s">
        <v>947</v>
      </c>
      <c r="B57" s="13">
        <v>7.6335465006491299E-2</v>
      </c>
      <c r="C57" s="13">
        <v>0.20735348234304499</v>
      </c>
      <c r="D57" s="13">
        <v>0.314179799928481</v>
      </c>
      <c r="E57" s="13">
        <v>0.13870135728415001</v>
      </c>
      <c r="F57" s="13">
        <v>0</v>
      </c>
      <c r="G57" s="13">
        <v>8.7229317281556598E-2</v>
      </c>
      <c r="H57" s="13">
        <v>5.4372401796594E-2</v>
      </c>
      <c r="I57" s="13">
        <v>0</v>
      </c>
      <c r="J57" s="13">
        <v>0.121828176359682</v>
      </c>
      <c r="K57" s="13">
        <v>0</v>
      </c>
      <c r="L57" s="13">
        <v>0.79101331305767497</v>
      </c>
      <c r="M57" s="13">
        <v>0.61105298732301905</v>
      </c>
    </row>
    <row r="58" spans="1:13" x14ac:dyDescent="0.3">
      <c r="A58" s="13" t="s">
        <v>948</v>
      </c>
      <c r="B58" s="13">
        <v>0.37438967672120499</v>
      </c>
      <c r="C58" s="13">
        <v>8.9758230715931003E-2</v>
      </c>
      <c r="D58" s="13">
        <v>2.7824400136363801E-2</v>
      </c>
      <c r="E58" s="13">
        <v>0</v>
      </c>
      <c r="F58" s="13">
        <v>0</v>
      </c>
      <c r="G58" s="13">
        <v>0</v>
      </c>
      <c r="H58" s="13">
        <v>0.20883533731571099</v>
      </c>
      <c r="I58" s="13">
        <v>0</v>
      </c>
      <c r="J58" s="13">
        <v>0.29919235511078901</v>
      </c>
      <c r="K58" s="13">
        <v>0</v>
      </c>
      <c r="L58" s="13">
        <v>0.80474909332925804</v>
      </c>
      <c r="M58" s="13">
        <v>0.59517877577687295</v>
      </c>
    </row>
    <row r="59" spans="1:13" x14ac:dyDescent="0.3">
      <c r="A59" s="13" t="s">
        <v>949</v>
      </c>
      <c r="B59" s="13">
        <v>9.3926322306592105E-2</v>
      </c>
      <c r="C59" s="13">
        <v>0.433777972519579</v>
      </c>
      <c r="D59" s="13">
        <v>0</v>
      </c>
      <c r="E59" s="13">
        <v>0.24460010420408099</v>
      </c>
      <c r="F59" s="13">
        <v>0</v>
      </c>
      <c r="G59" s="13">
        <v>9.1152422964063007E-2</v>
      </c>
      <c r="H59" s="13">
        <v>1.6103855487620999E-2</v>
      </c>
      <c r="I59" s="13">
        <v>0</v>
      </c>
      <c r="J59" s="13">
        <v>0.120439322518063</v>
      </c>
      <c r="K59" s="13">
        <v>0</v>
      </c>
      <c r="L59" s="13">
        <v>0.67725116774062399</v>
      </c>
      <c r="M59" s="13">
        <v>0.74729212929093602</v>
      </c>
    </row>
    <row r="60" spans="1:13" x14ac:dyDescent="0.3">
      <c r="A60" s="13" t="s">
        <v>950</v>
      </c>
      <c r="B60" s="13">
        <v>0.253599485681545</v>
      </c>
      <c r="C60" s="13">
        <v>0.39268588750376199</v>
      </c>
      <c r="D60" s="13">
        <v>0</v>
      </c>
      <c r="E60" s="13">
        <v>0.20885973905117</v>
      </c>
      <c r="F60" s="13">
        <v>3.891903884108E-2</v>
      </c>
      <c r="G60" s="13">
        <v>0</v>
      </c>
      <c r="H60" s="13">
        <v>2.3415497239487802E-2</v>
      </c>
      <c r="I60" s="13">
        <v>0</v>
      </c>
      <c r="J60" s="13">
        <v>8.2520351682955795E-2</v>
      </c>
      <c r="K60" s="13">
        <v>0</v>
      </c>
      <c r="L60" s="13">
        <v>0.77839976821160906</v>
      </c>
      <c r="M60" s="13">
        <v>0.638392108030436</v>
      </c>
    </row>
    <row r="61" spans="1:13" x14ac:dyDescent="0.3">
      <c r="A61" s="13" t="s">
        <v>951</v>
      </c>
      <c r="B61" s="13">
        <v>0.11262338755168599</v>
      </c>
      <c r="C61" s="13">
        <v>0.43812166099164501</v>
      </c>
      <c r="D61" s="13">
        <v>0</v>
      </c>
      <c r="E61" s="13">
        <v>0.236836799061308</v>
      </c>
      <c r="F61" s="13">
        <v>4.8668666111073899E-2</v>
      </c>
      <c r="G61" s="13">
        <v>0</v>
      </c>
      <c r="H61" s="13">
        <v>4.38504888920761E-2</v>
      </c>
      <c r="I61" s="13">
        <v>0</v>
      </c>
      <c r="J61" s="13">
        <v>0.11989899739221099</v>
      </c>
      <c r="K61" s="13">
        <v>0</v>
      </c>
      <c r="L61" s="13">
        <v>0.68053982940828395</v>
      </c>
      <c r="M61" s="13">
        <v>0.75499581712761599</v>
      </c>
    </row>
    <row r="62" spans="1:13" x14ac:dyDescent="0.3">
      <c r="A62" s="13" t="s">
        <v>952</v>
      </c>
      <c r="B62" s="13">
        <v>3.8177668367837703E-2</v>
      </c>
      <c r="C62" s="13">
        <v>0.20701761610334801</v>
      </c>
      <c r="D62" s="13">
        <v>0.33631493317710698</v>
      </c>
      <c r="E62" s="13">
        <v>0.122738652969232</v>
      </c>
      <c r="F62" s="13">
        <v>0</v>
      </c>
      <c r="G62" s="13">
        <v>0.17502264278709201</v>
      </c>
      <c r="H62" s="13">
        <v>5.6995377395018899E-2</v>
      </c>
      <c r="I62" s="13">
        <v>0</v>
      </c>
      <c r="J62" s="13">
        <v>6.3733109200363902E-2</v>
      </c>
      <c r="K62" s="13">
        <v>0</v>
      </c>
      <c r="L62" s="13">
        <v>0.797468504401185</v>
      </c>
      <c r="M62" s="13">
        <v>0.60272168567945905</v>
      </c>
    </row>
    <row r="63" spans="1:13" x14ac:dyDescent="0.3">
      <c r="A63" s="13" t="s">
        <v>953</v>
      </c>
      <c r="B63" s="13">
        <v>3.6588249647361903E-2</v>
      </c>
      <c r="C63" s="13">
        <v>0.325994183965304</v>
      </c>
      <c r="D63" s="13">
        <v>0</v>
      </c>
      <c r="E63" s="13">
        <v>0.25759387604464701</v>
      </c>
      <c r="F63" s="13">
        <v>0.11428046487108499</v>
      </c>
      <c r="G63" s="13">
        <v>0</v>
      </c>
      <c r="H63" s="13">
        <v>0.208737594478169</v>
      </c>
      <c r="I63" s="13">
        <v>0</v>
      </c>
      <c r="J63" s="13">
        <v>5.6805630993433102E-2</v>
      </c>
      <c r="K63" s="13">
        <v>0</v>
      </c>
      <c r="L63" s="13">
        <v>0.73140124030777198</v>
      </c>
      <c r="M63" s="13">
        <v>0.69656313035967099</v>
      </c>
    </row>
    <row r="64" spans="1:13" x14ac:dyDescent="0.3">
      <c r="A64" s="13" t="s">
        <v>954</v>
      </c>
      <c r="B64" s="13">
        <v>0.197247626746932</v>
      </c>
      <c r="C64" s="13">
        <v>3.1780429872414299E-2</v>
      </c>
      <c r="D64" s="13">
        <v>0.39385851916093301</v>
      </c>
      <c r="E64" s="13">
        <v>0.22715789620727</v>
      </c>
      <c r="F64" s="13">
        <v>8.5084424872008194E-2</v>
      </c>
      <c r="G64" s="13">
        <v>6.4871103140442907E-2</v>
      </c>
      <c r="H64" s="13">
        <v>0</v>
      </c>
      <c r="I64" s="13">
        <v>0</v>
      </c>
      <c r="J64" s="13">
        <v>0</v>
      </c>
      <c r="K64" s="13">
        <v>0</v>
      </c>
      <c r="L64" s="13">
        <v>0.60823660683682002</v>
      </c>
      <c r="M64" s="13">
        <v>0.79579374370642797</v>
      </c>
    </row>
    <row r="65" spans="1:13" x14ac:dyDescent="0.3">
      <c r="A65" s="13" t="s">
        <v>955</v>
      </c>
      <c r="B65" s="13">
        <v>0.126773574901206</v>
      </c>
      <c r="C65" s="13">
        <v>0.13624409770799001</v>
      </c>
      <c r="D65" s="13">
        <v>4.9759259810647098E-2</v>
      </c>
      <c r="E65" s="13">
        <v>0.33677851560886601</v>
      </c>
      <c r="F65" s="13">
        <v>0.12316236275482099</v>
      </c>
      <c r="G65" s="13">
        <v>0</v>
      </c>
      <c r="H65" s="13">
        <v>0.169807233483284</v>
      </c>
      <c r="I65" s="13">
        <v>0</v>
      </c>
      <c r="J65" s="13">
        <v>5.7474955733185298E-2</v>
      </c>
      <c r="K65" s="13">
        <v>0</v>
      </c>
      <c r="L65" s="13">
        <v>0.71084167312812796</v>
      </c>
      <c r="M65" s="13">
        <v>0.70248987301317301</v>
      </c>
    </row>
    <row r="66" spans="1:13" x14ac:dyDescent="0.3">
      <c r="A66" s="13" t="s">
        <v>956</v>
      </c>
      <c r="B66" s="13">
        <v>0.30400576451195799</v>
      </c>
      <c r="C66" s="13">
        <v>4.8082530695722298E-2</v>
      </c>
      <c r="D66" s="13">
        <v>0.276514445556717</v>
      </c>
      <c r="E66" s="13">
        <v>0.20953210103563999</v>
      </c>
      <c r="F66" s="13">
        <v>0</v>
      </c>
      <c r="G66" s="13">
        <v>7.1347603235026202E-2</v>
      </c>
      <c r="H66" s="13">
        <v>1.6184420122962099E-3</v>
      </c>
      <c r="I66" s="13">
        <v>0</v>
      </c>
      <c r="J66" s="13">
        <v>8.8899112952639303E-2</v>
      </c>
      <c r="K66" s="13">
        <v>0</v>
      </c>
      <c r="L66" s="13">
        <v>0.57266858796480802</v>
      </c>
      <c r="M66" s="13">
        <v>0.82396878098596704</v>
      </c>
    </row>
    <row r="67" spans="1:13" x14ac:dyDescent="0.3">
      <c r="A67" s="13" t="s">
        <v>957</v>
      </c>
      <c r="B67" s="13">
        <v>4.18711915550046E-2</v>
      </c>
      <c r="C67" s="13">
        <v>5.29194102532346E-2</v>
      </c>
      <c r="D67" s="13">
        <v>7.5209494273205807E-2</v>
      </c>
      <c r="E67" s="13">
        <v>0.27329352557839898</v>
      </c>
      <c r="F67" s="13">
        <v>0.111986483629561</v>
      </c>
      <c r="G67" s="13">
        <v>0.17423584518167001</v>
      </c>
      <c r="H67" s="13">
        <v>9.0078983634208104E-2</v>
      </c>
      <c r="I67" s="13">
        <v>0</v>
      </c>
      <c r="J67" s="13">
        <v>0.180405065894717</v>
      </c>
      <c r="K67" s="13">
        <v>0</v>
      </c>
      <c r="L67" s="13">
        <v>0.474624304569223</v>
      </c>
      <c r="M67" s="13">
        <v>0.87915480666520895</v>
      </c>
    </row>
    <row r="68" spans="1:13" x14ac:dyDescent="0.3">
      <c r="A68" s="13" t="s">
        <v>958</v>
      </c>
      <c r="B68" s="13">
        <v>0.16088576636638199</v>
      </c>
      <c r="C68" s="13">
        <v>0.19414666674167499</v>
      </c>
      <c r="D68" s="13">
        <v>0</v>
      </c>
      <c r="E68" s="13">
        <v>0.15462608029387101</v>
      </c>
      <c r="F68" s="13">
        <v>0</v>
      </c>
      <c r="G68" s="13">
        <v>6.2873820231430094E-2</v>
      </c>
      <c r="H68" s="13">
        <v>0.20937291085243001</v>
      </c>
      <c r="I68" s="13">
        <v>0</v>
      </c>
      <c r="J68" s="13">
        <v>0.21809475551421101</v>
      </c>
      <c r="K68" s="13">
        <v>0</v>
      </c>
      <c r="L68" s="13">
        <v>0.77583664052425105</v>
      </c>
      <c r="M68" s="13">
        <v>0.63012063833132004</v>
      </c>
    </row>
    <row r="69" spans="1:13" x14ac:dyDescent="0.3">
      <c r="A69" s="13" t="s">
        <v>959</v>
      </c>
      <c r="B69" s="13">
        <v>0.19684082799976699</v>
      </c>
      <c r="C69" s="13">
        <v>0.28210626097824798</v>
      </c>
      <c r="D69" s="13">
        <v>0</v>
      </c>
      <c r="E69" s="13">
        <v>0.33079030639329099</v>
      </c>
      <c r="F69" s="13">
        <v>0</v>
      </c>
      <c r="G69" s="13">
        <v>0</v>
      </c>
      <c r="H69" s="13">
        <v>0.14403541685187199</v>
      </c>
      <c r="I69" s="13">
        <v>0</v>
      </c>
      <c r="J69" s="13">
        <v>4.62271877768222E-2</v>
      </c>
      <c r="K69" s="13">
        <v>0</v>
      </c>
      <c r="L69" s="13">
        <v>0.74445754967540101</v>
      </c>
      <c r="M69" s="13">
        <v>0.67578701144473796</v>
      </c>
    </row>
    <row r="70" spans="1:13" x14ac:dyDescent="0.3">
      <c r="A70" s="13" t="s">
        <v>960</v>
      </c>
      <c r="B70" s="13">
        <v>6.4952130744812306E-2</v>
      </c>
      <c r="C70" s="13">
        <v>0.22148406053012701</v>
      </c>
      <c r="D70" s="13">
        <v>0.113984772452822</v>
      </c>
      <c r="E70" s="13">
        <v>0.162895119570998</v>
      </c>
      <c r="F70" s="13">
        <v>0</v>
      </c>
      <c r="G70" s="13">
        <v>0.35084205959796599</v>
      </c>
      <c r="H70" s="13">
        <v>0</v>
      </c>
      <c r="I70" s="13">
        <v>0</v>
      </c>
      <c r="J70" s="13">
        <v>8.5841857103274494E-2</v>
      </c>
      <c r="K70" s="13">
        <v>0</v>
      </c>
      <c r="L70" s="13">
        <v>0.4808533452914</v>
      </c>
      <c r="M70" s="13">
        <v>0.88790280793083398</v>
      </c>
    </row>
    <row r="71" spans="1:13" x14ac:dyDescent="0.3">
      <c r="A71" s="13" t="s">
        <v>961</v>
      </c>
      <c r="B71" s="13">
        <v>0.13957641648062299</v>
      </c>
      <c r="C71" s="13">
        <v>0.17033225669145899</v>
      </c>
      <c r="D71" s="13">
        <v>0.28269317448052</v>
      </c>
      <c r="E71" s="13">
        <v>0.244149328532765</v>
      </c>
      <c r="F71" s="13">
        <v>0</v>
      </c>
      <c r="G71" s="13">
        <v>6.30769368079757E-2</v>
      </c>
      <c r="H71" s="13">
        <v>4.0896350480239603E-2</v>
      </c>
      <c r="I71" s="13">
        <v>0</v>
      </c>
      <c r="J71" s="13">
        <v>5.9275536526417698E-2</v>
      </c>
      <c r="K71" s="13">
        <v>0</v>
      </c>
      <c r="L71" s="13">
        <v>0.80687371227027205</v>
      </c>
      <c r="M71" s="13">
        <v>0.59511923616213502</v>
      </c>
    </row>
    <row r="72" spans="1:13" x14ac:dyDescent="0.3">
      <c r="A72" s="13" t="s">
        <v>962</v>
      </c>
      <c r="B72" s="13">
        <v>0.18876323030209999</v>
      </c>
      <c r="C72" s="13">
        <v>0.30526043747224102</v>
      </c>
      <c r="D72" s="13">
        <v>0</v>
      </c>
      <c r="E72" s="13">
        <v>0.29073692804432499</v>
      </c>
      <c r="F72" s="13">
        <v>0</v>
      </c>
      <c r="G72" s="13">
        <v>6.2107556307914397E-2</v>
      </c>
      <c r="H72" s="13">
        <v>0.1215195827777</v>
      </c>
      <c r="I72" s="13">
        <v>0</v>
      </c>
      <c r="J72" s="13">
        <v>3.1612265095719398E-2</v>
      </c>
      <c r="K72" s="13">
        <v>0</v>
      </c>
      <c r="L72" s="13">
        <v>0.66756958452977</v>
      </c>
      <c r="M72" s="13">
        <v>0.76644115107684596</v>
      </c>
    </row>
    <row r="73" spans="1:13" x14ac:dyDescent="0.3">
      <c r="A73" s="13" t="s">
        <v>963</v>
      </c>
      <c r="B73" s="13">
        <v>3.2750004331417899E-2</v>
      </c>
      <c r="C73" s="13">
        <v>0.17153158892248699</v>
      </c>
      <c r="D73" s="13">
        <v>0.24071189177992899</v>
      </c>
      <c r="E73" s="13">
        <v>0.32929217896563001</v>
      </c>
      <c r="F73" s="13">
        <v>4.1497417851738203E-2</v>
      </c>
      <c r="G73" s="13">
        <v>1.7028611119477999E-2</v>
      </c>
      <c r="H73" s="13">
        <v>0.16718830702932</v>
      </c>
      <c r="I73" s="13">
        <v>0</v>
      </c>
      <c r="J73" s="13">
        <v>0</v>
      </c>
      <c r="K73" s="13">
        <v>0</v>
      </c>
      <c r="L73" s="13">
        <v>0.79402536300242799</v>
      </c>
      <c r="M73" s="13">
        <v>0.60746552991422498</v>
      </c>
    </row>
    <row r="74" spans="1:13" x14ac:dyDescent="0.3">
      <c r="A74" s="13" t="s">
        <v>964</v>
      </c>
      <c r="B74" s="13">
        <v>0.125947920232241</v>
      </c>
      <c r="C74" s="13">
        <v>0.17005332638239301</v>
      </c>
      <c r="D74" s="13">
        <v>0</v>
      </c>
      <c r="E74" s="13">
        <v>0.186005549693708</v>
      </c>
      <c r="F74" s="13">
        <v>7.1268082065051697E-2</v>
      </c>
      <c r="G74" s="13">
        <v>0</v>
      </c>
      <c r="H74" s="13">
        <v>0.18891883905916801</v>
      </c>
      <c r="I74" s="13">
        <v>0</v>
      </c>
      <c r="J74" s="13">
        <v>0.25780628256743898</v>
      </c>
      <c r="K74" s="13">
        <v>0</v>
      </c>
      <c r="L74" s="13">
        <v>0.78049138949415198</v>
      </c>
      <c r="M74" s="13">
        <v>0.62756429664136804</v>
      </c>
    </row>
    <row r="75" spans="1:13" x14ac:dyDescent="0.3">
      <c r="A75" s="13" t="s">
        <v>965</v>
      </c>
      <c r="B75" s="13">
        <v>0.26728796811308603</v>
      </c>
      <c r="C75" s="13">
        <v>5.5331702777684601E-2</v>
      </c>
      <c r="D75" s="13">
        <v>0.29474646968922902</v>
      </c>
      <c r="E75" s="13">
        <v>0.15510689036759101</v>
      </c>
      <c r="F75" s="13">
        <v>2.6798828585543801E-2</v>
      </c>
      <c r="G75" s="13">
        <v>7.7298902865574406E-2</v>
      </c>
      <c r="H75" s="13">
        <v>4.13155346586895E-2</v>
      </c>
      <c r="I75" s="13">
        <v>0</v>
      </c>
      <c r="J75" s="13">
        <v>8.2113702942601299E-2</v>
      </c>
      <c r="K75" s="13">
        <v>0</v>
      </c>
      <c r="L75" s="13">
        <v>0.59904967591647695</v>
      </c>
      <c r="M75" s="13">
        <v>0.80723346197239398</v>
      </c>
    </row>
    <row r="76" spans="1:13" x14ac:dyDescent="0.3">
      <c r="A76" s="13" t="s">
        <v>966</v>
      </c>
      <c r="B76" s="13">
        <v>0.13179302352637101</v>
      </c>
      <c r="C76" s="13">
        <v>0.391136467622338</v>
      </c>
      <c r="D76" s="13">
        <v>5.9350313756317503E-2</v>
      </c>
      <c r="E76" s="13">
        <v>0.231158276103299</v>
      </c>
      <c r="F76" s="13">
        <v>4.5778692039751101E-2</v>
      </c>
      <c r="G76" s="13">
        <v>0</v>
      </c>
      <c r="H76" s="13">
        <v>0</v>
      </c>
      <c r="I76" s="13">
        <v>0</v>
      </c>
      <c r="J76" s="13">
        <v>0.140783226951924</v>
      </c>
      <c r="K76" s="13">
        <v>0</v>
      </c>
      <c r="L76" s="13">
        <v>0.75896191602345098</v>
      </c>
      <c r="M76" s="13">
        <v>0.65121613866892203</v>
      </c>
    </row>
    <row r="77" spans="1:13" x14ac:dyDescent="0.3">
      <c r="A77" s="13" t="s">
        <v>967</v>
      </c>
      <c r="B77" s="13">
        <v>0.16635556274905799</v>
      </c>
      <c r="C77" s="13">
        <v>8.1887110908930499E-2</v>
      </c>
      <c r="D77" s="13">
        <v>7.2540532196887098E-3</v>
      </c>
      <c r="E77" s="13">
        <v>2.3223853822889901E-2</v>
      </c>
      <c r="F77" s="13">
        <v>2.2126455230532201E-2</v>
      </c>
      <c r="G77" s="13">
        <v>0</v>
      </c>
      <c r="H77" s="13">
        <v>7.6803401127089499E-2</v>
      </c>
      <c r="I77" s="13">
        <v>0</v>
      </c>
      <c r="J77" s="13">
        <v>0.62234956294181099</v>
      </c>
      <c r="K77" s="13">
        <v>0</v>
      </c>
      <c r="L77" s="13">
        <v>0.65804353338420296</v>
      </c>
      <c r="M77" s="13">
        <v>0.76393412080587797</v>
      </c>
    </row>
    <row r="78" spans="1:13" x14ac:dyDescent="0.3">
      <c r="A78" s="13" t="s">
        <v>968</v>
      </c>
      <c r="B78" s="13">
        <v>0.24916744570598601</v>
      </c>
      <c r="C78" s="13">
        <v>0.139568861464102</v>
      </c>
      <c r="D78" s="13">
        <v>6.6618287172117194E-2</v>
      </c>
      <c r="E78" s="13">
        <v>0.39303597789676697</v>
      </c>
      <c r="F78" s="13">
        <v>0</v>
      </c>
      <c r="G78" s="13">
        <v>0</v>
      </c>
      <c r="H78" s="13">
        <v>0.101639234671047</v>
      </c>
      <c r="I78" s="13">
        <v>0</v>
      </c>
      <c r="J78" s="13">
        <v>4.99701930899807E-2</v>
      </c>
      <c r="K78" s="13">
        <v>0</v>
      </c>
      <c r="L78" s="13">
        <v>0.69698256181130502</v>
      </c>
      <c r="M78" s="13">
        <v>0.71569829122317496</v>
      </c>
    </row>
    <row r="79" spans="1:13" x14ac:dyDescent="0.3">
      <c r="A79" s="13" t="s">
        <v>969</v>
      </c>
      <c r="B79" s="13">
        <v>8.0653506611914005E-2</v>
      </c>
      <c r="C79" s="13">
        <v>0.31606613590114702</v>
      </c>
      <c r="D79" s="13">
        <v>0.22886765692766201</v>
      </c>
      <c r="E79" s="13">
        <v>0.23333320017467499</v>
      </c>
      <c r="F79" s="13">
        <v>0</v>
      </c>
      <c r="G79" s="13">
        <v>2.8742357944066401E-2</v>
      </c>
      <c r="H79" s="13">
        <v>0</v>
      </c>
      <c r="I79" s="13">
        <v>0</v>
      </c>
      <c r="J79" s="13">
        <v>0.112337142440536</v>
      </c>
      <c r="K79" s="13">
        <v>0</v>
      </c>
      <c r="L79" s="13">
        <v>0.78534477853594098</v>
      </c>
      <c r="M79" s="13">
        <v>0.61806065913833597</v>
      </c>
    </row>
    <row r="80" spans="1:13" x14ac:dyDescent="0.3">
      <c r="A80" s="13" t="s">
        <v>970</v>
      </c>
      <c r="B80" s="13">
        <v>0.165415970341417</v>
      </c>
      <c r="C80" s="13">
        <v>0.26770964665792002</v>
      </c>
      <c r="D80" s="13">
        <v>2.1449661439143598E-2</v>
      </c>
      <c r="E80" s="13">
        <v>0.389938799545961</v>
      </c>
      <c r="F80" s="13">
        <v>0</v>
      </c>
      <c r="G80" s="13">
        <v>0</v>
      </c>
      <c r="H80" s="13">
        <v>3.70520725348885E-3</v>
      </c>
      <c r="I80" s="13">
        <v>0</v>
      </c>
      <c r="J80" s="13">
        <v>0.151780714762069</v>
      </c>
      <c r="K80" s="13">
        <v>0</v>
      </c>
      <c r="L80" s="13">
        <v>0.69338493374337296</v>
      </c>
      <c r="M80" s="13">
        <v>0.72044070546276695</v>
      </c>
    </row>
    <row r="81" spans="1:13" x14ac:dyDescent="0.3">
      <c r="A81" s="13" t="s">
        <v>971</v>
      </c>
      <c r="B81" s="13">
        <v>8.4556777268869093E-2</v>
      </c>
      <c r="C81" s="13">
        <v>0.26897888386455399</v>
      </c>
      <c r="D81" s="13">
        <v>0.21462427405347601</v>
      </c>
      <c r="E81" s="13">
        <v>0.181913689745307</v>
      </c>
      <c r="F81" s="13">
        <v>0.11323264809591201</v>
      </c>
      <c r="G81" s="13">
        <v>0</v>
      </c>
      <c r="H81" s="13">
        <v>3.09654106674556E-2</v>
      </c>
      <c r="I81" s="13">
        <v>0</v>
      </c>
      <c r="J81" s="13">
        <v>0.105728316304427</v>
      </c>
      <c r="K81" s="13">
        <v>0</v>
      </c>
      <c r="L81" s="13">
        <v>0.81113798055655695</v>
      </c>
      <c r="M81" s="13">
        <v>0.586744554577734</v>
      </c>
    </row>
    <row r="82" spans="1:13" x14ac:dyDescent="0.3">
      <c r="A82" s="13" t="s">
        <v>972</v>
      </c>
      <c r="B82" s="13">
        <v>6.8252061949762605E-2</v>
      </c>
      <c r="C82" s="13">
        <v>8.2129387694439407E-2</v>
      </c>
      <c r="D82" s="13">
        <v>9.0268941733056898E-2</v>
      </c>
      <c r="E82" s="13">
        <v>0.34552316519355902</v>
      </c>
      <c r="F82" s="13">
        <v>0</v>
      </c>
      <c r="G82" s="13">
        <v>3.0177001682394299E-2</v>
      </c>
      <c r="H82" s="13">
        <v>0.383649441746788</v>
      </c>
      <c r="I82" s="13">
        <v>0</v>
      </c>
      <c r="J82" s="13">
        <v>0</v>
      </c>
      <c r="K82" s="13">
        <v>0</v>
      </c>
      <c r="L82" s="13">
        <v>0.73635475741814704</v>
      </c>
      <c r="M82" s="13">
        <v>0.68933784394970199</v>
      </c>
    </row>
    <row r="83" spans="1:13" x14ac:dyDescent="0.3">
      <c r="A83" s="13" t="s">
        <v>973</v>
      </c>
      <c r="B83" s="13">
        <v>0.10597116926147</v>
      </c>
      <c r="C83" s="13">
        <v>0.34235484667809801</v>
      </c>
      <c r="D83" s="13">
        <v>0.11068782509743701</v>
      </c>
      <c r="E83" s="13">
        <v>0.37636109489623798</v>
      </c>
      <c r="F83" s="13">
        <v>0</v>
      </c>
      <c r="G83" s="13">
        <v>6.4625064066756999E-2</v>
      </c>
      <c r="H83" s="13">
        <v>0</v>
      </c>
      <c r="I83" s="13">
        <v>0</v>
      </c>
      <c r="J83" s="13">
        <v>0</v>
      </c>
      <c r="K83" s="13">
        <v>0</v>
      </c>
      <c r="L83" s="13">
        <v>0.68627323174903199</v>
      </c>
      <c r="M83" s="13">
        <v>0.729012036828104</v>
      </c>
    </row>
    <row r="84" spans="1:13" x14ac:dyDescent="0.3">
      <c r="A84" s="13" t="s">
        <v>974</v>
      </c>
      <c r="B84" s="13">
        <v>0.145838887515366</v>
      </c>
      <c r="C84" s="13">
        <v>0.27590157956449701</v>
      </c>
      <c r="D84" s="13">
        <v>0.17748077623549599</v>
      </c>
      <c r="E84" s="13">
        <v>0.28389562628339599</v>
      </c>
      <c r="F84" s="13">
        <v>4.4986469539465702E-2</v>
      </c>
      <c r="G84" s="13">
        <v>0</v>
      </c>
      <c r="H84" s="13">
        <v>7.1896660861778497E-2</v>
      </c>
      <c r="I84" s="13">
        <v>0</v>
      </c>
      <c r="J84" s="13">
        <v>0</v>
      </c>
      <c r="K84" s="13">
        <v>0</v>
      </c>
      <c r="L84" s="13">
        <v>0.74227656793501795</v>
      </c>
      <c r="M84" s="13">
        <v>0.67443462631815099</v>
      </c>
    </row>
    <row r="85" spans="1:13" x14ac:dyDescent="0.3">
      <c r="A85" s="13" t="s">
        <v>975</v>
      </c>
      <c r="B85" s="13">
        <v>0.18628414893606099</v>
      </c>
      <c r="C85" s="13">
        <v>2.84744883154316E-2</v>
      </c>
      <c r="D85" s="13">
        <v>1.3752802482647E-2</v>
      </c>
      <c r="E85" s="13">
        <v>0.34671276304126297</v>
      </c>
      <c r="F85" s="13">
        <v>0</v>
      </c>
      <c r="G85" s="13">
        <v>0</v>
      </c>
      <c r="H85" s="13">
        <v>0.42477579722459702</v>
      </c>
      <c r="I85" s="13">
        <v>0</v>
      </c>
      <c r="J85" s="13">
        <v>0</v>
      </c>
      <c r="K85" s="13">
        <v>0</v>
      </c>
      <c r="L85" s="13">
        <v>0.76300930391745703</v>
      </c>
      <c r="M85" s="13">
        <v>0.66368000289528695</v>
      </c>
    </row>
    <row r="86" spans="1:13" x14ac:dyDescent="0.3">
      <c r="A86" s="13" t="s">
        <v>976</v>
      </c>
      <c r="B86" s="13">
        <v>0.124199265294787</v>
      </c>
      <c r="C86" s="13">
        <v>0.33124418802996303</v>
      </c>
      <c r="D86" s="13">
        <v>3.7101867557952001E-2</v>
      </c>
      <c r="E86" s="13">
        <v>0.20178048946832899</v>
      </c>
      <c r="F86" s="13">
        <v>0</v>
      </c>
      <c r="G86" s="13">
        <v>4.2983775613167699E-2</v>
      </c>
      <c r="H86" s="13">
        <v>1.0281514377442401E-3</v>
      </c>
      <c r="I86" s="13">
        <v>0</v>
      </c>
      <c r="J86" s="13">
        <v>0.26166226259805803</v>
      </c>
      <c r="K86" s="13">
        <v>0</v>
      </c>
      <c r="L86" s="13">
        <v>0.78154697424965103</v>
      </c>
      <c r="M86" s="13">
        <v>0.62771653568835295</v>
      </c>
    </row>
    <row r="87" spans="1:13" x14ac:dyDescent="0.3">
      <c r="A87" s="13" t="s">
        <v>977</v>
      </c>
      <c r="B87" s="13">
        <v>0.233172041840566</v>
      </c>
      <c r="C87" s="13">
        <v>0.31599682106976601</v>
      </c>
      <c r="D87" s="13">
        <v>0</v>
      </c>
      <c r="E87" s="13">
        <v>0.26016019657228701</v>
      </c>
      <c r="F87" s="13">
        <v>0</v>
      </c>
      <c r="G87" s="13">
        <v>0.11329754517661</v>
      </c>
      <c r="H87" s="13">
        <v>3.45431599201865E-2</v>
      </c>
      <c r="I87" s="13">
        <v>0</v>
      </c>
      <c r="J87" s="13">
        <v>4.2830235420584901E-2</v>
      </c>
      <c r="K87" s="13">
        <v>0</v>
      </c>
      <c r="L87" s="13">
        <v>0.75156778610550601</v>
      </c>
      <c r="M87" s="13">
        <v>0.66078398603202104</v>
      </c>
    </row>
    <row r="88" spans="1:13" x14ac:dyDescent="0.3">
      <c r="A88" s="13" t="s">
        <v>978</v>
      </c>
      <c r="B88" s="13">
        <v>0.17830306634267301</v>
      </c>
      <c r="C88" s="13">
        <v>0.30564909211333502</v>
      </c>
      <c r="D88" s="13">
        <v>0</v>
      </c>
      <c r="E88" s="13">
        <v>0.26841399008119898</v>
      </c>
      <c r="F88" s="13">
        <v>0</v>
      </c>
      <c r="G88" s="13">
        <v>0</v>
      </c>
      <c r="H88" s="13">
        <v>0.24763385146279299</v>
      </c>
      <c r="I88" s="13">
        <v>0</v>
      </c>
      <c r="J88" s="13">
        <v>0</v>
      </c>
      <c r="K88" s="13">
        <v>0</v>
      </c>
      <c r="L88" s="13">
        <v>0.77691941626869199</v>
      </c>
      <c r="M88" s="13">
        <v>0.673479885800644</v>
      </c>
    </row>
    <row r="89" spans="1:13" x14ac:dyDescent="0.3">
      <c r="A89" s="13" t="s">
        <v>979</v>
      </c>
      <c r="B89" s="13">
        <v>9.1877923829407807E-2</v>
      </c>
      <c r="C89" s="13">
        <v>0.18644940270394</v>
      </c>
      <c r="D89" s="13">
        <v>0.237124901572944</v>
      </c>
      <c r="E89" s="13">
        <v>0.353067618400565</v>
      </c>
      <c r="F89" s="13">
        <v>5.0754426407871298E-2</v>
      </c>
      <c r="G89" s="13">
        <v>0</v>
      </c>
      <c r="H89" s="13">
        <v>8.0725727085271495E-2</v>
      </c>
      <c r="I89" s="13">
        <v>0</v>
      </c>
      <c r="J89" s="13">
        <v>0</v>
      </c>
      <c r="K89" s="13">
        <v>0</v>
      </c>
      <c r="L89" s="13">
        <v>0.77672916810358295</v>
      </c>
      <c r="M89" s="13">
        <v>0.63110289159718402</v>
      </c>
    </row>
    <row r="90" spans="1:13" x14ac:dyDescent="0.3">
      <c r="A90" s="13" t="s">
        <v>980</v>
      </c>
      <c r="B90" s="13">
        <v>0.14864362589309599</v>
      </c>
      <c r="C90" s="13">
        <v>0.112452271379399</v>
      </c>
      <c r="D90" s="13">
        <v>9.1893670339753694E-2</v>
      </c>
      <c r="E90" s="13">
        <v>0.37143125981145803</v>
      </c>
      <c r="F90" s="13">
        <v>0</v>
      </c>
      <c r="G90" s="13">
        <v>0</v>
      </c>
      <c r="H90" s="13">
        <v>0.275579172576293</v>
      </c>
      <c r="I90" s="13">
        <v>0</v>
      </c>
      <c r="J90" s="13">
        <v>0</v>
      </c>
      <c r="K90" s="13">
        <v>0</v>
      </c>
      <c r="L90" s="13">
        <v>0.72614634816290202</v>
      </c>
      <c r="M90" s="13">
        <v>0.69353180744458798</v>
      </c>
    </row>
    <row r="91" spans="1:13" x14ac:dyDescent="0.3">
      <c r="A91" s="13" t="s">
        <v>981</v>
      </c>
      <c r="B91" s="13">
        <v>8.0404767397180194E-2</v>
      </c>
      <c r="C91" s="13">
        <v>0.26650945147726401</v>
      </c>
      <c r="D91" s="13">
        <v>8.3605432372945196E-2</v>
      </c>
      <c r="E91" s="13">
        <v>0.27953615368985602</v>
      </c>
      <c r="F91" s="13">
        <v>0</v>
      </c>
      <c r="G91" s="13">
        <v>6.0880866303348498E-2</v>
      </c>
      <c r="H91" s="13">
        <v>0</v>
      </c>
      <c r="I91" s="13">
        <v>0</v>
      </c>
      <c r="J91" s="13">
        <v>0.22906332875940599</v>
      </c>
      <c r="K91" s="13">
        <v>0</v>
      </c>
      <c r="L91" s="13">
        <v>0.73024765013613802</v>
      </c>
      <c r="M91" s="13">
        <v>0.69104004237511996</v>
      </c>
    </row>
    <row r="92" spans="1:13" x14ac:dyDescent="0.3">
      <c r="A92" s="13" t="s">
        <v>982</v>
      </c>
      <c r="B92" s="13">
        <v>0.156050211980793</v>
      </c>
      <c r="C92" s="13">
        <v>0.14014883349212601</v>
      </c>
      <c r="D92" s="13">
        <v>0.114095734639771</v>
      </c>
      <c r="E92" s="13">
        <v>0.184405516856571</v>
      </c>
      <c r="F92" s="13">
        <v>0</v>
      </c>
      <c r="G92" s="13">
        <v>0.108548633506246</v>
      </c>
      <c r="H92" s="13">
        <v>0.12797231822883301</v>
      </c>
      <c r="I92" s="13">
        <v>0</v>
      </c>
      <c r="J92" s="13">
        <v>0.16877875129566</v>
      </c>
      <c r="K92" s="13">
        <v>0</v>
      </c>
      <c r="L92" s="13">
        <v>0.74660356588036902</v>
      </c>
      <c r="M92" s="13">
        <v>0.66591586059958396</v>
      </c>
    </row>
    <row r="93" spans="1:13" x14ac:dyDescent="0.3">
      <c r="A93" s="13" t="s">
        <v>983</v>
      </c>
      <c r="B93" s="13">
        <v>0.124128083320637</v>
      </c>
      <c r="C93" s="13">
        <v>0.35015551558636498</v>
      </c>
      <c r="D93" s="13">
        <v>6.6054017427265799E-2</v>
      </c>
      <c r="E93" s="13">
        <v>0.178370411286739</v>
      </c>
      <c r="F93" s="13">
        <v>4.7828650236269997E-2</v>
      </c>
      <c r="G93" s="13">
        <v>0</v>
      </c>
      <c r="H93" s="13">
        <v>6.7357829758157101E-2</v>
      </c>
      <c r="I93" s="13">
        <v>0</v>
      </c>
      <c r="J93" s="13">
        <v>0.16610549238456601</v>
      </c>
      <c r="K93" s="13">
        <v>0</v>
      </c>
      <c r="L93" s="13">
        <v>0.73534503184216404</v>
      </c>
      <c r="M93" s="13">
        <v>0.68246198921947399</v>
      </c>
    </row>
    <row r="94" spans="1:13" x14ac:dyDescent="0.3">
      <c r="A94" s="13" t="s">
        <v>984</v>
      </c>
      <c r="B94" s="13">
        <v>0.136625250431997</v>
      </c>
      <c r="C94" s="13">
        <v>0.26879297212890702</v>
      </c>
      <c r="D94" s="13">
        <v>9.7980626524079004E-2</v>
      </c>
      <c r="E94" s="13">
        <v>0.34614495542936402</v>
      </c>
      <c r="F94" s="13">
        <v>2.7885718430449499E-2</v>
      </c>
      <c r="G94" s="13">
        <v>0</v>
      </c>
      <c r="H94" s="13">
        <v>3.4161852442812599E-2</v>
      </c>
      <c r="I94" s="13">
        <v>0</v>
      </c>
      <c r="J94" s="13">
        <v>8.8408624612391198E-2</v>
      </c>
      <c r="K94" s="13">
        <v>0</v>
      </c>
      <c r="L94" s="13">
        <v>0.72567966834209596</v>
      </c>
      <c r="M94" s="13">
        <v>0.68691128275657098</v>
      </c>
    </row>
    <row r="95" spans="1:13" x14ac:dyDescent="0.3">
      <c r="A95" s="13" t="s">
        <v>985</v>
      </c>
      <c r="B95" s="13">
        <v>0.12990089099244101</v>
      </c>
      <c r="C95" s="13">
        <v>0.36758612750689901</v>
      </c>
      <c r="D95" s="13">
        <v>0.115340742768374</v>
      </c>
      <c r="E95" s="13">
        <v>0.265541487982902</v>
      </c>
      <c r="F95" s="13">
        <v>0</v>
      </c>
      <c r="G95" s="13">
        <v>2.92119850647484E-2</v>
      </c>
      <c r="H95" s="13">
        <v>3.0889545108443001E-3</v>
      </c>
      <c r="I95" s="13">
        <v>0</v>
      </c>
      <c r="J95" s="13">
        <v>8.9329811173791601E-2</v>
      </c>
      <c r="K95" s="13">
        <v>0</v>
      </c>
      <c r="L95" s="13">
        <v>0.76805300696342804</v>
      </c>
      <c r="M95" s="13">
        <v>0.64035892504088798</v>
      </c>
    </row>
    <row r="96" spans="1:13" x14ac:dyDescent="0.3">
      <c r="A96" s="13" t="s">
        <v>986</v>
      </c>
      <c r="B96" s="13">
        <v>0.15359935923847401</v>
      </c>
      <c r="C96" s="13">
        <v>0.13095545377091899</v>
      </c>
      <c r="D96" s="13">
        <v>0</v>
      </c>
      <c r="E96" s="13">
        <v>0.274092942246564</v>
      </c>
      <c r="F96" s="13">
        <v>0</v>
      </c>
      <c r="G96" s="13">
        <v>3.5925262075843303E-2</v>
      </c>
      <c r="H96" s="13">
        <v>0.191193210467032</v>
      </c>
      <c r="I96" s="13">
        <v>0</v>
      </c>
      <c r="J96" s="13">
        <v>0.21423377220116799</v>
      </c>
      <c r="K96" s="13">
        <v>0</v>
      </c>
      <c r="L96" s="13">
        <v>0.76022531590811304</v>
      </c>
      <c r="M96" s="13">
        <v>0.65242663181500404</v>
      </c>
    </row>
    <row r="97" spans="1:13" x14ac:dyDescent="0.3">
      <c r="A97" s="13" t="s">
        <v>987</v>
      </c>
      <c r="B97" s="13">
        <v>0.25501889424541901</v>
      </c>
      <c r="C97" s="13">
        <v>0.15182757880674899</v>
      </c>
      <c r="D97" s="13">
        <v>0</v>
      </c>
      <c r="E97" s="13">
        <v>0.37074767392388902</v>
      </c>
      <c r="F97" s="13">
        <v>0</v>
      </c>
      <c r="G97" s="13">
        <v>0</v>
      </c>
      <c r="H97" s="13">
        <v>0.17623962831337101</v>
      </c>
      <c r="I97" s="13">
        <v>0</v>
      </c>
      <c r="J97" s="13">
        <v>4.6166224710571697E-2</v>
      </c>
      <c r="K97" s="13">
        <v>0</v>
      </c>
      <c r="L97" s="13">
        <v>0.73976966854614201</v>
      </c>
      <c r="M97" s="13">
        <v>0.67278979872181299</v>
      </c>
    </row>
    <row r="98" spans="1:13" x14ac:dyDescent="0.3">
      <c r="A98" s="13" t="s">
        <v>988</v>
      </c>
      <c r="B98" s="13">
        <v>0.13859413693019401</v>
      </c>
      <c r="C98" s="13">
        <v>0.23261161243956299</v>
      </c>
      <c r="D98" s="13">
        <v>0.13173877286128799</v>
      </c>
      <c r="E98" s="13">
        <v>0.39131755368204402</v>
      </c>
      <c r="F98" s="13">
        <v>0</v>
      </c>
      <c r="G98" s="13">
        <v>0</v>
      </c>
      <c r="H98" s="13">
        <v>0.105737924086912</v>
      </c>
      <c r="I98" s="13">
        <v>0</v>
      </c>
      <c r="J98" s="13">
        <v>0</v>
      </c>
      <c r="K98" s="13">
        <v>0</v>
      </c>
      <c r="L98" s="13">
        <v>0.69196527535346797</v>
      </c>
      <c r="M98" s="13">
        <v>0.72498625251785398</v>
      </c>
    </row>
    <row r="99" spans="1:13" x14ac:dyDescent="0.3">
      <c r="A99" s="13" t="s">
        <v>989</v>
      </c>
      <c r="B99" s="13">
        <v>0.21078552389374799</v>
      </c>
      <c r="C99" s="13">
        <v>0.27353499552420901</v>
      </c>
      <c r="D99" s="13">
        <v>9.7114788353618101E-2</v>
      </c>
      <c r="E99" s="13">
        <v>0.36045936044051602</v>
      </c>
      <c r="F99" s="13">
        <v>0</v>
      </c>
      <c r="G99" s="13">
        <v>4.9863159018214601E-2</v>
      </c>
      <c r="H99" s="13">
        <v>0</v>
      </c>
      <c r="I99" s="13">
        <v>0</v>
      </c>
      <c r="J99" s="13">
        <v>8.2421727696940107E-3</v>
      </c>
      <c r="K99" s="13">
        <v>0</v>
      </c>
      <c r="L99" s="13">
        <v>0.72590519352744698</v>
      </c>
      <c r="M99" s="13">
        <v>0.68678364757430799</v>
      </c>
    </row>
    <row r="100" spans="1:13" x14ac:dyDescent="0.3">
      <c r="A100" s="13" t="s">
        <v>990</v>
      </c>
      <c r="B100" s="13">
        <v>0.11682994501668</v>
      </c>
      <c r="C100" s="13">
        <v>0.31424447341150902</v>
      </c>
      <c r="D100" s="13">
        <v>0.13420038141093499</v>
      </c>
      <c r="E100" s="13">
        <v>0.32954985510601098</v>
      </c>
      <c r="F100" s="13">
        <v>0</v>
      </c>
      <c r="G100" s="13">
        <v>7.80000310058616E-2</v>
      </c>
      <c r="H100" s="13">
        <v>0</v>
      </c>
      <c r="I100" s="13">
        <v>0</v>
      </c>
      <c r="J100" s="13">
        <v>2.7175314049004199E-2</v>
      </c>
      <c r="K100" s="13">
        <v>0</v>
      </c>
      <c r="L100" s="13">
        <v>0.66486858343825295</v>
      </c>
      <c r="M100" s="13">
        <v>0.74923303476671199</v>
      </c>
    </row>
    <row r="101" spans="1:13" x14ac:dyDescent="0.3">
      <c r="A101" s="13" t="s">
        <v>991</v>
      </c>
      <c r="B101" s="13">
        <v>0.21240266432586799</v>
      </c>
      <c r="C101" s="13">
        <v>0.222873443027512</v>
      </c>
      <c r="D101" s="13">
        <v>6.9842048624841904E-2</v>
      </c>
      <c r="E101" s="13">
        <v>0.15588691957784001</v>
      </c>
      <c r="F101" s="13">
        <v>0.16120112090140701</v>
      </c>
      <c r="G101" s="13">
        <v>0</v>
      </c>
      <c r="H101" s="13">
        <v>0.17779380354253099</v>
      </c>
      <c r="I101" s="13">
        <v>0</v>
      </c>
      <c r="J101" s="13">
        <v>0</v>
      </c>
      <c r="K101" s="13">
        <v>0</v>
      </c>
      <c r="L101" s="13">
        <v>0.70223387059375497</v>
      </c>
      <c r="M101" s="13">
        <v>0.73780864777995703</v>
      </c>
    </row>
    <row r="102" spans="1:13" x14ac:dyDescent="0.3">
      <c r="A102" s="13" t="s">
        <v>992</v>
      </c>
      <c r="B102" s="13">
        <v>0.17992917748018999</v>
      </c>
      <c r="C102" s="13">
        <v>0.240631741911458</v>
      </c>
      <c r="D102" s="13">
        <v>0.13522238607693701</v>
      </c>
      <c r="E102" s="13">
        <v>0.40855547111981499</v>
      </c>
      <c r="F102" s="13">
        <v>0</v>
      </c>
      <c r="G102" s="13">
        <v>6.1993073057905797E-3</v>
      </c>
      <c r="H102" s="13">
        <v>2.9461916105809199E-2</v>
      </c>
      <c r="I102" s="13">
        <v>0</v>
      </c>
      <c r="J102" s="13">
        <v>0</v>
      </c>
      <c r="K102" s="13">
        <v>0</v>
      </c>
      <c r="L102" s="13">
        <v>0.76000439231681105</v>
      </c>
      <c r="M102" s="13">
        <v>0.64986251534638695</v>
      </c>
    </row>
    <row r="103" spans="1:13" x14ac:dyDescent="0.3">
      <c r="A103" s="13" t="s">
        <v>993</v>
      </c>
      <c r="B103" s="13">
        <v>0.20334370826394799</v>
      </c>
      <c r="C103" s="13">
        <v>0.13208375441120701</v>
      </c>
      <c r="D103" s="13">
        <v>1.1732152672406199E-2</v>
      </c>
      <c r="E103" s="13">
        <v>0.25503403019293203</v>
      </c>
      <c r="F103" s="13">
        <v>0</v>
      </c>
      <c r="G103" s="13">
        <v>7.4254908251682405E-2</v>
      </c>
      <c r="H103" s="13">
        <v>0.126953886840872</v>
      </c>
      <c r="I103" s="13">
        <v>0</v>
      </c>
      <c r="J103" s="13">
        <v>0.196597559366952</v>
      </c>
      <c r="K103" s="13">
        <v>0</v>
      </c>
      <c r="L103" s="13">
        <v>0.81438387493170805</v>
      </c>
      <c r="M103" s="13">
        <v>0.59967969439484103</v>
      </c>
    </row>
    <row r="104" spans="1:13" x14ac:dyDescent="0.3">
      <c r="A104" s="13" t="s">
        <v>994</v>
      </c>
      <c r="B104" s="13">
        <v>0.352341624673633</v>
      </c>
      <c r="C104" s="13">
        <v>0.120137534076261</v>
      </c>
      <c r="D104" s="13">
        <v>3.9687315799265301E-2</v>
      </c>
      <c r="E104" s="13">
        <v>0.26558272603294097</v>
      </c>
      <c r="F104" s="13">
        <v>0</v>
      </c>
      <c r="G104" s="13">
        <v>0</v>
      </c>
      <c r="H104" s="13">
        <v>0.22225079941789999</v>
      </c>
      <c r="I104" s="13">
        <v>0</v>
      </c>
      <c r="J104" s="13">
        <v>0</v>
      </c>
      <c r="K104" s="13">
        <v>0</v>
      </c>
      <c r="L104" s="13">
        <v>0.67092309440451803</v>
      </c>
      <c r="M104" s="13">
        <v>0.77662630207500405</v>
      </c>
    </row>
    <row r="105" spans="1:13" x14ac:dyDescent="0.3">
      <c r="A105" s="13" t="s">
        <v>995</v>
      </c>
      <c r="B105" s="13">
        <v>5.3757884688920302E-2</v>
      </c>
      <c r="C105" s="13">
        <v>0.173415597962219</v>
      </c>
      <c r="D105" s="13">
        <v>0.36718063399278</v>
      </c>
      <c r="E105" s="13">
        <v>0.29434883057885303</v>
      </c>
      <c r="F105" s="13">
        <v>0</v>
      </c>
      <c r="G105" s="13">
        <v>2.5243273814379501E-2</v>
      </c>
      <c r="H105" s="13">
        <v>1.6981382665831199E-2</v>
      </c>
      <c r="I105" s="13">
        <v>0</v>
      </c>
      <c r="J105" s="13">
        <v>6.9072396297017405E-2</v>
      </c>
      <c r="K105" s="13">
        <v>0</v>
      </c>
      <c r="L105" s="13">
        <v>0.71754207344796805</v>
      </c>
      <c r="M105" s="13">
        <v>0.69524062911921702</v>
      </c>
    </row>
    <row r="106" spans="1:13" x14ac:dyDescent="0.3">
      <c r="A106" s="13" t="s">
        <v>996</v>
      </c>
      <c r="B106" s="13">
        <v>0.222788081989688</v>
      </c>
      <c r="C106" s="13">
        <v>9.7146125730444302E-2</v>
      </c>
      <c r="D106" s="13">
        <v>0.211756881010985</v>
      </c>
      <c r="E106" s="13">
        <v>0.31904363302979</v>
      </c>
      <c r="F106" s="13">
        <v>4.1313900265100699E-2</v>
      </c>
      <c r="G106" s="13">
        <v>0</v>
      </c>
      <c r="H106" s="13">
        <v>9.3498197034772301E-2</v>
      </c>
      <c r="I106" s="13">
        <v>0</v>
      </c>
      <c r="J106" s="13">
        <v>1.44531809392198E-2</v>
      </c>
      <c r="K106" s="13">
        <v>0</v>
      </c>
      <c r="L106" s="13">
        <v>0.75970520036191602</v>
      </c>
      <c r="M106" s="13">
        <v>0.65093356308565198</v>
      </c>
    </row>
    <row r="107" spans="1:13" x14ac:dyDescent="0.3">
      <c r="A107" s="13" t="s">
        <v>997</v>
      </c>
      <c r="B107" s="13">
        <v>0.112679882113856</v>
      </c>
      <c r="C107" s="13">
        <v>0.23830450931996799</v>
      </c>
      <c r="D107" s="13">
        <v>0</v>
      </c>
      <c r="E107" s="13">
        <v>0.19528705692124301</v>
      </c>
      <c r="F107" s="13">
        <v>0</v>
      </c>
      <c r="G107" s="13">
        <v>8.9115505212708796E-3</v>
      </c>
      <c r="H107" s="13">
        <v>0.112433157982553</v>
      </c>
      <c r="I107" s="13">
        <v>0</v>
      </c>
      <c r="J107" s="13">
        <v>0.33238384314110803</v>
      </c>
      <c r="K107" s="13">
        <v>0</v>
      </c>
      <c r="L107" s="13">
        <v>0.77226432596643801</v>
      </c>
      <c r="M107" s="13">
        <v>0.63999474963333602</v>
      </c>
    </row>
    <row r="108" spans="1:13" x14ac:dyDescent="0.3">
      <c r="A108" s="13" t="s">
        <v>998</v>
      </c>
      <c r="B108" s="13">
        <v>0.20791415854028</v>
      </c>
      <c r="C108" s="13">
        <v>0.17979373279184199</v>
      </c>
      <c r="D108" s="13">
        <v>0.112424373887519</v>
      </c>
      <c r="E108" s="13">
        <v>0.385320048763309</v>
      </c>
      <c r="F108" s="13">
        <v>0</v>
      </c>
      <c r="G108" s="13">
        <v>0</v>
      </c>
      <c r="H108" s="13">
        <v>0.102733152572638</v>
      </c>
      <c r="I108" s="13">
        <v>0</v>
      </c>
      <c r="J108" s="13">
        <v>1.18145334444116E-2</v>
      </c>
      <c r="K108" s="13">
        <v>0</v>
      </c>
      <c r="L108" s="13">
        <v>0.733647190103205</v>
      </c>
      <c r="M108" s="13">
        <v>0.67845713100051497</v>
      </c>
    </row>
    <row r="109" spans="1:13" x14ac:dyDescent="0.3">
      <c r="A109" s="13" t="s">
        <v>999</v>
      </c>
      <c r="B109" s="13">
        <v>0.16387950983293101</v>
      </c>
      <c r="C109" s="13">
        <v>0.18903243844352999</v>
      </c>
      <c r="D109" s="13">
        <v>0.22127641863001399</v>
      </c>
      <c r="E109" s="13">
        <v>0.37039376187316803</v>
      </c>
      <c r="F109" s="13">
        <v>0</v>
      </c>
      <c r="G109" s="13">
        <v>9.3894143911417895E-3</v>
      </c>
      <c r="H109" s="13">
        <v>4.6028456829215497E-2</v>
      </c>
      <c r="I109" s="13">
        <v>0</v>
      </c>
      <c r="J109" s="13">
        <v>0</v>
      </c>
      <c r="K109" s="13">
        <v>0</v>
      </c>
      <c r="L109" s="13">
        <v>0.77847811030036096</v>
      </c>
      <c r="M109" s="13">
        <v>0.62907739975423804</v>
      </c>
    </row>
    <row r="110" spans="1:13" x14ac:dyDescent="0.3">
      <c r="A110" s="13" t="s">
        <v>1000</v>
      </c>
      <c r="B110" s="13">
        <v>0.13558508976543701</v>
      </c>
      <c r="C110" s="13">
        <v>0.249955428092376</v>
      </c>
      <c r="D110" s="13">
        <v>0.136405914077944</v>
      </c>
      <c r="E110" s="13">
        <v>0.30280332708691299</v>
      </c>
      <c r="F110" s="13">
        <v>0</v>
      </c>
      <c r="G110" s="13">
        <v>2.04021617155195E-2</v>
      </c>
      <c r="H110" s="13">
        <v>3.5127483169868301E-2</v>
      </c>
      <c r="I110" s="13">
        <v>0</v>
      </c>
      <c r="J110" s="13">
        <v>0.11972059609194199</v>
      </c>
      <c r="K110" s="13">
        <v>0</v>
      </c>
      <c r="L110" s="13">
        <v>0.65194964144059198</v>
      </c>
      <c r="M110" s="13">
        <v>0.75856612047890704</v>
      </c>
    </row>
    <row r="111" spans="1:13" x14ac:dyDescent="0.3">
      <c r="A111" s="13" t="s">
        <v>1001</v>
      </c>
      <c r="B111" s="13">
        <v>0.15340370471440901</v>
      </c>
      <c r="C111" s="13">
        <v>0.10785152694741899</v>
      </c>
      <c r="D111" s="13">
        <v>0.20963972309243301</v>
      </c>
      <c r="E111" s="13">
        <v>0.370281394937927</v>
      </c>
      <c r="F111" s="13">
        <v>0</v>
      </c>
      <c r="G111" s="13">
        <v>0</v>
      </c>
      <c r="H111" s="13">
        <v>0.15882365030781101</v>
      </c>
      <c r="I111" s="13">
        <v>0</v>
      </c>
      <c r="J111" s="13">
        <v>0</v>
      </c>
      <c r="K111" s="13">
        <v>0</v>
      </c>
      <c r="L111" s="13">
        <v>0.77127783806369499</v>
      </c>
      <c r="M111" s="13">
        <v>0.63603772964500205</v>
      </c>
    </row>
    <row r="112" spans="1:13" x14ac:dyDescent="0.3">
      <c r="A112" s="13" t="s">
        <v>1002</v>
      </c>
      <c r="B112" s="13">
        <v>0</v>
      </c>
      <c r="C112" s="13">
        <v>1.30484942756218E-2</v>
      </c>
      <c r="D112" s="13">
        <v>0.57501238888049999</v>
      </c>
      <c r="E112" s="13">
        <v>0</v>
      </c>
      <c r="F112" s="13">
        <v>0.41193911684387802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.45524551065951402</v>
      </c>
      <c r="M112" s="13">
        <v>0.95143024046976898</v>
      </c>
    </row>
    <row r="113" spans="1:13" x14ac:dyDescent="0.3">
      <c r="A113" s="13" t="s">
        <v>1003</v>
      </c>
      <c r="B113" s="13">
        <v>0.174064548288964</v>
      </c>
      <c r="C113" s="13">
        <v>0.31450528793896099</v>
      </c>
      <c r="D113" s="13">
        <v>0.122763992732585</v>
      </c>
      <c r="E113" s="13">
        <v>0.32516550619054602</v>
      </c>
      <c r="F113" s="13">
        <v>0</v>
      </c>
      <c r="G113" s="13">
        <v>6.12282371820329E-2</v>
      </c>
      <c r="H113" s="13">
        <v>0</v>
      </c>
      <c r="I113" s="13">
        <v>0</v>
      </c>
      <c r="J113" s="13">
        <v>2.2724276669115698E-3</v>
      </c>
      <c r="K113" s="13">
        <v>0</v>
      </c>
      <c r="L113" s="13">
        <v>0.70884847088540304</v>
      </c>
      <c r="M113" s="13">
        <v>0.70747409119417304</v>
      </c>
    </row>
    <row r="114" spans="1:13" x14ac:dyDescent="0.3">
      <c r="A114" s="13" t="s">
        <v>1004</v>
      </c>
      <c r="B114" s="13">
        <v>0.25603837324854301</v>
      </c>
      <c r="C114" s="13">
        <v>0.29651836299233503</v>
      </c>
      <c r="D114" s="13">
        <v>0.14571571603085601</v>
      </c>
      <c r="E114" s="13">
        <v>0.27779179676112598</v>
      </c>
      <c r="F114" s="13">
        <v>8.1736074886628804E-3</v>
      </c>
      <c r="G114" s="13">
        <v>1.0744022488123801E-2</v>
      </c>
      <c r="H114" s="13">
        <v>0</v>
      </c>
      <c r="I114" s="13">
        <v>0</v>
      </c>
      <c r="J114" s="13">
        <v>5.0181209903534E-3</v>
      </c>
      <c r="K114" s="13">
        <v>0</v>
      </c>
      <c r="L114" s="13">
        <v>0.73619705571574301</v>
      </c>
      <c r="M114" s="13">
        <v>0.68238860121794298</v>
      </c>
    </row>
    <row r="115" spans="1:13" x14ac:dyDescent="0.3">
      <c r="A115" s="13" t="s">
        <v>1005</v>
      </c>
      <c r="B115" s="13">
        <v>0.113480751981049</v>
      </c>
      <c r="C115" s="13">
        <v>0.25095315145955699</v>
      </c>
      <c r="D115" s="13">
        <v>0.190788312893207</v>
      </c>
      <c r="E115" s="13">
        <v>0.224370333616737</v>
      </c>
      <c r="F115" s="13">
        <v>0.220407450049451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13">
        <v>0.59815835934483197</v>
      </c>
      <c r="M115" s="13">
        <v>0.80970246282956804</v>
      </c>
    </row>
    <row r="116" spans="1:13" x14ac:dyDescent="0.3">
      <c r="A116" s="13" t="s">
        <v>1006</v>
      </c>
      <c r="B116" s="13">
        <v>0</v>
      </c>
      <c r="C116" s="13">
        <v>0.24728462737479401</v>
      </c>
      <c r="D116" s="13">
        <v>0.16920872756729299</v>
      </c>
      <c r="E116" s="13">
        <v>0.21396317384569999</v>
      </c>
      <c r="F116" s="13">
        <v>0</v>
      </c>
      <c r="G116" s="13">
        <v>0.12383971541932901</v>
      </c>
      <c r="H116" s="13">
        <v>0.120346525380881</v>
      </c>
      <c r="I116" s="13">
        <v>0</v>
      </c>
      <c r="J116" s="13">
        <v>0.125357230412003</v>
      </c>
      <c r="K116" s="13">
        <v>0</v>
      </c>
      <c r="L116" s="13">
        <v>0.76299671031828498</v>
      </c>
      <c r="M116" s="13">
        <v>0.64572565639891599</v>
      </c>
    </row>
    <row r="117" spans="1:13" x14ac:dyDescent="0.3">
      <c r="A117" s="13" t="s">
        <v>1007</v>
      </c>
      <c r="B117" s="13">
        <v>4.1942731212827301E-2</v>
      </c>
      <c r="C117" s="13">
        <v>0.143502987698407</v>
      </c>
      <c r="D117" s="13">
        <v>1.5639724753437601E-2</v>
      </c>
      <c r="E117" s="13">
        <v>4.1097338671354698E-2</v>
      </c>
      <c r="F117" s="13">
        <v>0.23520485583254599</v>
      </c>
      <c r="G117" s="13">
        <v>0.17396042840374201</v>
      </c>
      <c r="H117" s="13">
        <v>7.4259461569908897E-2</v>
      </c>
      <c r="I117" s="13">
        <v>0</v>
      </c>
      <c r="J117" s="13">
        <v>0.27439247185777599</v>
      </c>
      <c r="K117" s="13">
        <v>0</v>
      </c>
      <c r="L117" s="13">
        <v>0.50540021136206104</v>
      </c>
      <c r="M117" s="13">
        <v>0.86402314733518404</v>
      </c>
    </row>
    <row r="118" spans="1:13" x14ac:dyDescent="0.3">
      <c r="A118" s="13" t="s">
        <v>1008</v>
      </c>
      <c r="B118" s="13">
        <v>0.30871418004939399</v>
      </c>
      <c r="C118" s="13">
        <v>0.171048346792467</v>
      </c>
      <c r="D118" s="13">
        <v>5.7365479567607701E-2</v>
      </c>
      <c r="E118" s="13">
        <v>0.26319711209466901</v>
      </c>
      <c r="F118" s="13">
        <v>7.1292758499138506E-2</v>
      </c>
      <c r="G118" s="13">
        <v>6.6263911314521196E-2</v>
      </c>
      <c r="H118" s="13">
        <v>1.99183840420761E-2</v>
      </c>
      <c r="I118" s="13">
        <v>0</v>
      </c>
      <c r="J118" s="13">
        <v>4.2199827640126898E-2</v>
      </c>
      <c r="K118" s="13">
        <v>0</v>
      </c>
      <c r="L118" s="13">
        <v>0.57215259985510603</v>
      </c>
      <c r="M118" s="13">
        <v>0.82900953783546405</v>
      </c>
    </row>
    <row r="119" spans="1:13" x14ac:dyDescent="0.3">
      <c r="A119" s="13" t="s">
        <v>1009</v>
      </c>
      <c r="B119" s="13">
        <v>9.6311324275102403E-2</v>
      </c>
      <c r="C119" s="13">
        <v>0.18857357106636399</v>
      </c>
      <c r="D119" s="13">
        <v>0.16688927631658301</v>
      </c>
      <c r="E119" s="13">
        <v>0.20115029979308199</v>
      </c>
      <c r="F119" s="13">
        <v>0.12915552538748901</v>
      </c>
      <c r="G119" s="13">
        <v>3.9743530993272803E-2</v>
      </c>
      <c r="H119" s="13">
        <v>8.9035260628636204E-2</v>
      </c>
      <c r="I119" s="13">
        <v>0</v>
      </c>
      <c r="J119" s="13">
        <v>8.91412115394703E-2</v>
      </c>
      <c r="K119" s="13">
        <v>0</v>
      </c>
      <c r="L119" s="13">
        <v>0.59359941527138804</v>
      </c>
      <c r="M119" s="13">
        <v>0.81089071689080106</v>
      </c>
    </row>
    <row r="120" spans="1:13" x14ac:dyDescent="0.3">
      <c r="A120" s="13" t="s">
        <v>1010</v>
      </c>
      <c r="B120" s="13">
        <v>5.39796365877784E-2</v>
      </c>
      <c r="C120" s="13">
        <v>0.14183347520396</v>
      </c>
      <c r="D120" s="13">
        <v>0.29061614049421702</v>
      </c>
      <c r="E120" s="13">
        <v>0.28037652939249302</v>
      </c>
      <c r="F120" s="13">
        <v>0.10485344672744699</v>
      </c>
      <c r="G120" s="13">
        <v>6.4844896325829501E-2</v>
      </c>
      <c r="H120" s="13">
        <v>2.8029699863694201E-2</v>
      </c>
      <c r="I120" s="13">
        <v>0</v>
      </c>
      <c r="J120" s="13">
        <v>3.54661754045811E-2</v>
      </c>
      <c r="K120" s="13">
        <v>0</v>
      </c>
      <c r="L120" s="13">
        <v>0.55806788869948498</v>
      </c>
      <c r="M120" s="13">
        <v>0.83258154645991</v>
      </c>
    </row>
    <row r="121" spans="1:13" x14ac:dyDescent="0.3">
      <c r="A121" s="13" t="s">
        <v>1011</v>
      </c>
      <c r="B121" s="13">
        <v>0</v>
      </c>
      <c r="C121" s="13">
        <v>0.24413457532070901</v>
      </c>
      <c r="D121" s="13">
        <v>0.20310352210395999</v>
      </c>
      <c r="E121" s="13">
        <v>6.9981507426951195E-2</v>
      </c>
      <c r="F121" s="13">
        <v>0.32340759120296098</v>
      </c>
      <c r="G121" s="13">
        <v>0</v>
      </c>
      <c r="H121" s="13">
        <v>7.5362596077874601E-3</v>
      </c>
      <c r="I121" s="13">
        <v>0</v>
      </c>
      <c r="J121" s="13">
        <v>0.151836544337632</v>
      </c>
      <c r="K121" s="13">
        <v>0</v>
      </c>
      <c r="L121" s="13">
        <v>0.58772189563298505</v>
      </c>
      <c r="M121" s="13">
        <v>0.81221596937039697</v>
      </c>
    </row>
    <row r="122" spans="1:13" x14ac:dyDescent="0.3">
      <c r="A122" s="13" t="s">
        <v>1012</v>
      </c>
      <c r="B122" s="13">
        <v>0.263363736617368</v>
      </c>
      <c r="C122" s="13">
        <v>0.30162355528838197</v>
      </c>
      <c r="D122" s="13">
        <v>0.162986044847026</v>
      </c>
      <c r="E122" s="13">
        <v>0.24369827400828301</v>
      </c>
      <c r="F122" s="13">
        <v>0</v>
      </c>
      <c r="G122" s="13">
        <v>0</v>
      </c>
      <c r="H122" s="13">
        <v>0</v>
      </c>
      <c r="I122" s="13">
        <v>0</v>
      </c>
      <c r="J122" s="13">
        <v>2.8328389238941001E-2</v>
      </c>
      <c r="K122" s="13">
        <v>0</v>
      </c>
      <c r="L122" s="13">
        <v>0.75301376437691603</v>
      </c>
      <c r="M122" s="13">
        <v>0.66456197973695497</v>
      </c>
    </row>
    <row r="123" spans="1:13" x14ac:dyDescent="0.3">
      <c r="A123" s="13" t="s">
        <v>1013</v>
      </c>
      <c r="B123" s="13">
        <v>0.198957472620305</v>
      </c>
      <c r="C123" s="13">
        <v>0.12851809289114399</v>
      </c>
      <c r="D123" s="13">
        <v>0</v>
      </c>
      <c r="E123" s="13">
        <v>0.28240762900608701</v>
      </c>
      <c r="F123" s="13">
        <v>0</v>
      </c>
      <c r="G123" s="13">
        <v>0</v>
      </c>
      <c r="H123" s="13">
        <v>0.13850083753783901</v>
      </c>
      <c r="I123" s="13">
        <v>0</v>
      </c>
      <c r="J123" s="13">
        <v>0.25161596794462499</v>
      </c>
      <c r="K123" s="13">
        <v>0</v>
      </c>
      <c r="L123" s="13">
        <v>0.77399925714374995</v>
      </c>
      <c r="M123" s="13">
        <v>0.64365828237022404</v>
      </c>
    </row>
    <row r="124" spans="1:13" x14ac:dyDescent="0.3">
      <c r="A124" s="13" t="s">
        <v>1014</v>
      </c>
      <c r="B124" s="13">
        <v>0.22308822474805501</v>
      </c>
      <c r="C124" s="13">
        <v>0.17429039434176799</v>
      </c>
      <c r="D124" s="13">
        <v>0.103685465891418</v>
      </c>
      <c r="E124" s="13">
        <v>0.26607867191728801</v>
      </c>
      <c r="F124" s="13">
        <v>0</v>
      </c>
      <c r="G124" s="13">
        <v>7.8351964059411194E-2</v>
      </c>
      <c r="H124" s="13">
        <v>5.8567392024501001E-2</v>
      </c>
      <c r="I124" s="13">
        <v>0</v>
      </c>
      <c r="J124" s="13">
        <v>9.5937887017557899E-2</v>
      </c>
      <c r="K124" s="13">
        <v>0</v>
      </c>
      <c r="L124" s="13">
        <v>0.72839880674480295</v>
      </c>
      <c r="M124" s="13">
        <v>0.68460119167574796</v>
      </c>
    </row>
    <row r="125" spans="1:13" x14ac:dyDescent="0.3">
      <c r="A125" s="13" t="s">
        <v>1015</v>
      </c>
      <c r="B125" s="13">
        <v>0.204161439322535</v>
      </c>
      <c r="C125" s="13">
        <v>0.200656310453178</v>
      </c>
      <c r="D125" s="13">
        <v>0.143903050793491</v>
      </c>
      <c r="E125" s="13">
        <v>0.361126682761572</v>
      </c>
      <c r="F125" s="13">
        <v>0</v>
      </c>
      <c r="G125" s="13">
        <v>6.9252225732936906E-2</v>
      </c>
      <c r="H125" s="13">
        <v>0</v>
      </c>
      <c r="I125" s="13">
        <v>0</v>
      </c>
      <c r="J125" s="13">
        <v>2.0900290936287799E-2</v>
      </c>
      <c r="K125" s="13">
        <v>0</v>
      </c>
      <c r="L125" s="13">
        <v>0.69768344569913598</v>
      </c>
      <c r="M125" s="13">
        <v>0.71549491891579498</v>
      </c>
    </row>
    <row r="126" spans="1:13" x14ac:dyDescent="0.3">
      <c r="A126" s="13" t="s">
        <v>1016</v>
      </c>
      <c r="B126" s="13">
        <v>0.196230736545281</v>
      </c>
      <c r="C126" s="13">
        <v>0.13738712156422</v>
      </c>
      <c r="D126" s="13">
        <v>0.20100676479768101</v>
      </c>
      <c r="E126" s="13">
        <v>0.36061042439242702</v>
      </c>
      <c r="F126" s="13">
        <v>0</v>
      </c>
      <c r="G126" s="13">
        <v>5.2488687945235098E-2</v>
      </c>
      <c r="H126" s="13">
        <v>5.22762647551561E-2</v>
      </c>
      <c r="I126" s="13">
        <v>0</v>
      </c>
      <c r="J126" s="13">
        <v>0</v>
      </c>
      <c r="K126" s="13">
        <v>0</v>
      </c>
      <c r="L126" s="13">
        <v>0.747572815898353</v>
      </c>
      <c r="M126" s="13">
        <v>0.66594301467250305</v>
      </c>
    </row>
    <row r="127" spans="1:13" x14ac:dyDescent="0.3">
      <c r="A127" s="13" t="s">
        <v>1017</v>
      </c>
      <c r="B127" s="13">
        <v>0.18038632655678399</v>
      </c>
      <c r="C127" s="13">
        <v>0.14176214537821899</v>
      </c>
      <c r="D127" s="13">
        <v>0.16082446384789001</v>
      </c>
      <c r="E127" s="13">
        <v>0.23638247770093199</v>
      </c>
      <c r="F127" s="13">
        <v>0.10724481847405901</v>
      </c>
      <c r="G127" s="13">
        <v>0.16512520214409299</v>
      </c>
      <c r="H127" s="13">
        <v>8.2745658980227805E-3</v>
      </c>
      <c r="I127" s="13">
        <v>0</v>
      </c>
      <c r="J127" s="13">
        <v>0</v>
      </c>
      <c r="K127" s="13">
        <v>0</v>
      </c>
      <c r="L127" s="13">
        <v>0.51458353686228198</v>
      </c>
      <c r="M127" s="13">
        <v>0.86660768874712801</v>
      </c>
    </row>
    <row r="128" spans="1:13" x14ac:dyDescent="0.3">
      <c r="A128" s="13" t="s">
        <v>1018</v>
      </c>
      <c r="B128" s="13">
        <v>0.33192396533222901</v>
      </c>
      <c r="C128" s="13">
        <v>0.105517999856182</v>
      </c>
      <c r="D128" s="13">
        <v>0.168326746669927</v>
      </c>
      <c r="E128" s="13">
        <v>0.259261196605935</v>
      </c>
      <c r="F128" s="13">
        <v>0</v>
      </c>
      <c r="G128" s="13">
        <v>4.0438279250816798E-2</v>
      </c>
      <c r="H128" s="13">
        <v>6.6541402224773005E-2</v>
      </c>
      <c r="I128" s="13">
        <v>0</v>
      </c>
      <c r="J128" s="13">
        <v>2.7990410060137801E-2</v>
      </c>
      <c r="K128" s="13">
        <v>0</v>
      </c>
      <c r="L128" s="13">
        <v>0.76905054954606999</v>
      </c>
      <c r="M128" s="13">
        <v>0.63867117871222001</v>
      </c>
    </row>
    <row r="129" spans="1:13" x14ac:dyDescent="0.3">
      <c r="A129" s="13" t="s">
        <v>1019</v>
      </c>
      <c r="B129" s="13">
        <v>0.33761274691916898</v>
      </c>
      <c r="C129" s="13">
        <v>0.34420266730510102</v>
      </c>
      <c r="D129" s="13">
        <v>0</v>
      </c>
      <c r="E129" s="13">
        <v>0.21431769349419399</v>
      </c>
      <c r="F129" s="13">
        <v>0</v>
      </c>
      <c r="G129" s="13">
        <v>2.56646870270805E-2</v>
      </c>
      <c r="H129" s="13">
        <v>3.7821714368706703E-2</v>
      </c>
      <c r="I129" s="13">
        <v>0</v>
      </c>
      <c r="J129" s="13">
        <v>4.0380490885748403E-2</v>
      </c>
      <c r="K129" s="13">
        <v>0</v>
      </c>
      <c r="L129" s="13">
        <v>0.73755378924300197</v>
      </c>
      <c r="M129" s="13">
        <v>0.69947150572636896</v>
      </c>
    </row>
    <row r="130" spans="1:13" x14ac:dyDescent="0.3">
      <c r="A130" s="13" t="s">
        <v>1020</v>
      </c>
      <c r="B130" s="13">
        <v>0.243253393611819</v>
      </c>
      <c r="C130" s="13">
        <v>0.105179313365018</v>
      </c>
      <c r="D130" s="13">
        <v>0.204642020421854</v>
      </c>
      <c r="E130" s="13">
        <v>0.24267951772672</v>
      </c>
      <c r="F130" s="13">
        <v>0.14940307894437599</v>
      </c>
      <c r="G130" s="13">
        <v>0</v>
      </c>
      <c r="H130" s="13">
        <v>5.4842675930213497E-2</v>
      </c>
      <c r="I130" s="13">
        <v>0</v>
      </c>
      <c r="J130" s="13">
        <v>0</v>
      </c>
      <c r="K130" s="13">
        <v>0</v>
      </c>
      <c r="L130" s="13">
        <v>0.62751827916333303</v>
      </c>
      <c r="M130" s="13">
        <v>0.78155829544924105</v>
      </c>
    </row>
    <row r="131" spans="1:13" x14ac:dyDescent="0.3">
      <c r="A131" s="13" t="s">
        <v>1021</v>
      </c>
      <c r="B131" s="13">
        <v>0.17594336814857101</v>
      </c>
      <c r="C131" s="13">
        <v>0.183420485600651</v>
      </c>
      <c r="D131" s="13">
        <v>0.29208864907465798</v>
      </c>
      <c r="E131" s="13">
        <v>0.30078376639406701</v>
      </c>
      <c r="F131" s="13">
        <v>3.73198957457474E-3</v>
      </c>
      <c r="G131" s="13">
        <v>1.21221839273871E-3</v>
      </c>
      <c r="H131" s="13">
        <v>0</v>
      </c>
      <c r="I131" s="13">
        <v>0</v>
      </c>
      <c r="J131" s="13">
        <v>4.2819522814739303E-2</v>
      </c>
      <c r="K131" s="13">
        <v>0</v>
      </c>
      <c r="L131" s="13">
        <v>0.72889783446652501</v>
      </c>
      <c r="M131" s="13">
        <v>0.68332183503824495</v>
      </c>
    </row>
    <row r="132" spans="1:13" x14ac:dyDescent="0.3">
      <c r="A132" s="13" t="s">
        <v>1022</v>
      </c>
      <c r="B132" s="13">
        <v>0.22826799808300699</v>
      </c>
      <c r="C132" s="13">
        <v>0.11930613351849299</v>
      </c>
      <c r="D132" s="13">
        <v>0.154206039214945</v>
      </c>
      <c r="E132" s="13">
        <v>0.274230112321936</v>
      </c>
      <c r="F132" s="13">
        <v>0</v>
      </c>
      <c r="G132" s="13">
        <v>2.26484670123204E-2</v>
      </c>
      <c r="H132" s="13">
        <v>0.10043905129889701</v>
      </c>
      <c r="I132" s="13">
        <v>0</v>
      </c>
      <c r="J132" s="13">
        <v>0.100902198550402</v>
      </c>
      <c r="K132" s="13">
        <v>0</v>
      </c>
      <c r="L132" s="13">
        <v>0.78679446707927703</v>
      </c>
      <c r="M132" s="13">
        <v>0.62107438581066299</v>
      </c>
    </row>
    <row r="133" spans="1:13" x14ac:dyDescent="0.3">
      <c r="A133" s="13" t="s">
        <v>1023</v>
      </c>
      <c r="B133" s="13">
        <v>0.175638005191986</v>
      </c>
      <c r="C133" s="13">
        <v>0.30253825190881201</v>
      </c>
      <c r="D133" s="13">
        <v>7.6520998485952299E-2</v>
      </c>
      <c r="E133" s="13">
        <v>0.42191675482961999</v>
      </c>
      <c r="F133" s="13">
        <v>2.28071368092688E-2</v>
      </c>
      <c r="G133" s="13">
        <v>0</v>
      </c>
      <c r="H133" s="13">
        <v>0</v>
      </c>
      <c r="I133" s="13">
        <v>0</v>
      </c>
      <c r="J133" s="13">
        <v>5.7885277436064704E-4</v>
      </c>
      <c r="K133" s="13">
        <v>0</v>
      </c>
      <c r="L133" s="13">
        <v>0.69133994539368404</v>
      </c>
      <c r="M133" s="13">
        <v>0.72232505685651605</v>
      </c>
    </row>
    <row r="134" spans="1:13" x14ac:dyDescent="0.3">
      <c r="A134" s="13" t="s">
        <v>1024</v>
      </c>
      <c r="B134" s="13">
        <v>0.22459292656100499</v>
      </c>
      <c r="C134" s="13">
        <v>0.15822796887265</v>
      </c>
      <c r="D134" s="13">
        <v>0</v>
      </c>
      <c r="E134" s="13">
        <v>0.18003514872551599</v>
      </c>
      <c r="F134" s="13">
        <v>0</v>
      </c>
      <c r="G134" s="13">
        <v>0</v>
      </c>
      <c r="H134" s="13">
        <v>0.18867043002716199</v>
      </c>
      <c r="I134" s="13">
        <v>0</v>
      </c>
      <c r="J134" s="13">
        <v>0.248473525813667</v>
      </c>
      <c r="K134" s="13">
        <v>0</v>
      </c>
      <c r="L134" s="13">
        <v>0.71904756662866098</v>
      </c>
      <c r="M134" s="13">
        <v>0.69545337603912405</v>
      </c>
    </row>
    <row r="135" spans="1:13" x14ac:dyDescent="0.3">
      <c r="A135" s="13" t="s">
        <v>1025</v>
      </c>
      <c r="B135" s="13">
        <v>0.20682861185877499</v>
      </c>
      <c r="C135" s="13">
        <v>0.165969948207601</v>
      </c>
      <c r="D135" s="13">
        <v>0</v>
      </c>
      <c r="E135" s="13">
        <v>0.43213995740914701</v>
      </c>
      <c r="F135" s="13">
        <v>1.08001942852916E-2</v>
      </c>
      <c r="G135" s="13">
        <v>2.0500990724958E-2</v>
      </c>
      <c r="H135" s="13">
        <v>7.4421336810818098E-2</v>
      </c>
      <c r="I135" s="13">
        <v>0</v>
      </c>
      <c r="J135" s="13">
        <v>8.9338960703409395E-2</v>
      </c>
      <c r="K135" s="13">
        <v>0</v>
      </c>
      <c r="L135" s="13">
        <v>0.53072857413133501</v>
      </c>
      <c r="M135" s="13">
        <v>0.85203065856383897</v>
      </c>
    </row>
    <row r="136" spans="1:13" x14ac:dyDescent="0.3">
      <c r="A136" s="13" t="s">
        <v>1026</v>
      </c>
      <c r="B136" s="13">
        <v>0.126011079790109</v>
      </c>
      <c r="C136" s="13">
        <v>0.29105382722976297</v>
      </c>
      <c r="D136" s="13">
        <v>0.11851390691741399</v>
      </c>
      <c r="E136" s="13">
        <v>0.30751804043909498</v>
      </c>
      <c r="F136" s="13">
        <v>0</v>
      </c>
      <c r="G136" s="13">
        <v>7.50011384601319E-2</v>
      </c>
      <c r="H136" s="13">
        <v>0</v>
      </c>
      <c r="I136" s="13">
        <v>0</v>
      </c>
      <c r="J136" s="13">
        <v>8.1902007163487597E-2</v>
      </c>
      <c r="K136" s="13">
        <v>0</v>
      </c>
      <c r="L136" s="13">
        <v>0.69578820407947695</v>
      </c>
      <c r="M136" s="13">
        <v>0.71688192640493997</v>
      </c>
    </row>
    <row r="137" spans="1:13" x14ac:dyDescent="0.3">
      <c r="A137" s="13" t="s">
        <v>1027</v>
      </c>
      <c r="B137" s="13">
        <v>0.34445619876621802</v>
      </c>
      <c r="C137" s="13">
        <v>0.16574251716434499</v>
      </c>
      <c r="D137" s="13">
        <v>0</v>
      </c>
      <c r="E137" s="13">
        <v>0</v>
      </c>
      <c r="F137" s="13">
        <v>6.3053802004657197E-2</v>
      </c>
      <c r="G137" s="13">
        <v>0</v>
      </c>
      <c r="H137" s="13">
        <v>0.16257686746525499</v>
      </c>
      <c r="I137" s="13">
        <v>8.9296298782853001E-2</v>
      </c>
      <c r="J137" s="13">
        <v>0.17487431581667201</v>
      </c>
      <c r="K137" s="13">
        <v>0</v>
      </c>
      <c r="L137" s="13">
        <v>0.77105563543671496</v>
      </c>
      <c r="M137" s="13">
        <v>0.642044424566803</v>
      </c>
    </row>
    <row r="138" spans="1:13" x14ac:dyDescent="0.3">
      <c r="A138" s="13" t="s">
        <v>1028</v>
      </c>
      <c r="B138" s="13">
        <v>0.10767166724859401</v>
      </c>
      <c r="C138" s="13">
        <v>0.193911153404283</v>
      </c>
      <c r="D138" s="13">
        <v>5.1746622191143198E-2</v>
      </c>
      <c r="E138" s="13">
        <v>0.30186828253438203</v>
      </c>
      <c r="F138" s="13">
        <v>0.14170585864615901</v>
      </c>
      <c r="G138" s="13">
        <v>0</v>
      </c>
      <c r="H138" s="13">
        <v>0.156119971184805</v>
      </c>
      <c r="I138" s="13">
        <v>0</v>
      </c>
      <c r="J138" s="13">
        <v>4.6976444790633003E-2</v>
      </c>
      <c r="K138" s="13">
        <v>0</v>
      </c>
      <c r="L138" s="13">
        <v>0.72833848433616599</v>
      </c>
      <c r="M138" s="13">
        <v>0.68403352936787798</v>
      </c>
    </row>
    <row r="139" spans="1:13" x14ac:dyDescent="0.3">
      <c r="A139" s="13" t="s">
        <v>1029</v>
      </c>
      <c r="B139" s="13">
        <v>0.205561487249693</v>
      </c>
      <c r="C139" s="13">
        <v>0.277375268358314</v>
      </c>
      <c r="D139" s="13">
        <v>0</v>
      </c>
      <c r="E139" s="13">
        <v>8.1718527721951206E-2</v>
      </c>
      <c r="F139" s="13">
        <v>0.14899711472984201</v>
      </c>
      <c r="G139" s="13">
        <v>0</v>
      </c>
      <c r="H139" s="13">
        <v>9.9076273063623196E-2</v>
      </c>
      <c r="I139" s="13">
        <v>0</v>
      </c>
      <c r="J139" s="13">
        <v>0.18727132887657699</v>
      </c>
      <c r="K139" s="13">
        <v>0</v>
      </c>
      <c r="L139" s="13">
        <v>0.78101649641883197</v>
      </c>
      <c r="M139" s="13">
        <v>0.62443032785880903</v>
      </c>
    </row>
    <row r="140" spans="1:13" x14ac:dyDescent="0.3">
      <c r="A140" s="13" t="s">
        <v>1030</v>
      </c>
      <c r="B140" s="13">
        <v>0.16940101406156099</v>
      </c>
      <c r="C140" s="13">
        <v>0.25180184034658998</v>
      </c>
      <c r="D140" s="13">
        <v>0</v>
      </c>
      <c r="E140" s="13">
        <v>0.25095014658887599</v>
      </c>
      <c r="F140" s="13">
        <v>0</v>
      </c>
      <c r="G140" s="13">
        <v>2.01761350411294E-2</v>
      </c>
      <c r="H140" s="13">
        <v>8.5842687622933206E-2</v>
      </c>
      <c r="I140" s="13">
        <v>0</v>
      </c>
      <c r="J140" s="13">
        <v>0.221828176338911</v>
      </c>
      <c r="K140" s="13">
        <v>0</v>
      </c>
      <c r="L140" s="13">
        <v>0.71302293200995404</v>
      </c>
      <c r="M140" s="13">
        <v>0.69967161050250004</v>
      </c>
    </row>
    <row r="141" spans="1:13" x14ac:dyDescent="0.3">
      <c r="A141" s="13" t="s">
        <v>1031</v>
      </c>
      <c r="B141" s="13">
        <v>0.16191597834280899</v>
      </c>
      <c r="C141" s="13">
        <v>0.31946625659604799</v>
      </c>
      <c r="D141" s="13">
        <v>9.8097721712620892E-3</v>
      </c>
      <c r="E141" s="13">
        <v>0.32318105563018801</v>
      </c>
      <c r="F141" s="13">
        <v>8.9680387948271406E-2</v>
      </c>
      <c r="G141" s="13">
        <v>0</v>
      </c>
      <c r="H141" s="13">
        <v>5.7176757719093703E-2</v>
      </c>
      <c r="I141" s="13">
        <v>0</v>
      </c>
      <c r="J141" s="13">
        <v>3.87697915923279E-2</v>
      </c>
      <c r="K141" s="13">
        <v>0</v>
      </c>
      <c r="L141" s="13">
        <v>0.705709282495812</v>
      </c>
      <c r="M141" s="13">
        <v>0.71097715656926797</v>
      </c>
    </row>
    <row r="142" spans="1:13" x14ac:dyDescent="0.3">
      <c r="A142" s="13" t="s">
        <v>1032</v>
      </c>
      <c r="B142" s="13">
        <v>0</v>
      </c>
      <c r="C142" s="13">
        <v>0.426788641909431</v>
      </c>
      <c r="D142" s="13">
        <v>0</v>
      </c>
      <c r="E142" s="13">
        <v>0.19245338749975099</v>
      </c>
      <c r="F142" s="13">
        <v>0</v>
      </c>
      <c r="G142" s="13">
        <v>0.222844076342327</v>
      </c>
      <c r="H142" s="13">
        <v>6.5678197092189999E-2</v>
      </c>
      <c r="I142" s="13">
        <v>0</v>
      </c>
      <c r="J142" s="13">
        <v>9.2235697156300395E-2</v>
      </c>
      <c r="K142" s="13">
        <v>0</v>
      </c>
      <c r="L142" s="13">
        <v>0.58568261656921605</v>
      </c>
      <c r="M142" s="13">
        <v>0.83901291215326301</v>
      </c>
    </row>
    <row r="143" spans="1:13" x14ac:dyDescent="0.3">
      <c r="A143" s="13" t="s">
        <v>1033</v>
      </c>
      <c r="B143" s="13">
        <v>0.13658738857002301</v>
      </c>
      <c r="C143" s="13">
        <v>0.122242648088991</v>
      </c>
      <c r="D143" s="13">
        <v>0</v>
      </c>
      <c r="E143" s="13">
        <v>8.8593157898655198E-2</v>
      </c>
      <c r="F143" s="13">
        <v>5.8555995307213698E-2</v>
      </c>
      <c r="G143" s="13">
        <v>2.5717572829848101E-2</v>
      </c>
      <c r="H143" s="13">
        <v>0.318425822939848</v>
      </c>
      <c r="I143" s="13">
        <v>0</v>
      </c>
      <c r="J143" s="13">
        <v>0.24987741436542099</v>
      </c>
      <c r="K143" s="13">
        <v>0</v>
      </c>
      <c r="L143" s="13">
        <v>0.59699088661913402</v>
      </c>
      <c r="M143" s="13">
        <v>0.83595344545582895</v>
      </c>
    </row>
    <row r="144" spans="1:13" x14ac:dyDescent="0.3">
      <c r="A144" s="13" t="s">
        <v>1034</v>
      </c>
      <c r="B144" s="13">
        <v>0.262875391396029</v>
      </c>
      <c r="C144" s="13">
        <v>0.37480921869684702</v>
      </c>
      <c r="D144" s="13">
        <v>9.7978198325123899E-3</v>
      </c>
      <c r="E144" s="13">
        <v>0.18761318014790801</v>
      </c>
      <c r="F144" s="13">
        <v>0</v>
      </c>
      <c r="G144" s="13">
        <v>9.8820953362626293E-2</v>
      </c>
      <c r="H144" s="13">
        <v>0</v>
      </c>
      <c r="I144" s="13">
        <v>0</v>
      </c>
      <c r="J144" s="13">
        <v>6.6083436564077905E-2</v>
      </c>
      <c r="K144" s="13">
        <v>0</v>
      </c>
      <c r="L144" s="13">
        <v>0.71829370600786302</v>
      </c>
      <c r="M144" s="13">
        <v>0.710130242844773</v>
      </c>
    </row>
    <row r="145" spans="1:13" x14ac:dyDescent="0.3">
      <c r="A145" s="13" t="s">
        <v>1035</v>
      </c>
      <c r="B145" s="13">
        <v>0.188579607956635</v>
      </c>
      <c r="C145" s="13">
        <v>0.214717099250474</v>
      </c>
      <c r="D145" s="13">
        <v>0</v>
      </c>
      <c r="E145" s="13">
        <v>0.31163072695796101</v>
      </c>
      <c r="F145" s="13">
        <v>6.6587949433940696E-2</v>
      </c>
      <c r="G145" s="13">
        <v>0</v>
      </c>
      <c r="H145" s="13">
        <v>0.102912739987433</v>
      </c>
      <c r="I145" s="13">
        <v>0</v>
      </c>
      <c r="J145" s="13">
        <v>0.115571876413556</v>
      </c>
      <c r="K145" s="13">
        <v>0</v>
      </c>
      <c r="L145" s="13">
        <v>0.735420042959128</v>
      </c>
      <c r="M145" s="13">
        <v>0.67673485618775897</v>
      </c>
    </row>
    <row r="146" spans="1:13" x14ac:dyDescent="0.3">
      <c r="A146" s="13" t="s">
        <v>1036</v>
      </c>
      <c r="B146" s="13">
        <v>0.152697093713036</v>
      </c>
      <c r="C146" s="13">
        <v>0.33429387197862498</v>
      </c>
      <c r="D146" s="13">
        <v>9.3245526718444202E-2</v>
      </c>
      <c r="E146" s="13">
        <v>0.23728997127361601</v>
      </c>
      <c r="F146" s="13">
        <v>4.4435899621421701E-3</v>
      </c>
      <c r="G146" s="13">
        <v>6.16918432815299E-2</v>
      </c>
      <c r="H146" s="13">
        <v>0</v>
      </c>
      <c r="I146" s="13">
        <v>0</v>
      </c>
      <c r="J146" s="13">
        <v>0.116338103072607</v>
      </c>
      <c r="K146" s="13">
        <v>0</v>
      </c>
      <c r="L146" s="13">
        <v>0.750129659862383</v>
      </c>
      <c r="M146" s="13">
        <v>0.66026576733757403</v>
      </c>
    </row>
    <row r="147" spans="1:13" x14ac:dyDescent="0.3">
      <c r="A147" s="13" t="s">
        <v>1037</v>
      </c>
      <c r="B147" s="13">
        <v>0.139197661565368</v>
      </c>
      <c r="C147" s="13">
        <v>0.12678027602251299</v>
      </c>
      <c r="D147" s="13">
        <v>0.25354433427066297</v>
      </c>
      <c r="E147" s="13">
        <v>0.17386807743584501</v>
      </c>
      <c r="F147" s="13">
        <v>0</v>
      </c>
      <c r="G147" s="13">
        <v>0.30120176574514101</v>
      </c>
      <c r="H147" s="13">
        <v>5.4078849604694999E-3</v>
      </c>
      <c r="I147" s="13">
        <v>0</v>
      </c>
      <c r="J147" s="13">
        <v>0</v>
      </c>
      <c r="K147" s="13">
        <v>0</v>
      </c>
      <c r="L147" s="13">
        <v>0.71426871431638195</v>
      </c>
      <c r="M147" s="13">
        <v>0.69970821592721399</v>
      </c>
    </row>
    <row r="148" spans="1:13" x14ac:dyDescent="0.3">
      <c r="A148" s="13" t="s">
        <v>1038</v>
      </c>
      <c r="B148" s="13">
        <v>0.120732705513765</v>
      </c>
      <c r="C148" s="13">
        <v>0.17868847712849401</v>
      </c>
      <c r="D148" s="13">
        <v>0.35789188194398303</v>
      </c>
      <c r="E148" s="13">
        <v>0.216294910336083</v>
      </c>
      <c r="F148" s="13">
        <v>0</v>
      </c>
      <c r="G148" s="13">
        <v>0.124069297943776</v>
      </c>
      <c r="H148" s="13">
        <v>0</v>
      </c>
      <c r="I148" s="13">
        <v>0</v>
      </c>
      <c r="J148" s="13">
        <v>2.3227271338996198E-3</v>
      </c>
      <c r="K148" s="13">
        <v>0</v>
      </c>
      <c r="L148" s="13">
        <v>0.75544148817268797</v>
      </c>
      <c r="M148" s="13">
        <v>0.65413559703840596</v>
      </c>
    </row>
    <row r="149" spans="1:13" x14ac:dyDescent="0.3">
      <c r="A149" s="13" t="s">
        <v>1039</v>
      </c>
      <c r="B149" s="13">
        <v>0.347566162842393</v>
      </c>
      <c r="C149" s="13">
        <v>0.158096550992328</v>
      </c>
      <c r="D149" s="13">
        <v>6.05221855401595E-2</v>
      </c>
      <c r="E149" s="13">
        <v>0.267281864508078</v>
      </c>
      <c r="F149" s="13">
        <v>0</v>
      </c>
      <c r="G149" s="13">
        <v>3.7738153521725E-2</v>
      </c>
      <c r="H149" s="13">
        <v>0.114985089659595</v>
      </c>
      <c r="I149" s="13">
        <v>0</v>
      </c>
      <c r="J149" s="13">
        <v>1.3809992935721001E-2</v>
      </c>
      <c r="K149" s="13">
        <v>0</v>
      </c>
      <c r="L149" s="13">
        <v>0.76207687650550004</v>
      </c>
      <c r="M149" s="13">
        <v>0.64979764148501895</v>
      </c>
    </row>
    <row r="150" spans="1:13" x14ac:dyDescent="0.3">
      <c r="A150" s="13" t="s">
        <v>1040</v>
      </c>
      <c r="B150" s="13">
        <v>0.223378524816462</v>
      </c>
      <c r="C150" s="13">
        <v>0.15202722954512801</v>
      </c>
      <c r="D150" s="13">
        <v>0.26529424082284803</v>
      </c>
      <c r="E150" s="13">
        <v>0.26505848154199302</v>
      </c>
      <c r="F150" s="13">
        <v>0</v>
      </c>
      <c r="G150" s="13">
        <v>0</v>
      </c>
      <c r="H150" s="13">
        <v>2.0792622114450799E-3</v>
      </c>
      <c r="I150" s="13">
        <v>0</v>
      </c>
      <c r="J150" s="13">
        <v>9.2162261062123496E-2</v>
      </c>
      <c r="K150" s="13">
        <v>0</v>
      </c>
      <c r="L150" s="13">
        <v>0.74085734325851904</v>
      </c>
      <c r="M150" s="13">
        <v>0.67142360450567495</v>
      </c>
    </row>
    <row r="151" spans="1:13" x14ac:dyDescent="0.3">
      <c r="A151" s="13" t="s">
        <v>1041</v>
      </c>
      <c r="B151" s="13">
        <v>0.229827380367878</v>
      </c>
      <c r="C151" s="13">
        <v>0.179277405775806</v>
      </c>
      <c r="D151" s="13">
        <v>0.237290772694673</v>
      </c>
      <c r="E151" s="13">
        <v>0.216655476667069</v>
      </c>
      <c r="F151" s="13">
        <v>0</v>
      </c>
      <c r="G151" s="13">
        <v>0.122649108799417</v>
      </c>
      <c r="H151" s="13">
        <v>0</v>
      </c>
      <c r="I151" s="13">
        <v>0</v>
      </c>
      <c r="J151" s="13">
        <v>1.4299855695156001E-2</v>
      </c>
      <c r="K151" s="13">
        <v>0</v>
      </c>
      <c r="L151" s="13">
        <v>0.78410033147695002</v>
      </c>
      <c r="M151" s="13">
        <v>0.62138493151193597</v>
      </c>
    </row>
    <row r="152" spans="1:13" x14ac:dyDescent="0.3">
      <c r="A152" s="13" t="s">
        <v>1042</v>
      </c>
      <c r="B152" s="13">
        <v>0.16138168637470701</v>
      </c>
      <c r="C152" s="13">
        <v>0.117573741115721</v>
      </c>
      <c r="D152" s="13">
        <v>0.15008635930702699</v>
      </c>
      <c r="E152" s="13">
        <v>0.415885245121078</v>
      </c>
      <c r="F152" s="13">
        <v>0</v>
      </c>
      <c r="G152" s="13">
        <v>4.4803871114112E-2</v>
      </c>
      <c r="H152" s="13">
        <v>6.6804354668154306E-2</v>
      </c>
      <c r="I152" s="13">
        <v>0</v>
      </c>
      <c r="J152" s="13">
        <v>4.3464742299199798E-2</v>
      </c>
      <c r="K152" s="13">
        <v>0</v>
      </c>
      <c r="L152" s="13">
        <v>0.76728244921517097</v>
      </c>
      <c r="M152" s="13">
        <v>0.65697047132144404</v>
      </c>
    </row>
    <row r="153" spans="1:13" x14ac:dyDescent="0.3">
      <c r="A153" s="13" t="s">
        <v>1043</v>
      </c>
      <c r="B153" s="13">
        <v>9.1530866219872997E-3</v>
      </c>
      <c r="C153" s="13">
        <v>6.15886056967095E-2</v>
      </c>
      <c r="D153" s="13">
        <v>0.43066964122963802</v>
      </c>
      <c r="E153" s="13">
        <v>0.30847536285379501</v>
      </c>
      <c r="F153" s="13">
        <v>0.19011330359786999</v>
      </c>
      <c r="G153" s="13">
        <v>0</v>
      </c>
      <c r="H153" s="13">
        <v>0</v>
      </c>
      <c r="I153" s="13">
        <v>0</v>
      </c>
      <c r="J153" s="13">
        <v>0</v>
      </c>
      <c r="K153" s="13">
        <v>0</v>
      </c>
      <c r="L153" s="13">
        <v>0.70443491883343501</v>
      </c>
      <c r="M153" s="13">
        <v>0.71173518729339802</v>
      </c>
    </row>
    <row r="154" spans="1:13" x14ac:dyDescent="0.3">
      <c r="A154" s="13" t="s">
        <v>1044</v>
      </c>
      <c r="B154" s="13">
        <v>0.141059896567889</v>
      </c>
      <c r="C154" s="13">
        <v>0.17645746365409401</v>
      </c>
      <c r="D154" s="13">
        <v>0.20200565874801399</v>
      </c>
      <c r="E154" s="13">
        <v>0.30445453131670602</v>
      </c>
      <c r="F154" s="13">
        <v>9.8081684072735195E-2</v>
      </c>
      <c r="G154" s="13">
        <v>0</v>
      </c>
      <c r="H154" s="13">
        <v>0</v>
      </c>
      <c r="I154" s="13">
        <v>0</v>
      </c>
      <c r="J154" s="13">
        <v>7.7940765640561793E-2</v>
      </c>
      <c r="K154" s="13">
        <v>0</v>
      </c>
      <c r="L154" s="13">
        <v>0.73474249203338704</v>
      </c>
      <c r="M154" s="13">
        <v>0.68368577946170905</v>
      </c>
    </row>
    <row r="155" spans="1:13" x14ac:dyDescent="0.3">
      <c r="A155" s="13" t="s">
        <v>1045</v>
      </c>
      <c r="B155" s="13">
        <v>0.21081806614015</v>
      </c>
      <c r="C155" s="13">
        <v>0.12568708685676599</v>
      </c>
      <c r="D155" s="13">
        <v>0.27073300882006901</v>
      </c>
      <c r="E155" s="13">
        <v>0.26295382027613301</v>
      </c>
      <c r="F155" s="13">
        <v>8.2275556501442207E-2</v>
      </c>
      <c r="G155" s="13">
        <v>0</v>
      </c>
      <c r="H155" s="13">
        <v>2.2278295861057101E-2</v>
      </c>
      <c r="I155" s="13">
        <v>0</v>
      </c>
      <c r="J155" s="13">
        <v>2.5254165544382302E-2</v>
      </c>
      <c r="K155" s="13">
        <v>0</v>
      </c>
      <c r="L155" s="13">
        <v>0.72838732925658101</v>
      </c>
      <c r="M155" s="13">
        <v>0.68433827935818203</v>
      </c>
    </row>
    <row r="156" spans="1:13" x14ac:dyDescent="0.3">
      <c r="A156" s="13" t="s">
        <v>1046</v>
      </c>
      <c r="B156" s="13">
        <v>0.190229147312201</v>
      </c>
      <c r="C156" s="13">
        <v>0.19868911661959701</v>
      </c>
      <c r="D156" s="13">
        <v>0.23885919244103701</v>
      </c>
      <c r="E156" s="13">
        <v>0.34628720253963202</v>
      </c>
      <c r="F156" s="13">
        <v>0</v>
      </c>
      <c r="G156" s="13">
        <v>0</v>
      </c>
      <c r="H156" s="13">
        <v>0</v>
      </c>
      <c r="I156" s="13">
        <v>0</v>
      </c>
      <c r="J156" s="13">
        <v>2.5935341087532999E-2</v>
      </c>
      <c r="K156" s="13">
        <v>0</v>
      </c>
      <c r="L156" s="13">
        <v>0.77870318299913199</v>
      </c>
      <c r="M156" s="13">
        <v>0.62976365663279699</v>
      </c>
    </row>
    <row r="157" spans="1:13" x14ac:dyDescent="0.3">
      <c r="A157" s="13" t="s">
        <v>1047</v>
      </c>
      <c r="B157" s="13">
        <v>0.12533512925397</v>
      </c>
      <c r="C157" s="13">
        <v>0.18607346731162</v>
      </c>
      <c r="D157" s="13">
        <v>0.36442706703495797</v>
      </c>
      <c r="E157" s="13">
        <v>0.253983794690813</v>
      </c>
      <c r="F157" s="13">
        <v>4.1855800898240501E-2</v>
      </c>
      <c r="G157" s="13">
        <v>2.83247408103992E-2</v>
      </c>
      <c r="H157" s="13">
        <v>0</v>
      </c>
      <c r="I157" s="13">
        <v>0</v>
      </c>
      <c r="J157" s="13">
        <v>0</v>
      </c>
      <c r="K157" s="13">
        <v>0</v>
      </c>
      <c r="L157" s="13">
        <v>0.73265378459830099</v>
      </c>
      <c r="M157" s="13">
        <v>0.67976524390543303</v>
      </c>
    </row>
    <row r="158" spans="1:13" x14ac:dyDescent="0.3">
      <c r="A158" s="13" t="s">
        <v>1048</v>
      </c>
      <c r="B158" s="13">
        <v>0.13592728911784099</v>
      </c>
      <c r="C158" s="13">
        <v>0.16503353137313401</v>
      </c>
      <c r="D158" s="13">
        <v>0.24403899685316599</v>
      </c>
      <c r="E158" s="13">
        <v>0.36065236780394699</v>
      </c>
      <c r="F158" s="13">
        <v>9.4347814851912695E-2</v>
      </c>
      <c r="G158" s="13">
        <v>0</v>
      </c>
      <c r="H158" s="13">
        <v>0</v>
      </c>
      <c r="I158" s="13">
        <v>0</v>
      </c>
      <c r="J158" s="13">
        <v>0</v>
      </c>
      <c r="K158" s="13">
        <v>0</v>
      </c>
      <c r="L158" s="13">
        <v>0.66830649679438503</v>
      </c>
      <c r="M158" s="13">
        <v>0.74253950590754603</v>
      </c>
    </row>
    <row r="159" spans="1:13" x14ac:dyDescent="0.3">
      <c r="A159" s="13" t="s">
        <v>1049</v>
      </c>
      <c r="B159" s="13">
        <v>0.12484592890104999</v>
      </c>
      <c r="C159" s="13">
        <v>0.175815684579429</v>
      </c>
      <c r="D159" s="13">
        <v>0.28258071453219002</v>
      </c>
      <c r="E159" s="13">
        <v>0.27818009109122599</v>
      </c>
      <c r="F159" s="13">
        <v>0.108358125285173</v>
      </c>
      <c r="G159" s="13">
        <v>0</v>
      </c>
      <c r="H159" s="13">
        <v>0</v>
      </c>
      <c r="I159" s="13">
        <v>0</v>
      </c>
      <c r="J159" s="13">
        <v>3.0219455610931499E-2</v>
      </c>
      <c r="K159" s="13">
        <v>0</v>
      </c>
      <c r="L159" s="13">
        <v>0.79817173403845398</v>
      </c>
      <c r="M159" s="13">
        <v>0.61153825730384304</v>
      </c>
    </row>
    <row r="160" spans="1:13" x14ac:dyDescent="0.3">
      <c r="A160" s="13" t="s">
        <v>1050</v>
      </c>
      <c r="B160" s="13">
        <v>9.1988788688754403E-2</v>
      </c>
      <c r="C160" s="13">
        <v>0.15727065666420501</v>
      </c>
      <c r="D160" s="13">
        <v>0.326211706845775</v>
      </c>
      <c r="E160" s="13">
        <v>0.33370325123564898</v>
      </c>
      <c r="F160" s="13">
        <v>6.6202752567457002E-2</v>
      </c>
      <c r="G160" s="13">
        <v>1.5880665052017101E-2</v>
      </c>
      <c r="H160" s="13">
        <v>0</v>
      </c>
      <c r="I160" s="13">
        <v>0</v>
      </c>
      <c r="J160" s="13">
        <v>8.7421789461426605E-3</v>
      </c>
      <c r="K160" s="13">
        <v>0</v>
      </c>
      <c r="L160" s="13">
        <v>0.75267462254388595</v>
      </c>
      <c r="M160" s="13">
        <v>0.66213548534035305</v>
      </c>
    </row>
    <row r="161" spans="1:13" x14ac:dyDescent="0.3">
      <c r="A161" s="13" t="s">
        <v>1051</v>
      </c>
      <c r="B161" s="13">
        <v>0.224306706717495</v>
      </c>
      <c r="C161" s="13">
        <v>0.12003545710333099</v>
      </c>
      <c r="D161" s="13">
        <v>0.26093841624939801</v>
      </c>
      <c r="E161" s="13">
        <v>0.28670336155290499</v>
      </c>
      <c r="F161" s="13">
        <v>7.1579970966968498E-2</v>
      </c>
      <c r="G161" s="13">
        <v>0</v>
      </c>
      <c r="H161" s="13">
        <v>3.6436087409903103E-2</v>
      </c>
      <c r="I161" s="13">
        <v>0</v>
      </c>
      <c r="J161" s="13">
        <v>0</v>
      </c>
      <c r="K161" s="13">
        <v>0</v>
      </c>
      <c r="L161" s="13">
        <v>0.75141694618451904</v>
      </c>
      <c r="M161" s="13">
        <v>0.65975987632292199</v>
      </c>
    </row>
    <row r="162" spans="1:13" x14ac:dyDescent="0.3">
      <c r="A162" s="13" t="s">
        <v>1052</v>
      </c>
      <c r="B162" s="13">
        <v>6.3475620466909105E-2</v>
      </c>
      <c r="C162" s="13">
        <v>0.13445427271019</v>
      </c>
      <c r="D162" s="13">
        <v>0.34658434797525101</v>
      </c>
      <c r="E162" s="13">
        <v>0.35375407229089101</v>
      </c>
      <c r="F162" s="13">
        <v>8.3646097518105797E-2</v>
      </c>
      <c r="G162" s="13">
        <v>0</v>
      </c>
      <c r="H162" s="13">
        <v>1.8085589038653101E-2</v>
      </c>
      <c r="I162" s="13">
        <v>0</v>
      </c>
      <c r="J162" s="13">
        <v>0</v>
      </c>
      <c r="K162" s="13">
        <v>0</v>
      </c>
      <c r="L162" s="13">
        <v>0.74755057040138995</v>
      </c>
      <c r="M162" s="13">
        <v>0.66844060331965105</v>
      </c>
    </row>
    <row r="163" spans="1:13" x14ac:dyDescent="0.3">
      <c r="A163" s="13" t="s">
        <v>1053</v>
      </c>
      <c r="B163" s="13">
        <v>0</v>
      </c>
      <c r="C163" s="13">
        <v>0.16644859587257099</v>
      </c>
      <c r="D163" s="13">
        <v>0.27076742221675498</v>
      </c>
      <c r="E163" s="13">
        <v>0.31624923047944098</v>
      </c>
      <c r="F163" s="13">
        <v>0</v>
      </c>
      <c r="G163" s="13">
        <v>0.208788197285288</v>
      </c>
      <c r="H163" s="13">
        <v>3.7746554145944099E-2</v>
      </c>
      <c r="I163" s="13">
        <v>0</v>
      </c>
      <c r="J163" s="13">
        <v>0</v>
      </c>
      <c r="K163" s="13">
        <v>0</v>
      </c>
      <c r="L163" s="13">
        <v>0.55482995830418702</v>
      </c>
      <c r="M163" s="13">
        <v>0.83416604090052204</v>
      </c>
    </row>
    <row r="164" spans="1:13" x14ac:dyDescent="0.3">
      <c r="A164" s="13" t="s">
        <v>1054</v>
      </c>
      <c r="B164" s="13">
        <v>0.10177182624287701</v>
      </c>
      <c r="C164" s="13">
        <v>0.10707331862510799</v>
      </c>
      <c r="D164" s="13">
        <v>0.389377387427287</v>
      </c>
      <c r="E164" s="13">
        <v>0.30420881545525802</v>
      </c>
      <c r="F164" s="13">
        <v>4.7784693862992403E-2</v>
      </c>
      <c r="G164" s="13">
        <v>0</v>
      </c>
      <c r="H164" s="13">
        <v>4.9783958386476597E-2</v>
      </c>
      <c r="I164" s="13">
        <v>0</v>
      </c>
      <c r="J164" s="13">
        <v>0</v>
      </c>
      <c r="K164" s="13">
        <v>0</v>
      </c>
      <c r="L164" s="13">
        <v>0.71572206052673004</v>
      </c>
      <c r="M164" s="13">
        <v>0.69697180848321105</v>
      </c>
    </row>
    <row r="165" spans="1:13" x14ac:dyDescent="0.3">
      <c r="A165" s="13" t="s">
        <v>1055</v>
      </c>
      <c r="B165" s="13">
        <v>0.12638474330150001</v>
      </c>
      <c r="C165" s="13">
        <v>0.30578436296494199</v>
      </c>
      <c r="D165" s="13">
        <v>0.208313277590678</v>
      </c>
      <c r="E165" s="13">
        <v>0.30592709935166901</v>
      </c>
      <c r="F165" s="13">
        <v>0</v>
      </c>
      <c r="G165" s="13">
        <v>8.1259029585836594E-3</v>
      </c>
      <c r="H165" s="13">
        <v>0</v>
      </c>
      <c r="I165" s="13">
        <v>0</v>
      </c>
      <c r="J165" s="13">
        <v>4.5464613832627301E-2</v>
      </c>
      <c r="K165" s="13">
        <v>0</v>
      </c>
      <c r="L165" s="13">
        <v>0.712710921965792</v>
      </c>
      <c r="M165" s="13">
        <v>0.703098486208795</v>
      </c>
    </row>
    <row r="166" spans="1:13" x14ac:dyDescent="0.3">
      <c r="A166" s="13" t="s">
        <v>1056</v>
      </c>
      <c r="B166" s="13">
        <v>0.231752910254276</v>
      </c>
      <c r="C166" s="13">
        <v>0.149364272722674</v>
      </c>
      <c r="D166" s="13">
        <v>0.23037023680407001</v>
      </c>
      <c r="E166" s="13">
        <v>0.33199203120571502</v>
      </c>
      <c r="F166" s="13">
        <v>2.0594590604351599E-2</v>
      </c>
      <c r="G166" s="13">
        <v>0</v>
      </c>
      <c r="H166" s="13">
        <v>3.5925958408913099E-2</v>
      </c>
      <c r="I166" s="13">
        <v>0</v>
      </c>
      <c r="J166" s="13">
        <v>0</v>
      </c>
      <c r="K166" s="13">
        <v>0</v>
      </c>
      <c r="L166" s="13">
        <v>0.76594056794679299</v>
      </c>
      <c r="M166" s="13">
        <v>0.643273509494526</v>
      </c>
    </row>
    <row r="167" spans="1:13" x14ac:dyDescent="0.3">
      <c r="A167" s="13" t="s">
        <v>1057</v>
      </c>
      <c r="B167" s="13">
        <v>0.18245098966927001</v>
      </c>
      <c r="C167" s="13">
        <v>0.12954281966342199</v>
      </c>
      <c r="D167" s="13">
        <v>0.27866260941740301</v>
      </c>
      <c r="E167" s="13">
        <v>0.27956232355264599</v>
      </c>
      <c r="F167" s="13">
        <v>0.12978125769725901</v>
      </c>
      <c r="G167" s="13">
        <v>0</v>
      </c>
      <c r="H167" s="13">
        <v>0</v>
      </c>
      <c r="I167" s="13">
        <v>0</v>
      </c>
      <c r="J167" s="13">
        <v>0</v>
      </c>
      <c r="K167" s="13">
        <v>0</v>
      </c>
      <c r="L167" s="13">
        <v>0.73076293933991898</v>
      </c>
      <c r="M167" s="13">
        <v>0.68325334645923796</v>
      </c>
    </row>
    <row r="168" spans="1:13" x14ac:dyDescent="0.3">
      <c r="A168" s="13" t="s">
        <v>1058</v>
      </c>
      <c r="B168" s="13">
        <v>6.7298246507388707E-2</v>
      </c>
      <c r="C168" s="13">
        <v>0.112374559350491</v>
      </c>
      <c r="D168" s="13">
        <v>0.45113763116438399</v>
      </c>
      <c r="E168" s="13">
        <v>0.264091313710762</v>
      </c>
      <c r="F168" s="13">
        <v>0</v>
      </c>
      <c r="G168" s="13">
        <v>3.1633050216029898E-2</v>
      </c>
      <c r="H168" s="13">
        <v>7.3465199050944105E-2</v>
      </c>
      <c r="I168" s="13">
        <v>0</v>
      </c>
      <c r="J168" s="13">
        <v>0</v>
      </c>
      <c r="K168" s="13">
        <v>0</v>
      </c>
      <c r="L168" s="13">
        <v>0.79217080676377805</v>
      </c>
      <c r="M168" s="13">
        <v>0.60944231631129897</v>
      </c>
    </row>
    <row r="169" spans="1:13" x14ac:dyDescent="0.3">
      <c r="A169" s="13" t="s">
        <v>1059</v>
      </c>
      <c r="B169" s="13">
        <v>2.3417341831382301E-2</v>
      </c>
      <c r="C169" s="13">
        <v>8.6555058480188296E-2</v>
      </c>
      <c r="D169" s="13">
        <v>0.56622206392534102</v>
      </c>
      <c r="E169" s="13">
        <v>0.24411125370516801</v>
      </c>
      <c r="F169" s="13">
        <v>6.7735357870664495E-2</v>
      </c>
      <c r="G169" s="13">
        <v>0</v>
      </c>
      <c r="H169" s="13">
        <v>1.19589241872554E-2</v>
      </c>
      <c r="I169" s="13">
        <v>0</v>
      </c>
      <c r="J169" s="13">
        <v>0</v>
      </c>
      <c r="K169" s="13">
        <v>0</v>
      </c>
      <c r="L169" s="13">
        <v>0.78174279888747</v>
      </c>
      <c r="M169" s="13">
        <v>0.622570914009273</v>
      </c>
    </row>
    <row r="170" spans="1:13" x14ac:dyDescent="0.3">
      <c r="A170" s="13" t="s">
        <v>1060</v>
      </c>
      <c r="B170" s="13">
        <v>6.9671403521397293E-2</v>
      </c>
      <c r="C170" s="13">
        <v>8.6067470554746797E-2</v>
      </c>
      <c r="D170" s="13">
        <v>0.50116360135009796</v>
      </c>
      <c r="E170" s="13">
        <v>0.27368833546008497</v>
      </c>
      <c r="F170" s="13">
        <v>0</v>
      </c>
      <c r="G170" s="13">
        <v>3.5817514663246397E-2</v>
      </c>
      <c r="H170" s="13">
        <v>3.3591674450426698E-2</v>
      </c>
      <c r="I170" s="13">
        <v>0</v>
      </c>
      <c r="J170" s="13">
        <v>0</v>
      </c>
      <c r="K170" s="13">
        <v>0</v>
      </c>
      <c r="L170" s="13">
        <v>0.78479385651140798</v>
      </c>
      <c r="M170" s="13">
        <v>0.61959659127890299</v>
      </c>
    </row>
    <row r="171" spans="1:13" x14ac:dyDescent="0.3">
      <c r="A171" s="13" t="s">
        <v>1061</v>
      </c>
      <c r="B171" s="13">
        <v>0.16471361453578401</v>
      </c>
      <c r="C171" s="13">
        <v>7.8566306527305493E-2</v>
      </c>
      <c r="D171" s="13">
        <v>0.45203576197486001</v>
      </c>
      <c r="E171" s="13">
        <v>0.165958333954633</v>
      </c>
      <c r="F171" s="13">
        <v>0</v>
      </c>
      <c r="G171" s="13">
        <v>5.7589510068242998E-2</v>
      </c>
      <c r="H171" s="13">
        <v>8.1136472939174295E-2</v>
      </c>
      <c r="I171" s="13">
        <v>0</v>
      </c>
      <c r="J171" s="13">
        <v>0</v>
      </c>
      <c r="K171" s="13">
        <v>0</v>
      </c>
      <c r="L171" s="13">
        <v>0.776901308042663</v>
      </c>
      <c r="M171" s="13">
        <v>0.63030194088326597</v>
      </c>
    </row>
    <row r="172" spans="1:13" x14ac:dyDescent="0.3">
      <c r="A172" s="13" t="s">
        <v>1062</v>
      </c>
      <c r="B172" s="13">
        <v>7.3177879148218605E-2</v>
      </c>
      <c r="C172" s="13">
        <v>5.4090733932155598E-2</v>
      </c>
      <c r="D172" s="13">
        <v>0.47267533649246601</v>
      </c>
      <c r="E172" s="13">
        <v>0.19084104922372699</v>
      </c>
      <c r="F172" s="13">
        <v>0</v>
      </c>
      <c r="G172" s="13">
        <v>6.0252835798762901E-2</v>
      </c>
      <c r="H172" s="13">
        <v>0.14896216540467</v>
      </c>
      <c r="I172" s="13">
        <v>0</v>
      </c>
      <c r="J172" s="13">
        <v>0</v>
      </c>
      <c r="K172" s="13">
        <v>0</v>
      </c>
      <c r="L172" s="13">
        <v>0.75032249267386897</v>
      </c>
      <c r="M172" s="13">
        <v>0.66359824498439801</v>
      </c>
    </row>
    <row r="173" spans="1:13" x14ac:dyDescent="0.3">
      <c r="A173" s="13" t="s">
        <v>1063</v>
      </c>
      <c r="B173" s="13">
        <v>3.7016882318174099E-2</v>
      </c>
      <c r="C173" s="13">
        <v>5.5332191927607702E-2</v>
      </c>
      <c r="D173" s="13">
        <v>0.33534541809441198</v>
      </c>
      <c r="E173" s="13">
        <v>0.17573243574904501</v>
      </c>
      <c r="F173" s="13">
        <v>0</v>
      </c>
      <c r="G173" s="13">
        <v>0.163990238213201</v>
      </c>
      <c r="H173" s="13">
        <v>0.23258283369756</v>
      </c>
      <c r="I173" s="13">
        <v>0</v>
      </c>
      <c r="J173" s="13">
        <v>0</v>
      </c>
      <c r="K173" s="13">
        <v>0</v>
      </c>
      <c r="L173" s="13">
        <v>0.760042779848626</v>
      </c>
      <c r="M173" s="13">
        <v>0.650050677319021</v>
      </c>
    </row>
    <row r="174" spans="1:13" x14ac:dyDescent="0.3">
      <c r="A174" s="13" t="s">
        <v>1064</v>
      </c>
      <c r="B174" s="13">
        <v>5.9942156997544599E-2</v>
      </c>
      <c r="C174" s="13">
        <v>0.130879319345203</v>
      </c>
      <c r="D174" s="13">
        <v>0.48175080841754098</v>
      </c>
      <c r="E174" s="13">
        <v>0.29970206966893398</v>
      </c>
      <c r="F174" s="13">
        <v>0</v>
      </c>
      <c r="G174" s="13">
        <v>2.7725645570776801E-2</v>
      </c>
      <c r="H174" s="13">
        <v>0</v>
      </c>
      <c r="I174" s="13">
        <v>0</v>
      </c>
      <c r="J174" s="13">
        <v>0</v>
      </c>
      <c r="K174" s="13">
        <v>0</v>
      </c>
      <c r="L174" s="13">
        <v>0.76594002430264296</v>
      </c>
      <c r="M174" s="13">
        <v>0.64220602261403703</v>
      </c>
    </row>
    <row r="175" spans="1:13" x14ac:dyDescent="0.3">
      <c r="A175" s="13" t="s">
        <v>1065</v>
      </c>
      <c r="B175" s="13">
        <v>0.105240903708609</v>
      </c>
      <c r="C175" s="13">
        <v>0.18086441573156101</v>
      </c>
      <c r="D175" s="13">
        <v>0.444300144883083</v>
      </c>
      <c r="E175" s="13">
        <v>0.22423407537068701</v>
      </c>
      <c r="F175" s="13">
        <v>0</v>
      </c>
      <c r="G175" s="13">
        <v>4.53604603060596E-2</v>
      </c>
      <c r="H175" s="13">
        <v>0</v>
      </c>
      <c r="I175" s="13">
        <v>0</v>
      </c>
      <c r="J175" s="13">
        <v>0</v>
      </c>
      <c r="K175" s="13">
        <v>0</v>
      </c>
      <c r="L175" s="13">
        <v>0.76772823597597295</v>
      </c>
      <c r="M175" s="13">
        <v>0.64032120202634302</v>
      </c>
    </row>
    <row r="176" spans="1:13" x14ac:dyDescent="0.3">
      <c r="A176" s="13" t="s">
        <v>1066</v>
      </c>
      <c r="B176" s="13">
        <v>0.145074958030845</v>
      </c>
      <c r="C176" s="13">
        <v>5.0099339894110702E-2</v>
      </c>
      <c r="D176" s="13">
        <v>0.53167613652136803</v>
      </c>
      <c r="E176" s="13">
        <v>0.17988216788200501</v>
      </c>
      <c r="F176" s="13">
        <v>0</v>
      </c>
      <c r="G176" s="13">
        <v>3.52934875707058E-2</v>
      </c>
      <c r="H176" s="13">
        <v>5.7973910100965198E-2</v>
      </c>
      <c r="I176" s="13">
        <v>0</v>
      </c>
      <c r="J176" s="13">
        <v>0</v>
      </c>
      <c r="K176" s="13">
        <v>0</v>
      </c>
      <c r="L176" s="13">
        <v>0.82240943304591396</v>
      </c>
      <c r="M176" s="13">
        <v>0.56799180627937396</v>
      </c>
    </row>
    <row r="177" spans="1:13" x14ac:dyDescent="0.3">
      <c r="A177" s="13" t="s">
        <v>1067</v>
      </c>
      <c r="B177" s="13">
        <v>0.113927683581673</v>
      </c>
      <c r="C177" s="13">
        <v>0.17131459359425399</v>
      </c>
      <c r="D177" s="13">
        <v>0.31948860075325197</v>
      </c>
      <c r="E177" s="13">
        <v>0.241169697454306</v>
      </c>
      <c r="F177" s="13">
        <v>0</v>
      </c>
      <c r="G177" s="13">
        <v>0.140886426089434</v>
      </c>
      <c r="H177" s="13">
        <v>0</v>
      </c>
      <c r="I177" s="13">
        <v>0</v>
      </c>
      <c r="J177" s="13">
        <v>1.3212998527079601E-2</v>
      </c>
      <c r="K177" s="13">
        <v>0</v>
      </c>
      <c r="L177" s="13">
        <v>0.78150271009944305</v>
      </c>
      <c r="M177" s="13">
        <v>0.62716675587334403</v>
      </c>
    </row>
    <row r="178" spans="1:13" x14ac:dyDescent="0.3">
      <c r="A178" s="13" t="s">
        <v>1068</v>
      </c>
      <c r="B178" s="13">
        <v>0.12693611084425299</v>
      </c>
      <c r="C178" s="13">
        <v>7.0379004347947804E-2</v>
      </c>
      <c r="D178" s="13">
        <v>0.41879780784583898</v>
      </c>
      <c r="E178" s="13">
        <v>0.21112559316339399</v>
      </c>
      <c r="F178" s="13">
        <v>2.1256359705392299E-2</v>
      </c>
      <c r="G178" s="13">
        <v>3.2707244592785102E-2</v>
      </c>
      <c r="H178" s="13">
        <v>0.118797879500388</v>
      </c>
      <c r="I178" s="13">
        <v>0</v>
      </c>
      <c r="J178" s="13">
        <v>0</v>
      </c>
      <c r="K178" s="13">
        <v>0</v>
      </c>
      <c r="L178" s="13">
        <v>0.76415024168448198</v>
      </c>
      <c r="M178" s="13">
        <v>0.64480484468978205</v>
      </c>
    </row>
    <row r="179" spans="1:13" x14ac:dyDescent="0.3">
      <c r="A179" s="13" t="s">
        <v>1069</v>
      </c>
      <c r="B179" s="13">
        <v>3.8701452831846603E-2</v>
      </c>
      <c r="C179" s="13">
        <v>0.144436606529842</v>
      </c>
      <c r="D179" s="13">
        <v>0.35905634240921303</v>
      </c>
      <c r="E179" s="13">
        <v>0.26434735002765303</v>
      </c>
      <c r="F179" s="13">
        <v>0.168208827010557</v>
      </c>
      <c r="G179" s="13">
        <v>0</v>
      </c>
      <c r="H179" s="13">
        <v>2.9984691602027401E-3</v>
      </c>
      <c r="I179" s="13">
        <v>0</v>
      </c>
      <c r="J179" s="13">
        <v>2.2250952030685299E-2</v>
      </c>
      <c r="K179" s="13">
        <v>0</v>
      </c>
      <c r="L179" s="13">
        <v>0.74109434991829204</v>
      </c>
      <c r="M179" s="13">
        <v>0.67393640032457602</v>
      </c>
    </row>
    <row r="180" spans="1:13" x14ac:dyDescent="0.3">
      <c r="A180" s="13" t="s">
        <v>1070</v>
      </c>
      <c r="B180" s="13">
        <v>0.125535726131214</v>
      </c>
      <c r="C180" s="13">
        <v>7.1259278244492602E-2</v>
      </c>
      <c r="D180" s="13">
        <v>0.47576394007924699</v>
      </c>
      <c r="E180" s="13">
        <v>0.23556040221046301</v>
      </c>
      <c r="F180" s="13">
        <v>2.5413317539858499E-2</v>
      </c>
      <c r="G180" s="13">
        <v>0</v>
      </c>
      <c r="H180" s="13">
        <v>6.64673357947239E-2</v>
      </c>
      <c r="I180" s="13">
        <v>0</v>
      </c>
      <c r="J180" s="13">
        <v>0</v>
      </c>
      <c r="K180" s="13">
        <v>0</v>
      </c>
      <c r="L180" s="13">
        <v>0.83501484874422405</v>
      </c>
      <c r="M180" s="13">
        <v>0.55186593406589002</v>
      </c>
    </row>
    <row r="181" spans="1:13" x14ac:dyDescent="0.3">
      <c r="A181" s="13" t="s">
        <v>1071</v>
      </c>
      <c r="B181" s="13">
        <v>0.14926949726830999</v>
      </c>
      <c r="C181" s="13">
        <v>0.27747396516116302</v>
      </c>
      <c r="D181" s="13">
        <v>0.307464461925401</v>
      </c>
      <c r="E181" s="13">
        <v>0.236441962019179</v>
      </c>
      <c r="F181" s="13">
        <v>0</v>
      </c>
      <c r="G181" s="13">
        <v>2.9350113625946701E-2</v>
      </c>
      <c r="H181" s="13">
        <v>0</v>
      </c>
      <c r="I181" s="13">
        <v>0</v>
      </c>
      <c r="J181" s="13">
        <v>0</v>
      </c>
      <c r="K181" s="13">
        <v>0</v>
      </c>
      <c r="L181" s="13">
        <v>0.72348201058180805</v>
      </c>
      <c r="M181" s="13">
        <v>0.69838633913548698</v>
      </c>
    </row>
    <row r="182" spans="1:13" x14ac:dyDescent="0.3">
      <c r="A182" s="13" t="s">
        <v>1072</v>
      </c>
      <c r="B182" s="13">
        <v>2.2832574677174801E-3</v>
      </c>
      <c r="C182" s="13">
        <v>8.0664133745984801E-2</v>
      </c>
      <c r="D182" s="13">
        <v>0.50360101608281804</v>
      </c>
      <c r="E182" s="13">
        <v>0.223613194426731</v>
      </c>
      <c r="F182" s="13">
        <v>0.182057199548953</v>
      </c>
      <c r="G182" s="13">
        <v>3.5681289720100698E-4</v>
      </c>
      <c r="H182" s="13">
        <v>7.4243858305947904E-3</v>
      </c>
      <c r="I182" s="13">
        <v>0</v>
      </c>
      <c r="J182" s="13">
        <v>0</v>
      </c>
      <c r="K182" s="13">
        <v>0</v>
      </c>
      <c r="L182" s="13">
        <v>0.76605909567817598</v>
      </c>
      <c r="M182" s="13">
        <v>0.64361661314901097</v>
      </c>
    </row>
    <row r="183" spans="1:13" x14ac:dyDescent="0.3">
      <c r="A183" s="13" t="s">
        <v>1073</v>
      </c>
      <c r="B183" s="13">
        <v>7.2662215244442802E-2</v>
      </c>
      <c r="C183" s="13">
        <v>0.14361895377530901</v>
      </c>
      <c r="D183" s="13">
        <v>0.46354668512508901</v>
      </c>
      <c r="E183" s="13">
        <v>0.214019057136976</v>
      </c>
      <c r="F183" s="13">
        <v>7.4490069807954303E-3</v>
      </c>
      <c r="G183" s="13">
        <v>7.5122810057324699E-2</v>
      </c>
      <c r="H183" s="13">
        <v>2.3581271680063399E-2</v>
      </c>
      <c r="I183" s="13">
        <v>0</v>
      </c>
      <c r="J183" s="13">
        <v>0</v>
      </c>
      <c r="K183" s="13">
        <v>0</v>
      </c>
      <c r="L183" s="13">
        <v>0.79833437074121905</v>
      </c>
      <c r="M183" s="13">
        <v>0.60143699612375101</v>
      </c>
    </row>
    <row r="184" spans="1:13" x14ac:dyDescent="0.3">
      <c r="A184" s="13" t="s">
        <v>1074</v>
      </c>
      <c r="B184" s="13">
        <v>0</v>
      </c>
      <c r="C184" s="13">
        <v>9.4862463902724604E-3</v>
      </c>
      <c r="D184" s="13">
        <v>0.48262881201743602</v>
      </c>
      <c r="E184" s="13">
        <v>0.106898083095949</v>
      </c>
      <c r="F184" s="13">
        <v>0.40098685849634302</v>
      </c>
      <c r="G184" s="13">
        <v>0</v>
      </c>
      <c r="H184" s="13">
        <v>0</v>
      </c>
      <c r="I184" s="13">
        <v>0</v>
      </c>
      <c r="J184" s="13">
        <v>0</v>
      </c>
      <c r="K184" s="13">
        <v>0</v>
      </c>
      <c r="L184" s="13">
        <v>0.75801008434760198</v>
      </c>
      <c r="M184" s="13">
        <v>0.65285912592655104</v>
      </c>
    </row>
    <row r="185" spans="1:13" x14ac:dyDescent="0.3">
      <c r="A185" s="13" t="s">
        <v>1075</v>
      </c>
      <c r="B185" s="13">
        <v>0.116223780974594</v>
      </c>
      <c r="C185" s="13">
        <v>0.15334712171279999</v>
      </c>
      <c r="D185" s="13">
        <v>0.21951107214864099</v>
      </c>
      <c r="E185" s="13">
        <v>0.21822810436530099</v>
      </c>
      <c r="F185" s="13">
        <v>0</v>
      </c>
      <c r="G185" s="13">
        <v>9.8297880422392001E-2</v>
      </c>
      <c r="H185" s="13">
        <v>0</v>
      </c>
      <c r="I185" s="13">
        <v>0</v>
      </c>
      <c r="J185" s="13">
        <v>0.194392040376272</v>
      </c>
      <c r="K185" s="13">
        <v>0</v>
      </c>
      <c r="L185" s="13">
        <v>0.69649401744547002</v>
      </c>
      <c r="M185" s="13">
        <v>0.72169484773427695</v>
      </c>
    </row>
    <row r="186" spans="1:13" x14ac:dyDescent="0.3">
      <c r="A186" s="13" t="s">
        <v>1076</v>
      </c>
      <c r="B186" s="13">
        <v>9.5266112607317696E-2</v>
      </c>
      <c r="C186" s="13">
        <v>5.3418530628197701E-2</v>
      </c>
      <c r="D186" s="13">
        <v>0.26590145281855898</v>
      </c>
      <c r="E186" s="13">
        <v>0.189988107309006</v>
      </c>
      <c r="F186" s="13">
        <v>0.29147445221096102</v>
      </c>
      <c r="G186" s="13">
        <v>7.0255490717770597E-2</v>
      </c>
      <c r="H186" s="13">
        <v>0</v>
      </c>
      <c r="I186" s="13">
        <v>0</v>
      </c>
      <c r="J186" s="13">
        <v>3.3695853708188998E-2</v>
      </c>
      <c r="K186" s="13">
        <v>0</v>
      </c>
      <c r="L186" s="13">
        <v>0.569166637082126</v>
      </c>
      <c r="M186" s="13">
        <v>0.82144893554659804</v>
      </c>
    </row>
    <row r="187" spans="1:13" x14ac:dyDescent="0.3">
      <c r="A187" s="13" t="s">
        <v>1077</v>
      </c>
      <c r="B187" s="13">
        <v>6.31058460602993E-2</v>
      </c>
      <c r="C187" s="13">
        <v>0.26188958997265199</v>
      </c>
      <c r="D187" s="13">
        <v>0.159937982873186</v>
      </c>
      <c r="E187" s="13">
        <v>0.25600512011087501</v>
      </c>
      <c r="F187" s="13">
        <v>2.95243748996965E-2</v>
      </c>
      <c r="G187" s="13">
        <v>7.4612046435670903E-2</v>
      </c>
      <c r="H187" s="13">
        <v>0.10558069914886201</v>
      </c>
      <c r="I187" s="13">
        <v>0</v>
      </c>
      <c r="J187" s="13">
        <v>4.9344340498757397E-2</v>
      </c>
      <c r="K187" s="13">
        <v>0</v>
      </c>
      <c r="L187" s="13">
        <v>0.76839089579971198</v>
      </c>
      <c r="M187" s="13">
        <v>0.63903579470352401</v>
      </c>
    </row>
    <row r="188" spans="1:13" x14ac:dyDescent="0.3">
      <c r="A188" s="13" t="s">
        <v>1078</v>
      </c>
      <c r="B188" s="13">
        <v>0.196307256608002</v>
      </c>
      <c r="C188" s="13">
        <v>6.8155553828944504E-2</v>
      </c>
      <c r="D188" s="13">
        <v>0.31546928788343898</v>
      </c>
      <c r="E188" s="13">
        <v>0.22459823377129401</v>
      </c>
      <c r="F188" s="13">
        <v>0</v>
      </c>
      <c r="G188" s="13">
        <v>0</v>
      </c>
      <c r="H188" s="13">
        <v>2.2226614496890701E-2</v>
      </c>
      <c r="I188" s="13">
        <v>0</v>
      </c>
      <c r="J188" s="13">
        <v>0.17324305341143001</v>
      </c>
      <c r="K188" s="13">
        <v>0</v>
      </c>
      <c r="L188" s="13">
        <v>0.76277395466855902</v>
      </c>
      <c r="M188" s="13">
        <v>0.65560586986117697</v>
      </c>
    </row>
    <row r="189" spans="1:13" x14ac:dyDescent="0.3">
      <c r="A189" s="13" t="s">
        <v>1079</v>
      </c>
      <c r="B189" s="13">
        <v>0.238861675789557</v>
      </c>
      <c r="C189" s="13">
        <v>0.19541690746704901</v>
      </c>
      <c r="D189" s="13">
        <v>0.26083322543698101</v>
      </c>
      <c r="E189" s="13">
        <v>0.25511403102262398</v>
      </c>
      <c r="F189" s="13">
        <v>4.7479647569455899E-3</v>
      </c>
      <c r="G189" s="13">
        <v>1.7503083508022401E-2</v>
      </c>
      <c r="H189" s="13">
        <v>0</v>
      </c>
      <c r="I189" s="13">
        <v>0</v>
      </c>
      <c r="J189" s="13">
        <v>2.75231120188206E-2</v>
      </c>
      <c r="K189" s="13">
        <v>0</v>
      </c>
      <c r="L189" s="13">
        <v>0.76548213737670501</v>
      </c>
      <c r="M189" s="13">
        <v>0.64250935135804599</v>
      </c>
    </row>
    <row r="190" spans="1:13" x14ac:dyDescent="0.3">
      <c r="A190" s="13" t="s">
        <v>1080</v>
      </c>
      <c r="B190" s="13">
        <v>0.21171646676185399</v>
      </c>
      <c r="C190" s="13">
        <v>0.150364962858168</v>
      </c>
      <c r="D190" s="13">
        <v>0.31127982783852798</v>
      </c>
      <c r="E190" s="13">
        <v>0.24940833743697399</v>
      </c>
      <c r="F190" s="13">
        <v>0</v>
      </c>
      <c r="G190" s="13">
        <v>0</v>
      </c>
      <c r="H190" s="13">
        <v>0</v>
      </c>
      <c r="I190" s="13">
        <v>0</v>
      </c>
      <c r="J190" s="13">
        <v>7.7230405104476305E-2</v>
      </c>
      <c r="K190" s="13">
        <v>0</v>
      </c>
      <c r="L190" s="13">
        <v>0.75253095888222399</v>
      </c>
      <c r="M190" s="13">
        <v>0.65789637619265595</v>
      </c>
    </row>
    <row r="191" spans="1:13" x14ac:dyDescent="0.3">
      <c r="A191" s="13" t="s">
        <v>1081</v>
      </c>
      <c r="B191" s="13">
        <v>0.16889009066675101</v>
      </c>
      <c r="C191" s="13">
        <v>0.23765092135621399</v>
      </c>
      <c r="D191" s="13">
        <v>0.182044389473693</v>
      </c>
      <c r="E191" s="13">
        <v>0.26165360636553298</v>
      </c>
      <c r="F191" s="13">
        <v>6.10993122338752E-2</v>
      </c>
      <c r="G191" s="13">
        <v>2.4624604311467398E-2</v>
      </c>
      <c r="H191" s="13">
        <v>0</v>
      </c>
      <c r="I191" s="13">
        <v>0</v>
      </c>
      <c r="J191" s="13">
        <v>6.40370755924662E-2</v>
      </c>
      <c r="K191" s="13">
        <v>0</v>
      </c>
      <c r="L191" s="13">
        <v>0.72385486913667996</v>
      </c>
      <c r="M191" s="13">
        <v>0.68872564172282902</v>
      </c>
    </row>
    <row r="192" spans="1:13" x14ac:dyDescent="0.3">
      <c r="A192" s="13" t="s">
        <v>1082</v>
      </c>
      <c r="B192" s="13">
        <v>5.2260701352817997E-2</v>
      </c>
      <c r="C192" s="13">
        <v>0.170653456550592</v>
      </c>
      <c r="D192" s="13">
        <v>0.31106034733944898</v>
      </c>
      <c r="E192" s="13">
        <v>0.26930802912959001</v>
      </c>
      <c r="F192" s="13">
        <v>0.117184675044064</v>
      </c>
      <c r="G192" s="13">
        <v>5.03071815346747E-2</v>
      </c>
      <c r="H192" s="13">
        <v>0</v>
      </c>
      <c r="I192" s="13">
        <v>0</v>
      </c>
      <c r="J192" s="13">
        <v>2.9225609048811899E-2</v>
      </c>
      <c r="K192" s="13">
        <v>0</v>
      </c>
      <c r="L192" s="13">
        <v>0.71260533336008103</v>
      </c>
      <c r="M192" s="13">
        <v>0.70185725147602196</v>
      </c>
    </row>
    <row r="193" spans="1:13" x14ac:dyDescent="0.3">
      <c r="A193" s="13" t="s">
        <v>1083</v>
      </c>
      <c r="B193" s="13">
        <v>0.24425458329649499</v>
      </c>
      <c r="C193" s="13">
        <v>0.117753812479993</v>
      </c>
      <c r="D193" s="13">
        <v>0.24806792654457699</v>
      </c>
      <c r="E193" s="13">
        <v>0.23022143669957901</v>
      </c>
      <c r="F193" s="13">
        <v>0</v>
      </c>
      <c r="G193" s="13">
        <v>0.105975516967429</v>
      </c>
      <c r="H193" s="13">
        <v>0</v>
      </c>
      <c r="I193" s="13">
        <v>0</v>
      </c>
      <c r="J193" s="13">
        <v>5.37267240119262E-2</v>
      </c>
      <c r="K193" s="13">
        <v>0</v>
      </c>
      <c r="L193" s="13">
        <v>0.75297043638338401</v>
      </c>
      <c r="M193" s="13">
        <v>0.66034399938299704</v>
      </c>
    </row>
    <row r="194" spans="1:13" x14ac:dyDescent="0.3">
      <c r="A194" s="13" t="s">
        <v>1084</v>
      </c>
      <c r="B194" s="13">
        <v>0</v>
      </c>
      <c r="C194" s="13">
        <v>0.20267444798147299</v>
      </c>
      <c r="D194" s="13">
        <v>0.27658555586292999</v>
      </c>
      <c r="E194" s="13">
        <v>0.12325826059278</v>
      </c>
      <c r="F194" s="13">
        <v>0.31023846328910998</v>
      </c>
      <c r="G194" s="13">
        <v>1.03841976413767E-2</v>
      </c>
      <c r="H194" s="13">
        <v>0</v>
      </c>
      <c r="I194" s="13">
        <v>0</v>
      </c>
      <c r="J194" s="13">
        <v>7.6859074632329605E-2</v>
      </c>
      <c r="K194" s="13">
        <v>0</v>
      </c>
      <c r="L194" s="13">
        <v>0.59610232629308002</v>
      </c>
      <c r="M194" s="13">
        <v>0.80536890706106701</v>
      </c>
    </row>
    <row r="195" spans="1:13" x14ac:dyDescent="0.3">
      <c r="A195" s="13" t="s">
        <v>1085</v>
      </c>
      <c r="B195" s="13">
        <v>0</v>
      </c>
      <c r="C195" s="13">
        <v>0.14577951144842299</v>
      </c>
      <c r="D195" s="13">
        <v>0.25694117000372602</v>
      </c>
      <c r="E195" s="13">
        <v>0.18917846986873199</v>
      </c>
      <c r="F195" s="13">
        <v>0.29578222058535902</v>
      </c>
      <c r="G195" s="13">
        <v>7.8483274380936205E-2</v>
      </c>
      <c r="H195" s="13">
        <v>0</v>
      </c>
      <c r="I195" s="13">
        <v>0</v>
      </c>
      <c r="J195" s="13">
        <v>3.3835353712824402E-2</v>
      </c>
      <c r="K195" s="13">
        <v>0</v>
      </c>
      <c r="L195" s="13">
        <v>0.58433633669854101</v>
      </c>
      <c r="M195" s="13">
        <v>0.810710624342321</v>
      </c>
    </row>
    <row r="196" spans="1:13" x14ac:dyDescent="0.3">
      <c r="A196" s="13" t="s">
        <v>1086</v>
      </c>
      <c r="B196" s="13">
        <v>1.51613938863617E-2</v>
      </c>
      <c r="C196" s="13">
        <v>0.44388081055175999</v>
      </c>
      <c r="D196" s="13">
        <v>6.5522481896448798E-2</v>
      </c>
      <c r="E196" s="13">
        <v>0.252839036656553</v>
      </c>
      <c r="F196" s="13">
        <v>3.9945266074136896E-3</v>
      </c>
      <c r="G196" s="13">
        <v>9.3158866659486694E-2</v>
      </c>
      <c r="H196" s="13">
        <v>0</v>
      </c>
      <c r="I196" s="13">
        <v>0</v>
      </c>
      <c r="J196" s="13">
        <v>0.12544288374197701</v>
      </c>
      <c r="K196" s="13">
        <v>0</v>
      </c>
      <c r="L196" s="13">
        <v>0.66758885163969595</v>
      </c>
      <c r="M196" s="13">
        <v>0.75268257125787597</v>
      </c>
    </row>
    <row r="197" spans="1:13" x14ac:dyDescent="0.3">
      <c r="A197" s="13" t="s">
        <v>1087</v>
      </c>
      <c r="B197" s="13">
        <v>0.196645193629788</v>
      </c>
      <c r="C197" s="13">
        <v>4.40969724765694E-2</v>
      </c>
      <c r="D197" s="13">
        <v>0.44044262083235403</v>
      </c>
      <c r="E197" s="13">
        <v>0.222736278096484</v>
      </c>
      <c r="F197" s="13">
        <v>0</v>
      </c>
      <c r="G197" s="13">
        <v>7.9655603569818795E-2</v>
      </c>
      <c r="H197" s="13">
        <v>1.6423331394985301E-2</v>
      </c>
      <c r="I197" s="13">
        <v>0</v>
      </c>
      <c r="J197" s="13">
        <v>0</v>
      </c>
      <c r="K197" s="13">
        <v>0</v>
      </c>
      <c r="L197" s="13">
        <v>0.70084763560426999</v>
      </c>
      <c r="M197" s="13">
        <v>0.71259007677692598</v>
      </c>
    </row>
    <row r="198" spans="1:13" x14ac:dyDescent="0.3">
      <c r="A198" s="13" t="s">
        <v>1088</v>
      </c>
      <c r="B198" s="13">
        <v>0.18546551401855599</v>
      </c>
      <c r="C198" s="13">
        <v>4.0031534120101998E-2</v>
      </c>
      <c r="D198" s="13">
        <v>0.37823170107641602</v>
      </c>
      <c r="E198" s="13">
        <v>0.235054936829208</v>
      </c>
      <c r="F198" s="13">
        <v>9.03485255523888E-2</v>
      </c>
      <c r="G198" s="13">
        <v>0</v>
      </c>
      <c r="H198" s="13">
        <v>3.0951862208390801E-2</v>
      </c>
      <c r="I198" s="13">
        <v>0</v>
      </c>
      <c r="J198" s="13">
        <v>3.9915926194938098E-2</v>
      </c>
      <c r="K198" s="13">
        <v>0</v>
      </c>
      <c r="L198" s="13">
        <v>0.79126002880408197</v>
      </c>
      <c r="M198" s="13">
        <v>0.61916360487378297</v>
      </c>
    </row>
    <row r="199" spans="1:13" x14ac:dyDescent="0.3">
      <c r="A199" s="13" t="s">
        <v>1089</v>
      </c>
      <c r="B199" s="13">
        <v>8.1927286734371094E-2</v>
      </c>
      <c r="C199" s="13">
        <v>0.29816443621490002</v>
      </c>
      <c r="D199" s="13">
        <v>0.208269530691015</v>
      </c>
      <c r="E199" s="13">
        <v>0.33678184282523899</v>
      </c>
      <c r="F199" s="13">
        <v>3.1269334426043002E-2</v>
      </c>
      <c r="G199" s="13">
        <v>1.0454056661037299E-2</v>
      </c>
      <c r="H199" s="13">
        <v>0</v>
      </c>
      <c r="I199" s="13">
        <v>0</v>
      </c>
      <c r="J199" s="13">
        <v>3.3133512447393598E-2</v>
      </c>
      <c r="K199" s="13">
        <v>0</v>
      </c>
      <c r="L199" s="13">
        <v>0.78157469985692596</v>
      </c>
      <c r="M199" s="13">
        <v>0.62424872933132303</v>
      </c>
    </row>
    <row r="200" spans="1:13" x14ac:dyDescent="0.3">
      <c r="A200" s="13" t="s">
        <v>1090</v>
      </c>
      <c r="B200" s="13">
        <v>0.20982169936075401</v>
      </c>
      <c r="C200" s="13">
        <v>0.10634396577634</v>
      </c>
      <c r="D200" s="13">
        <v>0.30001038706911698</v>
      </c>
      <c r="E200" s="13">
        <v>0.23126910889271399</v>
      </c>
      <c r="F200" s="13">
        <v>0</v>
      </c>
      <c r="G200" s="13">
        <v>4.2751059861942199E-2</v>
      </c>
      <c r="H200" s="13">
        <v>3.1797755751738599E-2</v>
      </c>
      <c r="I200" s="13">
        <v>0</v>
      </c>
      <c r="J200" s="13">
        <v>7.8006023287394199E-2</v>
      </c>
      <c r="K200" s="13">
        <v>0</v>
      </c>
      <c r="L200" s="13">
        <v>0.770571642082724</v>
      </c>
      <c r="M200" s="13">
        <v>0.63946961060836005</v>
      </c>
    </row>
    <row r="201" spans="1:13" x14ac:dyDescent="0.3">
      <c r="A201" s="13" t="s">
        <v>1091</v>
      </c>
      <c r="B201" s="13">
        <v>4.2617726283780501E-2</v>
      </c>
      <c r="C201" s="13">
        <v>0.232014442888932</v>
      </c>
      <c r="D201" s="13">
        <v>0.245466158171296</v>
      </c>
      <c r="E201" s="13">
        <v>0.21018264343791601</v>
      </c>
      <c r="F201" s="13">
        <v>0.124375024262528</v>
      </c>
      <c r="G201" s="13">
        <v>9.6432658740555708E-3</v>
      </c>
      <c r="H201" s="13">
        <v>0</v>
      </c>
      <c r="I201" s="13">
        <v>0</v>
      </c>
      <c r="J201" s="13">
        <v>0.13570073908149299</v>
      </c>
      <c r="K201" s="13">
        <v>0</v>
      </c>
      <c r="L201" s="13">
        <v>0.63413077415595998</v>
      </c>
      <c r="M201" s="13">
        <v>0.77235501940067597</v>
      </c>
    </row>
    <row r="202" spans="1:13" x14ac:dyDescent="0.3">
      <c r="A202" s="13" t="s">
        <v>1092</v>
      </c>
      <c r="B202" s="13">
        <v>0.20339807695138201</v>
      </c>
      <c r="C202" s="13">
        <v>0.24941431043304399</v>
      </c>
      <c r="D202" s="13">
        <v>0.182438910056169</v>
      </c>
      <c r="E202" s="13">
        <v>0.26514405605766</v>
      </c>
      <c r="F202" s="13">
        <v>5.9821139860709201E-2</v>
      </c>
      <c r="G202" s="13">
        <v>0</v>
      </c>
      <c r="H202" s="13">
        <v>0</v>
      </c>
      <c r="I202" s="13">
        <v>0</v>
      </c>
      <c r="J202" s="13">
        <v>3.9783506641036297E-2</v>
      </c>
      <c r="K202" s="13">
        <v>0</v>
      </c>
      <c r="L202" s="13">
        <v>0.70234900021823099</v>
      </c>
      <c r="M202" s="13">
        <v>0.71255425607726497</v>
      </c>
    </row>
    <row r="203" spans="1:13" x14ac:dyDescent="0.3">
      <c r="A203" s="13" t="s">
        <v>1093</v>
      </c>
      <c r="B203" s="13">
        <v>5.4538246041904402E-3</v>
      </c>
      <c r="C203" s="13">
        <v>0.19423059278709701</v>
      </c>
      <c r="D203" s="13">
        <v>0.31880617135233202</v>
      </c>
      <c r="E203" s="13">
        <v>0.212800555804322</v>
      </c>
      <c r="F203" s="13">
        <v>9.0851503566014E-2</v>
      </c>
      <c r="G203" s="13">
        <v>0.15305817598393201</v>
      </c>
      <c r="H203" s="13">
        <v>0</v>
      </c>
      <c r="I203" s="13">
        <v>0</v>
      </c>
      <c r="J203" s="13">
        <v>2.47991759021127E-2</v>
      </c>
      <c r="K203" s="13">
        <v>0</v>
      </c>
      <c r="L203" s="13">
        <v>0.66553398840794498</v>
      </c>
      <c r="M203" s="13">
        <v>0.74496370634686404</v>
      </c>
    </row>
    <row r="204" spans="1:13" x14ac:dyDescent="0.3">
      <c r="A204" s="13" t="s">
        <v>1094</v>
      </c>
      <c r="B204" s="13">
        <v>0.12150402173180699</v>
      </c>
      <c r="C204" s="13">
        <v>8.4159406264906103E-2</v>
      </c>
      <c r="D204" s="13">
        <v>0.329033848080311</v>
      </c>
      <c r="E204" s="13">
        <v>0.20973368371190099</v>
      </c>
      <c r="F204" s="13">
        <v>8.8773069621823603E-2</v>
      </c>
      <c r="G204" s="13">
        <v>7.0394469660396905E-2</v>
      </c>
      <c r="H204" s="13">
        <v>0</v>
      </c>
      <c r="I204" s="13">
        <v>0</v>
      </c>
      <c r="J204" s="13">
        <v>9.6401500928853107E-2</v>
      </c>
      <c r="K204" s="13">
        <v>0</v>
      </c>
      <c r="L204" s="13">
        <v>0.73796380518302296</v>
      </c>
      <c r="M204" s="13">
        <v>0.68131016283164403</v>
      </c>
    </row>
    <row r="205" spans="1:13" x14ac:dyDescent="0.3">
      <c r="A205" s="13" t="s">
        <v>1095</v>
      </c>
      <c r="B205" s="13">
        <v>0.17178142879594999</v>
      </c>
      <c r="C205" s="13">
        <v>0.124869144426038</v>
      </c>
      <c r="D205" s="13">
        <v>0.16890058709303901</v>
      </c>
      <c r="E205" s="13">
        <v>0.29111230971962299</v>
      </c>
      <c r="F205" s="13">
        <v>4.1902662814883697E-3</v>
      </c>
      <c r="G205" s="13">
        <v>0</v>
      </c>
      <c r="H205" s="13">
        <v>0.165964506472109</v>
      </c>
      <c r="I205" s="13">
        <v>0</v>
      </c>
      <c r="J205" s="13">
        <v>7.3181757211752005E-2</v>
      </c>
      <c r="K205" s="13">
        <v>0</v>
      </c>
      <c r="L205" s="13">
        <v>0.74159257020668701</v>
      </c>
      <c r="M205" s="13">
        <v>0.66983824530757796</v>
      </c>
    </row>
    <row r="206" spans="1:13" x14ac:dyDescent="0.3">
      <c r="A206" s="13" t="s">
        <v>1096</v>
      </c>
      <c r="B206" s="13">
        <v>0.109107708107323</v>
      </c>
      <c r="C206" s="13">
        <v>0.26799818732580499</v>
      </c>
      <c r="D206" s="13">
        <v>0.172367742243695</v>
      </c>
      <c r="E206" s="13">
        <v>0.27208748692845602</v>
      </c>
      <c r="F206" s="13">
        <v>6.3810907216800602E-3</v>
      </c>
      <c r="G206" s="13">
        <v>3.8237050408855097E-2</v>
      </c>
      <c r="H206" s="13">
        <v>0</v>
      </c>
      <c r="I206" s="13">
        <v>0</v>
      </c>
      <c r="J206" s="13">
        <v>0.133820734264187</v>
      </c>
      <c r="K206" s="13">
        <v>0</v>
      </c>
      <c r="L206" s="13">
        <v>0.75453414299727695</v>
      </c>
      <c r="M206" s="13">
        <v>0.65772651746355204</v>
      </c>
    </row>
    <row r="207" spans="1:13" x14ac:dyDescent="0.3">
      <c r="A207" s="13" t="s">
        <v>1097</v>
      </c>
      <c r="B207" s="13">
        <v>9.8138555509887399E-2</v>
      </c>
      <c r="C207" s="13">
        <v>0.27945098840087101</v>
      </c>
      <c r="D207" s="13">
        <v>0.22781675948240401</v>
      </c>
      <c r="E207" s="13">
        <v>0.26096148933446101</v>
      </c>
      <c r="F207" s="13">
        <v>3.5367202693113902E-3</v>
      </c>
      <c r="G207" s="13">
        <v>6.9430923269532499E-2</v>
      </c>
      <c r="H207" s="13">
        <v>0</v>
      </c>
      <c r="I207" s="13">
        <v>0</v>
      </c>
      <c r="J207" s="13">
        <v>6.06645637335326E-2</v>
      </c>
      <c r="K207" s="13">
        <v>0</v>
      </c>
      <c r="L207" s="13">
        <v>0.76349084610370299</v>
      </c>
      <c r="M207" s="13">
        <v>0.64497652623037705</v>
      </c>
    </row>
    <row r="208" spans="1:13" x14ac:dyDescent="0.3">
      <c r="A208" s="13" t="s">
        <v>1098</v>
      </c>
      <c r="B208" s="13">
        <v>4.7739854252840698E-2</v>
      </c>
      <c r="C208" s="13">
        <v>0.31418230604818997</v>
      </c>
      <c r="D208" s="13">
        <v>3.39067224711554E-2</v>
      </c>
      <c r="E208" s="13">
        <v>0.2433028522823</v>
      </c>
      <c r="F208" s="13">
        <v>0</v>
      </c>
      <c r="G208" s="13">
        <v>0.112667631268152</v>
      </c>
      <c r="H208" s="13">
        <v>0</v>
      </c>
      <c r="I208" s="13">
        <v>0</v>
      </c>
      <c r="J208" s="13">
        <v>0.248200633677362</v>
      </c>
      <c r="K208" s="13">
        <v>0</v>
      </c>
      <c r="L208" s="13">
        <v>0.76073813756775399</v>
      </c>
      <c r="M208" s="13">
        <v>0.66096638661276597</v>
      </c>
    </row>
    <row r="209" spans="1:13" x14ac:dyDescent="0.3">
      <c r="A209" s="13" t="s">
        <v>1099</v>
      </c>
      <c r="B209" s="13">
        <v>8.3147216322324198E-3</v>
      </c>
      <c r="C209" s="13">
        <v>0.195417677152015</v>
      </c>
      <c r="D209" s="13">
        <v>0.218087855414203</v>
      </c>
      <c r="E209" s="13">
        <v>0.148214897155903</v>
      </c>
      <c r="F209" s="13">
        <v>1.03775064680942E-2</v>
      </c>
      <c r="G209" s="13">
        <v>0.208151274407085</v>
      </c>
      <c r="H209" s="13">
        <v>0</v>
      </c>
      <c r="I209" s="13">
        <v>0</v>
      </c>
      <c r="J209" s="13">
        <v>0.211436067770467</v>
      </c>
      <c r="K209" s="13">
        <v>0</v>
      </c>
      <c r="L209" s="13">
        <v>0.68772844558982105</v>
      </c>
      <c r="M209" s="13">
        <v>0.72950452257278198</v>
      </c>
    </row>
    <row r="210" spans="1:13" x14ac:dyDescent="0.3">
      <c r="A210" s="13" t="s">
        <v>1100</v>
      </c>
      <c r="B210" s="13">
        <v>0.19271048176761399</v>
      </c>
      <c r="C210" s="13">
        <v>0.14598306161059399</v>
      </c>
      <c r="D210" s="13">
        <v>0.242336880213358</v>
      </c>
      <c r="E210" s="13">
        <v>0.223041437435442</v>
      </c>
      <c r="F210" s="13">
        <v>2.5240020059307301E-2</v>
      </c>
      <c r="G210" s="13">
        <v>6.0581623873973804E-3</v>
      </c>
      <c r="H210" s="13">
        <v>0</v>
      </c>
      <c r="I210" s="13">
        <v>0</v>
      </c>
      <c r="J210" s="13">
        <v>0.16462995652628601</v>
      </c>
      <c r="K210" s="13">
        <v>0</v>
      </c>
      <c r="L210" s="13">
        <v>0.79138856055989604</v>
      </c>
      <c r="M210" s="13">
        <v>0.62435215479004702</v>
      </c>
    </row>
    <row r="211" spans="1:13" x14ac:dyDescent="0.3">
      <c r="A211" s="13" t="s">
        <v>1101</v>
      </c>
      <c r="B211" s="13">
        <v>7.6765050225781506E-2</v>
      </c>
      <c r="C211" s="13">
        <v>0.16751572235609699</v>
      </c>
      <c r="D211" s="13">
        <v>0.30297711859193299</v>
      </c>
      <c r="E211" s="13">
        <v>0.21774072622396501</v>
      </c>
      <c r="F211" s="13">
        <v>2.0829990852654799E-3</v>
      </c>
      <c r="G211" s="13">
        <v>0.14214377577894999</v>
      </c>
      <c r="H211" s="13">
        <v>0</v>
      </c>
      <c r="I211" s="13">
        <v>0</v>
      </c>
      <c r="J211" s="13">
        <v>9.0774607738007398E-2</v>
      </c>
      <c r="K211" s="13">
        <v>0</v>
      </c>
      <c r="L211" s="13">
        <v>0.72154744592421005</v>
      </c>
      <c r="M211" s="13">
        <v>0.69328729291279301</v>
      </c>
    </row>
    <row r="212" spans="1:13" x14ac:dyDescent="0.3">
      <c r="A212" s="13" t="s">
        <v>1102</v>
      </c>
      <c r="B212" s="13">
        <v>0.32329563039929199</v>
      </c>
      <c r="C212" s="13">
        <v>0.170191193226573</v>
      </c>
      <c r="D212" s="13">
        <v>0.17318074712378201</v>
      </c>
      <c r="E212" s="13">
        <v>0.26617622544203401</v>
      </c>
      <c r="F212" s="13">
        <v>0</v>
      </c>
      <c r="G212" s="13">
        <v>4.3357741924984303E-2</v>
      </c>
      <c r="H212" s="13">
        <v>3.6434409886769901E-3</v>
      </c>
      <c r="I212" s="13">
        <v>0</v>
      </c>
      <c r="J212" s="13">
        <v>2.0155020894658999E-2</v>
      </c>
      <c r="K212" s="13">
        <v>0</v>
      </c>
      <c r="L212" s="13">
        <v>0.77589046632861702</v>
      </c>
      <c r="M212" s="13">
        <v>0.63066035086600403</v>
      </c>
    </row>
    <row r="213" spans="1:13" x14ac:dyDescent="0.3">
      <c r="A213" s="13" t="s">
        <v>1103</v>
      </c>
      <c r="B213" s="13">
        <v>3.8377872956317401E-2</v>
      </c>
      <c r="C213" s="13">
        <v>0.120064252397722</v>
      </c>
      <c r="D213" s="13">
        <v>0.45975259528867701</v>
      </c>
      <c r="E213" s="13">
        <v>0.179915761036743</v>
      </c>
      <c r="F213" s="13">
        <v>0.201889518320541</v>
      </c>
      <c r="G213" s="13">
        <v>0</v>
      </c>
      <c r="H213" s="13">
        <v>0</v>
      </c>
      <c r="I213" s="13">
        <v>0</v>
      </c>
      <c r="J213" s="13">
        <v>0</v>
      </c>
      <c r="K213" s="13">
        <v>0</v>
      </c>
      <c r="L213" s="13">
        <v>0.73907598487763104</v>
      </c>
      <c r="M213" s="13">
        <v>0.67228129618460797</v>
      </c>
    </row>
    <row r="214" spans="1:13" x14ac:dyDescent="0.3">
      <c r="A214" s="13" t="s">
        <v>1104</v>
      </c>
      <c r="B214" s="13">
        <v>0.21936497566464</v>
      </c>
      <c r="C214" s="13">
        <v>0.10840308562056</v>
      </c>
      <c r="D214" s="13">
        <v>0.25505747187433098</v>
      </c>
      <c r="E214" s="13">
        <v>0.24349150968295399</v>
      </c>
      <c r="F214" s="13">
        <v>0</v>
      </c>
      <c r="G214" s="13">
        <v>9.4023430415647702E-2</v>
      </c>
      <c r="H214" s="13">
        <v>2.7026696207859802E-2</v>
      </c>
      <c r="I214" s="13">
        <v>0</v>
      </c>
      <c r="J214" s="13">
        <v>5.2632830534008399E-2</v>
      </c>
      <c r="K214" s="13">
        <v>0</v>
      </c>
      <c r="L214" s="13">
        <v>0.75092996124067302</v>
      </c>
      <c r="M214" s="13">
        <v>0.66230964074050103</v>
      </c>
    </row>
    <row r="215" spans="1:13" x14ac:dyDescent="0.3">
      <c r="A215" s="13" t="s">
        <v>1105</v>
      </c>
      <c r="B215" s="13">
        <v>0.214342655096247</v>
      </c>
      <c r="C215" s="13">
        <v>5.9014709864015802E-2</v>
      </c>
      <c r="D215" s="13">
        <v>0.25104996351645298</v>
      </c>
      <c r="E215" s="13">
        <v>0.359581153382735</v>
      </c>
      <c r="F215" s="13">
        <v>9.5982869195657003E-2</v>
      </c>
      <c r="G215" s="13">
        <v>2.00286489448919E-2</v>
      </c>
      <c r="H215" s="13">
        <v>0</v>
      </c>
      <c r="I215" s="13">
        <v>0</v>
      </c>
      <c r="J215" s="13">
        <v>0</v>
      </c>
      <c r="K215" s="13">
        <v>0</v>
      </c>
      <c r="L215" s="13">
        <v>0.48669267259317101</v>
      </c>
      <c r="M215" s="13">
        <v>0.88005941210702199</v>
      </c>
    </row>
    <row r="216" spans="1:13" x14ac:dyDescent="0.3">
      <c r="A216" s="13" t="s">
        <v>1106</v>
      </c>
      <c r="B216" s="13">
        <v>0.26622216380920399</v>
      </c>
      <c r="C216" s="13">
        <v>0.27692839621141302</v>
      </c>
      <c r="D216" s="13">
        <v>0</v>
      </c>
      <c r="E216" s="13">
        <v>0.16446387608516</v>
      </c>
      <c r="F216" s="13">
        <v>0</v>
      </c>
      <c r="G216" s="13">
        <v>0</v>
      </c>
      <c r="H216" s="13">
        <v>0</v>
      </c>
      <c r="I216" s="13">
        <v>0</v>
      </c>
      <c r="J216" s="13">
        <v>0.29238556389422199</v>
      </c>
      <c r="K216" s="13">
        <v>0</v>
      </c>
      <c r="L216" s="13">
        <v>0.69675849320593297</v>
      </c>
      <c r="M216" s="13">
        <v>0.71611746316784597</v>
      </c>
    </row>
    <row r="217" spans="1:13" x14ac:dyDescent="0.3">
      <c r="A217" s="13" t="s">
        <v>1107</v>
      </c>
      <c r="B217" s="13">
        <v>0.173844360375705</v>
      </c>
      <c r="C217" s="13">
        <v>0.13187289501030999</v>
      </c>
      <c r="D217" s="13">
        <v>0.15890717877139099</v>
      </c>
      <c r="E217" s="13">
        <v>0.30934123455414497</v>
      </c>
      <c r="F217" s="13">
        <v>9.5158823798144804E-2</v>
      </c>
      <c r="G217" s="13">
        <v>0</v>
      </c>
      <c r="H217" s="13">
        <v>5.86226512137413E-2</v>
      </c>
      <c r="I217" s="13">
        <v>0</v>
      </c>
      <c r="J217" s="13">
        <v>7.2252856276562805E-2</v>
      </c>
      <c r="K217" s="13">
        <v>0</v>
      </c>
      <c r="L217" s="13">
        <v>0.70564160238973495</v>
      </c>
      <c r="M217" s="13">
        <v>0.70959584934738695</v>
      </c>
    </row>
    <row r="218" spans="1:13" x14ac:dyDescent="0.3">
      <c r="A218" s="13" t="s">
        <v>1108</v>
      </c>
      <c r="B218" s="13">
        <v>6.1746910222474499E-2</v>
      </c>
      <c r="C218" s="13">
        <v>3.9390937456050702E-3</v>
      </c>
      <c r="D218" s="13">
        <v>0</v>
      </c>
      <c r="E218" s="13">
        <v>0.29372717125285103</v>
      </c>
      <c r="F218" s="13">
        <v>0.50124176147770805</v>
      </c>
      <c r="G218" s="13">
        <v>0</v>
      </c>
      <c r="H218" s="13">
        <v>2.5347034198598999E-2</v>
      </c>
      <c r="I218" s="13">
        <v>0</v>
      </c>
      <c r="J218" s="13">
        <v>0.11399802910276299</v>
      </c>
      <c r="K218" s="13">
        <v>0</v>
      </c>
      <c r="L218" s="13">
        <v>0.41225890074128302</v>
      </c>
      <c r="M218" s="13">
        <v>0.91531278793871895</v>
      </c>
    </row>
    <row r="219" spans="1:13" x14ac:dyDescent="0.3">
      <c r="A219" s="13" t="s">
        <v>1109</v>
      </c>
      <c r="B219" s="13">
        <v>0.26922900337633898</v>
      </c>
      <c r="C219" s="13">
        <v>6.7745638770511707E-2</v>
      </c>
      <c r="D219" s="13">
        <v>0</v>
      </c>
      <c r="E219" s="13">
        <v>0.23734702888473899</v>
      </c>
      <c r="F219" s="13">
        <v>0.18551193062010499</v>
      </c>
      <c r="G219" s="13">
        <v>0</v>
      </c>
      <c r="H219" s="13">
        <v>0.22330489870348599</v>
      </c>
      <c r="I219" s="13">
        <v>0</v>
      </c>
      <c r="J219" s="13">
        <v>1.6861499644819401E-2</v>
      </c>
      <c r="K219" s="13">
        <v>0</v>
      </c>
      <c r="L219" s="13">
        <v>0.71318792544254905</v>
      </c>
      <c r="M219" s="13">
        <v>0.70260439333178404</v>
      </c>
    </row>
    <row r="220" spans="1:13" x14ac:dyDescent="0.3">
      <c r="A220" s="13" t="s">
        <v>1110</v>
      </c>
      <c r="B220" s="13">
        <v>1.48032252818376E-2</v>
      </c>
      <c r="C220" s="13">
        <v>4.56581924934258E-2</v>
      </c>
      <c r="D220" s="13">
        <v>3.9143551408452201E-2</v>
      </c>
      <c r="E220" s="13">
        <v>0.21214991689627799</v>
      </c>
      <c r="F220" s="13">
        <v>0.45322792644632898</v>
      </c>
      <c r="G220" s="13">
        <v>4.6722967794617801E-3</v>
      </c>
      <c r="H220" s="13">
        <v>2.0413353066215601E-2</v>
      </c>
      <c r="I220" s="13">
        <v>0</v>
      </c>
      <c r="J220" s="13">
        <v>0.20993153762799999</v>
      </c>
      <c r="K220" s="13">
        <v>0</v>
      </c>
      <c r="L220" s="13">
        <v>0.37396445990438199</v>
      </c>
      <c r="M220" s="13">
        <v>0.93466689399293401</v>
      </c>
    </row>
    <row r="221" spans="1:13" x14ac:dyDescent="0.3">
      <c r="A221" s="13" t="s">
        <v>1111</v>
      </c>
      <c r="B221" s="13">
        <v>0.26555060486149001</v>
      </c>
      <c r="C221" s="13">
        <v>0.22159233323226399</v>
      </c>
      <c r="D221" s="13">
        <v>0.18322620009263699</v>
      </c>
      <c r="E221" s="13">
        <v>0.253819981887067</v>
      </c>
      <c r="F221" s="13">
        <v>0</v>
      </c>
      <c r="G221" s="13">
        <v>1.3306696800328499E-2</v>
      </c>
      <c r="H221" s="13">
        <v>5.28436404421289E-2</v>
      </c>
      <c r="I221" s="13">
        <v>0</v>
      </c>
      <c r="J221" s="13">
        <v>9.6605426840851993E-3</v>
      </c>
      <c r="K221" s="13">
        <v>0</v>
      </c>
      <c r="L221" s="13">
        <v>0.71908723649414197</v>
      </c>
      <c r="M221" s="13">
        <v>0.70271580610217399</v>
      </c>
    </row>
    <row r="222" spans="1:13" x14ac:dyDescent="0.3">
      <c r="A222" s="13" t="s">
        <v>1112</v>
      </c>
      <c r="B222" s="13">
        <v>0.201974140765069</v>
      </c>
      <c r="C222" s="13">
        <v>0.19104173761149201</v>
      </c>
      <c r="D222" s="13">
        <v>0.21085029984595799</v>
      </c>
      <c r="E222" s="13">
        <v>0.22143357654558099</v>
      </c>
      <c r="F222" s="13">
        <v>0</v>
      </c>
      <c r="G222" s="13">
        <v>0.102687959762554</v>
      </c>
      <c r="H222" s="13">
        <v>7.3123363935781597E-3</v>
      </c>
      <c r="I222" s="13">
        <v>0</v>
      </c>
      <c r="J222" s="13">
        <v>6.4699949075768995E-2</v>
      </c>
      <c r="K222" s="13">
        <v>0</v>
      </c>
      <c r="L222" s="13">
        <v>0.65370964973226298</v>
      </c>
      <c r="M222" s="13">
        <v>0.75788560613752698</v>
      </c>
    </row>
    <row r="223" spans="1:13" x14ac:dyDescent="0.3">
      <c r="A223" s="13" t="s">
        <v>1113</v>
      </c>
      <c r="B223" s="13">
        <v>0.32817242991859902</v>
      </c>
      <c r="C223" s="13">
        <v>0.131993269482888</v>
      </c>
      <c r="D223" s="13">
        <v>0.20085683648583599</v>
      </c>
      <c r="E223" s="13">
        <v>0.22278486397269001</v>
      </c>
      <c r="F223" s="13">
        <v>0</v>
      </c>
      <c r="G223" s="13">
        <v>0</v>
      </c>
      <c r="H223" s="13">
        <v>0.11036801917877399</v>
      </c>
      <c r="I223" s="13">
        <v>0</v>
      </c>
      <c r="J223" s="13">
        <v>5.82458096121334E-3</v>
      </c>
      <c r="K223" s="13">
        <v>0</v>
      </c>
      <c r="L223" s="13">
        <v>0.74793609762627</v>
      </c>
      <c r="M223" s="13">
        <v>0.67121591805497804</v>
      </c>
    </row>
    <row r="224" spans="1:13" x14ac:dyDescent="0.3">
      <c r="A224" s="13" t="s">
        <v>1114</v>
      </c>
      <c r="B224" s="13">
        <v>0.25141891120894</v>
      </c>
      <c r="C224" s="13">
        <v>7.0860832686400504E-2</v>
      </c>
      <c r="D224" s="13">
        <v>0.30958736992796798</v>
      </c>
      <c r="E224" s="13">
        <v>0.186684743853966</v>
      </c>
      <c r="F224" s="13">
        <v>0.11590590110509499</v>
      </c>
      <c r="G224" s="13">
        <v>0</v>
      </c>
      <c r="H224" s="13">
        <v>6.5542241217630803E-2</v>
      </c>
      <c r="I224" s="13">
        <v>0</v>
      </c>
      <c r="J224" s="13">
        <v>0</v>
      </c>
      <c r="K224" s="13">
        <v>0</v>
      </c>
      <c r="L224" s="13">
        <v>0.66371841762581996</v>
      </c>
      <c r="M224" s="13">
        <v>0.75292151982534505</v>
      </c>
    </row>
    <row r="225" spans="1:13" x14ac:dyDescent="0.3">
      <c r="A225" s="13" t="s">
        <v>1115</v>
      </c>
      <c r="B225" s="13">
        <v>0.198803753098</v>
      </c>
      <c r="C225" s="13">
        <v>0.206260417522654</v>
      </c>
      <c r="D225" s="13">
        <v>7.1890915101184394E-2</v>
      </c>
      <c r="E225" s="13">
        <v>0.37308699845606902</v>
      </c>
      <c r="F225" s="13">
        <v>0</v>
      </c>
      <c r="G225" s="13">
        <v>7.0447121157029696E-2</v>
      </c>
      <c r="H225" s="13">
        <v>7.0413494757597894E-2</v>
      </c>
      <c r="I225" s="13">
        <v>0</v>
      </c>
      <c r="J225" s="13">
        <v>9.0972999074655E-3</v>
      </c>
      <c r="K225" s="13">
        <v>0</v>
      </c>
      <c r="L225" s="13">
        <v>0.64214608065559498</v>
      </c>
      <c r="M225" s="13">
        <v>0.76839190395472101</v>
      </c>
    </row>
    <row r="226" spans="1:13" x14ac:dyDescent="0.3">
      <c r="A226" s="13" t="s">
        <v>1116</v>
      </c>
      <c r="B226" s="13">
        <v>8.2324506465983396E-3</v>
      </c>
      <c r="C226" s="13">
        <v>0.37521756159453301</v>
      </c>
      <c r="D226" s="13">
        <v>0.14396332151523</v>
      </c>
      <c r="E226" s="13">
        <v>0.25873191275041801</v>
      </c>
      <c r="F226" s="13">
        <v>5.9106198027170098E-2</v>
      </c>
      <c r="G226" s="13">
        <v>0.10468298421578499</v>
      </c>
      <c r="H226" s="13">
        <v>0</v>
      </c>
      <c r="I226" s="13">
        <v>0</v>
      </c>
      <c r="J226" s="13">
        <v>5.0065571250265901E-2</v>
      </c>
      <c r="K226" s="13">
        <v>0</v>
      </c>
      <c r="L226" s="13">
        <v>0.61158190967146198</v>
      </c>
      <c r="M226" s="13">
        <v>0.80200510203388997</v>
      </c>
    </row>
    <row r="227" spans="1:13" x14ac:dyDescent="0.3">
      <c r="A227" s="13" t="s">
        <v>1117</v>
      </c>
      <c r="B227" s="13">
        <v>0.20784414359285899</v>
      </c>
      <c r="C227" s="13">
        <v>9.9259076608806507E-2</v>
      </c>
      <c r="D227" s="13">
        <v>0.13991681055833699</v>
      </c>
      <c r="E227" s="13">
        <v>0.29391024657196402</v>
      </c>
      <c r="F227" s="13">
        <v>0</v>
      </c>
      <c r="G227" s="13">
        <v>8.7974962961555506E-2</v>
      </c>
      <c r="H227" s="13">
        <v>0.125893646548522</v>
      </c>
      <c r="I227" s="13">
        <v>0</v>
      </c>
      <c r="J227" s="13">
        <v>4.5201113157956399E-2</v>
      </c>
      <c r="K227" s="13">
        <v>0</v>
      </c>
      <c r="L227" s="13">
        <v>0.725734666555784</v>
      </c>
      <c r="M227" s="13">
        <v>0.68721690611998698</v>
      </c>
    </row>
    <row r="228" spans="1:13" x14ac:dyDescent="0.3">
      <c r="A228" s="13" t="s">
        <v>1118</v>
      </c>
      <c r="B228" s="13">
        <v>0.22419299450278499</v>
      </c>
      <c r="C228" s="13">
        <v>6.1752278692964603E-2</v>
      </c>
      <c r="D228" s="13">
        <v>0.28673649883602398</v>
      </c>
      <c r="E228" s="13">
        <v>0.262773882788644</v>
      </c>
      <c r="F228" s="13">
        <v>5.2002860448107903E-2</v>
      </c>
      <c r="G228" s="13">
        <v>0</v>
      </c>
      <c r="H228" s="13">
        <v>0.10022682172625701</v>
      </c>
      <c r="I228" s="13">
        <v>0</v>
      </c>
      <c r="J228" s="13">
        <v>1.2314663005218E-2</v>
      </c>
      <c r="K228" s="13">
        <v>0</v>
      </c>
      <c r="L228" s="13">
        <v>0.741200235333628</v>
      </c>
      <c r="M228" s="13">
        <v>0.67015579569711403</v>
      </c>
    </row>
    <row r="229" spans="1:13" x14ac:dyDescent="0.3">
      <c r="A229" s="13" t="s">
        <v>1119</v>
      </c>
      <c r="B229" s="13">
        <v>0.19035880375769901</v>
      </c>
      <c r="C229" s="13">
        <v>0.175913669073468</v>
      </c>
      <c r="D229" s="13">
        <v>0.27159602249283699</v>
      </c>
      <c r="E229" s="13">
        <v>0.28641036268296299</v>
      </c>
      <c r="F229" s="13">
        <v>3.2001032596458701E-2</v>
      </c>
      <c r="G229" s="13">
        <v>0</v>
      </c>
      <c r="H229" s="13">
        <v>0</v>
      </c>
      <c r="I229" s="13">
        <v>0</v>
      </c>
      <c r="J229" s="13">
        <v>4.3720109396574502E-2</v>
      </c>
      <c r="K229" s="13">
        <v>0</v>
      </c>
      <c r="L229" s="13">
        <v>0.67526927263946901</v>
      </c>
      <c r="M229" s="13">
        <v>0.73707808940844499</v>
      </c>
    </row>
    <row r="230" spans="1:13" x14ac:dyDescent="0.3">
      <c r="A230" s="13" t="s">
        <v>1120</v>
      </c>
      <c r="B230" s="13">
        <v>0.154601894606861</v>
      </c>
      <c r="C230" s="13">
        <v>0.19804038153283399</v>
      </c>
      <c r="D230" s="13">
        <v>8.2594614827841806E-2</v>
      </c>
      <c r="E230" s="13">
        <v>0.326796982354917</v>
      </c>
      <c r="F230" s="13">
        <v>0.110042587050955</v>
      </c>
      <c r="G230" s="13">
        <v>0</v>
      </c>
      <c r="H230" s="13">
        <v>5.3375542381170697E-2</v>
      </c>
      <c r="I230" s="13">
        <v>0</v>
      </c>
      <c r="J230" s="13">
        <v>7.45479972454198E-2</v>
      </c>
      <c r="K230" s="13">
        <v>0</v>
      </c>
      <c r="L230" s="13">
        <v>0.65165790861075501</v>
      </c>
      <c r="M230" s="13">
        <v>0.75698678342688497</v>
      </c>
    </row>
    <row r="231" spans="1:13" x14ac:dyDescent="0.3">
      <c r="A231" s="13" t="s">
        <v>1121</v>
      </c>
      <c r="B231" s="13">
        <v>0.19613832960216299</v>
      </c>
      <c r="C231" s="13">
        <v>8.8133113611120695E-2</v>
      </c>
      <c r="D231" s="13">
        <v>0.21453326108941401</v>
      </c>
      <c r="E231" s="13">
        <v>0.34346489676605502</v>
      </c>
      <c r="F231" s="13">
        <v>0.15599578572013401</v>
      </c>
      <c r="G231" s="13">
        <v>0</v>
      </c>
      <c r="H231" s="13">
        <v>1.73461321111352E-3</v>
      </c>
      <c r="I231" s="13">
        <v>0</v>
      </c>
      <c r="J231" s="13">
        <v>0</v>
      </c>
      <c r="K231" s="13">
        <v>0</v>
      </c>
      <c r="L231" s="13">
        <v>0.57305037865152197</v>
      </c>
      <c r="M231" s="13">
        <v>0.81862762398404698</v>
      </c>
    </row>
    <row r="232" spans="1:13" x14ac:dyDescent="0.3">
      <c r="A232" s="13" t="s">
        <v>1122</v>
      </c>
      <c r="B232" s="13">
        <v>0.271063348540934</v>
      </c>
      <c r="C232" s="13">
        <v>7.1648289600967197E-2</v>
      </c>
      <c r="D232" s="13">
        <v>0</v>
      </c>
      <c r="E232" s="13">
        <v>0.23428417575875801</v>
      </c>
      <c r="F232" s="13">
        <v>0</v>
      </c>
      <c r="G232" s="13">
        <v>5.3019006388422801E-2</v>
      </c>
      <c r="H232" s="13">
        <v>0.28382861586498698</v>
      </c>
      <c r="I232" s="13">
        <v>0</v>
      </c>
      <c r="J232" s="13">
        <v>8.6156563845929901E-2</v>
      </c>
      <c r="K232" s="13">
        <v>0</v>
      </c>
      <c r="L232" s="13">
        <v>0.73446009214157204</v>
      </c>
      <c r="M232" s="13">
        <v>0.685515145561019</v>
      </c>
    </row>
    <row r="233" spans="1:13" x14ac:dyDescent="0.3">
      <c r="A233" s="13" t="s">
        <v>1123</v>
      </c>
      <c r="B233" s="13">
        <v>0</v>
      </c>
      <c r="C233" s="13">
        <v>6.1482527198252097E-2</v>
      </c>
      <c r="D233" s="13">
        <v>0.443396624196781</v>
      </c>
      <c r="E233" s="13">
        <v>0.26511261263166802</v>
      </c>
      <c r="F233" s="13">
        <v>0.22117753657744199</v>
      </c>
      <c r="G233" s="13">
        <v>0</v>
      </c>
      <c r="H233" s="13">
        <v>8.8306993958572298E-3</v>
      </c>
      <c r="I233" s="13">
        <v>0</v>
      </c>
      <c r="J233" s="13">
        <v>0</v>
      </c>
      <c r="K233" s="13">
        <v>0</v>
      </c>
      <c r="L233" s="13">
        <v>0.61249793210054404</v>
      </c>
      <c r="M233" s="13">
        <v>0.78996343739150299</v>
      </c>
    </row>
    <row r="234" spans="1:13" x14ac:dyDescent="0.3">
      <c r="A234" s="13" t="s">
        <v>1124</v>
      </c>
      <c r="B234" s="13">
        <v>0.416847962736069</v>
      </c>
      <c r="C234" s="13">
        <v>3.6102662898210999E-2</v>
      </c>
      <c r="D234" s="13">
        <v>0.187581386402078</v>
      </c>
      <c r="E234" s="13">
        <v>0.29259205256307003</v>
      </c>
      <c r="F234" s="13">
        <v>0</v>
      </c>
      <c r="G234" s="13">
        <v>6.08895380351566E-2</v>
      </c>
      <c r="H234" s="13">
        <v>5.9863973654165001E-3</v>
      </c>
      <c r="I234" s="13">
        <v>0</v>
      </c>
      <c r="J234" s="13">
        <v>0</v>
      </c>
      <c r="K234" s="13">
        <v>0</v>
      </c>
      <c r="L234" s="13">
        <v>0.70095896189555196</v>
      </c>
      <c r="M234" s="13">
        <v>0.71209467264500104</v>
      </c>
    </row>
    <row r="235" spans="1:13" x14ac:dyDescent="0.3">
      <c r="A235" s="13" t="s">
        <v>1125</v>
      </c>
      <c r="B235" s="13">
        <v>0.230912953903887</v>
      </c>
      <c r="C235" s="13">
        <v>0.128437190801449</v>
      </c>
      <c r="D235" s="13">
        <v>0.266777056800926</v>
      </c>
      <c r="E235" s="13">
        <v>0.25969316073328602</v>
      </c>
      <c r="F235" s="13">
        <v>1.7806146210534899E-3</v>
      </c>
      <c r="G235" s="13">
        <v>0</v>
      </c>
      <c r="H235" s="13">
        <v>6.3960931681144306E-2</v>
      </c>
      <c r="I235" s="13">
        <v>0</v>
      </c>
      <c r="J235" s="13">
        <v>4.8438091458254902E-2</v>
      </c>
      <c r="K235" s="13">
        <v>0</v>
      </c>
      <c r="L235" s="13">
        <v>0.68731274335915404</v>
      </c>
      <c r="M235" s="13">
        <v>0.727964484589672</v>
      </c>
    </row>
    <row r="236" spans="1:13" x14ac:dyDescent="0.3">
      <c r="A236" s="13" t="s">
        <v>1126</v>
      </c>
      <c r="B236" s="13">
        <v>0.192850973549133</v>
      </c>
      <c r="C236" s="13">
        <v>0.11618286077524299</v>
      </c>
      <c r="D236" s="13">
        <v>0.12613429324022099</v>
      </c>
      <c r="E236" s="13">
        <v>0.344682641715576</v>
      </c>
      <c r="F236" s="13">
        <v>0.17111085672514401</v>
      </c>
      <c r="G236" s="13">
        <v>0</v>
      </c>
      <c r="H236" s="13">
        <v>4.9038373994682603E-2</v>
      </c>
      <c r="I236" s="13">
        <v>0</v>
      </c>
      <c r="J236" s="13">
        <v>0</v>
      </c>
      <c r="K236" s="13">
        <v>0</v>
      </c>
      <c r="L236" s="13">
        <v>0.453071287208891</v>
      </c>
      <c r="M236" s="13">
        <v>0.90686913910020095</v>
      </c>
    </row>
    <row r="237" spans="1:13" x14ac:dyDescent="0.3">
      <c r="A237" s="13" t="s">
        <v>1127</v>
      </c>
      <c r="B237" s="13">
        <v>0.200920184227632</v>
      </c>
      <c r="C237" s="13">
        <v>0.132358369377957</v>
      </c>
      <c r="D237" s="13">
        <v>0.164501777681584</v>
      </c>
      <c r="E237" s="13">
        <v>0.34118808133707201</v>
      </c>
      <c r="F237" s="13">
        <v>0</v>
      </c>
      <c r="G237" s="13">
        <v>2.3230403842679999E-2</v>
      </c>
      <c r="H237" s="13">
        <v>7.3229791503548594E-2</v>
      </c>
      <c r="I237" s="13">
        <v>0</v>
      </c>
      <c r="J237" s="13">
        <v>6.4571392029527205E-2</v>
      </c>
      <c r="K237" s="13">
        <v>0</v>
      </c>
      <c r="L237" s="13">
        <v>0.72550252975242802</v>
      </c>
      <c r="M237" s="13">
        <v>0.68855182550680005</v>
      </c>
    </row>
    <row r="238" spans="1:13" x14ac:dyDescent="0.3">
      <c r="A238" s="13" t="s">
        <v>1128</v>
      </c>
      <c r="B238" s="13">
        <v>0.29010211863716301</v>
      </c>
      <c r="C238" s="13">
        <v>0.212038717340751</v>
      </c>
      <c r="D238" s="13">
        <v>0</v>
      </c>
      <c r="E238" s="13">
        <v>0.228049465875901</v>
      </c>
      <c r="F238" s="13">
        <v>2.0816597325725501E-2</v>
      </c>
      <c r="G238" s="13">
        <v>0.115588853998509</v>
      </c>
      <c r="H238" s="13">
        <v>6.4350480004556898E-3</v>
      </c>
      <c r="I238" s="13">
        <v>0</v>
      </c>
      <c r="J238" s="13">
        <v>0.12696919882149399</v>
      </c>
      <c r="K238" s="13">
        <v>0</v>
      </c>
      <c r="L238" s="13">
        <v>0.57645955431846696</v>
      </c>
      <c r="M238" s="13">
        <v>0.82300148704659204</v>
      </c>
    </row>
    <row r="239" spans="1:13" x14ac:dyDescent="0.3">
      <c r="A239" s="13" t="s">
        <v>1129</v>
      </c>
      <c r="B239" s="13">
        <v>0.235207177140213</v>
      </c>
      <c r="C239" s="13">
        <v>8.3980884433575806E-2</v>
      </c>
      <c r="D239" s="13">
        <v>0.24850253582293</v>
      </c>
      <c r="E239" s="13">
        <v>0.30157030710493599</v>
      </c>
      <c r="F239" s="13">
        <v>0.104467746431594</v>
      </c>
      <c r="G239" s="13">
        <v>0</v>
      </c>
      <c r="H239" s="13">
        <v>1.8402105263228899E-2</v>
      </c>
      <c r="I239" s="13">
        <v>0</v>
      </c>
      <c r="J239" s="13">
        <v>7.8692438035230204E-3</v>
      </c>
      <c r="K239" s="13">
        <v>0</v>
      </c>
      <c r="L239" s="13">
        <v>0.61605382234824102</v>
      </c>
      <c r="M239" s="13">
        <v>0.78740893144936597</v>
      </c>
    </row>
    <row r="240" spans="1:13" x14ac:dyDescent="0.3">
      <c r="A240" s="13" t="s">
        <v>1130</v>
      </c>
      <c r="B240" s="13">
        <v>2.65492252212732E-2</v>
      </c>
      <c r="C240" s="13">
        <v>0.26717509911815301</v>
      </c>
      <c r="D240" s="13">
        <v>5.9338152429826499E-3</v>
      </c>
      <c r="E240" s="13">
        <v>0.179009680995981</v>
      </c>
      <c r="F240" s="13">
        <v>0</v>
      </c>
      <c r="G240" s="13">
        <v>0.44675458710548499</v>
      </c>
      <c r="H240" s="13">
        <v>0</v>
      </c>
      <c r="I240" s="13">
        <v>0</v>
      </c>
      <c r="J240" s="13">
        <v>7.4577592316125402E-2</v>
      </c>
      <c r="K240" s="13">
        <v>0</v>
      </c>
      <c r="L240" s="13">
        <v>0.44125363541267598</v>
      </c>
      <c r="M240" s="13">
        <v>0.91263469868574998</v>
      </c>
    </row>
    <row r="241" spans="1:13" x14ac:dyDescent="0.3">
      <c r="A241" s="13" t="s">
        <v>1131</v>
      </c>
      <c r="B241" s="13">
        <v>0.158833398079926</v>
      </c>
      <c r="C241" s="13">
        <v>0.13452855253847201</v>
      </c>
      <c r="D241" s="13">
        <v>0.17877101533867201</v>
      </c>
      <c r="E241" s="13">
        <v>0.17263024972822499</v>
      </c>
      <c r="F241" s="13">
        <v>0</v>
      </c>
      <c r="G241" s="13">
        <v>0.292944975842861</v>
      </c>
      <c r="H241" s="13">
        <v>0</v>
      </c>
      <c r="I241" s="13">
        <v>0</v>
      </c>
      <c r="J241" s="13">
        <v>6.22918084718442E-2</v>
      </c>
      <c r="K241" s="13">
        <v>0</v>
      </c>
      <c r="L241" s="13">
        <v>0.46400717636269101</v>
      </c>
      <c r="M241" s="13">
        <v>0.90080373547599202</v>
      </c>
    </row>
    <row r="242" spans="1:13" x14ac:dyDescent="0.3">
      <c r="A242" s="13" t="s">
        <v>1132</v>
      </c>
      <c r="B242" s="13">
        <v>0.19802805061722401</v>
      </c>
      <c r="C242" s="13">
        <v>5.69704510341284E-2</v>
      </c>
      <c r="D242" s="13">
        <v>0.33621988844981499</v>
      </c>
      <c r="E242" s="13">
        <v>0.188900098594422</v>
      </c>
      <c r="F242" s="13">
        <v>0.15307378894828899</v>
      </c>
      <c r="G242" s="13">
        <v>0</v>
      </c>
      <c r="H242" s="13">
        <v>6.6807722356120605E-2</v>
      </c>
      <c r="I242" s="13">
        <v>0</v>
      </c>
      <c r="J242" s="13">
        <v>0</v>
      </c>
      <c r="K242" s="13">
        <v>0</v>
      </c>
      <c r="L242" s="13">
        <v>0.60138137820166504</v>
      </c>
      <c r="M242" s="13">
        <v>0.80826241710933</v>
      </c>
    </row>
    <row r="243" spans="1:13" x14ac:dyDescent="0.3">
      <c r="A243" s="13" t="s">
        <v>1133</v>
      </c>
      <c r="B243" s="13">
        <v>0</v>
      </c>
      <c r="C243" s="13">
        <v>0.25256797476503901</v>
      </c>
      <c r="D243" s="13">
        <v>0.189707134475123</v>
      </c>
      <c r="E243" s="13">
        <v>0.31530331570846298</v>
      </c>
      <c r="F243" s="13">
        <v>9.8119116018097793E-2</v>
      </c>
      <c r="G243" s="13">
        <v>0</v>
      </c>
      <c r="H243" s="13">
        <v>0.117597057779548</v>
      </c>
      <c r="I243" s="13">
        <v>0</v>
      </c>
      <c r="J243" s="13">
        <v>2.6705401253729302E-2</v>
      </c>
      <c r="K243" s="13">
        <v>0</v>
      </c>
      <c r="L243" s="13">
        <v>0.69867997978093099</v>
      </c>
      <c r="M243" s="13">
        <v>0.71603255522658704</v>
      </c>
    </row>
    <row r="244" spans="1:13" x14ac:dyDescent="0.3">
      <c r="A244" s="13" t="s">
        <v>1134</v>
      </c>
      <c r="B244" s="13">
        <v>7.5185400686443804E-2</v>
      </c>
      <c r="C244" s="13">
        <v>0.24085363548844399</v>
      </c>
      <c r="D244" s="13">
        <v>0.31558957352262801</v>
      </c>
      <c r="E244" s="13">
        <v>0.19065706073285499</v>
      </c>
      <c r="F244" s="13">
        <v>0</v>
      </c>
      <c r="G244" s="13">
        <v>0</v>
      </c>
      <c r="H244" s="13">
        <v>7.0142999287192406E-2</v>
      </c>
      <c r="I244" s="13">
        <v>0</v>
      </c>
      <c r="J244" s="13">
        <v>0.107571330282437</v>
      </c>
      <c r="K244" s="13">
        <v>0</v>
      </c>
      <c r="L244" s="13">
        <v>0.80834938691764802</v>
      </c>
      <c r="M244" s="13">
        <v>0.58770150251221898</v>
      </c>
    </row>
    <row r="245" spans="1:13" x14ac:dyDescent="0.3">
      <c r="A245" s="13" t="s">
        <v>1135</v>
      </c>
      <c r="B245" s="13">
        <v>0.32344175121582103</v>
      </c>
      <c r="C245" s="13">
        <v>0.27572749712098099</v>
      </c>
      <c r="D245" s="13">
        <v>1.9368761295010199E-2</v>
      </c>
      <c r="E245" s="13">
        <v>0</v>
      </c>
      <c r="F245" s="13">
        <v>0</v>
      </c>
      <c r="G245" s="13">
        <v>0</v>
      </c>
      <c r="H245" s="13">
        <v>5.1656925627707601E-2</v>
      </c>
      <c r="I245" s="13">
        <v>0</v>
      </c>
      <c r="J245" s="13">
        <v>0.32980506474047999</v>
      </c>
      <c r="K245" s="13">
        <v>0</v>
      </c>
      <c r="L245" s="13">
        <v>0.81512091568420697</v>
      </c>
      <c r="M245" s="13">
        <v>0.57889602264354201</v>
      </c>
    </row>
    <row r="246" spans="1:13" x14ac:dyDescent="0.3">
      <c r="A246" s="13" t="s">
        <v>1136</v>
      </c>
      <c r="B246" s="13">
        <v>0.24990017127094699</v>
      </c>
      <c r="C246" s="13">
        <v>3.4816080143963903E-2</v>
      </c>
      <c r="D246" s="13">
        <v>0</v>
      </c>
      <c r="E246" s="13">
        <v>0.16413246156539399</v>
      </c>
      <c r="F246" s="13">
        <v>0</v>
      </c>
      <c r="G246" s="13">
        <v>2.9533476301252401E-2</v>
      </c>
      <c r="H246" s="13">
        <v>0.31863483296012601</v>
      </c>
      <c r="I246" s="13">
        <v>0</v>
      </c>
      <c r="J246" s="13">
        <v>0.202982977758316</v>
      </c>
      <c r="K246" s="13">
        <v>0</v>
      </c>
      <c r="L246" s="13">
        <v>0.74882642056083004</v>
      </c>
      <c r="M246" s="13">
        <v>0.66516143495432001</v>
      </c>
    </row>
    <row r="247" spans="1:13" x14ac:dyDescent="0.3">
      <c r="A247" s="13" t="s">
        <v>1137</v>
      </c>
      <c r="B247" s="13">
        <v>0.117975284373273</v>
      </c>
      <c r="C247" s="13">
        <v>0.17481846395346201</v>
      </c>
      <c r="D247" s="13">
        <v>0.14441179283449901</v>
      </c>
      <c r="E247" s="13">
        <v>0.22864904733135399</v>
      </c>
      <c r="F247" s="13">
        <v>0</v>
      </c>
      <c r="G247" s="13">
        <v>2.4783335925108001E-2</v>
      </c>
      <c r="H247" s="13">
        <v>2.7273874882720501E-2</v>
      </c>
      <c r="I247" s="13">
        <v>0</v>
      </c>
      <c r="J247" s="13">
        <v>0.28208820069958301</v>
      </c>
      <c r="K247" s="13">
        <v>0</v>
      </c>
      <c r="L247" s="13">
        <v>0.73411100893739201</v>
      </c>
      <c r="M247" s="13">
        <v>0.69107175862496995</v>
      </c>
    </row>
    <row r="248" spans="1:13" x14ac:dyDescent="0.3">
      <c r="A248" s="13" t="s">
        <v>1138</v>
      </c>
      <c r="B248" s="13">
        <v>0.20699489086482201</v>
      </c>
      <c r="C248" s="13">
        <v>0.23228455578776999</v>
      </c>
      <c r="D248" s="13">
        <v>2.85077940973473E-2</v>
      </c>
      <c r="E248" s="13">
        <v>0.27819078015115301</v>
      </c>
      <c r="F248" s="13">
        <v>0</v>
      </c>
      <c r="G248" s="13">
        <v>0</v>
      </c>
      <c r="H248" s="13">
        <v>0.174751807691576</v>
      </c>
      <c r="I248" s="13">
        <v>0</v>
      </c>
      <c r="J248" s="13">
        <v>7.9270171407331003E-2</v>
      </c>
      <c r="K248" s="13">
        <v>0</v>
      </c>
      <c r="L248" s="13">
        <v>0.76914007482672897</v>
      </c>
      <c r="M248" s="13">
        <v>0.64365709372395796</v>
      </c>
    </row>
    <row r="249" spans="1:13" x14ac:dyDescent="0.3">
      <c r="A249" s="13" t="s">
        <v>1139</v>
      </c>
      <c r="B249" s="13">
        <v>9.0674640901944298E-2</v>
      </c>
      <c r="C249" s="13">
        <v>0.18061362786365201</v>
      </c>
      <c r="D249" s="13">
        <v>0.26770447026588601</v>
      </c>
      <c r="E249" s="13">
        <v>0.38488327995377802</v>
      </c>
      <c r="F249" s="13">
        <v>5.1465400833799101E-2</v>
      </c>
      <c r="G249" s="13">
        <v>0</v>
      </c>
      <c r="H249" s="13">
        <v>2.4658580180940901E-2</v>
      </c>
      <c r="I249" s="13">
        <v>0</v>
      </c>
      <c r="J249" s="13">
        <v>0</v>
      </c>
      <c r="K249" s="13">
        <v>0</v>
      </c>
      <c r="L249" s="13">
        <v>0.69441414103741805</v>
      </c>
      <c r="M249" s="13">
        <v>0.71841131144081005</v>
      </c>
    </row>
    <row r="250" spans="1:13" x14ac:dyDescent="0.3">
      <c r="A250" s="13" t="s">
        <v>1140</v>
      </c>
      <c r="B250" s="13">
        <v>0.18982668386457299</v>
      </c>
      <c r="C250" s="13">
        <v>0.18543144988914401</v>
      </c>
      <c r="D250" s="13">
        <v>0.18378010803927999</v>
      </c>
      <c r="E250" s="13">
        <v>0.42600749300394902</v>
      </c>
      <c r="F250" s="13">
        <v>0</v>
      </c>
      <c r="G250" s="13">
        <v>1.7146110746415601E-3</v>
      </c>
      <c r="H250" s="13">
        <v>1.32396541284137E-2</v>
      </c>
      <c r="I250" s="13">
        <v>0</v>
      </c>
      <c r="J250" s="13">
        <v>0</v>
      </c>
      <c r="K250" s="13">
        <v>0</v>
      </c>
      <c r="L250" s="13">
        <v>0.715071597679935</v>
      </c>
      <c r="M250" s="13">
        <v>0.69879132746263495</v>
      </c>
    </row>
    <row r="251" spans="1:13" x14ac:dyDescent="0.3">
      <c r="A251" s="13" t="s">
        <v>1141</v>
      </c>
      <c r="B251" s="13">
        <v>0.18668917332950299</v>
      </c>
      <c r="C251" s="13">
        <v>0.173286838399976</v>
      </c>
      <c r="D251" s="13">
        <v>0.25975345447480602</v>
      </c>
      <c r="E251" s="13">
        <v>0.30877991867320398</v>
      </c>
      <c r="F251" s="13">
        <v>1.67752990928536E-2</v>
      </c>
      <c r="G251" s="13">
        <v>0</v>
      </c>
      <c r="H251" s="13">
        <v>5.3623091515671399E-2</v>
      </c>
      <c r="I251" s="13">
        <v>0</v>
      </c>
      <c r="J251" s="13">
        <v>1.0922245139862599E-3</v>
      </c>
      <c r="K251" s="13">
        <v>0</v>
      </c>
      <c r="L251" s="13">
        <v>0.76888496274393503</v>
      </c>
      <c r="M251" s="13">
        <v>0.63849524433276506</v>
      </c>
    </row>
    <row r="252" spans="1:13" x14ac:dyDescent="0.3">
      <c r="A252" s="13" t="s">
        <v>1142</v>
      </c>
      <c r="B252" s="13">
        <v>0.30743318747779202</v>
      </c>
      <c r="C252" s="13">
        <v>0.38053185956549701</v>
      </c>
      <c r="D252" s="13">
        <v>0</v>
      </c>
      <c r="E252" s="13">
        <v>0</v>
      </c>
      <c r="F252" s="13">
        <v>0</v>
      </c>
      <c r="G252" s="13">
        <v>0</v>
      </c>
      <c r="H252" s="13">
        <v>8.7052215805394406E-2</v>
      </c>
      <c r="I252" s="13">
        <v>0.224982737151316</v>
      </c>
      <c r="J252" s="13">
        <v>0</v>
      </c>
      <c r="K252" s="13">
        <v>0</v>
      </c>
      <c r="L252" s="13">
        <v>0.79625967666310005</v>
      </c>
      <c r="M252" s="13">
        <v>0.64148244251103104</v>
      </c>
    </row>
    <row r="253" spans="1:13" x14ac:dyDescent="0.3">
      <c r="A253" s="13" t="s">
        <v>1143</v>
      </c>
      <c r="B253" s="13">
        <v>0</v>
      </c>
      <c r="C253" s="13">
        <v>0.34341933016355602</v>
      </c>
      <c r="D253" s="13">
        <v>0</v>
      </c>
      <c r="E253" s="13">
        <v>0.26429567668799703</v>
      </c>
      <c r="F253" s="13">
        <v>0</v>
      </c>
      <c r="G253" s="13">
        <v>0.35603207569968898</v>
      </c>
      <c r="H253" s="13">
        <v>0</v>
      </c>
      <c r="I253" s="13">
        <v>0</v>
      </c>
      <c r="J253" s="13">
        <v>3.6252917448758297E-2</v>
      </c>
      <c r="K253" s="13">
        <v>0</v>
      </c>
      <c r="L253" s="13">
        <v>0.43621726415992901</v>
      </c>
      <c r="M253" s="13">
        <v>0.92384803204293997</v>
      </c>
    </row>
    <row r="254" spans="1:13" x14ac:dyDescent="0.3">
      <c r="A254" s="13" t="s">
        <v>1144</v>
      </c>
      <c r="B254" s="13">
        <v>0.134090700944617</v>
      </c>
      <c r="C254" s="13">
        <v>0.239150138696091</v>
      </c>
      <c r="D254" s="13">
        <v>0.141637910956875</v>
      </c>
      <c r="E254" s="13">
        <v>0.41064104543312202</v>
      </c>
      <c r="F254" s="13">
        <v>1.52225290618379E-2</v>
      </c>
      <c r="G254" s="13">
        <v>0</v>
      </c>
      <c r="H254" s="13">
        <v>5.9257674907456898E-2</v>
      </c>
      <c r="I254" s="13">
        <v>0</v>
      </c>
      <c r="J254" s="13">
        <v>0</v>
      </c>
      <c r="K254" s="13">
        <v>0</v>
      </c>
      <c r="L254" s="13">
        <v>0.68091038897498102</v>
      </c>
      <c r="M254" s="13">
        <v>0.73240520540391996</v>
      </c>
    </row>
    <row r="255" spans="1:13" x14ac:dyDescent="0.3">
      <c r="A255" s="13" t="s">
        <v>1145</v>
      </c>
      <c r="B255" s="13">
        <v>0.18872936746383601</v>
      </c>
      <c r="C255" s="13">
        <v>0.13103378987984099</v>
      </c>
      <c r="D255" s="13">
        <v>0.221628108622761</v>
      </c>
      <c r="E255" s="13">
        <v>0.370357929903952</v>
      </c>
      <c r="F255" s="13">
        <v>7.7153679432854103E-2</v>
      </c>
      <c r="G255" s="13">
        <v>0</v>
      </c>
      <c r="H255" s="13">
        <v>0</v>
      </c>
      <c r="I255" s="13">
        <v>0</v>
      </c>
      <c r="J255" s="13">
        <v>1.10971246967549E-2</v>
      </c>
      <c r="K255" s="13">
        <v>0</v>
      </c>
      <c r="L255" s="13">
        <v>0.63782900856751701</v>
      </c>
      <c r="M255" s="13">
        <v>0.76858992417737704</v>
      </c>
    </row>
    <row r="256" spans="1:13" x14ac:dyDescent="0.3">
      <c r="A256" s="13" t="s">
        <v>1146</v>
      </c>
      <c r="B256" s="13">
        <v>3.0223572979182498E-3</v>
      </c>
      <c r="C256" s="13">
        <v>9.7669550488884593E-2</v>
      </c>
      <c r="D256" s="13">
        <v>0.43162020347508301</v>
      </c>
      <c r="E256" s="13">
        <v>0.25228419295287902</v>
      </c>
      <c r="F256" s="13">
        <v>0.17065940131671001</v>
      </c>
      <c r="G256" s="13">
        <v>1.0543985015473999E-2</v>
      </c>
      <c r="H256" s="13">
        <v>3.4200309453050901E-2</v>
      </c>
      <c r="I256" s="13">
        <v>0</v>
      </c>
      <c r="J256" s="13">
        <v>0</v>
      </c>
      <c r="K256" s="13">
        <v>0</v>
      </c>
      <c r="L256" s="13">
        <v>0.55863477568942999</v>
      </c>
      <c r="M256" s="13">
        <v>0.83789834002346597</v>
      </c>
    </row>
    <row r="257" spans="1:13" x14ac:dyDescent="0.3">
      <c r="A257" s="13" t="s">
        <v>1147</v>
      </c>
      <c r="B257" s="13">
        <v>4.6751256692622398E-3</v>
      </c>
      <c r="C257" s="13">
        <v>1.74568655504161E-2</v>
      </c>
      <c r="D257" s="13">
        <v>0.60739876884928201</v>
      </c>
      <c r="E257" s="13">
        <v>0.13304005717965101</v>
      </c>
      <c r="F257" s="13">
        <v>4.7493423924423697E-2</v>
      </c>
      <c r="G257" s="13">
        <v>6.7724990411232797E-3</v>
      </c>
      <c r="H257" s="13">
        <v>0.12956636840465099</v>
      </c>
      <c r="I257" s="13">
        <v>0</v>
      </c>
      <c r="J257" s="13">
        <v>5.3596891381190198E-2</v>
      </c>
      <c r="K257" s="13">
        <v>0</v>
      </c>
      <c r="L257" s="13">
        <v>0.77627671175872204</v>
      </c>
      <c r="M257" s="13">
        <v>0.631612199387244</v>
      </c>
    </row>
    <row r="258" spans="1:13" x14ac:dyDescent="0.3">
      <c r="A258" s="13" t="s">
        <v>1148</v>
      </c>
      <c r="B258" s="13">
        <v>0.30212511772772999</v>
      </c>
      <c r="C258" s="13">
        <v>0.22758892492357199</v>
      </c>
      <c r="D258" s="13">
        <v>0.135550746691709</v>
      </c>
      <c r="E258" s="13">
        <v>0.32065205656728402</v>
      </c>
      <c r="F258" s="13">
        <v>0</v>
      </c>
      <c r="G258" s="13">
        <v>0</v>
      </c>
      <c r="H258" s="13">
        <v>0</v>
      </c>
      <c r="I258" s="13">
        <v>0</v>
      </c>
      <c r="J258" s="13">
        <v>1.40831540897054E-2</v>
      </c>
      <c r="K258" s="13">
        <v>0</v>
      </c>
      <c r="L258" s="13">
        <v>0.76098438933774704</v>
      </c>
      <c r="M258" s="13">
        <v>0.64803049541942104</v>
      </c>
    </row>
    <row r="259" spans="1:13" x14ac:dyDescent="0.3">
      <c r="A259" s="13" t="s">
        <v>1149</v>
      </c>
      <c r="B259" s="13">
        <v>4.9880103291016997E-2</v>
      </c>
      <c r="C259" s="13">
        <v>0.141518777461904</v>
      </c>
      <c r="D259" s="13">
        <v>0.15410326877573899</v>
      </c>
      <c r="E259" s="13">
        <v>0.198078987684387</v>
      </c>
      <c r="F259" s="13">
        <v>0</v>
      </c>
      <c r="G259" s="13">
        <v>0.12178810327445699</v>
      </c>
      <c r="H259" s="13">
        <v>0.16769441950403899</v>
      </c>
      <c r="I259" s="13">
        <v>0</v>
      </c>
      <c r="J259" s="13">
        <v>0.166936340008458</v>
      </c>
      <c r="K259" s="13">
        <v>0</v>
      </c>
      <c r="L259" s="13">
        <v>0.83286043309260804</v>
      </c>
      <c r="M259" s="13">
        <v>0.57064554412052004</v>
      </c>
    </row>
    <row r="260" spans="1:13" x14ac:dyDescent="0.3">
      <c r="A260" s="13" t="s">
        <v>1150</v>
      </c>
      <c r="B260" s="13">
        <v>0.136787433401757</v>
      </c>
      <c r="C260" s="13">
        <v>0.29235909659194198</v>
      </c>
      <c r="D260" s="13">
        <v>8.5568847189298802E-2</v>
      </c>
      <c r="E260" s="13">
        <v>5.3544501438930303E-2</v>
      </c>
      <c r="F260" s="13">
        <v>0</v>
      </c>
      <c r="G260" s="13">
        <v>3.76777000249904E-2</v>
      </c>
      <c r="H260" s="13">
        <v>2.40024687175283E-2</v>
      </c>
      <c r="I260" s="13">
        <v>0</v>
      </c>
      <c r="J260" s="13">
        <v>0.37005995263555302</v>
      </c>
      <c r="K260" s="13">
        <v>0</v>
      </c>
      <c r="L260" s="13">
        <v>0.79181496713979904</v>
      </c>
      <c r="M260" s="13">
        <v>0.613924389733422</v>
      </c>
    </row>
    <row r="261" spans="1:13" x14ac:dyDescent="0.3">
      <c r="A261" s="13" t="s">
        <v>1151</v>
      </c>
      <c r="B261" s="13">
        <v>0.22533082985910899</v>
      </c>
      <c r="C261" s="13">
        <v>0.202113925218152</v>
      </c>
      <c r="D261" s="13">
        <v>0.25895039384499902</v>
      </c>
      <c r="E261" s="13">
        <v>0.25316890903859002</v>
      </c>
      <c r="F261" s="13">
        <v>0</v>
      </c>
      <c r="G261" s="13">
        <v>0</v>
      </c>
      <c r="H261" s="13">
        <v>2.2697977468053399E-2</v>
      </c>
      <c r="I261" s="13">
        <v>0</v>
      </c>
      <c r="J261" s="13">
        <v>3.7737964571097397E-2</v>
      </c>
      <c r="K261" s="13">
        <v>0</v>
      </c>
      <c r="L261" s="13">
        <v>0.76852389123795695</v>
      </c>
      <c r="M261" s="13">
        <v>0.63909072684086798</v>
      </c>
    </row>
    <row r="262" spans="1:13" x14ac:dyDescent="0.3">
      <c r="A262" s="13" t="s">
        <v>1152</v>
      </c>
      <c r="B262" s="13">
        <v>0.26200081487978</v>
      </c>
      <c r="C262" s="13">
        <v>0.155359636801465</v>
      </c>
      <c r="D262" s="13">
        <v>0.14808203919101601</v>
      </c>
      <c r="E262" s="13">
        <v>0.23657900773540499</v>
      </c>
      <c r="F262" s="13">
        <v>8.3230179529725695E-2</v>
      </c>
      <c r="G262" s="13">
        <v>0</v>
      </c>
      <c r="H262" s="13">
        <v>7.8939335103239694E-2</v>
      </c>
      <c r="I262" s="13">
        <v>0</v>
      </c>
      <c r="J262" s="13">
        <v>3.58089867593685E-2</v>
      </c>
      <c r="K262" s="13">
        <v>0</v>
      </c>
      <c r="L262" s="13">
        <v>0.75673914945362597</v>
      </c>
      <c r="M262" s="13">
        <v>0.65289077679548602</v>
      </c>
    </row>
    <row r="263" spans="1:13" x14ac:dyDescent="0.3">
      <c r="A263" s="13" t="s">
        <v>1153</v>
      </c>
      <c r="B263" s="13">
        <v>9.5885282680622103E-2</v>
      </c>
      <c r="C263" s="13">
        <v>0.22673896503513799</v>
      </c>
      <c r="D263" s="13">
        <v>0.147883022854539</v>
      </c>
      <c r="E263" s="13">
        <v>0.140070207005033</v>
      </c>
      <c r="F263" s="13">
        <v>0.15186867814991301</v>
      </c>
      <c r="G263" s="13">
        <v>0</v>
      </c>
      <c r="H263" s="13">
        <v>0.17724476103522399</v>
      </c>
      <c r="I263" s="13">
        <v>0</v>
      </c>
      <c r="J263" s="13">
        <v>6.0309083239530603E-2</v>
      </c>
      <c r="K263" s="13">
        <v>0</v>
      </c>
      <c r="L263" s="13">
        <v>0.71275636527758102</v>
      </c>
      <c r="M263" s="13">
        <v>0.71397736713178706</v>
      </c>
    </row>
    <row r="264" spans="1:13" x14ac:dyDescent="0.3">
      <c r="A264" s="13" t="s">
        <v>1154</v>
      </c>
      <c r="B264" s="13">
        <v>0.19562548778418401</v>
      </c>
      <c r="C264" s="13">
        <v>0.150656855094391</v>
      </c>
      <c r="D264" s="13">
        <v>0.24588707865314099</v>
      </c>
      <c r="E264" s="13">
        <v>0.21686522765757499</v>
      </c>
      <c r="F264" s="13">
        <v>0</v>
      </c>
      <c r="G264" s="13">
        <v>2.4442881324245502E-2</v>
      </c>
      <c r="H264" s="13">
        <v>0</v>
      </c>
      <c r="I264" s="13">
        <v>0</v>
      </c>
      <c r="J264" s="13">
        <v>0.16652246948646399</v>
      </c>
      <c r="K264" s="13">
        <v>0</v>
      </c>
      <c r="L264" s="13">
        <v>0.75318441276916503</v>
      </c>
      <c r="M264" s="13">
        <v>0.66205380550602499</v>
      </c>
    </row>
    <row r="265" spans="1:13" x14ac:dyDescent="0.3">
      <c r="A265" s="13" t="s">
        <v>1155</v>
      </c>
      <c r="B265" s="13">
        <v>0.15069409527896799</v>
      </c>
      <c r="C265" s="13">
        <v>0.38876845285332301</v>
      </c>
      <c r="D265" s="13">
        <v>0</v>
      </c>
      <c r="E265" s="13">
        <v>0.29391391388764798</v>
      </c>
      <c r="F265" s="13">
        <v>0</v>
      </c>
      <c r="G265" s="13">
        <v>8.7384863985353594E-3</v>
      </c>
      <c r="H265" s="13">
        <v>4.7252807943195203E-2</v>
      </c>
      <c r="I265" s="13">
        <v>0</v>
      </c>
      <c r="J265" s="13">
        <v>0.11063224363833001</v>
      </c>
      <c r="K265" s="13">
        <v>0</v>
      </c>
      <c r="L265" s="13">
        <v>0.71638278242269904</v>
      </c>
      <c r="M265" s="13">
        <v>0.70612419843720398</v>
      </c>
    </row>
    <row r="266" spans="1:13" x14ac:dyDescent="0.3">
      <c r="A266" s="13" t="s">
        <v>1156</v>
      </c>
      <c r="B266" s="13">
        <v>3.32378423083615E-2</v>
      </c>
      <c r="C266" s="13">
        <v>2.7179074598258499E-2</v>
      </c>
      <c r="D266" s="13">
        <v>0.24126879724640399</v>
      </c>
      <c r="E266" s="13">
        <v>1.7722660078791998E-2</v>
      </c>
      <c r="F266" s="13">
        <v>0.17932393693133</v>
      </c>
      <c r="G266" s="13">
        <v>0.207655145256079</v>
      </c>
      <c r="H266" s="13">
        <v>0.184281630281382</v>
      </c>
      <c r="I266" s="13">
        <v>0</v>
      </c>
      <c r="J266" s="13">
        <v>0.109330913299394</v>
      </c>
      <c r="K266" s="13">
        <v>0</v>
      </c>
      <c r="L266" s="13">
        <v>0.69819824904263195</v>
      </c>
      <c r="M266" s="13">
        <v>0.71445379077136395</v>
      </c>
    </row>
    <row r="267" spans="1:13" x14ac:dyDescent="0.3">
      <c r="A267" s="13" t="s">
        <v>1157</v>
      </c>
      <c r="B267" s="13">
        <v>1.17902387800786E-2</v>
      </c>
      <c r="C267" s="13">
        <v>0.19026650877930801</v>
      </c>
      <c r="D267" s="13">
        <v>0.124525209584053</v>
      </c>
      <c r="E267" s="13">
        <v>0.19269427414875201</v>
      </c>
      <c r="F267" s="13">
        <v>0.36031534796187797</v>
      </c>
      <c r="G267" s="13">
        <v>2.97290670045714E-2</v>
      </c>
      <c r="H267" s="13">
        <v>0</v>
      </c>
      <c r="I267" s="13">
        <v>0</v>
      </c>
      <c r="J267" s="13">
        <v>9.0679353741357993E-2</v>
      </c>
      <c r="K267" s="13">
        <v>0</v>
      </c>
      <c r="L267" s="13">
        <v>0.416192769310398</v>
      </c>
      <c r="M267" s="13">
        <v>0.92348863047723195</v>
      </c>
    </row>
    <row r="268" spans="1:13" x14ac:dyDescent="0.3">
      <c r="A268" s="13" t="s">
        <v>1158</v>
      </c>
      <c r="B268" s="13">
        <v>0.23424128508026501</v>
      </c>
      <c r="C268" s="13">
        <v>0.241857850632059</v>
      </c>
      <c r="D268" s="13">
        <v>0.102533340070163</v>
      </c>
      <c r="E268" s="13">
        <v>0.30613698156295299</v>
      </c>
      <c r="F268" s="13">
        <v>3.9285720464505097E-2</v>
      </c>
      <c r="G268" s="13">
        <v>0</v>
      </c>
      <c r="H268" s="13">
        <v>3.3121433141058997E-2</v>
      </c>
      <c r="I268" s="13">
        <v>0</v>
      </c>
      <c r="J268" s="13">
        <v>4.2823389048997199E-2</v>
      </c>
      <c r="K268" s="13">
        <v>0</v>
      </c>
      <c r="L268" s="13">
        <v>0.67114097639066705</v>
      </c>
      <c r="M268" s="13">
        <v>0.74467863404289603</v>
      </c>
    </row>
    <row r="269" spans="1:13" x14ac:dyDescent="0.3">
      <c r="A269" s="13" t="s">
        <v>1159</v>
      </c>
      <c r="B269" s="13">
        <v>0.259251857477582</v>
      </c>
      <c r="C269" s="13">
        <v>0.116336677979181</v>
      </c>
      <c r="D269" s="13">
        <v>0.22742891280160901</v>
      </c>
      <c r="E269" s="13">
        <v>0.33180019550648499</v>
      </c>
      <c r="F269" s="13">
        <v>0</v>
      </c>
      <c r="G269" s="13">
        <v>0</v>
      </c>
      <c r="H269" s="13">
        <v>6.5182356235142097E-2</v>
      </c>
      <c r="I269" s="13">
        <v>0</v>
      </c>
      <c r="J269" s="13">
        <v>0</v>
      </c>
      <c r="K269" s="13">
        <v>0</v>
      </c>
      <c r="L269" s="13">
        <v>0.74259955086913099</v>
      </c>
      <c r="M269" s="13">
        <v>0.66869095932071898</v>
      </c>
    </row>
    <row r="270" spans="1:13" x14ac:dyDescent="0.3">
      <c r="A270" s="13" t="s">
        <v>1160</v>
      </c>
      <c r="B270" s="13">
        <v>9.3048338450889501E-2</v>
      </c>
      <c r="C270" s="13">
        <v>0.40659572988470399</v>
      </c>
      <c r="D270" s="13">
        <v>6.7548781138004896E-3</v>
      </c>
      <c r="E270" s="13">
        <v>0.31690866855934002</v>
      </c>
      <c r="F270" s="13">
        <v>0.124243367514712</v>
      </c>
      <c r="G270" s="13">
        <v>0</v>
      </c>
      <c r="H270" s="13">
        <v>0</v>
      </c>
      <c r="I270" s="13">
        <v>0</v>
      </c>
      <c r="J270" s="13">
        <v>5.2449017476553797E-2</v>
      </c>
      <c r="K270" s="13">
        <v>0</v>
      </c>
      <c r="L270" s="13">
        <v>0.63629549318108503</v>
      </c>
      <c r="M270" s="13">
        <v>0.78141130883388299</v>
      </c>
    </row>
    <row r="271" spans="1:13" x14ac:dyDescent="0.3">
      <c r="A271" s="13" t="s">
        <v>1161</v>
      </c>
      <c r="B271" s="13">
        <v>0.185645587805436</v>
      </c>
      <c r="C271" s="13">
        <v>0.219730939496905</v>
      </c>
      <c r="D271" s="13">
        <v>0.22831976743674501</v>
      </c>
      <c r="E271" s="13">
        <v>0.25568309794637401</v>
      </c>
      <c r="F271" s="13">
        <v>0</v>
      </c>
      <c r="G271" s="13">
        <v>2.95609139576999E-2</v>
      </c>
      <c r="H271" s="13">
        <v>2.0365956546383301E-2</v>
      </c>
      <c r="I271" s="13">
        <v>0</v>
      </c>
      <c r="J271" s="13">
        <v>6.0693736810457102E-2</v>
      </c>
      <c r="K271" s="13">
        <v>0</v>
      </c>
      <c r="L271" s="13">
        <v>0.791978281251283</v>
      </c>
      <c r="M271" s="13">
        <v>0.61075485218778003</v>
      </c>
    </row>
    <row r="272" spans="1:13" x14ac:dyDescent="0.3">
      <c r="A272" s="13" t="s">
        <v>1162</v>
      </c>
      <c r="B272" s="13">
        <v>0.130949977288425</v>
      </c>
      <c r="C272" s="13">
        <v>0.166125829575102</v>
      </c>
      <c r="D272" s="13">
        <v>0.29105003277022301</v>
      </c>
      <c r="E272" s="13">
        <v>0.292456708019109</v>
      </c>
      <c r="F272" s="13">
        <v>0.107429403132985</v>
      </c>
      <c r="G272" s="13">
        <v>0</v>
      </c>
      <c r="H272" s="13">
        <v>1.19880492141564E-2</v>
      </c>
      <c r="I272" s="13">
        <v>0</v>
      </c>
      <c r="J272" s="13">
        <v>0</v>
      </c>
      <c r="K272" s="13">
        <v>0</v>
      </c>
      <c r="L272" s="13">
        <v>0.76199119455049602</v>
      </c>
      <c r="M272" s="13">
        <v>0.64944526321093698</v>
      </c>
    </row>
    <row r="273" spans="1:13" x14ac:dyDescent="0.3">
      <c r="A273" s="13" t="s">
        <v>1163</v>
      </c>
      <c r="B273" s="13">
        <v>0.35653362925920201</v>
      </c>
      <c r="C273" s="13">
        <v>5.7287685150521302E-2</v>
      </c>
      <c r="D273" s="13">
        <v>0</v>
      </c>
      <c r="E273" s="13">
        <v>9.0745972138584305E-2</v>
      </c>
      <c r="F273" s="13">
        <v>0.111851471449015</v>
      </c>
      <c r="G273" s="13">
        <v>0.27014730364594502</v>
      </c>
      <c r="H273" s="13">
        <v>3.1125373294827199E-2</v>
      </c>
      <c r="I273" s="13">
        <v>0</v>
      </c>
      <c r="J273" s="13">
        <v>8.2308565061904995E-2</v>
      </c>
      <c r="K273" s="13">
        <v>0</v>
      </c>
      <c r="L273" s="13">
        <v>0.313005871188133</v>
      </c>
      <c r="M273" s="13">
        <v>1.01437028411324</v>
      </c>
    </row>
    <row r="274" spans="1:13" x14ac:dyDescent="0.3">
      <c r="A274" s="13" t="s">
        <v>1164</v>
      </c>
      <c r="B274" s="13">
        <v>5.4461085307177998E-2</v>
      </c>
      <c r="C274" s="13">
        <v>0.16829988716171199</v>
      </c>
      <c r="D274" s="13">
        <v>0.36436166766272199</v>
      </c>
      <c r="E274" s="13">
        <v>0.19578420688207701</v>
      </c>
      <c r="F274" s="13">
        <v>6.3073997363046003E-2</v>
      </c>
      <c r="G274" s="13">
        <v>2.940948981215E-2</v>
      </c>
      <c r="H274" s="13">
        <v>3.2348417321861202E-2</v>
      </c>
      <c r="I274" s="13">
        <v>0</v>
      </c>
      <c r="J274" s="13">
        <v>9.2261248489253697E-2</v>
      </c>
      <c r="K274" s="13">
        <v>0</v>
      </c>
      <c r="L274" s="13">
        <v>0.68353960883722698</v>
      </c>
      <c r="M274" s="13">
        <v>0.72939957811053602</v>
      </c>
    </row>
    <row r="275" spans="1:13" x14ac:dyDescent="0.3">
      <c r="A275" s="13" t="s">
        <v>1165</v>
      </c>
      <c r="B275" s="13">
        <v>0.18373481797762201</v>
      </c>
      <c r="C275" s="13">
        <v>0.28208909910761398</v>
      </c>
      <c r="D275" s="13">
        <v>0.130021035644385</v>
      </c>
      <c r="E275" s="13">
        <v>0.35166926864860099</v>
      </c>
      <c r="F275" s="13">
        <v>9.4856066678580201E-4</v>
      </c>
      <c r="G275" s="13">
        <v>4.7673902052067597E-2</v>
      </c>
      <c r="H275" s="13">
        <v>0</v>
      </c>
      <c r="I275" s="13">
        <v>0</v>
      </c>
      <c r="J275" s="13">
        <v>3.8633159029235601E-3</v>
      </c>
      <c r="K275" s="13">
        <v>0</v>
      </c>
      <c r="L275" s="13">
        <v>0.71642062764632797</v>
      </c>
      <c r="M275" s="13">
        <v>0.69712970347766601</v>
      </c>
    </row>
    <row r="276" spans="1:13" x14ac:dyDescent="0.3">
      <c r="A276" s="13" t="s">
        <v>1166</v>
      </c>
      <c r="B276" s="13">
        <v>0</v>
      </c>
      <c r="C276" s="13">
        <v>0.31088426907515199</v>
      </c>
      <c r="D276" s="13">
        <v>0</v>
      </c>
      <c r="E276" s="13">
        <v>0.23870243147602199</v>
      </c>
      <c r="F276" s="13">
        <v>0.28807771982068098</v>
      </c>
      <c r="G276" s="13">
        <v>0.10020049480483301</v>
      </c>
      <c r="H276" s="13">
        <v>0</v>
      </c>
      <c r="I276" s="13">
        <v>0</v>
      </c>
      <c r="J276" s="13">
        <v>6.2135084823312897E-2</v>
      </c>
      <c r="K276" s="13">
        <v>0</v>
      </c>
      <c r="L276" s="13">
        <v>0.47795765461881001</v>
      </c>
      <c r="M276" s="13">
        <v>0.88918509170135596</v>
      </c>
    </row>
    <row r="277" spans="1:13" x14ac:dyDescent="0.3">
      <c r="A277" s="13" t="s">
        <v>1167</v>
      </c>
      <c r="B277" s="13">
        <v>0.17947012014732999</v>
      </c>
      <c r="C277" s="13">
        <v>0.42180620624935</v>
      </c>
      <c r="D277" s="13">
        <v>0</v>
      </c>
      <c r="E277" s="13">
        <v>0.20199219243185601</v>
      </c>
      <c r="F277" s="13">
        <v>0</v>
      </c>
      <c r="G277" s="13">
        <v>0</v>
      </c>
      <c r="H277" s="13">
        <v>0</v>
      </c>
      <c r="I277" s="13">
        <v>0</v>
      </c>
      <c r="J277" s="13">
        <v>0.196731481171463</v>
      </c>
      <c r="K277" s="13">
        <v>0</v>
      </c>
      <c r="L277" s="13">
        <v>0.69451208741063497</v>
      </c>
      <c r="M277" s="13">
        <v>0.73234617687584203</v>
      </c>
    </row>
    <row r="278" spans="1:13" x14ac:dyDescent="0.3">
      <c r="A278" s="13" t="s">
        <v>1168</v>
      </c>
      <c r="B278" s="13">
        <v>0.17023859842578201</v>
      </c>
      <c r="C278" s="13">
        <v>0.25361789547668101</v>
      </c>
      <c r="D278" s="13">
        <v>0.12958207257022</v>
      </c>
      <c r="E278" s="13">
        <v>0.34243103466243102</v>
      </c>
      <c r="F278" s="13">
        <v>0</v>
      </c>
      <c r="G278" s="13">
        <v>7.9815400563921696E-2</v>
      </c>
      <c r="H278" s="13">
        <v>0</v>
      </c>
      <c r="I278" s="13">
        <v>0</v>
      </c>
      <c r="J278" s="13">
        <v>2.4314998300963502E-2</v>
      </c>
      <c r="K278" s="13">
        <v>0</v>
      </c>
      <c r="L278" s="13">
        <v>0.66402043901020902</v>
      </c>
      <c r="M278" s="13">
        <v>0.747250773070535</v>
      </c>
    </row>
    <row r="279" spans="1:13" x14ac:dyDescent="0.3">
      <c r="A279" s="13" t="s">
        <v>1169</v>
      </c>
      <c r="B279" s="13">
        <v>0.467716701748358</v>
      </c>
      <c r="C279" s="13">
        <v>0.12660682809603799</v>
      </c>
      <c r="D279" s="13">
        <v>0.10679812911015001</v>
      </c>
      <c r="E279" s="13">
        <v>0.26279108907468002</v>
      </c>
      <c r="F279" s="13">
        <v>0</v>
      </c>
      <c r="G279" s="13">
        <v>0</v>
      </c>
      <c r="H279" s="13">
        <v>3.6087251970774503E-2</v>
      </c>
      <c r="I279" s="13">
        <v>0</v>
      </c>
      <c r="J279" s="13">
        <v>0</v>
      </c>
      <c r="K279" s="13">
        <v>0</v>
      </c>
      <c r="L279" s="13">
        <v>0.74895656718064596</v>
      </c>
      <c r="M279" s="13">
        <v>0.66516677677552405</v>
      </c>
    </row>
    <row r="280" spans="1:13" x14ac:dyDescent="0.3">
      <c r="A280" s="13" t="s">
        <v>1170</v>
      </c>
      <c r="B280" s="13">
        <v>0</v>
      </c>
      <c r="C280" s="13">
        <v>6.75455786044038E-2</v>
      </c>
      <c r="D280" s="13">
        <v>0.38965593793382203</v>
      </c>
      <c r="E280" s="13">
        <v>0.10170851778222099</v>
      </c>
      <c r="F280" s="13">
        <v>0.39759976194665098</v>
      </c>
      <c r="G280" s="13">
        <v>0</v>
      </c>
      <c r="H280" s="13">
        <v>0</v>
      </c>
      <c r="I280" s="13">
        <v>0</v>
      </c>
      <c r="J280" s="13">
        <v>4.3490203732902202E-2</v>
      </c>
      <c r="K280" s="13">
        <v>0</v>
      </c>
      <c r="L280" s="13">
        <v>0.59062046744441998</v>
      </c>
      <c r="M280" s="13">
        <v>0.80938303682758195</v>
      </c>
    </row>
    <row r="281" spans="1:13" x14ac:dyDescent="0.3">
      <c r="A281" s="13" t="s">
        <v>1171</v>
      </c>
      <c r="B281" s="13">
        <v>0.24267269748008999</v>
      </c>
      <c r="C281" s="13">
        <v>0.207344200259826</v>
      </c>
      <c r="D281" s="13">
        <v>0.15703397230305399</v>
      </c>
      <c r="E281" s="13">
        <v>0.22578503970102001</v>
      </c>
      <c r="F281" s="13">
        <v>0</v>
      </c>
      <c r="G281" s="13">
        <v>4.4011945074908597E-2</v>
      </c>
      <c r="H281" s="13">
        <v>0</v>
      </c>
      <c r="I281" s="13">
        <v>0</v>
      </c>
      <c r="J281" s="13">
        <v>0.123152145181101</v>
      </c>
      <c r="K281" s="13">
        <v>0</v>
      </c>
      <c r="L281" s="13">
        <v>0.72715032704170801</v>
      </c>
      <c r="M281" s="13">
        <v>0.68529954022652095</v>
      </c>
    </row>
    <row r="282" spans="1:13" x14ac:dyDescent="0.3">
      <c r="A282" s="13" t="s">
        <v>1172</v>
      </c>
      <c r="B282" s="13">
        <v>0.14661735669158801</v>
      </c>
      <c r="C282" s="13">
        <v>0.199001822785668</v>
      </c>
      <c r="D282" s="13">
        <v>0.119591233409245</v>
      </c>
      <c r="E282" s="13">
        <v>0.26747346443258502</v>
      </c>
      <c r="F282" s="13">
        <v>9.8458986849415397E-2</v>
      </c>
      <c r="G282" s="13">
        <v>0</v>
      </c>
      <c r="H282" s="13">
        <v>8.1831673902814497E-2</v>
      </c>
      <c r="I282" s="13">
        <v>0</v>
      </c>
      <c r="J282" s="13">
        <v>8.70254619286841E-2</v>
      </c>
      <c r="K282" s="13">
        <v>0</v>
      </c>
      <c r="L282" s="13">
        <v>0.74938829401455898</v>
      </c>
      <c r="M282" s="13">
        <v>0.66228924660882904</v>
      </c>
    </row>
    <row r="283" spans="1:13" x14ac:dyDescent="0.3">
      <c r="A283" s="13" t="s">
        <v>1173</v>
      </c>
      <c r="B283" s="13">
        <v>0.160571932052336</v>
      </c>
      <c r="C283" s="13">
        <v>0.46712026930357498</v>
      </c>
      <c r="D283" s="13">
        <v>0</v>
      </c>
      <c r="E283" s="13">
        <v>4.1778219003819901E-2</v>
      </c>
      <c r="F283" s="13">
        <v>2.12171584805779E-2</v>
      </c>
      <c r="G283" s="13">
        <v>4.6766476400858299E-2</v>
      </c>
      <c r="H283" s="13">
        <v>5.6634469515107103E-2</v>
      </c>
      <c r="I283" s="13">
        <v>0</v>
      </c>
      <c r="J283" s="13">
        <v>0.20591147524372599</v>
      </c>
      <c r="K283" s="13">
        <v>0</v>
      </c>
      <c r="L283" s="13">
        <v>0.72015842257141705</v>
      </c>
      <c r="M283" s="13">
        <v>0.735420344037921</v>
      </c>
    </row>
    <row r="284" spans="1:13" x14ac:dyDescent="0.3">
      <c r="A284" s="13" t="s">
        <v>1174</v>
      </c>
      <c r="B284" s="13">
        <v>0.175205551863968</v>
      </c>
      <c r="C284" s="13">
        <v>3.2813707822125997E-2</v>
      </c>
      <c r="D284" s="13">
        <v>0.15859155060324701</v>
      </c>
      <c r="E284" s="13">
        <v>0.22873693718035701</v>
      </c>
      <c r="F284" s="13">
        <v>0.34036159963801599</v>
      </c>
      <c r="G284" s="13">
        <v>0</v>
      </c>
      <c r="H284" s="13">
        <v>0</v>
      </c>
      <c r="I284" s="13">
        <v>0</v>
      </c>
      <c r="J284" s="13">
        <v>6.4290652892286193E-2</v>
      </c>
      <c r="K284" s="13">
        <v>0</v>
      </c>
      <c r="L284" s="13">
        <v>0.47270004893668599</v>
      </c>
      <c r="M284" s="13">
        <v>0.88471828184666201</v>
      </c>
    </row>
    <row r="285" spans="1:13" x14ac:dyDescent="0.3">
      <c r="A285" s="13" t="s">
        <v>1175</v>
      </c>
      <c r="B285" s="13">
        <v>0.29729772550084599</v>
      </c>
      <c r="C285" s="13">
        <v>0.24810471877420201</v>
      </c>
      <c r="D285" s="13">
        <v>0.116725888560162</v>
      </c>
      <c r="E285" s="13">
        <v>0.32382006239316202</v>
      </c>
      <c r="F285" s="13">
        <v>0</v>
      </c>
      <c r="G285" s="13">
        <v>1.40516047716278E-2</v>
      </c>
      <c r="H285" s="13">
        <v>0</v>
      </c>
      <c r="I285" s="13">
        <v>0</v>
      </c>
      <c r="J285" s="13">
        <v>0</v>
      </c>
      <c r="K285" s="13">
        <v>0</v>
      </c>
      <c r="L285" s="13">
        <v>0.77965815214438206</v>
      </c>
      <c r="M285" s="13">
        <v>0.625656345278088</v>
      </c>
    </row>
    <row r="286" spans="1:13" x14ac:dyDescent="0.3">
      <c r="A286" s="13" t="s">
        <v>1176</v>
      </c>
      <c r="B286" s="13">
        <v>0</v>
      </c>
      <c r="C286" s="13">
        <v>0.31474542973359798</v>
      </c>
      <c r="D286" s="13">
        <v>0</v>
      </c>
      <c r="E286" s="13">
        <v>0.18523696571661999</v>
      </c>
      <c r="F286" s="13">
        <v>0.28352749901268198</v>
      </c>
      <c r="G286" s="13">
        <v>9.3669855046719402E-2</v>
      </c>
      <c r="H286" s="13">
        <v>0</v>
      </c>
      <c r="I286" s="13">
        <v>0</v>
      </c>
      <c r="J286" s="13">
        <v>0.12282025049038101</v>
      </c>
      <c r="K286" s="13">
        <v>0</v>
      </c>
      <c r="L286" s="13">
        <v>0.47480306561739999</v>
      </c>
      <c r="M286" s="13">
        <v>0.89153049153867503</v>
      </c>
    </row>
    <row r="287" spans="1:13" x14ac:dyDescent="0.3">
      <c r="A287" s="13" t="s">
        <v>1177</v>
      </c>
      <c r="B287" s="13">
        <v>0.33993586844914597</v>
      </c>
      <c r="C287" s="13">
        <v>2.2704098639021099E-2</v>
      </c>
      <c r="D287" s="13">
        <v>0</v>
      </c>
      <c r="E287" s="13">
        <v>0.17153227042183899</v>
      </c>
      <c r="F287" s="13">
        <v>2.4881802929015401E-2</v>
      </c>
      <c r="G287" s="13">
        <v>0</v>
      </c>
      <c r="H287" s="13">
        <v>0.28824737010131701</v>
      </c>
      <c r="I287" s="13">
        <v>0</v>
      </c>
      <c r="J287" s="13">
        <v>0.152698589459662</v>
      </c>
      <c r="K287" s="13">
        <v>0</v>
      </c>
      <c r="L287" s="13">
        <v>0.82117569882874797</v>
      </c>
      <c r="M287" s="13">
        <v>0.57029335736914699</v>
      </c>
    </row>
    <row r="288" spans="1:13" x14ac:dyDescent="0.3">
      <c r="A288" s="13" t="s">
        <v>1178</v>
      </c>
      <c r="B288" s="13">
        <v>1.9885218369710501E-2</v>
      </c>
      <c r="C288" s="13">
        <v>0.21482594760870599</v>
      </c>
      <c r="D288" s="13">
        <v>7.6919747659395197E-5</v>
      </c>
      <c r="E288" s="13">
        <v>0.304461045963559</v>
      </c>
      <c r="F288" s="13">
        <v>0</v>
      </c>
      <c r="G288" s="13">
        <v>0.14874549216046001</v>
      </c>
      <c r="H288" s="13">
        <v>0.12332638144229301</v>
      </c>
      <c r="I288" s="13">
        <v>0</v>
      </c>
      <c r="J288" s="13">
        <v>0.18867899470761301</v>
      </c>
      <c r="K288" s="13">
        <v>0</v>
      </c>
      <c r="L288" s="13">
        <v>0.64550458801729504</v>
      </c>
      <c r="M288" s="13">
        <v>0.76280740948151704</v>
      </c>
    </row>
    <row r="289" spans="1:13" x14ac:dyDescent="0.3">
      <c r="A289" s="13" t="s">
        <v>1179</v>
      </c>
      <c r="B289" s="13">
        <v>0.29713733662552499</v>
      </c>
      <c r="C289" s="13">
        <v>0.30451213900562801</v>
      </c>
      <c r="D289" s="13">
        <v>3.66825074515153E-2</v>
      </c>
      <c r="E289" s="13">
        <v>0.12201292689804399</v>
      </c>
      <c r="F289" s="13">
        <v>3.8959432650135302E-2</v>
      </c>
      <c r="G289" s="13">
        <v>0</v>
      </c>
      <c r="H289" s="13">
        <v>0</v>
      </c>
      <c r="I289" s="13">
        <v>0</v>
      </c>
      <c r="J289" s="13">
        <v>0.20069565736915301</v>
      </c>
      <c r="K289" s="13">
        <v>0</v>
      </c>
      <c r="L289" s="13">
        <v>0.79465967965369699</v>
      </c>
      <c r="M289" s="13">
        <v>0.60626704410643095</v>
      </c>
    </row>
    <row r="290" spans="1:13" x14ac:dyDescent="0.3">
      <c r="A290" s="13" t="s">
        <v>1180</v>
      </c>
      <c r="B290" s="13">
        <v>0.21470688070067501</v>
      </c>
      <c r="C290" s="13">
        <v>5.32552385668583E-2</v>
      </c>
      <c r="D290" s="13">
        <v>0.17860673413026201</v>
      </c>
      <c r="E290" s="13">
        <v>0.32445099497362001</v>
      </c>
      <c r="F290" s="13">
        <v>0</v>
      </c>
      <c r="G290" s="13">
        <v>2.0124552260876401E-2</v>
      </c>
      <c r="H290" s="13">
        <v>0.20885559936770901</v>
      </c>
      <c r="I290" s="13">
        <v>0</v>
      </c>
      <c r="J290" s="13">
        <v>0</v>
      </c>
      <c r="K290" s="13">
        <v>0</v>
      </c>
      <c r="L290" s="13">
        <v>0.78417233081132198</v>
      </c>
      <c r="M290" s="13">
        <v>0.61982930485608501</v>
      </c>
    </row>
    <row r="291" spans="1:13" x14ac:dyDescent="0.3">
      <c r="A291" s="13" t="s">
        <v>1181</v>
      </c>
      <c r="B291" s="13">
        <v>6.8066864726248399E-2</v>
      </c>
      <c r="C291" s="13">
        <v>0.24254416533734299</v>
      </c>
      <c r="D291" s="13">
        <v>0.17475108419746599</v>
      </c>
      <c r="E291" s="13">
        <v>0.27740094315371</v>
      </c>
      <c r="F291" s="13">
        <v>3.0985866667302899E-3</v>
      </c>
      <c r="G291" s="13">
        <v>0</v>
      </c>
      <c r="H291" s="13">
        <v>0.165860058413732</v>
      </c>
      <c r="I291" s="13">
        <v>0</v>
      </c>
      <c r="J291" s="13">
        <v>6.8278297504771296E-2</v>
      </c>
      <c r="K291" s="13">
        <v>0</v>
      </c>
      <c r="L291" s="13">
        <v>0.69406454286742303</v>
      </c>
      <c r="M291" s="13">
        <v>0.73176207490889</v>
      </c>
    </row>
    <row r="292" spans="1:13" x14ac:dyDescent="0.3">
      <c r="A292" s="13" t="s">
        <v>1182</v>
      </c>
      <c r="B292" s="13">
        <v>9.7399331852277699E-2</v>
      </c>
      <c r="C292" s="13">
        <v>0.292720973523593</v>
      </c>
      <c r="D292" s="13">
        <v>3.1631920440482103E-2</v>
      </c>
      <c r="E292" s="13">
        <v>0.31496392361875403</v>
      </c>
      <c r="F292" s="13">
        <v>0.17229242533656899</v>
      </c>
      <c r="G292" s="13">
        <v>4.5727567510466499E-2</v>
      </c>
      <c r="H292" s="13">
        <v>2.8179345581690801E-2</v>
      </c>
      <c r="I292" s="13">
        <v>0</v>
      </c>
      <c r="J292" s="13">
        <v>1.7084512136167501E-2</v>
      </c>
      <c r="K292" s="13">
        <v>0</v>
      </c>
      <c r="L292" s="13">
        <v>0.64361189486911596</v>
      </c>
      <c r="M292" s="13">
        <v>0.76528940436644199</v>
      </c>
    </row>
    <row r="293" spans="1:13" x14ac:dyDescent="0.3">
      <c r="A293" s="13" t="s">
        <v>1183</v>
      </c>
      <c r="B293" s="13">
        <v>0.155263307222123</v>
      </c>
      <c r="C293" s="13">
        <v>0.30776572231820198</v>
      </c>
      <c r="D293" s="13">
        <v>8.12427391665827E-2</v>
      </c>
      <c r="E293" s="13">
        <v>0.25257319441759102</v>
      </c>
      <c r="F293" s="13">
        <v>9.2298463850271503E-2</v>
      </c>
      <c r="G293" s="13">
        <v>0</v>
      </c>
      <c r="H293" s="13">
        <v>0.11085657302523</v>
      </c>
      <c r="I293" s="13">
        <v>0</v>
      </c>
      <c r="J293" s="13">
        <v>0</v>
      </c>
      <c r="K293" s="13">
        <v>0</v>
      </c>
      <c r="L293" s="13">
        <v>0.73994222703256995</v>
      </c>
      <c r="M293" s="13">
        <v>0.68438408130705997</v>
      </c>
    </row>
    <row r="294" spans="1:13" x14ac:dyDescent="0.3">
      <c r="A294" s="13" t="s">
        <v>1184</v>
      </c>
      <c r="B294" s="13">
        <v>0.30621347011288402</v>
      </c>
      <c r="C294" s="13">
        <v>0.15812855936393999</v>
      </c>
      <c r="D294" s="13">
        <v>0.101811680645037</v>
      </c>
      <c r="E294" s="13">
        <v>0.32722089890656503</v>
      </c>
      <c r="F294" s="13">
        <v>0</v>
      </c>
      <c r="G294" s="13">
        <v>0</v>
      </c>
      <c r="H294" s="13">
        <v>0.106625390971574</v>
      </c>
      <c r="I294" s="13">
        <v>0</v>
      </c>
      <c r="J294" s="13">
        <v>0</v>
      </c>
      <c r="K294" s="13">
        <v>0</v>
      </c>
      <c r="L294" s="13">
        <v>0.80335811633785503</v>
      </c>
      <c r="M294" s="13">
        <v>0.595150974020075</v>
      </c>
    </row>
    <row r="295" spans="1:13" x14ac:dyDescent="0.3">
      <c r="A295" s="13" t="s">
        <v>1185</v>
      </c>
      <c r="B295" s="13">
        <v>0.18648739994899699</v>
      </c>
      <c r="C295" s="13">
        <v>0.25170929772202</v>
      </c>
      <c r="D295" s="13">
        <v>6.9969258336214701E-2</v>
      </c>
      <c r="E295" s="13">
        <v>0.34179132478669799</v>
      </c>
      <c r="F295" s="13">
        <v>0.12819300067433501</v>
      </c>
      <c r="G295" s="13">
        <v>0</v>
      </c>
      <c r="H295" s="13">
        <v>0</v>
      </c>
      <c r="I295" s="13">
        <v>0</v>
      </c>
      <c r="J295" s="13">
        <v>2.1849718531734601E-2</v>
      </c>
      <c r="K295" s="13">
        <v>0</v>
      </c>
      <c r="L295" s="13">
        <v>0.57856386415152405</v>
      </c>
      <c r="M295" s="13">
        <v>0.82086830584225801</v>
      </c>
    </row>
    <row r="296" spans="1:13" x14ac:dyDescent="0.3">
      <c r="A296" s="13" t="s">
        <v>1186</v>
      </c>
      <c r="B296" s="13">
        <v>0.25285227458784598</v>
      </c>
      <c r="C296" s="13">
        <v>0.174449697869972</v>
      </c>
      <c r="D296" s="13">
        <v>0.21812609391649501</v>
      </c>
      <c r="E296" s="13">
        <v>0.29787136318670998</v>
      </c>
      <c r="F296" s="13">
        <v>5.6700570438976403E-2</v>
      </c>
      <c r="G296" s="13">
        <v>0</v>
      </c>
      <c r="H296" s="13">
        <v>0</v>
      </c>
      <c r="I296" s="13">
        <v>0</v>
      </c>
      <c r="J296" s="13">
        <v>0</v>
      </c>
      <c r="K296" s="13">
        <v>0</v>
      </c>
      <c r="L296" s="13">
        <v>0.74611473563522401</v>
      </c>
      <c r="M296" s="13">
        <v>0.66507676927633996</v>
      </c>
    </row>
    <row r="297" spans="1:13" x14ac:dyDescent="0.3">
      <c r="A297" s="13" t="s">
        <v>1187</v>
      </c>
      <c r="B297" s="13">
        <v>0.15862073075000099</v>
      </c>
      <c r="C297" s="13">
        <v>0.20201447854704599</v>
      </c>
      <c r="D297" s="13">
        <v>4.4789271611788403E-2</v>
      </c>
      <c r="E297" s="13">
        <v>0.383240919690576</v>
      </c>
      <c r="F297" s="13">
        <v>2.61907790975777E-2</v>
      </c>
      <c r="G297" s="13">
        <v>0</v>
      </c>
      <c r="H297" s="13">
        <v>0.13265990253965701</v>
      </c>
      <c r="I297" s="13">
        <v>0</v>
      </c>
      <c r="J297" s="13">
        <v>5.2483917763353503E-2</v>
      </c>
      <c r="K297" s="13">
        <v>0</v>
      </c>
      <c r="L297" s="13">
        <v>0.69447327543194104</v>
      </c>
      <c r="M297" s="13">
        <v>0.71907252234052299</v>
      </c>
    </row>
    <row r="298" spans="1:13" x14ac:dyDescent="0.3">
      <c r="A298" s="13" t="s">
        <v>1188</v>
      </c>
      <c r="B298" s="13">
        <v>7.6115401767612903E-2</v>
      </c>
      <c r="C298" s="13">
        <v>9.1639581435810205E-2</v>
      </c>
      <c r="D298" s="13">
        <v>4.1390503947728197E-2</v>
      </c>
      <c r="E298" s="13">
        <v>0</v>
      </c>
      <c r="F298" s="13">
        <v>0.18667848514885499</v>
      </c>
      <c r="G298" s="13">
        <v>5.3429192471965502E-2</v>
      </c>
      <c r="H298" s="13">
        <v>0</v>
      </c>
      <c r="I298" s="13">
        <v>0</v>
      </c>
      <c r="J298" s="13">
        <v>0.55074683522802803</v>
      </c>
      <c r="K298" s="13">
        <v>0</v>
      </c>
      <c r="L298" s="13">
        <v>0.50368649073732397</v>
      </c>
      <c r="M298" s="13">
        <v>0.86422541647752704</v>
      </c>
    </row>
    <row r="299" spans="1:13" x14ac:dyDescent="0.3">
      <c r="A299" s="13" t="s">
        <v>1189</v>
      </c>
      <c r="B299" s="13">
        <v>0</v>
      </c>
      <c r="C299" s="13">
        <v>0.45182851721291301</v>
      </c>
      <c r="D299" s="13">
        <v>0</v>
      </c>
      <c r="E299" s="13">
        <v>0.22216101180593401</v>
      </c>
      <c r="F299" s="13">
        <v>1.9137003209414201E-2</v>
      </c>
      <c r="G299" s="13">
        <v>0.16970232537559299</v>
      </c>
      <c r="H299" s="13">
        <v>0</v>
      </c>
      <c r="I299" s="13">
        <v>0</v>
      </c>
      <c r="J299" s="13">
        <v>0.137171142396146</v>
      </c>
      <c r="K299" s="13">
        <v>0</v>
      </c>
      <c r="L299" s="13">
        <v>0.49394946771613302</v>
      </c>
      <c r="M299" s="13">
        <v>0.90679240576784603</v>
      </c>
    </row>
    <row r="300" spans="1:13" x14ac:dyDescent="0.3">
      <c r="A300" s="13" t="s">
        <v>1190</v>
      </c>
      <c r="B300" s="13">
        <v>0.115734790570429</v>
      </c>
      <c r="C300" s="13">
        <v>0.20791868506536201</v>
      </c>
      <c r="D300" s="13">
        <v>0.27250592808993401</v>
      </c>
      <c r="E300" s="13">
        <v>0.205974478646409</v>
      </c>
      <c r="F300" s="13">
        <v>0</v>
      </c>
      <c r="G300" s="13">
        <v>0.13308970644526799</v>
      </c>
      <c r="H300" s="13">
        <v>5.0560680124902599E-2</v>
      </c>
      <c r="I300" s="13">
        <v>0</v>
      </c>
      <c r="J300" s="13">
        <v>1.42157310576944E-2</v>
      </c>
      <c r="K300" s="13">
        <v>0</v>
      </c>
      <c r="L300" s="13">
        <v>0.68301547263248896</v>
      </c>
      <c r="M300" s="13">
        <v>0.73434871642279798</v>
      </c>
    </row>
    <row r="301" spans="1:13" x14ac:dyDescent="0.3">
      <c r="A301" s="13" t="s">
        <v>1191</v>
      </c>
      <c r="B301" s="13">
        <v>0.14034746667890699</v>
      </c>
      <c r="C301" s="13">
        <v>0.19515375739761201</v>
      </c>
      <c r="D301" s="13">
        <v>0.118279017076965</v>
      </c>
      <c r="E301" s="13">
        <v>0.40517598201209498</v>
      </c>
      <c r="F301" s="13">
        <v>0</v>
      </c>
      <c r="G301" s="13">
        <v>0</v>
      </c>
      <c r="H301" s="13">
        <v>0.12593091580565</v>
      </c>
      <c r="I301" s="13">
        <v>0</v>
      </c>
      <c r="J301" s="13">
        <v>1.51128610287714E-2</v>
      </c>
      <c r="K301" s="13">
        <v>0</v>
      </c>
      <c r="L301" s="13">
        <v>0.70899772617384105</v>
      </c>
      <c r="M301" s="13">
        <v>0.70464837411934</v>
      </c>
    </row>
    <row r="302" spans="1:13" x14ac:dyDescent="0.3">
      <c r="A302" s="13" t="s">
        <v>1192</v>
      </c>
      <c r="B302" s="13">
        <v>0.19882573931297501</v>
      </c>
      <c r="C302" s="13">
        <v>0.14269029924229101</v>
      </c>
      <c r="D302" s="13">
        <v>1.8945185339214101E-3</v>
      </c>
      <c r="E302" s="13">
        <v>0.241137016375089</v>
      </c>
      <c r="F302" s="13">
        <v>0</v>
      </c>
      <c r="G302" s="13">
        <v>0.13582354609645</v>
      </c>
      <c r="H302" s="13">
        <v>0.11870664754693699</v>
      </c>
      <c r="I302" s="13">
        <v>0</v>
      </c>
      <c r="J302" s="13">
        <v>0.16092223289233801</v>
      </c>
      <c r="K302" s="13">
        <v>0</v>
      </c>
      <c r="L302" s="13">
        <v>0.68472802324618998</v>
      </c>
      <c r="M302" s="13">
        <v>0.72766566721749304</v>
      </c>
    </row>
    <row r="303" spans="1:13" x14ac:dyDescent="0.3">
      <c r="A303" s="13" t="s">
        <v>1193</v>
      </c>
      <c r="B303" s="13">
        <v>0.151814288101595</v>
      </c>
      <c r="C303" s="13">
        <v>0.16685266737900001</v>
      </c>
      <c r="D303" s="13">
        <v>1.3804183880350099E-2</v>
      </c>
      <c r="E303" s="13">
        <v>0.109635859872643</v>
      </c>
      <c r="F303" s="13">
        <v>9.0398823097302405E-2</v>
      </c>
      <c r="G303" s="13">
        <v>0</v>
      </c>
      <c r="H303" s="13">
        <v>0.13030860063814501</v>
      </c>
      <c r="I303" s="13">
        <v>0</v>
      </c>
      <c r="J303" s="13">
        <v>0.33718557703096502</v>
      </c>
      <c r="K303" s="13">
        <v>0</v>
      </c>
      <c r="L303" s="13">
        <v>0.71942581342999801</v>
      </c>
      <c r="M303" s="13">
        <v>0.69519038779313702</v>
      </c>
    </row>
    <row r="304" spans="1:13" x14ac:dyDescent="0.3">
      <c r="A304" s="13" t="s">
        <v>1194</v>
      </c>
      <c r="B304" s="13">
        <v>0.11643903346366399</v>
      </c>
      <c r="C304" s="13">
        <v>0.15817969613815899</v>
      </c>
      <c r="D304" s="13">
        <v>0</v>
      </c>
      <c r="E304" s="13">
        <v>0.193535927805422</v>
      </c>
      <c r="F304" s="13">
        <v>0.219161004328915</v>
      </c>
      <c r="G304" s="13">
        <v>0.103515851439641</v>
      </c>
      <c r="H304" s="13">
        <v>3.4905062305296802E-2</v>
      </c>
      <c r="I304" s="13">
        <v>0</v>
      </c>
      <c r="J304" s="13">
        <v>0.174263424518903</v>
      </c>
      <c r="K304" s="13">
        <v>0</v>
      </c>
      <c r="L304" s="13">
        <v>0.50649904147817004</v>
      </c>
      <c r="M304" s="13">
        <v>0.86273435047256497</v>
      </c>
    </row>
    <row r="305" spans="1:13" x14ac:dyDescent="0.3">
      <c r="A305" s="13" t="s">
        <v>1195</v>
      </c>
      <c r="B305" s="13">
        <v>0.19930219543264199</v>
      </c>
      <c r="C305" s="13">
        <v>0.24636641410705001</v>
      </c>
      <c r="D305" s="13">
        <v>0</v>
      </c>
      <c r="E305" s="13">
        <v>0.25064133793695398</v>
      </c>
      <c r="F305" s="13">
        <v>0</v>
      </c>
      <c r="G305" s="13">
        <v>0</v>
      </c>
      <c r="H305" s="13">
        <v>0.136583031144376</v>
      </c>
      <c r="I305" s="13">
        <v>0</v>
      </c>
      <c r="J305" s="13">
        <v>0.16710702137897901</v>
      </c>
      <c r="K305" s="13">
        <v>0</v>
      </c>
      <c r="L305" s="13">
        <v>0.73603790211110698</v>
      </c>
      <c r="M305" s="13">
        <v>0.67827356085235202</v>
      </c>
    </row>
    <row r="306" spans="1:13" x14ac:dyDescent="0.3">
      <c r="A306" s="13" t="s">
        <v>1196</v>
      </c>
      <c r="B306" s="13">
        <v>5.33241187974123E-2</v>
      </c>
      <c r="C306" s="13">
        <v>0.158279720833267</v>
      </c>
      <c r="D306" s="13">
        <v>0.26484556512097401</v>
      </c>
      <c r="E306" s="13">
        <v>0.303900188414512</v>
      </c>
      <c r="F306" s="13">
        <v>0.135991468206831</v>
      </c>
      <c r="G306" s="13">
        <v>0</v>
      </c>
      <c r="H306" s="13">
        <v>8.3658938627003701E-2</v>
      </c>
      <c r="I306" s="13">
        <v>0</v>
      </c>
      <c r="J306" s="13">
        <v>0</v>
      </c>
      <c r="K306" s="13">
        <v>0</v>
      </c>
      <c r="L306" s="13">
        <v>0.70916307683072499</v>
      </c>
      <c r="M306" s="13">
        <v>0.70378916292642502</v>
      </c>
    </row>
    <row r="307" spans="1:13" x14ac:dyDescent="0.3">
      <c r="A307" s="13" t="s">
        <v>1197</v>
      </c>
      <c r="B307" s="13">
        <v>0.11235157969449799</v>
      </c>
      <c r="C307" s="13">
        <v>0.14497869497660301</v>
      </c>
      <c r="D307" s="13">
        <v>0.244219430326928</v>
      </c>
      <c r="E307" s="13">
        <v>0.234562738677879</v>
      </c>
      <c r="F307" s="13">
        <v>0.18391452052054599</v>
      </c>
      <c r="G307" s="13">
        <v>0</v>
      </c>
      <c r="H307" s="13">
        <v>1.31529871019567E-2</v>
      </c>
      <c r="I307" s="13">
        <v>0</v>
      </c>
      <c r="J307" s="13">
        <v>6.6820048701588794E-2</v>
      </c>
      <c r="K307" s="13">
        <v>0</v>
      </c>
      <c r="L307" s="13">
        <v>0.49365189668461001</v>
      </c>
      <c r="M307" s="13">
        <v>0.88087680563988202</v>
      </c>
    </row>
    <row r="308" spans="1:13" x14ac:dyDescent="0.3">
      <c r="A308" s="13" t="s">
        <v>1198</v>
      </c>
      <c r="B308" s="13">
        <v>0</v>
      </c>
      <c r="C308" s="13">
        <v>0.21956947428704099</v>
      </c>
      <c r="D308" s="13">
        <v>0</v>
      </c>
      <c r="E308" s="13">
        <v>0.14602260121216301</v>
      </c>
      <c r="F308" s="13">
        <v>0</v>
      </c>
      <c r="G308" s="13">
        <v>0.50008024988371003</v>
      </c>
      <c r="H308" s="13">
        <v>0</v>
      </c>
      <c r="I308" s="13">
        <v>0</v>
      </c>
      <c r="J308" s="13">
        <v>0.134327674617086</v>
      </c>
      <c r="K308" s="13">
        <v>0</v>
      </c>
      <c r="L308" s="13">
        <v>0.364755275511427</v>
      </c>
      <c r="M308" s="13">
        <v>0.95208841745306205</v>
      </c>
    </row>
    <row r="309" spans="1:13" x14ac:dyDescent="0.3">
      <c r="A309" s="13" t="s">
        <v>1199</v>
      </c>
      <c r="B309" s="13">
        <v>0.11294339692527</v>
      </c>
      <c r="C309" s="13">
        <v>0.28905296505442601</v>
      </c>
      <c r="D309" s="13">
        <v>4.7023971796742399E-2</v>
      </c>
      <c r="E309" s="13">
        <v>0.20543363691912001</v>
      </c>
      <c r="F309" s="13">
        <v>5.8213882927887997E-2</v>
      </c>
      <c r="G309" s="13">
        <v>0</v>
      </c>
      <c r="H309" s="13">
        <v>0.17913144116770399</v>
      </c>
      <c r="I309" s="13">
        <v>0</v>
      </c>
      <c r="J309" s="13">
        <v>0.108200705208849</v>
      </c>
      <c r="K309" s="13">
        <v>0</v>
      </c>
      <c r="L309" s="13">
        <v>0.70364746102505005</v>
      </c>
      <c r="M309" s="13">
        <v>0.72897580078991597</v>
      </c>
    </row>
    <row r="310" spans="1:13" x14ac:dyDescent="0.3">
      <c r="A310" s="13" t="s">
        <v>1200</v>
      </c>
      <c r="B310" s="13">
        <v>1.4634120433601299E-2</v>
      </c>
      <c r="C310" s="13">
        <v>0.36926876470573999</v>
      </c>
      <c r="D310" s="13">
        <v>0</v>
      </c>
      <c r="E310" s="13">
        <v>0.16078182151498399</v>
      </c>
      <c r="F310" s="13">
        <v>0.14767606086742199</v>
      </c>
      <c r="G310" s="13">
        <v>0</v>
      </c>
      <c r="H310" s="13">
        <v>0.19369167476822499</v>
      </c>
      <c r="I310" s="13">
        <v>0</v>
      </c>
      <c r="J310" s="13">
        <v>0.113947557710027</v>
      </c>
      <c r="K310" s="13">
        <v>0</v>
      </c>
      <c r="L310" s="13">
        <v>0.76576457143395205</v>
      </c>
      <c r="M310" s="13">
        <v>0.65643615227033603</v>
      </c>
    </row>
    <row r="311" spans="1:13" x14ac:dyDescent="0.3">
      <c r="A311" s="13" t="s">
        <v>1201</v>
      </c>
      <c r="B311" s="13">
        <v>7.8926458610907496E-2</v>
      </c>
      <c r="C311" s="13">
        <v>7.1804753645120303E-2</v>
      </c>
      <c r="D311" s="13">
        <v>0.31014971500141097</v>
      </c>
      <c r="E311" s="13">
        <v>0.19010424148454699</v>
      </c>
      <c r="F311" s="13">
        <v>6.38726063006093E-2</v>
      </c>
      <c r="G311" s="13">
        <v>0</v>
      </c>
      <c r="H311" s="13">
        <v>0.17503946850399699</v>
      </c>
      <c r="I311" s="13">
        <v>0</v>
      </c>
      <c r="J311" s="13">
        <v>0.110102756453409</v>
      </c>
      <c r="K311" s="13">
        <v>0</v>
      </c>
      <c r="L311" s="13">
        <v>0.801046391627531</v>
      </c>
      <c r="M311" s="13">
        <v>0.600207754228687</v>
      </c>
    </row>
    <row r="312" spans="1:13" x14ac:dyDescent="0.3">
      <c r="A312" s="13" t="s">
        <v>1202</v>
      </c>
      <c r="B312" s="13">
        <v>0.24382638809307799</v>
      </c>
      <c r="C312" s="13">
        <v>0.115617364145852</v>
      </c>
      <c r="D312" s="13">
        <v>0.17758491224429801</v>
      </c>
      <c r="E312" s="13">
        <v>0.41505460691582002</v>
      </c>
      <c r="F312" s="13">
        <v>1.39624026850407E-2</v>
      </c>
      <c r="G312" s="13">
        <v>0</v>
      </c>
      <c r="H312" s="13">
        <v>3.3954325915911701E-2</v>
      </c>
      <c r="I312" s="13">
        <v>0</v>
      </c>
      <c r="J312" s="13">
        <v>0</v>
      </c>
      <c r="K312" s="13">
        <v>0</v>
      </c>
      <c r="L312" s="13">
        <v>0.69652535436815799</v>
      </c>
      <c r="M312" s="13">
        <v>0.717248983310526</v>
      </c>
    </row>
    <row r="313" spans="1:13" x14ac:dyDescent="0.3">
      <c r="A313" s="13" t="s">
        <v>1203</v>
      </c>
      <c r="B313" s="13">
        <v>0.228277979039959</v>
      </c>
      <c r="C313" s="13">
        <v>0.20611914594699701</v>
      </c>
      <c r="D313" s="13">
        <v>0.15197573642083201</v>
      </c>
      <c r="E313" s="13">
        <v>0.29487979802506997</v>
      </c>
      <c r="F313" s="13">
        <v>0</v>
      </c>
      <c r="G313" s="13">
        <v>0</v>
      </c>
      <c r="H313" s="13">
        <v>6.59223232357386E-2</v>
      </c>
      <c r="I313" s="13">
        <v>0</v>
      </c>
      <c r="J313" s="13">
        <v>5.2825017331402699E-2</v>
      </c>
      <c r="K313" s="13">
        <v>0</v>
      </c>
      <c r="L313" s="13">
        <v>0.73973752300250195</v>
      </c>
      <c r="M313" s="13">
        <v>0.67249246850334599</v>
      </c>
    </row>
    <row r="314" spans="1:13" x14ac:dyDescent="0.3">
      <c r="A314" s="13" t="s">
        <v>1204</v>
      </c>
      <c r="B314" s="13">
        <v>0.28964666650593002</v>
      </c>
      <c r="C314" s="13">
        <v>5.4241557660828603E-2</v>
      </c>
      <c r="D314" s="13">
        <v>2.4899869498429001E-2</v>
      </c>
      <c r="E314" s="13">
        <v>0.129096140057811</v>
      </c>
      <c r="F314" s="13">
        <v>0</v>
      </c>
      <c r="G314" s="13">
        <v>6.0307233265800703E-2</v>
      </c>
      <c r="H314" s="13">
        <v>0.17930704703928699</v>
      </c>
      <c r="I314" s="13">
        <v>0</v>
      </c>
      <c r="J314" s="13">
        <v>0.26250148597191397</v>
      </c>
      <c r="K314" s="13">
        <v>0</v>
      </c>
      <c r="L314" s="13">
        <v>0.76326196091522103</v>
      </c>
      <c r="M314" s="13">
        <v>0.64705170361700703</v>
      </c>
    </row>
    <row r="315" spans="1:13" x14ac:dyDescent="0.3">
      <c r="A315" s="13" t="s">
        <v>1205</v>
      </c>
      <c r="B315" s="13">
        <v>0</v>
      </c>
      <c r="C315" s="13">
        <v>0.185006888289588</v>
      </c>
      <c r="D315" s="13">
        <v>0.180152835793217</v>
      </c>
      <c r="E315" s="13">
        <v>0.23955515992397999</v>
      </c>
      <c r="F315" s="13">
        <v>0.39528511599321497</v>
      </c>
      <c r="G315" s="13">
        <v>0</v>
      </c>
      <c r="H315" s="13">
        <v>0</v>
      </c>
      <c r="I315" s="13">
        <v>0</v>
      </c>
      <c r="J315" s="13">
        <v>0</v>
      </c>
      <c r="K315" s="13">
        <v>0</v>
      </c>
      <c r="L315" s="13">
        <v>0.55806641297113002</v>
      </c>
      <c r="M315" s="13">
        <v>0.82991162132784402</v>
      </c>
    </row>
    <row r="316" spans="1:13" x14ac:dyDescent="0.3">
      <c r="A316" s="13" t="s">
        <v>1206</v>
      </c>
      <c r="B316" s="13">
        <v>0.20188372927037099</v>
      </c>
      <c r="C316" s="13">
        <v>0.2468752993718</v>
      </c>
      <c r="D316" s="13">
        <v>0.141361121007228</v>
      </c>
      <c r="E316" s="13">
        <v>0.24995854335943399</v>
      </c>
      <c r="F316" s="13">
        <v>0</v>
      </c>
      <c r="G316" s="13">
        <v>0</v>
      </c>
      <c r="H316" s="13">
        <v>0</v>
      </c>
      <c r="I316" s="13">
        <v>0</v>
      </c>
      <c r="J316" s="13">
        <v>0.159921306991166</v>
      </c>
      <c r="K316" s="13">
        <v>0</v>
      </c>
      <c r="L316" s="13">
        <v>0.75478841053886203</v>
      </c>
      <c r="M316" s="13">
        <v>0.65600355386686304</v>
      </c>
    </row>
    <row r="317" spans="1:13" x14ac:dyDescent="0.3">
      <c r="A317" s="13" t="s">
        <v>1207</v>
      </c>
      <c r="B317" s="13">
        <v>1.72827825315163E-2</v>
      </c>
      <c r="C317" s="13">
        <v>0.21675146234753501</v>
      </c>
      <c r="D317" s="13">
        <v>9.9487212179842702E-2</v>
      </c>
      <c r="E317" s="13">
        <v>0.13683940692937699</v>
      </c>
      <c r="F317" s="13">
        <v>0.13941466150808199</v>
      </c>
      <c r="G317" s="13">
        <v>6.6434679331359006E-2</v>
      </c>
      <c r="H317" s="13">
        <v>0</v>
      </c>
      <c r="I317" s="13">
        <v>0</v>
      </c>
      <c r="J317" s="13">
        <v>0.32378979517228901</v>
      </c>
      <c r="K317" s="13">
        <v>0</v>
      </c>
      <c r="L317" s="13">
        <v>0.60436775442339696</v>
      </c>
      <c r="M317" s="13">
        <v>0.79700730093358196</v>
      </c>
    </row>
    <row r="318" spans="1:13" x14ac:dyDescent="0.3">
      <c r="A318" s="13" t="s">
        <v>1208</v>
      </c>
      <c r="B318" s="13">
        <v>0.20191091560236499</v>
      </c>
      <c r="C318" s="13">
        <v>0.171848549559907</v>
      </c>
      <c r="D318" s="13">
        <v>0.142672464194951</v>
      </c>
      <c r="E318" s="13">
        <v>0.25772075463834698</v>
      </c>
      <c r="F318" s="13">
        <v>8.5408137667136494E-2</v>
      </c>
      <c r="G318" s="13">
        <v>0.100268623683716</v>
      </c>
      <c r="H318" s="13">
        <v>4.0170554653575601E-2</v>
      </c>
      <c r="I318" s="13">
        <v>0</v>
      </c>
      <c r="J318" s="13">
        <v>0</v>
      </c>
      <c r="K318" s="13">
        <v>0</v>
      </c>
      <c r="L318" s="13">
        <v>0.67816125025941398</v>
      </c>
      <c r="M318" s="13">
        <v>0.73409291727581205</v>
      </c>
    </row>
    <row r="319" spans="1:13" x14ac:dyDescent="0.3">
      <c r="A319" s="13" t="s">
        <v>1209</v>
      </c>
      <c r="B319" s="13">
        <v>0.26064741337167602</v>
      </c>
      <c r="C319" s="13">
        <v>0.17624127643269799</v>
      </c>
      <c r="D319" s="13">
        <v>0</v>
      </c>
      <c r="E319" s="13">
        <v>0.28824642938207701</v>
      </c>
      <c r="F319" s="13">
        <v>0</v>
      </c>
      <c r="G319" s="13">
        <v>0</v>
      </c>
      <c r="H319" s="13">
        <v>9.88632138712634E-2</v>
      </c>
      <c r="I319" s="13">
        <v>0</v>
      </c>
      <c r="J319" s="13">
        <v>0.176001666942286</v>
      </c>
      <c r="K319" s="13">
        <v>0</v>
      </c>
      <c r="L319" s="13">
        <v>0.68665958701197405</v>
      </c>
      <c r="M319" s="13">
        <v>0.72582066178960103</v>
      </c>
    </row>
    <row r="320" spans="1:13" x14ac:dyDescent="0.3">
      <c r="A320" s="13" t="s">
        <v>1210</v>
      </c>
      <c r="B320" s="13">
        <v>0.123627815230282</v>
      </c>
      <c r="C320" s="13">
        <v>1.3210101778789099E-2</v>
      </c>
      <c r="D320" s="13">
        <v>0.20575934896666201</v>
      </c>
      <c r="E320" s="13">
        <v>0.317120964697371</v>
      </c>
      <c r="F320" s="13">
        <v>0.173160237278768</v>
      </c>
      <c r="G320" s="13">
        <v>0.16221809914388699</v>
      </c>
      <c r="H320" s="13">
        <v>4.9034329042412297E-3</v>
      </c>
      <c r="I320" s="13">
        <v>0</v>
      </c>
      <c r="J320" s="13">
        <v>0</v>
      </c>
      <c r="K320" s="13">
        <v>0</v>
      </c>
      <c r="L320" s="13">
        <v>0.423669241340007</v>
      </c>
      <c r="M320" s="13">
        <v>0.91290358516044301</v>
      </c>
    </row>
    <row r="321" spans="1:13" x14ac:dyDescent="0.3">
      <c r="A321" s="13" t="s">
        <v>1211</v>
      </c>
      <c r="B321" s="13">
        <v>9.8513322352136196E-2</v>
      </c>
      <c r="C321" s="13">
        <v>0.42392764554865198</v>
      </c>
      <c r="D321" s="13">
        <v>0</v>
      </c>
      <c r="E321" s="13">
        <v>2.97614164819699E-2</v>
      </c>
      <c r="F321" s="13">
        <v>0.23123786853379699</v>
      </c>
      <c r="G321" s="13">
        <v>0.116676113042403</v>
      </c>
      <c r="H321" s="13">
        <v>0</v>
      </c>
      <c r="I321" s="13">
        <v>0</v>
      </c>
      <c r="J321" s="13">
        <v>9.9883634041042502E-2</v>
      </c>
      <c r="K321" s="13">
        <v>0</v>
      </c>
      <c r="L321" s="13">
        <v>0.41042167221227599</v>
      </c>
      <c r="M321" s="13">
        <v>1.00305290141639</v>
      </c>
    </row>
    <row r="322" spans="1:13" x14ac:dyDescent="0.3">
      <c r="A322" s="13" t="s">
        <v>1212</v>
      </c>
      <c r="B322" s="13">
        <v>0.25761185313525098</v>
      </c>
      <c r="C322" s="13">
        <v>0.31792177744208</v>
      </c>
      <c r="D322" s="13">
        <v>0.119276274493765</v>
      </c>
      <c r="E322" s="13">
        <v>0.158860887032163</v>
      </c>
      <c r="F322" s="13">
        <v>1.44288127605572E-2</v>
      </c>
      <c r="G322" s="13">
        <v>9.7443237558277301E-2</v>
      </c>
      <c r="H322" s="13">
        <v>0</v>
      </c>
      <c r="I322" s="13">
        <v>0</v>
      </c>
      <c r="J322" s="13">
        <v>3.4457157577906503E-2</v>
      </c>
      <c r="K322" s="13">
        <v>0</v>
      </c>
      <c r="L322" s="13">
        <v>0.71200650567379498</v>
      </c>
      <c r="M322" s="13">
        <v>0.71602354513777999</v>
      </c>
    </row>
    <row r="323" spans="1:13" x14ac:dyDescent="0.3">
      <c r="A323" s="13" t="s">
        <v>1213</v>
      </c>
      <c r="B323" s="13">
        <v>0.16116380661179999</v>
      </c>
      <c r="C323" s="13">
        <v>0.19211637581749</v>
      </c>
      <c r="D323" s="13">
        <v>0</v>
      </c>
      <c r="E323" s="13">
        <v>0.25230337815954901</v>
      </c>
      <c r="F323" s="13">
        <v>0</v>
      </c>
      <c r="G323" s="13">
        <v>0</v>
      </c>
      <c r="H323" s="13">
        <v>9.3710588007633502E-2</v>
      </c>
      <c r="I323" s="13">
        <v>0</v>
      </c>
      <c r="J323" s="13">
        <v>0.30070585140352801</v>
      </c>
      <c r="K323" s="13">
        <v>0</v>
      </c>
      <c r="L323" s="13">
        <v>0.79739146686728601</v>
      </c>
      <c r="M323" s="13">
        <v>0.62162943775129098</v>
      </c>
    </row>
    <row r="324" spans="1:13" x14ac:dyDescent="0.3">
      <c r="A324" s="13" t="s">
        <v>1214</v>
      </c>
      <c r="B324" s="13">
        <v>0.157321508165676</v>
      </c>
      <c r="C324" s="13">
        <v>0.229793672801476</v>
      </c>
      <c r="D324" s="13">
        <v>0.23219847254897799</v>
      </c>
      <c r="E324" s="13">
        <v>0.219883876364693</v>
      </c>
      <c r="F324" s="13">
        <v>0</v>
      </c>
      <c r="G324" s="13">
        <v>0.141457205039555</v>
      </c>
      <c r="H324" s="13">
        <v>0</v>
      </c>
      <c r="I324" s="13">
        <v>0</v>
      </c>
      <c r="J324" s="13">
        <v>1.9345265079622202E-2</v>
      </c>
      <c r="K324" s="13">
        <v>0</v>
      </c>
      <c r="L324" s="13">
        <v>0.71502787933214795</v>
      </c>
      <c r="M324" s="13">
        <v>0.698536370514102</v>
      </c>
    </row>
    <row r="325" spans="1:13" x14ac:dyDescent="0.3">
      <c r="A325" s="13" t="s">
        <v>1215</v>
      </c>
      <c r="B325" s="13">
        <v>0.18250501013359599</v>
      </c>
      <c r="C325" s="13">
        <v>0.107977809835147</v>
      </c>
      <c r="D325" s="13">
        <v>0</v>
      </c>
      <c r="E325" s="13">
        <v>0.27996261361774599</v>
      </c>
      <c r="F325" s="13">
        <v>8.8864135306181202E-2</v>
      </c>
      <c r="G325" s="13">
        <v>0.23926588677676899</v>
      </c>
      <c r="H325" s="13">
        <v>4.2783604683872802E-2</v>
      </c>
      <c r="I325" s="13">
        <v>0</v>
      </c>
      <c r="J325" s="13">
        <v>5.8640939646687498E-2</v>
      </c>
      <c r="K325" s="13">
        <v>0</v>
      </c>
      <c r="L325" s="13">
        <v>0.49884115777851901</v>
      </c>
      <c r="M325" s="13">
        <v>0.86850299496016803</v>
      </c>
    </row>
    <row r="326" spans="1:13" x14ac:dyDescent="0.3">
      <c r="A326" s="13" t="s">
        <v>1216</v>
      </c>
      <c r="B326" s="13">
        <v>0.207490316925701</v>
      </c>
      <c r="C326" s="13">
        <v>9.4636171498051799E-2</v>
      </c>
      <c r="D326" s="13">
        <v>0.199980204534255</v>
      </c>
      <c r="E326" s="13">
        <v>0.36835981256570099</v>
      </c>
      <c r="F326" s="13">
        <v>0</v>
      </c>
      <c r="G326" s="13">
        <v>2.1058303017400599E-2</v>
      </c>
      <c r="H326" s="13">
        <v>0.10847519145889099</v>
      </c>
      <c r="I326" s="13">
        <v>0</v>
      </c>
      <c r="J326" s="13">
        <v>0</v>
      </c>
      <c r="K326" s="13">
        <v>0</v>
      </c>
      <c r="L326" s="13">
        <v>0.76850295146195502</v>
      </c>
      <c r="M326" s="13">
        <v>0.64200790879566005</v>
      </c>
    </row>
    <row r="327" spans="1:13" x14ac:dyDescent="0.3">
      <c r="A327" s="13" t="s">
        <v>1217</v>
      </c>
      <c r="B327" s="13">
        <v>4.98178374187725E-2</v>
      </c>
      <c r="C327" s="13">
        <v>4.4869152374243798E-2</v>
      </c>
      <c r="D327" s="13">
        <v>0.15484921949987401</v>
      </c>
      <c r="E327" s="13">
        <v>9.1866570005190398E-2</v>
      </c>
      <c r="F327" s="13">
        <v>0.65550491110883202</v>
      </c>
      <c r="G327" s="13">
        <v>0</v>
      </c>
      <c r="H327" s="13">
        <v>3.09230959308706E-3</v>
      </c>
      <c r="I327" s="13">
        <v>0</v>
      </c>
      <c r="J327" s="13">
        <v>0</v>
      </c>
      <c r="K327" s="13">
        <v>0</v>
      </c>
      <c r="L327" s="13">
        <v>0.48372131630168202</v>
      </c>
      <c r="M327" s="13">
        <v>0.88783552550373501</v>
      </c>
    </row>
    <row r="328" spans="1:13" x14ac:dyDescent="0.3">
      <c r="A328" s="13" t="s">
        <v>1218</v>
      </c>
      <c r="B328" s="13">
        <v>0.14568808685888901</v>
      </c>
      <c r="C328" s="13">
        <v>0.23523201019599699</v>
      </c>
      <c r="D328" s="13">
        <v>9.17076174051209E-2</v>
      </c>
      <c r="E328" s="13">
        <v>0.26803674225588597</v>
      </c>
      <c r="F328" s="13">
        <v>3.3551404613603002E-2</v>
      </c>
      <c r="G328" s="13">
        <v>0</v>
      </c>
      <c r="H328" s="13">
        <v>0.108403103353041</v>
      </c>
      <c r="I328" s="13">
        <v>0</v>
      </c>
      <c r="J328" s="13">
        <v>0.117381035317463</v>
      </c>
      <c r="K328" s="13">
        <v>0</v>
      </c>
      <c r="L328" s="13">
        <v>0.71014469222204302</v>
      </c>
      <c r="M328" s="13">
        <v>0.704311392922638</v>
      </c>
    </row>
    <row r="329" spans="1:13" x14ac:dyDescent="0.3">
      <c r="A329" s="13" t="s">
        <v>1219</v>
      </c>
      <c r="B329" s="13">
        <v>0.16405808543595801</v>
      </c>
      <c r="C329" s="13">
        <v>0.31784082802831198</v>
      </c>
      <c r="D329" s="13">
        <v>0.12837785484275799</v>
      </c>
      <c r="E329" s="13">
        <v>0.170953821330908</v>
      </c>
      <c r="F329" s="13">
        <v>0</v>
      </c>
      <c r="G329" s="13">
        <v>9.1783297860446506E-2</v>
      </c>
      <c r="H329" s="13">
        <v>8.5387810778533899E-2</v>
      </c>
      <c r="I329" s="13">
        <v>0</v>
      </c>
      <c r="J329" s="13">
        <v>4.1598301723083701E-2</v>
      </c>
      <c r="K329" s="13">
        <v>0</v>
      </c>
      <c r="L329" s="13">
        <v>0.77338142754942596</v>
      </c>
      <c r="M329" s="13">
        <v>0.64359982025140905</v>
      </c>
    </row>
    <row r="330" spans="1:13" x14ac:dyDescent="0.3">
      <c r="A330" s="13" t="s">
        <v>1220</v>
      </c>
      <c r="B330" s="13">
        <v>9.8602465747429993E-2</v>
      </c>
      <c r="C330" s="13">
        <v>0.17555907390651501</v>
      </c>
      <c r="D330" s="13">
        <v>0</v>
      </c>
      <c r="E330" s="13">
        <v>0.193156229764441</v>
      </c>
      <c r="F330" s="13">
        <v>0.17616860110625801</v>
      </c>
      <c r="G330" s="13">
        <v>0.26900268834874602</v>
      </c>
      <c r="H330" s="13">
        <v>0</v>
      </c>
      <c r="I330" s="13">
        <v>0</v>
      </c>
      <c r="J330" s="13">
        <v>8.7510941126610106E-2</v>
      </c>
      <c r="K330" s="13">
        <v>0</v>
      </c>
      <c r="L330" s="13">
        <v>0.371627611319233</v>
      </c>
      <c r="M330" s="13">
        <v>0.94977750520750603</v>
      </c>
    </row>
    <row r="331" spans="1:13" x14ac:dyDescent="0.3">
      <c r="A331" s="13" t="s">
        <v>1221</v>
      </c>
      <c r="B331" s="13">
        <v>2.5367226837610099E-2</v>
      </c>
      <c r="C331" s="13">
        <v>0.40536146873026202</v>
      </c>
      <c r="D331" s="13">
        <v>0.25991417891958102</v>
      </c>
      <c r="E331" s="13">
        <v>0.20799620992405399</v>
      </c>
      <c r="F331" s="13">
        <v>4.2675884998955298E-2</v>
      </c>
      <c r="G331" s="13">
        <v>1.7260682889114701E-2</v>
      </c>
      <c r="H331" s="13">
        <v>9.01348840853977E-4</v>
      </c>
      <c r="I331" s="13">
        <v>0</v>
      </c>
      <c r="J331" s="13">
        <v>4.0522998859568199E-2</v>
      </c>
      <c r="K331" s="13">
        <v>0</v>
      </c>
      <c r="L331" s="13">
        <v>0.82558216807154094</v>
      </c>
      <c r="M331" s="13">
        <v>0.56610607616022401</v>
      </c>
    </row>
    <row r="332" spans="1:13" x14ac:dyDescent="0.3">
      <c r="A332" s="13" t="s">
        <v>1222</v>
      </c>
      <c r="B332" s="13">
        <v>0.16970979649897899</v>
      </c>
      <c r="C332" s="13">
        <v>0.15074493340217199</v>
      </c>
      <c r="D332" s="13">
        <v>0.20029072368402601</v>
      </c>
      <c r="E332" s="13">
        <v>0.368987562204662</v>
      </c>
      <c r="F332" s="13">
        <v>1.1577475698031801E-3</v>
      </c>
      <c r="G332" s="13">
        <v>0</v>
      </c>
      <c r="H332" s="13">
        <v>0.109109236640358</v>
      </c>
      <c r="I332" s="13">
        <v>0</v>
      </c>
      <c r="J332" s="13">
        <v>0</v>
      </c>
      <c r="K332" s="13">
        <v>0</v>
      </c>
      <c r="L332" s="13">
        <v>0.72422296798780605</v>
      </c>
      <c r="M332" s="13">
        <v>0.68853535788053699</v>
      </c>
    </row>
    <row r="333" spans="1:13" x14ac:dyDescent="0.3">
      <c r="A333" s="13" t="s">
        <v>1223</v>
      </c>
      <c r="B333" s="13">
        <v>0.205116629823901</v>
      </c>
      <c r="C333" s="13">
        <v>0.25484034179793302</v>
      </c>
      <c r="D333" s="13">
        <v>0</v>
      </c>
      <c r="E333" s="13">
        <v>0.35818570863253402</v>
      </c>
      <c r="F333" s="13">
        <v>5.2951386714118698E-2</v>
      </c>
      <c r="G333" s="13">
        <v>0</v>
      </c>
      <c r="H333" s="13">
        <v>9.4472858424292205E-2</v>
      </c>
      <c r="I333" s="13">
        <v>0</v>
      </c>
      <c r="J333" s="13">
        <v>3.44330746072209E-2</v>
      </c>
      <c r="K333" s="13">
        <v>0</v>
      </c>
      <c r="L333" s="13">
        <v>0.74282899668083502</v>
      </c>
      <c r="M333" s="13">
        <v>0.66890620086275598</v>
      </c>
    </row>
    <row r="334" spans="1:13" x14ac:dyDescent="0.3">
      <c r="A334" s="13" t="s">
        <v>1224</v>
      </c>
      <c r="B334" s="13">
        <v>9.5734147738915004E-2</v>
      </c>
      <c r="C334" s="13">
        <v>0.42051291329683899</v>
      </c>
      <c r="D334" s="13">
        <v>0</v>
      </c>
      <c r="E334" s="13">
        <v>0.23878430723802799</v>
      </c>
      <c r="F334" s="13">
        <v>0.142541150116968</v>
      </c>
      <c r="G334" s="13">
        <v>0</v>
      </c>
      <c r="H334" s="13">
        <v>8.7510915214041099E-2</v>
      </c>
      <c r="I334" s="13">
        <v>0</v>
      </c>
      <c r="J334" s="13">
        <v>1.49165663952082E-2</v>
      </c>
      <c r="K334" s="13">
        <v>0</v>
      </c>
      <c r="L334" s="13">
        <v>0.75110519142674803</v>
      </c>
      <c r="M334" s="13">
        <v>0.67612608370617699</v>
      </c>
    </row>
    <row r="335" spans="1:13" x14ac:dyDescent="0.3">
      <c r="A335" s="13" t="s">
        <v>1225</v>
      </c>
      <c r="B335" s="13">
        <v>5.82213858329605E-2</v>
      </c>
      <c r="C335" s="13">
        <v>0.34430508109225499</v>
      </c>
      <c r="D335" s="13">
        <v>3.2608768153287199E-2</v>
      </c>
      <c r="E335" s="13">
        <v>0.368410487623336</v>
      </c>
      <c r="F335" s="13">
        <v>0.16045367178299899</v>
      </c>
      <c r="G335" s="13">
        <v>0</v>
      </c>
      <c r="H335" s="13">
        <v>0</v>
      </c>
      <c r="I335" s="13">
        <v>0</v>
      </c>
      <c r="J335" s="13">
        <v>3.6000605515162099E-2</v>
      </c>
      <c r="K335" s="13">
        <v>0</v>
      </c>
      <c r="L335" s="13">
        <v>0.47881264936064999</v>
      </c>
      <c r="M335" s="13">
        <v>0.89962033003462905</v>
      </c>
    </row>
    <row r="336" spans="1:13" x14ac:dyDescent="0.3">
      <c r="A336" s="13" t="s">
        <v>1226</v>
      </c>
      <c r="B336" s="13">
        <v>0.17629659354585001</v>
      </c>
      <c r="C336" s="13">
        <v>0.19971879814513499</v>
      </c>
      <c r="D336" s="13">
        <v>0.26068501257839199</v>
      </c>
      <c r="E336" s="13">
        <v>0.34110613873895601</v>
      </c>
      <c r="F336" s="13">
        <v>0</v>
      </c>
      <c r="G336" s="13">
        <v>2.21934569916677E-2</v>
      </c>
      <c r="H336" s="13">
        <v>0</v>
      </c>
      <c r="I336" s="13">
        <v>0</v>
      </c>
      <c r="J336" s="13">
        <v>0</v>
      </c>
      <c r="K336" s="13">
        <v>0</v>
      </c>
      <c r="L336" s="13">
        <v>0.71674004482583598</v>
      </c>
      <c r="M336" s="13">
        <v>0.69608178312166602</v>
      </c>
    </row>
    <row r="337" spans="1:13" x14ac:dyDescent="0.3">
      <c r="A337" s="13" t="s">
        <v>1227</v>
      </c>
      <c r="B337" s="13">
        <v>0.12595330083231199</v>
      </c>
      <c r="C337" s="13">
        <v>0.10870920307453601</v>
      </c>
      <c r="D337" s="13">
        <v>0.23393896119459201</v>
      </c>
      <c r="E337" s="13">
        <v>0.13945848375384001</v>
      </c>
      <c r="F337" s="13">
        <v>0</v>
      </c>
      <c r="G337" s="13">
        <v>3.8811121444933802E-2</v>
      </c>
      <c r="H337" s="13">
        <v>0.13082667405248899</v>
      </c>
      <c r="I337" s="13">
        <v>0</v>
      </c>
      <c r="J337" s="13">
        <v>0.222302255647297</v>
      </c>
      <c r="K337" s="13">
        <v>0</v>
      </c>
      <c r="L337" s="13">
        <v>0.76002145927085296</v>
      </c>
      <c r="M337" s="13">
        <v>0.65058037006746305</v>
      </c>
    </row>
    <row r="338" spans="1:13" x14ac:dyDescent="0.3">
      <c r="A338" s="13" t="s">
        <v>1228</v>
      </c>
      <c r="B338" s="13">
        <v>0.23450702937055301</v>
      </c>
      <c r="C338" s="13">
        <v>0.33490485523318297</v>
      </c>
      <c r="D338" s="13">
        <v>5.0983529475852302E-2</v>
      </c>
      <c r="E338" s="13">
        <v>0.29444331363349002</v>
      </c>
      <c r="F338" s="13">
        <v>0</v>
      </c>
      <c r="G338" s="13">
        <v>3.9002773991765598E-2</v>
      </c>
      <c r="H338" s="13">
        <v>0</v>
      </c>
      <c r="I338" s="13">
        <v>0</v>
      </c>
      <c r="J338" s="13">
        <v>4.6158498295156197E-2</v>
      </c>
      <c r="K338" s="13">
        <v>0</v>
      </c>
      <c r="L338" s="13">
        <v>0.71388224433238601</v>
      </c>
      <c r="M338" s="13">
        <v>0.70499114241713301</v>
      </c>
    </row>
    <row r="339" spans="1:13" x14ac:dyDescent="0.3">
      <c r="A339" s="13" t="s">
        <v>1229</v>
      </c>
      <c r="B339" s="13">
        <v>0.359999636640916</v>
      </c>
      <c r="C339" s="13">
        <v>7.1218646392906398E-2</v>
      </c>
      <c r="D339" s="13">
        <v>0.12724327645239999</v>
      </c>
      <c r="E339" s="13">
        <v>0.184463322611673</v>
      </c>
      <c r="F339" s="13">
        <v>0</v>
      </c>
      <c r="G339" s="13">
        <v>1.53576485023515E-2</v>
      </c>
      <c r="H339" s="13">
        <v>0.18497971910444899</v>
      </c>
      <c r="I339" s="13">
        <v>0</v>
      </c>
      <c r="J339" s="13">
        <v>5.6737750295303403E-2</v>
      </c>
      <c r="K339" s="13">
        <v>0</v>
      </c>
      <c r="L339" s="13">
        <v>0.76509922291965304</v>
      </c>
      <c r="M339" s="13">
        <v>0.64928545755233502</v>
      </c>
    </row>
    <row r="340" spans="1:13" x14ac:dyDescent="0.3">
      <c r="A340" s="13" t="s">
        <v>1230</v>
      </c>
      <c r="B340" s="13">
        <v>5.48826587829098E-2</v>
      </c>
      <c r="C340" s="13">
        <v>0.18116357838271599</v>
      </c>
      <c r="D340" s="13">
        <v>0.19202186221939799</v>
      </c>
      <c r="E340" s="13">
        <v>0.260434780170546</v>
      </c>
      <c r="F340" s="13">
        <v>0.100551733497657</v>
      </c>
      <c r="G340" s="13">
        <v>0</v>
      </c>
      <c r="H340" s="13">
        <v>0.11735277589519599</v>
      </c>
      <c r="I340" s="13">
        <v>0</v>
      </c>
      <c r="J340" s="13">
        <v>9.3592611051577498E-2</v>
      </c>
      <c r="K340" s="13">
        <v>0</v>
      </c>
      <c r="L340" s="13">
        <v>0.67717641874203904</v>
      </c>
      <c r="M340" s="13">
        <v>0.73478622261370996</v>
      </c>
    </row>
    <row r="341" spans="1:13" x14ac:dyDescent="0.3">
      <c r="A341" s="13" t="s">
        <v>1231</v>
      </c>
      <c r="B341" s="13">
        <v>0.161722513168707</v>
      </c>
      <c r="C341" s="13">
        <v>0.22432364238899799</v>
      </c>
      <c r="D341" s="13">
        <v>0</v>
      </c>
      <c r="E341" s="13">
        <v>0.386324437905739</v>
      </c>
      <c r="F341" s="13">
        <v>0</v>
      </c>
      <c r="G341" s="13">
        <v>2.4964090025215002E-2</v>
      </c>
      <c r="H341" s="13">
        <v>0.18209618104835301</v>
      </c>
      <c r="I341" s="13">
        <v>0</v>
      </c>
      <c r="J341" s="13">
        <v>2.0569135462988299E-2</v>
      </c>
      <c r="K341" s="13">
        <v>0</v>
      </c>
      <c r="L341" s="13">
        <v>0.72676524369904105</v>
      </c>
      <c r="M341" s="13">
        <v>0.69004288282079296</v>
      </c>
    </row>
    <row r="342" spans="1:13" x14ac:dyDescent="0.3">
      <c r="A342" s="13" t="s">
        <v>1232</v>
      </c>
      <c r="B342" s="13">
        <v>0.23869615601935501</v>
      </c>
      <c r="C342" s="13">
        <v>0.379254957391637</v>
      </c>
      <c r="D342" s="13">
        <v>3.4070114728681801E-2</v>
      </c>
      <c r="E342" s="13">
        <v>0.33733307116463901</v>
      </c>
      <c r="F342" s="13">
        <v>0</v>
      </c>
      <c r="G342" s="13">
        <v>1.1814797812625601E-3</v>
      </c>
      <c r="H342" s="13">
        <v>1.1633893818271499E-3</v>
      </c>
      <c r="I342" s="13">
        <v>0</v>
      </c>
      <c r="J342" s="13">
        <v>8.3008315325974E-3</v>
      </c>
      <c r="K342" s="13">
        <v>0</v>
      </c>
      <c r="L342" s="13">
        <v>0.68977267206356296</v>
      </c>
      <c r="M342" s="13">
        <v>0.74181967167284901</v>
      </c>
    </row>
    <row r="343" spans="1:13" x14ac:dyDescent="0.3">
      <c r="A343" s="13" t="s">
        <v>1233</v>
      </c>
      <c r="B343" s="13">
        <v>3.7476478402543603E-2</v>
      </c>
      <c r="C343" s="13">
        <v>0.14208051028497701</v>
      </c>
      <c r="D343" s="13">
        <v>0.50831439397029499</v>
      </c>
      <c r="E343" s="13">
        <v>0.23386213134189199</v>
      </c>
      <c r="F343" s="13">
        <v>4.1427540385073701E-2</v>
      </c>
      <c r="G343" s="13">
        <v>2.03539617638939E-2</v>
      </c>
      <c r="H343" s="13">
        <v>1.64849838513253E-2</v>
      </c>
      <c r="I343" s="13">
        <v>0</v>
      </c>
      <c r="J343" s="13">
        <v>0</v>
      </c>
      <c r="K343" s="13">
        <v>0</v>
      </c>
      <c r="L343" s="13">
        <v>0.76763201222991095</v>
      </c>
      <c r="M343" s="13">
        <v>0.63976617855475404</v>
      </c>
    </row>
    <row r="344" spans="1:13" x14ac:dyDescent="0.3">
      <c r="A344" s="13" t="s">
        <v>1234</v>
      </c>
      <c r="B344" s="13">
        <v>0.126859907315231</v>
      </c>
      <c r="C344" s="13">
        <v>0.30518143497292999</v>
      </c>
      <c r="D344" s="13">
        <v>0.103733811636881</v>
      </c>
      <c r="E344" s="13">
        <v>0.35926964683548002</v>
      </c>
      <c r="F344" s="13">
        <v>8.9578090819223098E-3</v>
      </c>
      <c r="G344" s="13">
        <v>9.5997390157555498E-2</v>
      </c>
      <c r="H344" s="13">
        <v>0</v>
      </c>
      <c r="I344" s="13">
        <v>0</v>
      </c>
      <c r="J344" s="13">
        <v>0</v>
      </c>
      <c r="K344" s="13">
        <v>0</v>
      </c>
      <c r="L344" s="13">
        <v>0.65683721677665796</v>
      </c>
      <c r="M344" s="13">
        <v>0.75535006113449499</v>
      </c>
    </row>
    <row r="345" spans="1:13" x14ac:dyDescent="0.3">
      <c r="A345" s="13" t="s">
        <v>1235</v>
      </c>
      <c r="B345" s="13">
        <v>3.6674437857052301E-2</v>
      </c>
      <c r="C345" s="13">
        <v>0.28056594768921</v>
      </c>
      <c r="D345" s="13">
        <v>0</v>
      </c>
      <c r="E345" s="13">
        <v>0.38737820485302199</v>
      </c>
      <c r="F345" s="13">
        <v>0</v>
      </c>
      <c r="G345" s="13">
        <v>0.14940173190004299</v>
      </c>
      <c r="H345" s="13">
        <v>8.64216257764443E-2</v>
      </c>
      <c r="I345" s="13">
        <v>0</v>
      </c>
      <c r="J345" s="13">
        <v>5.9558051924227501E-2</v>
      </c>
      <c r="K345" s="13">
        <v>0</v>
      </c>
      <c r="L345" s="13">
        <v>0.65724990872099398</v>
      </c>
      <c r="M345" s="13">
        <v>0.75218388113841295</v>
      </c>
    </row>
    <row r="346" spans="1:13" x14ac:dyDescent="0.3">
      <c r="A346" s="13" t="s">
        <v>1236</v>
      </c>
      <c r="B346" s="13">
        <v>0.111794561629742</v>
      </c>
      <c r="C346" s="13">
        <v>0.18364056025053399</v>
      </c>
      <c r="D346" s="13">
        <v>0.12506722710819301</v>
      </c>
      <c r="E346" s="13">
        <v>0.21735077892601701</v>
      </c>
      <c r="F346" s="13">
        <v>0</v>
      </c>
      <c r="G346" s="13">
        <v>3.1347789907395299E-2</v>
      </c>
      <c r="H346" s="13">
        <v>0.17181942253865801</v>
      </c>
      <c r="I346" s="13">
        <v>0</v>
      </c>
      <c r="J346" s="13">
        <v>0.15897965963946201</v>
      </c>
      <c r="K346" s="13">
        <v>0</v>
      </c>
      <c r="L346" s="13">
        <v>0.67148945913487201</v>
      </c>
      <c r="M346" s="13">
        <v>0.74547866316896105</v>
      </c>
    </row>
    <row r="347" spans="1:13" x14ac:dyDescent="0.3">
      <c r="A347" s="13" t="s">
        <v>1237</v>
      </c>
      <c r="B347" s="13">
        <v>0</v>
      </c>
      <c r="C347" s="13">
        <v>0.194781481828431</v>
      </c>
      <c r="D347" s="13">
        <v>0</v>
      </c>
      <c r="E347" s="13">
        <v>0.19029180002391499</v>
      </c>
      <c r="F347" s="13">
        <v>0.30772712969690702</v>
      </c>
      <c r="G347" s="13">
        <v>0.22352745481536199</v>
      </c>
      <c r="H347" s="13">
        <v>0</v>
      </c>
      <c r="I347" s="13">
        <v>0</v>
      </c>
      <c r="J347" s="13">
        <v>8.3672133635385407E-2</v>
      </c>
      <c r="K347" s="13">
        <v>0</v>
      </c>
      <c r="L347" s="13">
        <v>0.39120377872967699</v>
      </c>
      <c r="M347" s="13">
        <v>0.93493706493639595</v>
      </c>
    </row>
    <row r="348" spans="1:13" x14ac:dyDescent="0.3">
      <c r="A348" s="13" t="s">
        <v>1238</v>
      </c>
      <c r="B348" s="13">
        <v>2.2389071511422401E-2</v>
      </c>
      <c r="C348" s="13">
        <v>0.16027130816419199</v>
      </c>
      <c r="D348" s="13">
        <v>4.98295712361305E-2</v>
      </c>
      <c r="E348" s="13">
        <v>0.33556368365860001</v>
      </c>
      <c r="F348" s="13">
        <v>6.7291994067812805E-2</v>
      </c>
      <c r="G348" s="13">
        <v>7.4072937540527295E-2</v>
      </c>
      <c r="H348" s="13">
        <v>0.29058143382131502</v>
      </c>
      <c r="I348" s="13">
        <v>0</v>
      </c>
      <c r="J348" s="13">
        <v>0</v>
      </c>
      <c r="K348" s="13">
        <v>0</v>
      </c>
      <c r="L348" s="13">
        <v>0.76313517999654101</v>
      </c>
      <c r="M348" s="13">
        <v>0.64592613488601103</v>
      </c>
    </row>
    <row r="349" spans="1:13" x14ac:dyDescent="0.3">
      <c r="A349" s="13" t="s">
        <v>1239</v>
      </c>
      <c r="B349" s="13">
        <v>4.4714287635733999E-2</v>
      </c>
      <c r="C349" s="13">
        <v>0.242331810796972</v>
      </c>
      <c r="D349" s="13">
        <v>0.23557233722155699</v>
      </c>
      <c r="E349" s="13">
        <v>0.35121543180363202</v>
      </c>
      <c r="F349" s="13">
        <v>0.12616613254210399</v>
      </c>
      <c r="G349" s="13">
        <v>0</v>
      </c>
      <c r="H349" s="13">
        <v>0</v>
      </c>
      <c r="I349" s="13">
        <v>0</v>
      </c>
      <c r="J349" s="13">
        <v>0</v>
      </c>
      <c r="K349" s="13">
        <v>0</v>
      </c>
      <c r="L349" s="13">
        <v>0.74455482407882401</v>
      </c>
      <c r="M349" s="13">
        <v>0.66985321998035297</v>
      </c>
    </row>
    <row r="350" spans="1:13" x14ac:dyDescent="0.3">
      <c r="A350" s="13" t="s">
        <v>1240</v>
      </c>
      <c r="B350" s="13">
        <v>0.188787895426761</v>
      </c>
      <c r="C350" s="13">
        <v>0.253056671025779</v>
      </c>
      <c r="D350" s="13">
        <v>7.6359852650469295E-2</v>
      </c>
      <c r="E350" s="13">
        <v>0.18982401494450499</v>
      </c>
      <c r="F350" s="13">
        <v>0.14634073848582499</v>
      </c>
      <c r="G350" s="13">
        <v>0</v>
      </c>
      <c r="H350" s="13">
        <v>3.7267840319052302E-2</v>
      </c>
      <c r="I350" s="13">
        <v>0</v>
      </c>
      <c r="J350" s="13">
        <v>0.108362987147608</v>
      </c>
      <c r="K350" s="13">
        <v>0</v>
      </c>
      <c r="L350" s="13">
        <v>0.72384717418165001</v>
      </c>
      <c r="M350" s="13">
        <v>0.68887935347530405</v>
      </c>
    </row>
    <row r="351" spans="1:13" x14ac:dyDescent="0.3">
      <c r="A351" s="13" t="s">
        <v>1241</v>
      </c>
      <c r="B351" s="13">
        <v>0.13144541219851</v>
      </c>
      <c r="C351" s="13">
        <v>0.19732412296549401</v>
      </c>
      <c r="D351" s="13">
        <v>2.3183062144025699E-3</v>
      </c>
      <c r="E351" s="13">
        <v>0.21367141511425899</v>
      </c>
      <c r="F351" s="13">
        <v>0</v>
      </c>
      <c r="G351" s="13">
        <v>3.0471780996260699E-2</v>
      </c>
      <c r="H351" s="13">
        <v>0.227614553687466</v>
      </c>
      <c r="I351" s="13">
        <v>0</v>
      </c>
      <c r="J351" s="13">
        <v>0.19715440882360799</v>
      </c>
      <c r="K351" s="13">
        <v>0</v>
      </c>
      <c r="L351" s="13">
        <v>0.69702421537428605</v>
      </c>
      <c r="M351" s="13">
        <v>0.72302143623991</v>
      </c>
    </row>
    <row r="352" spans="1:13" x14ac:dyDescent="0.3">
      <c r="A352" s="13" t="s">
        <v>1242</v>
      </c>
      <c r="B352" s="13">
        <v>0.18579132010822</v>
      </c>
      <c r="C352" s="13">
        <v>0.15256262966762699</v>
      </c>
      <c r="D352" s="13">
        <v>0.14332951341345099</v>
      </c>
      <c r="E352" s="13">
        <v>0.35043038514403302</v>
      </c>
      <c r="F352" s="13">
        <v>9.0359908665356398E-2</v>
      </c>
      <c r="G352" s="13">
        <v>7.7526243001312306E-2</v>
      </c>
      <c r="H352" s="13">
        <v>0</v>
      </c>
      <c r="I352" s="13">
        <v>0</v>
      </c>
      <c r="J352" s="13">
        <v>0</v>
      </c>
      <c r="K352" s="13">
        <v>0</v>
      </c>
      <c r="L352" s="13">
        <v>0.483935601228285</v>
      </c>
      <c r="M352" s="13">
        <v>0.88419173916856397</v>
      </c>
    </row>
    <row r="353" spans="1:13" x14ac:dyDescent="0.3">
      <c r="A353" s="13" t="s">
        <v>1243</v>
      </c>
      <c r="B353" s="13">
        <v>0.24032072046782199</v>
      </c>
      <c r="C353" s="13">
        <v>0.147825136685315</v>
      </c>
      <c r="D353" s="13">
        <v>0.27351906309359603</v>
      </c>
      <c r="E353" s="13">
        <v>0.33399643545232899</v>
      </c>
      <c r="F353" s="13">
        <v>0</v>
      </c>
      <c r="G353" s="13">
        <v>0</v>
      </c>
      <c r="H353" s="13">
        <v>1.6335692574106399E-4</v>
      </c>
      <c r="I353" s="13">
        <v>0</v>
      </c>
      <c r="J353" s="13">
        <v>4.1752873751968698E-3</v>
      </c>
      <c r="K353" s="13">
        <v>0</v>
      </c>
      <c r="L353" s="13">
        <v>0.75844486110751697</v>
      </c>
      <c r="M353" s="13">
        <v>0.65200768182649205</v>
      </c>
    </row>
    <row r="354" spans="1:13" x14ac:dyDescent="0.3">
      <c r="A354" s="13" t="s">
        <v>1244</v>
      </c>
      <c r="B354" s="13">
        <v>0.111848324356783</v>
      </c>
      <c r="C354" s="13">
        <v>0.13234000587125899</v>
      </c>
      <c r="D354" s="13">
        <v>0.201336135806536</v>
      </c>
      <c r="E354" s="13">
        <v>0.234066937142833</v>
      </c>
      <c r="F354" s="13">
        <v>0</v>
      </c>
      <c r="G354" s="13">
        <v>2.39200630076109E-2</v>
      </c>
      <c r="H354" s="13">
        <v>0.145241755339789</v>
      </c>
      <c r="I354" s="13">
        <v>0</v>
      </c>
      <c r="J354" s="13">
        <v>0.151246778475189</v>
      </c>
      <c r="K354" s="13">
        <v>0</v>
      </c>
      <c r="L354" s="13">
        <v>0.75407912057979198</v>
      </c>
      <c r="M354" s="13">
        <v>0.656428627282171</v>
      </c>
    </row>
    <row r="355" spans="1:13" x14ac:dyDescent="0.3">
      <c r="A355" s="13" t="s">
        <v>1245</v>
      </c>
      <c r="B355" s="13">
        <v>0.235114878746158</v>
      </c>
      <c r="C355" s="13">
        <v>0.26022493673980701</v>
      </c>
      <c r="D355" s="13">
        <v>0.109412425173238</v>
      </c>
      <c r="E355" s="13">
        <v>0.25847509858302498</v>
      </c>
      <c r="F355" s="13">
        <v>5.1723791896280097E-2</v>
      </c>
      <c r="G355" s="13">
        <v>1.6974993329413501E-2</v>
      </c>
      <c r="H355" s="13">
        <v>0</v>
      </c>
      <c r="I355" s="13">
        <v>0</v>
      </c>
      <c r="J355" s="13">
        <v>6.8073875532078401E-2</v>
      </c>
      <c r="K355" s="13">
        <v>0</v>
      </c>
      <c r="L355" s="13">
        <v>0.67980581670537898</v>
      </c>
      <c r="M355" s="13">
        <v>0.73514111814955496</v>
      </c>
    </row>
    <row r="356" spans="1:13" x14ac:dyDescent="0.3">
      <c r="A356" s="13" t="s">
        <v>1246</v>
      </c>
      <c r="B356" s="13">
        <v>8.7110070409237003E-2</v>
      </c>
      <c r="C356" s="13">
        <v>0.184379786230146</v>
      </c>
      <c r="D356" s="13">
        <v>0.232306035701869</v>
      </c>
      <c r="E356" s="13">
        <v>0.24645552810168</v>
      </c>
      <c r="F356" s="13">
        <v>0.249748579557067</v>
      </c>
      <c r="G356" s="13">
        <v>0</v>
      </c>
      <c r="H356" s="13">
        <v>0</v>
      </c>
      <c r="I356" s="13">
        <v>0</v>
      </c>
      <c r="J356" s="13">
        <v>0</v>
      </c>
      <c r="K356" s="13">
        <v>0</v>
      </c>
      <c r="L356" s="13">
        <v>0.65745955883106799</v>
      </c>
      <c r="M356" s="13">
        <v>0.752054997860507</v>
      </c>
    </row>
    <row r="357" spans="1:13" x14ac:dyDescent="0.3">
      <c r="A357" s="13" t="s">
        <v>1247</v>
      </c>
      <c r="B357" s="13">
        <v>0.28991898397888699</v>
      </c>
      <c r="C357" s="13">
        <v>0.110797982645643</v>
      </c>
      <c r="D357" s="13">
        <v>0</v>
      </c>
      <c r="E357" s="13">
        <v>0.32265096324139902</v>
      </c>
      <c r="F357" s="13">
        <v>0</v>
      </c>
      <c r="G357" s="13">
        <v>3.2702628772571997E-2</v>
      </c>
      <c r="H357" s="13">
        <v>0.23239219961185301</v>
      </c>
      <c r="I357" s="13">
        <v>0</v>
      </c>
      <c r="J357" s="13">
        <v>1.15372417496458E-2</v>
      </c>
      <c r="K357" s="13">
        <v>0</v>
      </c>
      <c r="L357" s="13">
        <v>0.71461540731776696</v>
      </c>
      <c r="M357" s="13">
        <v>0.70855819712592605</v>
      </c>
    </row>
    <row r="358" spans="1:13" x14ac:dyDescent="0.3">
      <c r="A358" s="13" t="s">
        <v>1248</v>
      </c>
      <c r="B358" s="13">
        <v>0.122637184113998</v>
      </c>
      <c r="C358" s="13">
        <v>0.38226492181548599</v>
      </c>
      <c r="D358" s="13">
        <v>0.17212514399811099</v>
      </c>
      <c r="E358" s="13">
        <v>0.12969394008277499</v>
      </c>
      <c r="F358" s="13">
        <v>7.3747217267441101E-2</v>
      </c>
      <c r="G358" s="13">
        <v>0</v>
      </c>
      <c r="H358" s="13">
        <v>9.3130694679648702E-3</v>
      </c>
      <c r="I358" s="13">
        <v>0</v>
      </c>
      <c r="J358" s="13">
        <v>0.110218523254225</v>
      </c>
      <c r="K358" s="13">
        <v>0</v>
      </c>
      <c r="L358" s="13">
        <v>0.81049067343514902</v>
      </c>
      <c r="M358" s="13">
        <v>0.588260233638779</v>
      </c>
    </row>
    <row r="359" spans="1:13" x14ac:dyDescent="0.3">
      <c r="A359" s="13" t="s">
        <v>1249</v>
      </c>
      <c r="B359" s="13">
        <v>0.20618223015736301</v>
      </c>
      <c r="C359" s="13">
        <v>0.169607426654829</v>
      </c>
      <c r="D359" s="13">
        <v>0.14957439881180901</v>
      </c>
      <c r="E359" s="13">
        <v>0.25129781864340101</v>
      </c>
      <c r="F359" s="13">
        <v>0.119686022495866</v>
      </c>
      <c r="G359" s="13">
        <v>0</v>
      </c>
      <c r="H359" s="13">
        <v>0.10064836481775</v>
      </c>
      <c r="I359" s="13">
        <v>0</v>
      </c>
      <c r="J359" s="13">
        <v>3.00373841898179E-3</v>
      </c>
      <c r="K359" s="13">
        <v>0</v>
      </c>
      <c r="L359" s="13">
        <v>0.76531008902503594</v>
      </c>
      <c r="M359" s="13">
        <v>0.642965685040225</v>
      </c>
    </row>
    <row r="360" spans="1:13" x14ac:dyDescent="0.3">
      <c r="A360" s="13" t="s">
        <v>1250</v>
      </c>
      <c r="B360" s="13">
        <v>7.0942531794764493E-2</v>
      </c>
      <c r="C360" s="13">
        <v>0.19270628188354699</v>
      </c>
      <c r="D360" s="13">
        <v>0</v>
      </c>
      <c r="E360" s="13">
        <v>0.150183104277019</v>
      </c>
      <c r="F360" s="13">
        <v>0</v>
      </c>
      <c r="G360" s="13">
        <v>0.128747159257037</v>
      </c>
      <c r="H360" s="13">
        <v>0.16854117853130099</v>
      </c>
      <c r="I360" s="13">
        <v>0</v>
      </c>
      <c r="J360" s="13">
        <v>0.28887974425633101</v>
      </c>
      <c r="K360" s="13">
        <v>0</v>
      </c>
      <c r="L360" s="13">
        <v>0.74949562802254499</v>
      </c>
      <c r="M360" s="13">
        <v>0.66454608720438701</v>
      </c>
    </row>
    <row r="361" spans="1:13" x14ac:dyDescent="0.3">
      <c r="A361" s="13" t="s">
        <v>1251</v>
      </c>
      <c r="B361" s="13">
        <v>0.13417695387617101</v>
      </c>
      <c r="C361" s="13">
        <v>0.26293172892812899</v>
      </c>
      <c r="D361" s="13">
        <v>0.14266444299747699</v>
      </c>
      <c r="E361" s="13">
        <v>0.38724597894076201</v>
      </c>
      <c r="F361" s="13">
        <v>0</v>
      </c>
      <c r="G361" s="13">
        <v>7.2980895257461306E-2</v>
      </c>
      <c r="H361" s="13">
        <v>0</v>
      </c>
      <c r="I361" s="13">
        <v>0</v>
      </c>
      <c r="J361" s="13">
        <v>0</v>
      </c>
      <c r="K361" s="13">
        <v>0</v>
      </c>
      <c r="L361" s="13">
        <v>0.69443147132148397</v>
      </c>
      <c r="M361" s="13">
        <v>0.71821093386578905</v>
      </c>
    </row>
    <row r="362" spans="1:13" x14ac:dyDescent="0.3">
      <c r="A362" s="13" t="s">
        <v>1252</v>
      </c>
      <c r="B362" s="13">
        <v>0.20951554203773501</v>
      </c>
      <c r="C362" s="13">
        <v>0.205297916837961</v>
      </c>
      <c r="D362" s="13">
        <v>1.30722649562622E-2</v>
      </c>
      <c r="E362" s="13">
        <v>0.18272277130726</v>
      </c>
      <c r="F362" s="13">
        <v>0.115933247848049</v>
      </c>
      <c r="G362" s="13">
        <v>0</v>
      </c>
      <c r="H362" s="13">
        <v>0.22632689889457699</v>
      </c>
      <c r="I362" s="13">
        <v>0</v>
      </c>
      <c r="J362" s="13">
        <v>4.7131358118154998E-2</v>
      </c>
      <c r="K362" s="13">
        <v>0</v>
      </c>
      <c r="L362" s="13">
        <v>0.77471842624614395</v>
      </c>
      <c r="M362" s="13">
        <v>0.64323253522817203</v>
      </c>
    </row>
    <row r="363" spans="1:13" x14ac:dyDescent="0.3">
      <c r="A363" s="13" t="s">
        <v>1253</v>
      </c>
      <c r="B363" s="13">
        <v>0.322360668163374</v>
      </c>
      <c r="C363" s="13">
        <v>0.32239322700859602</v>
      </c>
      <c r="D363" s="13">
        <v>0</v>
      </c>
      <c r="E363" s="13">
        <v>0.19190770923693701</v>
      </c>
      <c r="F363" s="13">
        <v>0</v>
      </c>
      <c r="G363" s="13">
        <v>2.9312917696109001E-2</v>
      </c>
      <c r="H363" s="13">
        <v>0</v>
      </c>
      <c r="I363" s="13">
        <v>0</v>
      </c>
      <c r="J363" s="13">
        <v>0.13402547789498401</v>
      </c>
      <c r="K363" s="13">
        <v>0</v>
      </c>
      <c r="L363" s="13">
        <v>0.772333499419257</v>
      </c>
      <c r="M363" s="13">
        <v>0.63697766657507504</v>
      </c>
    </row>
    <row r="364" spans="1:13" x14ac:dyDescent="0.3">
      <c r="A364" s="13" t="s">
        <v>1254</v>
      </c>
      <c r="B364" s="13">
        <v>0.14631805568052</v>
      </c>
      <c r="C364" s="13">
        <v>0.34908644218316598</v>
      </c>
      <c r="D364" s="13">
        <v>3.0461436391564001E-2</v>
      </c>
      <c r="E364" s="13">
        <v>0.30884430969937199</v>
      </c>
      <c r="F364" s="13">
        <v>5.6418301110082603E-3</v>
      </c>
      <c r="G364" s="13">
        <v>8.7258175519537608E-3</v>
      </c>
      <c r="H364" s="13">
        <v>0</v>
      </c>
      <c r="I364" s="13">
        <v>0</v>
      </c>
      <c r="J364" s="13">
        <v>0.15092210838241599</v>
      </c>
      <c r="K364" s="13">
        <v>0</v>
      </c>
      <c r="L364" s="13">
        <v>0.72424035315642998</v>
      </c>
      <c r="M364" s="13">
        <v>0.68823962722056797</v>
      </c>
    </row>
    <row r="365" spans="1:13" x14ac:dyDescent="0.3">
      <c r="A365" s="13" t="s">
        <v>1255</v>
      </c>
      <c r="B365" s="13">
        <v>0.17601359663462099</v>
      </c>
      <c r="C365" s="13">
        <v>0.114634583081616</v>
      </c>
      <c r="D365" s="13">
        <v>0.104734712465089</v>
      </c>
      <c r="E365" s="13">
        <v>0.36306929165841201</v>
      </c>
      <c r="F365" s="13">
        <v>1.57834495939745E-2</v>
      </c>
      <c r="G365" s="13">
        <v>0</v>
      </c>
      <c r="H365" s="13">
        <v>0.22576436656628901</v>
      </c>
      <c r="I365" s="13">
        <v>0</v>
      </c>
      <c r="J365" s="13">
        <v>0</v>
      </c>
      <c r="K365" s="13">
        <v>0</v>
      </c>
      <c r="L365" s="13">
        <v>0.75415520772591804</v>
      </c>
      <c r="M365" s="13">
        <v>0.65679021404761095</v>
      </c>
    </row>
    <row r="366" spans="1:13" x14ac:dyDescent="0.3">
      <c r="A366" s="13" t="s">
        <v>1256</v>
      </c>
      <c r="B366" s="13">
        <v>3.3234797490069599E-2</v>
      </c>
      <c r="C366" s="13">
        <v>0.117975982076192</v>
      </c>
      <c r="D366" s="13">
        <v>0.13225439437532699</v>
      </c>
      <c r="E366" s="13">
        <v>0.153050901769238</v>
      </c>
      <c r="F366" s="13">
        <v>0.19088484865955099</v>
      </c>
      <c r="G366" s="13">
        <v>0.22644043357316301</v>
      </c>
      <c r="H366" s="13">
        <v>0</v>
      </c>
      <c r="I366" s="13">
        <v>0</v>
      </c>
      <c r="J366" s="13">
        <v>0.14615864205645901</v>
      </c>
      <c r="K366" s="13">
        <v>0</v>
      </c>
      <c r="L366" s="13">
        <v>0.37157969864793</v>
      </c>
      <c r="M366" s="13">
        <v>0.94454641904769099</v>
      </c>
    </row>
    <row r="367" spans="1:13" x14ac:dyDescent="0.3">
      <c r="A367" s="13" t="s">
        <v>1257</v>
      </c>
      <c r="B367" s="13">
        <v>0.12567852429419499</v>
      </c>
      <c r="C367" s="13">
        <v>9.75357768203442E-2</v>
      </c>
      <c r="D367" s="13">
        <v>0.25317517523739302</v>
      </c>
      <c r="E367" s="13">
        <v>0.181595297537061</v>
      </c>
      <c r="F367" s="13">
        <v>0</v>
      </c>
      <c r="G367" s="13">
        <v>9.4597365213576395E-2</v>
      </c>
      <c r="H367" s="13">
        <v>0.19401905445290901</v>
      </c>
      <c r="I367" s="13">
        <v>0</v>
      </c>
      <c r="J367" s="13">
        <v>5.3398806444521302E-2</v>
      </c>
      <c r="K367" s="13">
        <v>0</v>
      </c>
      <c r="L367" s="13">
        <v>0.71651496406847504</v>
      </c>
      <c r="M367" s="13">
        <v>0.700948332369281</v>
      </c>
    </row>
    <row r="368" spans="1:13" x14ac:dyDescent="0.3">
      <c r="A368" s="13" t="s">
        <v>1258</v>
      </c>
      <c r="B368" s="13">
        <v>7.5362787980233006E-2</v>
      </c>
      <c r="C368" s="13">
        <v>0.33919431280446799</v>
      </c>
      <c r="D368" s="13">
        <v>0.12837678446769599</v>
      </c>
      <c r="E368" s="13">
        <v>0.24944735154150499</v>
      </c>
      <c r="F368" s="13">
        <v>0.129480367135272</v>
      </c>
      <c r="G368" s="13">
        <v>7.8138396070825594E-2</v>
      </c>
      <c r="H368" s="13">
        <v>0</v>
      </c>
      <c r="I368" s="13">
        <v>0</v>
      </c>
      <c r="J368" s="13">
        <v>0</v>
      </c>
      <c r="K368" s="13">
        <v>0</v>
      </c>
      <c r="L368" s="13">
        <v>0.59931122889760502</v>
      </c>
      <c r="M368" s="13">
        <v>0.81428650187804297</v>
      </c>
    </row>
    <row r="369" spans="1:13" x14ac:dyDescent="0.3">
      <c r="A369" s="13" t="s">
        <v>1259</v>
      </c>
      <c r="B369" s="13">
        <v>0.22882707541101999</v>
      </c>
      <c r="C369" s="13">
        <v>0.238114804847879</v>
      </c>
      <c r="D369" s="13">
        <v>2.9921417865087799E-2</v>
      </c>
      <c r="E369" s="13">
        <v>0.36528583698426398</v>
      </c>
      <c r="F369" s="13">
        <v>8.6072268541493996E-2</v>
      </c>
      <c r="G369" s="13">
        <v>0</v>
      </c>
      <c r="H369" s="13">
        <v>2.21233102142529E-2</v>
      </c>
      <c r="I369" s="13">
        <v>0</v>
      </c>
      <c r="J369" s="13">
        <v>2.9655286136002702E-2</v>
      </c>
      <c r="K369" s="13">
        <v>0</v>
      </c>
      <c r="L369" s="13">
        <v>0.72182888752822905</v>
      </c>
      <c r="M369" s="13">
        <v>0.69131284351087896</v>
      </c>
    </row>
    <row r="370" spans="1:13" x14ac:dyDescent="0.3">
      <c r="A370" s="13" t="s">
        <v>1260</v>
      </c>
      <c r="B370" s="13">
        <v>0.12917273648243499</v>
      </c>
      <c r="C370" s="13">
        <v>0.17782933156269301</v>
      </c>
      <c r="D370" s="13">
        <v>0.19591951373959501</v>
      </c>
      <c r="E370" s="13">
        <v>0.30683751940950499</v>
      </c>
      <c r="F370" s="13">
        <v>0</v>
      </c>
      <c r="G370" s="13">
        <v>0.141589794180175</v>
      </c>
      <c r="H370" s="13">
        <v>2.5980495995025301E-2</v>
      </c>
      <c r="I370" s="13">
        <v>0</v>
      </c>
      <c r="J370" s="13">
        <v>2.2670608630572599E-2</v>
      </c>
      <c r="K370" s="13">
        <v>0</v>
      </c>
      <c r="L370" s="13">
        <v>0.58542034192796499</v>
      </c>
      <c r="M370" s="13">
        <v>0.81266937094275404</v>
      </c>
    </row>
    <row r="371" spans="1:13" x14ac:dyDescent="0.3">
      <c r="A371" s="13" t="s">
        <v>1261</v>
      </c>
      <c r="B371" s="13">
        <v>0.427379054534061</v>
      </c>
      <c r="C371" s="13">
        <v>0.164778068438239</v>
      </c>
      <c r="D371" s="13">
        <v>1.5472725817380699E-2</v>
      </c>
      <c r="E371" s="13">
        <v>0.21646147452463499</v>
      </c>
      <c r="F371" s="13">
        <v>0</v>
      </c>
      <c r="G371" s="13">
        <v>2.0258077103278101E-2</v>
      </c>
      <c r="H371" s="13">
        <v>8.8568976029281599E-2</v>
      </c>
      <c r="I371" s="13">
        <v>0</v>
      </c>
      <c r="J371" s="13">
        <v>6.7081623553124997E-2</v>
      </c>
      <c r="K371" s="13">
        <v>0</v>
      </c>
      <c r="L371" s="13">
        <v>0.76819312124776595</v>
      </c>
      <c r="M371" s="13">
        <v>0.64354866635132801</v>
      </c>
    </row>
    <row r="372" spans="1:13" x14ac:dyDescent="0.3">
      <c r="A372" s="13" t="s">
        <v>1262</v>
      </c>
      <c r="B372" s="13">
        <v>0</v>
      </c>
      <c r="C372" s="13">
        <v>8.8756649547629504E-2</v>
      </c>
      <c r="D372" s="13">
        <v>0</v>
      </c>
      <c r="E372" s="13">
        <v>0.28638639446375103</v>
      </c>
      <c r="F372" s="13">
        <v>0.43023550859127802</v>
      </c>
      <c r="G372" s="13">
        <v>2.4479718794791799E-2</v>
      </c>
      <c r="H372" s="13">
        <v>0</v>
      </c>
      <c r="I372" s="13">
        <v>0</v>
      </c>
      <c r="J372" s="13">
        <v>0.17014172860255</v>
      </c>
      <c r="K372" s="13">
        <v>0</v>
      </c>
      <c r="L372" s="13">
        <v>0.33799315316105599</v>
      </c>
      <c r="M372" s="13">
        <v>0.95213341364233595</v>
      </c>
    </row>
    <row r="373" spans="1:13" x14ac:dyDescent="0.3">
      <c r="A373" s="13" t="s">
        <v>1263</v>
      </c>
      <c r="B373" s="13">
        <v>0.30172247113801998</v>
      </c>
      <c r="C373" s="13">
        <v>0.23442508673975401</v>
      </c>
      <c r="D373" s="13">
        <v>0</v>
      </c>
      <c r="E373" s="13">
        <v>0.22686874013442301</v>
      </c>
      <c r="F373" s="13">
        <v>0</v>
      </c>
      <c r="G373" s="13">
        <v>3.2305485884088901E-2</v>
      </c>
      <c r="H373" s="13">
        <v>7.3665611369468406E-2</v>
      </c>
      <c r="I373" s="13">
        <v>0</v>
      </c>
      <c r="J373" s="13">
        <v>0.131012604734246</v>
      </c>
      <c r="K373" s="13">
        <v>0</v>
      </c>
      <c r="L373" s="13">
        <v>0.77255158023605697</v>
      </c>
      <c r="M373" s="13">
        <v>0.63425716540013699</v>
      </c>
    </row>
    <row r="374" spans="1:13" x14ac:dyDescent="0.3">
      <c r="A374" s="13" t="s">
        <v>1264</v>
      </c>
      <c r="B374" s="13">
        <v>0.141125595694955</v>
      </c>
      <c r="C374" s="13">
        <v>0.148765915394721</v>
      </c>
      <c r="D374" s="13">
        <v>0.151724753123224</v>
      </c>
      <c r="E374" s="13">
        <v>0.26676149790917097</v>
      </c>
      <c r="F374" s="13">
        <v>0</v>
      </c>
      <c r="G374" s="13">
        <v>0.159626766748207</v>
      </c>
      <c r="H374" s="13">
        <v>0</v>
      </c>
      <c r="I374" s="13">
        <v>0</v>
      </c>
      <c r="J374" s="13">
        <v>0.13199547112972199</v>
      </c>
      <c r="K374" s="13">
        <v>0</v>
      </c>
      <c r="L374" s="13">
        <v>0.67614727302190003</v>
      </c>
      <c r="M374" s="13">
        <v>0.74054986924010002</v>
      </c>
    </row>
    <row r="375" spans="1:13" x14ac:dyDescent="0.3">
      <c r="A375" s="13" t="s">
        <v>1265</v>
      </c>
      <c r="B375" s="13">
        <v>0.33263056358078902</v>
      </c>
      <c r="C375" s="13">
        <v>0.20882309542264099</v>
      </c>
      <c r="D375" s="13">
        <v>0</v>
      </c>
      <c r="E375" s="13">
        <v>0.29574604492745299</v>
      </c>
      <c r="F375" s="13">
        <v>0</v>
      </c>
      <c r="G375" s="13">
        <v>0</v>
      </c>
      <c r="H375" s="13">
        <v>6.3867045077891302E-2</v>
      </c>
      <c r="I375" s="13">
        <v>0</v>
      </c>
      <c r="J375" s="13">
        <v>9.8933250991225505E-2</v>
      </c>
      <c r="K375" s="13">
        <v>0</v>
      </c>
      <c r="L375" s="13">
        <v>0.77325748892947399</v>
      </c>
      <c r="M375" s="13">
        <v>0.63319951438885302</v>
      </c>
    </row>
    <row r="376" spans="1:13" x14ac:dyDescent="0.3">
      <c r="A376" s="13" t="s">
        <v>1266</v>
      </c>
      <c r="B376" s="13">
        <v>0.213565196824407</v>
      </c>
      <c r="C376" s="13">
        <v>0.25605914802434998</v>
      </c>
      <c r="D376" s="13">
        <v>0.17558761553402999</v>
      </c>
      <c r="E376" s="13">
        <v>0.23897300761656901</v>
      </c>
      <c r="F376" s="13">
        <v>3.2472871530347197E-2</v>
      </c>
      <c r="G376" s="13">
        <v>0</v>
      </c>
      <c r="H376" s="13">
        <v>0</v>
      </c>
      <c r="I376" s="13">
        <v>0</v>
      </c>
      <c r="J376" s="13">
        <v>8.3342160470296203E-2</v>
      </c>
      <c r="K376" s="13">
        <v>0</v>
      </c>
      <c r="L376" s="13">
        <v>0.65829175973697696</v>
      </c>
      <c r="M376" s="13">
        <v>0.75839472179749601</v>
      </c>
    </row>
    <row r="377" spans="1:13" x14ac:dyDescent="0.3">
      <c r="A377" s="13" t="s">
        <v>1267</v>
      </c>
      <c r="B377" s="13">
        <v>0</v>
      </c>
      <c r="C377" s="13">
        <v>0.295096880907256</v>
      </c>
      <c r="D377" s="13">
        <v>0</v>
      </c>
      <c r="E377" s="13">
        <v>0.225848115238239</v>
      </c>
      <c r="F377" s="13">
        <v>0.24746431441369701</v>
      </c>
      <c r="G377" s="13">
        <v>0</v>
      </c>
      <c r="H377" s="13">
        <v>0.19671300160302899</v>
      </c>
      <c r="I377" s="13">
        <v>0</v>
      </c>
      <c r="J377" s="13">
        <v>3.4877687837780003E-2</v>
      </c>
      <c r="K377" s="13">
        <v>0</v>
      </c>
      <c r="L377" s="13">
        <v>0.638978910017308</v>
      </c>
      <c r="M377" s="13">
        <v>0.78599211389859502</v>
      </c>
    </row>
    <row r="378" spans="1:13" x14ac:dyDescent="0.3">
      <c r="A378" s="13" t="s">
        <v>1268</v>
      </c>
      <c r="B378" s="13">
        <v>0.16605747799627299</v>
      </c>
      <c r="C378" s="13">
        <v>0.25520943498911902</v>
      </c>
      <c r="D378" s="13">
        <v>0</v>
      </c>
      <c r="E378" s="13">
        <v>0.29978347737816802</v>
      </c>
      <c r="F378" s="13">
        <v>9.2679333242023897E-3</v>
      </c>
      <c r="G378" s="13">
        <v>0</v>
      </c>
      <c r="H378" s="13">
        <v>0.164997245905523</v>
      </c>
      <c r="I378" s="13">
        <v>0</v>
      </c>
      <c r="J378" s="13">
        <v>0.104684430406715</v>
      </c>
      <c r="K378" s="13">
        <v>0</v>
      </c>
      <c r="L378" s="13">
        <v>0.80436203323934297</v>
      </c>
      <c r="M378" s="13">
        <v>0.59349706425823001</v>
      </c>
    </row>
    <row r="379" spans="1:13" x14ac:dyDescent="0.3">
      <c r="A379" s="13" t="s">
        <v>1269</v>
      </c>
      <c r="B379" s="13">
        <v>0.153100531655574</v>
      </c>
      <c r="C379" s="13">
        <v>6.7309227233048899E-2</v>
      </c>
      <c r="D379" s="13">
        <v>0.259421028786124</v>
      </c>
      <c r="E379" s="13">
        <v>0.15348989930093901</v>
      </c>
      <c r="F379" s="13">
        <v>0</v>
      </c>
      <c r="G379" s="13">
        <v>0.17749763978818101</v>
      </c>
      <c r="H379" s="13">
        <v>6.6614996401266294E-2</v>
      </c>
      <c r="I379" s="13">
        <v>0</v>
      </c>
      <c r="J379" s="13">
        <v>0.12256667683486699</v>
      </c>
      <c r="K379" s="13">
        <v>0</v>
      </c>
      <c r="L379" s="13">
        <v>0.75620998563089603</v>
      </c>
      <c r="M379" s="13">
        <v>0.66066612766329602</v>
      </c>
    </row>
    <row r="380" spans="1:13" x14ac:dyDescent="0.3">
      <c r="A380" s="13" t="s">
        <v>1270</v>
      </c>
      <c r="B380" s="13">
        <v>0.26352346907246699</v>
      </c>
      <c r="C380" s="13">
        <v>0.14467096340511101</v>
      </c>
      <c r="D380" s="13">
        <v>0.163064324726892</v>
      </c>
      <c r="E380" s="13">
        <v>0.24716315262334701</v>
      </c>
      <c r="F380" s="13">
        <v>0</v>
      </c>
      <c r="G380" s="13">
        <v>0</v>
      </c>
      <c r="H380" s="13">
        <v>0.18157809017218299</v>
      </c>
      <c r="I380" s="13">
        <v>0</v>
      </c>
      <c r="J380" s="13">
        <v>0</v>
      </c>
      <c r="K380" s="13">
        <v>0</v>
      </c>
      <c r="L380" s="13">
        <v>0.78792950748200496</v>
      </c>
      <c r="M380" s="13">
        <v>0.62238550204073395</v>
      </c>
    </row>
    <row r="381" spans="1:13" x14ac:dyDescent="0.3">
      <c r="A381" s="13" t="s">
        <v>1271</v>
      </c>
      <c r="B381" s="13">
        <v>0.18230668529371799</v>
      </c>
      <c r="C381" s="13">
        <v>0.221326869867945</v>
      </c>
      <c r="D381" s="13">
        <v>0.11242023517628801</v>
      </c>
      <c r="E381" s="13">
        <v>0.27412531162078002</v>
      </c>
      <c r="F381" s="13">
        <v>0</v>
      </c>
      <c r="G381" s="13">
        <v>6.3390608797980405E-2</v>
      </c>
      <c r="H381" s="13">
        <v>0</v>
      </c>
      <c r="I381" s="13">
        <v>0</v>
      </c>
      <c r="J381" s="13">
        <v>0.14643028924328799</v>
      </c>
      <c r="K381" s="13">
        <v>0</v>
      </c>
      <c r="L381" s="13">
        <v>0.70001379839001698</v>
      </c>
      <c r="M381" s="13">
        <v>0.71395189974823503</v>
      </c>
    </row>
    <row r="382" spans="1:13" x14ac:dyDescent="0.3">
      <c r="A382" s="13" t="s">
        <v>1272</v>
      </c>
      <c r="B382" s="13">
        <v>0.17382282668763199</v>
      </c>
      <c r="C382" s="13">
        <v>0.21407982726409799</v>
      </c>
      <c r="D382" s="13">
        <v>7.9682379966373507E-2</v>
      </c>
      <c r="E382" s="13">
        <v>0.31829307595919498</v>
      </c>
      <c r="F382" s="13">
        <v>0.12904416303798699</v>
      </c>
      <c r="G382" s="13">
        <v>0</v>
      </c>
      <c r="H382" s="13">
        <v>6.9006526951512395E-2</v>
      </c>
      <c r="I382" s="13">
        <v>0</v>
      </c>
      <c r="J382" s="13">
        <v>1.6071200133201201E-2</v>
      </c>
      <c r="K382" s="13">
        <v>0</v>
      </c>
      <c r="L382" s="13">
        <v>0.746086440593831</v>
      </c>
      <c r="M382" s="13">
        <v>0.665634896909722</v>
      </c>
    </row>
    <row r="383" spans="1:13" x14ac:dyDescent="0.3">
      <c r="A383" s="13" t="s">
        <v>1273</v>
      </c>
      <c r="B383" s="13">
        <v>8.3369543469294802E-2</v>
      </c>
      <c r="C383" s="13">
        <v>0.14052504307595601</v>
      </c>
      <c r="D383" s="13">
        <v>0.299249323801836</v>
      </c>
      <c r="E383" s="13">
        <v>0.14963901144730099</v>
      </c>
      <c r="F383" s="13">
        <v>7.4181814363555199E-2</v>
      </c>
      <c r="G383" s="13">
        <v>2.8092614511751601E-2</v>
      </c>
      <c r="H383" s="13">
        <v>2.6553117714094802E-2</v>
      </c>
      <c r="I383" s="13">
        <v>0</v>
      </c>
      <c r="J383" s="13">
        <v>0.19838953161621001</v>
      </c>
      <c r="K383" s="13">
        <v>0</v>
      </c>
      <c r="L383" s="13">
        <v>0.77806352603186901</v>
      </c>
      <c r="M383" s="13">
        <v>0.63846875532953495</v>
      </c>
    </row>
    <row r="384" spans="1:13" x14ac:dyDescent="0.3">
      <c r="A384" s="13" t="s">
        <v>1274</v>
      </c>
      <c r="B384" s="13">
        <v>0.187584260966007</v>
      </c>
      <c r="C384" s="13">
        <v>0.109052667061432</v>
      </c>
      <c r="D384" s="13">
        <v>2.369445872581E-2</v>
      </c>
      <c r="E384" s="13">
        <v>0.121805395003402</v>
      </c>
      <c r="F384" s="13">
        <v>6.4983202210048205E-2</v>
      </c>
      <c r="G384" s="13">
        <v>0</v>
      </c>
      <c r="H384" s="13">
        <v>3.0309795723908298E-2</v>
      </c>
      <c r="I384" s="13">
        <v>0</v>
      </c>
      <c r="J384" s="13">
        <v>0.46257022030939299</v>
      </c>
      <c r="K384" s="13">
        <v>0</v>
      </c>
      <c r="L384" s="13">
        <v>0.65851062036686203</v>
      </c>
      <c r="M384" s="13">
        <v>0.76273739038410904</v>
      </c>
    </row>
    <row r="385" spans="1:13" x14ac:dyDescent="0.3">
      <c r="A385" s="13" t="s">
        <v>1275</v>
      </c>
      <c r="B385" s="13">
        <v>0.140441866897655</v>
      </c>
      <c r="C385" s="13">
        <v>0.109799882877867</v>
      </c>
      <c r="D385" s="13">
        <v>0</v>
      </c>
      <c r="E385" s="13">
        <v>0.199678468061568</v>
      </c>
      <c r="F385" s="13">
        <v>0</v>
      </c>
      <c r="G385" s="13">
        <v>0</v>
      </c>
      <c r="H385" s="13">
        <v>0.173240086173161</v>
      </c>
      <c r="I385" s="13">
        <v>0</v>
      </c>
      <c r="J385" s="13">
        <v>0.37683969598974798</v>
      </c>
      <c r="K385" s="13">
        <v>0</v>
      </c>
      <c r="L385" s="13">
        <v>0.763912085998941</v>
      </c>
      <c r="M385" s="13">
        <v>0.65856438435238795</v>
      </c>
    </row>
    <row r="386" spans="1:13" x14ac:dyDescent="0.3">
      <c r="A386" s="13" t="s">
        <v>1276</v>
      </c>
      <c r="B386" s="13">
        <v>0.18287912909536899</v>
      </c>
      <c r="C386" s="13">
        <v>0.159716613653237</v>
      </c>
      <c r="D386" s="13">
        <v>3.63848007244661E-2</v>
      </c>
      <c r="E386" s="13">
        <v>0.29814241377297901</v>
      </c>
      <c r="F386" s="13">
        <v>0</v>
      </c>
      <c r="G386" s="13">
        <v>2.57768529666931E-2</v>
      </c>
      <c r="H386" s="13">
        <v>0.10314493922130701</v>
      </c>
      <c r="I386" s="13">
        <v>0</v>
      </c>
      <c r="J386" s="13">
        <v>0.19395525056594901</v>
      </c>
      <c r="K386" s="13">
        <v>0</v>
      </c>
      <c r="L386" s="13">
        <v>0.75391054315361705</v>
      </c>
      <c r="M386" s="13">
        <v>0.66314884011466102</v>
      </c>
    </row>
    <row r="387" spans="1:13" x14ac:dyDescent="0.3">
      <c r="A387" s="13" t="s">
        <v>1277</v>
      </c>
      <c r="B387" s="13">
        <v>0.27239185736730698</v>
      </c>
      <c r="C387" s="13">
        <v>0.23029199298123801</v>
      </c>
      <c r="D387" s="13">
        <v>0</v>
      </c>
      <c r="E387" s="13">
        <v>0.20781199670646999</v>
      </c>
      <c r="F387" s="13">
        <v>0</v>
      </c>
      <c r="G387" s="13">
        <v>0</v>
      </c>
      <c r="H387" s="13">
        <v>7.2261722575871906E-2</v>
      </c>
      <c r="I387" s="13">
        <v>0</v>
      </c>
      <c r="J387" s="13">
        <v>0.217242430369113</v>
      </c>
      <c r="K387" s="13">
        <v>0</v>
      </c>
      <c r="L387" s="13">
        <v>0.72870064067321105</v>
      </c>
      <c r="M387" s="13">
        <v>0.68386566401081705</v>
      </c>
    </row>
    <row r="388" spans="1:13" x14ac:dyDescent="0.3">
      <c r="A388" s="13" t="s">
        <v>1278</v>
      </c>
      <c r="B388" s="13">
        <v>0.18835187068145201</v>
      </c>
      <c r="C388" s="13">
        <v>0.18456555210839401</v>
      </c>
      <c r="D388" s="13">
        <v>0</v>
      </c>
      <c r="E388" s="13">
        <v>0.15494625943958901</v>
      </c>
      <c r="F388" s="13">
        <v>0</v>
      </c>
      <c r="G388" s="13">
        <v>6.1543659665702799E-2</v>
      </c>
      <c r="H388" s="13">
        <v>0.126479112841482</v>
      </c>
      <c r="I388" s="13">
        <v>0</v>
      </c>
      <c r="J388" s="13">
        <v>0.28411354526338001</v>
      </c>
      <c r="K388" s="13">
        <v>0</v>
      </c>
      <c r="L388" s="13">
        <v>0.77767655665024904</v>
      </c>
      <c r="M388" s="13">
        <v>0.63205367130144796</v>
      </c>
    </row>
    <row r="389" spans="1:13" x14ac:dyDescent="0.3">
      <c r="A389" s="13" t="s">
        <v>1279</v>
      </c>
      <c r="B389" s="13">
        <v>0.182126593076848</v>
      </c>
      <c r="C389" s="13">
        <v>0.123907728332755</v>
      </c>
      <c r="D389" s="13">
        <v>0.12451591005075099</v>
      </c>
      <c r="E389" s="13">
        <v>0.40702987898577597</v>
      </c>
      <c r="F389" s="13">
        <v>5.7326790009943097E-3</v>
      </c>
      <c r="G389" s="13">
        <v>0</v>
      </c>
      <c r="H389" s="13">
        <v>7.3014955804682605E-2</v>
      </c>
      <c r="I389" s="13">
        <v>0</v>
      </c>
      <c r="J389" s="13">
        <v>8.3672254748191899E-2</v>
      </c>
      <c r="K389" s="13">
        <v>0</v>
      </c>
      <c r="L389" s="13">
        <v>0.74720334340350503</v>
      </c>
      <c r="M389" s="13">
        <v>0.67392959857757395</v>
      </c>
    </row>
    <row r="390" spans="1:13" x14ac:dyDescent="0.3">
      <c r="A390" s="13" t="s">
        <v>1280</v>
      </c>
      <c r="B390" s="13">
        <v>0.26309369315730402</v>
      </c>
      <c r="C390" s="13">
        <v>1.41930367329746E-2</v>
      </c>
      <c r="D390" s="13">
        <v>0.34902911705879203</v>
      </c>
      <c r="E390" s="13">
        <v>0.221726314134644</v>
      </c>
      <c r="F390" s="13">
        <v>0</v>
      </c>
      <c r="G390" s="13">
        <v>0</v>
      </c>
      <c r="H390" s="13">
        <v>0.151957838916286</v>
      </c>
      <c r="I390" s="13">
        <v>0</v>
      </c>
      <c r="J390" s="13">
        <v>0</v>
      </c>
      <c r="K390" s="13">
        <v>0</v>
      </c>
      <c r="L390" s="13">
        <v>0.73008014058179804</v>
      </c>
      <c r="M390" s="13">
        <v>0.68732570055067299</v>
      </c>
    </row>
    <row r="391" spans="1:13" x14ac:dyDescent="0.3">
      <c r="A391" s="13" t="s">
        <v>1281</v>
      </c>
      <c r="B391" s="13">
        <v>0.20372430284766599</v>
      </c>
      <c r="C391" s="13">
        <v>0.1661241447016</v>
      </c>
      <c r="D391" s="13">
        <v>0.22649279425675201</v>
      </c>
      <c r="E391" s="13">
        <v>0.32398080294898901</v>
      </c>
      <c r="F391" s="13">
        <v>0</v>
      </c>
      <c r="G391" s="13">
        <v>7.94906791090116E-2</v>
      </c>
      <c r="H391" s="13">
        <v>1.87276135982339E-4</v>
      </c>
      <c r="I391" s="13">
        <v>0</v>
      </c>
      <c r="J391" s="13">
        <v>0</v>
      </c>
      <c r="K391" s="13">
        <v>0</v>
      </c>
      <c r="L391" s="13">
        <v>0.69027627429277905</v>
      </c>
      <c r="M391" s="13">
        <v>0.72219816740795295</v>
      </c>
    </row>
    <row r="392" spans="1:13" x14ac:dyDescent="0.3">
      <c r="A392" s="13" t="s">
        <v>1282</v>
      </c>
      <c r="B392" s="13">
        <v>0.22352803819518499</v>
      </c>
      <c r="C392" s="13">
        <v>9.5630020086732895E-2</v>
      </c>
      <c r="D392" s="13">
        <v>0.14008816681535899</v>
      </c>
      <c r="E392" s="13">
        <v>0.38004884779682602</v>
      </c>
      <c r="F392" s="13">
        <v>0.13051447576827799</v>
      </c>
      <c r="G392" s="13">
        <v>0</v>
      </c>
      <c r="H392" s="13">
        <v>2.76522051634292E-2</v>
      </c>
      <c r="I392" s="13">
        <v>0</v>
      </c>
      <c r="J392" s="13">
        <v>2.5382461741896801E-3</v>
      </c>
      <c r="K392" s="13">
        <v>0</v>
      </c>
      <c r="L392" s="13">
        <v>0.64942162903798295</v>
      </c>
      <c r="M392" s="13">
        <v>0.75990775226034102</v>
      </c>
    </row>
    <row r="393" spans="1:13" x14ac:dyDescent="0.3">
      <c r="A393" s="13" t="s">
        <v>1283</v>
      </c>
      <c r="B393" s="13">
        <v>0.18304067776722499</v>
      </c>
      <c r="C393" s="13">
        <v>4.98349915899318E-2</v>
      </c>
      <c r="D393" s="13">
        <v>0</v>
      </c>
      <c r="E393" s="13">
        <v>0.20804772886819101</v>
      </c>
      <c r="F393" s="13">
        <v>0</v>
      </c>
      <c r="G393" s="13">
        <v>0.13953771771776199</v>
      </c>
      <c r="H393" s="13">
        <v>0.33273293008648702</v>
      </c>
      <c r="I393" s="13">
        <v>0</v>
      </c>
      <c r="J393" s="13">
        <v>8.6805953970403499E-2</v>
      </c>
      <c r="K393" s="13">
        <v>0</v>
      </c>
      <c r="L393" s="13">
        <v>0.77949898549219598</v>
      </c>
      <c r="M393" s="13">
        <v>0.62647347412835497</v>
      </c>
    </row>
    <row r="394" spans="1:13" x14ac:dyDescent="0.3">
      <c r="A394" s="13" t="s">
        <v>1284</v>
      </c>
      <c r="B394" s="13">
        <v>0.14661852433358599</v>
      </c>
      <c r="C394" s="13">
        <v>0.11045519159254701</v>
      </c>
      <c r="D394" s="13">
        <v>0.43200668449692298</v>
      </c>
      <c r="E394" s="13">
        <v>0.193217036731929</v>
      </c>
      <c r="F394" s="13">
        <v>5.3929339554595501E-2</v>
      </c>
      <c r="G394" s="13">
        <v>0</v>
      </c>
      <c r="H394" s="13">
        <v>5.1262187823216997E-3</v>
      </c>
      <c r="I394" s="13">
        <v>0</v>
      </c>
      <c r="J394" s="13">
        <v>5.8647004508097601E-2</v>
      </c>
      <c r="K394" s="13">
        <v>0</v>
      </c>
      <c r="L394" s="13">
        <v>0.75761792030934005</v>
      </c>
      <c r="M394" s="13">
        <v>0.65152257444944195</v>
      </c>
    </row>
    <row r="395" spans="1:13" x14ac:dyDescent="0.3">
      <c r="A395" s="13" t="s">
        <v>1285</v>
      </c>
      <c r="B395" s="13">
        <v>0.150622437383437</v>
      </c>
      <c r="C395" s="13">
        <v>7.2639784412325603E-2</v>
      </c>
      <c r="D395" s="13">
        <v>1.4459258558535901E-2</v>
      </c>
      <c r="E395" s="13">
        <v>0.13880913524003799</v>
      </c>
      <c r="F395" s="13">
        <v>0</v>
      </c>
      <c r="G395" s="13">
        <v>4.3958206690375298E-2</v>
      </c>
      <c r="H395" s="13">
        <v>0.330962636900686</v>
      </c>
      <c r="I395" s="13">
        <v>0</v>
      </c>
      <c r="J395" s="13">
        <v>0.24854854081460201</v>
      </c>
      <c r="K395" s="13">
        <v>0</v>
      </c>
      <c r="L395" s="13">
        <v>0.787667075872994</v>
      </c>
      <c r="M395" s="13">
        <v>0.61519165554867095</v>
      </c>
    </row>
    <row r="396" spans="1:13" x14ac:dyDescent="0.3">
      <c r="A396" s="13" t="s">
        <v>1286</v>
      </c>
      <c r="B396" s="13">
        <v>0.35048313380611201</v>
      </c>
      <c r="C396" s="13">
        <v>0.131392576231631</v>
      </c>
      <c r="D396" s="13">
        <v>2.1436232467314301E-2</v>
      </c>
      <c r="E396" s="13">
        <v>0.24767577398533</v>
      </c>
      <c r="F396" s="13">
        <v>0</v>
      </c>
      <c r="G396" s="13">
        <v>0</v>
      </c>
      <c r="H396" s="13">
        <v>0.24901228350961199</v>
      </c>
      <c r="I396" s="13">
        <v>0</v>
      </c>
      <c r="J396" s="13">
        <v>0</v>
      </c>
      <c r="K396" s="13">
        <v>0</v>
      </c>
      <c r="L396" s="13">
        <v>0.69802202140162395</v>
      </c>
      <c r="M396" s="13">
        <v>0.756754873395871</v>
      </c>
    </row>
    <row r="397" spans="1:13" x14ac:dyDescent="0.3">
      <c r="A397" s="13" t="s">
        <v>1287</v>
      </c>
      <c r="B397" s="13">
        <v>0.24984025314865499</v>
      </c>
      <c r="C397" s="13">
        <v>0.19041791159463101</v>
      </c>
      <c r="D397" s="13">
        <v>0</v>
      </c>
      <c r="E397" s="13">
        <v>0.19668283994466801</v>
      </c>
      <c r="F397" s="13">
        <v>0</v>
      </c>
      <c r="G397" s="13">
        <v>0.20814040499846401</v>
      </c>
      <c r="H397" s="13">
        <v>3.7876209506121902E-2</v>
      </c>
      <c r="I397" s="13">
        <v>0</v>
      </c>
      <c r="J397" s="13">
        <v>0.11704238080746</v>
      </c>
      <c r="K397" s="13">
        <v>0</v>
      </c>
      <c r="L397" s="13">
        <v>0.71702819611094004</v>
      </c>
      <c r="M397" s="13">
        <v>0.69682026510593997</v>
      </c>
    </row>
    <row r="398" spans="1:13" x14ac:dyDescent="0.3">
      <c r="A398" s="13" t="s">
        <v>1288</v>
      </c>
      <c r="B398" s="13">
        <v>0.24158402031385501</v>
      </c>
      <c r="C398" s="13">
        <v>5.5019558210423598E-2</v>
      </c>
      <c r="D398" s="13">
        <v>0.189145687226662</v>
      </c>
      <c r="E398" s="13">
        <v>0.30240375787371898</v>
      </c>
      <c r="F398" s="13">
        <v>0</v>
      </c>
      <c r="G398" s="13">
        <v>0</v>
      </c>
      <c r="H398" s="13">
        <v>0.16093670521895601</v>
      </c>
      <c r="I398" s="13">
        <v>0</v>
      </c>
      <c r="J398" s="13">
        <v>5.0910271156384398E-2</v>
      </c>
      <c r="K398" s="13">
        <v>0</v>
      </c>
      <c r="L398" s="13">
        <v>0.70820157586101395</v>
      </c>
      <c r="M398" s="13">
        <v>0.70527238407912995</v>
      </c>
    </row>
    <row r="399" spans="1:13" x14ac:dyDescent="0.3">
      <c r="A399" s="13" t="s">
        <v>1289</v>
      </c>
      <c r="B399" s="13">
        <v>0.32915075709979802</v>
      </c>
      <c r="C399" s="13">
        <v>8.3205972576458995E-2</v>
      </c>
      <c r="D399" s="13">
        <v>2.99846052738213E-2</v>
      </c>
      <c r="E399" s="13">
        <v>0.223860068179486</v>
      </c>
      <c r="F399" s="13">
        <v>0</v>
      </c>
      <c r="G399" s="13">
        <v>0</v>
      </c>
      <c r="H399" s="13">
        <v>0.31050134110084798</v>
      </c>
      <c r="I399" s="13">
        <v>0</v>
      </c>
      <c r="J399" s="13">
        <v>2.3297255769588701E-2</v>
      </c>
      <c r="K399" s="13">
        <v>0</v>
      </c>
      <c r="L399" s="13">
        <v>0.74554549471417397</v>
      </c>
      <c r="M399" s="13">
        <v>0.69794772621978096</v>
      </c>
    </row>
    <row r="400" spans="1:13" x14ac:dyDescent="0.3">
      <c r="A400" s="13" t="s">
        <v>1290</v>
      </c>
      <c r="B400" s="13">
        <v>0.198803767937313</v>
      </c>
      <c r="C400" s="13">
        <v>0</v>
      </c>
      <c r="D400" s="13">
        <v>6.2867606730212702E-2</v>
      </c>
      <c r="E400" s="13">
        <v>0.46068170501679601</v>
      </c>
      <c r="F400" s="13">
        <v>0.153057352130754</v>
      </c>
      <c r="G400" s="13">
        <v>0</v>
      </c>
      <c r="H400" s="13">
        <v>0.12431777374778499</v>
      </c>
      <c r="I400" s="13">
        <v>0</v>
      </c>
      <c r="J400" s="13">
        <v>2.7179443713938199E-4</v>
      </c>
      <c r="K400" s="13">
        <v>0</v>
      </c>
      <c r="L400" s="13">
        <v>0.51061934969752498</v>
      </c>
      <c r="M400" s="13">
        <v>0.859447347863733</v>
      </c>
    </row>
    <row r="401" spans="1:13" x14ac:dyDescent="0.3">
      <c r="A401" s="13" t="s">
        <v>1291</v>
      </c>
      <c r="B401" s="13">
        <v>0.14664028378843499</v>
      </c>
      <c r="C401" s="13">
        <v>8.7491267102150494E-2</v>
      </c>
      <c r="D401" s="13">
        <v>0.20137768396803801</v>
      </c>
      <c r="E401" s="13">
        <v>0.118081357512414</v>
      </c>
      <c r="F401" s="13">
        <v>0</v>
      </c>
      <c r="G401" s="13">
        <v>5.8025046975343497E-2</v>
      </c>
      <c r="H401" s="13">
        <v>9.26603947280943E-2</v>
      </c>
      <c r="I401" s="13">
        <v>0</v>
      </c>
      <c r="J401" s="13">
        <v>0.29572396592552502</v>
      </c>
      <c r="K401" s="13">
        <v>0</v>
      </c>
      <c r="L401" s="13">
        <v>0.70134684748154896</v>
      </c>
      <c r="M401" s="13">
        <v>0.71439599145836596</v>
      </c>
    </row>
    <row r="402" spans="1:13" x14ac:dyDescent="0.3">
      <c r="A402" s="13" t="s">
        <v>1292</v>
      </c>
      <c r="B402" s="13">
        <v>3.2906632710153497E-2</v>
      </c>
      <c r="C402" s="13">
        <v>1.3780909634422699E-2</v>
      </c>
      <c r="D402" s="13">
        <v>1.2511460105072101E-2</v>
      </c>
      <c r="E402" s="13">
        <v>0</v>
      </c>
      <c r="F402" s="13">
        <v>5.2392151717682897E-2</v>
      </c>
      <c r="G402" s="13">
        <v>0.64744463762036897</v>
      </c>
      <c r="H402" s="13">
        <v>8.2607625615921304E-2</v>
      </c>
      <c r="I402" s="13">
        <v>0</v>
      </c>
      <c r="J402" s="13">
        <v>0.158356582596379</v>
      </c>
      <c r="K402" s="13">
        <v>0</v>
      </c>
      <c r="L402" s="13">
        <v>0.51509352255211904</v>
      </c>
      <c r="M402" s="13">
        <v>0.86015435373803095</v>
      </c>
    </row>
    <row r="403" spans="1:13" x14ac:dyDescent="0.3">
      <c r="A403" s="13" t="s">
        <v>1293</v>
      </c>
      <c r="B403" s="13">
        <v>0.20328371983823901</v>
      </c>
      <c r="C403" s="13">
        <v>5.9907718781051798E-2</v>
      </c>
      <c r="D403" s="13">
        <v>4.66136998323625E-2</v>
      </c>
      <c r="E403" s="13">
        <v>0.15331048187367299</v>
      </c>
      <c r="F403" s="13">
        <v>0</v>
      </c>
      <c r="G403" s="13">
        <v>4.3272029715596801E-2</v>
      </c>
      <c r="H403" s="13">
        <v>0.22100734689781301</v>
      </c>
      <c r="I403" s="13">
        <v>0</v>
      </c>
      <c r="J403" s="13">
        <v>0.27260500306126501</v>
      </c>
      <c r="K403" s="13">
        <v>0</v>
      </c>
      <c r="L403" s="13">
        <v>0.73203264205462104</v>
      </c>
      <c r="M403" s="13">
        <v>0.68035344593757596</v>
      </c>
    </row>
    <row r="404" spans="1:13" x14ac:dyDescent="0.3">
      <c r="A404" s="13" t="s">
        <v>1294</v>
      </c>
      <c r="B404" s="13">
        <v>0.17476818770807601</v>
      </c>
      <c r="C404" s="13">
        <v>0.17797356828189501</v>
      </c>
      <c r="D404" s="13">
        <v>0.166963145151062</v>
      </c>
      <c r="E404" s="13">
        <v>0.29164912362631901</v>
      </c>
      <c r="F404" s="13">
        <v>0</v>
      </c>
      <c r="G404" s="13">
        <v>1.04437391309959E-2</v>
      </c>
      <c r="H404" s="13">
        <v>0.108102429483976</v>
      </c>
      <c r="I404" s="13">
        <v>0</v>
      </c>
      <c r="J404" s="13">
        <v>7.0099806617676605E-2</v>
      </c>
      <c r="K404" s="13">
        <v>0</v>
      </c>
      <c r="L404" s="13">
        <v>0.80687219941167798</v>
      </c>
      <c r="M404" s="13">
        <v>0.59211099494946295</v>
      </c>
    </row>
    <row r="405" spans="1:13" x14ac:dyDescent="0.3">
      <c r="A405" s="13" t="s">
        <v>1295</v>
      </c>
      <c r="B405" s="13">
        <v>0.26815637088279098</v>
      </c>
      <c r="C405" s="13">
        <v>9.1162542639105407E-2</v>
      </c>
      <c r="D405" s="13">
        <v>0</v>
      </c>
      <c r="E405" s="13">
        <v>0.15221155481012899</v>
      </c>
      <c r="F405" s="13">
        <v>0</v>
      </c>
      <c r="G405" s="13">
        <v>4.1577545193611502E-2</v>
      </c>
      <c r="H405" s="13">
        <v>0.33593733131200998</v>
      </c>
      <c r="I405" s="13">
        <v>0</v>
      </c>
      <c r="J405" s="13">
        <v>0.11095465516235301</v>
      </c>
      <c r="K405" s="13">
        <v>0</v>
      </c>
      <c r="L405" s="13">
        <v>0.74281871379194597</v>
      </c>
      <c r="M405" s="13">
        <v>0.69514130560579301</v>
      </c>
    </row>
    <row r="406" spans="1:13" x14ac:dyDescent="0.3">
      <c r="A406" s="13" t="s">
        <v>1296</v>
      </c>
      <c r="B406" s="13">
        <v>0.112135258110791</v>
      </c>
      <c r="C406" s="13">
        <v>0.151252297669632</v>
      </c>
      <c r="D406" s="13">
        <v>4.8599199925219001E-2</v>
      </c>
      <c r="E406" s="13">
        <v>0.27104765270859899</v>
      </c>
      <c r="F406" s="13">
        <v>0</v>
      </c>
      <c r="G406" s="13">
        <v>8.4749343909855404E-2</v>
      </c>
      <c r="H406" s="13">
        <v>0.10947758907834899</v>
      </c>
      <c r="I406" s="13">
        <v>0</v>
      </c>
      <c r="J406" s="13">
        <v>0.22273865859755401</v>
      </c>
      <c r="K406" s="13">
        <v>0</v>
      </c>
      <c r="L406" s="13">
        <v>0.77238408415586302</v>
      </c>
      <c r="M406" s="13">
        <v>0.65413583931001795</v>
      </c>
    </row>
    <row r="407" spans="1:13" x14ac:dyDescent="0.3">
      <c r="A407" s="13" t="s">
        <v>1297</v>
      </c>
      <c r="B407" s="13">
        <v>0.174547829193309</v>
      </c>
      <c r="C407" s="13">
        <v>0.135653681182763</v>
      </c>
      <c r="D407" s="13">
        <v>0.176061756072734</v>
      </c>
      <c r="E407" s="13">
        <v>0.237242064063834</v>
      </c>
      <c r="F407" s="13">
        <v>0</v>
      </c>
      <c r="G407" s="13">
        <v>2.9308615657336199E-2</v>
      </c>
      <c r="H407" s="13">
        <v>8.7105531732470307E-2</v>
      </c>
      <c r="I407" s="13">
        <v>0</v>
      </c>
      <c r="J407" s="13">
        <v>0.160080522097554</v>
      </c>
      <c r="K407" s="13">
        <v>0</v>
      </c>
      <c r="L407" s="13">
        <v>0.74521635495383198</v>
      </c>
      <c r="M407" s="13">
        <v>0.668289994912737</v>
      </c>
    </row>
    <row r="408" spans="1:13" x14ac:dyDescent="0.3">
      <c r="A408" s="13" t="s">
        <v>1298</v>
      </c>
      <c r="B408" s="13">
        <v>0.18211684107522499</v>
      </c>
      <c r="C408" s="13">
        <v>0.23122101720317301</v>
      </c>
      <c r="D408" s="13">
        <v>5.2984585428156102E-2</v>
      </c>
      <c r="E408" s="13">
        <v>0.17154404371058701</v>
      </c>
      <c r="F408" s="13">
        <v>0</v>
      </c>
      <c r="G408" s="13">
        <v>0.30580258084679102</v>
      </c>
      <c r="H408" s="13">
        <v>4.8285314351539002E-2</v>
      </c>
      <c r="I408" s="13">
        <v>0</v>
      </c>
      <c r="J408" s="13">
        <v>8.0456173845297498E-3</v>
      </c>
      <c r="K408" s="13">
        <v>0</v>
      </c>
      <c r="L408" s="13">
        <v>0.67670337575030504</v>
      </c>
      <c r="M408" s="13">
        <v>0.73768567287922104</v>
      </c>
    </row>
    <row r="409" spans="1:13" x14ac:dyDescent="0.3">
      <c r="A409" s="13" t="s">
        <v>1299</v>
      </c>
      <c r="B409" s="13">
        <v>0.14224693396091501</v>
      </c>
      <c r="C409" s="13">
        <v>0.25512317818466301</v>
      </c>
      <c r="D409" s="13">
        <v>4.4014355014010798E-2</v>
      </c>
      <c r="E409" s="13">
        <v>0.26723472402282999</v>
      </c>
      <c r="F409" s="13">
        <v>0</v>
      </c>
      <c r="G409" s="13">
        <v>9.1398860490388995E-3</v>
      </c>
      <c r="H409" s="13">
        <v>8.5421411959103605E-2</v>
      </c>
      <c r="I409" s="13">
        <v>0</v>
      </c>
      <c r="J409" s="13">
        <v>0.19681951080943799</v>
      </c>
      <c r="K409" s="13">
        <v>0</v>
      </c>
      <c r="L409" s="13">
        <v>0.76747528026552703</v>
      </c>
      <c r="M409" s="13">
        <v>0.64147841954427198</v>
      </c>
    </row>
    <row r="410" spans="1:13" x14ac:dyDescent="0.3">
      <c r="A410" s="13" t="s">
        <v>1300</v>
      </c>
      <c r="B410" s="13">
        <v>0.14187977785703601</v>
      </c>
      <c r="C410" s="13">
        <v>0.119678342556389</v>
      </c>
      <c r="D410" s="13">
        <v>0</v>
      </c>
      <c r="E410" s="13">
        <v>0.326238696485598</v>
      </c>
      <c r="F410" s="13">
        <v>0</v>
      </c>
      <c r="G410" s="13">
        <v>2.1357978005941199E-2</v>
      </c>
      <c r="H410" s="13">
        <v>0.26652700950467301</v>
      </c>
      <c r="I410" s="13">
        <v>0</v>
      </c>
      <c r="J410" s="13">
        <v>0.124318195590363</v>
      </c>
      <c r="K410" s="13">
        <v>0</v>
      </c>
      <c r="L410" s="13">
        <v>0.631522959697425</v>
      </c>
      <c r="M410" s="13">
        <v>0.78479280337978996</v>
      </c>
    </row>
    <row r="411" spans="1:13" x14ac:dyDescent="0.3">
      <c r="A411" s="13" t="s">
        <v>1301</v>
      </c>
      <c r="B411" s="13">
        <v>0.25561828013860799</v>
      </c>
      <c r="C411" s="13">
        <v>8.6587271742694899E-2</v>
      </c>
      <c r="D411" s="13">
        <v>0.135590483471555</v>
      </c>
      <c r="E411" s="13">
        <v>0.24128993913260399</v>
      </c>
      <c r="F411" s="13">
        <v>1.6361710905247399E-3</v>
      </c>
      <c r="G411" s="13">
        <v>0</v>
      </c>
      <c r="H411" s="13">
        <v>0.21453453104676101</v>
      </c>
      <c r="I411" s="13">
        <v>0</v>
      </c>
      <c r="J411" s="13">
        <v>6.4743323377252304E-2</v>
      </c>
      <c r="K411" s="13">
        <v>0</v>
      </c>
      <c r="L411" s="13">
        <v>0.67236933786679298</v>
      </c>
      <c r="M411" s="13">
        <v>0.75419291512590403</v>
      </c>
    </row>
    <row r="412" spans="1:13" x14ac:dyDescent="0.3">
      <c r="A412" s="13" t="s">
        <v>1302</v>
      </c>
      <c r="B412" s="13">
        <v>0.111500362145035</v>
      </c>
      <c r="C412" s="13">
        <v>0.187261706020378</v>
      </c>
      <c r="D412" s="13">
        <v>9.0869278797080094E-2</v>
      </c>
      <c r="E412" s="13">
        <v>0.37779530428882102</v>
      </c>
      <c r="F412" s="13">
        <v>1.51356584633031E-2</v>
      </c>
      <c r="G412" s="13">
        <v>0</v>
      </c>
      <c r="H412" s="13">
        <v>0.143769839760652</v>
      </c>
      <c r="I412" s="13">
        <v>0</v>
      </c>
      <c r="J412" s="13">
        <v>7.3667850524729905E-2</v>
      </c>
      <c r="K412" s="13">
        <v>0</v>
      </c>
      <c r="L412" s="13">
        <v>0.70135425462996503</v>
      </c>
      <c r="M412" s="13">
        <v>0.71148144457838403</v>
      </c>
    </row>
    <row r="413" spans="1:13" x14ac:dyDescent="0.3">
      <c r="A413" s="13" t="s">
        <v>1303</v>
      </c>
      <c r="B413" s="13">
        <v>0.18738531754023999</v>
      </c>
      <c r="C413" s="13">
        <v>0.162931376570046</v>
      </c>
      <c r="D413" s="13">
        <v>0</v>
      </c>
      <c r="E413" s="13">
        <v>0.32642945838669701</v>
      </c>
      <c r="F413" s="13">
        <v>5.5966540185846E-2</v>
      </c>
      <c r="G413" s="13">
        <v>0</v>
      </c>
      <c r="H413" s="13">
        <v>0.23259123047411701</v>
      </c>
      <c r="I413" s="13">
        <v>0</v>
      </c>
      <c r="J413" s="13">
        <v>3.4696076843054403E-2</v>
      </c>
      <c r="K413" s="13">
        <v>0</v>
      </c>
      <c r="L413" s="13">
        <v>0.66496166609538998</v>
      </c>
      <c r="M413" s="13">
        <v>0.76033354179881996</v>
      </c>
    </row>
    <row r="414" spans="1:13" x14ac:dyDescent="0.3">
      <c r="A414" s="13" t="s">
        <v>1304</v>
      </c>
      <c r="B414" s="13">
        <v>0.17079997081880899</v>
      </c>
      <c r="C414" s="13">
        <v>0.170915594814533</v>
      </c>
      <c r="D414" s="13">
        <v>0.19894192889978601</v>
      </c>
      <c r="E414" s="13">
        <v>0.298074859324092</v>
      </c>
      <c r="F414" s="13">
        <v>0</v>
      </c>
      <c r="G414" s="13">
        <v>1.54029184048819E-2</v>
      </c>
      <c r="H414" s="13">
        <v>0.14586472773789799</v>
      </c>
      <c r="I414" s="13">
        <v>0</v>
      </c>
      <c r="J414" s="13">
        <v>0</v>
      </c>
      <c r="K414" s="13">
        <v>0</v>
      </c>
      <c r="L414" s="13">
        <v>0.75621529342141502</v>
      </c>
      <c r="M414" s="13">
        <v>0.656057967793096</v>
      </c>
    </row>
    <row r="415" spans="1:13" x14ac:dyDescent="0.3">
      <c r="A415" s="13" t="s">
        <v>1305</v>
      </c>
      <c r="B415" s="13">
        <v>0.10694256384681899</v>
      </c>
      <c r="C415" s="13">
        <v>9.4908839941199197E-2</v>
      </c>
      <c r="D415" s="13">
        <v>0.13670024917857501</v>
      </c>
      <c r="E415" s="13">
        <v>0.26702731337266999</v>
      </c>
      <c r="F415" s="13">
        <v>0</v>
      </c>
      <c r="G415" s="13">
        <v>5.7091663449982497E-2</v>
      </c>
      <c r="H415" s="13">
        <v>0.325956255167616</v>
      </c>
      <c r="I415" s="13">
        <v>0</v>
      </c>
      <c r="J415" s="13">
        <v>1.1373115043138E-2</v>
      </c>
      <c r="K415" s="13">
        <v>0</v>
      </c>
      <c r="L415" s="13">
        <v>0.72919782216217</v>
      </c>
      <c r="M415" s="13">
        <v>0.69779066986459803</v>
      </c>
    </row>
    <row r="416" spans="1:13" x14ac:dyDescent="0.3">
      <c r="A416" s="13" t="s">
        <v>1306</v>
      </c>
      <c r="B416" s="13">
        <v>6.8904797375575297E-2</v>
      </c>
      <c r="C416" s="13">
        <v>0.17235058971265499</v>
      </c>
      <c r="D416" s="13">
        <v>0.32810363800282499</v>
      </c>
      <c r="E416" s="13">
        <v>0.30280358326099899</v>
      </c>
      <c r="F416" s="13">
        <v>3.1575012544133502E-2</v>
      </c>
      <c r="G416" s="13">
        <v>0</v>
      </c>
      <c r="H416" s="13">
        <v>9.6262379103813106E-2</v>
      </c>
      <c r="I416" s="13">
        <v>0</v>
      </c>
      <c r="J416" s="13">
        <v>0</v>
      </c>
      <c r="K416" s="13">
        <v>0</v>
      </c>
      <c r="L416" s="13">
        <v>0.71463018623582797</v>
      </c>
      <c r="M416" s="13">
        <v>0.70047484199389398</v>
      </c>
    </row>
    <row r="417" spans="1:13" x14ac:dyDescent="0.3">
      <c r="A417" s="13" t="s">
        <v>1307</v>
      </c>
      <c r="B417" s="13">
        <v>0.20383785351511199</v>
      </c>
      <c r="C417" s="13">
        <v>9.2380088967351406E-2</v>
      </c>
      <c r="D417" s="13">
        <v>0.184274667258641</v>
      </c>
      <c r="E417" s="13">
        <v>0.21490456257680901</v>
      </c>
      <c r="F417" s="13">
        <v>0.11370652647610199</v>
      </c>
      <c r="G417" s="13">
        <v>0</v>
      </c>
      <c r="H417" s="13">
        <v>0.178151700457713</v>
      </c>
      <c r="I417" s="13">
        <v>0</v>
      </c>
      <c r="J417" s="13">
        <v>1.2744600748272E-2</v>
      </c>
      <c r="K417" s="13">
        <v>0</v>
      </c>
      <c r="L417" s="13">
        <v>0.71189783086341696</v>
      </c>
      <c r="M417" s="13">
        <v>0.70555538192192402</v>
      </c>
    </row>
    <row r="418" spans="1:13" x14ac:dyDescent="0.3">
      <c r="A418" s="13" t="s">
        <v>1308</v>
      </c>
      <c r="B418" s="13">
        <v>0.137493521489297</v>
      </c>
      <c r="C418" s="13">
        <v>0.14061836042971601</v>
      </c>
      <c r="D418" s="13">
        <v>0.28970695285819098</v>
      </c>
      <c r="E418" s="13">
        <v>0.33139538775739802</v>
      </c>
      <c r="F418" s="13">
        <v>0</v>
      </c>
      <c r="G418" s="13">
        <v>3.6754522030503299E-2</v>
      </c>
      <c r="H418" s="13">
        <v>6.4031255434894296E-2</v>
      </c>
      <c r="I418" s="13">
        <v>0</v>
      </c>
      <c r="J418" s="13">
        <v>0</v>
      </c>
      <c r="K418" s="13">
        <v>0</v>
      </c>
      <c r="L418" s="13">
        <v>0.72482597088045597</v>
      </c>
      <c r="M418" s="13">
        <v>0.68766284736649597</v>
      </c>
    </row>
    <row r="419" spans="1:13" x14ac:dyDescent="0.3">
      <c r="A419" s="13" t="s">
        <v>1309</v>
      </c>
      <c r="B419" s="13">
        <v>0.144929511450471</v>
      </c>
      <c r="C419" s="13">
        <v>0.12744852810247501</v>
      </c>
      <c r="D419" s="13">
        <v>0.19177253483316001</v>
      </c>
      <c r="E419" s="13">
        <v>0.27727346028436201</v>
      </c>
      <c r="F419" s="13">
        <v>0</v>
      </c>
      <c r="G419" s="13">
        <v>0</v>
      </c>
      <c r="H419" s="13">
        <v>0.25857596532953198</v>
      </c>
      <c r="I419" s="13">
        <v>0</v>
      </c>
      <c r="J419" s="13">
        <v>0</v>
      </c>
      <c r="K419" s="13">
        <v>0</v>
      </c>
      <c r="L419" s="13">
        <v>0.70430422114130498</v>
      </c>
      <c r="M419" s="13">
        <v>0.73077105389512698</v>
      </c>
    </row>
    <row r="420" spans="1:13" x14ac:dyDescent="0.3">
      <c r="A420" s="13" t="s">
        <v>1310</v>
      </c>
      <c r="B420" s="13">
        <v>0.145828479772909</v>
      </c>
      <c r="C420" s="13">
        <v>0.31391921994250199</v>
      </c>
      <c r="D420" s="13">
        <v>0.109366406671186</v>
      </c>
      <c r="E420" s="13">
        <v>0.25656789752174702</v>
      </c>
      <c r="F420" s="13">
        <v>0</v>
      </c>
      <c r="G420" s="13">
        <v>0</v>
      </c>
      <c r="H420" s="13">
        <v>0.139141052431317</v>
      </c>
      <c r="I420" s="13">
        <v>0</v>
      </c>
      <c r="J420" s="13">
        <v>3.5176943660338203E-2</v>
      </c>
      <c r="K420" s="13">
        <v>0</v>
      </c>
      <c r="L420" s="13">
        <v>0.69616200866828404</v>
      </c>
      <c r="M420" s="13">
        <v>0.74935605933957905</v>
      </c>
    </row>
    <row r="421" spans="1:13" x14ac:dyDescent="0.3">
      <c r="A421" s="13" t="s">
        <v>1311</v>
      </c>
      <c r="B421" s="13">
        <v>0.22211959836386899</v>
      </c>
      <c r="C421" s="13">
        <v>0.33955848479852502</v>
      </c>
      <c r="D421" s="13">
        <v>1.0944643683678E-2</v>
      </c>
      <c r="E421" s="13">
        <v>0.386151541589282</v>
      </c>
      <c r="F421" s="13">
        <v>0</v>
      </c>
      <c r="G421" s="13">
        <v>1.51257797917845E-2</v>
      </c>
      <c r="H421" s="13">
        <v>0</v>
      </c>
      <c r="I421" s="13">
        <v>0</v>
      </c>
      <c r="J421" s="13">
        <v>2.6099951772861101E-2</v>
      </c>
      <c r="K421" s="13">
        <v>0</v>
      </c>
      <c r="L421" s="13">
        <v>0.69897280988497201</v>
      </c>
      <c r="M421" s="13">
        <v>0.71817160177208905</v>
      </c>
    </row>
    <row r="422" spans="1:13" x14ac:dyDescent="0.3">
      <c r="A422" s="13" t="s">
        <v>1312</v>
      </c>
      <c r="B422" s="13">
        <v>0.12993879865296101</v>
      </c>
      <c r="C422" s="13">
        <v>0.23451605741022699</v>
      </c>
      <c r="D422" s="13">
        <v>3.8868082152537002E-2</v>
      </c>
      <c r="E422" s="13">
        <v>0.27276764195689002</v>
      </c>
      <c r="F422" s="13">
        <v>6.6590784975258804E-2</v>
      </c>
      <c r="G422" s="13">
        <v>0</v>
      </c>
      <c r="H422" s="13">
        <v>0.17913401104885501</v>
      </c>
      <c r="I422" s="13">
        <v>0</v>
      </c>
      <c r="J422" s="13">
        <v>7.8184623803270806E-2</v>
      </c>
      <c r="K422" s="13">
        <v>0</v>
      </c>
      <c r="L422" s="13">
        <v>0.69854496630429297</v>
      </c>
      <c r="M422" s="13">
        <v>0.72279711632226995</v>
      </c>
    </row>
    <row r="423" spans="1:13" x14ac:dyDescent="0.3">
      <c r="A423" s="13" t="s">
        <v>1313</v>
      </c>
      <c r="B423" s="13">
        <v>5.0362796815504297E-2</v>
      </c>
      <c r="C423" s="13">
        <v>0.150730762516748</v>
      </c>
      <c r="D423" s="13">
        <v>0.17043829489878601</v>
      </c>
      <c r="E423" s="13">
        <v>0.26577344547628201</v>
      </c>
      <c r="F423" s="13">
        <v>0</v>
      </c>
      <c r="G423" s="13">
        <v>0.110885851284761</v>
      </c>
      <c r="H423" s="13">
        <v>0.17577952279303599</v>
      </c>
      <c r="I423" s="13">
        <v>0</v>
      </c>
      <c r="J423" s="13">
        <v>7.60293262148828E-2</v>
      </c>
      <c r="K423" s="13">
        <v>0</v>
      </c>
      <c r="L423" s="13">
        <v>0.69305479468327402</v>
      </c>
      <c r="M423" s="13">
        <v>0.71996778915258397</v>
      </c>
    </row>
    <row r="424" spans="1:13" x14ac:dyDescent="0.3">
      <c r="A424" s="13" t="s">
        <v>1314</v>
      </c>
      <c r="B424" s="13">
        <v>0.24669948540228301</v>
      </c>
      <c r="C424" s="13">
        <v>0.40951740388499902</v>
      </c>
      <c r="D424" s="13">
        <v>0.101868373318462</v>
      </c>
      <c r="E424" s="13">
        <v>0.110367595408738</v>
      </c>
      <c r="F424" s="13">
        <v>0</v>
      </c>
      <c r="G424" s="13">
        <v>0</v>
      </c>
      <c r="H424" s="13">
        <v>4.35148578902766E-4</v>
      </c>
      <c r="I424" s="13">
        <v>0</v>
      </c>
      <c r="J424" s="13">
        <v>0.131111993406615</v>
      </c>
      <c r="K424" s="13">
        <v>0</v>
      </c>
      <c r="L424" s="13">
        <v>0.74546836381734405</v>
      </c>
      <c r="M424" s="13">
        <v>0.6944661755526719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C26A2-DF12-4B47-8614-BD0BE860FBE7}">
  <dimension ref="A1:M181"/>
  <sheetViews>
    <sheetView workbookViewId="0">
      <selection activeCell="H15" sqref="H15"/>
    </sheetView>
  </sheetViews>
  <sheetFormatPr defaultRowHeight="16.5" x14ac:dyDescent="0.3"/>
  <cols>
    <col min="1" max="1" width="14.75" bestFit="1" customWidth="1"/>
    <col min="2" max="10" width="12.75" bestFit="1" customWidth="1"/>
    <col min="11" max="11" width="7.875" bestFit="1" customWidth="1"/>
    <col min="12" max="12" width="13.625" bestFit="1" customWidth="1"/>
    <col min="13" max="13" width="12.75" bestFit="1" customWidth="1"/>
  </cols>
  <sheetData>
    <row r="1" spans="1:13" x14ac:dyDescent="0.3">
      <c r="A1" s="16" t="s">
        <v>194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3">
      <c r="A2" s="13" t="s">
        <v>889</v>
      </c>
      <c r="B2" s="13" t="s">
        <v>6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  <c r="J2" s="13" t="s">
        <v>14</v>
      </c>
      <c r="K2" s="13" t="s">
        <v>890</v>
      </c>
      <c r="L2" s="13" t="s">
        <v>891</v>
      </c>
      <c r="M2" s="13" t="s">
        <v>892</v>
      </c>
    </row>
    <row r="3" spans="1:13" x14ac:dyDescent="0.3">
      <c r="A3" s="13" t="s">
        <v>1315</v>
      </c>
      <c r="B3" s="13">
        <v>0</v>
      </c>
      <c r="C3" s="13">
        <v>0.234899228582896</v>
      </c>
      <c r="D3" s="13">
        <v>0.30752374839819202</v>
      </c>
      <c r="E3" s="13">
        <v>0.20869171396307901</v>
      </c>
      <c r="F3" s="13">
        <v>0.248885309055834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.48870992222340698</v>
      </c>
      <c r="M3" s="13">
        <v>0.89733855794502204</v>
      </c>
    </row>
    <row r="4" spans="1:13" x14ac:dyDescent="0.3">
      <c r="A4" s="13" t="s">
        <v>1316</v>
      </c>
      <c r="B4" s="13">
        <v>1.6037710310769799E-2</v>
      </c>
      <c r="C4" s="13">
        <v>0.25614812501587703</v>
      </c>
      <c r="D4" s="13">
        <v>0</v>
      </c>
      <c r="E4" s="13">
        <v>0.23971480412697599</v>
      </c>
      <c r="F4" s="13">
        <v>0</v>
      </c>
      <c r="G4" s="13">
        <v>9.6781497901047397E-2</v>
      </c>
      <c r="H4" s="13">
        <v>0.141581018077233</v>
      </c>
      <c r="I4" s="13">
        <v>0</v>
      </c>
      <c r="J4" s="13">
        <v>0.249736844568096</v>
      </c>
      <c r="K4" s="13">
        <v>0</v>
      </c>
      <c r="L4" s="13">
        <v>0.72376235123356303</v>
      </c>
      <c r="M4" s="13">
        <v>0.69037661824099295</v>
      </c>
    </row>
    <row r="5" spans="1:13" x14ac:dyDescent="0.3">
      <c r="A5" s="13" t="s">
        <v>1317</v>
      </c>
      <c r="B5" s="13">
        <v>0</v>
      </c>
      <c r="C5" s="13">
        <v>0.14347729653855801</v>
      </c>
      <c r="D5" s="13">
        <v>0.355254100164902</v>
      </c>
      <c r="E5" s="13">
        <v>0.223374713786261</v>
      </c>
      <c r="F5" s="13">
        <v>0.265988405191532</v>
      </c>
      <c r="G5" s="13">
        <v>1.19054843187476E-2</v>
      </c>
      <c r="H5" s="13">
        <v>0</v>
      </c>
      <c r="I5" s="13">
        <v>0</v>
      </c>
      <c r="J5" s="13">
        <v>0</v>
      </c>
      <c r="K5" s="13">
        <v>0</v>
      </c>
      <c r="L5" s="13">
        <v>0.189387140521485</v>
      </c>
      <c r="M5" s="13">
        <v>1.0842619509285001</v>
      </c>
    </row>
    <row r="6" spans="1:13" x14ac:dyDescent="0.3">
      <c r="A6" s="13" t="s">
        <v>1318</v>
      </c>
      <c r="B6" s="13">
        <v>0</v>
      </c>
      <c r="C6" s="13">
        <v>5.7181231906633601E-2</v>
      </c>
      <c r="D6" s="13">
        <v>0.34592583729523302</v>
      </c>
      <c r="E6" s="13">
        <v>0.17802930979856299</v>
      </c>
      <c r="F6" s="13">
        <v>0.41886362099956997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.185232451451045</v>
      </c>
      <c r="M6" s="13">
        <v>1.0746243011730101</v>
      </c>
    </row>
    <row r="7" spans="1:13" x14ac:dyDescent="0.3">
      <c r="A7" s="13" t="s">
        <v>1319</v>
      </c>
      <c r="B7" s="13">
        <v>0</v>
      </c>
      <c r="C7" s="13">
        <v>8.0040093536298207E-2</v>
      </c>
      <c r="D7" s="13">
        <v>0.58894138495693305</v>
      </c>
      <c r="E7" s="13">
        <v>0.13203078647045299</v>
      </c>
      <c r="F7" s="13">
        <v>4.3277621953679499E-2</v>
      </c>
      <c r="G7" s="13">
        <v>0.138409361548682</v>
      </c>
      <c r="H7" s="13">
        <v>1.7300751533953301E-2</v>
      </c>
      <c r="I7" s="13">
        <v>0</v>
      </c>
      <c r="J7" s="13">
        <v>0</v>
      </c>
      <c r="K7" s="13">
        <v>0</v>
      </c>
      <c r="L7" s="13">
        <v>0.74732101816199803</v>
      </c>
      <c r="M7" s="13">
        <v>0.66387278308002595</v>
      </c>
    </row>
    <row r="8" spans="1:13" x14ac:dyDescent="0.3">
      <c r="A8" s="13" t="s">
        <v>1320</v>
      </c>
      <c r="B8" s="13">
        <v>0</v>
      </c>
      <c r="C8" s="13">
        <v>0.30034433341130301</v>
      </c>
      <c r="D8" s="13">
        <v>0</v>
      </c>
      <c r="E8" s="13">
        <v>0.22845771084079899</v>
      </c>
      <c r="F8" s="13">
        <v>0.23458629299561701</v>
      </c>
      <c r="G8" s="13">
        <v>0.212390988397957</v>
      </c>
      <c r="H8" s="13">
        <v>0</v>
      </c>
      <c r="I8" s="13">
        <v>0</v>
      </c>
      <c r="J8" s="13">
        <v>2.4220674354323901E-2</v>
      </c>
      <c r="K8" s="13">
        <v>0</v>
      </c>
      <c r="L8" s="13">
        <v>1.6235412380904E-2</v>
      </c>
      <c r="M8" s="13">
        <v>1.1712923509683899</v>
      </c>
    </row>
    <row r="9" spans="1:13" x14ac:dyDescent="0.3">
      <c r="A9" s="13" t="s">
        <v>1321</v>
      </c>
      <c r="B9" s="13">
        <v>0</v>
      </c>
      <c r="C9" s="13">
        <v>5.9113353362428699E-2</v>
      </c>
      <c r="D9" s="13">
        <v>0.51622518036153897</v>
      </c>
      <c r="E9" s="13">
        <v>0.18864697127885699</v>
      </c>
      <c r="F9" s="13">
        <v>0.16948974362858699</v>
      </c>
      <c r="G9" s="13">
        <v>0</v>
      </c>
      <c r="H9" s="13">
        <v>6.6524751368588306E-2</v>
      </c>
      <c r="I9" s="13">
        <v>0</v>
      </c>
      <c r="J9" s="13">
        <v>0</v>
      </c>
      <c r="K9" s="13">
        <v>0</v>
      </c>
      <c r="L9" s="13">
        <v>0.41957033859172099</v>
      </c>
      <c r="M9" s="13">
        <v>0.95814276334468895</v>
      </c>
    </row>
    <row r="10" spans="1:13" x14ac:dyDescent="0.3">
      <c r="A10" s="13" t="s">
        <v>1322</v>
      </c>
      <c r="B10" s="13">
        <v>5.04245982726688E-3</v>
      </c>
      <c r="C10" s="13">
        <v>7.4610837107452199E-3</v>
      </c>
      <c r="D10" s="13">
        <v>1.11169517695859E-2</v>
      </c>
      <c r="E10" s="13">
        <v>1.8117731555715898E-2</v>
      </c>
      <c r="F10" s="13">
        <v>0.55295342975347905</v>
      </c>
      <c r="G10" s="13">
        <v>0.40530834338320698</v>
      </c>
      <c r="H10" s="13">
        <v>0</v>
      </c>
      <c r="I10" s="13">
        <v>0</v>
      </c>
      <c r="J10" s="13">
        <v>0</v>
      </c>
      <c r="K10" s="13">
        <v>0</v>
      </c>
      <c r="L10" s="13">
        <v>0.121110789291451</v>
      </c>
      <c r="M10" s="13">
        <v>1.14755714652207</v>
      </c>
    </row>
    <row r="11" spans="1:13" x14ac:dyDescent="0.3">
      <c r="A11" s="13" t="s">
        <v>1323</v>
      </c>
      <c r="B11" s="13">
        <v>6.8403733071086895E-2</v>
      </c>
      <c r="C11" s="13">
        <v>0.32211273166469501</v>
      </c>
      <c r="D11" s="13">
        <v>0.13376111082213599</v>
      </c>
      <c r="E11" s="13">
        <v>0.38058943862499101</v>
      </c>
      <c r="F11" s="13">
        <v>0</v>
      </c>
      <c r="G11" s="13">
        <v>3.2757863552190798E-2</v>
      </c>
      <c r="H11" s="13">
        <v>5.3244226374844099E-2</v>
      </c>
      <c r="I11" s="13">
        <v>0</v>
      </c>
      <c r="J11" s="13">
        <v>9.1308958900563897E-3</v>
      </c>
      <c r="K11" s="13">
        <v>0</v>
      </c>
      <c r="L11" s="13">
        <v>0.74412692012148096</v>
      </c>
      <c r="M11" s="13">
        <v>0.66788908449480899</v>
      </c>
    </row>
    <row r="12" spans="1:13" x14ac:dyDescent="0.3">
      <c r="A12" s="13" t="s">
        <v>1324</v>
      </c>
      <c r="B12" s="13">
        <v>0.20867709451817501</v>
      </c>
      <c r="C12" s="13">
        <v>0.19671267955729599</v>
      </c>
      <c r="D12" s="13">
        <v>0</v>
      </c>
      <c r="E12" s="13">
        <v>6.5872682869765997E-2</v>
      </c>
      <c r="F12" s="13">
        <v>0.26658812005532101</v>
      </c>
      <c r="G12" s="13">
        <v>0.15674011500429499</v>
      </c>
      <c r="H12" s="13">
        <v>0</v>
      </c>
      <c r="I12" s="13">
        <v>0</v>
      </c>
      <c r="J12" s="13">
        <v>0.105409307995147</v>
      </c>
      <c r="K12" s="13">
        <v>0</v>
      </c>
      <c r="L12" s="13">
        <v>0.61729832244956995</v>
      </c>
      <c r="M12" s="13">
        <v>0.78878254526065505</v>
      </c>
    </row>
    <row r="13" spans="1:13" x14ac:dyDescent="0.3">
      <c r="A13" s="13" t="s">
        <v>1325</v>
      </c>
      <c r="B13" s="13">
        <v>5.7072565310539398E-2</v>
      </c>
      <c r="C13" s="13">
        <v>3.6606068634174302E-2</v>
      </c>
      <c r="D13" s="13">
        <v>5.8829676430873099E-2</v>
      </c>
      <c r="E13" s="13">
        <v>6.0851451041052398E-2</v>
      </c>
      <c r="F13" s="13">
        <v>0</v>
      </c>
      <c r="G13" s="13">
        <v>0.32057725603993997</v>
      </c>
      <c r="H13" s="13">
        <v>1.47152765785007E-3</v>
      </c>
      <c r="I13" s="13">
        <v>0</v>
      </c>
      <c r="J13" s="13">
        <v>0.46459145488557102</v>
      </c>
      <c r="K13" s="13">
        <v>0</v>
      </c>
      <c r="L13" s="13">
        <v>4.62702667799718E-2</v>
      </c>
      <c r="M13" s="13">
        <v>1.0929022529388901</v>
      </c>
    </row>
    <row r="14" spans="1:13" x14ac:dyDescent="0.3">
      <c r="A14" s="13" t="s">
        <v>1326</v>
      </c>
      <c r="B14" s="13">
        <v>0</v>
      </c>
      <c r="C14" s="13">
        <v>2.38963973894792E-3</v>
      </c>
      <c r="D14" s="13">
        <v>0.47356507879038201</v>
      </c>
      <c r="E14" s="13">
        <v>0</v>
      </c>
      <c r="F14" s="13">
        <v>0.475379458406541</v>
      </c>
      <c r="G14" s="13">
        <v>0</v>
      </c>
      <c r="H14" s="13">
        <v>0</v>
      </c>
      <c r="I14" s="13">
        <v>4.8665823064129601E-2</v>
      </c>
      <c r="J14" s="13">
        <v>0</v>
      </c>
      <c r="K14" s="13">
        <v>0</v>
      </c>
      <c r="L14" s="13">
        <v>0.66409295651070199</v>
      </c>
      <c r="M14" s="13">
        <v>0.74779928177673805</v>
      </c>
    </row>
    <row r="15" spans="1:13" x14ac:dyDescent="0.3">
      <c r="A15" s="13" t="s">
        <v>1327</v>
      </c>
      <c r="B15" s="13">
        <v>0.11252946274066999</v>
      </c>
      <c r="C15" s="13">
        <v>2.3910149960056599E-2</v>
      </c>
      <c r="D15" s="13">
        <v>0.172573144212819</v>
      </c>
      <c r="E15" s="13">
        <v>0.16677573211909599</v>
      </c>
      <c r="F15" s="13">
        <v>0.39778976273279898</v>
      </c>
      <c r="G15" s="13">
        <v>0</v>
      </c>
      <c r="H15" s="13">
        <v>0</v>
      </c>
      <c r="I15" s="13">
        <v>0</v>
      </c>
      <c r="J15" s="13">
        <v>0.12642174823455901</v>
      </c>
      <c r="K15" s="13">
        <v>0</v>
      </c>
      <c r="L15" s="13">
        <v>6.46859611679199E-2</v>
      </c>
      <c r="M15" s="13">
        <v>1.11218291172106</v>
      </c>
    </row>
    <row r="16" spans="1:13" x14ac:dyDescent="0.3">
      <c r="A16" s="13" t="s">
        <v>1328</v>
      </c>
      <c r="B16" s="13">
        <v>0</v>
      </c>
      <c r="C16" s="13">
        <v>3.5739539745990603E-2</v>
      </c>
      <c r="D16" s="13">
        <v>0.51148849237758098</v>
      </c>
      <c r="E16" s="13">
        <v>0</v>
      </c>
      <c r="F16" s="13">
        <v>0</v>
      </c>
      <c r="G16" s="13">
        <v>0.444456903795311</v>
      </c>
      <c r="H16" s="13">
        <v>0</v>
      </c>
      <c r="I16" s="13">
        <v>0</v>
      </c>
      <c r="J16" s="13">
        <v>8.3150640811167909E-3</v>
      </c>
      <c r="K16" s="13">
        <v>0</v>
      </c>
      <c r="L16" s="13">
        <v>0.68714357496460399</v>
      </c>
      <c r="M16" s="13">
        <v>0.72713258649145296</v>
      </c>
    </row>
    <row r="17" spans="1:13" x14ac:dyDescent="0.3">
      <c r="A17" s="13" t="s">
        <v>1329</v>
      </c>
      <c r="B17" s="13">
        <v>0</v>
      </c>
      <c r="C17" s="13">
        <v>0</v>
      </c>
      <c r="D17" s="13">
        <v>0.52528166666498899</v>
      </c>
      <c r="E17" s="13">
        <v>0.112489385292469</v>
      </c>
      <c r="F17" s="13">
        <v>0.349105890535159</v>
      </c>
      <c r="G17" s="13">
        <v>1.31230575073834E-2</v>
      </c>
      <c r="H17" s="13">
        <v>0</v>
      </c>
      <c r="I17" s="13">
        <v>0</v>
      </c>
      <c r="J17" s="13">
        <v>0</v>
      </c>
      <c r="K17" s="13">
        <v>0</v>
      </c>
      <c r="L17" s="13">
        <v>0.18605245678887</v>
      </c>
      <c r="M17" s="13">
        <v>1.1065049769508599</v>
      </c>
    </row>
    <row r="18" spans="1:13" x14ac:dyDescent="0.3">
      <c r="A18" s="13" t="s">
        <v>1330</v>
      </c>
      <c r="B18" s="13">
        <v>0</v>
      </c>
      <c r="C18" s="13">
        <v>2.3206512358919001E-2</v>
      </c>
      <c r="D18" s="13">
        <v>0.45771011841023701</v>
      </c>
      <c r="E18" s="13">
        <v>8.2720547265960898E-2</v>
      </c>
      <c r="F18" s="13">
        <v>0.42280991514142902</v>
      </c>
      <c r="G18" s="13">
        <v>0</v>
      </c>
      <c r="H18" s="13">
        <v>1.3552906823453901E-2</v>
      </c>
      <c r="I18" s="13">
        <v>0</v>
      </c>
      <c r="J18" s="13">
        <v>0</v>
      </c>
      <c r="K18" s="13">
        <v>0</v>
      </c>
      <c r="L18" s="13">
        <v>0.66130734364459898</v>
      </c>
      <c r="M18" s="13">
        <v>0.749718501118395</v>
      </c>
    </row>
    <row r="19" spans="1:13" x14ac:dyDescent="0.3">
      <c r="A19" s="13" t="s">
        <v>1331</v>
      </c>
      <c r="B19" s="13">
        <v>0</v>
      </c>
      <c r="C19" s="13">
        <v>2.3893123017031202E-2</v>
      </c>
      <c r="D19" s="13">
        <v>0.35088073488893401</v>
      </c>
      <c r="E19" s="13">
        <v>9.2973356111953703E-2</v>
      </c>
      <c r="F19" s="13">
        <v>0.48854999353533801</v>
      </c>
      <c r="G19" s="13">
        <v>3.2145585919429398E-2</v>
      </c>
      <c r="H19" s="13">
        <v>0</v>
      </c>
      <c r="I19" s="13">
        <v>0</v>
      </c>
      <c r="J19" s="13">
        <v>1.1557206527313501E-2</v>
      </c>
      <c r="K19" s="13">
        <v>0</v>
      </c>
      <c r="L19" s="13">
        <v>0.11759366120131901</v>
      </c>
      <c r="M19" s="13">
        <v>1.12467844976244</v>
      </c>
    </row>
    <row r="20" spans="1:13" x14ac:dyDescent="0.3">
      <c r="A20" s="13" t="s">
        <v>1332</v>
      </c>
      <c r="B20" s="13">
        <v>0</v>
      </c>
      <c r="C20" s="13">
        <v>8.1584682518162893E-2</v>
      </c>
      <c r="D20" s="13">
        <v>0.29325666235675302</v>
      </c>
      <c r="E20" s="13">
        <v>0.127128094401352</v>
      </c>
      <c r="F20" s="13">
        <v>0.49803056072373197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.42328535608256801</v>
      </c>
      <c r="M20" s="13">
        <v>0.92945124559070502</v>
      </c>
    </row>
    <row r="21" spans="1:13" x14ac:dyDescent="0.3">
      <c r="A21" s="13" t="s">
        <v>1333</v>
      </c>
      <c r="B21" s="13">
        <v>8.0366560169765996E-2</v>
      </c>
      <c r="C21" s="13">
        <v>0.15301219787753201</v>
      </c>
      <c r="D21" s="13">
        <v>0</v>
      </c>
      <c r="E21" s="13">
        <v>0.245230007003053</v>
      </c>
      <c r="F21" s="13">
        <v>4.18550901153069E-2</v>
      </c>
      <c r="G21" s="13">
        <v>0.216582563365917</v>
      </c>
      <c r="H21" s="13">
        <v>0</v>
      </c>
      <c r="I21" s="13">
        <v>0</v>
      </c>
      <c r="J21" s="13">
        <v>0.26295358146842501</v>
      </c>
      <c r="K21" s="13">
        <v>0</v>
      </c>
      <c r="L21" s="13">
        <v>0.53664604320521603</v>
      </c>
      <c r="M21" s="13">
        <v>0.84341175862920403</v>
      </c>
    </row>
    <row r="22" spans="1:13" x14ac:dyDescent="0.3">
      <c r="A22" s="13" t="s">
        <v>1334</v>
      </c>
      <c r="B22" s="13">
        <v>0</v>
      </c>
      <c r="C22" s="13">
        <v>0.27650212232059501</v>
      </c>
      <c r="D22" s="13">
        <v>0.179990102504546</v>
      </c>
      <c r="E22" s="13">
        <v>0.13013824655549799</v>
      </c>
      <c r="F22" s="13">
        <v>0.22457969059069</v>
      </c>
      <c r="G22" s="13">
        <v>0.18425739303545199</v>
      </c>
      <c r="H22" s="13">
        <v>0</v>
      </c>
      <c r="I22" s="13">
        <v>0</v>
      </c>
      <c r="J22" s="13">
        <v>4.5324449932189498E-3</v>
      </c>
      <c r="K22" s="13">
        <v>0</v>
      </c>
      <c r="L22" s="13">
        <v>0.69498904333332201</v>
      </c>
      <c r="M22" s="13">
        <v>0.71816036778310699</v>
      </c>
    </row>
    <row r="23" spans="1:13" x14ac:dyDescent="0.3">
      <c r="A23" s="13" t="s">
        <v>1335</v>
      </c>
      <c r="B23" s="13">
        <v>0</v>
      </c>
      <c r="C23" s="13">
        <v>4.2080016808809302E-2</v>
      </c>
      <c r="D23" s="13">
        <v>0.50713948696803401</v>
      </c>
      <c r="E23" s="13">
        <v>0.129821436752941</v>
      </c>
      <c r="F23" s="13">
        <v>0.17368599022463599</v>
      </c>
      <c r="G23" s="13">
        <v>3.7878845295612702E-2</v>
      </c>
      <c r="H23" s="13">
        <v>0.10939422394996599</v>
      </c>
      <c r="I23" s="13">
        <v>0</v>
      </c>
      <c r="J23" s="13">
        <v>0</v>
      </c>
      <c r="K23" s="13">
        <v>0</v>
      </c>
      <c r="L23" s="13">
        <v>0.74838298741831699</v>
      </c>
      <c r="M23" s="13">
        <v>0.66240101792444295</v>
      </c>
    </row>
    <row r="24" spans="1:13" x14ac:dyDescent="0.3">
      <c r="A24" s="13" t="s">
        <v>1336</v>
      </c>
      <c r="B24" s="13">
        <v>0</v>
      </c>
      <c r="C24" s="13">
        <v>3.2306020257652099E-2</v>
      </c>
      <c r="D24" s="13">
        <v>0.41511736117206099</v>
      </c>
      <c r="E24" s="13">
        <v>7.7672826030174794E-2</v>
      </c>
      <c r="F24" s="13">
        <v>0.45088097748190398</v>
      </c>
      <c r="G24" s="13">
        <v>2.40228150582073E-2</v>
      </c>
      <c r="H24" s="13">
        <v>0</v>
      </c>
      <c r="I24" s="13">
        <v>0</v>
      </c>
      <c r="J24" s="13">
        <v>0</v>
      </c>
      <c r="K24" s="13">
        <v>0</v>
      </c>
      <c r="L24" s="13">
        <v>0.20472597627436201</v>
      </c>
      <c r="M24" s="13">
        <v>1.08643814273257</v>
      </c>
    </row>
    <row r="25" spans="1:13" x14ac:dyDescent="0.3">
      <c r="A25" s="13" t="s">
        <v>1337</v>
      </c>
      <c r="B25" s="13">
        <v>0</v>
      </c>
      <c r="C25" s="13">
        <v>0.123936609571137</v>
      </c>
      <c r="D25" s="13">
        <v>0.45879943565259801</v>
      </c>
      <c r="E25" s="13">
        <v>0.22723924082882899</v>
      </c>
      <c r="F25" s="13">
        <v>0.180527123706099</v>
      </c>
      <c r="G25" s="13">
        <v>0</v>
      </c>
      <c r="H25" s="13">
        <v>9.4975902413357797E-3</v>
      </c>
      <c r="I25" s="13">
        <v>0</v>
      </c>
      <c r="J25" s="13">
        <v>0</v>
      </c>
      <c r="K25" s="13">
        <v>0</v>
      </c>
      <c r="L25" s="13">
        <v>0.15166039458495101</v>
      </c>
      <c r="M25" s="13">
        <v>1.1275411647775699</v>
      </c>
    </row>
    <row r="26" spans="1:13" x14ac:dyDescent="0.3">
      <c r="A26" s="13" t="s">
        <v>1338</v>
      </c>
      <c r="B26" s="13">
        <v>0</v>
      </c>
      <c r="C26" s="13">
        <v>1.1907092543719499E-2</v>
      </c>
      <c r="D26" s="13">
        <v>6.4378913163027907E-2</v>
      </c>
      <c r="E26" s="13">
        <v>6.1087508905230403E-2</v>
      </c>
      <c r="F26" s="13">
        <v>0.85685701973170003</v>
      </c>
      <c r="G26" s="13">
        <v>0</v>
      </c>
      <c r="H26" s="13">
        <v>5.7694656563220996E-3</v>
      </c>
      <c r="I26" s="13">
        <v>0</v>
      </c>
      <c r="J26" s="13">
        <v>0</v>
      </c>
      <c r="K26" s="13">
        <v>0</v>
      </c>
      <c r="L26" s="13">
        <v>3.6653684604085503E-2</v>
      </c>
      <c r="M26" s="13">
        <v>1.18222317092465</v>
      </c>
    </row>
    <row r="27" spans="1:13" x14ac:dyDescent="0.3">
      <c r="A27" s="13" t="s">
        <v>1339</v>
      </c>
      <c r="B27" s="13">
        <v>3.9206710820838299E-2</v>
      </c>
      <c r="C27" s="13">
        <v>0.14785865341506599</v>
      </c>
      <c r="D27" s="13">
        <v>0</v>
      </c>
      <c r="E27" s="13">
        <v>0.17633475719748001</v>
      </c>
      <c r="F27" s="13">
        <v>0</v>
      </c>
      <c r="G27" s="13">
        <v>0.13685193775728</v>
      </c>
      <c r="H27" s="13">
        <v>0.36205571001348702</v>
      </c>
      <c r="I27" s="13">
        <v>0</v>
      </c>
      <c r="J27" s="13">
        <v>0.137692230795848</v>
      </c>
      <c r="K27" s="13">
        <v>0</v>
      </c>
      <c r="L27" s="13">
        <v>0.75871535776307497</v>
      </c>
      <c r="M27" s="13">
        <v>0.65776214818258305</v>
      </c>
    </row>
    <row r="28" spans="1:13" x14ac:dyDescent="0.3">
      <c r="A28" s="13" t="s">
        <v>1340</v>
      </c>
      <c r="B28" s="13">
        <v>0</v>
      </c>
      <c r="C28" s="13">
        <v>0.29590570242606101</v>
      </c>
      <c r="D28" s="13">
        <v>0.30488589872934702</v>
      </c>
      <c r="E28" s="13">
        <v>0.18262561333376701</v>
      </c>
      <c r="F28" s="13">
        <v>0</v>
      </c>
      <c r="G28" s="13">
        <v>8.6257406661461297E-2</v>
      </c>
      <c r="H28" s="13">
        <v>0.11555400695922501</v>
      </c>
      <c r="I28" s="13">
        <v>0</v>
      </c>
      <c r="J28" s="13">
        <v>1.4771371890138401E-2</v>
      </c>
      <c r="K28" s="13">
        <v>0</v>
      </c>
      <c r="L28" s="13">
        <v>0.76824940671487796</v>
      </c>
      <c r="M28" s="13">
        <v>0.64896976873286705</v>
      </c>
    </row>
    <row r="29" spans="1:13" x14ac:dyDescent="0.3">
      <c r="A29" s="13" t="s">
        <v>1341</v>
      </c>
      <c r="B29" s="13">
        <v>0</v>
      </c>
      <c r="C29" s="13">
        <v>6.3397170632180797E-2</v>
      </c>
      <c r="D29" s="13">
        <v>0.21245890394976699</v>
      </c>
      <c r="E29" s="13">
        <v>3.07666767602011E-2</v>
      </c>
      <c r="F29" s="13">
        <v>0.693377248657852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.65154890936835896</v>
      </c>
      <c r="M29" s="13">
        <v>0.75767487826783098</v>
      </c>
    </row>
    <row r="30" spans="1:13" x14ac:dyDescent="0.3">
      <c r="A30" s="13" t="s">
        <v>1342</v>
      </c>
      <c r="B30" s="13">
        <v>0</v>
      </c>
      <c r="C30" s="13">
        <v>0.24507408034261</v>
      </c>
      <c r="D30" s="13">
        <v>0</v>
      </c>
      <c r="E30" s="13">
        <v>7.5539143440570194E-2</v>
      </c>
      <c r="F30" s="13">
        <v>0.62161547307172105</v>
      </c>
      <c r="G30" s="13">
        <v>0</v>
      </c>
      <c r="H30" s="13">
        <v>0</v>
      </c>
      <c r="I30" s="13">
        <v>0</v>
      </c>
      <c r="J30" s="13">
        <v>5.7771303145098603E-2</v>
      </c>
      <c r="K30" s="13">
        <v>0</v>
      </c>
      <c r="L30" s="13">
        <v>-2.3833505734612901E-4</v>
      </c>
      <c r="M30" s="13">
        <v>1.1882545537223299</v>
      </c>
    </row>
    <row r="31" spans="1:13" x14ac:dyDescent="0.3">
      <c r="A31" s="13" t="s">
        <v>1343</v>
      </c>
      <c r="B31" s="13">
        <v>0</v>
      </c>
      <c r="C31" s="13">
        <v>6.8392483548197297E-2</v>
      </c>
      <c r="D31" s="13">
        <v>0.51574859176620402</v>
      </c>
      <c r="E31" s="13">
        <v>5.0418458876476096E-3</v>
      </c>
      <c r="F31" s="13">
        <v>0</v>
      </c>
      <c r="G31" s="13">
        <v>0.17992536601970499</v>
      </c>
      <c r="H31" s="13">
        <v>7.1637187597269794E-2</v>
      </c>
      <c r="I31" s="13">
        <v>0</v>
      </c>
      <c r="J31" s="13">
        <v>0.15925452518097599</v>
      </c>
      <c r="K31" s="13">
        <v>0</v>
      </c>
      <c r="L31" s="13">
        <v>0.74750206374140404</v>
      </c>
      <c r="M31" s="13">
        <v>0.66333790614741295</v>
      </c>
    </row>
    <row r="32" spans="1:13" x14ac:dyDescent="0.3">
      <c r="A32" s="13" t="s">
        <v>1344</v>
      </c>
      <c r="B32" s="13">
        <v>4.1732508694644101E-2</v>
      </c>
      <c r="C32" s="13">
        <v>0.39673271757784001</v>
      </c>
      <c r="D32" s="13">
        <v>1.62931647067911E-2</v>
      </c>
      <c r="E32" s="13">
        <v>0.23562109356354899</v>
      </c>
      <c r="F32" s="13">
        <v>1.6559277896198502E-2</v>
      </c>
      <c r="G32" s="13">
        <v>0.165546990652817</v>
      </c>
      <c r="H32" s="13">
        <v>0.118239523990071</v>
      </c>
      <c r="I32" s="13">
        <v>0</v>
      </c>
      <c r="J32" s="13">
        <v>9.2747229180895601E-3</v>
      </c>
      <c r="K32" s="13">
        <v>0</v>
      </c>
      <c r="L32" s="13">
        <v>0.17150670753327599</v>
      </c>
      <c r="M32" s="13">
        <v>1.2074023610614799</v>
      </c>
    </row>
    <row r="33" spans="1:13" x14ac:dyDescent="0.3">
      <c r="A33" s="13" t="s">
        <v>1345</v>
      </c>
      <c r="B33" s="13">
        <v>1.39741613929814E-2</v>
      </c>
      <c r="C33" s="13">
        <v>6.1158870039342499E-2</v>
      </c>
      <c r="D33" s="13">
        <v>2.1469689371637901E-2</v>
      </c>
      <c r="E33" s="13">
        <v>1.8258024131396499E-2</v>
      </c>
      <c r="F33" s="13">
        <v>0</v>
      </c>
      <c r="G33" s="13">
        <v>0.32486758599812798</v>
      </c>
      <c r="H33" s="13">
        <v>4.1023484752058602E-2</v>
      </c>
      <c r="I33" s="13">
        <v>0</v>
      </c>
      <c r="J33" s="13">
        <v>0.51924818431445496</v>
      </c>
      <c r="K33" s="13">
        <v>0</v>
      </c>
      <c r="L33" s="13">
        <v>0.51284093831770905</v>
      </c>
      <c r="M33" s="13">
        <v>0.85955977256182803</v>
      </c>
    </row>
    <row r="34" spans="1:13" x14ac:dyDescent="0.3">
      <c r="A34" s="13" t="s">
        <v>1346</v>
      </c>
      <c r="B34" s="13">
        <v>0</v>
      </c>
      <c r="C34" s="13">
        <v>0.14216163372461199</v>
      </c>
      <c r="D34" s="13">
        <v>0.38158963579126698</v>
      </c>
      <c r="E34" s="13">
        <v>0.26668370261743901</v>
      </c>
      <c r="F34" s="13">
        <v>1.5162927069967899E-2</v>
      </c>
      <c r="G34" s="13">
        <v>0.10040400640599099</v>
      </c>
      <c r="H34" s="13">
        <v>9.3998094390723402E-2</v>
      </c>
      <c r="I34" s="13">
        <v>0</v>
      </c>
      <c r="J34" s="13">
        <v>0</v>
      </c>
      <c r="K34" s="13">
        <v>0</v>
      </c>
      <c r="L34" s="13">
        <v>0.53082654228255499</v>
      </c>
      <c r="M34" s="13">
        <v>0.86798846886431602</v>
      </c>
    </row>
    <row r="35" spans="1:13" x14ac:dyDescent="0.3">
      <c r="A35" s="13" t="s">
        <v>1347</v>
      </c>
      <c r="B35" s="13">
        <v>0</v>
      </c>
      <c r="C35" s="13">
        <v>9.2329998955776996E-2</v>
      </c>
      <c r="D35" s="13">
        <v>0.18448851329947699</v>
      </c>
      <c r="E35" s="13">
        <v>0</v>
      </c>
      <c r="F35" s="13">
        <v>0.48290340386285802</v>
      </c>
      <c r="G35" s="13">
        <v>0.214506165493902</v>
      </c>
      <c r="H35" s="13">
        <v>2.5771918387985801E-2</v>
      </c>
      <c r="I35" s="13">
        <v>0</v>
      </c>
      <c r="J35" s="13">
        <v>0</v>
      </c>
      <c r="K35" s="13">
        <v>0</v>
      </c>
      <c r="L35" s="13">
        <v>0.44640221815278502</v>
      </c>
      <c r="M35" s="13">
        <v>0.92242048034627999</v>
      </c>
    </row>
    <row r="36" spans="1:13" x14ac:dyDescent="0.3">
      <c r="A36" s="13" t="s">
        <v>1348</v>
      </c>
      <c r="B36" s="13">
        <v>0</v>
      </c>
      <c r="C36" s="13">
        <v>7.5341206309971903E-2</v>
      </c>
      <c r="D36" s="13">
        <v>0.35308352532432902</v>
      </c>
      <c r="E36" s="13">
        <v>0.119950328489664</v>
      </c>
      <c r="F36" s="13">
        <v>0.45162493987603602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.25188884852148402</v>
      </c>
      <c r="M36" s="13">
        <v>1.0468009143871599</v>
      </c>
    </row>
    <row r="37" spans="1:13" x14ac:dyDescent="0.3">
      <c r="A37" s="13" t="s">
        <v>1349</v>
      </c>
      <c r="B37" s="13">
        <v>2.6370185972929699E-2</v>
      </c>
      <c r="C37" s="13">
        <v>0</v>
      </c>
      <c r="D37" s="13">
        <v>7.4799721493181801E-2</v>
      </c>
      <c r="E37" s="13">
        <v>0.17543053863892699</v>
      </c>
      <c r="F37" s="13">
        <v>0.71556036237250398</v>
      </c>
      <c r="G37" s="13">
        <v>0</v>
      </c>
      <c r="H37" s="13">
        <v>0</v>
      </c>
      <c r="I37" s="13">
        <v>0</v>
      </c>
      <c r="J37" s="13">
        <v>7.8391915224569394E-3</v>
      </c>
      <c r="K37" s="13">
        <v>0</v>
      </c>
      <c r="L37" s="13">
        <v>1.8299961549938799E-2</v>
      </c>
      <c r="M37" s="13">
        <v>1.1597319121063101</v>
      </c>
    </row>
    <row r="38" spans="1:13" x14ac:dyDescent="0.3">
      <c r="A38" s="13" t="s">
        <v>1350</v>
      </c>
      <c r="B38" s="13">
        <v>9.6221001444612902E-2</v>
      </c>
      <c r="C38" s="13">
        <v>0.22758552368635099</v>
      </c>
      <c r="D38" s="13">
        <v>8.3406631035140302E-2</v>
      </c>
      <c r="E38" s="13">
        <v>9.6489091645341599E-2</v>
      </c>
      <c r="F38" s="13">
        <v>0</v>
      </c>
      <c r="G38" s="13">
        <v>0.16069327910042899</v>
      </c>
      <c r="H38" s="13">
        <v>6.5760440733097406E-2</v>
      </c>
      <c r="I38" s="13">
        <v>0</v>
      </c>
      <c r="J38" s="13">
        <v>0.26984403235502802</v>
      </c>
      <c r="K38" s="13">
        <v>0</v>
      </c>
      <c r="L38" s="13">
        <v>0.26044917883560897</v>
      </c>
      <c r="M38" s="13">
        <v>1.0494603726555001</v>
      </c>
    </row>
    <row r="39" spans="1:13" x14ac:dyDescent="0.3">
      <c r="A39" s="13" t="s">
        <v>1351</v>
      </c>
      <c r="B39" s="13">
        <v>0.11009142662610701</v>
      </c>
      <c r="C39" s="13">
        <v>4.3405792248810297E-2</v>
      </c>
      <c r="D39" s="13">
        <v>0.34978986596064798</v>
      </c>
      <c r="E39" s="13">
        <v>0.125198988560772</v>
      </c>
      <c r="F39" s="13">
        <v>0.24231804340308999</v>
      </c>
      <c r="G39" s="13">
        <v>0.115532577075572</v>
      </c>
      <c r="H39" s="13">
        <v>0</v>
      </c>
      <c r="I39" s="13">
        <v>0</v>
      </c>
      <c r="J39" s="13">
        <v>1.36633061250005E-2</v>
      </c>
      <c r="K39" s="13">
        <v>0</v>
      </c>
      <c r="L39" s="13">
        <v>0.163629867480062</v>
      </c>
      <c r="M39" s="13">
        <v>1.1032490879519099</v>
      </c>
    </row>
    <row r="40" spans="1:13" x14ac:dyDescent="0.3">
      <c r="A40" s="13" t="s">
        <v>1352</v>
      </c>
      <c r="B40" s="13">
        <v>7.8509644961184205E-2</v>
      </c>
      <c r="C40" s="13">
        <v>0.31229013176909398</v>
      </c>
      <c r="D40" s="13">
        <v>0</v>
      </c>
      <c r="E40" s="13">
        <v>0.247882979948363</v>
      </c>
      <c r="F40" s="13">
        <v>0</v>
      </c>
      <c r="G40" s="13">
        <v>9.7828664629550893E-2</v>
      </c>
      <c r="H40" s="13">
        <v>5.32547328706858E-2</v>
      </c>
      <c r="I40" s="13">
        <v>0</v>
      </c>
      <c r="J40" s="13">
        <v>0.21023384582112201</v>
      </c>
      <c r="K40" s="13">
        <v>0</v>
      </c>
      <c r="L40" s="13">
        <v>0.77169834226964096</v>
      </c>
      <c r="M40" s="13">
        <v>0.63953004720217499</v>
      </c>
    </row>
    <row r="41" spans="1:13" x14ac:dyDescent="0.3">
      <c r="A41" s="13" t="s">
        <v>1353</v>
      </c>
      <c r="B41" s="13">
        <v>0</v>
      </c>
      <c r="C41" s="13">
        <v>2.1720791367220001E-2</v>
      </c>
      <c r="D41" s="13">
        <v>0.19337800719696999</v>
      </c>
      <c r="E41" s="13">
        <v>0</v>
      </c>
      <c r="F41" s="13">
        <v>0.16666627682917501</v>
      </c>
      <c r="G41" s="13">
        <v>0.29156754792869899</v>
      </c>
      <c r="H41" s="13">
        <v>8.5667442314829399E-3</v>
      </c>
      <c r="I41" s="13">
        <v>0</v>
      </c>
      <c r="J41" s="13">
        <v>0.31810063244645398</v>
      </c>
      <c r="K41" s="13">
        <v>0</v>
      </c>
      <c r="L41" s="13">
        <v>5.1659517479791903E-2</v>
      </c>
      <c r="M41" s="13">
        <v>1.1140124385119301</v>
      </c>
    </row>
    <row r="42" spans="1:13" x14ac:dyDescent="0.3">
      <c r="A42" s="13" t="s">
        <v>1354</v>
      </c>
      <c r="B42" s="13">
        <v>0</v>
      </c>
      <c r="C42" s="13">
        <v>2.3823761167117801E-2</v>
      </c>
      <c r="D42" s="13">
        <v>0.53436765995834501</v>
      </c>
      <c r="E42" s="13">
        <v>6.6153681181735396E-2</v>
      </c>
      <c r="F42" s="13">
        <v>0.22559856424132599</v>
      </c>
      <c r="G42" s="13">
        <v>0.15005633345147601</v>
      </c>
      <c r="H42" s="13">
        <v>0</v>
      </c>
      <c r="I42" s="13">
        <v>0</v>
      </c>
      <c r="J42" s="13">
        <v>0</v>
      </c>
      <c r="K42" s="13">
        <v>0</v>
      </c>
      <c r="L42" s="13">
        <v>0.12678892447915199</v>
      </c>
      <c r="M42" s="13">
        <v>1.15632035545264</v>
      </c>
    </row>
    <row r="43" spans="1:13" x14ac:dyDescent="0.3">
      <c r="A43" s="13" t="s">
        <v>1355</v>
      </c>
      <c r="B43" s="13">
        <v>0</v>
      </c>
      <c r="C43" s="13">
        <v>0.240823104224204</v>
      </c>
      <c r="D43" s="13">
        <v>6.6199813202283506E-2</v>
      </c>
      <c r="E43" s="13">
        <v>0.25444737553318802</v>
      </c>
      <c r="F43" s="13">
        <v>0</v>
      </c>
      <c r="G43" s="13">
        <v>0.114697375081022</v>
      </c>
      <c r="H43" s="13">
        <v>0.31227724291053099</v>
      </c>
      <c r="I43" s="13">
        <v>0</v>
      </c>
      <c r="J43" s="13">
        <v>1.15550890487707E-2</v>
      </c>
      <c r="K43" s="13">
        <v>0</v>
      </c>
      <c r="L43" s="13">
        <v>0.82312323592986603</v>
      </c>
      <c r="M43" s="13">
        <v>0.57448133918061794</v>
      </c>
    </row>
    <row r="44" spans="1:13" x14ac:dyDescent="0.3">
      <c r="A44" s="13" t="s">
        <v>1356</v>
      </c>
      <c r="B44" s="13">
        <v>0.29411711791640999</v>
      </c>
      <c r="C44" s="13">
        <v>3.0455068081943398E-2</v>
      </c>
      <c r="D44" s="13">
        <v>0.119572476867346</v>
      </c>
      <c r="E44" s="13">
        <v>0.28152982466903997</v>
      </c>
      <c r="F44" s="13">
        <v>8.3315360584391304E-2</v>
      </c>
      <c r="G44" s="13">
        <v>0.19101015188087</v>
      </c>
      <c r="H44" s="13">
        <v>0</v>
      </c>
      <c r="I44" s="13">
        <v>0</v>
      </c>
      <c r="J44" s="13">
        <v>0</v>
      </c>
      <c r="K44" s="13">
        <v>0</v>
      </c>
      <c r="L44" s="13">
        <v>4.3308866134592498E-2</v>
      </c>
      <c r="M44" s="13">
        <v>1.14919415476383</v>
      </c>
    </row>
    <row r="45" spans="1:13" x14ac:dyDescent="0.3">
      <c r="A45" s="13" t="s">
        <v>1357</v>
      </c>
      <c r="B45" s="13">
        <v>0.11060387187833901</v>
      </c>
      <c r="C45" s="13">
        <v>0.25142165402038402</v>
      </c>
      <c r="D45" s="13">
        <v>3.9227136162506303E-2</v>
      </c>
      <c r="E45" s="13">
        <v>0.32891642360759799</v>
      </c>
      <c r="F45" s="13">
        <v>0</v>
      </c>
      <c r="G45" s="13">
        <v>0.19661167819161399</v>
      </c>
      <c r="H45" s="13">
        <v>0</v>
      </c>
      <c r="I45" s="13">
        <v>0</v>
      </c>
      <c r="J45" s="13">
        <v>7.3219236139558899E-2</v>
      </c>
      <c r="K45" s="13">
        <v>0</v>
      </c>
      <c r="L45" s="13">
        <v>0.24816850965051299</v>
      </c>
      <c r="M45" s="13">
        <v>1.03851482698415</v>
      </c>
    </row>
    <row r="46" spans="1:13" x14ac:dyDescent="0.3">
      <c r="A46" s="13" t="s">
        <v>1358</v>
      </c>
      <c r="B46" s="13">
        <v>0</v>
      </c>
      <c r="C46" s="13">
        <v>4.4106463303617401E-2</v>
      </c>
      <c r="D46" s="13">
        <v>0.40689391788277401</v>
      </c>
      <c r="E46" s="13">
        <v>6.4050894881954396E-2</v>
      </c>
      <c r="F46" s="13">
        <v>0.18077709713741499</v>
      </c>
      <c r="G46" s="13">
        <v>0.30417162679423998</v>
      </c>
      <c r="H46" s="13">
        <v>0</v>
      </c>
      <c r="I46" s="13">
        <v>0</v>
      </c>
      <c r="J46" s="13">
        <v>0</v>
      </c>
      <c r="K46" s="13">
        <v>0</v>
      </c>
      <c r="L46" s="13">
        <v>0.43195950949999801</v>
      </c>
      <c r="M46" s="13">
        <v>0.93357388700892896</v>
      </c>
    </row>
    <row r="47" spans="1:13" x14ac:dyDescent="0.3">
      <c r="A47" s="13" t="s">
        <v>1359</v>
      </c>
      <c r="B47" s="13">
        <v>0</v>
      </c>
      <c r="C47" s="13">
        <v>2.80574868456193E-2</v>
      </c>
      <c r="D47" s="13">
        <v>0.30449402198470799</v>
      </c>
      <c r="E47" s="13">
        <v>0</v>
      </c>
      <c r="F47" s="13">
        <v>4.78139398626099E-2</v>
      </c>
      <c r="G47" s="13">
        <v>0.46734261615781603</v>
      </c>
      <c r="H47" s="13">
        <v>8.5933652347906897E-2</v>
      </c>
      <c r="I47" s="13">
        <v>6.6358282801339902E-2</v>
      </c>
      <c r="J47" s="13">
        <v>0</v>
      </c>
      <c r="K47" s="13">
        <v>0</v>
      </c>
      <c r="L47" s="13">
        <v>0.72419282471506496</v>
      </c>
      <c r="M47" s="13">
        <v>0.69159463211944405</v>
      </c>
    </row>
    <row r="48" spans="1:13" x14ac:dyDescent="0.3">
      <c r="A48" s="13" t="s">
        <v>1360</v>
      </c>
      <c r="B48" s="13">
        <v>0</v>
      </c>
      <c r="C48" s="13">
        <v>0</v>
      </c>
      <c r="D48" s="13">
        <v>0.44143376861207101</v>
      </c>
      <c r="E48" s="13">
        <v>0</v>
      </c>
      <c r="F48" s="13">
        <v>0.46219803172430302</v>
      </c>
      <c r="G48" s="13">
        <v>0</v>
      </c>
      <c r="H48" s="13">
        <v>0</v>
      </c>
      <c r="I48" s="13">
        <v>9.6368199663626503E-2</v>
      </c>
      <c r="J48" s="13">
        <v>0</v>
      </c>
      <c r="K48" s="13">
        <v>0</v>
      </c>
      <c r="L48" s="13">
        <v>0.67547211579074595</v>
      </c>
      <c r="M48" s="13">
        <v>0.73637120140214496</v>
      </c>
    </row>
    <row r="49" spans="1:13" x14ac:dyDescent="0.3">
      <c r="A49" s="13" t="s">
        <v>1361</v>
      </c>
      <c r="B49" s="13">
        <v>0</v>
      </c>
      <c r="C49" s="13">
        <v>0.15942003343636299</v>
      </c>
      <c r="D49" s="13">
        <v>0</v>
      </c>
      <c r="E49" s="13">
        <v>8.1007152845478506E-2</v>
      </c>
      <c r="F49" s="13">
        <v>0.735354645054625</v>
      </c>
      <c r="G49" s="13">
        <v>0</v>
      </c>
      <c r="H49" s="13">
        <v>0</v>
      </c>
      <c r="I49" s="13">
        <v>0</v>
      </c>
      <c r="J49" s="13">
        <v>2.4218168663533698E-2</v>
      </c>
      <c r="K49" s="13">
        <v>0</v>
      </c>
      <c r="L49" s="13">
        <v>0.16959262161878699</v>
      </c>
      <c r="M49" s="13">
        <v>1.0884558628701999</v>
      </c>
    </row>
    <row r="50" spans="1:13" x14ac:dyDescent="0.3">
      <c r="A50" s="13" t="s">
        <v>1362</v>
      </c>
      <c r="B50" s="13">
        <v>0</v>
      </c>
      <c r="C50" s="13">
        <v>4.3676501216703002E-2</v>
      </c>
      <c r="D50" s="13">
        <v>0.48667236548855197</v>
      </c>
      <c r="E50" s="13">
        <v>8.1123127218668795E-2</v>
      </c>
      <c r="F50" s="13">
        <v>8.1183311903869695E-2</v>
      </c>
      <c r="G50" s="13">
        <v>0.11785842407852801</v>
      </c>
      <c r="H50" s="13">
        <v>5.7306056325472303E-2</v>
      </c>
      <c r="I50" s="13">
        <v>0</v>
      </c>
      <c r="J50" s="13">
        <v>0.13218021376820599</v>
      </c>
      <c r="K50" s="13">
        <v>0</v>
      </c>
      <c r="L50" s="13">
        <v>0.18257806745727501</v>
      </c>
      <c r="M50" s="13">
        <v>1.1061376395304601</v>
      </c>
    </row>
    <row r="51" spans="1:13" x14ac:dyDescent="0.3">
      <c r="A51" s="13" t="s">
        <v>1363</v>
      </c>
      <c r="B51" s="13">
        <v>0</v>
      </c>
      <c r="C51" s="13">
        <v>2.60575539380998E-2</v>
      </c>
      <c r="D51" s="13">
        <v>0.70879524140097905</v>
      </c>
      <c r="E51" s="13">
        <v>0.13696796070011899</v>
      </c>
      <c r="F51" s="13">
        <v>0.127741083358863</v>
      </c>
      <c r="G51" s="13">
        <v>0</v>
      </c>
      <c r="H51" s="13">
        <v>4.3816060193960102E-4</v>
      </c>
      <c r="I51" s="13">
        <v>0</v>
      </c>
      <c r="J51" s="13">
        <v>0</v>
      </c>
      <c r="K51" s="13">
        <v>0</v>
      </c>
      <c r="L51" s="13">
        <v>0.36381348473868602</v>
      </c>
      <c r="M51" s="13">
        <v>1.02766404350324</v>
      </c>
    </row>
    <row r="52" spans="1:13" x14ac:dyDescent="0.3">
      <c r="A52" s="13" t="s">
        <v>1364</v>
      </c>
      <c r="B52" s="13">
        <v>0</v>
      </c>
      <c r="C52" s="13">
        <v>0.24892750114141099</v>
      </c>
      <c r="D52" s="13">
        <v>0.45237275124748599</v>
      </c>
      <c r="E52" s="13">
        <v>0</v>
      </c>
      <c r="F52" s="13">
        <v>0.25984655437754101</v>
      </c>
      <c r="G52" s="13">
        <v>0</v>
      </c>
      <c r="H52" s="13">
        <v>0</v>
      </c>
      <c r="I52" s="13">
        <v>3.8853193233561699E-2</v>
      </c>
      <c r="J52" s="13">
        <v>0</v>
      </c>
      <c r="K52" s="13">
        <v>0</v>
      </c>
      <c r="L52" s="13">
        <v>0.43327460980780103</v>
      </c>
      <c r="M52" s="13">
        <v>0.98795023114185299</v>
      </c>
    </row>
    <row r="53" spans="1:13" x14ac:dyDescent="0.3">
      <c r="A53" s="13" t="s">
        <v>1365</v>
      </c>
      <c r="B53" s="13">
        <v>0</v>
      </c>
      <c r="C53" s="13">
        <v>0.13384007444629001</v>
      </c>
      <c r="D53" s="13">
        <v>0.38837726191884298</v>
      </c>
      <c r="E53" s="13">
        <v>0.24413149847171201</v>
      </c>
      <c r="F53" s="13">
        <v>0.11278312919038801</v>
      </c>
      <c r="G53" s="13">
        <v>0</v>
      </c>
      <c r="H53" s="13">
        <v>0.120868035972767</v>
      </c>
      <c r="I53" s="13">
        <v>0</v>
      </c>
      <c r="J53" s="13">
        <v>0</v>
      </c>
      <c r="K53" s="13">
        <v>0</v>
      </c>
      <c r="L53" s="13">
        <v>0.81043882939327505</v>
      </c>
      <c r="M53" s="13">
        <v>0.58807673871380395</v>
      </c>
    </row>
    <row r="54" spans="1:13" x14ac:dyDescent="0.3">
      <c r="A54" s="13" t="s">
        <v>1366</v>
      </c>
      <c r="B54" s="13">
        <v>0</v>
      </c>
      <c r="C54" s="13">
        <v>1.6065270861978599E-2</v>
      </c>
      <c r="D54" s="13">
        <v>0.56563142448834702</v>
      </c>
      <c r="E54" s="13">
        <v>1.08258723841822E-2</v>
      </c>
      <c r="F54" s="13">
        <v>0.38509064875115401</v>
      </c>
      <c r="G54" s="13">
        <v>2.2386783514337899E-2</v>
      </c>
      <c r="H54" s="13">
        <v>0</v>
      </c>
      <c r="I54" s="13">
        <v>0</v>
      </c>
      <c r="J54" s="13">
        <v>0</v>
      </c>
      <c r="K54" s="13">
        <v>0</v>
      </c>
      <c r="L54" s="13">
        <v>0.48045838319609702</v>
      </c>
      <c r="M54" s="13">
        <v>0.91959009086703303</v>
      </c>
    </row>
    <row r="55" spans="1:13" x14ac:dyDescent="0.3">
      <c r="A55" s="13" t="s">
        <v>1367</v>
      </c>
      <c r="B55" s="13">
        <v>0</v>
      </c>
      <c r="C55" s="13">
        <v>0.321217650146429</v>
      </c>
      <c r="D55" s="13">
        <v>0.20508140181839499</v>
      </c>
      <c r="E55" s="13">
        <v>0.13877521089958</v>
      </c>
      <c r="F55" s="13">
        <v>3.5957356172602803E-2</v>
      </c>
      <c r="G55" s="13">
        <v>0.28250993603306301</v>
      </c>
      <c r="H55" s="13">
        <v>0</v>
      </c>
      <c r="I55" s="13">
        <v>0</v>
      </c>
      <c r="J55" s="13">
        <v>1.645844492993E-2</v>
      </c>
      <c r="K55" s="13">
        <v>0</v>
      </c>
      <c r="L55" s="13">
        <v>0.52860556328998898</v>
      </c>
      <c r="M55" s="13">
        <v>0.87415012192821095</v>
      </c>
    </row>
    <row r="56" spans="1:13" x14ac:dyDescent="0.3">
      <c r="A56" s="13" t="s">
        <v>1368</v>
      </c>
      <c r="B56" s="13">
        <v>0</v>
      </c>
      <c r="C56" s="13">
        <v>0.41948091063153398</v>
      </c>
      <c r="D56" s="13">
        <v>0.17688477333100799</v>
      </c>
      <c r="E56" s="13">
        <v>0.23429623615548301</v>
      </c>
      <c r="F56" s="13">
        <v>6.3804479409177606E-2</v>
      </c>
      <c r="G56" s="13">
        <v>4.0792174935777498E-2</v>
      </c>
      <c r="H56" s="13">
        <v>5.8869815112139297E-2</v>
      </c>
      <c r="I56" s="13">
        <v>0</v>
      </c>
      <c r="J56" s="13">
        <v>5.8716104248813404E-3</v>
      </c>
      <c r="K56" s="13">
        <v>0</v>
      </c>
      <c r="L56" s="13">
        <v>0.727945085199599</v>
      </c>
      <c r="M56" s="13">
        <v>0.70269691801794898</v>
      </c>
    </row>
    <row r="57" spans="1:13" x14ac:dyDescent="0.3">
      <c r="A57" s="13" t="s">
        <v>1369</v>
      </c>
      <c r="B57" s="13">
        <v>0</v>
      </c>
      <c r="C57" s="13">
        <v>4.3634820980181198E-3</v>
      </c>
      <c r="D57" s="13">
        <v>9.0312108967185903E-2</v>
      </c>
      <c r="E57" s="13">
        <v>0.20126899928315201</v>
      </c>
      <c r="F57" s="13">
        <v>0.68494402857124204</v>
      </c>
      <c r="G57" s="13">
        <v>0</v>
      </c>
      <c r="H57" s="13">
        <v>0</v>
      </c>
      <c r="I57" s="13">
        <v>0</v>
      </c>
      <c r="J57" s="13">
        <v>1.9111381080402001E-2</v>
      </c>
      <c r="K57" s="13">
        <v>0</v>
      </c>
      <c r="L57" s="13">
        <v>4.5551788424672397E-2</v>
      </c>
      <c r="M57" s="13">
        <v>1.13682960397454</v>
      </c>
    </row>
    <row r="58" spans="1:13" x14ac:dyDescent="0.3">
      <c r="A58" s="13" t="s">
        <v>1370</v>
      </c>
      <c r="B58" s="13">
        <v>5.4546522458292002E-2</v>
      </c>
      <c r="C58" s="13">
        <v>0.12794767099061299</v>
      </c>
      <c r="D58" s="13">
        <v>6.4194448060830606E-2</v>
      </c>
      <c r="E58" s="13">
        <v>0</v>
      </c>
      <c r="F58" s="13">
        <v>0.265810114423702</v>
      </c>
      <c r="G58" s="13">
        <v>9.9269398923623603E-2</v>
      </c>
      <c r="H58" s="13">
        <v>3.6387222580109901E-2</v>
      </c>
      <c r="I58" s="13">
        <v>9.9864556019773301E-2</v>
      </c>
      <c r="J58" s="13">
        <v>0.25198006654305499</v>
      </c>
      <c r="K58" s="13">
        <v>0</v>
      </c>
      <c r="L58" s="13">
        <v>0.21241518652213501</v>
      </c>
      <c r="M58" s="13">
        <v>1.0338881925897201</v>
      </c>
    </row>
    <row r="59" spans="1:13" x14ac:dyDescent="0.3">
      <c r="A59" s="13" t="s">
        <v>1371</v>
      </c>
      <c r="B59" s="13">
        <v>0.31617550110075798</v>
      </c>
      <c r="C59" s="13">
        <v>0.16092511381892399</v>
      </c>
      <c r="D59" s="13">
        <v>1.25734456367021E-2</v>
      </c>
      <c r="E59" s="13">
        <v>0.26108539832864402</v>
      </c>
      <c r="F59" s="13">
        <v>0.24804582553417701</v>
      </c>
      <c r="G59" s="13">
        <v>0</v>
      </c>
      <c r="H59" s="13">
        <v>0</v>
      </c>
      <c r="I59" s="13">
        <v>0</v>
      </c>
      <c r="J59" s="13">
        <v>1.19471558079493E-3</v>
      </c>
      <c r="K59" s="13">
        <v>0</v>
      </c>
      <c r="L59" s="13">
        <v>0.60292276530476896</v>
      </c>
      <c r="M59" s="13">
        <v>0.80290714624510395</v>
      </c>
    </row>
    <row r="60" spans="1:13" x14ac:dyDescent="0.3">
      <c r="A60" s="13" t="s">
        <v>1372</v>
      </c>
      <c r="B60" s="13">
        <v>0</v>
      </c>
      <c r="C60" s="13">
        <v>2.6365246198069601E-2</v>
      </c>
      <c r="D60" s="13">
        <v>0.39104049639655702</v>
      </c>
      <c r="E60" s="13">
        <v>0.188694808014019</v>
      </c>
      <c r="F60" s="13">
        <v>0.36306837384208401</v>
      </c>
      <c r="G60" s="13">
        <v>1.8666440973945899E-2</v>
      </c>
      <c r="H60" s="13">
        <v>1.21646345753241E-2</v>
      </c>
      <c r="I60" s="13">
        <v>0</v>
      </c>
      <c r="J60" s="13">
        <v>0</v>
      </c>
      <c r="K60" s="13">
        <v>0</v>
      </c>
      <c r="L60" s="13">
        <v>0.69680186814668599</v>
      </c>
      <c r="M60" s="13">
        <v>0.71960653049239298</v>
      </c>
    </row>
    <row r="61" spans="1:13" x14ac:dyDescent="0.3">
      <c r="A61" s="13" t="s">
        <v>1373</v>
      </c>
      <c r="B61" s="13">
        <v>0</v>
      </c>
      <c r="C61" s="13">
        <v>3.0242273408402898E-2</v>
      </c>
      <c r="D61" s="13">
        <v>0.60112150377406104</v>
      </c>
      <c r="E61" s="13">
        <v>5.3285122589321998E-2</v>
      </c>
      <c r="F61" s="13">
        <v>0.29177811593632502</v>
      </c>
      <c r="G61" s="13">
        <v>0</v>
      </c>
      <c r="H61" s="13">
        <v>2.3572984291888401E-2</v>
      </c>
      <c r="I61" s="13">
        <v>0</v>
      </c>
      <c r="J61" s="13">
        <v>0</v>
      </c>
      <c r="K61" s="13">
        <v>0</v>
      </c>
      <c r="L61" s="13">
        <v>0.73066616652210803</v>
      </c>
      <c r="M61" s="13">
        <v>0.68336741260638301</v>
      </c>
    </row>
    <row r="62" spans="1:13" x14ac:dyDescent="0.3">
      <c r="A62" s="13" t="s">
        <v>1374</v>
      </c>
      <c r="B62" s="13">
        <v>0.30935630706867301</v>
      </c>
      <c r="C62" s="13">
        <v>5.7936133616115097E-2</v>
      </c>
      <c r="D62" s="13">
        <v>3.6644023350142503E-2</v>
      </c>
      <c r="E62" s="13">
        <v>0.185293340828035</v>
      </c>
      <c r="F62" s="13">
        <v>0.38660164126401603</v>
      </c>
      <c r="G62" s="13">
        <v>0</v>
      </c>
      <c r="H62" s="13">
        <v>0</v>
      </c>
      <c r="I62" s="13">
        <v>0</v>
      </c>
      <c r="J62" s="13">
        <v>2.41685538730185E-2</v>
      </c>
      <c r="K62" s="13">
        <v>0</v>
      </c>
      <c r="L62" s="13">
        <v>6.7720451510796004E-2</v>
      </c>
      <c r="M62" s="13">
        <v>1.15304255903326</v>
      </c>
    </row>
    <row r="63" spans="1:13" x14ac:dyDescent="0.3">
      <c r="A63" s="13" t="s">
        <v>1375</v>
      </c>
      <c r="B63" s="13">
        <v>2.59946082476697E-3</v>
      </c>
      <c r="C63" s="13">
        <v>0.29998992606760599</v>
      </c>
      <c r="D63" s="13">
        <v>0</v>
      </c>
      <c r="E63" s="13">
        <v>0.10256050563472</v>
      </c>
      <c r="F63" s="13">
        <v>0.56499958775749803</v>
      </c>
      <c r="G63" s="13">
        <v>0</v>
      </c>
      <c r="H63" s="13">
        <v>0</v>
      </c>
      <c r="I63" s="13">
        <v>0</v>
      </c>
      <c r="J63" s="13">
        <v>2.9850519715408599E-2</v>
      </c>
      <c r="K63" s="13">
        <v>0</v>
      </c>
      <c r="L63" s="13">
        <v>0.58467287814172997</v>
      </c>
      <c r="M63" s="13">
        <v>0.81515879411782499</v>
      </c>
    </row>
    <row r="64" spans="1:13" x14ac:dyDescent="0.3">
      <c r="A64" s="13" t="s">
        <v>1376</v>
      </c>
      <c r="B64" s="13">
        <v>0.32905883383671902</v>
      </c>
      <c r="C64" s="13">
        <v>0</v>
      </c>
      <c r="D64" s="13">
        <v>0</v>
      </c>
      <c r="E64" s="13">
        <v>0.13298567754711399</v>
      </c>
      <c r="F64" s="13">
        <v>0.160531521882778</v>
      </c>
      <c r="G64" s="13">
        <v>0.15567300661045</v>
      </c>
      <c r="H64" s="13">
        <v>5.0259488968202697E-2</v>
      </c>
      <c r="I64" s="13">
        <v>0</v>
      </c>
      <c r="J64" s="13">
        <v>0.17149147115473601</v>
      </c>
      <c r="K64" s="13">
        <v>0</v>
      </c>
      <c r="L64" s="13">
        <v>6.9375794732610102E-2</v>
      </c>
      <c r="M64" s="13">
        <v>1.1377600587739001</v>
      </c>
    </row>
    <row r="65" spans="1:13" x14ac:dyDescent="0.3">
      <c r="A65" s="13" t="s">
        <v>1377</v>
      </c>
      <c r="B65" s="13">
        <v>0</v>
      </c>
      <c r="C65" s="13">
        <v>2.8556245186977001E-2</v>
      </c>
      <c r="D65" s="13">
        <v>0.64282942746909899</v>
      </c>
      <c r="E65" s="13">
        <v>0.13835198179650601</v>
      </c>
      <c r="F65" s="13">
        <v>0.16391834850029699</v>
      </c>
      <c r="G65" s="13">
        <v>0</v>
      </c>
      <c r="H65" s="13">
        <v>2.6343997047120801E-2</v>
      </c>
      <c r="I65" s="13">
        <v>0</v>
      </c>
      <c r="J65" s="13">
        <v>0</v>
      </c>
      <c r="K65" s="13">
        <v>0</v>
      </c>
      <c r="L65" s="13">
        <v>0.74238517727155995</v>
      </c>
      <c r="M65" s="13">
        <v>0.66980899405715899</v>
      </c>
    </row>
    <row r="66" spans="1:13" x14ac:dyDescent="0.3">
      <c r="A66" s="13" t="s">
        <v>1378</v>
      </c>
      <c r="B66" s="13">
        <v>0.32298868524635999</v>
      </c>
      <c r="C66" s="13">
        <v>0.252374568086637</v>
      </c>
      <c r="D66" s="13">
        <v>0</v>
      </c>
      <c r="E66" s="13">
        <v>0</v>
      </c>
      <c r="F66" s="13">
        <v>0</v>
      </c>
      <c r="G66" s="13">
        <v>0.134473697731778</v>
      </c>
      <c r="H66" s="13">
        <v>0</v>
      </c>
      <c r="I66" s="13">
        <v>0</v>
      </c>
      <c r="J66" s="13">
        <v>0.29016304893522599</v>
      </c>
      <c r="K66" s="13">
        <v>0</v>
      </c>
      <c r="L66" s="13">
        <v>0.67468100927738694</v>
      </c>
      <c r="M66" s="13">
        <v>0.74493918188354402</v>
      </c>
    </row>
    <row r="67" spans="1:13" x14ac:dyDescent="0.3">
      <c r="A67" s="13" t="s">
        <v>1379</v>
      </c>
      <c r="B67" s="13">
        <v>0</v>
      </c>
      <c r="C67" s="13">
        <v>7.1256471940377805E-2</v>
      </c>
      <c r="D67" s="13">
        <v>0.69851819277692795</v>
      </c>
      <c r="E67" s="13">
        <v>0.12723890898482601</v>
      </c>
      <c r="F67" s="13">
        <v>0</v>
      </c>
      <c r="G67" s="13">
        <v>5.8604468906871703E-2</v>
      </c>
      <c r="H67" s="13">
        <v>4.4381957390996603E-2</v>
      </c>
      <c r="I67" s="13">
        <v>0</v>
      </c>
      <c r="J67" s="13">
        <v>0</v>
      </c>
      <c r="K67" s="13">
        <v>0</v>
      </c>
      <c r="L67" s="13">
        <v>0.665578947275002</v>
      </c>
      <c r="M67" s="13">
        <v>0.76908864620288797</v>
      </c>
    </row>
    <row r="68" spans="1:13" x14ac:dyDescent="0.3">
      <c r="A68" s="13" t="s">
        <v>1380</v>
      </c>
      <c r="B68" s="13">
        <v>0</v>
      </c>
      <c r="C68" s="13">
        <v>8.6875835226230699E-2</v>
      </c>
      <c r="D68" s="13">
        <v>0.26111660649950802</v>
      </c>
      <c r="E68" s="13">
        <v>7.0330985150350397E-2</v>
      </c>
      <c r="F68" s="13">
        <v>0.53027439226377004</v>
      </c>
      <c r="G68" s="13">
        <v>5.14021808601407E-2</v>
      </c>
      <c r="H68" s="13">
        <v>0</v>
      </c>
      <c r="I68" s="13">
        <v>0</v>
      </c>
      <c r="J68" s="13">
        <v>0</v>
      </c>
      <c r="K68" s="13">
        <v>0</v>
      </c>
      <c r="L68" s="13">
        <v>0.57136124460946902</v>
      </c>
      <c r="M68" s="13">
        <v>0.82371459157823601</v>
      </c>
    </row>
    <row r="69" spans="1:13" x14ac:dyDescent="0.3">
      <c r="A69" s="13" t="s">
        <v>1381</v>
      </c>
      <c r="B69" s="13">
        <v>0</v>
      </c>
      <c r="C69" s="13">
        <v>9.0086200959401605E-2</v>
      </c>
      <c r="D69" s="13">
        <v>0.57343273358317004</v>
      </c>
      <c r="E69" s="13">
        <v>0.186534339943218</v>
      </c>
      <c r="F69" s="13">
        <v>0.14994672551421101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.70389537698474902</v>
      </c>
      <c r="M69" s="13">
        <v>0.71046655053379604</v>
      </c>
    </row>
    <row r="70" spans="1:13" x14ac:dyDescent="0.3">
      <c r="A70" s="13" t="s">
        <v>1382</v>
      </c>
      <c r="B70" s="13">
        <v>0</v>
      </c>
      <c r="C70" s="13">
        <v>9.2934473105448404E-2</v>
      </c>
      <c r="D70" s="13">
        <v>0.47184536627616802</v>
      </c>
      <c r="E70" s="13">
        <v>0.23619238455694</v>
      </c>
      <c r="F70" s="13">
        <v>0.11521496615438701</v>
      </c>
      <c r="G70" s="13">
        <v>1.3716677435485001E-2</v>
      </c>
      <c r="H70" s="13">
        <v>6.0683170469213697E-2</v>
      </c>
      <c r="I70" s="13">
        <v>0</v>
      </c>
      <c r="J70" s="13">
        <v>9.4129620023575902E-3</v>
      </c>
      <c r="K70" s="13">
        <v>0</v>
      </c>
      <c r="L70" s="13">
        <v>0.55613648415932104</v>
      </c>
      <c r="M70" s="13">
        <v>0.84443389967661997</v>
      </c>
    </row>
    <row r="71" spans="1:13" x14ac:dyDescent="0.3">
      <c r="A71" s="13" t="s">
        <v>1383</v>
      </c>
      <c r="B71" s="13">
        <v>3.4610995521946498E-2</v>
      </c>
      <c r="C71" s="13">
        <v>0.36357247550702798</v>
      </c>
      <c r="D71" s="13">
        <v>0</v>
      </c>
      <c r="E71" s="13">
        <v>0.28548883711596101</v>
      </c>
      <c r="F71" s="13">
        <v>0</v>
      </c>
      <c r="G71" s="13">
        <v>9.6775882473919397E-2</v>
      </c>
      <c r="H71" s="13">
        <v>0.192554162319094</v>
      </c>
      <c r="I71" s="13">
        <v>0</v>
      </c>
      <c r="J71" s="13">
        <v>2.6997647062052099E-2</v>
      </c>
      <c r="K71" s="13">
        <v>0</v>
      </c>
      <c r="L71" s="13">
        <v>0.78496872562090603</v>
      </c>
      <c r="M71" s="13">
        <v>0.63045351767609503</v>
      </c>
    </row>
    <row r="72" spans="1:13" x14ac:dyDescent="0.3">
      <c r="A72" s="13" t="s">
        <v>1384</v>
      </c>
      <c r="B72" s="13">
        <v>0</v>
      </c>
      <c r="C72" s="13">
        <v>0.16998976043846301</v>
      </c>
      <c r="D72" s="13">
        <v>0.434916640654742</v>
      </c>
      <c r="E72" s="13">
        <v>0.19372747351493799</v>
      </c>
      <c r="F72" s="13">
        <v>8.6379215559667002E-2</v>
      </c>
      <c r="G72" s="13">
        <v>5.0405688284078397E-2</v>
      </c>
      <c r="H72" s="13">
        <v>6.45812215481123E-2</v>
      </c>
      <c r="I72" s="13">
        <v>0</v>
      </c>
      <c r="J72" s="13">
        <v>0</v>
      </c>
      <c r="K72" s="13">
        <v>0</v>
      </c>
      <c r="L72" s="13">
        <v>0.44119505372031498</v>
      </c>
      <c r="M72" s="13">
        <v>0.954827650715524</v>
      </c>
    </row>
    <row r="73" spans="1:13" x14ac:dyDescent="0.3">
      <c r="A73" s="13" t="s">
        <v>1385</v>
      </c>
      <c r="B73" s="13">
        <v>0</v>
      </c>
      <c r="C73" s="13">
        <v>1.6480368886692399E-2</v>
      </c>
      <c r="D73" s="13">
        <v>0.55329177124852902</v>
      </c>
      <c r="E73" s="13">
        <v>0.16719281094522701</v>
      </c>
      <c r="F73" s="13">
        <v>0.26303504891955198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.21547606344963999</v>
      </c>
      <c r="M73" s="13">
        <v>1.0877453293931201</v>
      </c>
    </row>
    <row r="74" spans="1:13" x14ac:dyDescent="0.3">
      <c r="A74" s="13" t="s">
        <v>1386</v>
      </c>
      <c r="B74" s="13">
        <v>0</v>
      </c>
      <c r="C74" s="13">
        <v>1.6290887436825999E-2</v>
      </c>
      <c r="D74" s="13">
        <v>0.59559130888492195</v>
      </c>
      <c r="E74" s="13">
        <v>0</v>
      </c>
      <c r="F74" s="13">
        <v>0.38811780367825299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.52145800629531303</v>
      </c>
      <c r="M74" s="13">
        <v>0.89038599581226097</v>
      </c>
    </row>
    <row r="75" spans="1:13" x14ac:dyDescent="0.3">
      <c r="A75" s="13" t="s">
        <v>1387</v>
      </c>
      <c r="B75" s="13">
        <v>3.9008394117906402E-2</v>
      </c>
      <c r="C75" s="13">
        <v>0.10927718386178201</v>
      </c>
      <c r="D75" s="13">
        <v>0.36666009286720902</v>
      </c>
      <c r="E75" s="13">
        <v>0</v>
      </c>
      <c r="F75" s="13">
        <v>0.26824924528758398</v>
      </c>
      <c r="G75" s="13">
        <v>0</v>
      </c>
      <c r="H75" s="13">
        <v>0</v>
      </c>
      <c r="I75" s="13">
        <v>0.216805083865518</v>
      </c>
      <c r="J75" s="13">
        <v>0</v>
      </c>
      <c r="K75" s="13">
        <v>0</v>
      </c>
      <c r="L75" s="13">
        <v>0.25505508177456498</v>
      </c>
      <c r="M75" s="13">
        <v>1.0443967472586999</v>
      </c>
    </row>
    <row r="76" spans="1:13" x14ac:dyDescent="0.3">
      <c r="A76" s="13" t="s">
        <v>1388</v>
      </c>
      <c r="B76" s="13">
        <v>0.103435694975333</v>
      </c>
      <c r="C76" s="13">
        <v>0.201955296485338</v>
      </c>
      <c r="D76" s="13">
        <v>0</v>
      </c>
      <c r="E76" s="13">
        <v>0.462319324378129</v>
      </c>
      <c r="F76" s="13">
        <v>0</v>
      </c>
      <c r="G76" s="13">
        <v>6.6291379842758597E-2</v>
      </c>
      <c r="H76" s="13">
        <v>6.6440805517748405E-2</v>
      </c>
      <c r="I76" s="13">
        <v>0</v>
      </c>
      <c r="J76" s="13">
        <v>9.9557498800692701E-2</v>
      </c>
      <c r="K76" s="13">
        <v>0</v>
      </c>
      <c r="L76" s="13">
        <v>0.64512424733568197</v>
      </c>
      <c r="M76" s="13">
        <v>0.76388551354985701</v>
      </c>
    </row>
    <row r="77" spans="1:13" x14ac:dyDescent="0.3">
      <c r="A77" s="13" t="s">
        <v>1389</v>
      </c>
      <c r="B77" s="13">
        <v>0</v>
      </c>
      <c r="C77" s="13">
        <v>2.7891540372374499E-2</v>
      </c>
      <c r="D77" s="13">
        <v>0.49795960476518902</v>
      </c>
      <c r="E77" s="13">
        <v>0.103411760245207</v>
      </c>
      <c r="F77" s="13">
        <v>0.313071037145155</v>
      </c>
      <c r="G77" s="13">
        <v>0</v>
      </c>
      <c r="H77" s="13">
        <v>5.7666057472073401E-2</v>
      </c>
      <c r="I77" s="13">
        <v>0</v>
      </c>
      <c r="J77" s="13">
        <v>0</v>
      </c>
      <c r="K77" s="13">
        <v>0</v>
      </c>
      <c r="L77" s="13">
        <v>0.69701886288683301</v>
      </c>
      <c r="M77" s="13">
        <v>0.71642336576655197</v>
      </c>
    </row>
    <row r="78" spans="1:13" x14ac:dyDescent="0.3">
      <c r="A78" s="13" t="s">
        <v>1390</v>
      </c>
      <c r="B78" s="13">
        <v>0</v>
      </c>
      <c r="C78" s="13">
        <v>7.9387747176293301E-3</v>
      </c>
      <c r="D78" s="13">
        <v>0.46360602378999299</v>
      </c>
      <c r="E78" s="13">
        <v>0.12615214901562499</v>
      </c>
      <c r="F78" s="13">
        <v>0.40230305247675302</v>
      </c>
      <c r="G78" s="13">
        <v>0</v>
      </c>
      <c r="H78" s="13">
        <v>0</v>
      </c>
      <c r="I78" s="13">
        <v>0</v>
      </c>
      <c r="J78" s="13">
        <v>0</v>
      </c>
      <c r="K78" s="13">
        <v>0</v>
      </c>
      <c r="L78" s="13">
        <v>0.52374178036788599</v>
      </c>
      <c r="M78" s="13">
        <v>0.86331747528960001</v>
      </c>
    </row>
    <row r="79" spans="1:13" x14ac:dyDescent="0.3">
      <c r="A79" s="13" t="s">
        <v>1391</v>
      </c>
      <c r="B79" s="13">
        <v>0</v>
      </c>
      <c r="C79" s="13">
        <v>2.43393287172393E-2</v>
      </c>
      <c r="D79" s="13">
        <v>0.53850673716958897</v>
      </c>
      <c r="E79" s="13">
        <v>2.82125335856118E-2</v>
      </c>
      <c r="F79" s="13">
        <v>0.342923967196128</v>
      </c>
      <c r="G79" s="13">
        <v>5.1902109191425502E-2</v>
      </c>
      <c r="H79" s="13">
        <v>1.41153241400066E-2</v>
      </c>
      <c r="I79" s="13">
        <v>0</v>
      </c>
      <c r="J79" s="13">
        <v>0</v>
      </c>
      <c r="K79" s="13">
        <v>0</v>
      </c>
      <c r="L79" s="13">
        <v>0.58825587053342099</v>
      </c>
      <c r="M79" s="13">
        <v>0.82316990072132201</v>
      </c>
    </row>
    <row r="80" spans="1:13" x14ac:dyDescent="0.3">
      <c r="A80" s="13" t="s">
        <v>1392</v>
      </c>
      <c r="B80" s="13">
        <v>0</v>
      </c>
      <c r="C80" s="13">
        <v>3.5825958472517398E-2</v>
      </c>
      <c r="D80" s="13">
        <v>0.50315622376581604</v>
      </c>
      <c r="E80" s="13">
        <v>0</v>
      </c>
      <c r="F80" s="13">
        <v>0.45602420252378001</v>
      </c>
      <c r="G80" s="13">
        <v>0</v>
      </c>
      <c r="H80" s="13">
        <v>0</v>
      </c>
      <c r="I80" s="13">
        <v>4.9936152378870398E-3</v>
      </c>
      <c r="J80" s="13">
        <v>0</v>
      </c>
      <c r="K80" s="13">
        <v>0</v>
      </c>
      <c r="L80" s="13">
        <v>0.67114877168268605</v>
      </c>
      <c r="M80" s="13">
        <v>0.74391311975427099</v>
      </c>
    </row>
    <row r="81" spans="1:13" x14ac:dyDescent="0.3">
      <c r="A81" s="13" t="s">
        <v>1393</v>
      </c>
      <c r="B81" s="13">
        <v>0</v>
      </c>
      <c r="C81" s="13">
        <v>1.7800643777701099E-2</v>
      </c>
      <c r="D81" s="13">
        <v>0.47330059625888499</v>
      </c>
      <c r="E81" s="13">
        <v>7.3679498729957396E-2</v>
      </c>
      <c r="F81" s="13">
        <v>0.435219261233457</v>
      </c>
      <c r="G81" s="13">
        <v>0</v>
      </c>
      <c r="H81" s="13">
        <v>0</v>
      </c>
      <c r="I81" s="13">
        <v>0</v>
      </c>
      <c r="J81" s="13">
        <v>0</v>
      </c>
      <c r="K81" s="13">
        <v>0</v>
      </c>
      <c r="L81" s="13">
        <v>0.66942197415359295</v>
      </c>
      <c r="M81" s="13">
        <v>0.74239204694927796</v>
      </c>
    </row>
    <row r="82" spans="1:13" x14ac:dyDescent="0.3">
      <c r="A82" s="13" t="s">
        <v>1394</v>
      </c>
      <c r="B82" s="13">
        <v>0.21757073131104901</v>
      </c>
      <c r="C82" s="13">
        <v>0.11983331630393</v>
      </c>
      <c r="D82" s="13">
        <v>0</v>
      </c>
      <c r="E82" s="13">
        <v>0.352714708681789</v>
      </c>
      <c r="F82" s="13">
        <v>0</v>
      </c>
      <c r="G82" s="13">
        <v>8.2975416862381093E-2</v>
      </c>
      <c r="H82" s="13">
        <v>0.135291575124835</v>
      </c>
      <c r="I82" s="13">
        <v>0</v>
      </c>
      <c r="J82" s="13">
        <v>9.1614251716016004E-2</v>
      </c>
      <c r="K82" s="13">
        <v>0</v>
      </c>
      <c r="L82" s="13">
        <v>0.72780981788587096</v>
      </c>
      <c r="M82" s="13">
        <v>0.68652180946695296</v>
      </c>
    </row>
    <row r="83" spans="1:13" x14ac:dyDescent="0.3">
      <c r="A83" s="13" t="s">
        <v>1395</v>
      </c>
      <c r="B83" s="13">
        <v>0.17553688621358801</v>
      </c>
      <c r="C83" s="13">
        <v>0.24543563271617899</v>
      </c>
      <c r="D83" s="13">
        <v>0</v>
      </c>
      <c r="E83" s="13">
        <v>0.33818165213289397</v>
      </c>
      <c r="F83" s="13">
        <v>0</v>
      </c>
      <c r="G83" s="13">
        <v>9.4642061576412903E-2</v>
      </c>
      <c r="H83" s="13">
        <v>5.3179740714039497E-2</v>
      </c>
      <c r="I83" s="13">
        <v>0</v>
      </c>
      <c r="J83" s="13">
        <v>9.3024026646886804E-2</v>
      </c>
      <c r="K83" s="13">
        <v>0</v>
      </c>
      <c r="L83" s="13">
        <v>0.73567730102511397</v>
      </c>
      <c r="M83" s="13">
        <v>0.67757775127102804</v>
      </c>
    </row>
    <row r="84" spans="1:13" x14ac:dyDescent="0.3">
      <c r="A84" s="13" t="s">
        <v>1396</v>
      </c>
      <c r="B84" s="13">
        <v>0</v>
      </c>
      <c r="C84" s="13">
        <v>8.6726042039040899E-2</v>
      </c>
      <c r="D84" s="13">
        <v>0.61387214689168301</v>
      </c>
      <c r="E84" s="13">
        <v>0</v>
      </c>
      <c r="F84" s="13">
        <v>0.29940181106927599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.54835948001573098</v>
      </c>
      <c r="M84" s="13">
        <v>0.87923384684836103</v>
      </c>
    </row>
    <row r="85" spans="1:13" x14ac:dyDescent="0.3">
      <c r="A85" s="13" t="s">
        <v>1397</v>
      </c>
      <c r="B85" s="13">
        <v>0</v>
      </c>
      <c r="C85" s="13">
        <v>1.55727289231559E-2</v>
      </c>
      <c r="D85" s="13">
        <v>0.637697193200638</v>
      </c>
      <c r="E85" s="13">
        <v>1.6387466684232199E-2</v>
      </c>
      <c r="F85" s="13">
        <v>0.227954382522185</v>
      </c>
      <c r="G85" s="13">
        <v>0</v>
      </c>
      <c r="H85" s="13">
        <v>0</v>
      </c>
      <c r="I85" s="13">
        <v>0</v>
      </c>
      <c r="J85" s="13">
        <v>0.10238822866979</v>
      </c>
      <c r="K85" s="13">
        <v>0</v>
      </c>
      <c r="L85" s="13">
        <v>0.623258090476002</v>
      </c>
      <c r="M85" s="13">
        <v>0.79344037935412204</v>
      </c>
    </row>
    <row r="86" spans="1:13" x14ac:dyDescent="0.3">
      <c r="A86" s="13" t="s">
        <v>1398</v>
      </c>
      <c r="B86" s="13">
        <v>6.9209713394395606E-2</v>
      </c>
      <c r="C86" s="13">
        <v>1.4263146765828801E-2</v>
      </c>
      <c r="D86" s="13">
        <v>0.61370985568817604</v>
      </c>
      <c r="E86" s="13">
        <v>0.22618277088258801</v>
      </c>
      <c r="F86" s="13">
        <v>0</v>
      </c>
      <c r="G86" s="13">
        <v>2.8781124020851499E-2</v>
      </c>
      <c r="H86" s="13">
        <v>4.7853389248159899E-2</v>
      </c>
      <c r="I86" s="13">
        <v>0</v>
      </c>
      <c r="J86" s="13">
        <v>0</v>
      </c>
      <c r="K86" s="13">
        <v>0</v>
      </c>
      <c r="L86" s="13">
        <v>0.68316370832865703</v>
      </c>
      <c r="M86" s="13">
        <v>0.73406775995489504</v>
      </c>
    </row>
    <row r="87" spans="1:13" x14ac:dyDescent="0.3">
      <c r="A87" s="13" t="s">
        <v>1399</v>
      </c>
      <c r="B87" s="13">
        <v>0.141971995698284</v>
      </c>
      <c r="C87" s="13">
        <v>0</v>
      </c>
      <c r="D87" s="13">
        <v>0</v>
      </c>
      <c r="E87" s="13">
        <v>1.1332383189856601E-2</v>
      </c>
      <c r="F87" s="13">
        <v>0.82123967745638504</v>
      </c>
      <c r="G87" s="13">
        <v>0</v>
      </c>
      <c r="H87" s="13">
        <v>2.54559436554741E-2</v>
      </c>
      <c r="I87" s="13">
        <v>0</v>
      </c>
      <c r="J87" s="13">
        <v>0</v>
      </c>
      <c r="K87" s="13">
        <v>0</v>
      </c>
      <c r="L87" s="13">
        <v>0.37522404140593901</v>
      </c>
      <c r="M87" s="13">
        <v>0.97988651116349501</v>
      </c>
    </row>
    <row r="88" spans="1:13" x14ac:dyDescent="0.3">
      <c r="A88" s="13" t="s">
        <v>1400</v>
      </c>
      <c r="B88" s="13">
        <v>0</v>
      </c>
      <c r="C88" s="13">
        <v>4.8814992679701803E-2</v>
      </c>
      <c r="D88" s="13">
        <v>0.68273302260027802</v>
      </c>
      <c r="E88" s="13">
        <v>6.2566159282708899E-3</v>
      </c>
      <c r="F88" s="13">
        <v>0.252647078256452</v>
      </c>
      <c r="G88" s="13">
        <v>9.5482905352966291E-3</v>
      </c>
      <c r="H88" s="13">
        <v>0</v>
      </c>
      <c r="I88" s="13">
        <v>0</v>
      </c>
      <c r="J88" s="13">
        <v>0</v>
      </c>
      <c r="K88" s="13">
        <v>0</v>
      </c>
      <c r="L88" s="13">
        <v>0.68261921510301604</v>
      </c>
      <c r="M88" s="13">
        <v>0.74620669933227202</v>
      </c>
    </row>
    <row r="89" spans="1:13" x14ac:dyDescent="0.3">
      <c r="A89" s="13" t="s">
        <v>1401</v>
      </c>
      <c r="B89" s="13">
        <v>0.26194418890908799</v>
      </c>
      <c r="C89" s="13">
        <v>0.21867277667913801</v>
      </c>
      <c r="D89" s="13">
        <v>3.8597615106446402E-2</v>
      </c>
      <c r="E89" s="13">
        <v>0.38384354133774001</v>
      </c>
      <c r="F89" s="13">
        <v>0</v>
      </c>
      <c r="G89" s="13">
        <v>0</v>
      </c>
      <c r="H89" s="13">
        <v>8.3289493138720902E-2</v>
      </c>
      <c r="I89" s="13">
        <v>0</v>
      </c>
      <c r="J89" s="13">
        <v>1.36523848288671E-2</v>
      </c>
      <c r="K89" s="13">
        <v>0</v>
      </c>
      <c r="L89" s="13">
        <v>0.13387410643710501</v>
      </c>
      <c r="M89" s="13">
        <v>1.1853485706479501</v>
      </c>
    </row>
    <row r="90" spans="1:13" x14ac:dyDescent="0.3">
      <c r="A90" s="13" t="s">
        <v>1402</v>
      </c>
      <c r="B90" s="13">
        <v>0</v>
      </c>
      <c r="C90" s="13">
        <v>3.0249206695466501E-2</v>
      </c>
      <c r="D90" s="13">
        <v>0.63048424072943499</v>
      </c>
      <c r="E90" s="13">
        <v>0</v>
      </c>
      <c r="F90" s="13">
        <v>0.33926655257509802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.71214565626936199</v>
      </c>
      <c r="M90" s="13">
        <v>0.70689664248730999</v>
      </c>
    </row>
    <row r="91" spans="1:13" x14ac:dyDescent="0.3">
      <c r="A91" s="13" t="s">
        <v>1403</v>
      </c>
      <c r="B91" s="13">
        <v>0</v>
      </c>
      <c r="C91" s="13">
        <v>0.203171180265389</v>
      </c>
      <c r="D91" s="13">
        <v>0.37529550224179398</v>
      </c>
      <c r="E91" s="13">
        <v>8.6972735711373497E-2</v>
      </c>
      <c r="F91" s="13">
        <v>0.33456058178144399</v>
      </c>
      <c r="G91" s="13">
        <v>0</v>
      </c>
      <c r="H91" s="13">
        <v>0</v>
      </c>
      <c r="I91" s="13">
        <v>0</v>
      </c>
      <c r="J91" s="13">
        <v>0</v>
      </c>
      <c r="K91" s="13">
        <v>0</v>
      </c>
      <c r="L91" s="13">
        <v>0.57411718013549395</v>
      </c>
      <c r="M91" s="13">
        <v>0.83568784001299901</v>
      </c>
    </row>
    <row r="92" spans="1:13" x14ac:dyDescent="0.3">
      <c r="A92" s="13" t="s">
        <v>1404</v>
      </c>
      <c r="B92" s="13">
        <v>0.15284599276264901</v>
      </c>
      <c r="C92" s="13">
        <v>0.43005516083547701</v>
      </c>
      <c r="D92" s="13">
        <v>0</v>
      </c>
      <c r="E92" s="13">
        <v>0.33210956649630902</v>
      </c>
      <c r="F92" s="13">
        <v>1.44436523936202E-2</v>
      </c>
      <c r="G92" s="13">
        <v>0</v>
      </c>
      <c r="H92" s="13">
        <v>1.6601878268749499E-2</v>
      </c>
      <c r="I92" s="13">
        <v>0</v>
      </c>
      <c r="J92" s="13">
        <v>5.3943749243194998E-2</v>
      </c>
      <c r="K92" s="13">
        <v>0</v>
      </c>
      <c r="L92" s="13">
        <v>0.73598306667559099</v>
      </c>
      <c r="M92" s="13">
        <v>0.688295009101488</v>
      </c>
    </row>
    <row r="93" spans="1:13" x14ac:dyDescent="0.3">
      <c r="A93" s="13" t="s">
        <v>1405</v>
      </c>
      <c r="B93" s="13">
        <v>8.8167284888634005E-3</v>
      </c>
      <c r="C93" s="13">
        <v>2.06706726682271E-2</v>
      </c>
      <c r="D93" s="13">
        <v>0.13446334694130499</v>
      </c>
      <c r="E93" s="13">
        <v>0</v>
      </c>
      <c r="F93" s="13">
        <v>0.42556837899545003</v>
      </c>
      <c r="G93" s="13">
        <v>0.32426536798440603</v>
      </c>
      <c r="H93" s="13">
        <v>0</v>
      </c>
      <c r="I93" s="13">
        <v>8.6215504921748495E-2</v>
      </c>
      <c r="J93" s="13">
        <v>0</v>
      </c>
      <c r="K93" s="13">
        <v>0</v>
      </c>
      <c r="L93" s="13">
        <v>0.541878620755194</v>
      </c>
      <c r="M93" s="13">
        <v>0.84451482300472003</v>
      </c>
    </row>
    <row r="94" spans="1:13" x14ac:dyDescent="0.3">
      <c r="A94" s="13" t="s">
        <v>1406</v>
      </c>
      <c r="B94" s="13">
        <v>0</v>
      </c>
      <c r="C94" s="13">
        <v>7.3892022941815294E-2</v>
      </c>
      <c r="D94" s="13">
        <v>0.51161320526778298</v>
      </c>
      <c r="E94" s="13">
        <v>0</v>
      </c>
      <c r="F94" s="13">
        <v>2.5829644402445701E-2</v>
      </c>
      <c r="G94" s="13">
        <v>0.18987482224871799</v>
      </c>
      <c r="H94" s="13">
        <v>9.8507309788303798E-2</v>
      </c>
      <c r="I94" s="13">
        <v>0</v>
      </c>
      <c r="J94" s="13">
        <v>0.100282995350935</v>
      </c>
      <c r="K94" s="13">
        <v>0</v>
      </c>
      <c r="L94" s="13">
        <v>0.85671890014121999</v>
      </c>
      <c r="M94" s="13">
        <v>0.51983329373288001</v>
      </c>
    </row>
    <row r="95" spans="1:13" x14ac:dyDescent="0.3">
      <c r="A95" s="13" t="s">
        <v>1407</v>
      </c>
      <c r="B95" s="13">
        <v>0</v>
      </c>
      <c r="C95" s="13">
        <v>0</v>
      </c>
      <c r="D95" s="13">
        <v>0.443434563740573</v>
      </c>
      <c r="E95" s="13">
        <v>0</v>
      </c>
      <c r="F95" s="13">
        <v>0.41431089094821999</v>
      </c>
      <c r="G95" s="13">
        <v>0</v>
      </c>
      <c r="H95" s="13">
        <v>0</v>
      </c>
      <c r="I95" s="13">
        <v>0.14225454531120699</v>
      </c>
      <c r="J95" s="13">
        <v>0</v>
      </c>
      <c r="K95" s="13">
        <v>0</v>
      </c>
      <c r="L95" s="13">
        <v>0.59147348308498904</v>
      </c>
      <c r="M95" s="13">
        <v>0.80789069949899595</v>
      </c>
    </row>
    <row r="96" spans="1:13" x14ac:dyDescent="0.3">
      <c r="A96" s="13" t="s">
        <v>1408</v>
      </c>
      <c r="B96" s="13">
        <v>0</v>
      </c>
      <c r="C96" s="13">
        <v>7.3953042403357899E-2</v>
      </c>
      <c r="D96" s="13">
        <v>0.38989735186799701</v>
      </c>
      <c r="E96" s="13">
        <v>0.11602635334896701</v>
      </c>
      <c r="F96" s="13">
        <v>0.42012325237967901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  <c r="L96" s="13">
        <v>0.56147855975981797</v>
      </c>
      <c r="M96" s="13">
        <v>0.83318627937157896</v>
      </c>
    </row>
    <row r="97" spans="1:13" x14ac:dyDescent="0.3">
      <c r="A97" s="13" t="s">
        <v>1409</v>
      </c>
      <c r="B97" s="13">
        <v>0</v>
      </c>
      <c r="C97" s="13">
        <v>5.32207276473151E-2</v>
      </c>
      <c r="D97" s="13">
        <v>0.38233422021471097</v>
      </c>
      <c r="E97" s="13">
        <v>0.19125854281054799</v>
      </c>
      <c r="F97" s="13">
        <v>0.36419087524257099</v>
      </c>
      <c r="G97" s="13">
        <v>0</v>
      </c>
      <c r="H97" s="13">
        <v>8.9956340848555694E-3</v>
      </c>
      <c r="I97" s="13">
        <v>0</v>
      </c>
      <c r="J97" s="13">
        <v>0</v>
      </c>
      <c r="K97" s="13">
        <v>0</v>
      </c>
      <c r="L97" s="13">
        <v>0.68372424027353196</v>
      </c>
      <c r="M97" s="13">
        <v>0.73052919811082395</v>
      </c>
    </row>
    <row r="98" spans="1:13" x14ac:dyDescent="0.3">
      <c r="A98" s="13" t="s">
        <v>1410</v>
      </c>
      <c r="B98" s="13">
        <v>0</v>
      </c>
      <c r="C98" s="13">
        <v>6.3191332984498097E-2</v>
      </c>
      <c r="D98" s="13">
        <v>0.39611440010830001</v>
      </c>
      <c r="E98" s="13">
        <v>0.124443355254792</v>
      </c>
      <c r="F98" s="13">
        <v>0.41625091165241002</v>
      </c>
      <c r="G98" s="13">
        <v>0</v>
      </c>
      <c r="H98" s="13">
        <v>0</v>
      </c>
      <c r="I98" s="13">
        <v>0</v>
      </c>
      <c r="J98" s="13">
        <v>0</v>
      </c>
      <c r="K98" s="13">
        <v>0</v>
      </c>
      <c r="L98" s="13">
        <v>0.66640165209199198</v>
      </c>
      <c r="M98" s="13">
        <v>0.74452125712376005</v>
      </c>
    </row>
    <row r="99" spans="1:13" x14ac:dyDescent="0.3">
      <c r="A99" s="13" t="s">
        <v>1411</v>
      </c>
      <c r="B99" s="13">
        <v>0</v>
      </c>
      <c r="C99" s="13">
        <v>3.2432402909959399E-2</v>
      </c>
      <c r="D99" s="13">
        <v>0.61064062942110597</v>
      </c>
      <c r="E99" s="13">
        <v>6.2791100245376999E-2</v>
      </c>
      <c r="F99" s="13">
        <v>0.24931003726708101</v>
      </c>
      <c r="G99" s="13">
        <v>0</v>
      </c>
      <c r="H99" s="13">
        <v>4.4825830156475802E-2</v>
      </c>
      <c r="I99" s="13">
        <v>0</v>
      </c>
      <c r="J99" s="13">
        <v>0</v>
      </c>
      <c r="K99" s="13">
        <v>0</v>
      </c>
      <c r="L99" s="13">
        <v>0.68377331830323296</v>
      </c>
      <c r="M99" s="13">
        <v>0.73656231744273204</v>
      </c>
    </row>
    <row r="100" spans="1:13" x14ac:dyDescent="0.3">
      <c r="A100" s="13" t="s">
        <v>1412</v>
      </c>
      <c r="B100" s="13">
        <v>0</v>
      </c>
      <c r="C100" s="13">
        <v>4.2815553199529802E-2</v>
      </c>
      <c r="D100" s="13">
        <v>0.71423421008729504</v>
      </c>
      <c r="E100" s="13">
        <v>3.9128050573038697E-2</v>
      </c>
      <c r="F100" s="13">
        <v>0.203822186140137</v>
      </c>
      <c r="G100" s="13">
        <v>0</v>
      </c>
      <c r="H100" s="13">
        <v>0</v>
      </c>
      <c r="I100" s="13">
        <v>0</v>
      </c>
      <c r="J100" s="13">
        <v>0</v>
      </c>
      <c r="K100" s="13">
        <v>0</v>
      </c>
      <c r="L100" s="13">
        <v>0.73459575560472901</v>
      </c>
      <c r="M100" s="13">
        <v>0.68619561753721603</v>
      </c>
    </row>
    <row r="101" spans="1:13" x14ac:dyDescent="0.3">
      <c r="A101" s="13" t="s">
        <v>1413</v>
      </c>
      <c r="B101" s="13">
        <v>0</v>
      </c>
      <c r="C101" s="13">
        <v>9.6002928520195693E-2</v>
      </c>
      <c r="D101" s="13">
        <v>0.33664707678324002</v>
      </c>
      <c r="E101" s="13">
        <v>0.121211016991341</v>
      </c>
      <c r="F101" s="13">
        <v>0.44613897770522298</v>
      </c>
      <c r="G101" s="13">
        <v>0</v>
      </c>
      <c r="H101" s="13">
        <v>0</v>
      </c>
      <c r="I101" s="13">
        <v>0</v>
      </c>
      <c r="J101" s="13">
        <v>0</v>
      </c>
      <c r="K101" s="13">
        <v>0</v>
      </c>
      <c r="L101" s="13">
        <v>0.61100305024319801</v>
      </c>
      <c r="M101" s="13">
        <v>0.79177969777469404</v>
      </c>
    </row>
    <row r="102" spans="1:13" x14ac:dyDescent="0.3">
      <c r="A102" s="13" t="s">
        <v>1414</v>
      </c>
      <c r="B102" s="13">
        <v>0</v>
      </c>
      <c r="C102" s="13">
        <v>0.170487039625697</v>
      </c>
      <c r="D102" s="13">
        <v>0.40823896317383401</v>
      </c>
      <c r="E102" s="13">
        <v>0.17746931249253001</v>
      </c>
      <c r="F102" s="13">
        <v>0</v>
      </c>
      <c r="G102" s="13">
        <v>0.108219073824012</v>
      </c>
      <c r="H102" s="13">
        <v>0.13558561088392701</v>
      </c>
      <c r="I102" s="13">
        <v>0</v>
      </c>
      <c r="J102" s="13">
        <v>0</v>
      </c>
      <c r="K102" s="13">
        <v>0</v>
      </c>
      <c r="L102" s="13">
        <v>0.81362034471086997</v>
      </c>
      <c r="M102" s="13">
        <v>0.58095448359221502</v>
      </c>
    </row>
    <row r="103" spans="1:13" x14ac:dyDescent="0.3">
      <c r="A103" s="13" t="s">
        <v>1415</v>
      </c>
      <c r="B103" s="13">
        <v>0</v>
      </c>
      <c r="C103" s="13">
        <v>2.28627302335189E-2</v>
      </c>
      <c r="D103" s="13">
        <v>0.60428924769970405</v>
      </c>
      <c r="E103" s="13">
        <v>0.14738115676819</v>
      </c>
      <c r="F103" s="13">
        <v>0.225466865298587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  <c r="L103" s="13">
        <v>0.783824926005112</v>
      </c>
      <c r="M103" s="13">
        <v>0.62208081535511806</v>
      </c>
    </row>
    <row r="104" spans="1:13" x14ac:dyDescent="0.3">
      <c r="A104" s="13" t="s">
        <v>1416</v>
      </c>
      <c r="B104" s="13">
        <v>0</v>
      </c>
      <c r="C104" s="13">
        <v>7.08967319954837E-2</v>
      </c>
      <c r="D104" s="13">
        <v>0.49460200111595198</v>
      </c>
      <c r="E104" s="13">
        <v>0.113073516342954</v>
      </c>
      <c r="F104" s="13">
        <v>0.14352058727037501</v>
      </c>
      <c r="G104" s="13">
        <v>0.159155876478242</v>
      </c>
      <c r="H104" s="13">
        <v>0</v>
      </c>
      <c r="I104" s="13">
        <v>0</v>
      </c>
      <c r="J104" s="13">
        <v>1.87512867969933E-2</v>
      </c>
      <c r="K104" s="13">
        <v>0</v>
      </c>
      <c r="L104" s="13">
        <v>0.224175527928164</v>
      </c>
      <c r="M104" s="13">
        <v>1.0842557644897901</v>
      </c>
    </row>
    <row r="105" spans="1:13" x14ac:dyDescent="0.3">
      <c r="A105" s="13" t="s">
        <v>1417</v>
      </c>
      <c r="B105" s="13">
        <v>6.8643515286799794E-2</v>
      </c>
      <c r="C105" s="13">
        <v>0</v>
      </c>
      <c r="D105" s="13">
        <v>0.214034739383127</v>
      </c>
      <c r="E105" s="13">
        <v>0.184521734871925</v>
      </c>
      <c r="F105" s="13">
        <v>0.50454431041259395</v>
      </c>
      <c r="G105" s="13">
        <v>0</v>
      </c>
      <c r="H105" s="13">
        <v>0</v>
      </c>
      <c r="I105" s="13">
        <v>0</v>
      </c>
      <c r="J105" s="13">
        <v>2.82557000455534E-2</v>
      </c>
      <c r="K105" s="13">
        <v>0</v>
      </c>
      <c r="L105" s="13">
        <v>6.2138174526775003E-2</v>
      </c>
      <c r="M105" s="13">
        <v>1.12523863215348</v>
      </c>
    </row>
    <row r="106" spans="1:13" x14ac:dyDescent="0.3">
      <c r="A106" s="13" t="s">
        <v>1418</v>
      </c>
      <c r="B106" s="13">
        <v>0</v>
      </c>
      <c r="C106" s="13">
        <v>2.35298977915658E-2</v>
      </c>
      <c r="D106" s="13">
        <v>0.60888713284902796</v>
      </c>
      <c r="E106" s="13">
        <v>1.8016057323672698E-2</v>
      </c>
      <c r="F106" s="13">
        <v>0.34956691203573298</v>
      </c>
      <c r="G106" s="13">
        <v>0</v>
      </c>
      <c r="H106" s="13">
        <v>0</v>
      </c>
      <c r="I106" s="13">
        <v>0</v>
      </c>
      <c r="J106" s="13">
        <v>0</v>
      </c>
      <c r="K106" s="13">
        <v>0</v>
      </c>
      <c r="L106" s="13">
        <v>0.528186223696965</v>
      </c>
      <c r="M106" s="13">
        <v>0.88508297379202705</v>
      </c>
    </row>
    <row r="107" spans="1:13" x14ac:dyDescent="0.3">
      <c r="A107" s="13" t="s">
        <v>1419</v>
      </c>
      <c r="B107" s="13">
        <v>0.28255287912423599</v>
      </c>
      <c r="C107" s="13">
        <v>7.2429238958841194E-2</v>
      </c>
      <c r="D107" s="13">
        <v>0.15717820679522199</v>
      </c>
      <c r="E107" s="13">
        <v>0.26471681961624</v>
      </c>
      <c r="F107" s="13">
        <v>0.13380895650608801</v>
      </c>
      <c r="G107" s="13">
        <v>0</v>
      </c>
      <c r="H107" s="13">
        <v>8.9313898999373295E-2</v>
      </c>
      <c r="I107" s="13">
        <v>0</v>
      </c>
      <c r="J107" s="13">
        <v>0</v>
      </c>
      <c r="K107" s="13">
        <v>0</v>
      </c>
      <c r="L107" s="13">
        <v>0.16388296284366299</v>
      </c>
      <c r="M107" s="13">
        <v>1.1322686690360999</v>
      </c>
    </row>
    <row r="108" spans="1:13" x14ac:dyDescent="0.3">
      <c r="A108" s="13" t="s">
        <v>1420</v>
      </c>
      <c r="B108" s="13">
        <v>0</v>
      </c>
      <c r="C108" s="13">
        <v>7.2002161646791504E-2</v>
      </c>
      <c r="D108" s="13">
        <v>0.67003507532413398</v>
      </c>
      <c r="E108" s="13">
        <v>0.129944673762482</v>
      </c>
      <c r="F108" s="13">
        <v>0.114823634531574</v>
      </c>
      <c r="G108" s="13">
        <v>0</v>
      </c>
      <c r="H108" s="13">
        <v>1.31944547350176E-2</v>
      </c>
      <c r="I108" s="13">
        <v>0</v>
      </c>
      <c r="J108" s="13">
        <v>0</v>
      </c>
      <c r="K108" s="13">
        <v>0</v>
      </c>
      <c r="L108" s="13">
        <v>0.55190067765193296</v>
      </c>
      <c r="M108" s="13">
        <v>0.87347065374428001</v>
      </c>
    </row>
    <row r="109" spans="1:13" x14ac:dyDescent="0.3">
      <c r="A109" s="13" t="s">
        <v>1421</v>
      </c>
      <c r="B109" s="13">
        <v>1.4730080103770299E-2</v>
      </c>
      <c r="C109" s="13">
        <v>0.21394388223796601</v>
      </c>
      <c r="D109" s="13">
        <v>0.35655908376751</v>
      </c>
      <c r="E109" s="13">
        <v>0.27237890490365901</v>
      </c>
      <c r="F109" s="13">
        <v>0</v>
      </c>
      <c r="G109" s="13">
        <v>9.3840761744480403E-2</v>
      </c>
      <c r="H109" s="13">
        <v>3.4446481272514602E-2</v>
      </c>
      <c r="I109" s="13">
        <v>0</v>
      </c>
      <c r="J109" s="13">
        <v>1.4100805970099699E-2</v>
      </c>
      <c r="K109" s="13">
        <v>0</v>
      </c>
      <c r="L109" s="13">
        <v>0.76615668866494002</v>
      </c>
      <c r="M109" s="13">
        <v>0.64273537339749498</v>
      </c>
    </row>
    <row r="110" spans="1:13" x14ac:dyDescent="0.3">
      <c r="A110" s="13" t="s">
        <v>1422</v>
      </c>
      <c r="B110" s="13">
        <v>0</v>
      </c>
      <c r="C110" s="13">
        <v>5.1891978609286502E-2</v>
      </c>
      <c r="D110" s="13">
        <v>0.528111392478116</v>
      </c>
      <c r="E110" s="13">
        <v>0.17184958856693799</v>
      </c>
      <c r="F110" s="13">
        <v>0.24814704034566001</v>
      </c>
      <c r="G110" s="13">
        <v>0</v>
      </c>
      <c r="H110" s="13">
        <v>0</v>
      </c>
      <c r="I110" s="13">
        <v>0</v>
      </c>
      <c r="J110" s="13">
        <v>0</v>
      </c>
      <c r="K110" s="13">
        <v>0</v>
      </c>
      <c r="L110" s="13">
        <v>0.69883680253370095</v>
      </c>
      <c r="M110" s="13">
        <v>0.71426371062231897</v>
      </c>
    </row>
    <row r="111" spans="1:13" x14ac:dyDescent="0.3">
      <c r="A111" s="13" t="s">
        <v>1423</v>
      </c>
      <c r="B111" s="13">
        <v>0</v>
      </c>
      <c r="C111" s="13">
        <v>9.2598424268431803E-2</v>
      </c>
      <c r="D111" s="13">
        <v>0.33020130352111399</v>
      </c>
      <c r="E111" s="13">
        <v>4.4572678593346897E-2</v>
      </c>
      <c r="F111" s="13">
        <v>0.301829606493077</v>
      </c>
      <c r="G111" s="13">
        <v>0</v>
      </c>
      <c r="H111" s="13">
        <v>0</v>
      </c>
      <c r="I111" s="13">
        <v>0</v>
      </c>
      <c r="J111" s="13">
        <v>0.23079798712403099</v>
      </c>
      <c r="K111" s="13">
        <v>0</v>
      </c>
      <c r="L111" s="13">
        <v>0.42422133595443101</v>
      </c>
      <c r="M111" s="13">
        <v>0.92279057756466099</v>
      </c>
    </row>
    <row r="112" spans="1:13" x14ac:dyDescent="0.3">
      <c r="A112" s="13" t="s">
        <v>1424</v>
      </c>
      <c r="B112" s="13">
        <v>0</v>
      </c>
      <c r="C112" s="13">
        <v>7.2139647288102807E-2</v>
      </c>
      <c r="D112" s="13">
        <v>0.53675166645050099</v>
      </c>
      <c r="E112" s="13">
        <v>0.109223832520428</v>
      </c>
      <c r="F112" s="13">
        <v>0.14126557866299599</v>
      </c>
      <c r="G112" s="13">
        <v>0.11192017666576699</v>
      </c>
      <c r="H112" s="13">
        <v>0</v>
      </c>
      <c r="I112" s="13">
        <v>0</v>
      </c>
      <c r="J112" s="13">
        <v>2.8699098412204499E-2</v>
      </c>
      <c r="K112" s="13">
        <v>0</v>
      </c>
      <c r="L112" s="13">
        <v>0.59177122622810596</v>
      </c>
      <c r="M112" s="13">
        <v>0.81584867396238503</v>
      </c>
    </row>
    <row r="113" spans="1:13" x14ac:dyDescent="0.3">
      <c r="A113" s="13" t="s">
        <v>1425</v>
      </c>
      <c r="B113" s="13">
        <v>0</v>
      </c>
      <c r="C113" s="13">
        <v>0</v>
      </c>
      <c r="D113" s="13">
        <v>0.39953672203076601</v>
      </c>
      <c r="E113" s="13">
        <v>0</v>
      </c>
      <c r="F113" s="13">
        <v>0.22879910295324099</v>
      </c>
      <c r="G113" s="13">
        <v>0</v>
      </c>
      <c r="H113" s="13">
        <v>0</v>
      </c>
      <c r="I113" s="13">
        <v>0.27719632712061798</v>
      </c>
      <c r="J113" s="13">
        <v>9.4467847895375101E-2</v>
      </c>
      <c r="K113" s="13">
        <v>0</v>
      </c>
      <c r="L113" s="13">
        <v>0.310902387014867</v>
      </c>
      <c r="M113" s="13">
        <v>0.98231529901945602</v>
      </c>
    </row>
    <row r="114" spans="1:13" x14ac:dyDescent="0.3">
      <c r="A114" s="13" t="s">
        <v>1426</v>
      </c>
      <c r="B114" s="13">
        <v>0</v>
      </c>
      <c r="C114" s="13">
        <v>9.8531531151808502E-2</v>
      </c>
      <c r="D114" s="13">
        <v>0.25629149862066197</v>
      </c>
      <c r="E114" s="13">
        <v>0.10083531060767</v>
      </c>
      <c r="F114" s="13">
        <v>0.54434165961985903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13">
        <v>0.51854793848445002</v>
      </c>
      <c r="M114" s="13">
        <v>0.86296563689702299</v>
      </c>
    </row>
    <row r="115" spans="1:13" x14ac:dyDescent="0.3">
      <c r="A115" s="13" t="s">
        <v>1427</v>
      </c>
      <c r="B115" s="13">
        <v>0</v>
      </c>
      <c r="C115" s="13">
        <v>0.13121612808069</v>
      </c>
      <c r="D115" s="13">
        <v>0.39913906919935999</v>
      </c>
      <c r="E115" s="13">
        <v>0.29758629671729198</v>
      </c>
      <c r="F115" s="13">
        <v>0.17205850600265701</v>
      </c>
      <c r="G115" s="13">
        <v>0</v>
      </c>
      <c r="H115" s="13">
        <v>0</v>
      </c>
      <c r="I115" s="13">
        <v>0</v>
      </c>
      <c r="J115" s="13">
        <v>0</v>
      </c>
      <c r="K115" s="13">
        <v>0</v>
      </c>
      <c r="L115" s="13">
        <v>0.36878466812060601</v>
      </c>
      <c r="M115" s="13">
        <v>0.96916637610864798</v>
      </c>
    </row>
    <row r="116" spans="1:13" x14ac:dyDescent="0.3">
      <c r="A116" s="13" t="s">
        <v>1428</v>
      </c>
      <c r="B116" s="13">
        <v>9.6181037611529602E-2</v>
      </c>
      <c r="C116" s="13">
        <v>0.13501012873826401</v>
      </c>
      <c r="D116" s="13">
        <v>0.45156627972247598</v>
      </c>
      <c r="E116" s="13">
        <v>0.209456138087177</v>
      </c>
      <c r="F116" s="13">
        <v>0</v>
      </c>
      <c r="G116" s="13">
        <v>7.2868939932078103E-2</v>
      </c>
      <c r="H116" s="13">
        <v>3.4917475908474903E-2</v>
      </c>
      <c r="I116" s="13">
        <v>0</v>
      </c>
      <c r="J116" s="13">
        <v>0</v>
      </c>
      <c r="K116" s="13">
        <v>0</v>
      </c>
      <c r="L116" s="13">
        <v>0.72994622785798502</v>
      </c>
      <c r="M116" s="13">
        <v>0.68407396730415304</v>
      </c>
    </row>
    <row r="117" spans="1:13" x14ac:dyDescent="0.3">
      <c r="A117" s="13" t="s">
        <v>1429</v>
      </c>
      <c r="B117" s="13">
        <v>0</v>
      </c>
      <c r="C117" s="13">
        <v>0.150628350271346</v>
      </c>
      <c r="D117" s="13">
        <v>0</v>
      </c>
      <c r="E117" s="13">
        <v>0.13600174159005099</v>
      </c>
      <c r="F117" s="13">
        <v>0.47232105985893402</v>
      </c>
      <c r="G117" s="13">
        <v>0.14104618521100701</v>
      </c>
      <c r="H117" s="13">
        <v>0</v>
      </c>
      <c r="I117" s="13">
        <v>0</v>
      </c>
      <c r="J117" s="13">
        <v>0.100002663068662</v>
      </c>
      <c r="K117" s="13">
        <v>0</v>
      </c>
      <c r="L117" s="13">
        <v>2.2513828567458798E-2</v>
      </c>
      <c r="M117" s="13">
        <v>1.13967613968541</v>
      </c>
    </row>
    <row r="118" spans="1:13" x14ac:dyDescent="0.3">
      <c r="A118" s="13" t="s">
        <v>1430</v>
      </c>
      <c r="B118" s="13">
        <v>1.8808460361807101E-2</v>
      </c>
      <c r="C118" s="13">
        <v>0.21950929261427399</v>
      </c>
      <c r="D118" s="13">
        <v>0.21293742961414</v>
      </c>
      <c r="E118" s="13">
        <v>0.31061269528193602</v>
      </c>
      <c r="F118" s="13">
        <v>0.21204580177548199</v>
      </c>
      <c r="G118" s="13">
        <v>0</v>
      </c>
      <c r="H118" s="13">
        <v>2.7091152322984901E-3</v>
      </c>
      <c r="I118" s="13">
        <v>0</v>
      </c>
      <c r="J118" s="13">
        <v>2.3377205120061698E-2</v>
      </c>
      <c r="K118" s="13">
        <v>0</v>
      </c>
      <c r="L118" s="13">
        <v>0.28313930686562799</v>
      </c>
      <c r="M118" s="13">
        <v>1.0183610373284999</v>
      </c>
    </row>
    <row r="119" spans="1:13" x14ac:dyDescent="0.3">
      <c r="A119" s="13" t="s">
        <v>1431</v>
      </c>
      <c r="B119" s="13">
        <v>4.59244866863808E-2</v>
      </c>
      <c r="C119" s="13">
        <v>4.9043099508339603E-4</v>
      </c>
      <c r="D119" s="13">
        <v>0.31144717285816298</v>
      </c>
      <c r="E119" s="13">
        <v>0.30216574762677501</v>
      </c>
      <c r="F119" s="13">
        <v>0.32945664194472002</v>
      </c>
      <c r="G119" s="13">
        <v>0</v>
      </c>
      <c r="H119" s="13">
        <v>1.0515519888877599E-2</v>
      </c>
      <c r="I119" s="13">
        <v>0</v>
      </c>
      <c r="J119" s="13">
        <v>0</v>
      </c>
      <c r="K119" s="13">
        <v>0</v>
      </c>
      <c r="L119" s="13">
        <v>0.159252937843853</v>
      </c>
      <c r="M119" s="13">
        <v>1.0659837727482799</v>
      </c>
    </row>
    <row r="120" spans="1:13" x14ac:dyDescent="0.3">
      <c r="A120" s="13" t="s">
        <v>1432</v>
      </c>
      <c r="B120" s="13">
        <v>3.0439331259098801E-2</v>
      </c>
      <c r="C120" s="13">
        <v>0.30663624236632597</v>
      </c>
      <c r="D120" s="13">
        <v>1.9221974960528101E-2</v>
      </c>
      <c r="E120" s="13">
        <v>0.31290041745341401</v>
      </c>
      <c r="F120" s="13">
        <v>0</v>
      </c>
      <c r="G120" s="13">
        <v>5.4063293002931397E-2</v>
      </c>
      <c r="H120" s="13">
        <v>0.26871487160918101</v>
      </c>
      <c r="I120" s="13">
        <v>0</v>
      </c>
      <c r="J120" s="13">
        <v>8.0238693485209095E-3</v>
      </c>
      <c r="K120" s="13">
        <v>0</v>
      </c>
      <c r="L120" s="13">
        <v>0.76435227583869003</v>
      </c>
      <c r="M120" s="13">
        <v>0.66670495541221597</v>
      </c>
    </row>
    <row r="121" spans="1:13" x14ac:dyDescent="0.3">
      <c r="A121" s="13" t="s">
        <v>1433</v>
      </c>
      <c r="B121" s="13">
        <v>0.13444159027317901</v>
      </c>
      <c r="C121" s="13">
        <v>0.19171542106212999</v>
      </c>
      <c r="D121" s="13">
        <v>2.2526878355534598E-2</v>
      </c>
      <c r="E121" s="13">
        <v>0.40938629420174999</v>
      </c>
      <c r="F121" s="13">
        <v>0</v>
      </c>
      <c r="G121" s="13">
        <v>2.8255120996259601E-2</v>
      </c>
      <c r="H121" s="13">
        <v>0.180268504891472</v>
      </c>
      <c r="I121" s="13">
        <v>0</v>
      </c>
      <c r="J121" s="13">
        <v>3.3406190219674503E-2</v>
      </c>
      <c r="K121" s="13">
        <v>0</v>
      </c>
      <c r="L121" s="13">
        <v>0.79740717650824899</v>
      </c>
      <c r="M121" s="13">
        <v>0.60410907518473</v>
      </c>
    </row>
    <row r="122" spans="1:13" x14ac:dyDescent="0.3">
      <c r="A122" s="13" t="s">
        <v>1434</v>
      </c>
      <c r="B122" s="13">
        <v>0</v>
      </c>
      <c r="C122" s="13">
        <v>3.3432680907930099E-2</v>
      </c>
      <c r="D122" s="13">
        <v>0.41458868749738198</v>
      </c>
      <c r="E122" s="13">
        <v>4.8454647535074802E-3</v>
      </c>
      <c r="F122" s="13">
        <v>0.49473997577645801</v>
      </c>
      <c r="G122" s="13">
        <v>0</v>
      </c>
      <c r="H122" s="13">
        <v>0</v>
      </c>
      <c r="I122" s="13">
        <v>0</v>
      </c>
      <c r="J122" s="13">
        <v>5.2393191064723003E-2</v>
      </c>
      <c r="K122" s="13">
        <v>0</v>
      </c>
      <c r="L122" s="13">
        <v>0.56300236553479399</v>
      </c>
      <c r="M122" s="13">
        <v>0.83538317666744399</v>
      </c>
    </row>
    <row r="123" spans="1:13" x14ac:dyDescent="0.3">
      <c r="A123" s="13" t="s">
        <v>1435</v>
      </c>
      <c r="B123" s="13">
        <v>0.186492668811059</v>
      </c>
      <c r="C123" s="13">
        <v>0</v>
      </c>
      <c r="D123" s="13">
        <v>5.9676024599674196E-4</v>
      </c>
      <c r="E123" s="13">
        <v>0.180616178323636</v>
      </c>
      <c r="F123" s="13">
        <v>0.59901278169105598</v>
      </c>
      <c r="G123" s="13">
        <v>0</v>
      </c>
      <c r="H123" s="13">
        <v>0</v>
      </c>
      <c r="I123" s="13">
        <v>0</v>
      </c>
      <c r="J123" s="13">
        <v>3.3281610928252797E-2</v>
      </c>
      <c r="K123" s="13">
        <v>0</v>
      </c>
      <c r="L123" s="13">
        <v>0.179002348533708</v>
      </c>
      <c r="M123" s="13">
        <v>1.06984441865608</v>
      </c>
    </row>
    <row r="124" spans="1:13" x14ac:dyDescent="0.3">
      <c r="A124" s="13" t="s">
        <v>1436</v>
      </c>
      <c r="B124" s="13">
        <v>1.49789381844996E-2</v>
      </c>
      <c r="C124" s="13">
        <v>0.123188608633369</v>
      </c>
      <c r="D124" s="13">
        <v>0.317823906022978</v>
      </c>
      <c r="E124" s="13">
        <v>0.26045286784155303</v>
      </c>
      <c r="F124" s="13">
        <v>0</v>
      </c>
      <c r="G124" s="13">
        <v>6.4446243584045507E-2</v>
      </c>
      <c r="H124" s="13">
        <v>0.21910943573355601</v>
      </c>
      <c r="I124" s="13">
        <v>0</v>
      </c>
      <c r="J124" s="13">
        <v>0</v>
      </c>
      <c r="K124" s="13">
        <v>0</v>
      </c>
      <c r="L124" s="13">
        <v>0.78587203571952502</v>
      </c>
      <c r="M124" s="13">
        <v>0.61809112815460099</v>
      </c>
    </row>
    <row r="125" spans="1:13" x14ac:dyDescent="0.3">
      <c r="A125" s="13" t="s">
        <v>1437</v>
      </c>
      <c r="B125" s="13">
        <v>0.166672443915484</v>
      </c>
      <c r="C125" s="13">
        <v>0</v>
      </c>
      <c r="D125" s="13">
        <v>6.7635670110866394E-2</v>
      </c>
      <c r="E125" s="13">
        <v>0.14073361703769899</v>
      </c>
      <c r="F125" s="13">
        <v>0.62495826893594997</v>
      </c>
      <c r="G125" s="13">
        <v>0</v>
      </c>
      <c r="H125" s="13">
        <v>0</v>
      </c>
      <c r="I125" s="13">
        <v>0</v>
      </c>
      <c r="J125" s="13">
        <v>0</v>
      </c>
      <c r="K125" s="13">
        <v>0</v>
      </c>
      <c r="L125" s="13">
        <v>3.8423317522983801E-2</v>
      </c>
      <c r="M125" s="13">
        <v>1.15773478196548</v>
      </c>
    </row>
    <row r="126" spans="1:13" x14ac:dyDescent="0.3">
      <c r="A126" s="13" t="s">
        <v>1438</v>
      </c>
      <c r="B126" s="13">
        <v>3.60074168561745E-2</v>
      </c>
      <c r="C126" s="13">
        <v>1.29369856770632E-2</v>
      </c>
      <c r="D126" s="13">
        <v>0.122841946647489</v>
      </c>
      <c r="E126" s="13">
        <v>0.19004964408688099</v>
      </c>
      <c r="F126" s="13">
        <v>0.60307034157830897</v>
      </c>
      <c r="G126" s="13">
        <v>0</v>
      </c>
      <c r="H126" s="13">
        <v>0</v>
      </c>
      <c r="I126" s="13">
        <v>0</v>
      </c>
      <c r="J126" s="13">
        <v>3.5093665154084401E-2</v>
      </c>
      <c r="K126" s="13">
        <v>0</v>
      </c>
      <c r="L126" s="13">
        <v>5.9810011336975201E-2</v>
      </c>
      <c r="M126" s="13">
        <v>1.1234276004088499</v>
      </c>
    </row>
    <row r="127" spans="1:13" x14ac:dyDescent="0.3">
      <c r="A127" s="13" t="s">
        <v>1439</v>
      </c>
      <c r="B127" s="13">
        <v>0</v>
      </c>
      <c r="C127" s="13">
        <v>2.41600012932917E-2</v>
      </c>
      <c r="D127" s="13">
        <v>0.20112850362471699</v>
      </c>
      <c r="E127" s="13">
        <v>0.119031170639154</v>
      </c>
      <c r="F127" s="13">
        <v>0.65568032444283697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13">
        <v>0.122123755675681</v>
      </c>
      <c r="M127" s="13">
        <v>1.1109531170854201</v>
      </c>
    </row>
    <row r="128" spans="1:13" x14ac:dyDescent="0.3">
      <c r="A128" s="13" t="s">
        <v>1440</v>
      </c>
      <c r="B128" s="13">
        <v>3.7983594517183299E-2</v>
      </c>
      <c r="C128" s="13">
        <v>0.122299223238129</v>
      </c>
      <c r="D128" s="13">
        <v>0.22823157093950899</v>
      </c>
      <c r="E128" s="13">
        <v>0.24739363283400601</v>
      </c>
      <c r="F128" s="13">
        <v>0</v>
      </c>
      <c r="G128" s="13">
        <v>0.12429699354295801</v>
      </c>
      <c r="H128" s="13">
        <v>0.22947795867221599</v>
      </c>
      <c r="I128" s="13">
        <v>0</v>
      </c>
      <c r="J128" s="13">
        <v>1.0317026255999199E-2</v>
      </c>
      <c r="K128" s="13">
        <v>0</v>
      </c>
      <c r="L128" s="13">
        <v>0.80362285523425303</v>
      </c>
      <c r="M128" s="13">
        <v>0.59498584122737297</v>
      </c>
    </row>
    <row r="129" spans="1:13" x14ac:dyDescent="0.3">
      <c r="A129" s="13" t="s">
        <v>1441</v>
      </c>
      <c r="B129" s="13">
        <v>0.147897478886579</v>
      </c>
      <c r="C129" s="13">
        <v>8.2960097588841597E-2</v>
      </c>
      <c r="D129" s="13">
        <v>3.9254292153851102E-2</v>
      </c>
      <c r="E129" s="13">
        <v>0</v>
      </c>
      <c r="F129" s="13">
        <v>0.521270950242396</v>
      </c>
      <c r="G129" s="13">
        <v>1.00170305319029E-2</v>
      </c>
      <c r="H129" s="13">
        <v>0</v>
      </c>
      <c r="I129" s="13">
        <v>0.19860015059642899</v>
      </c>
      <c r="J129" s="13">
        <v>0</v>
      </c>
      <c r="K129" s="13">
        <v>0</v>
      </c>
      <c r="L129" s="13">
        <v>0.46259443194539102</v>
      </c>
      <c r="M129" s="13">
        <v>0.89678514047215596</v>
      </c>
    </row>
    <row r="130" spans="1:13" x14ac:dyDescent="0.3">
      <c r="A130" s="13" t="s">
        <v>1442</v>
      </c>
      <c r="B130" s="13">
        <v>0</v>
      </c>
      <c r="C130" s="13">
        <v>9.2144144610147194E-2</v>
      </c>
      <c r="D130" s="13">
        <v>0.39611544267424498</v>
      </c>
      <c r="E130" s="13">
        <v>0.23820195571727701</v>
      </c>
      <c r="F130" s="13">
        <v>0.262617338639478</v>
      </c>
      <c r="G130" s="13">
        <v>0</v>
      </c>
      <c r="H130" s="13">
        <v>1.09211183588538E-2</v>
      </c>
      <c r="I130" s="13">
        <v>0</v>
      </c>
      <c r="J130" s="13">
        <v>0</v>
      </c>
      <c r="K130" s="13">
        <v>0</v>
      </c>
      <c r="L130" s="13">
        <v>0.15660398176156301</v>
      </c>
      <c r="M130" s="13">
        <v>1.09892591962847</v>
      </c>
    </row>
    <row r="131" spans="1:13" x14ac:dyDescent="0.3">
      <c r="A131" s="13" t="s">
        <v>1443</v>
      </c>
      <c r="B131" s="13">
        <v>0</v>
      </c>
      <c r="C131" s="13">
        <v>2.3673267846321702E-2</v>
      </c>
      <c r="D131" s="13">
        <v>0.47673165892182601</v>
      </c>
      <c r="E131" s="13">
        <v>1.41814522928796E-2</v>
      </c>
      <c r="F131" s="13">
        <v>0.485413620938973</v>
      </c>
      <c r="G131" s="13">
        <v>0</v>
      </c>
      <c r="H131" s="13">
        <v>0</v>
      </c>
      <c r="I131" s="13">
        <v>0</v>
      </c>
      <c r="J131" s="13">
        <v>0</v>
      </c>
      <c r="K131" s="13">
        <v>0</v>
      </c>
      <c r="L131" s="13">
        <v>0.67696976161899702</v>
      </c>
      <c r="M131" s="13">
        <v>0.73666829216389695</v>
      </c>
    </row>
    <row r="132" spans="1:13" x14ac:dyDescent="0.3">
      <c r="A132" s="13" t="s">
        <v>1444</v>
      </c>
      <c r="B132" s="13">
        <v>0</v>
      </c>
      <c r="C132" s="13">
        <v>6.3953680203383698E-2</v>
      </c>
      <c r="D132" s="13">
        <v>0.55486068829875201</v>
      </c>
      <c r="E132" s="13">
        <v>0.20015369232331101</v>
      </c>
      <c r="F132" s="13">
        <v>0.10893749983895699</v>
      </c>
      <c r="G132" s="13">
        <v>0</v>
      </c>
      <c r="H132" s="13">
        <v>7.2094439335595797E-2</v>
      </c>
      <c r="I132" s="13">
        <v>0</v>
      </c>
      <c r="J132" s="13">
        <v>0</v>
      </c>
      <c r="K132" s="13">
        <v>0</v>
      </c>
      <c r="L132" s="13">
        <v>0.83791640110004695</v>
      </c>
      <c r="M132" s="13">
        <v>0.55061342825946202</v>
      </c>
    </row>
    <row r="133" spans="1:13" x14ac:dyDescent="0.3">
      <c r="A133" s="13" t="s">
        <v>1445</v>
      </c>
      <c r="B133" s="13">
        <v>0</v>
      </c>
      <c r="C133" s="13">
        <v>2.10459381276441E-2</v>
      </c>
      <c r="D133" s="13">
        <v>0.598787426879135</v>
      </c>
      <c r="E133" s="13">
        <v>0.103816596295629</v>
      </c>
      <c r="F133" s="13">
        <v>0.25968295061048302</v>
      </c>
      <c r="G133" s="13">
        <v>0</v>
      </c>
      <c r="H133" s="13">
        <v>1.6667088087108699E-2</v>
      </c>
      <c r="I133" s="13">
        <v>0</v>
      </c>
      <c r="J133" s="13">
        <v>0</v>
      </c>
      <c r="K133" s="13">
        <v>0</v>
      </c>
      <c r="L133" s="13">
        <v>0.58472197845319596</v>
      </c>
      <c r="M133" s="13">
        <v>0.82698173192186997</v>
      </c>
    </row>
    <row r="134" spans="1:13" x14ac:dyDescent="0.3">
      <c r="A134" s="13" t="s">
        <v>1446</v>
      </c>
      <c r="B134" s="13">
        <v>0</v>
      </c>
      <c r="C134" s="13">
        <v>9.7020063145329502E-2</v>
      </c>
      <c r="D134" s="13">
        <v>0.42349518374864098</v>
      </c>
      <c r="E134" s="13">
        <v>0.21380806114922701</v>
      </c>
      <c r="F134" s="13">
        <v>0.230935953185995</v>
      </c>
      <c r="G134" s="13">
        <v>0</v>
      </c>
      <c r="H134" s="13">
        <v>3.4740738770806502E-2</v>
      </c>
      <c r="I134" s="13">
        <v>0</v>
      </c>
      <c r="J134" s="13">
        <v>0</v>
      </c>
      <c r="K134" s="13">
        <v>0</v>
      </c>
      <c r="L134" s="13">
        <v>0.64081931073076903</v>
      </c>
      <c r="M134" s="13">
        <v>0.76749788089571902</v>
      </c>
    </row>
    <row r="135" spans="1:13" x14ac:dyDescent="0.3">
      <c r="A135" s="13" t="s">
        <v>1447</v>
      </c>
      <c r="B135" s="13">
        <v>0</v>
      </c>
      <c r="C135" s="13">
        <v>2.06655485283305E-2</v>
      </c>
      <c r="D135" s="13">
        <v>0.41131270270908998</v>
      </c>
      <c r="E135" s="13">
        <v>4.9155434587472499E-2</v>
      </c>
      <c r="F135" s="13">
        <v>0.49848787483950502</v>
      </c>
      <c r="G135" s="13">
        <v>1.7604701917574499E-2</v>
      </c>
      <c r="H135" s="13">
        <v>2.7737374180279301E-3</v>
      </c>
      <c r="I135" s="13">
        <v>0</v>
      </c>
      <c r="J135" s="13">
        <v>0</v>
      </c>
      <c r="K135" s="13">
        <v>0</v>
      </c>
      <c r="L135" s="13">
        <v>0.65716238448575304</v>
      </c>
      <c r="M135" s="13">
        <v>0.75335411192629698</v>
      </c>
    </row>
    <row r="136" spans="1:13" x14ac:dyDescent="0.3">
      <c r="A136" s="13" t="s">
        <v>1448</v>
      </c>
      <c r="B136" s="13">
        <v>0.15767163941079301</v>
      </c>
      <c r="C136" s="13">
        <v>0.177971300655383</v>
      </c>
      <c r="D136" s="13">
        <v>0.35418723675584002</v>
      </c>
      <c r="E136" s="13">
        <v>0.229568403771374</v>
      </c>
      <c r="F136" s="13">
        <v>0</v>
      </c>
      <c r="G136" s="13">
        <v>4.2537503389033303E-2</v>
      </c>
      <c r="H136" s="13">
        <v>3.8063916017576797E-2</v>
      </c>
      <c r="I136" s="13">
        <v>0</v>
      </c>
      <c r="J136" s="13">
        <v>0</v>
      </c>
      <c r="K136" s="13">
        <v>0</v>
      </c>
      <c r="L136" s="13">
        <v>0.76528583945665096</v>
      </c>
      <c r="M136" s="13">
        <v>0.64393674814548396</v>
      </c>
    </row>
    <row r="137" spans="1:13" x14ac:dyDescent="0.3">
      <c r="A137" s="13" t="s">
        <v>1449</v>
      </c>
      <c r="B137" s="13">
        <v>0</v>
      </c>
      <c r="C137" s="13">
        <v>0.14932518804029801</v>
      </c>
      <c r="D137" s="13">
        <v>0</v>
      </c>
      <c r="E137" s="13">
        <v>5.5065365301173799E-2</v>
      </c>
      <c r="F137" s="13">
        <v>0.110650456690827</v>
      </c>
      <c r="G137" s="13">
        <v>7.1077234256251903E-3</v>
      </c>
      <c r="H137" s="13">
        <v>0.67785126654207595</v>
      </c>
      <c r="I137" s="13">
        <v>0</v>
      </c>
      <c r="J137" s="13">
        <v>0</v>
      </c>
      <c r="K137" s="13">
        <v>0</v>
      </c>
      <c r="L137" s="13">
        <v>0.78129794367002403</v>
      </c>
      <c r="M137" s="13">
        <v>0.80576925922181997</v>
      </c>
    </row>
    <row r="138" spans="1:13" x14ac:dyDescent="0.3">
      <c r="A138" s="13" t="s">
        <v>1450</v>
      </c>
      <c r="B138" s="13">
        <v>0</v>
      </c>
      <c r="C138" s="13">
        <v>2.3810845576113501E-2</v>
      </c>
      <c r="D138" s="13">
        <v>0.56064189514177598</v>
      </c>
      <c r="E138" s="13">
        <v>0.16783491706995901</v>
      </c>
      <c r="F138" s="13">
        <v>0.13706080453466199</v>
      </c>
      <c r="G138" s="13">
        <v>5.9915603583402803E-2</v>
      </c>
      <c r="H138" s="13">
        <v>5.0735934094087803E-2</v>
      </c>
      <c r="I138" s="13">
        <v>0</v>
      </c>
      <c r="J138" s="13">
        <v>0</v>
      </c>
      <c r="K138" s="13">
        <v>0</v>
      </c>
      <c r="L138" s="13">
        <v>0.74381980539755799</v>
      </c>
      <c r="M138" s="13">
        <v>0.66762172651930096</v>
      </c>
    </row>
    <row r="139" spans="1:13" x14ac:dyDescent="0.3">
      <c r="A139" s="13" t="s">
        <v>1451</v>
      </c>
      <c r="B139" s="13">
        <v>0</v>
      </c>
      <c r="C139" s="13">
        <v>0</v>
      </c>
      <c r="D139" s="13">
        <v>0.48664944377327302</v>
      </c>
      <c r="E139" s="13">
        <v>0</v>
      </c>
      <c r="F139" s="13">
        <v>0.47375762799168603</v>
      </c>
      <c r="G139" s="13">
        <v>0</v>
      </c>
      <c r="H139" s="13">
        <v>0</v>
      </c>
      <c r="I139" s="13">
        <v>3.9592928235040202E-2</v>
      </c>
      <c r="J139" s="13">
        <v>0</v>
      </c>
      <c r="K139" s="13">
        <v>0</v>
      </c>
      <c r="L139" s="13">
        <v>0.35428685064180199</v>
      </c>
      <c r="M139" s="13">
        <v>1.0007624847930801</v>
      </c>
    </row>
    <row r="140" spans="1:13" x14ac:dyDescent="0.3">
      <c r="A140" s="13" t="s">
        <v>1452</v>
      </c>
      <c r="B140" s="13">
        <v>0</v>
      </c>
      <c r="C140" s="13">
        <v>0.234235797839451</v>
      </c>
      <c r="D140" s="13">
        <v>0.26562124170670798</v>
      </c>
      <c r="E140" s="13">
        <v>0.25637558785979397</v>
      </c>
      <c r="F140" s="13">
        <v>0.20573038890668199</v>
      </c>
      <c r="G140" s="13">
        <v>9.1735383996135993E-3</v>
      </c>
      <c r="H140" s="13">
        <v>2.8863445287751501E-2</v>
      </c>
      <c r="I140" s="13">
        <v>0</v>
      </c>
      <c r="J140" s="13">
        <v>0</v>
      </c>
      <c r="K140" s="13">
        <v>0</v>
      </c>
      <c r="L140" s="13">
        <v>0.39600149789866201</v>
      </c>
      <c r="M140" s="13">
        <v>0.96399671759333405</v>
      </c>
    </row>
    <row r="141" spans="1:13" x14ac:dyDescent="0.3">
      <c r="A141" s="13" t="s">
        <v>1453</v>
      </c>
      <c r="B141" s="13">
        <v>8.0733845534028403E-2</v>
      </c>
      <c r="C141" s="13">
        <v>0.20945634052890599</v>
      </c>
      <c r="D141" s="13">
        <v>0</v>
      </c>
      <c r="E141" s="13">
        <v>0.34450625776751198</v>
      </c>
      <c r="F141" s="13">
        <v>9.4160406784932399E-2</v>
      </c>
      <c r="G141" s="13">
        <v>0</v>
      </c>
      <c r="H141" s="13">
        <v>6.0928153520618204E-3</v>
      </c>
      <c r="I141" s="13">
        <v>0</v>
      </c>
      <c r="J141" s="13">
        <v>0.26505033403256001</v>
      </c>
      <c r="K141" s="13">
        <v>0</v>
      </c>
      <c r="L141" s="13">
        <v>0.122900129671232</v>
      </c>
      <c r="M141" s="13">
        <v>1.0766320158832099</v>
      </c>
    </row>
    <row r="142" spans="1:13" x14ac:dyDescent="0.3">
      <c r="A142" s="13" t="s">
        <v>1454</v>
      </c>
      <c r="B142" s="13">
        <v>8.3429519132531202E-2</v>
      </c>
      <c r="C142" s="13">
        <v>0</v>
      </c>
      <c r="D142" s="13">
        <v>0.140444647296011</v>
      </c>
      <c r="E142" s="13">
        <v>6.3891680761468894E-2</v>
      </c>
      <c r="F142" s="13">
        <v>0.71223415280998903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6.2093867619373397E-2</v>
      </c>
      <c r="M142" s="13">
        <v>1.1599756588089201</v>
      </c>
    </row>
    <row r="143" spans="1:13" x14ac:dyDescent="0.3">
      <c r="A143" s="13" t="s">
        <v>1455</v>
      </c>
      <c r="B143" s="13">
        <v>5.4067221525798098E-2</v>
      </c>
      <c r="C143" s="13">
        <v>0.114706934204753</v>
      </c>
      <c r="D143" s="13">
        <v>0.52219804306037598</v>
      </c>
      <c r="E143" s="13">
        <v>0.21243959905474699</v>
      </c>
      <c r="F143" s="13">
        <v>0</v>
      </c>
      <c r="G143" s="13">
        <v>7.5998087013774696E-2</v>
      </c>
      <c r="H143" s="13">
        <v>2.05901151405504E-2</v>
      </c>
      <c r="I143" s="13">
        <v>0</v>
      </c>
      <c r="J143" s="13">
        <v>0</v>
      </c>
      <c r="K143" s="13">
        <v>0</v>
      </c>
      <c r="L143" s="13">
        <v>0.52596827954375602</v>
      </c>
      <c r="M143" s="13">
        <v>0.88193412671265403</v>
      </c>
    </row>
    <row r="144" spans="1:13" x14ac:dyDescent="0.3">
      <c r="A144" s="13" t="s">
        <v>1456</v>
      </c>
      <c r="B144" s="13">
        <v>0</v>
      </c>
      <c r="C144" s="13">
        <v>7.0098661320358205E-2</v>
      </c>
      <c r="D144" s="13">
        <v>0</v>
      </c>
      <c r="E144" s="13">
        <v>0</v>
      </c>
      <c r="F144" s="13">
        <v>0.50569383420661795</v>
      </c>
      <c r="G144" s="13">
        <v>0</v>
      </c>
      <c r="H144" s="13">
        <v>3.3254363804713298E-2</v>
      </c>
      <c r="I144" s="13">
        <v>0.39095314066831099</v>
      </c>
      <c r="J144" s="13">
        <v>0</v>
      </c>
      <c r="K144" s="13">
        <v>0</v>
      </c>
      <c r="L144" s="13">
        <v>0.136248386743033</v>
      </c>
      <c r="M144" s="13">
        <v>1.05836778183576</v>
      </c>
    </row>
    <row r="145" spans="1:13" x14ac:dyDescent="0.3">
      <c r="A145" s="13" t="s">
        <v>1457</v>
      </c>
      <c r="B145" s="13">
        <v>0</v>
      </c>
      <c r="C145" s="13">
        <v>0.14329284863474201</v>
      </c>
      <c r="D145" s="13">
        <v>0.45922306448894801</v>
      </c>
      <c r="E145" s="13">
        <v>0.18064447433325001</v>
      </c>
      <c r="F145" s="13">
        <v>0.216839612543059</v>
      </c>
      <c r="G145" s="13">
        <v>0</v>
      </c>
      <c r="H145" s="13">
        <v>0</v>
      </c>
      <c r="I145" s="13">
        <v>0</v>
      </c>
      <c r="J145" s="13">
        <v>0</v>
      </c>
      <c r="K145" s="13">
        <v>0</v>
      </c>
      <c r="L145" s="13">
        <v>0.23600755589234601</v>
      </c>
      <c r="M145" s="13">
        <v>1.0831816097892599</v>
      </c>
    </row>
    <row r="146" spans="1:13" x14ac:dyDescent="0.3">
      <c r="A146" s="13" t="s">
        <v>1458</v>
      </c>
      <c r="B146" s="13">
        <v>0</v>
      </c>
      <c r="C146" s="13">
        <v>9.6644446155079902E-2</v>
      </c>
      <c r="D146" s="13">
        <v>0.15894290450450799</v>
      </c>
      <c r="E146" s="13">
        <v>0</v>
      </c>
      <c r="F146" s="13">
        <v>0.50783578185625899</v>
      </c>
      <c r="G146" s="13">
        <v>0</v>
      </c>
      <c r="H146" s="13">
        <v>0</v>
      </c>
      <c r="I146" s="13">
        <v>0</v>
      </c>
      <c r="J146" s="13">
        <v>0.23657686748415299</v>
      </c>
      <c r="K146" s="13">
        <v>0</v>
      </c>
      <c r="L146" s="13">
        <v>0.58790590734202697</v>
      </c>
      <c r="M146" s="13">
        <v>0.80810469567663901</v>
      </c>
    </row>
    <row r="147" spans="1:13" x14ac:dyDescent="0.3">
      <c r="A147" s="13" t="s">
        <v>1459</v>
      </c>
      <c r="B147" s="13">
        <v>0</v>
      </c>
      <c r="C147" s="13">
        <v>2.0722884080760201E-2</v>
      </c>
      <c r="D147" s="13">
        <v>0.52219055676416604</v>
      </c>
      <c r="E147" s="13">
        <v>9.2580636891309603E-2</v>
      </c>
      <c r="F147" s="13">
        <v>0.36450592226376399</v>
      </c>
      <c r="G147" s="13">
        <v>0</v>
      </c>
      <c r="H147" s="13">
        <v>0</v>
      </c>
      <c r="I147" s="13">
        <v>0</v>
      </c>
      <c r="J147" s="13">
        <v>0</v>
      </c>
      <c r="K147" s="13">
        <v>0</v>
      </c>
      <c r="L147" s="13">
        <v>0.54478929959619704</v>
      </c>
      <c r="M147" s="13">
        <v>0.85380825021879703</v>
      </c>
    </row>
    <row r="148" spans="1:13" x14ac:dyDescent="0.3">
      <c r="A148" s="13" t="s">
        <v>1460</v>
      </c>
      <c r="B148" s="13">
        <v>0.21281159764354399</v>
      </c>
      <c r="C148" s="13">
        <v>0.18033721016147899</v>
      </c>
      <c r="D148" s="13">
        <v>0</v>
      </c>
      <c r="E148" s="13">
        <v>0.20850356296075601</v>
      </c>
      <c r="F148" s="13">
        <v>0</v>
      </c>
      <c r="G148" s="13">
        <v>7.6484441927961999E-2</v>
      </c>
      <c r="H148" s="13">
        <v>0</v>
      </c>
      <c r="I148" s="13">
        <v>0</v>
      </c>
      <c r="J148" s="13">
        <v>0.32186318730625901</v>
      </c>
      <c r="K148" s="13">
        <v>0</v>
      </c>
      <c r="L148" s="13">
        <v>0.54746762060814602</v>
      </c>
      <c r="M148" s="13">
        <v>0.83729297431851701</v>
      </c>
    </row>
    <row r="149" spans="1:13" x14ac:dyDescent="0.3">
      <c r="A149" s="13" t="s">
        <v>1461</v>
      </c>
      <c r="B149" s="13">
        <v>0</v>
      </c>
      <c r="C149" s="13">
        <v>2.2553215842219299E-2</v>
      </c>
      <c r="D149" s="13">
        <v>0.36796359915264798</v>
      </c>
      <c r="E149" s="13">
        <v>0.23263210811173299</v>
      </c>
      <c r="F149" s="13">
        <v>0.37685107689340003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0.100000253209012</v>
      </c>
      <c r="M149" s="13">
        <v>1.11269802627439</v>
      </c>
    </row>
    <row r="150" spans="1:13" x14ac:dyDescent="0.3">
      <c r="A150" s="13" t="s">
        <v>1462</v>
      </c>
      <c r="B150" s="13">
        <v>0</v>
      </c>
      <c r="C150" s="13">
        <v>0.121413444361947</v>
      </c>
      <c r="D150" s="13">
        <v>0.54402625964731799</v>
      </c>
      <c r="E150" s="13">
        <v>0.20472153470563501</v>
      </c>
      <c r="F150" s="13">
        <v>0</v>
      </c>
      <c r="G150" s="13">
        <v>3.7406662272013697E-2</v>
      </c>
      <c r="H150" s="13">
        <v>9.2432099013086896E-2</v>
      </c>
      <c r="I150" s="13">
        <v>0</v>
      </c>
      <c r="J150" s="13">
        <v>0</v>
      </c>
      <c r="K150" s="13">
        <v>0</v>
      </c>
      <c r="L150" s="13">
        <v>0.78109073845129495</v>
      </c>
      <c r="M150" s="13">
        <v>0.62471942658545898</v>
      </c>
    </row>
    <row r="151" spans="1:13" x14ac:dyDescent="0.3">
      <c r="A151" s="13" t="s">
        <v>1463</v>
      </c>
      <c r="B151" s="13">
        <v>0</v>
      </c>
      <c r="C151" s="13">
        <v>0.18828957718369699</v>
      </c>
      <c r="D151" s="13">
        <v>0.40828914095126301</v>
      </c>
      <c r="E151" s="13">
        <v>0.24810469082751299</v>
      </c>
      <c r="F151" s="13">
        <v>6.3161494906578297E-2</v>
      </c>
      <c r="G151" s="13">
        <v>9.2155096130949396E-2</v>
      </c>
      <c r="H151" s="13">
        <v>0</v>
      </c>
      <c r="I151" s="13">
        <v>0</v>
      </c>
      <c r="J151" s="13">
        <v>0</v>
      </c>
      <c r="K151" s="13">
        <v>0</v>
      </c>
      <c r="L151" s="13">
        <v>0.62682031211487399</v>
      </c>
      <c r="M151" s="13">
        <v>0.78216289659347504</v>
      </c>
    </row>
    <row r="152" spans="1:13" x14ac:dyDescent="0.3">
      <c r="A152" s="13" t="s">
        <v>1464</v>
      </c>
      <c r="B152" s="13">
        <v>0.13649444848446801</v>
      </c>
      <c r="C152" s="13">
        <v>0.18648589526912601</v>
      </c>
      <c r="D152" s="13">
        <v>0</v>
      </c>
      <c r="E152" s="13">
        <v>0.39487010509453002</v>
      </c>
      <c r="F152" s="13">
        <v>0</v>
      </c>
      <c r="G152" s="13">
        <v>8.7438830392345096E-2</v>
      </c>
      <c r="H152" s="13">
        <v>0.16950169966440801</v>
      </c>
      <c r="I152" s="13">
        <v>0</v>
      </c>
      <c r="J152" s="13">
        <v>2.5209021095123501E-2</v>
      </c>
      <c r="K152" s="13">
        <v>0</v>
      </c>
      <c r="L152" s="13">
        <v>0.73627421986574604</v>
      </c>
      <c r="M152" s="13">
        <v>0.67594417454878597</v>
      </c>
    </row>
    <row r="153" spans="1:13" x14ac:dyDescent="0.3">
      <c r="A153" s="13" t="s">
        <v>1465</v>
      </c>
      <c r="B153" s="13">
        <v>0</v>
      </c>
      <c r="C153" s="13">
        <v>3.6950300789710101E-2</v>
      </c>
      <c r="D153" s="13">
        <v>0.48398763584098298</v>
      </c>
      <c r="E153" s="13">
        <v>0.16113389798877101</v>
      </c>
      <c r="F153" s="13">
        <v>0.27555471677756899</v>
      </c>
      <c r="G153" s="13">
        <v>0</v>
      </c>
      <c r="H153" s="13">
        <v>4.2373448602966803E-2</v>
      </c>
      <c r="I153" s="13">
        <v>0</v>
      </c>
      <c r="J153" s="13">
        <v>0</v>
      </c>
      <c r="K153" s="13">
        <v>0</v>
      </c>
      <c r="L153" s="13">
        <v>0.774651246467843</v>
      </c>
      <c r="M153" s="13">
        <v>0.63678463594574297</v>
      </c>
    </row>
    <row r="154" spans="1:13" x14ac:dyDescent="0.3">
      <c r="A154" s="13" t="s">
        <v>1466</v>
      </c>
      <c r="B154" s="13">
        <v>0</v>
      </c>
      <c r="C154" s="13">
        <v>7.7765194967061704E-2</v>
      </c>
      <c r="D154" s="13">
        <v>0.349394777364263</v>
      </c>
      <c r="E154" s="13">
        <v>1.65900493955073E-2</v>
      </c>
      <c r="F154" s="13">
        <v>0.55624997827316802</v>
      </c>
      <c r="G154" s="13">
        <v>0</v>
      </c>
      <c r="H154" s="13">
        <v>0</v>
      </c>
      <c r="I154" s="13">
        <v>0</v>
      </c>
      <c r="J154" s="13">
        <v>0</v>
      </c>
      <c r="K154" s="13">
        <v>0</v>
      </c>
      <c r="L154" s="13">
        <v>0.51733584631267304</v>
      </c>
      <c r="M154" s="13">
        <v>0.87381517972438005</v>
      </c>
    </row>
    <row r="155" spans="1:13" x14ac:dyDescent="0.3">
      <c r="A155" s="13" t="s">
        <v>1467</v>
      </c>
      <c r="B155" s="13">
        <v>0</v>
      </c>
      <c r="C155" s="13">
        <v>0.19447460253297899</v>
      </c>
      <c r="D155" s="13">
        <v>0.46987539686389102</v>
      </c>
      <c r="E155" s="13">
        <v>9.1630618173751205E-2</v>
      </c>
      <c r="F155" s="13">
        <v>0.20177425886417499</v>
      </c>
      <c r="G155" s="13">
        <v>4.2245123565203997E-2</v>
      </c>
      <c r="H155" s="13">
        <v>0</v>
      </c>
      <c r="I155" s="13">
        <v>0</v>
      </c>
      <c r="J155" s="13">
        <v>0</v>
      </c>
      <c r="K155" s="13">
        <v>0</v>
      </c>
      <c r="L155" s="13">
        <v>0.69391228569270302</v>
      </c>
      <c r="M155" s="13">
        <v>0.72521734302899299</v>
      </c>
    </row>
    <row r="156" spans="1:13" x14ac:dyDescent="0.3">
      <c r="A156" s="13" t="s">
        <v>1468</v>
      </c>
      <c r="B156" s="13">
        <v>0.12287091856828</v>
      </c>
      <c r="C156" s="13">
        <v>6.4207374767888098E-2</v>
      </c>
      <c r="D156" s="13">
        <v>6.5075818198819704E-2</v>
      </c>
      <c r="E156" s="13">
        <v>0.11715844757567601</v>
      </c>
      <c r="F156" s="13">
        <v>0.50260034604842296</v>
      </c>
      <c r="G156" s="13">
        <v>0</v>
      </c>
      <c r="H156" s="13">
        <v>0</v>
      </c>
      <c r="I156" s="13">
        <v>0</v>
      </c>
      <c r="J156" s="13">
        <v>0.12808709484091299</v>
      </c>
      <c r="K156" s="13">
        <v>0</v>
      </c>
      <c r="L156" s="13">
        <v>0.18571409397908401</v>
      </c>
      <c r="M156" s="13">
        <v>1.05720532242946</v>
      </c>
    </row>
    <row r="157" spans="1:13" x14ac:dyDescent="0.3">
      <c r="A157" s="13" t="s">
        <v>1469</v>
      </c>
      <c r="B157" s="13">
        <v>0.139776201636925</v>
      </c>
      <c r="C157" s="13">
        <v>0.12072224420912001</v>
      </c>
      <c r="D157" s="13">
        <v>0.23756361169898499</v>
      </c>
      <c r="E157" s="13">
        <v>0.25963684835600498</v>
      </c>
      <c r="F157" s="13">
        <v>0</v>
      </c>
      <c r="G157" s="13">
        <v>0.12804032146173899</v>
      </c>
      <c r="H157" s="13">
        <v>8.7532531979234302E-2</v>
      </c>
      <c r="I157" s="13">
        <v>0</v>
      </c>
      <c r="J157" s="13">
        <v>2.67282406579924E-2</v>
      </c>
      <c r="K157" s="13">
        <v>0</v>
      </c>
      <c r="L157" s="13">
        <v>0.16137957398563399</v>
      </c>
      <c r="M157" s="13">
        <v>1.1229932848264399</v>
      </c>
    </row>
    <row r="158" spans="1:13" x14ac:dyDescent="0.3">
      <c r="A158" s="13" t="s">
        <v>1470</v>
      </c>
      <c r="B158" s="13">
        <v>0</v>
      </c>
      <c r="C158" s="13">
        <v>0</v>
      </c>
      <c r="D158" s="13">
        <v>0.37435699908465597</v>
      </c>
      <c r="E158" s="13">
        <v>0</v>
      </c>
      <c r="F158" s="13">
        <v>0.44945198364532102</v>
      </c>
      <c r="G158" s="13">
        <v>0</v>
      </c>
      <c r="H158" s="13">
        <v>0</v>
      </c>
      <c r="I158" s="13">
        <v>0.17619101727002301</v>
      </c>
      <c r="J158" s="13">
        <v>0</v>
      </c>
      <c r="K158" s="13">
        <v>0</v>
      </c>
      <c r="L158" s="13">
        <v>0.69178045475749295</v>
      </c>
      <c r="M158" s="13">
        <v>0.72453518865393796</v>
      </c>
    </row>
    <row r="159" spans="1:13" x14ac:dyDescent="0.3">
      <c r="A159" s="13" t="s">
        <v>1471</v>
      </c>
      <c r="B159" s="13">
        <v>0.102916412987674</v>
      </c>
      <c r="C159" s="13">
        <v>0.17406751652781299</v>
      </c>
      <c r="D159" s="13">
        <v>0</v>
      </c>
      <c r="E159" s="13">
        <v>0.171367344027234</v>
      </c>
      <c r="F159" s="13">
        <v>0</v>
      </c>
      <c r="G159" s="13">
        <v>0.17669579952814299</v>
      </c>
      <c r="H159" s="13">
        <v>0.202325624034981</v>
      </c>
      <c r="I159" s="13">
        <v>0</v>
      </c>
      <c r="J159" s="13">
        <v>0.17262730289415501</v>
      </c>
      <c r="K159" s="13">
        <v>0</v>
      </c>
      <c r="L159" s="13">
        <v>0.72789772126250496</v>
      </c>
      <c r="M159" s="13">
        <v>0.68481240309881597</v>
      </c>
    </row>
    <row r="160" spans="1:13" x14ac:dyDescent="0.3">
      <c r="A160" s="13" t="s">
        <v>1472</v>
      </c>
      <c r="B160" s="13">
        <v>0.10375769240549999</v>
      </c>
      <c r="C160" s="13">
        <v>0.27420947051818301</v>
      </c>
      <c r="D160" s="13">
        <v>0</v>
      </c>
      <c r="E160" s="13">
        <v>0.28050093565165202</v>
      </c>
      <c r="F160" s="13">
        <v>0</v>
      </c>
      <c r="G160" s="13">
        <v>0.14009871795341999</v>
      </c>
      <c r="H160" s="13">
        <v>0.13422182078799899</v>
      </c>
      <c r="I160" s="13">
        <v>0</v>
      </c>
      <c r="J160" s="13">
        <v>6.7211362683246401E-2</v>
      </c>
      <c r="K160" s="13">
        <v>0</v>
      </c>
      <c r="L160" s="13">
        <v>0.70186747853198095</v>
      </c>
      <c r="M160" s="13">
        <v>0.71496760620099398</v>
      </c>
    </row>
    <row r="161" spans="1:13" x14ac:dyDescent="0.3">
      <c r="A161" s="13" t="s">
        <v>1473</v>
      </c>
      <c r="B161" s="13">
        <v>0.250221076115416</v>
      </c>
      <c r="C161" s="13">
        <v>0.112119114406391</v>
      </c>
      <c r="D161" s="13">
        <v>0.38923024791032401</v>
      </c>
      <c r="E161" s="13">
        <v>0</v>
      </c>
      <c r="F161" s="13">
        <v>0</v>
      </c>
      <c r="G161" s="13">
        <v>0.17482827656337799</v>
      </c>
      <c r="H161" s="13">
        <v>0</v>
      </c>
      <c r="I161" s="13">
        <v>0</v>
      </c>
      <c r="J161" s="13">
        <v>7.3601285004490896E-2</v>
      </c>
      <c r="K161" s="13">
        <v>0</v>
      </c>
      <c r="L161" s="13">
        <v>0.566866275270272</v>
      </c>
      <c r="M161" s="13">
        <v>0.85977971563253497</v>
      </c>
    </row>
    <row r="162" spans="1:13" x14ac:dyDescent="0.3">
      <c r="A162" s="13" t="s">
        <v>1474</v>
      </c>
      <c r="B162" s="13">
        <v>0</v>
      </c>
      <c r="C162" s="13">
        <v>6.5337563097271706E-2</v>
      </c>
      <c r="D162" s="13">
        <v>0</v>
      </c>
      <c r="E162" s="13">
        <v>0</v>
      </c>
      <c r="F162" s="13">
        <v>7.5900334954221002E-4</v>
      </c>
      <c r="G162" s="13">
        <v>0.49900508339418198</v>
      </c>
      <c r="H162" s="13">
        <v>0</v>
      </c>
      <c r="I162" s="13">
        <v>4.9517892684455403E-2</v>
      </c>
      <c r="J162" s="13">
        <v>0.38538045747454902</v>
      </c>
      <c r="K162" s="13">
        <v>0</v>
      </c>
      <c r="L162" s="13">
        <v>0.49857085784854799</v>
      </c>
      <c r="M162" s="13">
        <v>0.867248985202691</v>
      </c>
    </row>
    <row r="163" spans="1:13" x14ac:dyDescent="0.3">
      <c r="A163" s="13" t="s">
        <v>1475</v>
      </c>
      <c r="B163" s="13">
        <v>0</v>
      </c>
      <c r="C163" s="13">
        <v>2.0753581544083601E-2</v>
      </c>
      <c r="D163" s="13">
        <v>0.60891643233159898</v>
      </c>
      <c r="E163" s="13">
        <v>0.12032780295237901</v>
      </c>
      <c r="F163" s="13">
        <v>0</v>
      </c>
      <c r="G163" s="13">
        <v>0.19016087318350999</v>
      </c>
      <c r="H163" s="13">
        <v>5.98413099884295E-2</v>
      </c>
      <c r="I163" s="13">
        <v>0</v>
      </c>
      <c r="J163" s="13">
        <v>0</v>
      </c>
      <c r="K163" s="13">
        <v>0</v>
      </c>
      <c r="L163" s="13">
        <v>0.60558932887570804</v>
      </c>
      <c r="M163" s="13">
        <v>0.81142137300540396</v>
      </c>
    </row>
    <row r="164" spans="1:13" x14ac:dyDescent="0.3">
      <c r="A164" s="13" t="s">
        <v>1476</v>
      </c>
      <c r="B164" s="13">
        <v>7.2474084301193106E-2</v>
      </c>
      <c r="C164" s="13">
        <v>3.2217414198807098E-3</v>
      </c>
      <c r="D164" s="13">
        <v>1.7795471955276001E-2</v>
      </c>
      <c r="E164" s="13">
        <v>0.16631776027426901</v>
      </c>
      <c r="F164" s="13">
        <v>0.72119011547359402</v>
      </c>
      <c r="G164" s="13">
        <v>0</v>
      </c>
      <c r="H164" s="13">
        <v>0</v>
      </c>
      <c r="I164" s="13">
        <v>0</v>
      </c>
      <c r="J164" s="13">
        <v>1.9000826575787E-2</v>
      </c>
      <c r="K164" s="13">
        <v>0</v>
      </c>
      <c r="L164" s="13">
        <v>0.17489670308336</v>
      </c>
      <c r="M164" s="13">
        <v>1.0764330815823999</v>
      </c>
    </row>
    <row r="165" spans="1:13" x14ac:dyDescent="0.3">
      <c r="A165" s="13" t="s">
        <v>1477</v>
      </c>
      <c r="B165" s="13">
        <v>0</v>
      </c>
      <c r="C165" s="13">
        <v>0.35447937886416098</v>
      </c>
      <c r="D165" s="13">
        <v>0.31670074128907599</v>
      </c>
      <c r="E165" s="13">
        <v>0.22473205733686</v>
      </c>
      <c r="F165" s="13">
        <v>0</v>
      </c>
      <c r="G165" s="13">
        <v>0.104087822509904</v>
      </c>
      <c r="H165" s="13">
        <v>0</v>
      </c>
      <c r="I165" s="13">
        <v>0</v>
      </c>
      <c r="J165" s="13">
        <v>0</v>
      </c>
      <c r="K165" s="13">
        <v>0</v>
      </c>
      <c r="L165" s="13">
        <v>0.86156142566967597</v>
      </c>
      <c r="M165" s="13">
        <v>0.50865810721730897</v>
      </c>
    </row>
    <row r="166" spans="1:13" x14ac:dyDescent="0.3">
      <c r="A166" s="13" t="s">
        <v>1478</v>
      </c>
      <c r="B166" s="13">
        <v>0</v>
      </c>
      <c r="C166" s="13">
        <v>3.10268764170827E-2</v>
      </c>
      <c r="D166" s="13">
        <v>0.448123971412002</v>
      </c>
      <c r="E166" s="13">
        <v>0</v>
      </c>
      <c r="F166" s="13">
        <v>0.370716445213218</v>
      </c>
      <c r="G166" s="13">
        <v>9.2044145743727698E-2</v>
      </c>
      <c r="H166" s="13">
        <v>0</v>
      </c>
      <c r="I166" s="13">
        <v>0</v>
      </c>
      <c r="J166" s="13">
        <v>5.8088561213969998E-2</v>
      </c>
      <c r="K166" s="13">
        <v>0</v>
      </c>
      <c r="L166" s="13">
        <v>0.53331197674986497</v>
      </c>
      <c r="M166" s="13">
        <v>0.86102455871513295</v>
      </c>
    </row>
    <row r="167" spans="1:13" x14ac:dyDescent="0.3">
      <c r="A167" s="13" t="s">
        <v>1479</v>
      </c>
      <c r="B167" s="13">
        <v>8.1902966795677698E-2</v>
      </c>
      <c r="C167" s="13">
        <v>6.4887169967027605E-2</v>
      </c>
      <c r="D167" s="13">
        <v>0.26418682117053099</v>
      </c>
      <c r="E167" s="13">
        <v>0.122301952577804</v>
      </c>
      <c r="F167" s="13">
        <v>0.46403160948740102</v>
      </c>
      <c r="G167" s="13">
        <v>2.6894800015589402E-3</v>
      </c>
      <c r="H167" s="13">
        <v>0</v>
      </c>
      <c r="I167" s="13">
        <v>0</v>
      </c>
      <c r="J167" s="13">
        <v>0</v>
      </c>
      <c r="K167" s="13">
        <v>0</v>
      </c>
      <c r="L167" s="13">
        <v>0.402566081861221</v>
      </c>
      <c r="M167" s="13">
        <v>0.94542066204744701</v>
      </c>
    </row>
    <row r="168" spans="1:13" x14ac:dyDescent="0.3">
      <c r="A168" s="13" t="s">
        <v>1480</v>
      </c>
      <c r="B168" s="13">
        <v>0</v>
      </c>
      <c r="C168" s="13">
        <v>3.3816836755195E-2</v>
      </c>
      <c r="D168" s="13">
        <v>0.66775901207227495</v>
      </c>
      <c r="E168" s="13">
        <v>0.144109185781615</v>
      </c>
      <c r="F168" s="13">
        <v>0.12199523098986099</v>
      </c>
      <c r="G168" s="13">
        <v>0</v>
      </c>
      <c r="H168" s="13">
        <v>3.2319734401054297E-2</v>
      </c>
      <c r="I168" s="13">
        <v>0</v>
      </c>
      <c r="J168" s="13">
        <v>0</v>
      </c>
      <c r="K168" s="13">
        <v>0</v>
      </c>
      <c r="L168" s="13">
        <v>0.752046094521718</v>
      </c>
      <c r="M168" s="13">
        <v>0.65963347562618502</v>
      </c>
    </row>
    <row r="169" spans="1:13" x14ac:dyDescent="0.3">
      <c r="A169" s="13" t="s">
        <v>1481</v>
      </c>
      <c r="B169" s="13">
        <v>0</v>
      </c>
      <c r="C169" s="13">
        <v>4.6539159694695797E-2</v>
      </c>
      <c r="D169" s="13">
        <v>0.51505810651461703</v>
      </c>
      <c r="E169" s="13">
        <v>0.12548856979714301</v>
      </c>
      <c r="F169" s="13">
        <v>0</v>
      </c>
      <c r="G169" s="13">
        <v>0.31291416399354399</v>
      </c>
      <c r="H169" s="13">
        <v>0</v>
      </c>
      <c r="I169" s="13">
        <v>0</v>
      </c>
      <c r="J169" s="13">
        <v>0</v>
      </c>
      <c r="K169" s="13">
        <v>0</v>
      </c>
      <c r="L169" s="13">
        <v>0.163834861880154</v>
      </c>
      <c r="M169" s="13">
        <v>1.1209660716385099</v>
      </c>
    </row>
    <row r="170" spans="1:13" x14ac:dyDescent="0.3">
      <c r="A170" s="13" t="s">
        <v>1482</v>
      </c>
      <c r="B170" s="13">
        <v>0</v>
      </c>
      <c r="C170" s="13">
        <v>4.3444726007438102E-2</v>
      </c>
      <c r="D170" s="13">
        <v>0.48569256133413302</v>
      </c>
      <c r="E170" s="13">
        <v>5.1771306805093502E-2</v>
      </c>
      <c r="F170" s="13">
        <v>0.41909140585333499</v>
      </c>
      <c r="G170" s="13">
        <v>0</v>
      </c>
      <c r="H170" s="13">
        <v>0</v>
      </c>
      <c r="I170" s="13">
        <v>0</v>
      </c>
      <c r="J170" s="13">
        <v>0</v>
      </c>
      <c r="K170" s="13">
        <v>0</v>
      </c>
      <c r="L170" s="13">
        <v>0.62797292014448802</v>
      </c>
      <c r="M170" s="13">
        <v>0.78259306862505795</v>
      </c>
    </row>
    <row r="171" spans="1:13" x14ac:dyDescent="0.3">
      <c r="A171" s="13" t="s">
        <v>1483</v>
      </c>
      <c r="B171" s="13">
        <v>0</v>
      </c>
      <c r="C171" s="13">
        <v>3.60206101282513E-2</v>
      </c>
      <c r="D171" s="13">
        <v>0.58587081255356499</v>
      </c>
      <c r="E171" s="13">
        <v>0.132861644908949</v>
      </c>
      <c r="F171" s="13">
        <v>0.18849608337445101</v>
      </c>
      <c r="G171" s="13">
        <v>1.7248125269988802E-2</v>
      </c>
      <c r="H171" s="13">
        <v>3.9502723764794502E-2</v>
      </c>
      <c r="I171" s="13">
        <v>0</v>
      </c>
      <c r="J171" s="13">
        <v>0</v>
      </c>
      <c r="K171" s="13">
        <v>0</v>
      </c>
      <c r="L171" s="13">
        <v>0.76068166102642198</v>
      </c>
      <c r="M171" s="13">
        <v>0.64821566557066701</v>
      </c>
    </row>
    <row r="172" spans="1:13" x14ac:dyDescent="0.3">
      <c r="A172" s="13" t="s">
        <v>1484</v>
      </c>
      <c r="B172" s="13">
        <v>0</v>
      </c>
      <c r="C172" s="13">
        <v>1.8727383705430301E-2</v>
      </c>
      <c r="D172" s="13">
        <v>0.30035203059499499</v>
      </c>
      <c r="E172" s="13">
        <v>0.12086869694914899</v>
      </c>
      <c r="F172" s="13">
        <v>0.25002231408245101</v>
      </c>
      <c r="G172" s="13">
        <v>2.5915673318941901E-2</v>
      </c>
      <c r="H172" s="13">
        <v>5.1497479117256703E-2</v>
      </c>
      <c r="I172" s="13">
        <v>0</v>
      </c>
      <c r="J172" s="13">
        <v>0.232616422231776</v>
      </c>
      <c r="K172" s="13">
        <v>0</v>
      </c>
      <c r="L172" s="13">
        <v>0.27737901544792498</v>
      </c>
      <c r="M172" s="13">
        <v>0.99981988034132796</v>
      </c>
    </row>
    <row r="173" spans="1:13" x14ac:dyDescent="0.3">
      <c r="A173" s="13" t="s">
        <v>1485</v>
      </c>
      <c r="B173" s="13">
        <v>1.36444581444702E-2</v>
      </c>
      <c r="C173" s="13">
        <v>0.17802734710554</v>
      </c>
      <c r="D173" s="13">
        <v>0</v>
      </c>
      <c r="E173" s="13">
        <v>0.20527840719722201</v>
      </c>
      <c r="F173" s="13">
        <v>0.32458586473138101</v>
      </c>
      <c r="G173" s="13">
        <v>0.23683263169754601</v>
      </c>
      <c r="H173" s="13">
        <v>0</v>
      </c>
      <c r="I173" s="13">
        <v>0</v>
      </c>
      <c r="J173" s="13">
        <v>4.1631291123840501E-2</v>
      </c>
      <c r="K173" s="13">
        <v>0</v>
      </c>
      <c r="L173" s="13">
        <v>1.57437583949929E-2</v>
      </c>
      <c r="M173" s="13">
        <v>1.1428694455813</v>
      </c>
    </row>
    <row r="174" spans="1:13" x14ac:dyDescent="0.3">
      <c r="A174" s="13" t="s">
        <v>1486</v>
      </c>
      <c r="B174" s="13">
        <v>0</v>
      </c>
      <c r="C174" s="13">
        <v>9.1897180842106602E-2</v>
      </c>
      <c r="D174" s="13">
        <v>0.57440727021078697</v>
      </c>
      <c r="E174" s="13">
        <v>0.20878952592320299</v>
      </c>
      <c r="F174" s="13">
        <v>0.12490602302390399</v>
      </c>
      <c r="G174" s="13">
        <v>0</v>
      </c>
      <c r="H174" s="13">
        <v>0</v>
      </c>
      <c r="I174" s="13">
        <v>0</v>
      </c>
      <c r="J174" s="13">
        <v>0</v>
      </c>
      <c r="K174" s="13">
        <v>0</v>
      </c>
      <c r="L174" s="13">
        <v>0.770355217653099</v>
      </c>
      <c r="M174" s="13">
        <v>0.63734845525525796</v>
      </c>
    </row>
    <row r="175" spans="1:13" x14ac:dyDescent="0.3">
      <c r="A175" s="13" t="s">
        <v>1487</v>
      </c>
      <c r="B175" s="13">
        <v>0</v>
      </c>
      <c r="C175" s="13">
        <v>0.11285195570012301</v>
      </c>
      <c r="D175" s="13">
        <v>2.2668790642202799E-2</v>
      </c>
      <c r="E175" s="13">
        <v>0</v>
      </c>
      <c r="F175" s="13">
        <v>0.81447472660687703</v>
      </c>
      <c r="G175" s="13">
        <v>5.0004527050797103E-2</v>
      </c>
      <c r="H175" s="13">
        <v>0</v>
      </c>
      <c r="I175" s="13">
        <v>0</v>
      </c>
      <c r="J175" s="13">
        <v>0</v>
      </c>
      <c r="K175" s="13">
        <v>0</v>
      </c>
      <c r="L175" s="13">
        <v>0.33309097546903299</v>
      </c>
      <c r="M175" s="13">
        <v>1.0053816665459001</v>
      </c>
    </row>
    <row r="176" spans="1:13" x14ac:dyDescent="0.3">
      <c r="A176" s="13" t="s">
        <v>1488</v>
      </c>
      <c r="B176" s="13">
        <v>3.4450830553860098E-2</v>
      </c>
      <c r="C176" s="13">
        <v>0.28437592706826098</v>
      </c>
      <c r="D176" s="13">
        <v>0.25786234157229798</v>
      </c>
      <c r="E176" s="13">
        <v>0.32072638384101199</v>
      </c>
      <c r="F176" s="13">
        <v>0</v>
      </c>
      <c r="G176" s="13">
        <v>4.3082082409042002E-2</v>
      </c>
      <c r="H176" s="13">
        <v>4.7972887870176902E-2</v>
      </c>
      <c r="I176" s="13">
        <v>0</v>
      </c>
      <c r="J176" s="13">
        <v>1.1529546685350099E-2</v>
      </c>
      <c r="K176" s="13">
        <v>0</v>
      </c>
      <c r="L176" s="13">
        <v>0.78831060305214296</v>
      </c>
      <c r="M176" s="13">
        <v>0.61482213781347295</v>
      </c>
    </row>
    <row r="177" spans="1:13" x14ac:dyDescent="0.3">
      <c r="A177" s="13" t="s">
        <v>1489</v>
      </c>
      <c r="B177" s="13">
        <v>2.0482046280634499E-2</v>
      </c>
      <c r="C177" s="13">
        <v>3.8820203942951402E-2</v>
      </c>
      <c r="D177" s="13">
        <v>0.53589126218696403</v>
      </c>
      <c r="E177" s="13">
        <v>0</v>
      </c>
      <c r="F177" s="13">
        <v>0.40480648758944998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13">
        <v>0.56555729386321996</v>
      </c>
      <c r="M177" s="13">
        <v>0.84765524378347301</v>
      </c>
    </row>
    <row r="178" spans="1:13" x14ac:dyDescent="0.3">
      <c r="A178" s="13" t="s">
        <v>1490</v>
      </c>
      <c r="B178" s="13">
        <v>0</v>
      </c>
      <c r="C178" s="13">
        <v>0.20010437077156301</v>
      </c>
      <c r="D178" s="13">
        <v>0.57181607422172298</v>
      </c>
      <c r="E178" s="13">
        <v>0.22408813351370799</v>
      </c>
      <c r="F178" s="13">
        <v>0</v>
      </c>
      <c r="G178" s="13">
        <v>3.9914214930060398E-3</v>
      </c>
      <c r="H178" s="13">
        <v>0</v>
      </c>
      <c r="I178" s="13">
        <v>0</v>
      </c>
      <c r="J178" s="13">
        <v>0</v>
      </c>
      <c r="K178" s="13">
        <v>0</v>
      </c>
      <c r="L178" s="13">
        <v>0.84942788396232605</v>
      </c>
      <c r="M178" s="13">
        <v>0.52739469290919105</v>
      </c>
    </row>
    <row r="179" spans="1:13" x14ac:dyDescent="0.3">
      <c r="A179" s="13" t="s">
        <v>1491</v>
      </c>
      <c r="B179" s="13">
        <v>0.12593929374440299</v>
      </c>
      <c r="C179" s="13">
        <v>1.6650634586677201E-2</v>
      </c>
      <c r="D179" s="13">
        <v>0.44045991789483102</v>
      </c>
      <c r="E179" s="13">
        <v>0</v>
      </c>
      <c r="F179" s="13">
        <v>0.40439822878708598</v>
      </c>
      <c r="G179" s="13">
        <v>0</v>
      </c>
      <c r="H179" s="13">
        <v>0</v>
      </c>
      <c r="I179" s="13">
        <v>0</v>
      </c>
      <c r="J179" s="13">
        <v>1.2551924987002401E-2</v>
      </c>
      <c r="K179" s="13">
        <v>0</v>
      </c>
      <c r="L179" s="13">
        <v>0.22081834176388801</v>
      </c>
      <c r="M179" s="13">
        <v>1.1047732258365199</v>
      </c>
    </row>
    <row r="180" spans="1:13" x14ac:dyDescent="0.3">
      <c r="A180" s="13" t="s">
        <v>1492</v>
      </c>
      <c r="B180" s="13">
        <v>8.1862635560343497E-2</v>
      </c>
      <c r="C180" s="13">
        <v>7.6833529012343901E-2</v>
      </c>
      <c r="D180" s="13">
        <v>0.26515170645597902</v>
      </c>
      <c r="E180" s="13">
        <v>0.26054158807900302</v>
      </c>
      <c r="F180" s="13">
        <v>0</v>
      </c>
      <c r="G180" s="13">
        <v>0.101532441598531</v>
      </c>
      <c r="H180" s="13">
        <v>0.206850225641589</v>
      </c>
      <c r="I180" s="13">
        <v>0</v>
      </c>
      <c r="J180" s="13">
        <v>7.2278736522100196E-3</v>
      </c>
      <c r="K180" s="13">
        <v>0</v>
      </c>
      <c r="L180" s="13">
        <v>0.82331827903038901</v>
      </c>
      <c r="M180" s="13">
        <v>0.57082910021648503</v>
      </c>
    </row>
    <row r="181" spans="1:13" x14ac:dyDescent="0.3">
      <c r="A181" s="13" t="s">
        <v>1493</v>
      </c>
      <c r="B181" s="13">
        <v>0.26575195707580601</v>
      </c>
      <c r="C181" s="13">
        <v>8.5864569766794296E-2</v>
      </c>
      <c r="D181" s="13">
        <v>0.36461574361504301</v>
      </c>
      <c r="E181" s="13">
        <v>0.24840284540883001</v>
      </c>
      <c r="F181" s="13">
        <v>0</v>
      </c>
      <c r="G181" s="13">
        <v>0</v>
      </c>
      <c r="H181" s="13">
        <v>2.2986105517444601E-2</v>
      </c>
      <c r="I181" s="13">
        <v>0</v>
      </c>
      <c r="J181" s="13">
        <v>1.2378778616082499E-2</v>
      </c>
      <c r="K181" s="13">
        <v>0</v>
      </c>
      <c r="L181" s="13">
        <v>0.54948403124618495</v>
      </c>
      <c r="M181" s="13">
        <v>0.8615217825610299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74BBD-BED4-4FE0-9D48-A70920AA6DAA}">
  <dimension ref="A1:M453"/>
  <sheetViews>
    <sheetView workbookViewId="0">
      <selection activeCell="P20" sqref="P20"/>
    </sheetView>
  </sheetViews>
  <sheetFormatPr defaultRowHeight="16.5" x14ac:dyDescent="0.3"/>
  <cols>
    <col min="1" max="1" width="9.25" bestFit="1" customWidth="1"/>
    <col min="2" max="5" width="12.75" bestFit="1" customWidth="1"/>
    <col min="6" max="6" width="13.125" bestFit="1" customWidth="1"/>
    <col min="7" max="10" width="12.75" bestFit="1" customWidth="1"/>
    <col min="11" max="11" width="7.875" bestFit="1" customWidth="1"/>
    <col min="12" max="13" width="12.75" bestFit="1" customWidth="1"/>
  </cols>
  <sheetData>
    <row r="1" spans="1:13" x14ac:dyDescent="0.3">
      <c r="A1" s="16" t="s">
        <v>194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3">
      <c r="A2" s="13" t="s">
        <v>889</v>
      </c>
      <c r="B2" s="13" t="s">
        <v>6</v>
      </c>
      <c r="C2" s="13" t="s">
        <v>7</v>
      </c>
      <c r="D2" s="13" t="s">
        <v>8</v>
      </c>
      <c r="E2" s="13" t="s">
        <v>9</v>
      </c>
      <c r="F2" s="13" t="s">
        <v>10</v>
      </c>
      <c r="G2" s="13" t="s">
        <v>11</v>
      </c>
      <c r="H2" s="13" t="s">
        <v>12</v>
      </c>
      <c r="I2" s="13" t="s">
        <v>13</v>
      </c>
      <c r="J2" s="13" t="s">
        <v>14</v>
      </c>
      <c r="K2" s="13" t="s">
        <v>890</v>
      </c>
      <c r="L2" s="13" t="s">
        <v>891</v>
      </c>
      <c r="M2" s="13" t="s">
        <v>892</v>
      </c>
    </row>
    <row r="3" spans="1:13" x14ac:dyDescent="0.3">
      <c r="A3" s="13" t="s">
        <v>1494</v>
      </c>
      <c r="B3" s="13">
        <v>0</v>
      </c>
      <c r="C3" s="13">
        <v>6.50546233036568E-2</v>
      </c>
      <c r="D3" s="13">
        <v>0.246195115485423</v>
      </c>
      <c r="E3" s="13">
        <v>0</v>
      </c>
      <c r="F3" s="13">
        <v>0.43629334192149599</v>
      </c>
      <c r="G3" s="13">
        <v>0</v>
      </c>
      <c r="H3" s="13">
        <v>0</v>
      </c>
      <c r="I3" s="13">
        <v>0</v>
      </c>
      <c r="J3" s="13">
        <v>0.25245691928942399</v>
      </c>
      <c r="K3" s="13">
        <v>0</v>
      </c>
      <c r="L3" s="13">
        <v>9.2816390410591698E-2</v>
      </c>
      <c r="M3" s="13">
        <v>1.1058861556539501</v>
      </c>
    </row>
    <row r="4" spans="1:13" x14ac:dyDescent="0.3">
      <c r="A4" s="13" t="s">
        <v>1495</v>
      </c>
      <c r="B4" s="13">
        <v>5.4608087422012501E-2</v>
      </c>
      <c r="C4" s="13">
        <v>3.31562916689008E-2</v>
      </c>
      <c r="D4" s="13">
        <v>0</v>
      </c>
      <c r="E4" s="13">
        <v>0</v>
      </c>
      <c r="F4" s="13">
        <v>0.71515962296090396</v>
      </c>
      <c r="G4" s="13">
        <v>0</v>
      </c>
      <c r="H4" s="13">
        <v>0.105909295634644</v>
      </c>
      <c r="I4" s="13">
        <v>9.1166702313538503E-2</v>
      </c>
      <c r="J4" s="13">
        <v>0</v>
      </c>
      <c r="K4" s="13">
        <v>0</v>
      </c>
      <c r="L4" s="13">
        <v>0.520939671081455</v>
      </c>
      <c r="M4" s="13">
        <v>0.859252131327222</v>
      </c>
    </row>
    <row r="5" spans="1:13" x14ac:dyDescent="0.3">
      <c r="A5" s="13" t="s">
        <v>1496</v>
      </c>
      <c r="B5" s="13">
        <v>0</v>
      </c>
      <c r="C5" s="13">
        <v>3.1828149731891402E-2</v>
      </c>
      <c r="D5" s="13">
        <v>0.55825046801928302</v>
      </c>
      <c r="E5" s="13">
        <v>4.22208867940152E-2</v>
      </c>
      <c r="F5" s="13">
        <v>0.36770049545481098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.22791373713457899</v>
      </c>
      <c r="M5" s="13">
        <v>1.1027432956652901</v>
      </c>
    </row>
    <row r="6" spans="1:13" x14ac:dyDescent="0.3">
      <c r="A6" s="13" t="s">
        <v>1497</v>
      </c>
      <c r="B6" s="13">
        <v>0</v>
      </c>
      <c r="C6" s="13">
        <v>2.08461433571503E-2</v>
      </c>
      <c r="D6" s="13">
        <v>0.312498322950644</v>
      </c>
      <c r="E6" s="13">
        <v>0.140941210800204</v>
      </c>
      <c r="F6" s="13">
        <v>0.52571432289200104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.23297188420377299</v>
      </c>
      <c r="M6" s="13">
        <v>1.04427581828148</v>
      </c>
    </row>
    <row r="7" spans="1:13" x14ac:dyDescent="0.3">
      <c r="A7" s="13" t="s">
        <v>1498</v>
      </c>
      <c r="B7" s="13">
        <v>0</v>
      </c>
      <c r="C7" s="13">
        <v>4.5802377704831997E-2</v>
      </c>
      <c r="D7" s="13">
        <v>6.3800511690385198E-2</v>
      </c>
      <c r="E7" s="13">
        <v>0.24361420731074501</v>
      </c>
      <c r="F7" s="13">
        <v>0.64678290329403798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.33274604653219397</v>
      </c>
      <c r="M7" s="13">
        <v>0.96887422044514104</v>
      </c>
    </row>
    <row r="8" spans="1:13" x14ac:dyDescent="0.3">
      <c r="A8" s="13" t="s">
        <v>1499</v>
      </c>
      <c r="B8" s="13">
        <v>2.50756839306695E-3</v>
      </c>
      <c r="C8" s="13">
        <v>0</v>
      </c>
      <c r="D8" s="13">
        <v>0.41551029331938399</v>
      </c>
      <c r="E8" s="13">
        <v>0.14332640102263899</v>
      </c>
      <c r="F8" s="13">
        <v>0.43865573726490997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.15369185870017599</v>
      </c>
      <c r="M8" s="13">
        <v>1.10019739833661</v>
      </c>
    </row>
    <row r="9" spans="1:13" x14ac:dyDescent="0.3">
      <c r="A9" s="13" t="s">
        <v>1500</v>
      </c>
      <c r="B9" s="13">
        <v>0</v>
      </c>
      <c r="C9" s="13">
        <v>5.1066558228034603E-2</v>
      </c>
      <c r="D9" s="13">
        <v>0.31210671787116201</v>
      </c>
      <c r="E9" s="13">
        <v>0</v>
      </c>
      <c r="F9" s="13">
        <v>0.458973949672978</v>
      </c>
      <c r="G9" s="13">
        <v>0</v>
      </c>
      <c r="H9" s="13">
        <v>0</v>
      </c>
      <c r="I9" s="13">
        <v>0</v>
      </c>
      <c r="J9" s="13">
        <v>0.177852774227825</v>
      </c>
      <c r="K9" s="13">
        <v>0</v>
      </c>
      <c r="L9" s="13">
        <v>0.42737225005860702</v>
      </c>
      <c r="M9" s="13">
        <v>0.92236290428984002</v>
      </c>
    </row>
    <row r="10" spans="1:13" x14ac:dyDescent="0.3">
      <c r="A10" s="13" t="s">
        <v>1501</v>
      </c>
      <c r="B10" s="13">
        <v>2.47804473880649E-2</v>
      </c>
      <c r="C10" s="13">
        <v>5.73146701932691E-2</v>
      </c>
      <c r="D10" s="13">
        <v>0.51826523394289203</v>
      </c>
      <c r="E10" s="13">
        <v>0.13276777292150099</v>
      </c>
      <c r="F10" s="13">
        <v>0</v>
      </c>
      <c r="G10" s="13">
        <v>0.266871875554272</v>
      </c>
      <c r="H10" s="13">
        <v>0</v>
      </c>
      <c r="I10" s="13">
        <v>0</v>
      </c>
      <c r="J10" s="13">
        <v>0</v>
      </c>
      <c r="K10" s="13">
        <v>0</v>
      </c>
      <c r="L10" s="13">
        <v>0.58005238676391602</v>
      </c>
      <c r="M10" s="13">
        <v>0.82340292048828101</v>
      </c>
    </row>
    <row r="11" spans="1:13" x14ac:dyDescent="0.3">
      <c r="A11" s="13" t="s">
        <v>1502</v>
      </c>
      <c r="B11" s="13">
        <v>0</v>
      </c>
      <c r="C11" s="13">
        <v>4.37244504757415E-2</v>
      </c>
      <c r="D11" s="13">
        <v>0.71445740035335104</v>
      </c>
      <c r="E11" s="13">
        <v>0.139812571302701</v>
      </c>
      <c r="F11" s="13">
        <v>7.3814493326645997E-2</v>
      </c>
      <c r="G11" s="13">
        <v>0</v>
      </c>
      <c r="H11" s="13">
        <v>2.8191084541560399E-2</v>
      </c>
      <c r="I11" s="13">
        <v>0</v>
      </c>
      <c r="J11" s="13">
        <v>0</v>
      </c>
      <c r="K11" s="13">
        <v>0</v>
      </c>
      <c r="L11" s="13">
        <v>0.71561764936658701</v>
      </c>
      <c r="M11" s="13">
        <v>0.70705587208254195</v>
      </c>
    </row>
    <row r="12" spans="1:13" x14ac:dyDescent="0.3">
      <c r="A12" s="13" t="s">
        <v>1503</v>
      </c>
      <c r="B12" s="13">
        <v>0</v>
      </c>
      <c r="C12" s="13">
        <v>3.8016819606227999E-2</v>
      </c>
      <c r="D12" s="13">
        <v>0.53731433441872001</v>
      </c>
      <c r="E12" s="13">
        <v>0.15897014322405401</v>
      </c>
      <c r="F12" s="13">
        <v>0.26569870275099799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.78057737009638894</v>
      </c>
      <c r="M12" s="13">
        <v>0.62929521276705402</v>
      </c>
    </row>
    <row r="13" spans="1:13" x14ac:dyDescent="0.3">
      <c r="A13" s="13" t="s">
        <v>1504</v>
      </c>
      <c r="B13" s="13">
        <v>0</v>
      </c>
      <c r="C13" s="13">
        <v>9.7867560790486398E-3</v>
      </c>
      <c r="D13" s="13">
        <v>0</v>
      </c>
      <c r="E13" s="13">
        <v>0.113729921976018</v>
      </c>
      <c r="F13" s="13">
        <v>0.84505482070604898</v>
      </c>
      <c r="G13" s="13">
        <v>0</v>
      </c>
      <c r="H13" s="13">
        <v>1.6584466066556201E-2</v>
      </c>
      <c r="I13" s="13">
        <v>0</v>
      </c>
      <c r="J13" s="13">
        <v>1.4844035172328501E-2</v>
      </c>
      <c r="K13" s="13">
        <v>0</v>
      </c>
      <c r="L13" s="13">
        <v>0.58771238342808296</v>
      </c>
      <c r="M13" s="13">
        <v>0.80939190866769894</v>
      </c>
    </row>
    <row r="14" spans="1:13" x14ac:dyDescent="0.3">
      <c r="A14" s="13" t="s">
        <v>1505</v>
      </c>
      <c r="B14" s="13">
        <v>0</v>
      </c>
      <c r="C14" s="13">
        <v>5.0956695743321102E-2</v>
      </c>
      <c r="D14" s="13">
        <v>0.45194488233404101</v>
      </c>
      <c r="E14" s="13">
        <v>0</v>
      </c>
      <c r="F14" s="13">
        <v>0.49709842192263798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.69176684371357899</v>
      </c>
      <c r="M14" s="13">
        <v>0.72182149148794095</v>
      </c>
    </row>
    <row r="15" spans="1:13" x14ac:dyDescent="0.3">
      <c r="A15" s="13" t="s">
        <v>1506</v>
      </c>
      <c r="B15" s="13">
        <v>0</v>
      </c>
      <c r="C15" s="13">
        <v>0</v>
      </c>
      <c r="D15" s="13">
        <v>0.36146563024655398</v>
      </c>
      <c r="E15" s="13">
        <v>0.11144837519943</v>
      </c>
      <c r="F15" s="13">
        <v>0.52708599455401595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.22930227461812899</v>
      </c>
      <c r="M15" s="13">
        <v>1.05507898214965</v>
      </c>
    </row>
    <row r="16" spans="1:13" x14ac:dyDescent="0.3">
      <c r="A16" s="13" t="s">
        <v>1507</v>
      </c>
      <c r="B16" s="13">
        <v>0</v>
      </c>
      <c r="C16" s="13">
        <v>5.29260190161858E-2</v>
      </c>
      <c r="D16" s="13">
        <v>0.55887835278887099</v>
      </c>
      <c r="E16" s="13">
        <v>0.100207928806272</v>
      </c>
      <c r="F16" s="13">
        <v>0.21750588249278499</v>
      </c>
      <c r="G16" s="13">
        <v>7.0481816895886201E-2</v>
      </c>
      <c r="H16" s="13">
        <v>0</v>
      </c>
      <c r="I16" s="13">
        <v>0</v>
      </c>
      <c r="J16" s="13">
        <v>0</v>
      </c>
      <c r="K16" s="13">
        <v>0</v>
      </c>
      <c r="L16" s="13">
        <v>0.64727115138080604</v>
      </c>
      <c r="M16" s="13">
        <v>0.76612512682699896</v>
      </c>
    </row>
    <row r="17" spans="1:13" x14ac:dyDescent="0.3">
      <c r="A17" s="13" t="s">
        <v>1508</v>
      </c>
      <c r="B17" s="13">
        <v>0</v>
      </c>
      <c r="C17" s="13">
        <v>0.32044571914117398</v>
      </c>
      <c r="D17" s="13">
        <v>0</v>
      </c>
      <c r="E17" s="13">
        <v>0.31691209834691503</v>
      </c>
      <c r="F17" s="13">
        <v>0.36106404153800598</v>
      </c>
      <c r="G17" s="13">
        <v>0</v>
      </c>
      <c r="H17" s="13">
        <v>0</v>
      </c>
      <c r="I17" s="13">
        <v>0</v>
      </c>
      <c r="J17" s="13">
        <v>1.5781409739058199E-3</v>
      </c>
      <c r="K17" s="13">
        <v>0</v>
      </c>
      <c r="L17" s="13">
        <v>0.21036074565117999</v>
      </c>
      <c r="M17" s="13">
        <v>1.060369996813</v>
      </c>
    </row>
    <row r="18" spans="1:13" x14ac:dyDescent="0.3">
      <c r="A18" s="13" t="s">
        <v>1509</v>
      </c>
      <c r="B18" s="13">
        <v>7.8008232743968897E-2</v>
      </c>
      <c r="C18" s="13">
        <v>0</v>
      </c>
      <c r="D18" s="13">
        <v>3.14632956673596E-2</v>
      </c>
      <c r="E18" s="13">
        <v>0.20369062674648</v>
      </c>
      <c r="F18" s="13">
        <v>0.66446678085521704</v>
      </c>
      <c r="G18" s="13">
        <v>0</v>
      </c>
      <c r="H18" s="13">
        <v>0</v>
      </c>
      <c r="I18" s="13">
        <v>0</v>
      </c>
      <c r="J18" s="13">
        <v>2.23710639869736E-2</v>
      </c>
      <c r="K18" s="13">
        <v>0</v>
      </c>
      <c r="L18" s="13">
        <v>5.2916801278627197E-2</v>
      </c>
      <c r="M18" s="13">
        <v>1.12776373723838</v>
      </c>
    </row>
    <row r="19" spans="1:13" x14ac:dyDescent="0.3">
      <c r="A19" s="13" t="s">
        <v>1510</v>
      </c>
      <c r="B19" s="13">
        <v>0</v>
      </c>
      <c r="C19" s="13">
        <v>5.4877100766655501E-2</v>
      </c>
      <c r="D19" s="13">
        <v>0</v>
      </c>
      <c r="E19" s="13">
        <v>0</v>
      </c>
      <c r="F19" s="13">
        <v>0.64043352386707397</v>
      </c>
      <c r="G19" s="13">
        <v>0</v>
      </c>
      <c r="H19" s="13">
        <v>0</v>
      </c>
      <c r="I19" s="13">
        <v>0.17368610835746201</v>
      </c>
      <c r="J19" s="13">
        <v>0.13100326700880899</v>
      </c>
      <c r="K19" s="13">
        <v>0</v>
      </c>
      <c r="L19" s="13">
        <v>0.45884764898167602</v>
      </c>
      <c r="M19" s="13">
        <v>0.89212581491029497</v>
      </c>
    </row>
    <row r="20" spans="1:13" x14ac:dyDescent="0.3">
      <c r="A20" s="13" t="s">
        <v>1511</v>
      </c>
      <c r="B20" s="13">
        <v>0</v>
      </c>
      <c r="C20" s="13">
        <v>0</v>
      </c>
      <c r="D20" s="13">
        <v>0.30207205418197502</v>
      </c>
      <c r="E20" s="13">
        <v>0.190481908701952</v>
      </c>
      <c r="F20" s="13">
        <v>0.50744603711607295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.58004588244409305</v>
      </c>
      <c r="M20" s="13">
        <v>0.81348107764454403</v>
      </c>
    </row>
    <row r="21" spans="1:13" x14ac:dyDescent="0.3">
      <c r="A21" s="13" t="s">
        <v>1512</v>
      </c>
      <c r="B21" s="13">
        <v>0</v>
      </c>
      <c r="C21" s="13">
        <v>5.68506614553769E-2</v>
      </c>
      <c r="D21" s="13">
        <v>6.1048987710803297E-2</v>
      </c>
      <c r="E21" s="13">
        <v>0</v>
      </c>
      <c r="F21" s="13">
        <v>0.69067556942214503</v>
      </c>
      <c r="G21" s="13">
        <v>0</v>
      </c>
      <c r="H21" s="13">
        <v>0</v>
      </c>
      <c r="I21" s="13">
        <v>0.145750910561214</v>
      </c>
      <c r="J21" s="13">
        <v>4.5673870850460901E-2</v>
      </c>
      <c r="K21" s="13">
        <v>0</v>
      </c>
      <c r="L21" s="13">
        <v>0.38466881455833102</v>
      </c>
      <c r="M21" s="13">
        <v>0.94357963415222001</v>
      </c>
    </row>
    <row r="22" spans="1:13" x14ac:dyDescent="0.3">
      <c r="A22" s="13" t="s">
        <v>1513</v>
      </c>
      <c r="B22" s="13">
        <v>0</v>
      </c>
      <c r="C22" s="13">
        <v>3.6460387360226797E-2</v>
      </c>
      <c r="D22" s="13">
        <v>0.46497159561589002</v>
      </c>
      <c r="E22" s="13">
        <v>0.156448496042844</v>
      </c>
      <c r="F22" s="13">
        <v>0.28481677131763999</v>
      </c>
      <c r="G22" s="13">
        <v>0</v>
      </c>
      <c r="H22" s="13">
        <v>5.7302749663400203E-2</v>
      </c>
      <c r="I22" s="13">
        <v>0</v>
      </c>
      <c r="J22" s="13">
        <v>0</v>
      </c>
      <c r="K22" s="13">
        <v>0</v>
      </c>
      <c r="L22" s="13">
        <v>0.70401600371783601</v>
      </c>
      <c r="M22" s="13">
        <v>0.70915623842944997</v>
      </c>
    </row>
    <row r="23" spans="1:13" x14ac:dyDescent="0.3">
      <c r="A23" s="13" t="s">
        <v>1514</v>
      </c>
      <c r="B23" s="13">
        <v>1.5683422353394601E-2</v>
      </c>
      <c r="C23" s="13">
        <v>3.8004606771013E-2</v>
      </c>
      <c r="D23" s="13">
        <v>0</v>
      </c>
      <c r="E23" s="13">
        <v>0.17712615918126901</v>
      </c>
      <c r="F23" s="13">
        <v>0.34287246486594902</v>
      </c>
      <c r="G23" s="13">
        <v>8.7910346539992607E-2</v>
      </c>
      <c r="H23" s="13">
        <v>0</v>
      </c>
      <c r="I23" s="13">
        <v>0</v>
      </c>
      <c r="J23" s="13">
        <v>0.33840300028838199</v>
      </c>
      <c r="K23" s="13">
        <v>0</v>
      </c>
      <c r="L23" s="13">
        <v>0.24292664651488699</v>
      </c>
      <c r="M23" s="13">
        <v>0.99845761911056397</v>
      </c>
    </row>
    <row r="24" spans="1:13" x14ac:dyDescent="0.3">
      <c r="A24" s="13" t="s">
        <v>1515</v>
      </c>
      <c r="B24" s="13">
        <v>0</v>
      </c>
      <c r="C24" s="13">
        <v>0.108656493274807</v>
      </c>
      <c r="D24" s="13">
        <v>0.18068388752396999</v>
      </c>
      <c r="E24" s="13">
        <v>0.150228946831961</v>
      </c>
      <c r="F24" s="13">
        <v>0.56043067236926203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.223000188183405</v>
      </c>
      <c r="M24" s="13">
        <v>1.04451569238651</v>
      </c>
    </row>
    <row r="25" spans="1:13" x14ac:dyDescent="0.3">
      <c r="A25" s="13" t="s">
        <v>1516</v>
      </c>
      <c r="B25" s="13">
        <v>0</v>
      </c>
      <c r="C25" s="13">
        <v>0.14701752604614299</v>
      </c>
      <c r="D25" s="13">
        <v>0.52436938698900704</v>
      </c>
      <c r="E25" s="13">
        <v>0.15276930948686901</v>
      </c>
      <c r="F25" s="13">
        <v>0.147481759737428</v>
      </c>
      <c r="G25" s="13">
        <v>0</v>
      </c>
      <c r="H25" s="13">
        <v>2.8362017740553001E-2</v>
      </c>
      <c r="I25" s="13">
        <v>0</v>
      </c>
      <c r="J25" s="13">
        <v>0</v>
      </c>
      <c r="K25" s="13">
        <v>0</v>
      </c>
      <c r="L25" s="13">
        <v>0.51332030132119899</v>
      </c>
      <c r="M25" s="13">
        <v>0.89862587279852701</v>
      </c>
    </row>
    <row r="26" spans="1:13" x14ac:dyDescent="0.3">
      <c r="A26" s="13" t="s">
        <v>1517</v>
      </c>
      <c r="B26" s="13">
        <v>0</v>
      </c>
      <c r="C26" s="13">
        <v>0</v>
      </c>
      <c r="D26" s="13">
        <v>0.48496795260997999</v>
      </c>
      <c r="E26" s="13">
        <v>1.0881857690489801E-2</v>
      </c>
      <c r="F26" s="13">
        <v>0.50415018969952996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.29799954797369599</v>
      </c>
      <c r="M26" s="13">
        <v>1.0431986093560901</v>
      </c>
    </row>
    <row r="27" spans="1:13" x14ac:dyDescent="0.3">
      <c r="A27" s="13" t="s">
        <v>1518</v>
      </c>
      <c r="B27" s="13">
        <v>0</v>
      </c>
      <c r="C27" s="13">
        <v>6.8099339008112603E-2</v>
      </c>
      <c r="D27" s="13">
        <v>0.26468388216543498</v>
      </c>
      <c r="E27" s="13">
        <v>0</v>
      </c>
      <c r="F27" s="13">
        <v>0.434056911959599</v>
      </c>
      <c r="G27" s="13">
        <v>7.55614088396671E-3</v>
      </c>
      <c r="H27" s="13">
        <v>0</v>
      </c>
      <c r="I27" s="13">
        <v>8.0896282254204893E-2</v>
      </c>
      <c r="J27" s="13">
        <v>0.14470744372868199</v>
      </c>
      <c r="K27" s="13">
        <v>0</v>
      </c>
      <c r="L27" s="13">
        <v>0.53724308620539096</v>
      </c>
      <c r="M27" s="13">
        <v>0.84368431369799601</v>
      </c>
    </row>
    <row r="28" spans="1:13" x14ac:dyDescent="0.3">
      <c r="A28" s="13" t="s">
        <v>1519</v>
      </c>
      <c r="B28" s="13">
        <v>7.2384340129818606E-2</v>
      </c>
      <c r="C28" s="13">
        <v>0</v>
      </c>
      <c r="D28" s="13">
        <v>0</v>
      </c>
      <c r="E28" s="13">
        <v>0</v>
      </c>
      <c r="F28" s="13">
        <v>0.65563203804486103</v>
      </c>
      <c r="G28" s="13">
        <v>0</v>
      </c>
      <c r="H28" s="13">
        <v>3.8761257774791003E-2</v>
      </c>
      <c r="I28" s="13">
        <v>5.0168604027278699E-2</v>
      </c>
      <c r="J28" s="13">
        <v>0.18305376002325099</v>
      </c>
      <c r="K28" s="13">
        <v>0</v>
      </c>
      <c r="L28" s="13">
        <v>0.49916142115253598</v>
      </c>
      <c r="M28" s="13">
        <v>0.86908635936205603</v>
      </c>
    </row>
    <row r="29" spans="1:13" x14ac:dyDescent="0.3">
      <c r="A29" s="13" t="s">
        <v>1520</v>
      </c>
      <c r="B29" s="13">
        <v>0</v>
      </c>
      <c r="C29" s="13">
        <v>0</v>
      </c>
      <c r="D29" s="13">
        <v>0.41522359216809002</v>
      </c>
      <c r="E29" s="13">
        <v>0</v>
      </c>
      <c r="F29" s="13">
        <v>0.19584513076308399</v>
      </c>
      <c r="G29" s="13">
        <v>0</v>
      </c>
      <c r="H29" s="13">
        <v>0</v>
      </c>
      <c r="I29" s="13">
        <v>0.30248049722217102</v>
      </c>
      <c r="J29" s="13">
        <v>8.6450779846655099E-2</v>
      </c>
      <c r="K29" s="13">
        <v>0</v>
      </c>
      <c r="L29" s="13">
        <v>0.34035550825668298</v>
      </c>
      <c r="M29" s="13">
        <v>0.96428312693321205</v>
      </c>
    </row>
    <row r="30" spans="1:13" x14ac:dyDescent="0.3">
      <c r="A30" s="13" t="s">
        <v>1521</v>
      </c>
      <c r="B30" s="13">
        <v>6.7853592392266598E-2</v>
      </c>
      <c r="C30" s="13">
        <v>1.1760613419634599E-2</v>
      </c>
      <c r="D30" s="13">
        <v>3.4086472219019E-3</v>
      </c>
      <c r="E30" s="13">
        <v>0.28560702975959001</v>
      </c>
      <c r="F30" s="13">
        <v>0.58614234889871397</v>
      </c>
      <c r="G30" s="13">
        <v>0</v>
      </c>
      <c r="H30" s="13">
        <v>5.57522677375918E-3</v>
      </c>
      <c r="I30" s="13">
        <v>0</v>
      </c>
      <c r="J30" s="13">
        <v>3.9652541534132897E-2</v>
      </c>
      <c r="K30" s="13">
        <v>0</v>
      </c>
      <c r="L30" s="13">
        <v>5.6078185766679098E-2</v>
      </c>
      <c r="M30" s="13">
        <v>1.10740405141311</v>
      </c>
    </row>
    <row r="31" spans="1:13" x14ac:dyDescent="0.3">
      <c r="A31" s="13" t="s">
        <v>1522</v>
      </c>
      <c r="B31" s="13">
        <v>0</v>
      </c>
      <c r="C31" s="13">
        <v>0</v>
      </c>
      <c r="D31" s="13">
        <v>0.47716980441516099</v>
      </c>
      <c r="E31" s="13">
        <v>0.104895830379893</v>
      </c>
      <c r="F31" s="13">
        <v>0.41793436520494598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.19516171863038501</v>
      </c>
      <c r="M31" s="13">
        <v>1.0917188554036801</v>
      </c>
    </row>
    <row r="32" spans="1:13" x14ac:dyDescent="0.3">
      <c r="A32" s="13" t="s">
        <v>1523</v>
      </c>
      <c r="B32" s="13">
        <v>0</v>
      </c>
      <c r="C32" s="13">
        <v>7.0082402729728698E-3</v>
      </c>
      <c r="D32" s="13">
        <v>0.36782403244159501</v>
      </c>
      <c r="E32" s="13">
        <v>0.115327129259113</v>
      </c>
      <c r="F32" s="13">
        <v>0.50984059802631898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.65331922445760604</v>
      </c>
      <c r="M32" s="13">
        <v>0.75597018054952603</v>
      </c>
    </row>
    <row r="33" spans="1:13" x14ac:dyDescent="0.3">
      <c r="A33" s="13" t="s">
        <v>1524</v>
      </c>
      <c r="B33" s="13">
        <v>0</v>
      </c>
      <c r="C33" s="13">
        <v>9.4740395276702805E-2</v>
      </c>
      <c r="D33" s="13">
        <v>0.51014516211821603</v>
      </c>
      <c r="E33" s="13">
        <v>5.2619886046491003E-2</v>
      </c>
      <c r="F33" s="13">
        <v>0.34249455655859001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.66980460879700898</v>
      </c>
      <c r="M33" s="13">
        <v>0.74579982155996405</v>
      </c>
    </row>
    <row r="34" spans="1:13" x14ac:dyDescent="0.3">
      <c r="A34" s="13" t="s">
        <v>1525</v>
      </c>
      <c r="B34" s="13">
        <v>0</v>
      </c>
      <c r="C34" s="13">
        <v>3.3365371641815099E-2</v>
      </c>
      <c r="D34" s="13">
        <v>0.62108058382701203</v>
      </c>
      <c r="E34" s="13">
        <v>0</v>
      </c>
      <c r="F34" s="13">
        <v>0.345554044531173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.72281711967353701</v>
      </c>
      <c r="M34" s="13">
        <v>0.69398853359253398</v>
      </c>
    </row>
    <row r="35" spans="1:13" x14ac:dyDescent="0.3">
      <c r="A35" s="13" t="s">
        <v>1526</v>
      </c>
      <c r="B35" s="13">
        <v>0</v>
      </c>
      <c r="C35" s="13">
        <v>3.1621364436874397E-2</v>
      </c>
      <c r="D35" s="13">
        <v>0.34639203433898602</v>
      </c>
      <c r="E35" s="13">
        <v>0.24975216628893701</v>
      </c>
      <c r="F35" s="13">
        <v>0.37223443493520297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.247615595307975</v>
      </c>
      <c r="M35" s="13">
        <v>1.02401115599371</v>
      </c>
    </row>
    <row r="36" spans="1:13" x14ac:dyDescent="0.3">
      <c r="A36" s="13" t="s">
        <v>1527</v>
      </c>
      <c r="B36" s="13">
        <v>0</v>
      </c>
      <c r="C36" s="13">
        <v>0.349810767214772</v>
      </c>
      <c r="D36" s="13">
        <v>0.41803331252609499</v>
      </c>
      <c r="E36" s="13">
        <v>0.19875915997461099</v>
      </c>
      <c r="F36" s="13">
        <v>0</v>
      </c>
      <c r="G36" s="13">
        <v>3.3396760284521897E-2</v>
      </c>
      <c r="H36" s="13">
        <v>0</v>
      </c>
      <c r="I36" s="13">
        <v>0</v>
      </c>
      <c r="J36" s="13">
        <v>0</v>
      </c>
      <c r="K36" s="13">
        <v>0</v>
      </c>
      <c r="L36" s="13">
        <v>0.81211817688316301</v>
      </c>
      <c r="M36" s="13">
        <v>0.58782548255987699</v>
      </c>
    </row>
    <row r="37" spans="1:13" x14ac:dyDescent="0.3">
      <c r="A37" s="13" t="s">
        <v>1528</v>
      </c>
      <c r="B37" s="13">
        <v>0.17826418972404201</v>
      </c>
      <c r="C37" s="13">
        <v>2.1023509712115298E-3</v>
      </c>
      <c r="D37" s="13">
        <v>1.3107819886833299E-2</v>
      </c>
      <c r="E37" s="13">
        <v>0</v>
      </c>
      <c r="F37" s="13">
        <v>0.29165217172548202</v>
      </c>
      <c r="G37" s="13">
        <v>0</v>
      </c>
      <c r="H37" s="13">
        <v>0</v>
      </c>
      <c r="I37" s="13">
        <v>0.51487346769243103</v>
      </c>
      <c r="J37" s="13">
        <v>0</v>
      </c>
      <c r="K37" s="13">
        <v>0</v>
      </c>
      <c r="L37" s="13">
        <v>0.31105060078316699</v>
      </c>
      <c r="M37" s="13">
        <v>0.96382182263664595</v>
      </c>
    </row>
    <row r="38" spans="1:13" x14ac:dyDescent="0.3">
      <c r="A38" s="13" t="s">
        <v>1529</v>
      </c>
      <c r="B38" s="13">
        <v>4.1987965598612502E-2</v>
      </c>
      <c r="C38" s="13">
        <v>7.7863542578966397E-2</v>
      </c>
      <c r="D38" s="13">
        <v>5.94092272523754E-2</v>
      </c>
      <c r="E38" s="13">
        <v>0</v>
      </c>
      <c r="F38" s="13">
        <v>0.37684643015147601</v>
      </c>
      <c r="G38" s="13">
        <v>0.14922257718068599</v>
      </c>
      <c r="H38" s="13">
        <v>0</v>
      </c>
      <c r="I38" s="13">
        <v>0.29467025723788298</v>
      </c>
      <c r="J38" s="13">
        <v>0</v>
      </c>
      <c r="K38" s="13">
        <v>0</v>
      </c>
      <c r="L38" s="13">
        <v>3.66353273619991E-2</v>
      </c>
      <c r="M38" s="13">
        <v>1.11387815122884</v>
      </c>
    </row>
    <row r="39" spans="1:13" x14ac:dyDescent="0.3">
      <c r="A39" s="13" t="s">
        <v>1530</v>
      </c>
      <c r="B39" s="13">
        <v>0</v>
      </c>
      <c r="C39" s="13">
        <v>7.7548990516190699E-2</v>
      </c>
      <c r="D39" s="13">
        <v>0.322467816963733</v>
      </c>
      <c r="E39" s="13">
        <v>0.13046103236717599</v>
      </c>
      <c r="F39" s="13">
        <v>0.46952216015289999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.59038013202017203</v>
      </c>
      <c r="M39" s="13">
        <v>0.80701604603656496</v>
      </c>
    </row>
    <row r="40" spans="1:13" x14ac:dyDescent="0.3">
      <c r="A40" s="13" t="s">
        <v>1531</v>
      </c>
      <c r="B40" s="13">
        <v>6.8586259587480006E-2</v>
      </c>
      <c r="C40" s="13">
        <v>2.4362973934095901E-3</v>
      </c>
      <c r="D40" s="13">
        <v>3.4208464286613602E-2</v>
      </c>
      <c r="E40" s="13">
        <v>0</v>
      </c>
      <c r="F40" s="13">
        <v>0.57851025282190305</v>
      </c>
      <c r="G40" s="13">
        <v>0.24204957461259799</v>
      </c>
      <c r="H40" s="13">
        <v>0</v>
      </c>
      <c r="I40" s="13">
        <v>7.4209151297995601E-2</v>
      </c>
      <c r="J40" s="13">
        <v>0</v>
      </c>
      <c r="K40" s="13">
        <v>0</v>
      </c>
      <c r="L40" s="13">
        <v>0.50125810296644502</v>
      </c>
      <c r="M40" s="13">
        <v>0.87661945546544395</v>
      </c>
    </row>
    <row r="41" spans="1:13" x14ac:dyDescent="0.3">
      <c r="A41" s="13" t="s">
        <v>1532</v>
      </c>
      <c r="B41" s="13">
        <v>0</v>
      </c>
      <c r="C41" s="13">
        <v>1.6690644202356601E-2</v>
      </c>
      <c r="D41" s="13">
        <v>0.163242492617478</v>
      </c>
      <c r="E41" s="13">
        <v>0</v>
      </c>
      <c r="F41" s="13">
        <v>0.620056318791533</v>
      </c>
      <c r="G41" s="13">
        <v>0</v>
      </c>
      <c r="H41" s="13">
        <v>0</v>
      </c>
      <c r="I41" s="13">
        <v>0.200010544388632</v>
      </c>
      <c r="J41" s="13">
        <v>0</v>
      </c>
      <c r="K41" s="13">
        <v>0</v>
      </c>
      <c r="L41" s="13">
        <v>0.38131306845796398</v>
      </c>
      <c r="M41" s="13">
        <v>0.94439431592601697</v>
      </c>
    </row>
    <row r="42" spans="1:13" x14ac:dyDescent="0.3">
      <c r="A42" s="13" t="s">
        <v>1533</v>
      </c>
      <c r="B42" s="13">
        <v>0</v>
      </c>
      <c r="C42" s="13">
        <v>4.47209806512959E-2</v>
      </c>
      <c r="D42" s="13">
        <v>0.51651594480083296</v>
      </c>
      <c r="E42" s="13">
        <v>9.0148438302390596E-2</v>
      </c>
      <c r="F42" s="13">
        <v>0.34861463624548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.32260530010685201</v>
      </c>
      <c r="M42" s="13">
        <v>1.02341873835936</v>
      </c>
    </row>
    <row r="43" spans="1:13" x14ac:dyDescent="0.3">
      <c r="A43" s="13" t="s">
        <v>1534</v>
      </c>
      <c r="B43" s="13">
        <v>1.52293575196304E-2</v>
      </c>
      <c r="C43" s="13">
        <v>1.6482824226230101E-2</v>
      </c>
      <c r="D43" s="13">
        <v>4.9616239039697703E-2</v>
      </c>
      <c r="E43" s="13">
        <v>0</v>
      </c>
      <c r="F43" s="13">
        <v>0.58149546775273597</v>
      </c>
      <c r="G43" s="13">
        <v>0</v>
      </c>
      <c r="H43" s="13">
        <v>2.7798095924408399E-2</v>
      </c>
      <c r="I43" s="13">
        <v>0.30937801553729699</v>
      </c>
      <c r="J43" s="13">
        <v>0</v>
      </c>
      <c r="K43" s="13">
        <v>0</v>
      </c>
      <c r="L43" s="13">
        <v>0.26126483733317302</v>
      </c>
      <c r="M43" s="13">
        <v>1.00148734815383</v>
      </c>
    </row>
    <row r="44" spans="1:13" x14ac:dyDescent="0.3">
      <c r="A44" s="13" t="s">
        <v>1535</v>
      </c>
      <c r="B44" s="13">
        <v>0</v>
      </c>
      <c r="C44" s="13">
        <v>0</v>
      </c>
      <c r="D44" s="13">
        <v>0.29232738630307298</v>
      </c>
      <c r="E44" s="13">
        <v>0.123287446416805</v>
      </c>
      <c r="F44" s="13">
        <v>0.58438516728012202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.74160568068742005</v>
      </c>
      <c r="M44" s="13">
        <v>0.68011967299311904</v>
      </c>
    </row>
    <row r="45" spans="1:13" x14ac:dyDescent="0.3">
      <c r="A45" s="13" t="s">
        <v>1536</v>
      </c>
      <c r="B45" s="13">
        <v>0</v>
      </c>
      <c r="C45" s="13">
        <v>1.21253839772566E-2</v>
      </c>
      <c r="D45" s="13">
        <v>0.60690365616699804</v>
      </c>
      <c r="E45" s="13">
        <v>7.6978896813355902E-2</v>
      </c>
      <c r="F45" s="13">
        <v>0.24790384377630501</v>
      </c>
      <c r="G45" s="13">
        <v>5.40070747312889E-2</v>
      </c>
      <c r="H45" s="13">
        <v>0</v>
      </c>
      <c r="I45" s="13">
        <v>0</v>
      </c>
      <c r="J45" s="13">
        <v>2.0811445347954601E-3</v>
      </c>
      <c r="K45" s="13">
        <v>0</v>
      </c>
      <c r="L45" s="13">
        <v>0.64183876590593503</v>
      </c>
      <c r="M45" s="13">
        <v>0.77322180714063704</v>
      </c>
    </row>
    <row r="46" spans="1:13" x14ac:dyDescent="0.3">
      <c r="A46" s="13" t="s">
        <v>1537</v>
      </c>
      <c r="B46" s="13">
        <v>4.0637789598944998E-2</v>
      </c>
      <c r="C46" s="13">
        <v>0.119308130149041</v>
      </c>
      <c r="D46" s="13">
        <v>0.45868042241976997</v>
      </c>
      <c r="E46" s="13">
        <v>0.24262099016869801</v>
      </c>
      <c r="F46" s="13">
        <v>0</v>
      </c>
      <c r="G46" s="13">
        <v>4.0778110131995199E-2</v>
      </c>
      <c r="H46" s="13">
        <v>9.7974557531550502E-2</v>
      </c>
      <c r="I46" s="13">
        <v>0</v>
      </c>
      <c r="J46" s="13">
        <v>0</v>
      </c>
      <c r="K46" s="13">
        <v>0</v>
      </c>
      <c r="L46" s="13">
        <v>0.80348075700138499</v>
      </c>
      <c r="M46" s="13">
        <v>0.59479896941365196</v>
      </c>
    </row>
    <row r="47" spans="1:13" x14ac:dyDescent="0.3">
      <c r="A47" s="13" t="s">
        <v>1538</v>
      </c>
      <c r="B47" s="13">
        <v>1.9997977922754E-3</v>
      </c>
      <c r="C47" s="13">
        <v>2.0241599781977801E-2</v>
      </c>
      <c r="D47" s="13">
        <v>0.33951719267888297</v>
      </c>
      <c r="E47" s="13">
        <v>0.15100268519687099</v>
      </c>
      <c r="F47" s="13">
        <v>0.48723872454999301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.28368551805645198</v>
      </c>
      <c r="M47" s="13">
        <v>1.0144212629485201</v>
      </c>
    </row>
    <row r="48" spans="1:13" x14ac:dyDescent="0.3">
      <c r="A48" s="13" t="s">
        <v>1539</v>
      </c>
      <c r="B48" s="13">
        <v>5.6559918303517802E-2</v>
      </c>
      <c r="C48" s="13">
        <v>3.4399164384902099E-2</v>
      </c>
      <c r="D48" s="13">
        <v>0.23349357735781501</v>
      </c>
      <c r="E48" s="13">
        <v>0</v>
      </c>
      <c r="F48" s="13">
        <v>0.38846180842748601</v>
      </c>
      <c r="G48" s="13">
        <v>0</v>
      </c>
      <c r="H48" s="13">
        <v>0</v>
      </c>
      <c r="I48" s="13">
        <v>0.28708553152628002</v>
      </c>
      <c r="J48" s="13">
        <v>0</v>
      </c>
      <c r="K48" s="13">
        <v>0</v>
      </c>
      <c r="L48" s="13">
        <v>0.24393666598828101</v>
      </c>
      <c r="M48" s="13">
        <v>1.01559625760823</v>
      </c>
    </row>
    <row r="49" spans="1:13" x14ac:dyDescent="0.3">
      <c r="A49" s="13" t="s">
        <v>1540</v>
      </c>
      <c r="B49" s="13">
        <v>0.25456611796108602</v>
      </c>
      <c r="C49" s="13">
        <v>8.1874988155584499E-2</v>
      </c>
      <c r="D49" s="13">
        <v>0.26133629572492401</v>
      </c>
      <c r="E49" s="13">
        <v>0.218040661078408</v>
      </c>
      <c r="F49" s="13">
        <v>0.184181937079998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.47911324496160002</v>
      </c>
      <c r="M49" s="13">
        <v>0.90037646336375199</v>
      </c>
    </row>
    <row r="50" spans="1:13" x14ac:dyDescent="0.3">
      <c r="A50" s="13" t="s">
        <v>1541</v>
      </c>
      <c r="B50" s="13">
        <v>0.215876671361517</v>
      </c>
      <c r="C50" s="13">
        <v>0</v>
      </c>
      <c r="D50" s="13">
        <v>0.418598235478021</v>
      </c>
      <c r="E50" s="13">
        <v>0.338111916758294</v>
      </c>
      <c r="F50" s="13">
        <v>2.7413176402168001E-2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.495550790183861</v>
      </c>
      <c r="M50" s="13">
        <v>0.880949321723141</v>
      </c>
    </row>
    <row r="51" spans="1:13" x14ac:dyDescent="0.3">
      <c r="A51" s="13" t="s">
        <v>1542</v>
      </c>
      <c r="B51" s="13">
        <v>8.2416354369374695E-3</v>
      </c>
      <c r="C51" s="13">
        <v>8.7686680358754904E-2</v>
      </c>
      <c r="D51" s="13">
        <v>0.56909873069884898</v>
      </c>
      <c r="E51" s="13">
        <v>0.28388001054721801</v>
      </c>
      <c r="F51" s="13">
        <v>8.3345901429691697E-5</v>
      </c>
      <c r="G51" s="13">
        <v>0</v>
      </c>
      <c r="H51" s="13">
        <v>5.1009597056811101E-2</v>
      </c>
      <c r="I51" s="13">
        <v>0</v>
      </c>
      <c r="J51" s="13">
        <v>0</v>
      </c>
      <c r="K51" s="13">
        <v>0</v>
      </c>
      <c r="L51" s="13">
        <v>0.60707128034213498</v>
      </c>
      <c r="M51" s="13">
        <v>0.80770282307763996</v>
      </c>
    </row>
    <row r="52" spans="1:13" x14ac:dyDescent="0.3">
      <c r="A52" s="13" t="s">
        <v>1543</v>
      </c>
      <c r="B52" s="13">
        <v>0.29255717412135102</v>
      </c>
      <c r="C52" s="13">
        <v>6.3167040455650497E-2</v>
      </c>
      <c r="D52" s="13">
        <v>0.16041075174184699</v>
      </c>
      <c r="E52" s="13">
        <v>0.31545346303177302</v>
      </c>
      <c r="F52" s="13">
        <v>0.14436923636961199</v>
      </c>
      <c r="G52" s="13">
        <v>0</v>
      </c>
      <c r="H52" s="13">
        <v>0</v>
      </c>
      <c r="I52" s="13">
        <v>0</v>
      </c>
      <c r="J52" s="13">
        <v>2.4042334279766701E-2</v>
      </c>
      <c r="K52" s="13">
        <v>0</v>
      </c>
      <c r="L52" s="13">
        <v>0.27333658764365898</v>
      </c>
      <c r="M52" s="13">
        <v>1.0220674679709201</v>
      </c>
    </row>
    <row r="53" spans="1:13" x14ac:dyDescent="0.3">
      <c r="A53" s="13" t="s">
        <v>1544</v>
      </c>
      <c r="B53" s="13">
        <v>0</v>
      </c>
      <c r="C53" s="13">
        <v>0</v>
      </c>
      <c r="D53" s="13">
        <v>0.38966965124530001</v>
      </c>
      <c r="E53" s="13">
        <v>7.7941121183666501E-2</v>
      </c>
      <c r="F53" s="13">
        <v>0.53238922757103402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.151997291389148</v>
      </c>
      <c r="M53" s="13">
        <v>1.1109202558407201</v>
      </c>
    </row>
    <row r="54" spans="1:13" x14ac:dyDescent="0.3">
      <c r="A54" s="13" t="s">
        <v>1545</v>
      </c>
      <c r="B54" s="13">
        <v>0</v>
      </c>
      <c r="C54" s="13">
        <v>0</v>
      </c>
      <c r="D54" s="13">
        <v>0.46144372521150101</v>
      </c>
      <c r="E54" s="13">
        <v>5.0442455438226997E-3</v>
      </c>
      <c r="F54" s="13">
        <v>0.533512029244676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.18490513268353401</v>
      </c>
      <c r="M54" s="13">
        <v>1.1162203273569</v>
      </c>
    </row>
    <row r="55" spans="1:13" x14ac:dyDescent="0.3">
      <c r="A55" s="13" t="s">
        <v>1546</v>
      </c>
      <c r="B55" s="13">
        <v>0</v>
      </c>
      <c r="C55" s="13">
        <v>1.9887555720504001E-2</v>
      </c>
      <c r="D55" s="13">
        <v>0.53044492932591403</v>
      </c>
      <c r="E55" s="13">
        <v>0.105114268671158</v>
      </c>
      <c r="F55" s="13">
        <v>0.34455324628242501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.37796635615202101</v>
      </c>
      <c r="M55" s="13">
        <v>0.98100606948104196</v>
      </c>
    </row>
    <row r="56" spans="1:13" x14ac:dyDescent="0.3">
      <c r="A56" s="13" t="s">
        <v>1547</v>
      </c>
      <c r="B56" s="13">
        <v>3.98243611423202E-2</v>
      </c>
      <c r="C56" s="13">
        <v>1.58075680208609E-3</v>
      </c>
      <c r="D56" s="13">
        <v>7.0684262732824098E-3</v>
      </c>
      <c r="E56" s="13">
        <v>6.4772174221162604E-2</v>
      </c>
      <c r="F56" s="13">
        <v>0.88675428156114899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.205116828434948</v>
      </c>
      <c r="M56" s="13">
        <v>1.08381956404824</v>
      </c>
    </row>
    <row r="57" spans="1:13" x14ac:dyDescent="0.3">
      <c r="A57" s="13" t="s">
        <v>1548</v>
      </c>
      <c r="B57" s="13">
        <v>8.2539866760983197E-2</v>
      </c>
      <c r="C57" s="13">
        <v>0</v>
      </c>
      <c r="D57" s="13">
        <v>0</v>
      </c>
      <c r="E57" s="13">
        <v>0</v>
      </c>
      <c r="F57" s="13">
        <v>0.60807875905047404</v>
      </c>
      <c r="G57" s="13">
        <v>1.6752130371784898E-2</v>
      </c>
      <c r="H57" s="13">
        <v>1.64137791273587E-2</v>
      </c>
      <c r="I57" s="13">
        <v>0.276215464689399</v>
      </c>
      <c r="J57" s="13">
        <v>0</v>
      </c>
      <c r="K57" s="13">
        <v>0</v>
      </c>
      <c r="L57" s="13">
        <v>0.54986162452756304</v>
      </c>
      <c r="M57" s="13">
        <v>0.83409249300993804</v>
      </c>
    </row>
    <row r="58" spans="1:13" x14ac:dyDescent="0.3">
      <c r="A58" s="13" t="s">
        <v>1549</v>
      </c>
      <c r="B58" s="13">
        <v>0</v>
      </c>
      <c r="C58" s="13">
        <v>6.1718824325513099E-3</v>
      </c>
      <c r="D58" s="13">
        <v>0.208298990642551</v>
      </c>
      <c r="E58" s="13">
        <v>5.93609596774222E-2</v>
      </c>
      <c r="F58" s="13">
        <v>0.72616816724747602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.43963377529970199</v>
      </c>
      <c r="M58" s="13">
        <v>0.92118943931081898</v>
      </c>
    </row>
    <row r="59" spans="1:13" x14ac:dyDescent="0.3">
      <c r="A59" s="13" t="s">
        <v>1550</v>
      </c>
      <c r="B59" s="13">
        <v>0.46957409904865199</v>
      </c>
      <c r="C59" s="13">
        <v>0</v>
      </c>
      <c r="D59" s="13">
        <v>0</v>
      </c>
      <c r="E59" s="13">
        <v>0</v>
      </c>
      <c r="F59" s="13">
        <v>0.147126587520964</v>
      </c>
      <c r="G59" s="13">
        <v>4.9189780893389101E-2</v>
      </c>
      <c r="H59" s="13">
        <v>0</v>
      </c>
      <c r="I59" s="13">
        <v>0.33163007571952202</v>
      </c>
      <c r="J59" s="13">
        <v>2.47945681747299E-3</v>
      </c>
      <c r="K59" s="13">
        <v>0</v>
      </c>
      <c r="L59" s="13">
        <v>0.322456544709885</v>
      </c>
      <c r="M59" s="13">
        <v>0.999365734713763</v>
      </c>
    </row>
    <row r="60" spans="1:13" x14ac:dyDescent="0.3">
      <c r="A60" s="13" t="s">
        <v>1551</v>
      </c>
      <c r="B60" s="13">
        <v>0</v>
      </c>
      <c r="C60" s="13">
        <v>0.208507470184185</v>
      </c>
      <c r="D60" s="13">
        <v>0.40649450933408399</v>
      </c>
      <c r="E60" s="13">
        <v>0.18386439980505001</v>
      </c>
      <c r="F60" s="13">
        <v>0.16478984479154299</v>
      </c>
      <c r="G60" s="13">
        <v>0</v>
      </c>
      <c r="H60" s="13">
        <v>0</v>
      </c>
      <c r="I60" s="13">
        <v>0</v>
      </c>
      <c r="J60" s="13">
        <v>3.63437758851375E-2</v>
      </c>
      <c r="K60" s="13">
        <v>0</v>
      </c>
      <c r="L60" s="13">
        <v>0.29795453342542699</v>
      </c>
      <c r="M60" s="13">
        <v>1.0455528875175699</v>
      </c>
    </row>
    <row r="61" spans="1:13" x14ac:dyDescent="0.3">
      <c r="A61" s="13" t="s">
        <v>1552</v>
      </c>
      <c r="B61" s="13">
        <v>0</v>
      </c>
      <c r="C61" s="13">
        <v>2.0465510708587101E-2</v>
      </c>
      <c r="D61" s="13">
        <v>0.43070646416664699</v>
      </c>
      <c r="E61" s="13">
        <v>6.9943083477505899E-2</v>
      </c>
      <c r="F61" s="13">
        <v>0.47888494164725998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.38039012087417101</v>
      </c>
      <c r="M61" s="13">
        <v>0.97105797387954096</v>
      </c>
    </row>
    <row r="62" spans="1:13" x14ac:dyDescent="0.3">
      <c r="A62" s="13" t="s">
        <v>1553</v>
      </c>
      <c r="B62" s="13">
        <v>2.3584874847594899E-2</v>
      </c>
      <c r="C62" s="13">
        <v>0</v>
      </c>
      <c r="D62" s="13">
        <v>0.18392419749341199</v>
      </c>
      <c r="E62" s="13">
        <v>0</v>
      </c>
      <c r="F62" s="13">
        <v>0.70779738626898903</v>
      </c>
      <c r="G62" s="13">
        <v>0</v>
      </c>
      <c r="H62" s="13">
        <v>0</v>
      </c>
      <c r="I62" s="13">
        <v>8.4693541390004803E-2</v>
      </c>
      <c r="J62" s="13">
        <v>0</v>
      </c>
      <c r="K62" s="13">
        <v>0</v>
      </c>
      <c r="L62" s="13">
        <v>0.579195852401855</v>
      </c>
      <c r="M62" s="13">
        <v>0.81605465727206095</v>
      </c>
    </row>
    <row r="63" spans="1:13" x14ac:dyDescent="0.3">
      <c r="A63" s="13" t="s">
        <v>1554</v>
      </c>
      <c r="B63" s="13">
        <v>0</v>
      </c>
      <c r="C63" s="13">
        <v>0</v>
      </c>
      <c r="D63" s="13">
        <v>0.499135832261695</v>
      </c>
      <c r="E63" s="13">
        <v>0</v>
      </c>
      <c r="F63" s="13">
        <v>0.500864167738305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.52494903526854897</v>
      </c>
      <c r="M63" s="13">
        <v>0.874755846681329</v>
      </c>
    </row>
    <row r="64" spans="1:13" x14ac:dyDescent="0.3">
      <c r="A64" s="13" t="s">
        <v>1555</v>
      </c>
      <c r="B64" s="13">
        <v>0.25236966001977201</v>
      </c>
      <c r="C64" s="13">
        <v>3.2111860122977003E-2</v>
      </c>
      <c r="D64" s="13">
        <v>0</v>
      </c>
      <c r="E64" s="13">
        <v>6.5329199236898797E-2</v>
      </c>
      <c r="F64" s="13">
        <v>0.164595985303716</v>
      </c>
      <c r="G64" s="13">
        <v>6.1334831807390099E-2</v>
      </c>
      <c r="H64" s="13">
        <v>0</v>
      </c>
      <c r="I64" s="13">
        <v>0</v>
      </c>
      <c r="J64" s="13">
        <v>0.42425846350924701</v>
      </c>
      <c r="K64" s="13">
        <v>0</v>
      </c>
      <c r="L64" s="13">
        <v>0.22575988722138901</v>
      </c>
      <c r="M64" s="13">
        <v>1.0190144477816701</v>
      </c>
    </row>
    <row r="65" spans="1:13" x14ac:dyDescent="0.3">
      <c r="A65" s="13" t="s">
        <v>1556</v>
      </c>
      <c r="B65" s="13">
        <v>0</v>
      </c>
      <c r="C65" s="13">
        <v>0</v>
      </c>
      <c r="D65" s="13">
        <v>0.43343917234655399</v>
      </c>
      <c r="E65" s="13">
        <v>0.124604457936927</v>
      </c>
      <c r="F65" s="13">
        <v>0.44195636971651903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.27661627851978698</v>
      </c>
      <c r="M65" s="13">
        <v>1.03110151847764</v>
      </c>
    </row>
    <row r="66" spans="1:13" x14ac:dyDescent="0.3">
      <c r="A66" s="13" t="s">
        <v>1557</v>
      </c>
      <c r="B66" s="13">
        <v>7.5310495149846002E-2</v>
      </c>
      <c r="C66" s="13">
        <v>3.93066473882819E-2</v>
      </c>
      <c r="D66" s="13">
        <v>0.49288677221059002</v>
      </c>
      <c r="E66" s="13">
        <v>0.149358618174491</v>
      </c>
      <c r="F66" s="13">
        <v>0.24313746707679099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.25505593779795099</v>
      </c>
      <c r="M66" s="13">
        <v>1.0642788229787501</v>
      </c>
    </row>
    <row r="67" spans="1:13" x14ac:dyDescent="0.3">
      <c r="A67" s="13" t="s">
        <v>1558</v>
      </c>
      <c r="B67" s="13">
        <v>0</v>
      </c>
      <c r="C67" s="13">
        <v>0.12155548128250999</v>
      </c>
      <c r="D67" s="13">
        <v>0.27628061727188202</v>
      </c>
      <c r="E67" s="13">
        <v>0</v>
      </c>
      <c r="F67" s="13">
        <v>0.39431867700275203</v>
      </c>
      <c r="G67" s="13">
        <v>0</v>
      </c>
      <c r="H67" s="13">
        <v>0</v>
      </c>
      <c r="I67" s="13">
        <v>0.207845224442856</v>
      </c>
      <c r="J67" s="13">
        <v>0</v>
      </c>
      <c r="K67" s="13">
        <v>0</v>
      </c>
      <c r="L67" s="13">
        <v>0.35892757566417999</v>
      </c>
      <c r="M67" s="13">
        <v>0.96462841140038902</v>
      </c>
    </row>
    <row r="68" spans="1:13" x14ac:dyDescent="0.3">
      <c r="A68" s="13" t="s">
        <v>1559</v>
      </c>
      <c r="B68" s="13">
        <v>0</v>
      </c>
      <c r="C68" s="13">
        <v>2.4009027237101101E-2</v>
      </c>
      <c r="D68" s="13">
        <v>0.21725398461770401</v>
      </c>
      <c r="E68" s="13">
        <v>0.15159785978238</v>
      </c>
      <c r="F68" s="13">
        <v>0.590044567956163</v>
      </c>
      <c r="G68" s="13">
        <v>0</v>
      </c>
      <c r="H68" s="13">
        <v>1.7094560406652502E-2</v>
      </c>
      <c r="I68" s="13">
        <v>0</v>
      </c>
      <c r="J68" s="13">
        <v>0</v>
      </c>
      <c r="K68" s="13">
        <v>0</v>
      </c>
      <c r="L68" s="13">
        <v>0.49217671945104402</v>
      </c>
      <c r="M68" s="13">
        <v>0.87554940067362697</v>
      </c>
    </row>
    <row r="69" spans="1:13" x14ac:dyDescent="0.3">
      <c r="A69" s="13" t="s">
        <v>1560</v>
      </c>
      <c r="B69" s="13">
        <v>0</v>
      </c>
      <c r="C69" s="13">
        <v>3.9796983474561003E-2</v>
      </c>
      <c r="D69" s="13">
        <v>0.60649734532857003</v>
      </c>
      <c r="E69" s="13">
        <v>4.6318870076813699E-2</v>
      </c>
      <c r="F69" s="13">
        <v>0.30738680112005501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.76751187711014401</v>
      </c>
      <c r="M69" s="13">
        <v>0.63999676041282105</v>
      </c>
    </row>
    <row r="70" spans="1:13" x14ac:dyDescent="0.3">
      <c r="A70" s="13" t="s">
        <v>1561</v>
      </c>
      <c r="B70" s="13">
        <v>0.12805111878861899</v>
      </c>
      <c r="C70" s="13">
        <v>3.8948091044847803E-2</v>
      </c>
      <c r="D70" s="13">
        <v>9.6850214194086799E-3</v>
      </c>
      <c r="E70" s="13">
        <v>0</v>
      </c>
      <c r="F70" s="13">
        <v>0.38168036318204401</v>
      </c>
      <c r="G70" s="13">
        <v>0</v>
      </c>
      <c r="H70" s="13">
        <v>0</v>
      </c>
      <c r="I70" s="13">
        <v>0.44163540556508002</v>
      </c>
      <c r="J70" s="13">
        <v>0</v>
      </c>
      <c r="K70" s="13">
        <v>0</v>
      </c>
      <c r="L70" s="13">
        <v>0.32972688329319699</v>
      </c>
      <c r="M70" s="13">
        <v>0.95699277645174796</v>
      </c>
    </row>
    <row r="71" spans="1:13" x14ac:dyDescent="0.3">
      <c r="A71" s="13" t="s">
        <v>1562</v>
      </c>
      <c r="B71" s="13">
        <v>2.80770020493845E-2</v>
      </c>
      <c r="C71" s="13">
        <v>4.8175959729724702E-2</v>
      </c>
      <c r="D71" s="13">
        <v>0</v>
      </c>
      <c r="E71" s="13">
        <v>0</v>
      </c>
      <c r="F71" s="13">
        <v>0.44992360413776</v>
      </c>
      <c r="G71" s="13">
        <v>6.5996083590214201E-3</v>
      </c>
      <c r="H71" s="13">
        <v>2.4525364106548601E-2</v>
      </c>
      <c r="I71" s="13">
        <v>0.37428908973590203</v>
      </c>
      <c r="J71" s="13">
        <v>6.8409371881659395E-2</v>
      </c>
      <c r="K71" s="13">
        <v>0</v>
      </c>
      <c r="L71" s="13">
        <v>0.41703631989242601</v>
      </c>
      <c r="M71" s="13">
        <v>0.91051855438130802</v>
      </c>
    </row>
    <row r="72" spans="1:13" x14ac:dyDescent="0.3">
      <c r="A72" s="13" t="s">
        <v>1563</v>
      </c>
      <c r="B72" s="13">
        <v>6.0698004846498302E-2</v>
      </c>
      <c r="C72" s="13">
        <v>4.1651563816079998E-2</v>
      </c>
      <c r="D72" s="13">
        <v>0</v>
      </c>
      <c r="E72" s="13">
        <v>0</v>
      </c>
      <c r="F72" s="13">
        <v>0.69707634156196896</v>
      </c>
      <c r="G72" s="13">
        <v>0</v>
      </c>
      <c r="H72" s="13">
        <v>0</v>
      </c>
      <c r="I72" s="13">
        <v>0.115754135701888</v>
      </c>
      <c r="J72" s="13">
        <v>8.4819954073564602E-2</v>
      </c>
      <c r="K72" s="13">
        <v>0</v>
      </c>
      <c r="L72" s="13">
        <v>0.13321708113865599</v>
      </c>
      <c r="M72" s="13">
        <v>1.09098547262899</v>
      </c>
    </row>
    <row r="73" spans="1:13" x14ac:dyDescent="0.3">
      <c r="A73" s="13" t="s">
        <v>1564</v>
      </c>
      <c r="B73" s="13">
        <v>2.9885465405207399E-2</v>
      </c>
      <c r="C73" s="13">
        <v>3.41613507606938E-2</v>
      </c>
      <c r="D73" s="13">
        <v>0</v>
      </c>
      <c r="E73" s="13">
        <v>0</v>
      </c>
      <c r="F73" s="13">
        <v>2.22679989997287E-2</v>
      </c>
      <c r="G73" s="13">
        <v>0.51872494847622097</v>
      </c>
      <c r="H73" s="13">
        <v>0</v>
      </c>
      <c r="I73" s="13">
        <v>0.14795231459220101</v>
      </c>
      <c r="J73" s="13">
        <v>0.24700792176594799</v>
      </c>
      <c r="K73" s="13">
        <v>0</v>
      </c>
      <c r="L73" s="13">
        <v>0.16316488305256899</v>
      </c>
      <c r="M73" s="13">
        <v>1.0454758219434199</v>
      </c>
    </row>
    <row r="74" spans="1:13" x14ac:dyDescent="0.3">
      <c r="A74" s="13" t="s">
        <v>1565</v>
      </c>
      <c r="B74" s="13">
        <v>0</v>
      </c>
      <c r="C74" s="13">
        <v>8.9542102960561198E-2</v>
      </c>
      <c r="D74" s="13">
        <v>0.48845692896218001</v>
      </c>
      <c r="E74" s="13">
        <v>5.65234849487233E-2</v>
      </c>
      <c r="F74" s="13">
        <v>0.310422703105942</v>
      </c>
      <c r="G74" s="13">
        <v>0</v>
      </c>
      <c r="H74" s="13">
        <v>0</v>
      </c>
      <c r="I74" s="13">
        <v>0</v>
      </c>
      <c r="J74" s="13">
        <v>5.50547800225933E-2</v>
      </c>
      <c r="K74" s="13">
        <v>0</v>
      </c>
      <c r="L74" s="13">
        <v>0.35866238073900503</v>
      </c>
      <c r="M74" s="13">
        <v>0.99907483419163901</v>
      </c>
    </row>
    <row r="75" spans="1:13" x14ac:dyDescent="0.3">
      <c r="A75" s="13" t="s">
        <v>1566</v>
      </c>
      <c r="B75" s="13">
        <v>0</v>
      </c>
      <c r="C75" s="13">
        <v>5.4350659919264702E-2</v>
      </c>
      <c r="D75" s="13">
        <v>0.35446585408916298</v>
      </c>
      <c r="E75" s="13">
        <v>5.5218048121974103E-2</v>
      </c>
      <c r="F75" s="13">
        <v>0.53596543786959805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.30998527181499902</v>
      </c>
      <c r="M75" s="13">
        <v>1.01573501277809</v>
      </c>
    </row>
    <row r="76" spans="1:13" x14ac:dyDescent="0.3">
      <c r="A76" s="13" t="s">
        <v>1567</v>
      </c>
      <c r="B76" s="13">
        <v>0</v>
      </c>
      <c r="C76" s="13">
        <v>0</v>
      </c>
      <c r="D76" s="13">
        <v>0.29363862665032803</v>
      </c>
      <c r="E76" s="13">
        <v>0.20388577070685601</v>
      </c>
      <c r="F76" s="13">
        <v>0.50247560264281599</v>
      </c>
      <c r="G76" s="13">
        <v>0</v>
      </c>
      <c r="H76" s="13">
        <v>0</v>
      </c>
      <c r="I76" s="13">
        <v>0</v>
      </c>
      <c r="J76" s="13">
        <v>0</v>
      </c>
      <c r="K76" s="13">
        <v>0</v>
      </c>
      <c r="L76" s="13">
        <v>0.18338342485485401</v>
      </c>
      <c r="M76" s="13">
        <v>1.0608848099108701</v>
      </c>
    </row>
    <row r="77" spans="1:13" x14ac:dyDescent="0.3">
      <c r="A77" s="13" t="s">
        <v>1568</v>
      </c>
      <c r="B77" s="13">
        <v>5.96018098132753E-2</v>
      </c>
      <c r="C77" s="13">
        <v>8.2832945493811205E-3</v>
      </c>
      <c r="D77" s="13">
        <v>0</v>
      </c>
      <c r="E77" s="13">
        <v>0.239992288997016</v>
      </c>
      <c r="F77" s="13">
        <v>0</v>
      </c>
      <c r="G77" s="13">
        <v>1.18262609729316E-2</v>
      </c>
      <c r="H77" s="13">
        <v>0.68029634566739605</v>
      </c>
      <c r="I77" s="13">
        <v>0</v>
      </c>
      <c r="J77" s="13">
        <v>0</v>
      </c>
      <c r="K77" s="13">
        <v>0</v>
      </c>
      <c r="L77" s="13">
        <v>0.77692771258538595</v>
      </c>
      <c r="M77" s="13">
        <v>0.73444264154690397</v>
      </c>
    </row>
    <row r="78" spans="1:13" x14ac:dyDescent="0.3">
      <c r="A78" s="13" t="s">
        <v>1569</v>
      </c>
      <c r="B78" s="13">
        <v>6.26923384454523E-2</v>
      </c>
      <c r="C78" s="13">
        <v>8.1066078058474905E-2</v>
      </c>
      <c r="D78" s="13">
        <v>0</v>
      </c>
      <c r="E78" s="13">
        <v>0.17063233547762099</v>
      </c>
      <c r="F78" s="13">
        <v>0.62155468594957097</v>
      </c>
      <c r="G78" s="13">
        <v>0</v>
      </c>
      <c r="H78" s="13">
        <v>0</v>
      </c>
      <c r="I78" s="13">
        <v>0</v>
      </c>
      <c r="J78" s="13">
        <v>6.4054562068880799E-2</v>
      </c>
      <c r="K78" s="13">
        <v>0</v>
      </c>
      <c r="L78" s="13">
        <v>9.9555478353489796E-2</v>
      </c>
      <c r="M78" s="13">
        <v>1.0981757097034299</v>
      </c>
    </row>
    <row r="79" spans="1:13" x14ac:dyDescent="0.3">
      <c r="A79" s="13" t="s">
        <v>1570</v>
      </c>
      <c r="B79" s="13">
        <v>9.2757929990199398E-2</v>
      </c>
      <c r="C79" s="13">
        <v>0.15366114593289101</v>
      </c>
      <c r="D79" s="13">
        <v>6.2023800302202503E-3</v>
      </c>
      <c r="E79" s="13">
        <v>0</v>
      </c>
      <c r="F79" s="13">
        <v>0.64374624477923104</v>
      </c>
      <c r="G79" s="13">
        <v>8.5456321953575401E-2</v>
      </c>
      <c r="H79" s="13">
        <v>0</v>
      </c>
      <c r="I79" s="13">
        <v>0</v>
      </c>
      <c r="J79" s="13">
        <v>1.8175977313882999E-2</v>
      </c>
      <c r="K79" s="13">
        <v>0</v>
      </c>
      <c r="L79" s="13">
        <v>0.41210307803910701</v>
      </c>
      <c r="M79" s="13">
        <v>0.94781843419184497</v>
      </c>
    </row>
    <row r="80" spans="1:13" x14ac:dyDescent="0.3">
      <c r="A80" s="13" t="s">
        <v>1571</v>
      </c>
      <c r="B80" s="13">
        <v>7.3134448507181397E-4</v>
      </c>
      <c r="C80" s="13">
        <v>6.5611624513306099E-2</v>
      </c>
      <c r="D80" s="13">
        <v>0.61124537851455896</v>
      </c>
      <c r="E80" s="13">
        <v>0.194505268679593</v>
      </c>
      <c r="F80" s="13">
        <v>5.0475981800832598E-2</v>
      </c>
      <c r="G80" s="13">
        <v>3.9195562437040699E-2</v>
      </c>
      <c r="H80" s="13">
        <v>3.8234839569597001E-2</v>
      </c>
      <c r="I80" s="13">
        <v>0</v>
      </c>
      <c r="J80" s="13">
        <v>0</v>
      </c>
      <c r="K80" s="13">
        <v>0</v>
      </c>
      <c r="L80" s="13">
        <v>0.68468233909676401</v>
      </c>
      <c r="M80" s="13">
        <v>0.73285074512674298</v>
      </c>
    </row>
    <row r="81" spans="1:13" x14ac:dyDescent="0.3">
      <c r="A81" s="13" t="s">
        <v>1572</v>
      </c>
      <c r="B81" s="13">
        <v>0</v>
      </c>
      <c r="C81" s="13">
        <v>0.104111908550726</v>
      </c>
      <c r="D81" s="13">
        <v>0.50476834237902601</v>
      </c>
      <c r="E81" s="13">
        <v>0.16798924526767101</v>
      </c>
      <c r="F81" s="13">
        <v>0.22313050380257601</v>
      </c>
      <c r="G81" s="13">
        <v>0</v>
      </c>
      <c r="H81" s="13">
        <v>0</v>
      </c>
      <c r="I81" s="13">
        <v>0</v>
      </c>
      <c r="J81" s="13">
        <v>0</v>
      </c>
      <c r="K81" s="13">
        <v>0</v>
      </c>
      <c r="L81" s="13">
        <v>0.45000593454605498</v>
      </c>
      <c r="M81" s="13">
        <v>0.93043333912525406</v>
      </c>
    </row>
    <row r="82" spans="1:13" x14ac:dyDescent="0.3">
      <c r="A82" s="13" t="s">
        <v>1573</v>
      </c>
      <c r="B82" s="13">
        <v>0</v>
      </c>
      <c r="C82" s="13">
        <v>0.272888858996573</v>
      </c>
      <c r="D82" s="13">
        <v>0.34865454256557199</v>
      </c>
      <c r="E82" s="13">
        <v>0.28683048658964</v>
      </c>
      <c r="F82" s="13">
        <v>9.1626111848214606E-2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  <c r="L82" s="13">
        <v>0.44574859128397798</v>
      </c>
      <c r="M82" s="13">
        <v>0.94219034369793497</v>
      </c>
    </row>
    <row r="83" spans="1:13" x14ac:dyDescent="0.3">
      <c r="A83" s="13" t="s">
        <v>1574</v>
      </c>
      <c r="B83" s="13">
        <v>4.2866644519565199E-3</v>
      </c>
      <c r="C83" s="13">
        <v>0</v>
      </c>
      <c r="D83" s="13">
        <v>0.46708062886845397</v>
      </c>
      <c r="E83" s="13">
        <v>2.49704223432466E-2</v>
      </c>
      <c r="F83" s="13">
        <v>0.50366228433634197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.49478685159625002</v>
      </c>
      <c r="M83" s="13">
        <v>0.89400525327664504</v>
      </c>
    </row>
    <row r="84" spans="1:13" x14ac:dyDescent="0.3">
      <c r="A84" s="13" t="s">
        <v>1575</v>
      </c>
      <c r="B84" s="13">
        <v>0</v>
      </c>
      <c r="C84" s="13">
        <v>2.98994211446654E-2</v>
      </c>
      <c r="D84" s="13">
        <v>0.25410516918696202</v>
      </c>
      <c r="E84" s="13">
        <v>0</v>
      </c>
      <c r="F84" s="13">
        <v>0.68307092798079605</v>
      </c>
      <c r="G84" s="13">
        <v>0</v>
      </c>
      <c r="H84" s="13">
        <v>0</v>
      </c>
      <c r="I84" s="13">
        <v>0</v>
      </c>
      <c r="J84" s="13">
        <v>3.2924481687576702E-2</v>
      </c>
      <c r="K84" s="13">
        <v>0</v>
      </c>
      <c r="L84" s="13">
        <v>0.43696350583295401</v>
      </c>
      <c r="M84" s="13">
        <v>0.92650484004071099</v>
      </c>
    </row>
    <row r="85" spans="1:13" x14ac:dyDescent="0.3">
      <c r="A85" s="13" t="s">
        <v>1576</v>
      </c>
      <c r="B85" s="13">
        <v>2.7128371404748001E-2</v>
      </c>
      <c r="C85" s="13">
        <v>0</v>
      </c>
      <c r="D85" s="13">
        <v>0</v>
      </c>
      <c r="E85" s="13">
        <v>0</v>
      </c>
      <c r="F85" s="13">
        <v>0.53520270890646604</v>
      </c>
      <c r="G85" s="13">
        <v>0.38980788240254</v>
      </c>
      <c r="H85" s="13">
        <v>0</v>
      </c>
      <c r="I85" s="13">
        <v>4.5286756877485297E-2</v>
      </c>
      <c r="J85" s="13">
        <v>2.5742804087600301E-3</v>
      </c>
      <c r="K85" s="13">
        <v>0</v>
      </c>
      <c r="L85" s="13">
        <v>0.55862234789959597</v>
      </c>
      <c r="M85" s="13">
        <v>0.83663221065529303</v>
      </c>
    </row>
    <row r="86" spans="1:13" x14ac:dyDescent="0.3">
      <c r="A86" s="13" t="s">
        <v>1577</v>
      </c>
      <c r="B86" s="13">
        <v>0</v>
      </c>
      <c r="C86" s="13">
        <v>1.6716428737870302E-2</v>
      </c>
      <c r="D86" s="13">
        <v>0.63186440854745696</v>
      </c>
      <c r="E86" s="13">
        <v>1.8096955565418699E-2</v>
      </c>
      <c r="F86" s="13">
        <v>8.3108209344651296E-2</v>
      </c>
      <c r="G86" s="13">
        <v>0.12991159149398199</v>
      </c>
      <c r="H86" s="13">
        <v>0</v>
      </c>
      <c r="I86" s="13">
        <v>0</v>
      </c>
      <c r="J86" s="13">
        <v>0.120302406310621</v>
      </c>
      <c r="K86" s="13">
        <v>0</v>
      </c>
      <c r="L86" s="13">
        <v>0.50456112054736302</v>
      </c>
      <c r="M86" s="13">
        <v>0.89668197675222305</v>
      </c>
    </row>
    <row r="87" spans="1:13" x14ac:dyDescent="0.3">
      <c r="A87" s="13" t="s">
        <v>1578</v>
      </c>
      <c r="B87" s="13">
        <v>0</v>
      </c>
      <c r="C87" s="13">
        <v>0</v>
      </c>
      <c r="D87" s="13">
        <v>0.16485800845023199</v>
      </c>
      <c r="E87" s="13">
        <v>3.5856816545284602E-2</v>
      </c>
      <c r="F87" s="13">
        <v>0.76084500391490895</v>
      </c>
      <c r="G87" s="13">
        <v>0</v>
      </c>
      <c r="H87" s="13">
        <v>0</v>
      </c>
      <c r="I87" s="13">
        <v>0</v>
      </c>
      <c r="J87" s="13">
        <v>3.8440171089574801E-2</v>
      </c>
      <c r="K87" s="13">
        <v>0</v>
      </c>
      <c r="L87" s="13">
        <v>0.64225193041877204</v>
      </c>
      <c r="M87" s="13">
        <v>0.76533497016437102</v>
      </c>
    </row>
    <row r="88" spans="1:13" x14ac:dyDescent="0.3">
      <c r="A88" s="13" t="s">
        <v>1579</v>
      </c>
      <c r="B88" s="13">
        <v>0</v>
      </c>
      <c r="C88" s="13">
        <v>0.20712517171472999</v>
      </c>
      <c r="D88" s="13">
        <v>0</v>
      </c>
      <c r="E88" s="13">
        <v>0.20009705799265701</v>
      </c>
      <c r="F88" s="13">
        <v>0.54814509509659404</v>
      </c>
      <c r="G88" s="13">
        <v>0</v>
      </c>
      <c r="H88" s="13">
        <v>0</v>
      </c>
      <c r="I88" s="13">
        <v>0</v>
      </c>
      <c r="J88" s="13">
        <v>4.4632675196018899E-2</v>
      </c>
      <c r="K88" s="13">
        <v>0</v>
      </c>
      <c r="L88" s="13">
        <v>7.3310457204276105E-2</v>
      </c>
      <c r="M88" s="13">
        <v>1.1145521051745499</v>
      </c>
    </row>
    <row r="89" spans="1:13" x14ac:dyDescent="0.3">
      <c r="A89" s="13" t="s">
        <v>1580</v>
      </c>
      <c r="B89" s="13">
        <v>0</v>
      </c>
      <c r="C89" s="13">
        <v>0.21441424585289701</v>
      </c>
      <c r="D89" s="13">
        <v>0.31075410600189901</v>
      </c>
      <c r="E89" s="13">
        <v>0.14750307560531001</v>
      </c>
      <c r="F89" s="13">
        <v>0.327328572539894</v>
      </c>
      <c r="G89" s="13">
        <v>0</v>
      </c>
      <c r="H89" s="13">
        <v>0</v>
      </c>
      <c r="I89" s="13">
        <v>0</v>
      </c>
      <c r="J89" s="13">
        <v>0</v>
      </c>
      <c r="K89" s="13">
        <v>0</v>
      </c>
      <c r="L89" s="13">
        <v>0.40785738112742898</v>
      </c>
      <c r="M89" s="13">
        <v>0.957341846114935</v>
      </c>
    </row>
    <row r="90" spans="1:13" x14ac:dyDescent="0.3">
      <c r="A90" s="13" t="s">
        <v>1581</v>
      </c>
      <c r="B90" s="13">
        <v>0</v>
      </c>
      <c r="C90" s="13">
        <v>0</v>
      </c>
      <c r="D90" s="13">
        <v>0.65168154859371796</v>
      </c>
      <c r="E90" s="13">
        <v>9.0500536089791403E-2</v>
      </c>
      <c r="F90" s="13">
        <v>0.25781791531649101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  <c r="L90" s="13">
        <v>0.272301167238436</v>
      </c>
      <c r="M90" s="13">
        <v>1.08010758351563</v>
      </c>
    </row>
    <row r="91" spans="1:13" x14ac:dyDescent="0.3">
      <c r="A91" s="13" t="s">
        <v>1582</v>
      </c>
      <c r="B91" s="13">
        <v>0.14625156697402</v>
      </c>
      <c r="C91" s="13">
        <v>0.14397808991056399</v>
      </c>
      <c r="D91" s="13">
        <v>6.77855352825808E-2</v>
      </c>
      <c r="E91" s="13">
        <v>0</v>
      </c>
      <c r="F91" s="13">
        <v>0.107148057656929</v>
      </c>
      <c r="G91" s="13">
        <v>3.3554639239312602E-2</v>
      </c>
      <c r="H91" s="13">
        <v>0</v>
      </c>
      <c r="I91" s="13">
        <v>5.8089315504236197E-2</v>
      </c>
      <c r="J91" s="13">
        <v>0.44319279543235801</v>
      </c>
      <c r="K91" s="13">
        <v>0</v>
      </c>
      <c r="L91" s="13">
        <v>0.187931911300461</v>
      </c>
      <c r="M91" s="13">
        <v>1.04600786095739</v>
      </c>
    </row>
    <row r="92" spans="1:13" x14ac:dyDescent="0.3">
      <c r="A92" s="13" t="s">
        <v>1583</v>
      </c>
      <c r="B92" s="13">
        <v>0</v>
      </c>
      <c r="C92" s="13">
        <v>5.5948135918424402E-2</v>
      </c>
      <c r="D92" s="13">
        <v>0.39545824734118301</v>
      </c>
      <c r="E92" s="13">
        <v>8.8667244907027598E-2</v>
      </c>
      <c r="F92" s="13">
        <v>0.45992637183336499</v>
      </c>
      <c r="G92" s="13">
        <v>0</v>
      </c>
      <c r="H92" s="13">
        <v>0</v>
      </c>
      <c r="I92" s="13">
        <v>0</v>
      </c>
      <c r="J92" s="13">
        <v>0</v>
      </c>
      <c r="K92" s="13">
        <v>0</v>
      </c>
      <c r="L92" s="13">
        <v>0.53829427439369804</v>
      </c>
      <c r="M92" s="13">
        <v>0.85163672409297797</v>
      </c>
    </row>
    <row r="93" spans="1:13" x14ac:dyDescent="0.3">
      <c r="A93" s="13" t="s">
        <v>1584</v>
      </c>
      <c r="B93" s="13">
        <v>6.0112316171691001E-2</v>
      </c>
      <c r="C93" s="13">
        <v>2.6548515821728701E-2</v>
      </c>
      <c r="D93" s="13">
        <v>2.38785154792907E-2</v>
      </c>
      <c r="E93" s="13">
        <v>0.255811768332594</v>
      </c>
      <c r="F93" s="13">
        <v>0.59945229694437996</v>
      </c>
      <c r="G93" s="13">
        <v>0</v>
      </c>
      <c r="H93" s="13">
        <v>0</v>
      </c>
      <c r="I93" s="13">
        <v>0</v>
      </c>
      <c r="J93" s="13">
        <v>3.4196587250316303E-2</v>
      </c>
      <c r="K93" s="13">
        <v>0</v>
      </c>
      <c r="L93" s="13">
        <v>4.41563135110793E-2</v>
      </c>
      <c r="M93" s="13">
        <v>1.1171022551857299</v>
      </c>
    </row>
    <row r="94" spans="1:13" x14ac:dyDescent="0.3">
      <c r="A94" s="13" t="s">
        <v>1585</v>
      </c>
      <c r="B94" s="13">
        <v>1.8447515613919399E-2</v>
      </c>
      <c r="C94" s="13">
        <v>0</v>
      </c>
      <c r="D94" s="13">
        <v>0.100045425426372</v>
      </c>
      <c r="E94" s="13">
        <v>5.93353528318721E-2</v>
      </c>
      <c r="F94" s="13">
        <v>0.82217170612783597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.22689417784929</v>
      </c>
      <c r="M94" s="13">
        <v>1.0645257366096199</v>
      </c>
    </row>
    <row r="95" spans="1:13" x14ac:dyDescent="0.3">
      <c r="A95" s="13" t="s">
        <v>1586</v>
      </c>
      <c r="B95" s="13">
        <v>0</v>
      </c>
      <c r="C95" s="13">
        <v>2.38426749108657E-2</v>
      </c>
      <c r="D95" s="13">
        <v>0.33746492043738302</v>
      </c>
      <c r="E95" s="13">
        <v>0</v>
      </c>
      <c r="F95" s="13">
        <v>0.319390982326336</v>
      </c>
      <c r="G95" s="13">
        <v>0</v>
      </c>
      <c r="H95" s="13">
        <v>0</v>
      </c>
      <c r="I95" s="13">
        <v>0.31930142232541497</v>
      </c>
      <c r="J95" s="13">
        <v>0</v>
      </c>
      <c r="K95" s="13">
        <v>0</v>
      </c>
      <c r="L95" s="13">
        <v>0.14826601551951499</v>
      </c>
      <c r="M95" s="13">
        <v>1.0677535763128501</v>
      </c>
    </row>
    <row r="96" spans="1:13" x14ac:dyDescent="0.3">
      <c r="A96" s="13" t="s">
        <v>1587</v>
      </c>
      <c r="B96" s="13">
        <v>0.28694743280590601</v>
      </c>
      <c r="C96" s="13">
        <v>9.1171424064015197E-2</v>
      </c>
      <c r="D96" s="13">
        <v>6.0886067283521403E-2</v>
      </c>
      <c r="E96" s="13">
        <v>0.38703533083723302</v>
      </c>
      <c r="F96" s="13">
        <v>0.16562889366467701</v>
      </c>
      <c r="G96" s="13">
        <v>0</v>
      </c>
      <c r="H96" s="13">
        <v>0</v>
      </c>
      <c r="I96" s="13">
        <v>0</v>
      </c>
      <c r="J96" s="13">
        <v>8.33085134464801E-3</v>
      </c>
      <c r="K96" s="13">
        <v>0</v>
      </c>
      <c r="L96" s="13">
        <v>0.125241365005891</v>
      </c>
      <c r="M96" s="13">
        <v>1.09814066778421</v>
      </c>
    </row>
    <row r="97" spans="1:13" x14ac:dyDescent="0.3">
      <c r="A97" s="13" t="s">
        <v>1588</v>
      </c>
      <c r="B97" s="13">
        <v>0.16387528479937299</v>
      </c>
      <c r="C97" s="13">
        <v>2.3907544438594801E-3</v>
      </c>
      <c r="D97" s="13">
        <v>0</v>
      </c>
      <c r="E97" s="13">
        <v>0</v>
      </c>
      <c r="F97" s="13">
        <v>0.34846413672915899</v>
      </c>
      <c r="G97" s="13">
        <v>2.0007666098060099E-2</v>
      </c>
      <c r="H97" s="13">
        <v>0</v>
      </c>
      <c r="I97" s="13">
        <v>0.414127417859883</v>
      </c>
      <c r="J97" s="13">
        <v>5.1134740069665098E-2</v>
      </c>
      <c r="K97" s="13">
        <v>0</v>
      </c>
      <c r="L97" s="13">
        <v>0.38873080172395302</v>
      </c>
      <c r="M97" s="13">
        <v>0.92589382140229404</v>
      </c>
    </row>
    <row r="98" spans="1:13" x14ac:dyDescent="0.3">
      <c r="A98" s="13" t="s">
        <v>1589</v>
      </c>
      <c r="B98" s="13">
        <v>0</v>
      </c>
      <c r="C98" s="13">
        <v>0.136566271492714</v>
      </c>
      <c r="D98" s="13">
        <v>0.54578775738793395</v>
      </c>
      <c r="E98" s="13">
        <v>0.20803604740311801</v>
      </c>
      <c r="F98" s="13">
        <v>2.48316466860397E-2</v>
      </c>
      <c r="G98" s="13">
        <v>4.9571581904992501E-2</v>
      </c>
      <c r="H98" s="13">
        <v>2.30847480333486E-2</v>
      </c>
      <c r="I98" s="13">
        <v>0</v>
      </c>
      <c r="J98" s="13">
        <v>1.21219470918532E-2</v>
      </c>
      <c r="K98" s="13">
        <v>0</v>
      </c>
      <c r="L98" s="13">
        <v>0.85493397534818905</v>
      </c>
      <c r="M98" s="13">
        <v>0.52470183431095296</v>
      </c>
    </row>
    <row r="99" spans="1:13" x14ac:dyDescent="0.3">
      <c r="A99" s="13" t="s">
        <v>1590</v>
      </c>
      <c r="B99" s="13">
        <v>0.128221633889019</v>
      </c>
      <c r="C99" s="13">
        <v>0.48884670189419699</v>
      </c>
      <c r="D99" s="13">
        <v>6.8126681660202998E-2</v>
      </c>
      <c r="E99" s="13">
        <v>0.30916318812078603</v>
      </c>
      <c r="F99" s="13">
        <v>0</v>
      </c>
      <c r="G99" s="13">
        <v>0</v>
      </c>
      <c r="H99" s="13">
        <v>0</v>
      </c>
      <c r="I99" s="13">
        <v>0</v>
      </c>
      <c r="J99" s="13">
        <v>5.6417944357950098E-3</v>
      </c>
      <c r="K99" s="13">
        <v>0</v>
      </c>
      <c r="L99" s="13">
        <v>0.78776955461152898</v>
      </c>
      <c r="M99" s="13">
        <v>0.63402797113165199</v>
      </c>
    </row>
    <row r="100" spans="1:13" x14ac:dyDescent="0.3">
      <c r="A100" s="13" t="s">
        <v>1591</v>
      </c>
      <c r="B100" s="13">
        <v>6.4269652366958901E-3</v>
      </c>
      <c r="C100" s="13">
        <v>0</v>
      </c>
      <c r="D100" s="13">
        <v>4.9255840002115303E-2</v>
      </c>
      <c r="E100" s="13">
        <v>7.8157281655899594E-2</v>
      </c>
      <c r="F100" s="13">
        <v>0.86615991310528895</v>
      </c>
      <c r="G100" s="13">
        <v>0</v>
      </c>
      <c r="H100" s="13">
        <v>0</v>
      </c>
      <c r="I100" s="13">
        <v>0</v>
      </c>
      <c r="J100" s="13">
        <v>0</v>
      </c>
      <c r="K100" s="13">
        <v>0</v>
      </c>
      <c r="L100" s="13">
        <v>0.66266056863136003</v>
      </c>
      <c r="M100" s="13">
        <v>0.74771715084719503</v>
      </c>
    </row>
    <row r="101" spans="1:13" x14ac:dyDescent="0.3">
      <c r="A101" s="13" t="s">
        <v>1592</v>
      </c>
      <c r="B101" s="13">
        <v>0</v>
      </c>
      <c r="C101" s="13">
        <v>2.2209233590118199E-3</v>
      </c>
      <c r="D101" s="13">
        <v>0.17964257861789401</v>
      </c>
      <c r="E101" s="13">
        <v>0</v>
      </c>
      <c r="F101" s="13">
        <v>0.52205605632648899</v>
      </c>
      <c r="G101" s="13">
        <v>1.54790320340454E-2</v>
      </c>
      <c r="H101" s="13">
        <v>6.1837673842197504E-3</v>
      </c>
      <c r="I101" s="13">
        <v>0</v>
      </c>
      <c r="J101" s="13">
        <v>0.27441764227833898</v>
      </c>
      <c r="K101" s="13">
        <v>0</v>
      </c>
      <c r="L101" s="13">
        <v>0.47198294463974999</v>
      </c>
      <c r="M101" s="13">
        <v>0.88565082388238503</v>
      </c>
    </row>
    <row r="102" spans="1:13" x14ac:dyDescent="0.3">
      <c r="A102" s="13" t="s">
        <v>1593</v>
      </c>
      <c r="B102" s="13">
        <v>1.8727106510341901E-2</v>
      </c>
      <c r="C102" s="13">
        <v>0.127694680434736</v>
      </c>
      <c r="D102" s="13">
        <v>0</v>
      </c>
      <c r="E102" s="13">
        <v>0</v>
      </c>
      <c r="F102" s="13">
        <v>0.398341841561274</v>
      </c>
      <c r="G102" s="13">
        <v>0</v>
      </c>
      <c r="H102" s="13">
        <v>0</v>
      </c>
      <c r="I102" s="13">
        <v>0.41098998798592001</v>
      </c>
      <c r="J102" s="13">
        <v>4.42463835077277E-2</v>
      </c>
      <c r="K102" s="13">
        <v>0</v>
      </c>
      <c r="L102" s="13">
        <v>0.173994093933941</v>
      </c>
      <c r="M102" s="13">
        <v>1.0315510801599601</v>
      </c>
    </row>
    <row r="103" spans="1:13" x14ac:dyDescent="0.3">
      <c r="A103" s="13" t="s">
        <v>1594</v>
      </c>
      <c r="B103" s="13">
        <v>0</v>
      </c>
      <c r="C103" s="13">
        <v>7.7853086657046896E-3</v>
      </c>
      <c r="D103" s="13">
        <v>0.15246438625798001</v>
      </c>
      <c r="E103" s="13">
        <v>0</v>
      </c>
      <c r="F103" s="13">
        <v>0.39314758310346798</v>
      </c>
      <c r="G103" s="13">
        <v>0</v>
      </c>
      <c r="H103" s="13">
        <v>0</v>
      </c>
      <c r="I103" s="13">
        <v>0.44660272197284701</v>
      </c>
      <c r="J103" s="13">
        <v>0</v>
      </c>
      <c r="K103" s="13">
        <v>0</v>
      </c>
      <c r="L103" s="13">
        <v>0.210814702116811</v>
      </c>
      <c r="M103" s="13">
        <v>1.01349865575036</v>
      </c>
    </row>
    <row r="104" spans="1:13" x14ac:dyDescent="0.3">
      <c r="A104" s="13" t="s">
        <v>1595</v>
      </c>
      <c r="B104" s="13">
        <v>0</v>
      </c>
      <c r="C104" s="13">
        <v>7.8852217891279996E-2</v>
      </c>
      <c r="D104" s="13">
        <v>0</v>
      </c>
      <c r="E104" s="13">
        <v>4.7009367284457197E-2</v>
      </c>
      <c r="F104" s="13">
        <v>0.54350717044220298</v>
      </c>
      <c r="G104" s="13">
        <v>0</v>
      </c>
      <c r="H104" s="13">
        <v>0</v>
      </c>
      <c r="I104" s="13">
        <v>0</v>
      </c>
      <c r="J104" s="13">
        <v>0.33063124438205999</v>
      </c>
      <c r="K104" s="13">
        <v>0</v>
      </c>
      <c r="L104" s="13">
        <v>0.203495849236529</v>
      </c>
      <c r="M104" s="13">
        <v>1.02909027019021</v>
      </c>
    </row>
    <row r="105" spans="1:13" x14ac:dyDescent="0.3">
      <c r="A105" s="13" t="s">
        <v>1596</v>
      </c>
      <c r="B105" s="13">
        <v>3.9461507112116901E-3</v>
      </c>
      <c r="C105" s="13">
        <v>6.4793388258636203E-2</v>
      </c>
      <c r="D105" s="13">
        <v>0.50415039448096499</v>
      </c>
      <c r="E105" s="13">
        <v>0.100922681406381</v>
      </c>
      <c r="F105" s="13">
        <v>7.1543026991114894E-2</v>
      </c>
      <c r="G105" s="13">
        <v>0.105359277424179</v>
      </c>
      <c r="H105" s="13">
        <v>0</v>
      </c>
      <c r="I105" s="13">
        <v>0</v>
      </c>
      <c r="J105" s="13">
        <v>0.14928508072751201</v>
      </c>
      <c r="K105" s="13">
        <v>0</v>
      </c>
      <c r="L105" s="13">
        <v>0.53900045931959695</v>
      </c>
      <c r="M105" s="13">
        <v>0.85182292753261502</v>
      </c>
    </row>
    <row r="106" spans="1:13" x14ac:dyDescent="0.3">
      <c r="A106" s="13" t="s">
        <v>1597</v>
      </c>
      <c r="B106" s="13">
        <v>6.8733992020448401E-2</v>
      </c>
      <c r="C106" s="13">
        <v>0.251586230379023</v>
      </c>
      <c r="D106" s="13">
        <v>0.18966739679771999</v>
      </c>
      <c r="E106" s="13">
        <v>0.36598579216078098</v>
      </c>
      <c r="F106" s="13">
        <v>0</v>
      </c>
      <c r="G106" s="13">
        <v>3.4922872179019302E-3</v>
      </c>
      <c r="H106" s="13">
        <v>0.120534301424125</v>
      </c>
      <c r="I106" s="13">
        <v>0</v>
      </c>
      <c r="J106" s="13">
        <v>0</v>
      </c>
      <c r="K106" s="13">
        <v>0</v>
      </c>
      <c r="L106" s="13">
        <v>0.81643880827163295</v>
      </c>
      <c r="M106" s="13">
        <v>0.57729681816737999</v>
      </c>
    </row>
    <row r="107" spans="1:13" x14ac:dyDescent="0.3">
      <c r="A107" s="13" t="s">
        <v>1598</v>
      </c>
      <c r="B107" s="13">
        <v>0</v>
      </c>
      <c r="C107" s="13">
        <v>9.7677093129400996E-2</v>
      </c>
      <c r="D107" s="13">
        <v>0.29539359285654698</v>
      </c>
      <c r="E107" s="13">
        <v>3.0326991431098699E-2</v>
      </c>
      <c r="F107" s="13">
        <v>0.44428494246209899</v>
      </c>
      <c r="G107" s="13">
        <v>0</v>
      </c>
      <c r="H107" s="13">
        <v>0</v>
      </c>
      <c r="I107" s="13">
        <v>0</v>
      </c>
      <c r="J107" s="13">
        <v>0.13231738012085301</v>
      </c>
      <c r="K107" s="13">
        <v>0</v>
      </c>
      <c r="L107" s="13">
        <v>0.32887425249499203</v>
      </c>
      <c r="M107" s="13">
        <v>0.98886716292979904</v>
      </c>
    </row>
    <row r="108" spans="1:13" x14ac:dyDescent="0.3">
      <c r="A108" s="13" t="s">
        <v>1599</v>
      </c>
      <c r="B108" s="13">
        <v>0</v>
      </c>
      <c r="C108" s="13">
        <v>5.6382612097797401E-2</v>
      </c>
      <c r="D108" s="13">
        <v>0.53002619910704596</v>
      </c>
      <c r="E108" s="13">
        <v>0.17824503204404701</v>
      </c>
      <c r="F108" s="13">
        <v>0.23394662737993899</v>
      </c>
      <c r="G108" s="13">
        <v>0</v>
      </c>
      <c r="H108" s="13">
        <v>1.3995293711712199E-3</v>
      </c>
      <c r="I108" s="13">
        <v>0</v>
      </c>
      <c r="J108" s="13">
        <v>0</v>
      </c>
      <c r="K108" s="13">
        <v>0</v>
      </c>
      <c r="L108" s="13">
        <v>0.58694427532715499</v>
      </c>
      <c r="M108" s="13">
        <v>0.81605698123841597</v>
      </c>
    </row>
    <row r="109" spans="1:13" x14ac:dyDescent="0.3">
      <c r="A109" s="13" t="s">
        <v>1600</v>
      </c>
      <c r="B109" s="13">
        <v>0</v>
      </c>
      <c r="C109" s="13">
        <v>1.6533006179511998E-2</v>
      </c>
      <c r="D109" s="13">
        <v>0.38753541007327802</v>
      </c>
      <c r="E109" s="13">
        <v>0.149374898592573</v>
      </c>
      <c r="F109" s="13">
        <v>0.44655668515463698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.54767393041305001</v>
      </c>
      <c r="M109" s="13">
        <v>0.83966080166900303</v>
      </c>
    </row>
    <row r="110" spans="1:13" x14ac:dyDescent="0.3">
      <c r="A110" s="13" t="s">
        <v>1601</v>
      </c>
      <c r="B110" s="13">
        <v>0</v>
      </c>
      <c r="C110" s="13">
        <v>0.41504075131316998</v>
      </c>
      <c r="D110" s="13">
        <v>0</v>
      </c>
      <c r="E110" s="13">
        <v>0.25561727949373603</v>
      </c>
      <c r="F110" s="13">
        <v>0.28665954855195502</v>
      </c>
      <c r="G110" s="13">
        <v>0</v>
      </c>
      <c r="H110" s="13">
        <v>0</v>
      </c>
      <c r="I110" s="13">
        <v>0</v>
      </c>
      <c r="J110" s="13">
        <v>4.2682420641139099E-2</v>
      </c>
      <c r="K110" s="13">
        <v>0</v>
      </c>
      <c r="L110" s="13">
        <v>0.39379981209313403</v>
      </c>
      <c r="M110" s="13">
        <v>0.97421218697129597</v>
      </c>
    </row>
    <row r="111" spans="1:13" x14ac:dyDescent="0.3">
      <c r="A111" s="13" t="s">
        <v>1602</v>
      </c>
      <c r="B111" s="13">
        <v>0.233212246619109</v>
      </c>
      <c r="C111" s="13">
        <v>9.6410839825004702E-2</v>
      </c>
      <c r="D111" s="13">
        <v>0</v>
      </c>
      <c r="E111" s="13">
        <v>0.25336552037113302</v>
      </c>
      <c r="F111" s="13">
        <v>0.28689021726502001</v>
      </c>
      <c r="G111" s="13">
        <v>0</v>
      </c>
      <c r="H111" s="13">
        <v>7.6148955814374905E-2</v>
      </c>
      <c r="I111" s="13">
        <v>0</v>
      </c>
      <c r="J111" s="13">
        <v>5.3972220105358001E-2</v>
      </c>
      <c r="K111" s="13">
        <v>0</v>
      </c>
      <c r="L111" s="13">
        <v>0.39714856600966503</v>
      </c>
      <c r="M111" s="13">
        <v>0.94547264454299795</v>
      </c>
    </row>
    <row r="112" spans="1:13" x14ac:dyDescent="0.3">
      <c r="A112" s="13" t="s">
        <v>1603</v>
      </c>
      <c r="B112" s="13">
        <v>7.6512211230689103E-2</v>
      </c>
      <c r="C112" s="13">
        <v>8.7120405036953105E-2</v>
      </c>
      <c r="D112" s="13">
        <v>4.9042382836398501E-2</v>
      </c>
      <c r="E112" s="13">
        <v>0</v>
      </c>
      <c r="F112" s="13">
        <v>0</v>
      </c>
      <c r="G112" s="13">
        <v>0.72610805763659603</v>
      </c>
      <c r="H112" s="13">
        <v>0</v>
      </c>
      <c r="I112" s="13">
        <v>6.1216943259362999E-2</v>
      </c>
      <c r="J112" s="13">
        <v>0</v>
      </c>
      <c r="K112" s="13">
        <v>0</v>
      </c>
      <c r="L112" s="13">
        <v>0.14781492652860301</v>
      </c>
      <c r="M112" s="13">
        <v>1.09931327792128</v>
      </c>
    </row>
    <row r="113" spans="1:13" x14ac:dyDescent="0.3">
      <c r="A113" s="13" t="s">
        <v>1604</v>
      </c>
      <c r="B113" s="13">
        <v>0</v>
      </c>
      <c r="C113" s="13">
        <v>1.89097792812888E-3</v>
      </c>
      <c r="D113" s="13">
        <v>0.36954902305350501</v>
      </c>
      <c r="E113" s="13">
        <v>1.7377753029894499E-2</v>
      </c>
      <c r="F113" s="13">
        <v>0.60523639108136196</v>
      </c>
      <c r="G113" s="13">
        <v>0</v>
      </c>
      <c r="H113" s="13">
        <v>0</v>
      </c>
      <c r="I113" s="13">
        <v>0</v>
      </c>
      <c r="J113" s="13">
        <v>5.9458549071094401E-3</v>
      </c>
      <c r="K113" s="13">
        <v>0</v>
      </c>
      <c r="L113" s="13">
        <v>0.42286303570053801</v>
      </c>
      <c r="M113" s="13">
        <v>0.94201380287456304</v>
      </c>
    </row>
    <row r="114" spans="1:13" x14ac:dyDescent="0.3">
      <c r="A114" s="13" t="s">
        <v>1605</v>
      </c>
      <c r="B114" s="13">
        <v>0</v>
      </c>
      <c r="C114" s="13">
        <v>2.0094411473398702E-3</v>
      </c>
      <c r="D114" s="13">
        <v>0.538968461411932</v>
      </c>
      <c r="E114" s="13">
        <v>9.9174613624487904E-3</v>
      </c>
      <c r="F114" s="13">
        <v>0.449104636078279</v>
      </c>
      <c r="G114" s="13">
        <v>0</v>
      </c>
      <c r="H114" s="13">
        <v>0</v>
      </c>
      <c r="I114" s="13">
        <v>0</v>
      </c>
      <c r="J114" s="13">
        <v>0</v>
      </c>
      <c r="K114" s="13">
        <v>0</v>
      </c>
      <c r="L114" s="13">
        <v>0.33556710559879999</v>
      </c>
      <c r="M114" s="13">
        <v>1.02519362401606</v>
      </c>
    </row>
    <row r="115" spans="1:13" x14ac:dyDescent="0.3">
      <c r="A115" s="13" t="s">
        <v>1606</v>
      </c>
      <c r="B115" s="13">
        <v>0</v>
      </c>
      <c r="C115" s="13">
        <v>1.33400390915238E-2</v>
      </c>
      <c r="D115" s="13">
        <v>0.24598037461035599</v>
      </c>
      <c r="E115" s="13">
        <v>0</v>
      </c>
      <c r="F115" s="13">
        <v>0.58874912796797396</v>
      </c>
      <c r="G115" s="13">
        <v>0</v>
      </c>
      <c r="H115" s="13">
        <v>0</v>
      </c>
      <c r="I115" s="13">
        <v>0</v>
      </c>
      <c r="J115" s="13">
        <v>0.15193045833014601</v>
      </c>
      <c r="K115" s="13">
        <v>0</v>
      </c>
      <c r="L115" s="13">
        <v>0.402799681123158</v>
      </c>
      <c r="M115" s="13">
        <v>0.937963247420741</v>
      </c>
    </row>
    <row r="116" spans="1:13" x14ac:dyDescent="0.3">
      <c r="A116" s="13" t="s">
        <v>1607</v>
      </c>
      <c r="B116" s="13">
        <v>0</v>
      </c>
      <c r="C116" s="13">
        <v>8.3118625742440895E-3</v>
      </c>
      <c r="D116" s="13">
        <v>0.536946546860403</v>
      </c>
      <c r="E116" s="13">
        <v>0.18011465982111999</v>
      </c>
      <c r="F116" s="13">
        <v>0.26012588833567801</v>
      </c>
      <c r="G116" s="13">
        <v>0</v>
      </c>
      <c r="H116" s="13">
        <v>0</v>
      </c>
      <c r="I116" s="13">
        <v>0</v>
      </c>
      <c r="J116" s="13">
        <v>1.45010424085554E-2</v>
      </c>
      <c r="K116" s="13">
        <v>0</v>
      </c>
      <c r="L116" s="13">
        <v>0.42500586052091699</v>
      </c>
      <c r="M116" s="13">
        <v>0.93762746188574098</v>
      </c>
    </row>
    <row r="117" spans="1:13" x14ac:dyDescent="0.3">
      <c r="A117" s="13" t="s">
        <v>1608</v>
      </c>
      <c r="B117" s="13">
        <v>0</v>
      </c>
      <c r="C117" s="13">
        <v>0</v>
      </c>
      <c r="D117" s="13">
        <v>0.284655368197958</v>
      </c>
      <c r="E117" s="13">
        <v>6.7899372659574797E-2</v>
      </c>
      <c r="F117" s="13">
        <v>0.64744525914246798</v>
      </c>
      <c r="G117" s="13">
        <v>0</v>
      </c>
      <c r="H117" s="13">
        <v>0</v>
      </c>
      <c r="I117" s="13">
        <v>0</v>
      </c>
      <c r="J117" s="13">
        <v>0</v>
      </c>
      <c r="K117" s="13">
        <v>0</v>
      </c>
      <c r="L117" s="13">
        <v>0.70859962089512696</v>
      </c>
      <c r="M117" s="13">
        <v>0.70686824606046805</v>
      </c>
    </row>
    <row r="118" spans="1:13" x14ac:dyDescent="0.3">
      <c r="A118" s="13" t="s">
        <v>1609</v>
      </c>
      <c r="B118" s="13">
        <v>0</v>
      </c>
      <c r="C118" s="13">
        <v>1.52078056870963E-2</v>
      </c>
      <c r="D118" s="13">
        <v>0.60199907804816799</v>
      </c>
      <c r="E118" s="13">
        <v>0.12645452424923101</v>
      </c>
      <c r="F118" s="13">
        <v>0.25633859201550502</v>
      </c>
      <c r="G118" s="13">
        <v>0</v>
      </c>
      <c r="H118" s="13">
        <v>0</v>
      </c>
      <c r="I118" s="13">
        <v>0</v>
      </c>
      <c r="J118" s="13">
        <v>0</v>
      </c>
      <c r="K118" s="13">
        <v>0</v>
      </c>
      <c r="L118" s="13">
        <v>0.40771395739828098</v>
      </c>
      <c r="M118" s="13">
        <v>0.96810438222667705</v>
      </c>
    </row>
    <row r="119" spans="1:13" x14ac:dyDescent="0.3">
      <c r="A119" s="13" t="s">
        <v>1610</v>
      </c>
      <c r="B119" s="13">
        <v>0.53294039961834405</v>
      </c>
      <c r="C119" s="13">
        <v>2.2643655948425299E-2</v>
      </c>
      <c r="D119" s="13">
        <v>0</v>
      </c>
      <c r="E119" s="13">
        <v>2.2979113165065901E-2</v>
      </c>
      <c r="F119" s="13">
        <v>0.309426895098324</v>
      </c>
      <c r="G119" s="13">
        <v>9.2702766537526293E-2</v>
      </c>
      <c r="H119" s="13">
        <v>0</v>
      </c>
      <c r="I119" s="13">
        <v>2.8928408942355301E-3</v>
      </c>
      <c r="J119" s="13">
        <v>1.6414328738078299E-2</v>
      </c>
      <c r="K119" s="13">
        <v>0</v>
      </c>
      <c r="L119" s="13">
        <v>0.13844529725645699</v>
      </c>
      <c r="M119" s="13">
        <v>1.1860295979603901</v>
      </c>
    </row>
    <row r="120" spans="1:13" x14ac:dyDescent="0.3">
      <c r="A120" s="13" t="s">
        <v>1611</v>
      </c>
      <c r="B120" s="13">
        <v>9.7172031340742995E-2</v>
      </c>
      <c r="C120" s="13">
        <v>0</v>
      </c>
      <c r="D120" s="13">
        <v>0</v>
      </c>
      <c r="E120" s="13">
        <v>0.19159843068548599</v>
      </c>
      <c r="F120" s="13">
        <v>0.54763606796946995</v>
      </c>
      <c r="G120" s="13">
        <v>0</v>
      </c>
      <c r="H120" s="13">
        <v>0</v>
      </c>
      <c r="I120" s="13">
        <v>0</v>
      </c>
      <c r="J120" s="13">
        <v>0.16359347000430099</v>
      </c>
      <c r="K120" s="13">
        <v>0</v>
      </c>
      <c r="L120" s="13">
        <v>0.34357577394535999</v>
      </c>
      <c r="M120" s="13">
        <v>0.957004779089493</v>
      </c>
    </row>
    <row r="121" spans="1:13" x14ac:dyDescent="0.3">
      <c r="A121" s="13" t="s">
        <v>1612</v>
      </c>
      <c r="B121" s="13">
        <v>0</v>
      </c>
      <c r="C121" s="13">
        <v>5.9548916346407101E-3</v>
      </c>
      <c r="D121" s="13">
        <v>0.65195518700413502</v>
      </c>
      <c r="E121" s="13">
        <v>9.1285108891116004E-2</v>
      </c>
      <c r="F121" s="13">
        <v>0.16267685393215101</v>
      </c>
      <c r="G121" s="13">
        <v>6.1922538507750098E-2</v>
      </c>
      <c r="H121" s="13">
        <v>0</v>
      </c>
      <c r="I121" s="13">
        <v>0</v>
      </c>
      <c r="J121" s="13">
        <v>2.6205420030207899E-2</v>
      </c>
      <c r="K121" s="13">
        <v>0</v>
      </c>
      <c r="L121" s="13">
        <v>0.63252562682984603</v>
      </c>
      <c r="M121" s="13">
        <v>0.78380620684900104</v>
      </c>
    </row>
    <row r="122" spans="1:13" x14ac:dyDescent="0.3">
      <c r="A122" s="13" t="s">
        <v>1613</v>
      </c>
      <c r="B122" s="13">
        <v>6.44148906420498E-4</v>
      </c>
      <c r="C122" s="13">
        <v>0.15701959788248701</v>
      </c>
      <c r="D122" s="13">
        <v>0</v>
      </c>
      <c r="E122" s="13">
        <v>0.22786384622391101</v>
      </c>
      <c r="F122" s="13">
        <v>0.60279953738555803</v>
      </c>
      <c r="G122" s="13">
        <v>0</v>
      </c>
      <c r="H122" s="13">
        <v>0</v>
      </c>
      <c r="I122" s="13">
        <v>0</v>
      </c>
      <c r="J122" s="13">
        <v>1.16728696016235E-2</v>
      </c>
      <c r="K122" s="13">
        <v>0</v>
      </c>
      <c r="L122" s="13">
        <v>0.13964967485593199</v>
      </c>
      <c r="M122" s="13">
        <v>1.0754639606117899</v>
      </c>
    </row>
    <row r="123" spans="1:13" x14ac:dyDescent="0.3">
      <c r="A123" s="13" t="s">
        <v>1614</v>
      </c>
      <c r="B123" s="13">
        <v>0.127248008119733</v>
      </c>
      <c r="C123" s="13">
        <v>0</v>
      </c>
      <c r="D123" s="13">
        <v>0</v>
      </c>
      <c r="E123" s="13">
        <v>0.116049419804666</v>
      </c>
      <c r="F123" s="13">
        <v>0.69397456337371599</v>
      </c>
      <c r="G123" s="13">
        <v>0</v>
      </c>
      <c r="H123" s="13">
        <v>0</v>
      </c>
      <c r="I123" s="13">
        <v>0</v>
      </c>
      <c r="J123" s="13">
        <v>6.2728008701884802E-2</v>
      </c>
      <c r="K123" s="13">
        <v>0</v>
      </c>
      <c r="L123" s="13">
        <v>0.166741689936964</v>
      </c>
      <c r="M123" s="13">
        <v>1.07863784928965</v>
      </c>
    </row>
    <row r="124" spans="1:13" x14ac:dyDescent="0.3">
      <c r="A124" s="13" t="s">
        <v>1615</v>
      </c>
      <c r="B124" s="13">
        <v>1.2153989324470401E-2</v>
      </c>
      <c r="C124" s="13">
        <v>2.45651419181123E-2</v>
      </c>
      <c r="D124" s="13">
        <v>0.36397876375864202</v>
      </c>
      <c r="E124" s="13">
        <v>0.21397458051902801</v>
      </c>
      <c r="F124" s="13">
        <v>0.385327524479747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  <c r="L124" s="13">
        <v>0.122616815478157</v>
      </c>
      <c r="M124" s="13">
        <v>1.1008039182432099</v>
      </c>
    </row>
    <row r="125" spans="1:13" x14ac:dyDescent="0.3">
      <c r="A125" s="13" t="s">
        <v>1616</v>
      </c>
      <c r="B125" s="13">
        <v>0</v>
      </c>
      <c r="C125" s="13">
        <v>2.78959545503117E-2</v>
      </c>
      <c r="D125" s="13">
        <v>0.40834452121563702</v>
      </c>
      <c r="E125" s="13">
        <v>0.127747976220215</v>
      </c>
      <c r="F125" s="13">
        <v>0.43601154801383601</v>
      </c>
      <c r="G125" s="13">
        <v>0</v>
      </c>
      <c r="H125" s="13">
        <v>0</v>
      </c>
      <c r="I125" s="13">
        <v>0</v>
      </c>
      <c r="J125" s="13">
        <v>0</v>
      </c>
      <c r="K125" s="13">
        <v>0</v>
      </c>
      <c r="L125" s="13">
        <v>0.40507654340497901</v>
      </c>
      <c r="M125" s="13">
        <v>0.94519491518066201</v>
      </c>
    </row>
    <row r="126" spans="1:13" x14ac:dyDescent="0.3">
      <c r="A126" s="13" t="s">
        <v>1617</v>
      </c>
      <c r="B126" s="13">
        <v>0.16784883249357399</v>
      </c>
      <c r="C126" s="13">
        <v>0.16789131424288001</v>
      </c>
      <c r="D126" s="13">
        <v>0.12963616460018201</v>
      </c>
      <c r="E126" s="13">
        <v>4.5519634547514102E-3</v>
      </c>
      <c r="F126" s="13">
        <v>0.43635208861407498</v>
      </c>
      <c r="G126" s="13">
        <v>0</v>
      </c>
      <c r="H126" s="13">
        <v>9.3719636594537498E-2</v>
      </c>
      <c r="I126" s="13">
        <v>0</v>
      </c>
      <c r="J126" s="13">
        <v>0</v>
      </c>
      <c r="K126" s="13">
        <v>0</v>
      </c>
      <c r="L126" s="13">
        <v>0.326815289988238</v>
      </c>
      <c r="M126" s="13">
        <v>1.05315449410546</v>
      </c>
    </row>
    <row r="127" spans="1:13" x14ac:dyDescent="0.3">
      <c r="A127" s="13" t="s">
        <v>1618</v>
      </c>
      <c r="B127" s="13">
        <v>0</v>
      </c>
      <c r="C127" s="13">
        <v>5.6399796922042701E-2</v>
      </c>
      <c r="D127" s="13">
        <v>0.28568103226541097</v>
      </c>
      <c r="E127" s="13">
        <v>0.123017553052681</v>
      </c>
      <c r="F127" s="13">
        <v>0.534901617759865</v>
      </c>
      <c r="G127" s="13">
        <v>0</v>
      </c>
      <c r="H127" s="13">
        <v>0</v>
      </c>
      <c r="I127" s="13">
        <v>0</v>
      </c>
      <c r="J127" s="13">
        <v>0</v>
      </c>
      <c r="K127" s="13">
        <v>0</v>
      </c>
      <c r="L127" s="13">
        <v>0.30987562414271902</v>
      </c>
      <c r="M127" s="13">
        <v>0.99984246947255795</v>
      </c>
    </row>
    <row r="128" spans="1:13" x14ac:dyDescent="0.3">
      <c r="A128" s="13" t="s">
        <v>1619</v>
      </c>
      <c r="B128" s="13">
        <v>0.385762323222819</v>
      </c>
      <c r="C128" s="13">
        <v>1.23742964722438E-2</v>
      </c>
      <c r="D128" s="13">
        <v>8.5049009168597201E-2</v>
      </c>
      <c r="E128" s="13">
        <v>0.18937783095567801</v>
      </c>
      <c r="F128" s="13">
        <v>0.30197660289240003</v>
      </c>
      <c r="G128" s="13">
        <v>0</v>
      </c>
      <c r="H128" s="13">
        <v>0</v>
      </c>
      <c r="I128" s="13">
        <v>0</v>
      </c>
      <c r="J128" s="13">
        <v>2.5459937288261399E-2</v>
      </c>
      <c r="K128" s="13">
        <v>0</v>
      </c>
      <c r="L128" s="13">
        <v>0.20980031680559699</v>
      </c>
      <c r="M128" s="13">
        <v>1.0738719512344199</v>
      </c>
    </row>
    <row r="129" spans="1:13" x14ac:dyDescent="0.3">
      <c r="A129" s="13" t="s">
        <v>1620</v>
      </c>
      <c r="B129" s="13">
        <v>0</v>
      </c>
      <c r="C129" s="13">
        <v>7.5981702921381396E-3</v>
      </c>
      <c r="D129" s="13">
        <v>0.57703179922380698</v>
      </c>
      <c r="E129" s="13">
        <v>9.6761215553864299E-2</v>
      </c>
      <c r="F129" s="13">
        <v>0.31860881493019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0.41833308105301598</v>
      </c>
      <c r="M129" s="13">
        <v>0.95814305986522097</v>
      </c>
    </row>
    <row r="130" spans="1:13" x14ac:dyDescent="0.3">
      <c r="A130" s="13" t="s">
        <v>1621</v>
      </c>
      <c r="B130" s="13">
        <v>0</v>
      </c>
      <c r="C130" s="13">
        <v>0</v>
      </c>
      <c r="D130" s="13">
        <v>0.55891534741188198</v>
      </c>
      <c r="E130" s="13">
        <v>0.12223613097913399</v>
      </c>
      <c r="F130" s="13">
        <v>0.31884852160898403</v>
      </c>
      <c r="G130" s="13">
        <v>0</v>
      </c>
      <c r="H130" s="13">
        <v>0</v>
      </c>
      <c r="I130" s="13">
        <v>0</v>
      </c>
      <c r="J130" s="13">
        <v>0</v>
      </c>
      <c r="K130" s="13">
        <v>0</v>
      </c>
      <c r="L130" s="13">
        <v>0.53576351029581804</v>
      </c>
      <c r="M130" s="13">
        <v>0.86021652126977</v>
      </c>
    </row>
    <row r="131" spans="1:13" x14ac:dyDescent="0.3">
      <c r="A131" s="13" t="s">
        <v>1622</v>
      </c>
      <c r="B131" s="13">
        <v>0.105818043364393</v>
      </c>
      <c r="C131" s="13">
        <v>0.15723565459203401</v>
      </c>
      <c r="D131" s="13">
        <v>0.16532318488471201</v>
      </c>
      <c r="E131" s="13">
        <v>0.44096195379446101</v>
      </c>
      <c r="F131" s="13">
        <v>0.123904262867831</v>
      </c>
      <c r="G131" s="13">
        <v>0</v>
      </c>
      <c r="H131" s="13">
        <v>0</v>
      </c>
      <c r="I131" s="13">
        <v>0</v>
      </c>
      <c r="J131" s="13">
        <v>6.7569004965686401E-3</v>
      </c>
      <c r="K131" s="13">
        <v>0</v>
      </c>
      <c r="L131" s="13">
        <v>0.37966966144703501</v>
      </c>
      <c r="M131" s="13">
        <v>0.94417227574616602</v>
      </c>
    </row>
    <row r="132" spans="1:13" x14ac:dyDescent="0.3">
      <c r="A132" s="13" t="s">
        <v>1623</v>
      </c>
      <c r="B132" s="13">
        <v>0</v>
      </c>
      <c r="C132" s="13">
        <v>3.9923061096712297E-3</v>
      </c>
      <c r="D132" s="13">
        <v>0.31352081157595402</v>
      </c>
      <c r="E132" s="13">
        <v>0.13935579451938801</v>
      </c>
      <c r="F132" s="13">
        <v>0.54313108779498698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13">
        <v>0.38676907552672102</v>
      </c>
      <c r="M132" s="13">
        <v>0.949364773861749</v>
      </c>
    </row>
    <row r="133" spans="1:13" x14ac:dyDescent="0.3">
      <c r="A133" s="13" t="s">
        <v>1624</v>
      </c>
      <c r="B133" s="13">
        <v>0</v>
      </c>
      <c r="C133" s="13">
        <v>3.37636072763009E-2</v>
      </c>
      <c r="D133" s="13">
        <v>0.39112102113566599</v>
      </c>
      <c r="E133" s="13">
        <v>2.37999590667483E-3</v>
      </c>
      <c r="F133" s="13">
        <v>0.56705288616261595</v>
      </c>
      <c r="G133" s="13">
        <v>0</v>
      </c>
      <c r="H133" s="13">
        <v>5.6824895187420803E-3</v>
      </c>
      <c r="I133" s="13">
        <v>0</v>
      </c>
      <c r="J133" s="13">
        <v>0</v>
      </c>
      <c r="K133" s="13">
        <v>0</v>
      </c>
      <c r="L133" s="13">
        <v>0.67171660280148104</v>
      </c>
      <c r="M133" s="13">
        <v>0.74025134528660097</v>
      </c>
    </row>
    <row r="134" spans="1:13" x14ac:dyDescent="0.3">
      <c r="A134" s="13" t="s">
        <v>1625</v>
      </c>
      <c r="B134" s="13">
        <v>3.5822329315277499E-2</v>
      </c>
      <c r="C134" s="13">
        <v>1.5021949600050899E-2</v>
      </c>
      <c r="D134" s="13">
        <v>1.65769656990204E-2</v>
      </c>
      <c r="E134" s="13">
        <v>0.20071017216923301</v>
      </c>
      <c r="F134" s="13">
        <v>0.70166151346157601</v>
      </c>
      <c r="G134" s="13">
        <v>0</v>
      </c>
      <c r="H134" s="13">
        <v>0</v>
      </c>
      <c r="I134" s="13">
        <v>0</v>
      </c>
      <c r="J134" s="13">
        <v>3.0207069754842199E-2</v>
      </c>
      <c r="K134" s="13">
        <v>0</v>
      </c>
      <c r="L134" s="13">
        <v>8.4962570443331303E-2</v>
      </c>
      <c r="M134" s="13">
        <v>1.1119649137716501</v>
      </c>
    </row>
    <row r="135" spans="1:13" x14ac:dyDescent="0.3">
      <c r="A135" s="13" t="s">
        <v>1626</v>
      </c>
      <c r="B135" s="13">
        <v>0</v>
      </c>
      <c r="C135" s="13">
        <v>5.9326707696938E-2</v>
      </c>
      <c r="D135" s="13">
        <v>0</v>
      </c>
      <c r="E135" s="13">
        <v>0.12555840282873099</v>
      </c>
      <c r="F135" s="13">
        <v>0.802882000440864</v>
      </c>
      <c r="G135" s="13">
        <v>0</v>
      </c>
      <c r="H135" s="13">
        <v>0</v>
      </c>
      <c r="I135" s="13">
        <v>0</v>
      </c>
      <c r="J135" s="13">
        <v>1.22328890334669E-2</v>
      </c>
      <c r="K135" s="13">
        <v>0</v>
      </c>
      <c r="L135" s="13">
        <v>0.19785783397750401</v>
      </c>
      <c r="M135" s="13">
        <v>1.0661988221507901</v>
      </c>
    </row>
    <row r="136" spans="1:13" x14ac:dyDescent="0.3">
      <c r="A136" s="13" t="s">
        <v>1627</v>
      </c>
      <c r="B136" s="13">
        <v>0</v>
      </c>
      <c r="C136" s="13">
        <v>4.7334226032282201E-3</v>
      </c>
      <c r="D136" s="13">
        <v>0.36792609639186902</v>
      </c>
      <c r="E136" s="13">
        <v>0</v>
      </c>
      <c r="F136" s="13">
        <v>0.25513930780570399</v>
      </c>
      <c r="G136" s="13">
        <v>2.3538630901062001E-2</v>
      </c>
      <c r="H136" s="13">
        <v>0</v>
      </c>
      <c r="I136" s="13">
        <v>0.34866254229813598</v>
      </c>
      <c r="J136" s="13">
        <v>0</v>
      </c>
      <c r="K136" s="13">
        <v>0</v>
      </c>
      <c r="L136" s="13">
        <v>0.468287534885096</v>
      </c>
      <c r="M136" s="13">
        <v>0.88643772049789704</v>
      </c>
    </row>
    <row r="137" spans="1:13" x14ac:dyDescent="0.3">
      <c r="A137" s="13" t="s">
        <v>1628</v>
      </c>
      <c r="B137" s="13">
        <v>0</v>
      </c>
      <c r="C137" s="13">
        <v>1.6328166558711402E-2</v>
      </c>
      <c r="D137" s="13">
        <v>0.19506336785029099</v>
      </c>
      <c r="E137" s="13">
        <v>0.195475047052206</v>
      </c>
      <c r="F137" s="13">
        <v>0.59313341853879098</v>
      </c>
      <c r="G137" s="13">
        <v>0</v>
      </c>
      <c r="H137" s="13">
        <v>0</v>
      </c>
      <c r="I137" s="13">
        <v>0</v>
      </c>
      <c r="J137" s="13">
        <v>0</v>
      </c>
      <c r="K137" s="13">
        <v>0</v>
      </c>
      <c r="L137" s="13">
        <v>0.61582172486967302</v>
      </c>
      <c r="M137" s="13">
        <v>0.78747025257113401</v>
      </c>
    </row>
    <row r="138" spans="1:13" x14ac:dyDescent="0.3">
      <c r="A138" s="13" t="s">
        <v>1629</v>
      </c>
      <c r="B138" s="13">
        <v>0</v>
      </c>
      <c r="C138" s="13">
        <v>0.380910157203463</v>
      </c>
      <c r="D138" s="13">
        <v>0.217288113930176</v>
      </c>
      <c r="E138" s="13">
        <v>0.23338171605413</v>
      </c>
      <c r="F138" s="13">
        <v>0.16842001281223001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0.47916120198206602</v>
      </c>
      <c r="M138" s="13">
        <v>0.93173371892386203</v>
      </c>
    </row>
    <row r="139" spans="1:13" x14ac:dyDescent="0.3">
      <c r="A139" s="13" t="s">
        <v>1630</v>
      </c>
      <c r="B139" s="13">
        <v>0</v>
      </c>
      <c r="C139" s="13">
        <v>3.1682174588333798E-3</v>
      </c>
      <c r="D139" s="13">
        <v>0.27302997940204599</v>
      </c>
      <c r="E139" s="13">
        <v>0.16956922587819201</v>
      </c>
      <c r="F139" s="13">
        <v>0.55423257726092801</v>
      </c>
      <c r="G139" s="13">
        <v>0</v>
      </c>
      <c r="H139" s="13">
        <v>0</v>
      </c>
      <c r="I139" s="13">
        <v>0</v>
      </c>
      <c r="J139" s="13">
        <v>0</v>
      </c>
      <c r="K139" s="13">
        <v>0</v>
      </c>
      <c r="L139" s="13">
        <v>0.27009328488822498</v>
      </c>
      <c r="M139" s="13">
        <v>1.01587936815752</v>
      </c>
    </row>
    <row r="140" spans="1:13" x14ac:dyDescent="0.3">
      <c r="A140" s="13" t="s">
        <v>1631</v>
      </c>
      <c r="B140" s="13">
        <v>6.9875015907114299E-2</v>
      </c>
      <c r="C140" s="13">
        <v>0.25507254926906298</v>
      </c>
      <c r="D140" s="13">
        <v>0</v>
      </c>
      <c r="E140" s="13">
        <v>0.27453932486148502</v>
      </c>
      <c r="F140" s="13">
        <v>0.35267808694354702</v>
      </c>
      <c r="G140" s="13">
        <v>0</v>
      </c>
      <c r="H140" s="13">
        <v>0</v>
      </c>
      <c r="I140" s="13">
        <v>0</v>
      </c>
      <c r="J140" s="13">
        <v>4.7835023018789703E-2</v>
      </c>
      <c r="K140" s="13">
        <v>0</v>
      </c>
      <c r="L140" s="13">
        <v>0.189014646873089</v>
      </c>
      <c r="M140" s="13">
        <v>1.0647947168777301</v>
      </c>
    </row>
    <row r="141" spans="1:13" x14ac:dyDescent="0.3">
      <c r="A141" s="13" t="s">
        <v>1632</v>
      </c>
      <c r="B141" s="13">
        <v>0</v>
      </c>
      <c r="C141" s="13">
        <v>0.16238692621762901</v>
      </c>
      <c r="D141" s="13">
        <v>0.42772708921292002</v>
      </c>
      <c r="E141" s="13">
        <v>0.16869296914568199</v>
      </c>
      <c r="F141" s="13">
        <v>0.241193015423769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0.58910886400063001</v>
      </c>
      <c r="M141" s="13">
        <v>0.81638711163508104</v>
      </c>
    </row>
    <row r="142" spans="1:13" x14ac:dyDescent="0.3">
      <c r="A142" s="13" t="s">
        <v>1633</v>
      </c>
      <c r="B142" s="13">
        <v>0</v>
      </c>
      <c r="C142" s="13">
        <v>2.9257367309765699E-2</v>
      </c>
      <c r="D142" s="13">
        <v>0.40682511865257498</v>
      </c>
      <c r="E142" s="13">
        <v>4.6016767152216396E-3</v>
      </c>
      <c r="F142" s="13">
        <v>0.14570750805534499</v>
      </c>
      <c r="G142" s="13">
        <v>0.17583578080200801</v>
      </c>
      <c r="H142" s="13">
        <v>1.5624732448986101E-2</v>
      </c>
      <c r="I142" s="13">
        <v>0</v>
      </c>
      <c r="J142" s="13">
        <v>0.22214781601609801</v>
      </c>
      <c r="K142" s="13">
        <v>0</v>
      </c>
      <c r="L142" s="13">
        <v>0.60154747422869503</v>
      </c>
      <c r="M142" s="13">
        <v>0.79837502407861305</v>
      </c>
    </row>
    <row r="143" spans="1:13" x14ac:dyDescent="0.3">
      <c r="A143" s="13" t="s">
        <v>1634</v>
      </c>
      <c r="B143" s="13">
        <v>0.131469657760825</v>
      </c>
      <c r="C143" s="13">
        <v>0</v>
      </c>
      <c r="D143" s="13">
        <v>0</v>
      </c>
      <c r="E143" s="13">
        <v>0</v>
      </c>
      <c r="F143" s="13">
        <v>0.74953623851862095</v>
      </c>
      <c r="G143" s="13">
        <v>0</v>
      </c>
      <c r="H143" s="13">
        <v>0</v>
      </c>
      <c r="I143" s="13">
        <v>2.2853080206015602E-2</v>
      </c>
      <c r="J143" s="13">
        <v>9.6141023514539195E-2</v>
      </c>
      <c r="K143" s="13">
        <v>0</v>
      </c>
      <c r="L143" s="13">
        <v>0.56102281671592102</v>
      </c>
      <c r="M143" s="13">
        <v>0.83033153356632206</v>
      </c>
    </row>
    <row r="144" spans="1:13" x14ac:dyDescent="0.3">
      <c r="A144" s="13" t="s">
        <v>1635</v>
      </c>
      <c r="B144" s="13">
        <v>0.26552122585347798</v>
      </c>
      <c r="C144" s="13">
        <v>0.419268349416897</v>
      </c>
      <c r="D144" s="13">
        <v>0</v>
      </c>
      <c r="E144" s="13">
        <v>0.13945711316127499</v>
      </c>
      <c r="F144" s="13">
        <v>0</v>
      </c>
      <c r="G144" s="13">
        <v>9.7189074236275E-2</v>
      </c>
      <c r="H144" s="13">
        <v>6.2388608766329196E-3</v>
      </c>
      <c r="I144" s="13">
        <v>0</v>
      </c>
      <c r="J144" s="13">
        <v>7.2325376455442694E-2</v>
      </c>
      <c r="K144" s="13">
        <v>0</v>
      </c>
      <c r="L144" s="13">
        <v>0.83307679505154997</v>
      </c>
      <c r="M144" s="13">
        <v>0.56476628414545205</v>
      </c>
    </row>
    <row r="145" spans="1:13" x14ac:dyDescent="0.3">
      <c r="A145" s="13" t="s">
        <v>1636</v>
      </c>
      <c r="B145" s="13">
        <v>4.69160447934528E-2</v>
      </c>
      <c r="C145" s="13">
        <v>0</v>
      </c>
      <c r="D145" s="13">
        <v>0</v>
      </c>
      <c r="E145" s="13">
        <v>0.16085976235803401</v>
      </c>
      <c r="F145" s="13">
        <v>0.77068641256622405</v>
      </c>
      <c r="G145" s="13">
        <v>0</v>
      </c>
      <c r="H145" s="13">
        <v>0</v>
      </c>
      <c r="I145" s="13">
        <v>0</v>
      </c>
      <c r="J145" s="13">
        <v>2.1537780282289101E-2</v>
      </c>
      <c r="K145" s="13">
        <v>0</v>
      </c>
      <c r="L145" s="13">
        <v>0.117301260779706</v>
      </c>
      <c r="M145" s="13">
        <v>1.10896891858978</v>
      </c>
    </row>
    <row r="146" spans="1:13" x14ac:dyDescent="0.3">
      <c r="A146" s="13" t="s">
        <v>1637</v>
      </c>
      <c r="B146" s="13">
        <v>0</v>
      </c>
      <c r="C146" s="13">
        <v>1.2085328930090801E-2</v>
      </c>
      <c r="D146" s="13">
        <v>0.42643418874196598</v>
      </c>
      <c r="E146" s="13">
        <v>0</v>
      </c>
      <c r="F146" s="13">
        <v>0.40375862896901399</v>
      </c>
      <c r="G146" s="13">
        <v>0</v>
      </c>
      <c r="H146" s="13">
        <v>0</v>
      </c>
      <c r="I146" s="13">
        <v>0.15772185335892899</v>
      </c>
      <c r="J146" s="13">
        <v>0</v>
      </c>
      <c r="K146" s="13">
        <v>0</v>
      </c>
      <c r="L146" s="13">
        <v>0.27753892835089999</v>
      </c>
      <c r="M146" s="13">
        <v>1.0260623841888099</v>
      </c>
    </row>
    <row r="147" spans="1:13" x14ac:dyDescent="0.3">
      <c r="A147" s="13" t="s">
        <v>1638</v>
      </c>
      <c r="B147" s="13">
        <v>4.52615733791508E-2</v>
      </c>
      <c r="C147" s="13">
        <v>0</v>
      </c>
      <c r="D147" s="13">
        <v>0</v>
      </c>
      <c r="E147" s="13">
        <v>0.18746418614794499</v>
      </c>
      <c r="F147" s="13">
        <v>0.70233832410272201</v>
      </c>
      <c r="G147" s="13">
        <v>0</v>
      </c>
      <c r="H147" s="13">
        <v>0</v>
      </c>
      <c r="I147" s="13">
        <v>0</v>
      </c>
      <c r="J147" s="13">
        <v>6.4935916370182603E-2</v>
      </c>
      <c r="K147" s="13">
        <v>0</v>
      </c>
      <c r="L147" s="13">
        <v>0.309676682651642</v>
      </c>
      <c r="M147" s="13">
        <v>0.98779669527712299</v>
      </c>
    </row>
    <row r="148" spans="1:13" x14ac:dyDescent="0.3">
      <c r="A148" s="13" t="s">
        <v>1639</v>
      </c>
      <c r="B148" s="13">
        <v>0</v>
      </c>
      <c r="C148" s="13">
        <v>0.109445001611163</v>
      </c>
      <c r="D148" s="13">
        <v>3.32704077076326E-2</v>
      </c>
      <c r="E148" s="13">
        <v>0</v>
      </c>
      <c r="F148" s="13">
        <v>0.43335266925877902</v>
      </c>
      <c r="G148" s="13">
        <v>0</v>
      </c>
      <c r="H148" s="13">
        <v>0.26531713463775602</v>
      </c>
      <c r="I148" s="13">
        <v>0.158614786784669</v>
      </c>
      <c r="J148" s="13">
        <v>0</v>
      </c>
      <c r="K148" s="13">
        <v>0</v>
      </c>
      <c r="L148" s="13">
        <v>0.63935929432022098</v>
      </c>
      <c r="M148" s="13">
        <v>0.77149060592360597</v>
      </c>
    </row>
    <row r="149" spans="1:13" x14ac:dyDescent="0.3">
      <c r="A149" s="13" t="s">
        <v>1640</v>
      </c>
      <c r="B149" s="13">
        <v>0</v>
      </c>
      <c r="C149" s="13">
        <v>0.100934165199403</v>
      </c>
      <c r="D149" s="13">
        <v>0.115324670336778</v>
      </c>
      <c r="E149" s="13">
        <v>0.18532891243670599</v>
      </c>
      <c r="F149" s="13">
        <v>0.59841225202711301</v>
      </c>
      <c r="G149" s="13">
        <v>0</v>
      </c>
      <c r="H149" s="13">
        <v>0</v>
      </c>
      <c r="I149" s="13">
        <v>0</v>
      </c>
      <c r="J149" s="13">
        <v>0</v>
      </c>
      <c r="K149" s="13">
        <v>0</v>
      </c>
      <c r="L149" s="13">
        <v>0.48797828012929301</v>
      </c>
      <c r="M149" s="13">
        <v>0.87624001953553898</v>
      </c>
    </row>
    <row r="150" spans="1:13" x14ac:dyDescent="0.3">
      <c r="A150" s="13" t="s">
        <v>1641</v>
      </c>
      <c r="B150" s="13">
        <v>3.5241131763077402E-2</v>
      </c>
      <c r="C150" s="13">
        <v>1.5753865329032401E-2</v>
      </c>
      <c r="D150" s="13">
        <v>0.283353686992734</v>
      </c>
      <c r="E150" s="13">
        <v>0.29317857845756501</v>
      </c>
      <c r="F150" s="13">
        <v>0.37247273745759102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0.12551456077096099</v>
      </c>
      <c r="M150" s="13">
        <v>1.0785780123561799</v>
      </c>
    </row>
    <row r="151" spans="1:13" x14ac:dyDescent="0.3">
      <c r="A151" s="13" t="s">
        <v>1642</v>
      </c>
      <c r="B151" s="13">
        <v>0</v>
      </c>
      <c r="C151" s="13">
        <v>0</v>
      </c>
      <c r="D151" s="13">
        <v>0.44066774132416198</v>
      </c>
      <c r="E151" s="13">
        <v>6.9519037823033106E-2</v>
      </c>
      <c r="F151" s="13">
        <v>0.48981322085280499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13">
        <v>0.44385840334482402</v>
      </c>
      <c r="M151" s="13">
        <v>0.92554365492491097</v>
      </c>
    </row>
    <row r="152" spans="1:13" x14ac:dyDescent="0.3">
      <c r="A152" s="13" t="s">
        <v>1643</v>
      </c>
      <c r="B152" s="13">
        <v>0</v>
      </c>
      <c r="C152" s="13">
        <v>0</v>
      </c>
      <c r="D152" s="13">
        <v>0.212744682894627</v>
      </c>
      <c r="E152" s="13">
        <v>0.128929975690038</v>
      </c>
      <c r="F152" s="13">
        <v>0.65832534141533505</v>
      </c>
      <c r="G152" s="13">
        <v>0</v>
      </c>
      <c r="H152" s="13">
        <v>0</v>
      </c>
      <c r="I152" s="13">
        <v>0</v>
      </c>
      <c r="J152" s="13">
        <v>0</v>
      </c>
      <c r="K152" s="13">
        <v>0</v>
      </c>
      <c r="L152" s="13">
        <v>0.61209172557142999</v>
      </c>
      <c r="M152" s="13">
        <v>0.78956218106374598</v>
      </c>
    </row>
    <row r="153" spans="1:13" x14ac:dyDescent="0.3">
      <c r="A153" s="13" t="s">
        <v>1644</v>
      </c>
      <c r="B153" s="13">
        <v>0</v>
      </c>
      <c r="C153" s="13">
        <v>8.8509354291863695E-3</v>
      </c>
      <c r="D153" s="13">
        <v>0.245616463709382</v>
      </c>
      <c r="E153" s="13">
        <v>3.6099362898671501E-2</v>
      </c>
      <c r="F153" s="13">
        <v>0.62578978725225898</v>
      </c>
      <c r="G153" s="13">
        <v>0</v>
      </c>
      <c r="H153" s="13">
        <v>0</v>
      </c>
      <c r="I153" s="13">
        <v>0</v>
      </c>
      <c r="J153" s="13">
        <v>8.3643450710500999E-2</v>
      </c>
      <c r="K153" s="13">
        <v>0</v>
      </c>
      <c r="L153" s="13">
        <v>0.26871370259350202</v>
      </c>
      <c r="M153" s="13">
        <v>1.0254341690515401</v>
      </c>
    </row>
    <row r="154" spans="1:13" x14ac:dyDescent="0.3">
      <c r="A154" s="13" t="s">
        <v>1645</v>
      </c>
      <c r="B154" s="13">
        <v>2.2023810272747298E-2</v>
      </c>
      <c r="C154" s="13">
        <v>3.5284679580525502E-2</v>
      </c>
      <c r="D154" s="13">
        <v>0.42675548995136597</v>
      </c>
      <c r="E154" s="13">
        <v>3.29593040689474E-3</v>
      </c>
      <c r="F154" s="13">
        <v>0.33231793454272801</v>
      </c>
      <c r="G154" s="13">
        <v>0</v>
      </c>
      <c r="H154" s="13">
        <v>0</v>
      </c>
      <c r="I154" s="13">
        <v>0.180322155245738</v>
      </c>
      <c r="J154" s="13">
        <v>0</v>
      </c>
      <c r="K154" s="13">
        <v>0</v>
      </c>
      <c r="L154" s="13">
        <v>0.34268104188444998</v>
      </c>
      <c r="M154" s="13">
        <v>0.98491405435803903</v>
      </c>
    </row>
    <row r="155" spans="1:13" x14ac:dyDescent="0.3">
      <c r="A155" s="13" t="s">
        <v>1646</v>
      </c>
      <c r="B155" s="13">
        <v>0.16673615290107999</v>
      </c>
      <c r="C155" s="13">
        <v>0.384996384646001</v>
      </c>
      <c r="D155" s="13">
        <v>0</v>
      </c>
      <c r="E155" s="13">
        <v>0.26601613991594503</v>
      </c>
      <c r="F155" s="13">
        <v>0</v>
      </c>
      <c r="G155" s="13">
        <v>0</v>
      </c>
      <c r="H155" s="13">
        <v>0.126220442696897</v>
      </c>
      <c r="I155" s="13">
        <v>0</v>
      </c>
      <c r="J155" s="13">
        <v>5.6030879840077097E-2</v>
      </c>
      <c r="K155" s="13">
        <v>0</v>
      </c>
      <c r="L155" s="13">
        <v>0.83966376433716705</v>
      </c>
      <c r="M155" s="13">
        <v>0.55537718591394802</v>
      </c>
    </row>
    <row r="156" spans="1:13" x14ac:dyDescent="0.3">
      <c r="A156" s="13" t="s">
        <v>1647</v>
      </c>
      <c r="B156" s="13">
        <v>0.32029666187079198</v>
      </c>
      <c r="C156" s="13">
        <v>4.58367816033773E-2</v>
      </c>
      <c r="D156" s="13">
        <v>0.37774479241227099</v>
      </c>
      <c r="E156" s="13">
        <v>0.21472469847648301</v>
      </c>
      <c r="F156" s="13">
        <v>1.9466572730110401E-2</v>
      </c>
      <c r="G156" s="13">
        <v>0</v>
      </c>
      <c r="H156" s="13">
        <v>0</v>
      </c>
      <c r="I156" s="13">
        <v>0</v>
      </c>
      <c r="J156" s="13">
        <v>2.19304929069669E-2</v>
      </c>
      <c r="K156" s="13">
        <v>0</v>
      </c>
      <c r="L156" s="13">
        <v>0.315330240162428</v>
      </c>
      <c r="M156" s="13">
        <v>1.04210516607841</v>
      </c>
    </row>
    <row r="157" spans="1:13" x14ac:dyDescent="0.3">
      <c r="A157" s="13" t="s">
        <v>1648</v>
      </c>
      <c r="B157" s="13">
        <v>6.2652237173711905E-2</v>
      </c>
      <c r="C157" s="13">
        <v>0.24340379227908199</v>
      </c>
      <c r="D157" s="13">
        <v>0.15414849627832899</v>
      </c>
      <c r="E157" s="13">
        <v>0.284583049610106</v>
      </c>
      <c r="F157" s="13">
        <v>0</v>
      </c>
      <c r="G157" s="13">
        <v>5.7538414288504702E-2</v>
      </c>
      <c r="H157" s="13">
        <v>2.7170497068787498E-2</v>
      </c>
      <c r="I157" s="13">
        <v>0</v>
      </c>
      <c r="J157" s="13">
        <v>0.170503513301478</v>
      </c>
      <c r="K157" s="13">
        <v>0</v>
      </c>
      <c r="L157" s="13">
        <v>0.61659336512577001</v>
      </c>
      <c r="M157" s="13">
        <v>0.78654072244459505</v>
      </c>
    </row>
    <row r="158" spans="1:13" x14ac:dyDescent="0.3">
      <c r="A158" s="13" t="s">
        <v>1649</v>
      </c>
      <c r="B158" s="13">
        <v>0</v>
      </c>
      <c r="C158" s="13">
        <v>2.9494135605242899E-2</v>
      </c>
      <c r="D158" s="13">
        <v>0.53298441037823496</v>
      </c>
      <c r="E158" s="13">
        <v>0.175466701243672</v>
      </c>
      <c r="F158" s="13">
        <v>0.26205475277285001</v>
      </c>
      <c r="G158" s="13">
        <v>0</v>
      </c>
      <c r="H158" s="13">
        <v>0</v>
      </c>
      <c r="I158" s="13">
        <v>0</v>
      </c>
      <c r="J158" s="13">
        <v>0</v>
      </c>
      <c r="K158" s="13">
        <v>0</v>
      </c>
      <c r="L158" s="13">
        <v>0.69168425673403999</v>
      </c>
      <c r="M158" s="13">
        <v>0.721065316589517</v>
      </c>
    </row>
    <row r="159" spans="1:13" x14ac:dyDescent="0.3">
      <c r="A159" s="13" t="s">
        <v>1650</v>
      </c>
      <c r="B159" s="13">
        <v>0</v>
      </c>
      <c r="C159" s="13">
        <v>2.95179702454644E-4</v>
      </c>
      <c r="D159" s="13">
        <v>0.60008193922866804</v>
      </c>
      <c r="E159" s="13">
        <v>0.125531491785766</v>
      </c>
      <c r="F159" s="13">
        <v>0.274091389283112</v>
      </c>
      <c r="G159" s="13">
        <v>0</v>
      </c>
      <c r="H159" s="13">
        <v>0</v>
      </c>
      <c r="I159" s="13">
        <v>0</v>
      </c>
      <c r="J159" s="13">
        <v>0</v>
      </c>
      <c r="K159" s="13">
        <v>0</v>
      </c>
      <c r="L159" s="13">
        <v>0.403404947102946</v>
      </c>
      <c r="M159" s="13">
        <v>0.96896390003009503</v>
      </c>
    </row>
    <row r="160" spans="1:13" x14ac:dyDescent="0.3">
      <c r="A160" s="13" t="s">
        <v>1651</v>
      </c>
      <c r="B160" s="13">
        <v>0</v>
      </c>
      <c r="C160" s="13">
        <v>0</v>
      </c>
      <c r="D160" s="13">
        <v>0.31629137252742801</v>
      </c>
      <c r="E160" s="13">
        <v>0.100693817768764</v>
      </c>
      <c r="F160" s="13">
        <v>0.58301480970380803</v>
      </c>
      <c r="G160" s="13">
        <v>0</v>
      </c>
      <c r="H160" s="13">
        <v>0</v>
      </c>
      <c r="I160" s="13">
        <v>0</v>
      </c>
      <c r="J160" s="13">
        <v>0</v>
      </c>
      <c r="K160" s="13">
        <v>0</v>
      </c>
      <c r="L160" s="13">
        <v>0.63750468238773295</v>
      </c>
      <c r="M160" s="13">
        <v>0.76921446613838196</v>
      </c>
    </row>
    <row r="161" spans="1:13" x14ac:dyDescent="0.3">
      <c r="A161" s="13" t="s">
        <v>1652</v>
      </c>
      <c r="B161" s="13">
        <v>0</v>
      </c>
      <c r="C161" s="13">
        <v>4.1193515729666799E-2</v>
      </c>
      <c r="D161" s="13">
        <v>0.62414011718151396</v>
      </c>
      <c r="E161" s="13">
        <v>5.36968943623728E-2</v>
      </c>
      <c r="F161" s="13">
        <v>0.28096947272644601</v>
      </c>
      <c r="G161" s="13">
        <v>0</v>
      </c>
      <c r="H161" s="13">
        <v>0</v>
      </c>
      <c r="I161" s="13">
        <v>0</v>
      </c>
      <c r="J161" s="13">
        <v>0</v>
      </c>
      <c r="K161" s="13">
        <v>0</v>
      </c>
      <c r="L161" s="13">
        <v>0.72454763085114504</v>
      </c>
      <c r="M161" s="13">
        <v>0.69061617515074103</v>
      </c>
    </row>
    <row r="162" spans="1:13" x14ac:dyDescent="0.3">
      <c r="A162" s="13" t="s">
        <v>1653</v>
      </c>
      <c r="B162" s="13">
        <v>0</v>
      </c>
      <c r="C162" s="13">
        <v>5.1737348056156499E-2</v>
      </c>
      <c r="D162" s="13">
        <v>0.57911692093470402</v>
      </c>
      <c r="E162" s="13">
        <v>0.14224383168766</v>
      </c>
      <c r="F162" s="13">
        <v>0.19030281548363701</v>
      </c>
      <c r="G162" s="13">
        <v>0</v>
      </c>
      <c r="H162" s="13">
        <v>1.0227087086868401E-2</v>
      </c>
      <c r="I162" s="13">
        <v>0</v>
      </c>
      <c r="J162" s="13">
        <v>2.6371996750974298E-2</v>
      </c>
      <c r="K162" s="13">
        <v>0</v>
      </c>
      <c r="L162" s="13">
        <v>0.47742206854153701</v>
      </c>
      <c r="M162" s="13">
        <v>0.91358890844834495</v>
      </c>
    </row>
    <row r="163" spans="1:13" x14ac:dyDescent="0.3">
      <c r="A163" s="13" t="s">
        <v>1654</v>
      </c>
      <c r="B163" s="13">
        <v>0</v>
      </c>
      <c r="C163" s="13">
        <v>0</v>
      </c>
      <c r="D163" s="13">
        <v>0.27850109098064202</v>
      </c>
      <c r="E163" s="13">
        <v>0.16759736723257301</v>
      </c>
      <c r="F163" s="13">
        <v>0.55390154178678497</v>
      </c>
      <c r="G163" s="13">
        <v>0</v>
      </c>
      <c r="H163" s="13">
        <v>0</v>
      </c>
      <c r="I163" s="13">
        <v>0</v>
      </c>
      <c r="J163" s="13">
        <v>0</v>
      </c>
      <c r="K163" s="13">
        <v>0</v>
      </c>
      <c r="L163" s="13">
        <v>0.300581970539053</v>
      </c>
      <c r="M163" s="13">
        <v>0.998331117608519</v>
      </c>
    </row>
    <row r="164" spans="1:13" x14ac:dyDescent="0.3">
      <c r="A164" s="13" t="s">
        <v>1655</v>
      </c>
      <c r="B164" s="13">
        <v>0</v>
      </c>
      <c r="C164" s="13">
        <v>5.6392198678030997E-2</v>
      </c>
      <c r="D164" s="13">
        <v>0.46734211259363601</v>
      </c>
      <c r="E164" s="13">
        <v>1.4176411697430899E-3</v>
      </c>
      <c r="F164" s="13">
        <v>0.44225197552659901</v>
      </c>
      <c r="G164" s="13">
        <v>0</v>
      </c>
      <c r="H164" s="13">
        <v>0</v>
      </c>
      <c r="I164" s="13">
        <v>0</v>
      </c>
      <c r="J164" s="13">
        <v>3.2596072031991399E-2</v>
      </c>
      <c r="K164" s="13">
        <v>0</v>
      </c>
      <c r="L164" s="13">
        <v>0.60529294419520496</v>
      </c>
      <c r="M164" s="13">
        <v>0.80337901801950495</v>
      </c>
    </row>
    <row r="165" spans="1:13" x14ac:dyDescent="0.3">
      <c r="A165" s="13" t="s">
        <v>1656</v>
      </c>
      <c r="B165" s="13">
        <v>0.15185689826743401</v>
      </c>
      <c r="C165" s="13">
        <v>3.4356203136180499E-2</v>
      </c>
      <c r="D165" s="13">
        <v>0.263092313089619</v>
      </c>
      <c r="E165" s="13">
        <v>0.12290674451989</v>
      </c>
      <c r="F165" s="13">
        <v>0.13987058401352401</v>
      </c>
      <c r="G165" s="13">
        <v>1.16844086862265E-2</v>
      </c>
      <c r="H165" s="13">
        <v>0</v>
      </c>
      <c r="I165" s="13">
        <v>0</v>
      </c>
      <c r="J165" s="13">
        <v>0.27623284828712602</v>
      </c>
      <c r="K165" s="13">
        <v>0</v>
      </c>
      <c r="L165" s="13">
        <v>0.186164000571061</v>
      </c>
      <c r="M165" s="13">
        <v>1.05082247764236</v>
      </c>
    </row>
    <row r="166" spans="1:13" x14ac:dyDescent="0.3">
      <c r="A166" s="13" t="s">
        <v>1657</v>
      </c>
      <c r="B166" s="13">
        <v>0</v>
      </c>
      <c r="C166" s="13">
        <v>2.44722836795295E-2</v>
      </c>
      <c r="D166" s="13">
        <v>0.53444175083761003</v>
      </c>
      <c r="E166" s="13">
        <v>0.11359007652810001</v>
      </c>
      <c r="F166" s="13">
        <v>0.32749588895476001</v>
      </c>
      <c r="G166" s="13">
        <v>0</v>
      </c>
      <c r="H166" s="13">
        <v>0</v>
      </c>
      <c r="I166" s="13">
        <v>0</v>
      </c>
      <c r="J166" s="13">
        <v>0</v>
      </c>
      <c r="K166" s="13">
        <v>0</v>
      </c>
      <c r="L166" s="13">
        <v>0.41891064939060202</v>
      </c>
      <c r="M166" s="13">
        <v>0.95128509464268995</v>
      </c>
    </row>
    <row r="167" spans="1:13" x14ac:dyDescent="0.3">
      <c r="A167" s="13" t="s">
        <v>1658</v>
      </c>
      <c r="B167" s="13">
        <v>0</v>
      </c>
      <c r="C167" s="13">
        <v>4.6899552490177701E-2</v>
      </c>
      <c r="D167" s="13">
        <v>0.46605410745428899</v>
      </c>
      <c r="E167" s="13">
        <v>0.198592199886863</v>
      </c>
      <c r="F167" s="13">
        <v>6.69014487247519E-2</v>
      </c>
      <c r="G167" s="13">
        <v>0</v>
      </c>
      <c r="H167" s="13">
        <v>0.22155269144391801</v>
      </c>
      <c r="I167" s="13">
        <v>0</v>
      </c>
      <c r="J167" s="13">
        <v>0</v>
      </c>
      <c r="K167" s="13">
        <v>0</v>
      </c>
      <c r="L167" s="13">
        <v>0.78637782050281702</v>
      </c>
      <c r="M167" s="13">
        <v>0.61776666379191703</v>
      </c>
    </row>
    <row r="168" spans="1:13" x14ac:dyDescent="0.3">
      <c r="A168" s="13" t="s">
        <v>1659</v>
      </c>
      <c r="B168" s="13">
        <v>0.191072490122878</v>
      </c>
      <c r="C168" s="13">
        <v>0.15186433692832099</v>
      </c>
      <c r="D168" s="13">
        <v>9.2938777534882097E-2</v>
      </c>
      <c r="E168" s="13">
        <v>0.32254678429239703</v>
      </c>
      <c r="F168" s="13">
        <v>0</v>
      </c>
      <c r="G168" s="13">
        <v>0</v>
      </c>
      <c r="H168" s="13">
        <v>0.24157761112152201</v>
      </c>
      <c r="I168" s="13">
        <v>0</v>
      </c>
      <c r="J168" s="13">
        <v>0</v>
      </c>
      <c r="K168" s="13">
        <v>0</v>
      </c>
      <c r="L168" s="13">
        <v>0.51396074776015399</v>
      </c>
      <c r="M168" s="13">
        <v>0.92778967655771405</v>
      </c>
    </row>
    <row r="169" spans="1:13" x14ac:dyDescent="0.3">
      <c r="A169" s="13" t="s">
        <v>1660</v>
      </c>
      <c r="B169" s="13">
        <v>6.24601201630662E-2</v>
      </c>
      <c r="C169" s="13">
        <v>9.4188340162467493E-2</v>
      </c>
      <c r="D169" s="13">
        <v>0.24272754729606699</v>
      </c>
      <c r="E169" s="13">
        <v>0.22295779794541001</v>
      </c>
      <c r="F169" s="13">
        <v>0.27584150317697098</v>
      </c>
      <c r="G169" s="13">
        <v>0</v>
      </c>
      <c r="H169" s="13">
        <v>6.1880736659702298E-2</v>
      </c>
      <c r="I169" s="13">
        <v>0</v>
      </c>
      <c r="J169" s="13">
        <v>3.9943954596316097E-2</v>
      </c>
      <c r="K169" s="13">
        <v>0</v>
      </c>
      <c r="L169" s="13">
        <v>0.65618026217577796</v>
      </c>
      <c r="M169" s="13">
        <v>0.754323011409195</v>
      </c>
    </row>
    <row r="170" spans="1:13" x14ac:dyDescent="0.3">
      <c r="A170" s="13" t="s">
        <v>1661</v>
      </c>
      <c r="B170" s="13">
        <v>0</v>
      </c>
      <c r="C170" s="13">
        <v>0.25315001119923602</v>
      </c>
      <c r="D170" s="13">
        <v>0.22498803320036001</v>
      </c>
      <c r="E170" s="13">
        <v>0.26867524642882901</v>
      </c>
      <c r="F170" s="13">
        <v>0.25318670917157499</v>
      </c>
      <c r="G170" s="13">
        <v>0</v>
      </c>
      <c r="H170" s="13">
        <v>0</v>
      </c>
      <c r="I170" s="13">
        <v>0</v>
      </c>
      <c r="J170" s="13">
        <v>0</v>
      </c>
      <c r="K170" s="13">
        <v>0</v>
      </c>
      <c r="L170" s="13">
        <v>0.15477849027767099</v>
      </c>
      <c r="M170" s="13">
        <v>1.10811704873038</v>
      </c>
    </row>
    <row r="171" spans="1:13" x14ac:dyDescent="0.3">
      <c r="A171" s="13" t="s">
        <v>1662</v>
      </c>
      <c r="B171" s="13">
        <v>0</v>
      </c>
      <c r="C171" s="13">
        <v>0.101819667998456</v>
      </c>
      <c r="D171" s="13">
        <v>0.51942177043057303</v>
      </c>
      <c r="E171" s="13">
        <v>0.20508884776036099</v>
      </c>
      <c r="F171" s="13">
        <v>0.160674071664374</v>
      </c>
      <c r="G171" s="13">
        <v>0</v>
      </c>
      <c r="H171" s="13">
        <v>1.29956421462356E-2</v>
      </c>
      <c r="I171" s="13">
        <v>0</v>
      </c>
      <c r="J171" s="13">
        <v>0</v>
      </c>
      <c r="K171" s="13">
        <v>0</v>
      </c>
      <c r="L171" s="13">
        <v>0.57603215257999896</v>
      </c>
      <c r="M171" s="13">
        <v>0.82888704498147903</v>
      </c>
    </row>
    <row r="172" spans="1:13" x14ac:dyDescent="0.3">
      <c r="A172" s="13" t="s">
        <v>1663</v>
      </c>
      <c r="B172" s="13">
        <v>1.1704683335898801E-2</v>
      </c>
      <c r="C172" s="13">
        <v>0</v>
      </c>
      <c r="D172" s="13">
        <v>7.5902391857416804E-2</v>
      </c>
      <c r="E172" s="13">
        <v>0</v>
      </c>
      <c r="F172" s="13">
        <v>0.53622605384302002</v>
      </c>
      <c r="G172" s="13">
        <v>3.8512321301755303E-2</v>
      </c>
      <c r="H172" s="13">
        <v>0</v>
      </c>
      <c r="I172" s="13">
        <v>0.12938975587245999</v>
      </c>
      <c r="J172" s="13">
        <v>0.20826479378944801</v>
      </c>
      <c r="K172" s="13">
        <v>0</v>
      </c>
      <c r="L172" s="13">
        <v>0.35360972374604699</v>
      </c>
      <c r="M172" s="13">
        <v>0.952923897495914</v>
      </c>
    </row>
    <row r="173" spans="1:13" x14ac:dyDescent="0.3">
      <c r="A173" s="13" t="s">
        <v>1664</v>
      </c>
      <c r="B173" s="13">
        <v>2.36954772041112E-2</v>
      </c>
      <c r="C173" s="13">
        <v>0.106345612751799</v>
      </c>
      <c r="D173" s="13">
        <v>9.9530587524036193E-2</v>
      </c>
      <c r="E173" s="13">
        <v>0.28372195480664703</v>
      </c>
      <c r="F173" s="13">
        <v>9.3733220810460399E-2</v>
      </c>
      <c r="G173" s="13">
        <v>0</v>
      </c>
      <c r="H173" s="13">
        <v>0.39297314690294499</v>
      </c>
      <c r="I173" s="13">
        <v>0</v>
      </c>
      <c r="J173" s="13">
        <v>0</v>
      </c>
      <c r="K173" s="13">
        <v>0</v>
      </c>
      <c r="L173" s="13">
        <v>0.65897481501042798</v>
      </c>
      <c r="M173" s="13">
        <v>0.78441481297890103</v>
      </c>
    </row>
    <row r="174" spans="1:13" x14ac:dyDescent="0.3">
      <c r="A174" s="13" t="s">
        <v>1665</v>
      </c>
      <c r="B174" s="13">
        <v>0</v>
      </c>
      <c r="C174" s="13">
        <v>4.0489092026508702E-2</v>
      </c>
      <c r="D174" s="13">
        <v>0.67906171566691997</v>
      </c>
      <c r="E174" s="13">
        <v>7.5883331311902003E-2</v>
      </c>
      <c r="F174" s="13">
        <v>0.20456586099467</v>
      </c>
      <c r="G174" s="13">
        <v>0</v>
      </c>
      <c r="H174" s="13">
        <v>0</v>
      </c>
      <c r="I174" s="13">
        <v>0</v>
      </c>
      <c r="J174" s="13">
        <v>0</v>
      </c>
      <c r="K174" s="13">
        <v>0</v>
      </c>
      <c r="L174" s="13">
        <v>0.80460638574854204</v>
      </c>
      <c r="M174" s="13">
        <v>0.59281499361366796</v>
      </c>
    </row>
    <row r="175" spans="1:13" x14ac:dyDescent="0.3">
      <c r="A175" s="13" t="s">
        <v>1666</v>
      </c>
      <c r="B175" s="13">
        <v>0</v>
      </c>
      <c r="C175" s="13">
        <v>4.5181015276756401E-2</v>
      </c>
      <c r="D175" s="13">
        <v>0.26339819511322199</v>
      </c>
      <c r="E175" s="13">
        <v>0.142795245609416</v>
      </c>
      <c r="F175" s="13">
        <v>0.35558004984296498</v>
      </c>
      <c r="G175" s="13">
        <v>0.193045494157641</v>
      </c>
      <c r="H175" s="13">
        <v>0</v>
      </c>
      <c r="I175" s="13">
        <v>0</v>
      </c>
      <c r="J175" s="13">
        <v>0</v>
      </c>
      <c r="K175" s="13">
        <v>0</v>
      </c>
      <c r="L175" s="13">
        <v>0.51223043764591303</v>
      </c>
      <c r="M175" s="13">
        <v>0.862302926984017</v>
      </c>
    </row>
    <row r="176" spans="1:13" x14ac:dyDescent="0.3">
      <c r="A176" s="13" t="s">
        <v>1667</v>
      </c>
      <c r="B176" s="13">
        <v>0</v>
      </c>
      <c r="C176" s="13">
        <v>0</v>
      </c>
      <c r="D176" s="13">
        <v>0.42889567908925402</v>
      </c>
      <c r="E176" s="13">
        <v>0</v>
      </c>
      <c r="F176" s="13">
        <v>0.50175290739920297</v>
      </c>
      <c r="G176" s="13">
        <v>0</v>
      </c>
      <c r="H176" s="13">
        <v>0</v>
      </c>
      <c r="I176" s="13">
        <v>6.6076303872780906E-2</v>
      </c>
      <c r="J176" s="13">
        <v>3.2751096387612501E-3</v>
      </c>
      <c r="K176" s="13">
        <v>0</v>
      </c>
      <c r="L176" s="13">
        <v>0.37245639654899798</v>
      </c>
      <c r="M176" s="13">
        <v>0.975791994351213</v>
      </c>
    </row>
    <row r="177" spans="1:13" x14ac:dyDescent="0.3">
      <c r="A177" s="13" t="s">
        <v>1668</v>
      </c>
      <c r="B177" s="13">
        <v>0</v>
      </c>
      <c r="C177" s="13">
        <v>0.112414421008315</v>
      </c>
      <c r="D177" s="13">
        <v>0.45455295803511198</v>
      </c>
      <c r="E177" s="13">
        <v>0.23188448230373801</v>
      </c>
      <c r="F177" s="13">
        <v>0.20114813865283501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13">
        <v>0.36193413381155498</v>
      </c>
      <c r="M177" s="13">
        <v>0.98216379214801297</v>
      </c>
    </row>
    <row r="178" spans="1:13" x14ac:dyDescent="0.3">
      <c r="A178" s="13" t="s">
        <v>1669</v>
      </c>
      <c r="B178" s="13">
        <v>0</v>
      </c>
      <c r="C178" s="13">
        <v>0</v>
      </c>
      <c r="D178" s="13">
        <v>0.423417344180963</v>
      </c>
      <c r="E178" s="13">
        <v>0.128457246090217</v>
      </c>
      <c r="F178" s="13">
        <v>0.44812540972881998</v>
      </c>
      <c r="G178" s="13">
        <v>0</v>
      </c>
      <c r="H178" s="13">
        <v>0</v>
      </c>
      <c r="I178" s="13">
        <v>0</v>
      </c>
      <c r="J178" s="13">
        <v>0</v>
      </c>
      <c r="K178" s="13">
        <v>0</v>
      </c>
      <c r="L178" s="13">
        <v>0.25733791284289698</v>
      </c>
      <c r="M178" s="13">
        <v>1.0413911421039299</v>
      </c>
    </row>
    <row r="179" spans="1:13" x14ac:dyDescent="0.3">
      <c r="A179" s="13" t="s">
        <v>1670</v>
      </c>
      <c r="B179" s="13">
        <v>0</v>
      </c>
      <c r="C179" s="13">
        <v>2.3735145361180002E-2</v>
      </c>
      <c r="D179" s="13">
        <v>0.42778516295715102</v>
      </c>
      <c r="E179" s="13">
        <v>0.119068404182363</v>
      </c>
      <c r="F179" s="13">
        <v>0.42941128749930602</v>
      </c>
      <c r="G179" s="13">
        <v>0</v>
      </c>
      <c r="H179" s="13">
        <v>0</v>
      </c>
      <c r="I179" s="13">
        <v>0</v>
      </c>
      <c r="J179" s="13">
        <v>0</v>
      </c>
      <c r="K179" s="13">
        <v>0</v>
      </c>
      <c r="L179" s="13">
        <v>0.24268065304887501</v>
      </c>
      <c r="M179" s="13">
        <v>1.0544305555829201</v>
      </c>
    </row>
    <row r="180" spans="1:13" x14ac:dyDescent="0.3">
      <c r="A180" s="13" t="s">
        <v>1671</v>
      </c>
      <c r="B180" s="13">
        <v>0.160402002007976</v>
      </c>
      <c r="C180" s="13">
        <v>6.4511060335059201E-3</v>
      </c>
      <c r="D180" s="13">
        <v>6.42725787220777E-2</v>
      </c>
      <c r="E180" s="13">
        <v>0</v>
      </c>
      <c r="F180" s="13">
        <v>1.56950690713928E-2</v>
      </c>
      <c r="G180" s="13">
        <v>0.166705412960021</v>
      </c>
      <c r="H180" s="13">
        <v>5.6259743600624398E-2</v>
      </c>
      <c r="I180" s="13">
        <v>0</v>
      </c>
      <c r="J180" s="13">
        <v>0.53021408760440103</v>
      </c>
      <c r="K180" s="13">
        <v>0</v>
      </c>
      <c r="L180" s="13">
        <v>0.552443342136821</v>
      </c>
      <c r="M180" s="13">
        <v>0.83458440574472703</v>
      </c>
    </row>
    <row r="181" spans="1:13" x14ac:dyDescent="0.3">
      <c r="A181" s="13" t="s">
        <v>1672</v>
      </c>
      <c r="B181" s="13">
        <v>9.7895035602776695E-2</v>
      </c>
      <c r="C181" s="13">
        <v>0.375845177931105</v>
      </c>
      <c r="D181" s="13">
        <v>6.8728767598113805E-2</v>
      </c>
      <c r="E181" s="13">
        <v>0.41502198268838197</v>
      </c>
      <c r="F181" s="13">
        <v>0</v>
      </c>
      <c r="G181" s="13">
        <v>0</v>
      </c>
      <c r="H181" s="13">
        <v>2.1451622676332899E-2</v>
      </c>
      <c r="I181" s="13">
        <v>0</v>
      </c>
      <c r="J181" s="13">
        <v>2.1057413503289199E-2</v>
      </c>
      <c r="K181" s="13">
        <v>0</v>
      </c>
      <c r="L181" s="13">
        <v>0.76123556256081704</v>
      </c>
      <c r="M181" s="13">
        <v>0.64819996658583301</v>
      </c>
    </row>
    <row r="182" spans="1:13" x14ac:dyDescent="0.3">
      <c r="A182" s="13" t="s">
        <v>1673</v>
      </c>
      <c r="B182" s="13">
        <v>0</v>
      </c>
      <c r="C182" s="13">
        <v>0</v>
      </c>
      <c r="D182" s="13">
        <v>0.48029281448694899</v>
      </c>
      <c r="E182" s="13">
        <v>0</v>
      </c>
      <c r="F182" s="13">
        <v>0.51970718551305095</v>
      </c>
      <c r="G182" s="13">
        <v>0</v>
      </c>
      <c r="H182" s="13">
        <v>0</v>
      </c>
      <c r="I182" s="13">
        <v>0</v>
      </c>
      <c r="J182" s="13">
        <v>0</v>
      </c>
      <c r="K182" s="13">
        <v>0</v>
      </c>
      <c r="L182" s="13">
        <v>0.23076631238398401</v>
      </c>
      <c r="M182" s="13">
        <v>1.09024652667598</v>
      </c>
    </row>
    <row r="183" spans="1:13" x14ac:dyDescent="0.3">
      <c r="A183" s="13" t="s">
        <v>1674</v>
      </c>
      <c r="B183" s="13">
        <v>1.01459296166489E-2</v>
      </c>
      <c r="C183" s="13">
        <v>2.3277001857989699E-2</v>
      </c>
      <c r="D183" s="13">
        <v>0.53812529061774195</v>
      </c>
      <c r="E183" s="13">
        <v>6.7609825269377505E-2</v>
      </c>
      <c r="F183" s="13">
        <v>0.285796733280761</v>
      </c>
      <c r="G183" s="13">
        <v>0</v>
      </c>
      <c r="H183" s="13">
        <v>7.5045219357480597E-2</v>
      </c>
      <c r="I183" s="13">
        <v>0</v>
      </c>
      <c r="J183" s="13">
        <v>0</v>
      </c>
      <c r="K183" s="13">
        <v>0</v>
      </c>
      <c r="L183" s="13">
        <v>0.82384614980252602</v>
      </c>
      <c r="M183" s="13">
        <v>0.56916960013152396</v>
      </c>
    </row>
    <row r="184" spans="1:13" x14ac:dyDescent="0.3">
      <c r="A184" s="13" t="s">
        <v>1675</v>
      </c>
      <c r="B184" s="13">
        <v>0</v>
      </c>
      <c r="C184" s="13">
        <v>0</v>
      </c>
      <c r="D184" s="13">
        <v>0.48554765954079898</v>
      </c>
      <c r="E184" s="13">
        <v>0.111808954566236</v>
      </c>
      <c r="F184" s="13">
        <v>0.402643385892965</v>
      </c>
      <c r="G184" s="13">
        <v>0</v>
      </c>
      <c r="H184" s="13">
        <v>0</v>
      </c>
      <c r="I184" s="13">
        <v>0</v>
      </c>
      <c r="J184" s="13">
        <v>0</v>
      </c>
      <c r="K184" s="13">
        <v>0</v>
      </c>
      <c r="L184" s="13">
        <v>0.20692338498919599</v>
      </c>
      <c r="M184" s="13">
        <v>1.08457273376249</v>
      </c>
    </row>
    <row r="185" spans="1:13" x14ac:dyDescent="0.3">
      <c r="A185" s="13" t="s">
        <v>1676</v>
      </c>
      <c r="B185" s="13">
        <v>0</v>
      </c>
      <c r="C185" s="13">
        <v>0.19258432558067701</v>
      </c>
      <c r="D185" s="13">
        <v>0.38675185490352199</v>
      </c>
      <c r="E185" s="13">
        <v>0.318622268470237</v>
      </c>
      <c r="F185" s="13">
        <v>0</v>
      </c>
      <c r="G185" s="13">
        <v>0</v>
      </c>
      <c r="H185" s="13">
        <v>0.10204155104556301</v>
      </c>
      <c r="I185" s="13">
        <v>0</v>
      </c>
      <c r="J185" s="13">
        <v>0</v>
      </c>
      <c r="K185" s="13">
        <v>0</v>
      </c>
      <c r="L185" s="13">
        <v>0.65670105906297704</v>
      </c>
      <c r="M185" s="13">
        <v>0.76294395906739199</v>
      </c>
    </row>
    <row r="186" spans="1:13" x14ac:dyDescent="0.3">
      <c r="A186" s="13" t="s">
        <v>1677</v>
      </c>
      <c r="B186" s="13">
        <v>0</v>
      </c>
      <c r="C186" s="13">
        <v>0</v>
      </c>
      <c r="D186" s="13">
        <v>0.52424618405950096</v>
      </c>
      <c r="E186" s="13">
        <v>2.05369582357161E-2</v>
      </c>
      <c r="F186" s="13">
        <v>0.41798983916572902</v>
      </c>
      <c r="G186" s="13">
        <v>0</v>
      </c>
      <c r="H186" s="13">
        <v>0</v>
      </c>
      <c r="I186" s="13">
        <v>0</v>
      </c>
      <c r="J186" s="13">
        <v>3.7227018539054003E-2</v>
      </c>
      <c r="K186" s="13">
        <v>0</v>
      </c>
      <c r="L186" s="13">
        <v>0.50429600241560502</v>
      </c>
      <c r="M186" s="13">
        <v>0.88849878980669506</v>
      </c>
    </row>
    <row r="187" spans="1:13" x14ac:dyDescent="0.3">
      <c r="A187" s="13" t="s">
        <v>1678</v>
      </c>
      <c r="B187" s="13">
        <v>0</v>
      </c>
      <c r="C187" s="13">
        <v>3.06678334301346E-2</v>
      </c>
      <c r="D187" s="13">
        <v>0.75263476056284795</v>
      </c>
      <c r="E187" s="13">
        <v>0.13778012048781199</v>
      </c>
      <c r="F187" s="13">
        <v>7.4181825943736998E-2</v>
      </c>
      <c r="G187" s="13">
        <v>0</v>
      </c>
      <c r="H187" s="13">
        <v>4.7354595754687603E-3</v>
      </c>
      <c r="I187" s="13">
        <v>0</v>
      </c>
      <c r="J187" s="13">
        <v>0</v>
      </c>
      <c r="K187" s="13">
        <v>0</v>
      </c>
      <c r="L187" s="13">
        <v>0.79636827651245901</v>
      </c>
      <c r="M187" s="13">
        <v>0.60511263163121298</v>
      </c>
    </row>
    <row r="188" spans="1:13" x14ac:dyDescent="0.3">
      <c r="A188" s="13" t="s">
        <v>1679</v>
      </c>
      <c r="B188" s="13">
        <v>0</v>
      </c>
      <c r="C188" s="13">
        <v>0</v>
      </c>
      <c r="D188" s="13">
        <v>0.41979513958668702</v>
      </c>
      <c r="E188" s="13">
        <v>0</v>
      </c>
      <c r="F188" s="13">
        <v>0.51083393178759295</v>
      </c>
      <c r="G188" s="13">
        <v>0</v>
      </c>
      <c r="H188" s="13">
        <v>0</v>
      </c>
      <c r="I188" s="13">
        <v>6.9370928625720196E-2</v>
      </c>
      <c r="J188" s="13">
        <v>0</v>
      </c>
      <c r="K188" s="13">
        <v>0</v>
      </c>
      <c r="L188" s="13">
        <v>0.20020373884338299</v>
      </c>
      <c r="M188" s="13">
        <v>1.0874975902753701</v>
      </c>
    </row>
    <row r="189" spans="1:13" x14ac:dyDescent="0.3">
      <c r="A189" s="13" t="s">
        <v>1680</v>
      </c>
      <c r="B189" s="13">
        <v>8.9030262154835796E-2</v>
      </c>
      <c r="C189" s="13">
        <v>3.14922569109316E-3</v>
      </c>
      <c r="D189" s="13">
        <v>0</v>
      </c>
      <c r="E189" s="13">
        <v>0</v>
      </c>
      <c r="F189" s="13">
        <v>0.103651283394911</v>
      </c>
      <c r="G189" s="13">
        <v>9.0050949394525296E-3</v>
      </c>
      <c r="H189" s="13">
        <v>3.5970614020442097E-2</v>
      </c>
      <c r="I189" s="13">
        <v>0</v>
      </c>
      <c r="J189" s="13">
        <v>0.75919351979926497</v>
      </c>
      <c r="K189" s="13">
        <v>0</v>
      </c>
      <c r="L189" s="13">
        <v>0.48217636600082903</v>
      </c>
      <c r="M189" s="13">
        <v>0.87909864498579704</v>
      </c>
    </row>
    <row r="190" spans="1:13" x14ac:dyDescent="0.3">
      <c r="A190" s="13" t="s">
        <v>1681</v>
      </c>
      <c r="B190" s="13">
        <v>3.54854249244171E-2</v>
      </c>
      <c r="C190" s="13">
        <v>1.1055986891408301E-3</v>
      </c>
      <c r="D190" s="13">
        <v>7.6859195722024402E-3</v>
      </c>
      <c r="E190" s="13">
        <v>0.23352583852782199</v>
      </c>
      <c r="F190" s="13">
        <v>0.69191013438471305</v>
      </c>
      <c r="G190" s="13">
        <v>0</v>
      </c>
      <c r="H190" s="13">
        <v>0</v>
      </c>
      <c r="I190" s="13">
        <v>0</v>
      </c>
      <c r="J190" s="13">
        <v>3.0287083901704599E-2</v>
      </c>
      <c r="K190" s="13">
        <v>0</v>
      </c>
      <c r="L190" s="13">
        <v>0.10106630189016801</v>
      </c>
      <c r="M190" s="13">
        <v>1.10057650364912</v>
      </c>
    </row>
    <row r="191" spans="1:13" x14ac:dyDescent="0.3">
      <c r="A191" s="13" t="s">
        <v>1682</v>
      </c>
      <c r="B191" s="13">
        <v>0.22943195561875199</v>
      </c>
      <c r="C191" s="13">
        <v>6.2105712757060498E-2</v>
      </c>
      <c r="D191" s="13">
        <v>0</v>
      </c>
      <c r="E191" s="13">
        <v>0</v>
      </c>
      <c r="F191" s="13">
        <v>0.50163656155710001</v>
      </c>
      <c r="G191" s="13">
        <v>0</v>
      </c>
      <c r="H191" s="13">
        <v>0</v>
      </c>
      <c r="I191" s="13">
        <v>0</v>
      </c>
      <c r="J191" s="13">
        <v>0.20682577006708799</v>
      </c>
      <c r="K191" s="13">
        <v>0</v>
      </c>
      <c r="L191" s="13">
        <v>3.6806967801982102E-2</v>
      </c>
      <c r="M191" s="13">
        <v>1.15288433431713</v>
      </c>
    </row>
    <row r="192" spans="1:13" x14ac:dyDescent="0.3">
      <c r="A192" s="13" t="s">
        <v>1683</v>
      </c>
      <c r="B192" s="13">
        <v>0</v>
      </c>
      <c r="C192" s="13">
        <v>2.9619939481765101E-2</v>
      </c>
      <c r="D192" s="13">
        <v>0.456825507002735</v>
      </c>
      <c r="E192" s="13">
        <v>0</v>
      </c>
      <c r="F192" s="13">
        <v>0.51355455351549995</v>
      </c>
      <c r="G192" s="13">
        <v>0</v>
      </c>
      <c r="H192" s="13">
        <v>0</v>
      </c>
      <c r="I192" s="13">
        <v>0</v>
      </c>
      <c r="J192" s="13">
        <v>0</v>
      </c>
      <c r="K192" s="13">
        <v>0</v>
      </c>
      <c r="L192" s="13">
        <v>0.49256510904239498</v>
      </c>
      <c r="M192" s="13">
        <v>0.89916392912619103</v>
      </c>
    </row>
    <row r="193" spans="1:13" x14ac:dyDescent="0.3">
      <c r="A193" s="13" t="s">
        <v>1684</v>
      </c>
      <c r="B193" s="13">
        <v>0</v>
      </c>
      <c r="C193" s="13">
        <v>0.236148495777255</v>
      </c>
      <c r="D193" s="13">
        <v>0.29958213038263598</v>
      </c>
      <c r="E193" s="13">
        <v>0.15680993963604201</v>
      </c>
      <c r="F193" s="13">
        <v>0.30745943420406802</v>
      </c>
      <c r="G193" s="13">
        <v>0</v>
      </c>
      <c r="H193" s="13">
        <v>0</v>
      </c>
      <c r="I193" s="13">
        <v>0</v>
      </c>
      <c r="J193" s="13">
        <v>0</v>
      </c>
      <c r="K193" s="13">
        <v>0</v>
      </c>
      <c r="L193" s="13">
        <v>0.28104323374705897</v>
      </c>
      <c r="M193" s="13">
        <v>1.0496329468073999</v>
      </c>
    </row>
    <row r="194" spans="1:13" x14ac:dyDescent="0.3">
      <c r="A194" s="13" t="s">
        <v>1685</v>
      </c>
      <c r="B194" s="13">
        <v>0</v>
      </c>
      <c r="C194" s="13">
        <v>2.5757789715899398E-2</v>
      </c>
      <c r="D194" s="13">
        <v>0.520049336675934</v>
      </c>
      <c r="E194" s="13">
        <v>0.106539970684906</v>
      </c>
      <c r="F194" s="13">
        <v>0.34765290292326101</v>
      </c>
      <c r="G194" s="13">
        <v>0</v>
      </c>
      <c r="H194" s="13">
        <v>0</v>
      </c>
      <c r="I194" s="13">
        <v>0</v>
      </c>
      <c r="J194" s="13">
        <v>0</v>
      </c>
      <c r="K194" s="13">
        <v>0</v>
      </c>
      <c r="L194" s="13">
        <v>0.17127595754351199</v>
      </c>
      <c r="M194" s="13">
        <v>1.1181907366750701</v>
      </c>
    </row>
    <row r="195" spans="1:13" x14ac:dyDescent="0.3">
      <c r="A195" s="13" t="s">
        <v>1686</v>
      </c>
      <c r="B195" s="13">
        <v>0</v>
      </c>
      <c r="C195" s="13">
        <v>4.4278938079636801E-2</v>
      </c>
      <c r="D195" s="13">
        <v>0.454666582928129</v>
      </c>
      <c r="E195" s="13">
        <v>0.108323703204305</v>
      </c>
      <c r="F195" s="13">
        <v>0.39273077578792998</v>
      </c>
      <c r="G195" s="13">
        <v>0</v>
      </c>
      <c r="H195" s="13">
        <v>0</v>
      </c>
      <c r="I195" s="13">
        <v>0</v>
      </c>
      <c r="J195" s="13">
        <v>0</v>
      </c>
      <c r="K195" s="13">
        <v>0</v>
      </c>
      <c r="L195" s="13">
        <v>0.30119457840290398</v>
      </c>
      <c r="M195" s="13">
        <v>1.02482665313542</v>
      </c>
    </row>
    <row r="196" spans="1:13" x14ac:dyDescent="0.3">
      <c r="A196" s="13" t="s">
        <v>1687</v>
      </c>
      <c r="B196" s="13">
        <v>0</v>
      </c>
      <c r="C196" s="13">
        <v>1.18624388988778E-2</v>
      </c>
      <c r="D196" s="13">
        <v>0.38458019686971501</v>
      </c>
      <c r="E196" s="13">
        <v>0.114929946247564</v>
      </c>
      <c r="F196" s="13">
        <v>0.48862741798384302</v>
      </c>
      <c r="G196" s="13">
        <v>0</v>
      </c>
      <c r="H196" s="13">
        <v>0</v>
      </c>
      <c r="I196" s="13">
        <v>0</v>
      </c>
      <c r="J196" s="13">
        <v>0</v>
      </c>
      <c r="K196" s="13">
        <v>0</v>
      </c>
      <c r="L196" s="13">
        <v>0.60054447145656997</v>
      </c>
      <c r="M196" s="13">
        <v>0.79959033892084697</v>
      </c>
    </row>
    <row r="197" spans="1:13" x14ac:dyDescent="0.3">
      <c r="A197" s="13" t="s">
        <v>1688</v>
      </c>
      <c r="B197" s="13">
        <v>0.29843815448545702</v>
      </c>
      <c r="C197" s="13">
        <v>0.20266415024207601</v>
      </c>
      <c r="D197" s="13">
        <v>4.0758826650966098E-2</v>
      </c>
      <c r="E197" s="13">
        <v>0.35488549543680797</v>
      </c>
      <c r="F197" s="13">
        <v>0</v>
      </c>
      <c r="G197" s="13">
        <v>0</v>
      </c>
      <c r="H197" s="13">
        <v>0</v>
      </c>
      <c r="I197" s="13">
        <v>0</v>
      </c>
      <c r="J197" s="13">
        <v>0.10325337318469301</v>
      </c>
      <c r="K197" s="13">
        <v>0</v>
      </c>
      <c r="L197" s="13">
        <v>0.60479436392924102</v>
      </c>
      <c r="M197" s="13">
        <v>0.80018564387050894</v>
      </c>
    </row>
    <row r="198" spans="1:13" x14ac:dyDescent="0.3">
      <c r="A198" s="13" t="s">
        <v>1689</v>
      </c>
      <c r="B198" s="13">
        <v>0.155123063135926</v>
      </c>
      <c r="C198" s="13">
        <v>0.245009322749525</v>
      </c>
      <c r="D198" s="13">
        <v>0</v>
      </c>
      <c r="E198" s="13">
        <v>0.24137489688948799</v>
      </c>
      <c r="F198" s="13">
        <v>4.9144032401594297E-2</v>
      </c>
      <c r="G198" s="13">
        <v>0</v>
      </c>
      <c r="H198" s="13">
        <v>0</v>
      </c>
      <c r="I198" s="13">
        <v>0</v>
      </c>
      <c r="J198" s="13">
        <v>0.309348684823467</v>
      </c>
      <c r="K198" s="13">
        <v>0</v>
      </c>
      <c r="L198" s="13">
        <v>0.64082099807572401</v>
      </c>
      <c r="M198" s="13">
        <v>0.76705776145826099</v>
      </c>
    </row>
    <row r="199" spans="1:13" x14ac:dyDescent="0.3">
      <c r="A199" s="13" t="s">
        <v>1690</v>
      </c>
      <c r="B199" s="13">
        <v>0.10832049242209001</v>
      </c>
      <c r="C199" s="13">
        <v>0.23348411689770299</v>
      </c>
      <c r="D199" s="13">
        <v>9.1128282722060007E-3</v>
      </c>
      <c r="E199" s="13">
        <v>0.23815023921409001</v>
      </c>
      <c r="F199" s="13">
        <v>0</v>
      </c>
      <c r="G199" s="13">
        <v>6.3424002632727905E-2</v>
      </c>
      <c r="H199" s="13">
        <v>0.12580996921455501</v>
      </c>
      <c r="I199" s="13">
        <v>0</v>
      </c>
      <c r="J199" s="13">
        <v>0.22169835134662799</v>
      </c>
      <c r="K199" s="13">
        <v>0</v>
      </c>
      <c r="L199" s="13">
        <v>0.72282088625338503</v>
      </c>
      <c r="M199" s="13">
        <v>0.69005187019276104</v>
      </c>
    </row>
    <row r="200" spans="1:13" x14ac:dyDescent="0.3">
      <c r="A200" s="13" t="s">
        <v>1691</v>
      </c>
      <c r="B200" s="13">
        <v>0</v>
      </c>
      <c r="C200" s="13">
        <v>0.11626320683642299</v>
      </c>
      <c r="D200" s="13">
        <v>0.59009010586574195</v>
      </c>
      <c r="E200" s="13">
        <v>0.14976446123075099</v>
      </c>
      <c r="F200" s="13">
        <v>0.14388222606708401</v>
      </c>
      <c r="G200" s="13">
        <v>0</v>
      </c>
      <c r="H200" s="13">
        <v>0</v>
      </c>
      <c r="I200" s="13">
        <v>0</v>
      </c>
      <c r="J200" s="13">
        <v>0</v>
      </c>
      <c r="K200" s="13">
        <v>0</v>
      </c>
      <c r="L200" s="13">
        <v>0.37647076980118599</v>
      </c>
      <c r="M200" s="13">
        <v>1.00978564591485</v>
      </c>
    </row>
    <row r="201" spans="1:13" x14ac:dyDescent="0.3">
      <c r="A201" s="13" t="s">
        <v>1692</v>
      </c>
      <c r="B201" s="13">
        <v>0</v>
      </c>
      <c r="C201" s="13">
        <v>2.9080471285388799E-2</v>
      </c>
      <c r="D201" s="13">
        <v>0.20706655630144699</v>
      </c>
      <c r="E201" s="13">
        <v>0.13041203733290699</v>
      </c>
      <c r="F201" s="13">
        <v>0.63344093508025701</v>
      </c>
      <c r="G201" s="13">
        <v>0</v>
      </c>
      <c r="H201" s="13">
        <v>0</v>
      </c>
      <c r="I201" s="13">
        <v>0</v>
      </c>
      <c r="J201" s="13">
        <v>0</v>
      </c>
      <c r="K201" s="13">
        <v>0</v>
      </c>
      <c r="L201" s="13">
        <v>0.23721340083575601</v>
      </c>
      <c r="M201" s="13">
        <v>1.0390242780847101</v>
      </c>
    </row>
    <row r="202" spans="1:13" x14ac:dyDescent="0.3">
      <c r="A202" s="13" t="s">
        <v>1693</v>
      </c>
      <c r="B202" s="13">
        <v>0</v>
      </c>
      <c r="C202" s="13">
        <v>8.0253433102006499E-2</v>
      </c>
      <c r="D202" s="13">
        <v>0.31202466429729903</v>
      </c>
      <c r="E202" s="13">
        <v>8.9367816492477506E-2</v>
      </c>
      <c r="F202" s="13">
        <v>0.51515311408026399</v>
      </c>
      <c r="G202" s="13">
        <v>0</v>
      </c>
      <c r="H202" s="13">
        <v>0</v>
      </c>
      <c r="I202" s="13">
        <v>0</v>
      </c>
      <c r="J202" s="13">
        <v>3.20097202795213E-3</v>
      </c>
      <c r="K202" s="13">
        <v>0</v>
      </c>
      <c r="L202" s="13">
        <v>0.37573305834172999</v>
      </c>
      <c r="M202" s="13">
        <v>0.96482052038391997</v>
      </c>
    </row>
    <row r="203" spans="1:13" x14ac:dyDescent="0.3">
      <c r="A203" s="13" t="s">
        <v>1694</v>
      </c>
      <c r="B203" s="13">
        <v>8.5520941771966494E-2</v>
      </c>
      <c r="C203" s="13">
        <v>0.24072414156472799</v>
      </c>
      <c r="D203" s="13">
        <v>0.35895151161225403</v>
      </c>
      <c r="E203" s="13">
        <v>0.250160165164374</v>
      </c>
      <c r="F203" s="13">
        <v>0</v>
      </c>
      <c r="G203" s="13">
        <v>5.3011512549905798E-2</v>
      </c>
      <c r="H203" s="13">
        <v>0</v>
      </c>
      <c r="I203" s="13">
        <v>0</v>
      </c>
      <c r="J203" s="13">
        <v>1.16317273367716E-2</v>
      </c>
      <c r="K203" s="13">
        <v>0</v>
      </c>
      <c r="L203" s="13">
        <v>0.62309040977960894</v>
      </c>
      <c r="M203" s="13">
        <v>0.79519412643090703</v>
      </c>
    </row>
    <row r="204" spans="1:13" x14ac:dyDescent="0.3">
      <c r="A204" s="13" t="s">
        <v>1695</v>
      </c>
      <c r="B204" s="13">
        <v>0.106222830619928</v>
      </c>
      <c r="C204" s="13">
        <v>0.15077854096349899</v>
      </c>
      <c r="D204" s="13">
        <v>0.27807522253269201</v>
      </c>
      <c r="E204" s="13">
        <v>0.205200390638411</v>
      </c>
      <c r="F204" s="13">
        <v>0.143636630350963</v>
      </c>
      <c r="G204" s="13">
        <v>3.1211582277904801E-2</v>
      </c>
      <c r="H204" s="13">
        <v>8.0165493617471897E-2</v>
      </c>
      <c r="I204" s="13">
        <v>0</v>
      </c>
      <c r="J204" s="13">
        <v>4.7093089991297197E-3</v>
      </c>
      <c r="K204" s="13">
        <v>0</v>
      </c>
      <c r="L204" s="13">
        <v>0.829313490825897</v>
      </c>
      <c r="M204" s="13">
        <v>0.56625005780483695</v>
      </c>
    </row>
    <row r="205" spans="1:13" x14ac:dyDescent="0.3">
      <c r="A205" s="13" t="s">
        <v>1696</v>
      </c>
      <c r="B205" s="13">
        <v>0</v>
      </c>
      <c r="C205" s="13">
        <v>1.40619770200842E-2</v>
      </c>
      <c r="D205" s="13">
        <v>0.65852688566345896</v>
      </c>
      <c r="E205" s="13">
        <v>0.192965827376017</v>
      </c>
      <c r="F205" s="13">
        <v>7.0788711353301795E-2</v>
      </c>
      <c r="G205" s="13">
        <v>0</v>
      </c>
      <c r="H205" s="13">
        <v>6.3656598587138097E-2</v>
      </c>
      <c r="I205" s="13">
        <v>0</v>
      </c>
      <c r="J205" s="13">
        <v>0</v>
      </c>
      <c r="K205" s="13">
        <v>0</v>
      </c>
      <c r="L205" s="13">
        <v>0.57129701196039595</v>
      </c>
      <c r="M205" s="13">
        <v>0.84646787092393105</v>
      </c>
    </row>
    <row r="206" spans="1:13" x14ac:dyDescent="0.3">
      <c r="A206" s="13" t="s">
        <v>1697</v>
      </c>
      <c r="B206" s="13">
        <v>9.9729863638348196E-2</v>
      </c>
      <c r="C206" s="13">
        <v>1.2005657718748E-3</v>
      </c>
      <c r="D206" s="13">
        <v>0</v>
      </c>
      <c r="E206" s="13">
        <v>0</v>
      </c>
      <c r="F206" s="13">
        <v>0.27127346029765798</v>
      </c>
      <c r="G206" s="13">
        <v>0</v>
      </c>
      <c r="H206" s="13">
        <v>0</v>
      </c>
      <c r="I206" s="13">
        <v>8.6357640947485298E-2</v>
      </c>
      <c r="J206" s="13">
        <v>0.54143846934463402</v>
      </c>
      <c r="K206" s="13">
        <v>0</v>
      </c>
      <c r="L206" s="13">
        <v>0.44779778114860902</v>
      </c>
      <c r="M206" s="13">
        <v>0.89578469461177002</v>
      </c>
    </row>
    <row r="207" spans="1:13" x14ac:dyDescent="0.3">
      <c r="A207" s="13" t="s">
        <v>1698</v>
      </c>
      <c r="B207" s="13">
        <v>1.3416021031075601E-2</v>
      </c>
      <c r="C207" s="13">
        <v>1.7094606808858999E-2</v>
      </c>
      <c r="D207" s="13">
        <v>0</v>
      </c>
      <c r="E207" s="13">
        <v>0</v>
      </c>
      <c r="F207" s="13">
        <v>0.54193558194498304</v>
      </c>
      <c r="G207" s="13">
        <v>0</v>
      </c>
      <c r="H207" s="13">
        <v>1.3994044749815601E-2</v>
      </c>
      <c r="I207" s="13">
        <v>0.33112058884687401</v>
      </c>
      <c r="J207" s="13">
        <v>8.2439156618393003E-2</v>
      </c>
      <c r="K207" s="13">
        <v>0</v>
      </c>
      <c r="L207" s="13">
        <v>0.44237622883069999</v>
      </c>
      <c r="M207" s="13">
        <v>0.898503400181204</v>
      </c>
    </row>
    <row r="208" spans="1:13" x14ac:dyDescent="0.3">
      <c r="A208" s="13" t="s">
        <v>1699</v>
      </c>
      <c r="B208" s="13">
        <v>8.5082964681307605E-2</v>
      </c>
      <c r="C208" s="13">
        <v>1.97629524465106E-2</v>
      </c>
      <c r="D208" s="13">
        <v>0</v>
      </c>
      <c r="E208" s="13">
        <v>6.3658254163591693E-2</v>
      </c>
      <c r="F208" s="13">
        <v>0.27238952105567599</v>
      </c>
      <c r="G208" s="13">
        <v>0.15762813077767601</v>
      </c>
      <c r="H208" s="13">
        <v>0</v>
      </c>
      <c r="I208" s="13">
        <v>0</v>
      </c>
      <c r="J208" s="13">
        <v>0.40147817687523801</v>
      </c>
      <c r="K208" s="13">
        <v>0</v>
      </c>
      <c r="L208" s="13">
        <v>0.44704818811547797</v>
      </c>
      <c r="M208" s="13">
        <v>0.89606521595462296</v>
      </c>
    </row>
    <row r="209" spans="1:13" x14ac:dyDescent="0.3">
      <c r="A209" s="13" t="s">
        <v>1700</v>
      </c>
      <c r="B209" s="13">
        <v>0.29208399118176098</v>
      </c>
      <c r="C209" s="13">
        <v>9.5145963785353393E-2</v>
      </c>
      <c r="D209" s="13">
        <v>2.3379359897539E-2</v>
      </c>
      <c r="E209" s="13">
        <v>0.37291571284154901</v>
      </c>
      <c r="F209" s="13">
        <v>0</v>
      </c>
      <c r="G209" s="13">
        <v>0</v>
      </c>
      <c r="H209" s="13">
        <v>0.187777692873344</v>
      </c>
      <c r="I209" s="13">
        <v>0</v>
      </c>
      <c r="J209" s="13">
        <v>2.8697279420453001E-2</v>
      </c>
      <c r="K209" s="13">
        <v>0</v>
      </c>
      <c r="L209" s="13">
        <v>0.792288023155437</v>
      </c>
      <c r="M209" s="13">
        <v>0.61002642850997302</v>
      </c>
    </row>
    <row r="210" spans="1:13" x14ac:dyDescent="0.3">
      <c r="A210" s="13" t="s">
        <v>1701</v>
      </c>
      <c r="B210" s="13">
        <v>0</v>
      </c>
      <c r="C210" s="13">
        <v>7.1849335885040999E-2</v>
      </c>
      <c r="D210" s="13">
        <v>0.30454214175553601</v>
      </c>
      <c r="E210" s="13">
        <v>1.38580497673814E-2</v>
      </c>
      <c r="F210" s="13">
        <v>0.60975047259204196</v>
      </c>
      <c r="G210" s="13">
        <v>0</v>
      </c>
      <c r="H210" s="13">
        <v>0</v>
      </c>
      <c r="I210" s="13">
        <v>0</v>
      </c>
      <c r="J210" s="13">
        <v>0</v>
      </c>
      <c r="K210" s="13">
        <v>0</v>
      </c>
      <c r="L210" s="13">
        <v>0.61121851940272698</v>
      </c>
      <c r="M210" s="13">
        <v>0.79337917947412795</v>
      </c>
    </row>
    <row r="211" spans="1:13" x14ac:dyDescent="0.3">
      <c r="A211" s="13" t="s">
        <v>1702</v>
      </c>
      <c r="B211" s="13">
        <v>0</v>
      </c>
      <c r="C211" s="13">
        <v>0</v>
      </c>
      <c r="D211" s="13">
        <v>0.53486479930117603</v>
      </c>
      <c r="E211" s="13">
        <v>6.5935544871268403E-2</v>
      </c>
      <c r="F211" s="13">
        <v>0.39919965582755601</v>
      </c>
      <c r="G211" s="13">
        <v>0</v>
      </c>
      <c r="H211" s="13">
        <v>0</v>
      </c>
      <c r="I211" s="13">
        <v>0</v>
      </c>
      <c r="J211" s="13">
        <v>0</v>
      </c>
      <c r="K211" s="13">
        <v>0</v>
      </c>
      <c r="L211" s="13">
        <v>0.42403267117485</v>
      </c>
      <c r="M211" s="13">
        <v>0.95065744496549298</v>
      </c>
    </row>
    <row r="212" spans="1:13" x14ac:dyDescent="0.3">
      <c r="A212" s="13" t="s">
        <v>1703</v>
      </c>
      <c r="B212" s="13">
        <v>0</v>
      </c>
      <c r="C212" s="13">
        <v>0.10322937162842601</v>
      </c>
      <c r="D212" s="13">
        <v>9.4154955458580505E-2</v>
      </c>
      <c r="E212" s="13">
        <v>7.9230545741625205E-2</v>
      </c>
      <c r="F212" s="13">
        <v>0.37967369122619599</v>
      </c>
      <c r="G212" s="13">
        <v>0.33784188937328802</v>
      </c>
      <c r="H212" s="13">
        <v>0</v>
      </c>
      <c r="I212" s="13">
        <v>0</v>
      </c>
      <c r="J212" s="13">
        <v>5.8695465718840399E-3</v>
      </c>
      <c r="K212" s="13">
        <v>0</v>
      </c>
      <c r="L212" s="13">
        <v>0.27104972073949601</v>
      </c>
      <c r="M212" s="13">
        <v>1.02140985871245</v>
      </c>
    </row>
    <row r="213" spans="1:13" x14ac:dyDescent="0.3">
      <c r="A213" s="13" t="s">
        <v>1704</v>
      </c>
      <c r="B213" s="13">
        <v>0</v>
      </c>
      <c r="C213" s="13">
        <v>0.163115812440081</v>
      </c>
      <c r="D213" s="13">
        <v>0.16930456634308799</v>
      </c>
      <c r="E213" s="13">
        <v>0.26813442253113701</v>
      </c>
      <c r="F213" s="13">
        <v>5.5971110079811003E-2</v>
      </c>
      <c r="G213" s="13">
        <v>6.0565535367153199E-3</v>
      </c>
      <c r="H213" s="13">
        <v>0.337417535069167</v>
      </c>
      <c r="I213" s="13">
        <v>0</v>
      </c>
      <c r="J213" s="13">
        <v>0</v>
      </c>
      <c r="K213" s="13">
        <v>0</v>
      </c>
      <c r="L213" s="13">
        <v>0.82180939947560405</v>
      </c>
      <c r="M213" s="13">
        <v>0.57515410848749005</v>
      </c>
    </row>
    <row r="214" spans="1:13" x14ac:dyDescent="0.3">
      <c r="A214" s="13" t="s">
        <v>1705</v>
      </c>
      <c r="B214" s="13">
        <v>0</v>
      </c>
      <c r="C214" s="13">
        <v>9.1860170812828698E-2</v>
      </c>
      <c r="D214" s="13">
        <v>0.392312570099485</v>
      </c>
      <c r="E214" s="13">
        <v>0.173436313217469</v>
      </c>
      <c r="F214" s="13">
        <v>0.30645924009866399</v>
      </c>
      <c r="G214" s="13">
        <v>0</v>
      </c>
      <c r="H214" s="13">
        <v>3.5931705771553399E-2</v>
      </c>
      <c r="I214" s="13">
        <v>0</v>
      </c>
      <c r="J214" s="13">
        <v>0</v>
      </c>
      <c r="K214" s="13">
        <v>0</v>
      </c>
      <c r="L214" s="13">
        <v>0.58748240853497002</v>
      </c>
      <c r="M214" s="13">
        <v>0.81177689224694904</v>
      </c>
    </row>
    <row r="215" spans="1:13" x14ac:dyDescent="0.3">
      <c r="A215" s="13" t="s">
        <v>1706</v>
      </c>
      <c r="B215" s="13">
        <v>7.1076493945130201E-2</v>
      </c>
      <c r="C215" s="13">
        <v>8.3371877836838706E-2</v>
      </c>
      <c r="D215" s="13">
        <v>0.103122730761984</v>
      </c>
      <c r="E215" s="13">
        <v>0.14664634838128501</v>
      </c>
      <c r="F215" s="13">
        <v>0.26827949082317798</v>
      </c>
      <c r="G215" s="13">
        <v>0</v>
      </c>
      <c r="H215" s="13">
        <v>0</v>
      </c>
      <c r="I215" s="13">
        <v>0</v>
      </c>
      <c r="J215" s="13">
        <v>0.32750305825158499</v>
      </c>
      <c r="K215" s="13">
        <v>0</v>
      </c>
      <c r="L215" s="13">
        <v>0.100953129246953</v>
      </c>
      <c r="M215" s="13">
        <v>1.0692233191156699</v>
      </c>
    </row>
    <row r="216" spans="1:13" x14ac:dyDescent="0.3">
      <c r="A216" s="13" t="s">
        <v>1707</v>
      </c>
      <c r="B216" s="13">
        <v>0</v>
      </c>
      <c r="C216" s="13">
        <v>6.1185642984122803E-2</v>
      </c>
      <c r="D216" s="13">
        <v>0.64212416231396596</v>
      </c>
      <c r="E216" s="13">
        <v>0.15048671094399399</v>
      </c>
      <c r="F216" s="13">
        <v>0.146203483757918</v>
      </c>
      <c r="G216" s="13">
        <v>0</v>
      </c>
      <c r="H216" s="13">
        <v>0</v>
      </c>
      <c r="I216" s="13">
        <v>0</v>
      </c>
      <c r="J216" s="13">
        <v>0</v>
      </c>
      <c r="K216" s="13">
        <v>0</v>
      </c>
      <c r="L216" s="13">
        <v>0.69146812674633196</v>
      </c>
      <c r="M216" s="13">
        <v>0.72618085816238498</v>
      </c>
    </row>
    <row r="217" spans="1:13" x14ac:dyDescent="0.3">
      <c r="A217" s="13" t="s">
        <v>1708</v>
      </c>
      <c r="B217" s="13">
        <v>0.11916549196693001</v>
      </c>
      <c r="C217" s="13">
        <v>0.126948305105029</v>
      </c>
      <c r="D217" s="13">
        <v>0.46788682403351001</v>
      </c>
      <c r="E217" s="13">
        <v>0.19217252927643999</v>
      </c>
      <c r="F217" s="13">
        <v>0</v>
      </c>
      <c r="G217" s="13">
        <v>9.3826849618091193E-2</v>
      </c>
      <c r="H217" s="13">
        <v>0</v>
      </c>
      <c r="I217" s="13">
        <v>0</v>
      </c>
      <c r="J217" s="13">
        <v>0</v>
      </c>
      <c r="K217" s="13">
        <v>0</v>
      </c>
      <c r="L217" s="13">
        <v>0.53466794035283804</v>
      </c>
      <c r="M217" s="13">
        <v>0.87349037115692996</v>
      </c>
    </row>
    <row r="218" spans="1:13" x14ac:dyDescent="0.3">
      <c r="A218" s="13" t="s">
        <v>1709</v>
      </c>
      <c r="B218" s="13">
        <v>0</v>
      </c>
      <c r="C218" s="13">
        <v>5.2656275056908702E-2</v>
      </c>
      <c r="D218" s="13">
        <v>0.21613778008408499</v>
      </c>
      <c r="E218" s="13">
        <v>6.1228022072716402E-2</v>
      </c>
      <c r="F218" s="13">
        <v>0.66997792278628898</v>
      </c>
      <c r="G218" s="13">
        <v>0</v>
      </c>
      <c r="H218" s="13">
        <v>0</v>
      </c>
      <c r="I218" s="13">
        <v>0</v>
      </c>
      <c r="J218" s="13">
        <v>0</v>
      </c>
      <c r="K218" s="13">
        <v>0</v>
      </c>
      <c r="L218" s="13">
        <v>0.38473682139065501</v>
      </c>
      <c r="M218" s="13">
        <v>0.95730309998893903</v>
      </c>
    </row>
    <row r="219" spans="1:13" x14ac:dyDescent="0.3">
      <c r="A219" s="13" t="s">
        <v>1710</v>
      </c>
      <c r="B219" s="13">
        <v>4.1015455484823202E-2</v>
      </c>
      <c r="C219" s="13">
        <v>9.7778616228852797E-2</v>
      </c>
      <c r="D219" s="13">
        <v>1.9901800422880901E-2</v>
      </c>
      <c r="E219" s="13">
        <v>0.23555932551638001</v>
      </c>
      <c r="F219" s="13">
        <v>0.57256051616719394</v>
      </c>
      <c r="G219" s="13">
        <v>0</v>
      </c>
      <c r="H219" s="13">
        <v>0</v>
      </c>
      <c r="I219" s="13">
        <v>0</v>
      </c>
      <c r="J219" s="13">
        <v>3.3184286179869203E-2</v>
      </c>
      <c r="K219" s="13">
        <v>0</v>
      </c>
      <c r="L219" s="13">
        <v>3.6117960312468E-2</v>
      </c>
      <c r="M219" s="13">
        <v>1.1217227599972801</v>
      </c>
    </row>
    <row r="220" spans="1:13" x14ac:dyDescent="0.3">
      <c r="A220" s="13" t="s">
        <v>1711</v>
      </c>
      <c r="B220" s="13">
        <v>3.3298571128807498E-2</v>
      </c>
      <c r="C220" s="13">
        <v>0</v>
      </c>
      <c r="D220" s="13">
        <v>5.3185973185839099E-2</v>
      </c>
      <c r="E220" s="13">
        <v>0</v>
      </c>
      <c r="F220" s="13">
        <v>0.66123808179246302</v>
      </c>
      <c r="G220" s="13">
        <v>0</v>
      </c>
      <c r="H220" s="13">
        <v>3.1227038395791301E-2</v>
      </c>
      <c r="I220" s="13">
        <v>0.22105033549709899</v>
      </c>
      <c r="J220" s="13">
        <v>0</v>
      </c>
      <c r="K220" s="13">
        <v>0</v>
      </c>
      <c r="L220" s="13">
        <v>0.49916518051339298</v>
      </c>
      <c r="M220" s="13">
        <v>0.86843774901067805</v>
      </c>
    </row>
    <row r="221" spans="1:13" x14ac:dyDescent="0.3">
      <c r="A221" s="13" t="s">
        <v>1712</v>
      </c>
      <c r="B221" s="13">
        <v>0</v>
      </c>
      <c r="C221" s="13">
        <v>0.13005897952075199</v>
      </c>
      <c r="D221" s="13">
        <v>6.5406397981292594E-2</v>
      </c>
      <c r="E221" s="13">
        <v>0.33597787647296401</v>
      </c>
      <c r="F221" s="13">
        <v>0.46855674602499098</v>
      </c>
      <c r="G221" s="13">
        <v>0</v>
      </c>
      <c r="H221" s="13">
        <v>0</v>
      </c>
      <c r="I221" s="13">
        <v>0</v>
      </c>
      <c r="J221" s="13">
        <v>0</v>
      </c>
      <c r="K221" s="13">
        <v>0</v>
      </c>
      <c r="L221" s="13">
        <v>4.6807351992612302E-2</v>
      </c>
      <c r="M221" s="13">
        <v>1.10509413056214</v>
      </c>
    </row>
    <row r="222" spans="1:13" x14ac:dyDescent="0.3">
      <c r="A222" s="13" t="s">
        <v>1713</v>
      </c>
      <c r="B222" s="13">
        <v>0</v>
      </c>
      <c r="C222" s="13">
        <v>0.12720042612372001</v>
      </c>
      <c r="D222" s="13">
        <v>0.59414599031598903</v>
      </c>
      <c r="E222" s="13">
        <v>0.223435346071851</v>
      </c>
      <c r="F222" s="13">
        <v>6.6084323914128501E-3</v>
      </c>
      <c r="G222" s="13">
        <v>0</v>
      </c>
      <c r="H222" s="13">
        <v>4.8609805097026802E-2</v>
      </c>
      <c r="I222" s="13">
        <v>0</v>
      </c>
      <c r="J222" s="13">
        <v>0</v>
      </c>
      <c r="K222" s="13">
        <v>0</v>
      </c>
      <c r="L222" s="13">
        <v>0.59391531556652899</v>
      </c>
      <c r="M222" s="13">
        <v>0.833401192167052</v>
      </c>
    </row>
    <row r="223" spans="1:13" x14ac:dyDescent="0.3">
      <c r="A223" s="13" t="s">
        <v>1714</v>
      </c>
      <c r="B223" s="13">
        <v>3.9217727367702598E-2</v>
      </c>
      <c r="C223" s="13">
        <v>4.3747996988787001E-2</v>
      </c>
      <c r="D223" s="13">
        <v>0.27661180230722898</v>
      </c>
      <c r="E223" s="13">
        <v>1.64255916713286E-2</v>
      </c>
      <c r="F223" s="13">
        <v>0.62399688166495304</v>
      </c>
      <c r="G223" s="13">
        <v>0</v>
      </c>
      <c r="H223" s="13">
        <v>0</v>
      </c>
      <c r="I223" s="13">
        <v>0</v>
      </c>
      <c r="J223" s="13">
        <v>0</v>
      </c>
      <c r="K223" s="13">
        <v>0</v>
      </c>
      <c r="L223" s="13">
        <v>0.348619140472611</v>
      </c>
      <c r="M223" s="13">
        <v>0.99151316730658801</v>
      </c>
    </row>
    <row r="224" spans="1:13" x14ac:dyDescent="0.3">
      <c r="A224" s="13" t="s">
        <v>1715</v>
      </c>
      <c r="B224" s="13">
        <v>7.3596333790376403E-2</v>
      </c>
      <c r="C224" s="13">
        <v>5.3009883524572303E-2</v>
      </c>
      <c r="D224" s="13">
        <v>0.488283735917656</v>
      </c>
      <c r="E224" s="13">
        <v>3.93829800489734E-2</v>
      </c>
      <c r="F224" s="13">
        <v>0.34572706671842202</v>
      </c>
      <c r="G224" s="13">
        <v>0</v>
      </c>
      <c r="H224" s="13">
        <v>0</v>
      </c>
      <c r="I224" s="13">
        <v>0</v>
      </c>
      <c r="J224" s="13">
        <v>0</v>
      </c>
      <c r="K224" s="13">
        <v>0</v>
      </c>
      <c r="L224" s="13">
        <v>0.29702250127729102</v>
      </c>
      <c r="M224" s="13">
        <v>1.05430891855593</v>
      </c>
    </row>
    <row r="225" spans="1:13" x14ac:dyDescent="0.3">
      <c r="A225" s="13" t="s">
        <v>1716</v>
      </c>
      <c r="B225" s="13">
        <v>0</v>
      </c>
      <c r="C225" s="13">
        <v>0.45791068324628798</v>
      </c>
      <c r="D225" s="13">
        <v>8.4812499078983597E-2</v>
      </c>
      <c r="E225" s="13">
        <v>0.37500254041818698</v>
      </c>
      <c r="F225" s="13">
        <v>1.51916711840026E-2</v>
      </c>
      <c r="G225" s="13">
        <v>1.4410995878776501E-2</v>
      </c>
      <c r="H225" s="13">
        <v>5.2671610193762597E-2</v>
      </c>
      <c r="I225" s="13">
        <v>0</v>
      </c>
      <c r="J225" s="13">
        <v>0</v>
      </c>
      <c r="K225" s="13">
        <v>0</v>
      </c>
      <c r="L225" s="13">
        <v>0.79896486993920601</v>
      </c>
      <c r="M225" s="13">
        <v>0.60461348338603005</v>
      </c>
    </row>
    <row r="226" spans="1:13" x14ac:dyDescent="0.3">
      <c r="A226" s="13" t="s">
        <v>1717</v>
      </c>
      <c r="B226" s="13">
        <v>0</v>
      </c>
      <c r="C226" s="13">
        <v>3.4161492897104503E-2</v>
      </c>
      <c r="D226" s="13">
        <v>0.35167921595512203</v>
      </c>
      <c r="E226" s="13">
        <v>0.16317051379486799</v>
      </c>
      <c r="F226" s="13">
        <v>0.45098877735290599</v>
      </c>
      <c r="G226" s="13">
        <v>0</v>
      </c>
      <c r="H226" s="13">
        <v>0</v>
      </c>
      <c r="I226" s="13">
        <v>0</v>
      </c>
      <c r="J226" s="13">
        <v>0</v>
      </c>
      <c r="K226" s="13">
        <v>0</v>
      </c>
      <c r="L226" s="13">
        <v>0.47042028886603998</v>
      </c>
      <c r="M226" s="13">
        <v>0.89351863065201098</v>
      </c>
    </row>
    <row r="227" spans="1:13" x14ac:dyDescent="0.3">
      <c r="A227" s="13" t="s">
        <v>1718</v>
      </c>
      <c r="B227" s="13">
        <v>0</v>
      </c>
      <c r="C227" s="13">
        <v>2.0411185801759199E-2</v>
      </c>
      <c r="D227" s="13">
        <v>0.46493666329963101</v>
      </c>
      <c r="E227" s="13">
        <v>0.13790274854614901</v>
      </c>
      <c r="F227" s="13">
        <v>0.37674940235246102</v>
      </c>
      <c r="G227" s="13">
        <v>0</v>
      </c>
      <c r="H227" s="13">
        <v>0</v>
      </c>
      <c r="I227" s="13">
        <v>0</v>
      </c>
      <c r="J227" s="13">
        <v>0</v>
      </c>
      <c r="K227" s="13">
        <v>0</v>
      </c>
      <c r="L227" s="13">
        <v>0.25656369566624898</v>
      </c>
      <c r="M227" s="13">
        <v>1.04796579112254</v>
      </c>
    </row>
    <row r="228" spans="1:13" x14ac:dyDescent="0.3">
      <c r="A228" s="13" t="s">
        <v>1719</v>
      </c>
      <c r="B228" s="13">
        <v>0</v>
      </c>
      <c r="C228" s="13">
        <v>0</v>
      </c>
      <c r="D228" s="13">
        <v>0.68126081814861095</v>
      </c>
      <c r="E228" s="13">
        <v>0</v>
      </c>
      <c r="F228" s="13">
        <v>0.29737940532441498</v>
      </c>
      <c r="G228" s="13">
        <v>2.1359776526973701E-2</v>
      </c>
      <c r="H228" s="13">
        <v>0</v>
      </c>
      <c r="I228" s="13">
        <v>0</v>
      </c>
      <c r="J228" s="13">
        <v>0</v>
      </c>
      <c r="K228" s="13">
        <v>0</v>
      </c>
      <c r="L228" s="13">
        <v>0.743756480615126</v>
      </c>
      <c r="M228" s="13">
        <v>0.67115525632949902</v>
      </c>
    </row>
    <row r="229" spans="1:13" x14ac:dyDescent="0.3">
      <c r="A229" s="13" t="s">
        <v>1720</v>
      </c>
      <c r="B229" s="13">
        <v>4.3531942231779197E-2</v>
      </c>
      <c r="C229" s="13">
        <v>3.3474467117139001E-2</v>
      </c>
      <c r="D229" s="13">
        <v>0</v>
      </c>
      <c r="E229" s="13">
        <v>0</v>
      </c>
      <c r="F229" s="13">
        <v>0.459731806680934</v>
      </c>
      <c r="G229" s="13">
        <v>0</v>
      </c>
      <c r="H229" s="13">
        <v>0</v>
      </c>
      <c r="I229" s="13">
        <v>0</v>
      </c>
      <c r="J229" s="13">
        <v>0.463261783970148</v>
      </c>
      <c r="K229" s="13">
        <v>0</v>
      </c>
      <c r="L229" s="13">
        <v>0.22811593763815699</v>
      </c>
      <c r="M229" s="13">
        <v>1.0135193753041301</v>
      </c>
    </row>
    <row r="230" spans="1:13" x14ac:dyDescent="0.3">
      <c r="A230" s="13" t="s">
        <v>1721</v>
      </c>
      <c r="B230" s="13">
        <v>0.333064101488459</v>
      </c>
      <c r="C230" s="13">
        <v>0.53311397778439396</v>
      </c>
      <c r="D230" s="13">
        <v>0</v>
      </c>
      <c r="E230" s="13">
        <v>0.1023042088118</v>
      </c>
      <c r="F230" s="13">
        <v>0</v>
      </c>
      <c r="G230" s="13">
        <v>0</v>
      </c>
      <c r="H230" s="13">
        <v>0</v>
      </c>
      <c r="I230" s="13">
        <v>0</v>
      </c>
      <c r="J230" s="13">
        <v>3.1517711915347503E-2</v>
      </c>
      <c r="K230" s="13">
        <v>0</v>
      </c>
      <c r="L230" s="13">
        <v>0.79592425049895399</v>
      </c>
      <c r="M230" s="13">
        <v>0.70310551572469504</v>
      </c>
    </row>
    <row r="231" spans="1:13" x14ac:dyDescent="0.3">
      <c r="A231" s="13" t="s">
        <v>1722</v>
      </c>
      <c r="B231" s="13">
        <v>0</v>
      </c>
      <c r="C231" s="13">
        <v>8.0948071216738304E-2</v>
      </c>
      <c r="D231" s="13">
        <v>0.65558066133474502</v>
      </c>
      <c r="E231" s="13">
        <v>7.5525871437369801E-2</v>
      </c>
      <c r="F231" s="13">
        <v>0.18794539601114699</v>
      </c>
      <c r="G231" s="13">
        <v>0</v>
      </c>
      <c r="H231" s="13">
        <v>0</v>
      </c>
      <c r="I231" s="13">
        <v>0</v>
      </c>
      <c r="J231" s="13">
        <v>0</v>
      </c>
      <c r="K231" s="13">
        <v>0</v>
      </c>
      <c r="L231" s="13">
        <v>0.61532986743616302</v>
      </c>
      <c r="M231" s="13">
        <v>0.81294159081197503</v>
      </c>
    </row>
    <row r="232" spans="1:13" x14ac:dyDescent="0.3">
      <c r="A232" s="13" t="s">
        <v>1723</v>
      </c>
      <c r="B232" s="13">
        <v>0</v>
      </c>
      <c r="C232" s="13">
        <v>3.8961291117115798E-2</v>
      </c>
      <c r="D232" s="13">
        <v>0.45971151146532502</v>
      </c>
      <c r="E232" s="13">
        <v>3.5035212225439101E-2</v>
      </c>
      <c r="F232" s="13">
        <v>0.46629198519212001</v>
      </c>
      <c r="G232" s="13">
        <v>0</v>
      </c>
      <c r="H232" s="13">
        <v>0</v>
      </c>
      <c r="I232" s="13">
        <v>0</v>
      </c>
      <c r="J232" s="13">
        <v>0</v>
      </c>
      <c r="K232" s="13">
        <v>0</v>
      </c>
      <c r="L232" s="13">
        <v>0.64997294684885598</v>
      </c>
      <c r="M232" s="13">
        <v>0.76120754725345996</v>
      </c>
    </row>
    <row r="233" spans="1:13" x14ac:dyDescent="0.3">
      <c r="A233" s="13" t="s">
        <v>1724</v>
      </c>
      <c r="B233" s="13">
        <v>0</v>
      </c>
      <c r="C233" s="13">
        <v>6.8618460248776394E-2</v>
      </c>
      <c r="D233" s="13">
        <v>0.45148821439540898</v>
      </c>
      <c r="E233" s="13">
        <v>0</v>
      </c>
      <c r="F233" s="13">
        <v>0.35132757943498699</v>
      </c>
      <c r="G233" s="13">
        <v>0</v>
      </c>
      <c r="H233" s="13">
        <v>0</v>
      </c>
      <c r="I233" s="13">
        <v>0.12856574592082801</v>
      </c>
      <c r="J233" s="13">
        <v>0</v>
      </c>
      <c r="K233" s="13">
        <v>0</v>
      </c>
      <c r="L233" s="13">
        <v>0.42330950019912</v>
      </c>
      <c r="M233" s="13">
        <v>0.94094958988066502</v>
      </c>
    </row>
    <row r="234" spans="1:13" x14ac:dyDescent="0.3">
      <c r="A234" s="13" t="s">
        <v>1725</v>
      </c>
      <c r="B234" s="13">
        <v>0.13788149009197401</v>
      </c>
      <c r="C234" s="13">
        <v>1.9866557564025499E-3</v>
      </c>
      <c r="D234" s="13">
        <v>7.4215507451921695E-2</v>
      </c>
      <c r="E234" s="13">
        <v>0</v>
      </c>
      <c r="F234" s="13">
        <v>0.19343451617774099</v>
      </c>
      <c r="G234" s="13">
        <v>1.6694756218259998E-2</v>
      </c>
      <c r="H234" s="13">
        <v>0</v>
      </c>
      <c r="I234" s="13">
        <v>0</v>
      </c>
      <c r="J234" s="13">
        <v>0.57578707430370102</v>
      </c>
      <c r="K234" s="13">
        <v>0</v>
      </c>
      <c r="L234" s="13">
        <v>0.13532121273182701</v>
      </c>
      <c r="M234" s="13">
        <v>1.0521592576152701</v>
      </c>
    </row>
    <row r="235" spans="1:13" x14ac:dyDescent="0.3">
      <c r="A235" s="13" t="s">
        <v>1726</v>
      </c>
      <c r="B235" s="13">
        <v>0</v>
      </c>
      <c r="C235" s="13">
        <v>4.9768570381268397E-2</v>
      </c>
      <c r="D235" s="13">
        <v>0.57872507565855302</v>
      </c>
      <c r="E235" s="13">
        <v>0.135732971404425</v>
      </c>
      <c r="F235" s="13">
        <v>0.235773382555753</v>
      </c>
      <c r="G235" s="13">
        <v>0</v>
      </c>
      <c r="H235" s="13">
        <v>0</v>
      </c>
      <c r="I235" s="13">
        <v>0</v>
      </c>
      <c r="J235" s="13">
        <v>0</v>
      </c>
      <c r="K235" s="13">
        <v>0</v>
      </c>
      <c r="L235" s="13">
        <v>0.56407176566781203</v>
      </c>
      <c r="M235" s="13">
        <v>0.84194372974662302</v>
      </c>
    </row>
    <row r="236" spans="1:13" x14ac:dyDescent="0.3">
      <c r="A236" s="13" t="s">
        <v>1727</v>
      </c>
      <c r="B236" s="13">
        <v>0</v>
      </c>
      <c r="C236" s="13">
        <v>0.16600254667209499</v>
      </c>
      <c r="D236" s="13">
        <v>0.485735803448824</v>
      </c>
      <c r="E236" s="13">
        <v>0.134115442500539</v>
      </c>
      <c r="F236" s="13">
        <v>4.0594735509643501E-2</v>
      </c>
      <c r="G236" s="13">
        <v>2.4032285621703099E-2</v>
      </c>
      <c r="H236" s="13">
        <v>0</v>
      </c>
      <c r="I236" s="13">
        <v>0</v>
      </c>
      <c r="J236" s="13">
        <v>0.14951918624719501</v>
      </c>
      <c r="K236" s="13">
        <v>0</v>
      </c>
      <c r="L236" s="13">
        <v>0.55481837662736699</v>
      </c>
      <c r="M236" s="13">
        <v>0.84877507878991598</v>
      </c>
    </row>
    <row r="237" spans="1:13" x14ac:dyDescent="0.3">
      <c r="A237" s="13" t="s">
        <v>1728</v>
      </c>
      <c r="B237" s="13">
        <v>0</v>
      </c>
      <c r="C237" s="13">
        <v>5.0883794332574499E-2</v>
      </c>
      <c r="D237" s="13">
        <v>0.48199993220206899</v>
      </c>
      <c r="E237" s="13">
        <v>0.19229034255119101</v>
      </c>
      <c r="F237" s="13">
        <v>0.27482593091416502</v>
      </c>
      <c r="G237" s="13">
        <v>0</v>
      </c>
      <c r="H237" s="13">
        <v>0</v>
      </c>
      <c r="I237" s="13">
        <v>0</v>
      </c>
      <c r="J237" s="13">
        <v>0</v>
      </c>
      <c r="K237" s="13">
        <v>0</v>
      </c>
      <c r="L237" s="13">
        <v>0.69489840966375105</v>
      </c>
      <c r="M237" s="13">
        <v>0.71850619796279303</v>
      </c>
    </row>
    <row r="238" spans="1:13" x14ac:dyDescent="0.3">
      <c r="A238" s="13" t="s">
        <v>1729</v>
      </c>
      <c r="B238" s="13">
        <v>0</v>
      </c>
      <c r="C238" s="13">
        <v>2.9000615794205199E-2</v>
      </c>
      <c r="D238" s="13">
        <v>0.46671736391156898</v>
      </c>
      <c r="E238" s="13">
        <v>0</v>
      </c>
      <c r="F238" s="13">
        <v>0.475398873933223</v>
      </c>
      <c r="G238" s="13">
        <v>0</v>
      </c>
      <c r="H238" s="13">
        <v>2.8883146361002102E-2</v>
      </c>
      <c r="I238" s="13">
        <v>0</v>
      </c>
      <c r="J238" s="13">
        <v>0</v>
      </c>
      <c r="K238" s="13">
        <v>0</v>
      </c>
      <c r="L238" s="13">
        <v>0.70882366445304501</v>
      </c>
      <c r="M238" s="13">
        <v>0.70462842358535904</v>
      </c>
    </row>
    <row r="239" spans="1:13" x14ac:dyDescent="0.3">
      <c r="A239" s="13" t="s">
        <v>1730</v>
      </c>
      <c r="B239" s="13">
        <v>5.1137301101116403E-2</v>
      </c>
      <c r="C239" s="13">
        <v>9.7594036815100297E-4</v>
      </c>
      <c r="D239" s="13">
        <v>0</v>
      </c>
      <c r="E239" s="13">
        <v>0.18814299416911201</v>
      </c>
      <c r="F239" s="13">
        <v>0.68215371630267296</v>
      </c>
      <c r="G239" s="13">
        <v>0</v>
      </c>
      <c r="H239" s="13">
        <v>0</v>
      </c>
      <c r="I239" s="13">
        <v>0</v>
      </c>
      <c r="J239" s="13">
        <v>7.7590048058947994E-2</v>
      </c>
      <c r="K239" s="13">
        <v>0</v>
      </c>
      <c r="L239" s="13">
        <v>0.27920246593297599</v>
      </c>
      <c r="M239" s="13">
        <v>1.00339602434747</v>
      </c>
    </row>
    <row r="240" spans="1:13" x14ac:dyDescent="0.3">
      <c r="A240" s="13" t="s">
        <v>1731</v>
      </c>
      <c r="B240" s="13">
        <v>0</v>
      </c>
      <c r="C240" s="13">
        <v>0.207525496452791</v>
      </c>
      <c r="D240" s="13">
        <v>0.215344940874898</v>
      </c>
      <c r="E240" s="13">
        <v>5.1977627055061697E-2</v>
      </c>
      <c r="F240" s="13">
        <v>0.43910510910270301</v>
      </c>
      <c r="G240" s="13">
        <v>8.6046826514547398E-2</v>
      </c>
      <c r="H240" s="13">
        <v>0</v>
      </c>
      <c r="I240" s="13">
        <v>0</v>
      </c>
      <c r="J240" s="13">
        <v>0</v>
      </c>
      <c r="K240" s="13">
        <v>0</v>
      </c>
      <c r="L240" s="13">
        <v>0.216688251620335</v>
      </c>
      <c r="M240" s="13">
        <v>1.0833217259577901</v>
      </c>
    </row>
    <row r="241" spans="1:13" x14ac:dyDescent="0.3">
      <c r="A241" s="13" t="s">
        <v>1732</v>
      </c>
      <c r="B241" s="13">
        <v>0.23193801169150199</v>
      </c>
      <c r="C241" s="13">
        <v>0.15572167791387001</v>
      </c>
      <c r="D241" s="13">
        <v>1.6149447368970699E-3</v>
      </c>
      <c r="E241" s="13">
        <v>0.33058324959848401</v>
      </c>
      <c r="F241" s="13">
        <v>6.7646656196669694E-2</v>
      </c>
      <c r="G241" s="13">
        <v>0</v>
      </c>
      <c r="H241" s="13">
        <v>3.4294067291663503E-2</v>
      </c>
      <c r="I241" s="13">
        <v>0</v>
      </c>
      <c r="J241" s="13">
        <v>0.178201392570913</v>
      </c>
      <c r="K241" s="13">
        <v>0</v>
      </c>
      <c r="L241" s="13">
        <v>0.26612336824229899</v>
      </c>
      <c r="M241" s="13">
        <v>1.02221541782697</v>
      </c>
    </row>
    <row r="242" spans="1:13" x14ac:dyDescent="0.3">
      <c r="A242" s="13" t="s">
        <v>1733</v>
      </c>
      <c r="B242" s="13">
        <v>0</v>
      </c>
      <c r="C242" s="13">
        <v>0</v>
      </c>
      <c r="D242" s="13">
        <v>0.380735798590917</v>
      </c>
      <c r="E242" s="13">
        <v>0</v>
      </c>
      <c r="F242" s="13">
        <v>0.619264201409083</v>
      </c>
      <c r="G242" s="13">
        <v>0</v>
      </c>
      <c r="H242" s="13">
        <v>0</v>
      </c>
      <c r="I242" s="13">
        <v>0</v>
      </c>
      <c r="J242" s="13">
        <v>0</v>
      </c>
      <c r="K242" s="13">
        <v>0</v>
      </c>
      <c r="L242" s="13">
        <v>0.63623734045750202</v>
      </c>
      <c r="M242" s="13">
        <v>0.77278871264262505</v>
      </c>
    </row>
    <row r="243" spans="1:13" x14ac:dyDescent="0.3">
      <c r="A243" s="13" t="s">
        <v>1734</v>
      </c>
      <c r="B243" s="13">
        <v>0</v>
      </c>
      <c r="C243" s="13">
        <v>6.7182335044008203E-3</v>
      </c>
      <c r="D243" s="13">
        <v>0.35128781175122298</v>
      </c>
      <c r="E243" s="13">
        <v>0.16564315797961099</v>
      </c>
      <c r="F243" s="13">
        <v>0.47635079676476499</v>
      </c>
      <c r="G243" s="13">
        <v>0</v>
      </c>
      <c r="H243" s="13">
        <v>0</v>
      </c>
      <c r="I243" s="13">
        <v>0</v>
      </c>
      <c r="J243" s="13">
        <v>0</v>
      </c>
      <c r="K243" s="13">
        <v>0</v>
      </c>
      <c r="L243" s="13">
        <v>0.57271036530525199</v>
      </c>
      <c r="M243" s="13">
        <v>0.81955619893728804</v>
      </c>
    </row>
    <row r="244" spans="1:13" x14ac:dyDescent="0.3">
      <c r="A244" s="13" t="s">
        <v>1735</v>
      </c>
      <c r="B244" s="13">
        <v>1.8497746470780299E-2</v>
      </c>
      <c r="C244" s="13">
        <v>3.4643641126574799E-3</v>
      </c>
      <c r="D244" s="13">
        <v>0</v>
      </c>
      <c r="E244" s="13">
        <v>0.289758708606564</v>
      </c>
      <c r="F244" s="13">
        <v>0.34255911754944901</v>
      </c>
      <c r="G244" s="13">
        <v>0.25993811799614802</v>
      </c>
      <c r="H244" s="13">
        <v>0</v>
      </c>
      <c r="I244" s="13">
        <v>0</v>
      </c>
      <c r="J244" s="13">
        <v>8.5781945264401499E-2</v>
      </c>
      <c r="K244" s="13">
        <v>0</v>
      </c>
      <c r="L244" s="13">
        <v>0.174749374956362</v>
      </c>
      <c r="M244" s="13">
        <v>1.0447992948881999</v>
      </c>
    </row>
    <row r="245" spans="1:13" x14ac:dyDescent="0.3">
      <c r="A245" s="13" t="s">
        <v>1736</v>
      </c>
      <c r="B245" s="13">
        <v>0</v>
      </c>
      <c r="C245" s="13">
        <v>2.6200912644806101E-2</v>
      </c>
      <c r="D245" s="13">
        <v>0.23467977468072801</v>
      </c>
      <c r="E245" s="13">
        <v>0</v>
      </c>
      <c r="F245" s="13">
        <v>0.72219198023591302</v>
      </c>
      <c r="G245" s="13">
        <v>0</v>
      </c>
      <c r="H245" s="13">
        <v>0</v>
      </c>
      <c r="I245" s="13">
        <v>1.69273324385532E-2</v>
      </c>
      <c r="J245" s="13">
        <v>0</v>
      </c>
      <c r="K245" s="13">
        <v>0</v>
      </c>
      <c r="L245" s="13">
        <v>0.54273172484127497</v>
      </c>
      <c r="M245" s="13">
        <v>0.84825941239817404</v>
      </c>
    </row>
    <row r="246" spans="1:13" x14ac:dyDescent="0.3">
      <c r="A246" s="13" t="s">
        <v>1737</v>
      </c>
      <c r="B246" s="13">
        <v>0.13550982521909799</v>
      </c>
      <c r="C246" s="13">
        <v>5.5792169785740198E-2</v>
      </c>
      <c r="D246" s="13">
        <v>0.258291704719388</v>
      </c>
      <c r="E246" s="13">
        <v>0.19311483384549499</v>
      </c>
      <c r="F246" s="13">
        <v>0.35729146643027898</v>
      </c>
      <c r="G246" s="13">
        <v>0</v>
      </c>
      <c r="H246" s="13">
        <v>0</v>
      </c>
      <c r="I246" s="13">
        <v>0</v>
      </c>
      <c r="J246" s="13">
        <v>0</v>
      </c>
      <c r="K246" s="13">
        <v>0</v>
      </c>
      <c r="L246" s="13">
        <v>0.31112384430795298</v>
      </c>
      <c r="M246" s="13">
        <v>0.99747710781778198</v>
      </c>
    </row>
    <row r="247" spans="1:13" x14ac:dyDescent="0.3">
      <c r="A247" s="13" t="s">
        <v>1738</v>
      </c>
      <c r="B247" s="13">
        <v>3.7806453963655701E-2</v>
      </c>
      <c r="C247" s="13">
        <v>8.1513604693219301E-3</v>
      </c>
      <c r="D247" s="13">
        <v>0</v>
      </c>
      <c r="E247" s="13">
        <v>0.224913968689679</v>
      </c>
      <c r="F247" s="13">
        <v>0.64955102678820398</v>
      </c>
      <c r="G247" s="13">
        <v>0</v>
      </c>
      <c r="H247" s="13">
        <v>0</v>
      </c>
      <c r="I247" s="13">
        <v>0</v>
      </c>
      <c r="J247" s="13">
        <v>7.9577190089139202E-2</v>
      </c>
      <c r="K247" s="13">
        <v>0</v>
      </c>
      <c r="L247" s="13">
        <v>7.1309269387325097E-2</v>
      </c>
      <c r="M247" s="13">
        <v>1.1079387435527099</v>
      </c>
    </row>
    <row r="248" spans="1:13" x14ac:dyDescent="0.3">
      <c r="A248" s="13" t="s">
        <v>1739</v>
      </c>
      <c r="B248" s="13">
        <v>0</v>
      </c>
      <c r="C248" s="13">
        <v>0</v>
      </c>
      <c r="D248" s="13">
        <v>0.30108137310606498</v>
      </c>
      <c r="E248" s="13">
        <v>0</v>
      </c>
      <c r="F248" s="13">
        <v>0.50289761798086896</v>
      </c>
      <c r="G248" s="13">
        <v>0</v>
      </c>
      <c r="H248" s="13">
        <v>0</v>
      </c>
      <c r="I248" s="13">
        <v>0</v>
      </c>
      <c r="J248" s="13">
        <v>0.19602100891306601</v>
      </c>
      <c r="K248" s="13">
        <v>0</v>
      </c>
      <c r="L248" s="13">
        <v>0.45922676193091899</v>
      </c>
      <c r="M248" s="13">
        <v>0.89898914930186902</v>
      </c>
    </row>
    <row r="249" spans="1:13" x14ac:dyDescent="0.3">
      <c r="A249" s="13" t="s">
        <v>1740</v>
      </c>
      <c r="B249" s="13">
        <v>4.7581403275533597E-2</v>
      </c>
      <c r="C249" s="13">
        <v>0</v>
      </c>
      <c r="D249" s="13">
        <v>0</v>
      </c>
      <c r="E249" s="13">
        <v>0.19972107974587</v>
      </c>
      <c r="F249" s="13">
        <v>0.70747036102205196</v>
      </c>
      <c r="G249" s="13">
        <v>0</v>
      </c>
      <c r="H249" s="13">
        <v>0</v>
      </c>
      <c r="I249" s="13">
        <v>0</v>
      </c>
      <c r="J249" s="13">
        <v>4.5227155956544099E-2</v>
      </c>
      <c r="K249" s="13">
        <v>0</v>
      </c>
      <c r="L249" s="13">
        <v>0.19763586434882399</v>
      </c>
      <c r="M249" s="13">
        <v>1.0524443854044401</v>
      </c>
    </row>
    <row r="250" spans="1:13" x14ac:dyDescent="0.3">
      <c r="A250" s="13" t="s">
        <v>1741</v>
      </c>
      <c r="B250" s="13">
        <v>0</v>
      </c>
      <c r="C250" s="13">
        <v>5.7194156438743898E-2</v>
      </c>
      <c r="D250" s="13">
        <v>0.17096794274287699</v>
      </c>
      <c r="E250" s="13">
        <v>0</v>
      </c>
      <c r="F250" s="13">
        <v>0.67049234864649598</v>
      </c>
      <c r="G250" s="13">
        <v>0</v>
      </c>
      <c r="H250" s="13">
        <v>0</v>
      </c>
      <c r="I250" s="13">
        <v>0.101345552171883</v>
      </c>
      <c r="J250" s="13">
        <v>0</v>
      </c>
      <c r="K250" s="13">
        <v>0</v>
      </c>
      <c r="L250" s="13">
        <v>0.30213259478515703</v>
      </c>
      <c r="M250" s="13">
        <v>1.00431648263497</v>
      </c>
    </row>
    <row r="251" spans="1:13" x14ac:dyDescent="0.3">
      <c r="A251" s="13" t="s">
        <v>1742</v>
      </c>
      <c r="B251" s="13">
        <v>4.8532564043121403E-2</v>
      </c>
      <c r="C251" s="13">
        <v>0.25269882741000899</v>
      </c>
      <c r="D251" s="13">
        <v>9.7833625910129396E-2</v>
      </c>
      <c r="E251" s="13">
        <v>0.31552467179215699</v>
      </c>
      <c r="F251" s="13">
        <v>2.54733632377139E-2</v>
      </c>
      <c r="G251" s="13">
        <v>3.6965529612351597E-2</v>
      </c>
      <c r="H251" s="13">
        <v>8.2196289338081596E-2</v>
      </c>
      <c r="I251" s="13">
        <v>0</v>
      </c>
      <c r="J251" s="13">
        <v>0.14077512865643499</v>
      </c>
      <c r="K251" s="13">
        <v>0</v>
      </c>
      <c r="L251" s="13">
        <v>0.73072473702766605</v>
      </c>
      <c r="M251" s="13">
        <v>0.68357042539832602</v>
      </c>
    </row>
    <row r="252" spans="1:13" x14ac:dyDescent="0.3">
      <c r="A252" s="13" t="s">
        <v>1743</v>
      </c>
      <c r="B252" s="13">
        <v>0.157920946184651</v>
      </c>
      <c r="C252" s="13">
        <v>0.18995890537893501</v>
      </c>
      <c r="D252" s="13">
        <v>0</v>
      </c>
      <c r="E252" s="13">
        <v>0.50283406405953102</v>
      </c>
      <c r="F252" s="13">
        <v>0</v>
      </c>
      <c r="G252" s="13">
        <v>0</v>
      </c>
      <c r="H252" s="13">
        <v>0.110361207628599</v>
      </c>
      <c r="I252" s="13">
        <v>0</v>
      </c>
      <c r="J252" s="13">
        <v>3.89248767482838E-2</v>
      </c>
      <c r="K252" s="13">
        <v>0</v>
      </c>
      <c r="L252" s="13">
        <v>0.74057516326647999</v>
      </c>
      <c r="M252" s="13">
        <v>0.67394440279396695</v>
      </c>
    </row>
    <row r="253" spans="1:13" x14ac:dyDescent="0.3">
      <c r="A253" s="13" t="s">
        <v>1744</v>
      </c>
      <c r="B253" s="13">
        <v>0</v>
      </c>
      <c r="C253" s="13">
        <v>0</v>
      </c>
      <c r="D253" s="13">
        <v>0.52713169799104398</v>
      </c>
      <c r="E253" s="13">
        <v>6.2402244736077798E-2</v>
      </c>
      <c r="F253" s="13">
        <v>0.41046605727287799</v>
      </c>
      <c r="G253" s="13">
        <v>0</v>
      </c>
      <c r="H253" s="13">
        <v>0</v>
      </c>
      <c r="I253" s="13">
        <v>0</v>
      </c>
      <c r="J253" s="13">
        <v>0</v>
      </c>
      <c r="K253" s="13">
        <v>0</v>
      </c>
      <c r="L253" s="13">
        <v>0.45524969354318501</v>
      </c>
      <c r="M253" s="13">
        <v>0.92634230949815399</v>
      </c>
    </row>
    <row r="254" spans="1:13" x14ac:dyDescent="0.3">
      <c r="A254" s="13" t="s">
        <v>1745</v>
      </c>
      <c r="B254" s="13">
        <v>0</v>
      </c>
      <c r="C254" s="13">
        <v>0.49631390057255598</v>
      </c>
      <c r="D254" s="13">
        <v>0</v>
      </c>
      <c r="E254" s="13">
        <v>0.114415216144951</v>
      </c>
      <c r="F254" s="13">
        <v>0.257236993955552</v>
      </c>
      <c r="G254" s="13">
        <v>0</v>
      </c>
      <c r="H254" s="13">
        <v>0</v>
      </c>
      <c r="I254" s="13">
        <v>0</v>
      </c>
      <c r="J254" s="13">
        <v>0.13203388932693999</v>
      </c>
      <c r="K254" s="13">
        <v>0</v>
      </c>
      <c r="L254" s="13">
        <v>0.72369859069629405</v>
      </c>
      <c r="M254" s="13">
        <v>0.69624905884775101</v>
      </c>
    </row>
    <row r="255" spans="1:13" x14ac:dyDescent="0.3">
      <c r="A255" s="13" t="s">
        <v>1746</v>
      </c>
      <c r="B255" s="13">
        <v>0</v>
      </c>
      <c r="C255" s="13">
        <v>0</v>
      </c>
      <c r="D255" s="13">
        <v>0.49260196950593599</v>
      </c>
      <c r="E255" s="13">
        <v>0</v>
      </c>
      <c r="F255" s="13">
        <v>0.50739803049406396</v>
      </c>
      <c r="G255" s="13">
        <v>0</v>
      </c>
      <c r="H255" s="13">
        <v>0</v>
      </c>
      <c r="I255" s="13">
        <v>0</v>
      </c>
      <c r="J255" s="13">
        <v>0</v>
      </c>
      <c r="K255" s="13">
        <v>0</v>
      </c>
      <c r="L255" s="13">
        <v>0.41881100150943001</v>
      </c>
      <c r="M255" s="13">
        <v>0.958576606400392</v>
      </c>
    </row>
    <row r="256" spans="1:13" x14ac:dyDescent="0.3">
      <c r="A256" s="13" t="s">
        <v>1747</v>
      </c>
      <c r="B256" s="13">
        <v>0</v>
      </c>
      <c r="C256" s="13">
        <v>5.8614232102273102E-2</v>
      </c>
      <c r="D256" s="13">
        <v>0.132640955320486</v>
      </c>
      <c r="E256" s="13">
        <v>0</v>
      </c>
      <c r="F256" s="13">
        <v>0.288669724680787</v>
      </c>
      <c r="G256" s="13">
        <v>0</v>
      </c>
      <c r="H256" s="13">
        <v>0</v>
      </c>
      <c r="I256" s="13">
        <v>0.52007508789645396</v>
      </c>
      <c r="J256" s="13">
        <v>0</v>
      </c>
      <c r="K256" s="13">
        <v>0</v>
      </c>
      <c r="L256" s="13">
        <v>0.24118662230830301</v>
      </c>
      <c r="M256" s="13">
        <v>0.993676480552934</v>
      </c>
    </row>
    <row r="257" spans="1:13" x14ac:dyDescent="0.3">
      <c r="A257" s="13" t="s">
        <v>1748</v>
      </c>
      <c r="B257" s="13">
        <v>0</v>
      </c>
      <c r="C257" s="13">
        <v>0</v>
      </c>
      <c r="D257" s="13">
        <v>0.44875033691090199</v>
      </c>
      <c r="E257" s="13">
        <v>0</v>
      </c>
      <c r="F257" s="13">
        <v>0.382309318118009</v>
      </c>
      <c r="G257" s="13">
        <v>0</v>
      </c>
      <c r="H257" s="13">
        <v>0</v>
      </c>
      <c r="I257" s="13">
        <v>0.16894034497108901</v>
      </c>
      <c r="J257" s="13">
        <v>0</v>
      </c>
      <c r="K257" s="13">
        <v>0</v>
      </c>
      <c r="L257" s="13">
        <v>0.70163243197633895</v>
      </c>
      <c r="M257" s="13">
        <v>0.71395217188801796</v>
      </c>
    </row>
    <row r="258" spans="1:13" x14ac:dyDescent="0.3">
      <c r="A258" s="13" t="s">
        <v>1749</v>
      </c>
      <c r="B258" s="13">
        <v>0.15773389974626101</v>
      </c>
      <c r="C258" s="13">
        <v>0</v>
      </c>
      <c r="D258" s="13">
        <v>5.9772664583078302E-3</v>
      </c>
      <c r="E258" s="13">
        <v>0.27815549377244803</v>
      </c>
      <c r="F258" s="13">
        <v>0.50598322334134005</v>
      </c>
      <c r="G258" s="13">
        <v>0</v>
      </c>
      <c r="H258" s="13">
        <v>0</v>
      </c>
      <c r="I258" s="13">
        <v>0</v>
      </c>
      <c r="J258" s="13">
        <v>5.2150116681643002E-2</v>
      </c>
      <c r="K258" s="13">
        <v>0</v>
      </c>
      <c r="L258" s="13">
        <v>4.9915607562488001E-2</v>
      </c>
      <c r="M258" s="13">
        <v>1.1103901433186201</v>
      </c>
    </row>
    <row r="259" spans="1:13" x14ac:dyDescent="0.3">
      <c r="A259" s="13" t="s">
        <v>1750</v>
      </c>
      <c r="B259" s="13">
        <v>6.5047371987529301E-2</v>
      </c>
      <c r="C259" s="13">
        <v>3.30835674989227E-3</v>
      </c>
      <c r="D259" s="13">
        <v>0.30048259365748298</v>
      </c>
      <c r="E259" s="13">
        <v>0.32877868136592597</v>
      </c>
      <c r="F259" s="13">
        <v>0.30238299623916998</v>
      </c>
      <c r="G259" s="13">
        <v>0</v>
      </c>
      <c r="H259" s="13">
        <v>0</v>
      </c>
      <c r="I259" s="13">
        <v>0</v>
      </c>
      <c r="J259" s="13">
        <v>0</v>
      </c>
      <c r="K259" s="13">
        <v>0</v>
      </c>
      <c r="L259" s="13">
        <v>0.26920421126789401</v>
      </c>
      <c r="M259" s="13">
        <v>1.00108089415999</v>
      </c>
    </row>
    <row r="260" spans="1:13" x14ac:dyDescent="0.3">
      <c r="A260" s="13" t="s">
        <v>1751</v>
      </c>
      <c r="B260" s="13">
        <v>0</v>
      </c>
      <c r="C260" s="13">
        <v>0</v>
      </c>
      <c r="D260" s="13">
        <v>0.42780007784909202</v>
      </c>
      <c r="E260" s="13">
        <v>0</v>
      </c>
      <c r="F260" s="13">
        <v>0.444635444350648</v>
      </c>
      <c r="G260" s="13">
        <v>0</v>
      </c>
      <c r="H260" s="13">
        <v>0</v>
      </c>
      <c r="I260" s="13">
        <v>0.12756447780026001</v>
      </c>
      <c r="J260" s="13">
        <v>0</v>
      </c>
      <c r="K260" s="13">
        <v>0</v>
      </c>
      <c r="L260" s="13">
        <v>0.50578824350486296</v>
      </c>
      <c r="M260" s="13">
        <v>0.87379208857305701</v>
      </c>
    </row>
    <row r="261" spans="1:13" x14ac:dyDescent="0.3">
      <c r="A261" s="13" t="s">
        <v>1752</v>
      </c>
      <c r="B261" s="13">
        <v>0</v>
      </c>
      <c r="C261" s="13">
        <v>0</v>
      </c>
      <c r="D261" s="13">
        <v>0.16260508466714901</v>
      </c>
      <c r="E261" s="13">
        <v>0</v>
      </c>
      <c r="F261" s="13">
        <v>0.74128066775696899</v>
      </c>
      <c r="G261" s="13">
        <v>0</v>
      </c>
      <c r="H261" s="13">
        <v>0</v>
      </c>
      <c r="I261" s="13">
        <v>9.6114247575882605E-2</v>
      </c>
      <c r="J261" s="13">
        <v>0</v>
      </c>
      <c r="K261" s="13">
        <v>0</v>
      </c>
      <c r="L261" s="13">
        <v>0.61932937118125198</v>
      </c>
      <c r="M261" s="13">
        <v>0.78412504581013798</v>
      </c>
    </row>
    <row r="262" spans="1:13" x14ac:dyDescent="0.3">
      <c r="A262" s="13" t="s">
        <v>1753</v>
      </c>
      <c r="B262" s="13">
        <v>0</v>
      </c>
      <c r="C262" s="13">
        <v>1.24334984711404E-2</v>
      </c>
      <c r="D262" s="13">
        <v>0.46340488741492097</v>
      </c>
      <c r="E262" s="13">
        <v>0</v>
      </c>
      <c r="F262" s="13">
        <v>0.46028686865060298</v>
      </c>
      <c r="G262" s="13">
        <v>0</v>
      </c>
      <c r="H262" s="13">
        <v>0</v>
      </c>
      <c r="I262" s="13">
        <v>6.3874745463335506E-2</v>
      </c>
      <c r="J262" s="13">
        <v>0</v>
      </c>
      <c r="K262" s="13">
        <v>0</v>
      </c>
      <c r="L262" s="13">
        <v>0.26423665285453801</v>
      </c>
      <c r="M262" s="13">
        <v>1.0544749378895</v>
      </c>
    </row>
    <row r="263" spans="1:13" x14ac:dyDescent="0.3">
      <c r="A263" s="13" t="s">
        <v>1754</v>
      </c>
      <c r="B263" s="13">
        <v>0</v>
      </c>
      <c r="C263" s="13">
        <v>7.9077605540125606E-2</v>
      </c>
      <c r="D263" s="13">
        <v>0.296447459267697</v>
      </c>
      <c r="E263" s="13">
        <v>9.8493295837757303E-2</v>
      </c>
      <c r="F263" s="13">
        <v>0.52598163935441999</v>
      </c>
      <c r="G263" s="13">
        <v>0</v>
      </c>
      <c r="H263" s="13">
        <v>0</v>
      </c>
      <c r="I263" s="13">
        <v>0</v>
      </c>
      <c r="J263" s="13">
        <v>0</v>
      </c>
      <c r="K263" s="13">
        <v>0</v>
      </c>
      <c r="L263" s="13">
        <v>0.199161567164991</v>
      </c>
      <c r="M263" s="13">
        <v>1.0738809260918301</v>
      </c>
    </row>
    <row r="264" spans="1:13" x14ac:dyDescent="0.3">
      <c r="A264" s="13" t="s">
        <v>1755</v>
      </c>
      <c r="B264" s="13">
        <v>0</v>
      </c>
      <c r="C264" s="13">
        <v>1.73250022203594E-2</v>
      </c>
      <c r="D264" s="13">
        <v>0.616623657489902</v>
      </c>
      <c r="E264" s="13">
        <v>0.22742704941504399</v>
      </c>
      <c r="F264" s="13">
        <v>0.13862429087469499</v>
      </c>
      <c r="G264" s="13">
        <v>0</v>
      </c>
      <c r="H264" s="13">
        <v>0</v>
      </c>
      <c r="I264" s="13">
        <v>0</v>
      </c>
      <c r="J264" s="13">
        <v>0</v>
      </c>
      <c r="K264" s="13">
        <v>0</v>
      </c>
      <c r="L264" s="13">
        <v>0.56765152841810596</v>
      </c>
      <c r="M264" s="13">
        <v>0.83486193031138101</v>
      </c>
    </row>
    <row r="265" spans="1:13" x14ac:dyDescent="0.3">
      <c r="A265" s="13" t="s">
        <v>1756</v>
      </c>
      <c r="B265" s="13">
        <v>0</v>
      </c>
      <c r="C265" s="13">
        <v>9.2685151677356095E-2</v>
      </c>
      <c r="D265" s="13">
        <v>0.557217406774146</v>
      </c>
      <c r="E265" s="13">
        <v>0.100514640131712</v>
      </c>
      <c r="F265" s="13">
        <v>0.24958280141678599</v>
      </c>
      <c r="G265" s="13">
        <v>0</v>
      </c>
      <c r="H265" s="13">
        <v>0</v>
      </c>
      <c r="I265" s="13">
        <v>0</v>
      </c>
      <c r="J265" s="13">
        <v>0</v>
      </c>
      <c r="K265" s="13">
        <v>0</v>
      </c>
      <c r="L265" s="13">
        <v>0.59227087578941795</v>
      </c>
      <c r="M265" s="13">
        <v>0.82160798595622297</v>
      </c>
    </row>
    <row r="266" spans="1:13" x14ac:dyDescent="0.3">
      <c r="A266" s="13" t="s">
        <v>1757</v>
      </c>
      <c r="B266" s="13">
        <v>7.5764619337993E-2</v>
      </c>
      <c r="C266" s="13">
        <v>1.6054657862830699E-2</v>
      </c>
      <c r="D266" s="13">
        <v>0.420023112830264</v>
      </c>
      <c r="E266" s="13">
        <v>0.248453676457879</v>
      </c>
      <c r="F266" s="13">
        <v>0</v>
      </c>
      <c r="G266" s="13">
        <v>9.1869577434257305E-2</v>
      </c>
      <c r="H266" s="13">
        <v>0.147834356076776</v>
      </c>
      <c r="I266" s="13">
        <v>0</v>
      </c>
      <c r="J266" s="13">
        <v>0</v>
      </c>
      <c r="K266" s="13">
        <v>0</v>
      </c>
      <c r="L266" s="13">
        <v>0.80937881607901496</v>
      </c>
      <c r="M266" s="13">
        <v>0.59254194200555699</v>
      </c>
    </row>
    <row r="267" spans="1:13" x14ac:dyDescent="0.3">
      <c r="A267" s="13" t="s">
        <v>1758</v>
      </c>
      <c r="B267" s="13">
        <v>0.162061547531543</v>
      </c>
      <c r="C267" s="13">
        <v>4.6864418100001099E-3</v>
      </c>
      <c r="D267" s="13">
        <v>0</v>
      </c>
      <c r="E267" s="13">
        <v>6.8050312972747995E-2</v>
      </c>
      <c r="F267" s="13">
        <v>0.69361913839538203</v>
      </c>
      <c r="G267" s="13">
        <v>0</v>
      </c>
      <c r="H267" s="13">
        <v>0</v>
      </c>
      <c r="I267" s="13">
        <v>0</v>
      </c>
      <c r="J267" s="13">
        <v>7.1582559290327502E-2</v>
      </c>
      <c r="K267" s="13">
        <v>0</v>
      </c>
      <c r="L267" s="13">
        <v>0.12918023455265401</v>
      </c>
      <c r="M267" s="13">
        <v>1.10781333566833</v>
      </c>
    </row>
    <row r="268" spans="1:13" x14ac:dyDescent="0.3">
      <c r="A268" s="13" t="s">
        <v>1759</v>
      </c>
      <c r="B268" s="13">
        <v>0</v>
      </c>
      <c r="C268" s="13">
        <v>0</v>
      </c>
      <c r="D268" s="13">
        <v>0.47977007576661501</v>
      </c>
      <c r="E268" s="13">
        <v>0</v>
      </c>
      <c r="F268" s="13">
        <v>0.50105970384938003</v>
      </c>
      <c r="G268" s="13">
        <v>0</v>
      </c>
      <c r="H268" s="13">
        <v>0</v>
      </c>
      <c r="I268" s="13">
        <v>0</v>
      </c>
      <c r="J268" s="13">
        <v>1.9170220384005E-2</v>
      </c>
      <c r="K268" s="13">
        <v>0</v>
      </c>
      <c r="L268" s="13">
        <v>0.34770752038014002</v>
      </c>
      <c r="M268" s="13">
        <v>1.0066783965881601</v>
      </c>
    </row>
    <row r="269" spans="1:13" x14ac:dyDescent="0.3">
      <c r="A269" s="13" t="s">
        <v>1760</v>
      </c>
      <c r="B269" s="13">
        <v>0</v>
      </c>
      <c r="C269" s="13">
        <v>0</v>
      </c>
      <c r="D269" s="13">
        <v>0.45272954412345701</v>
      </c>
      <c r="E269" s="13">
        <v>0</v>
      </c>
      <c r="F269" s="13">
        <v>0.51141700081161601</v>
      </c>
      <c r="G269" s="13">
        <v>0</v>
      </c>
      <c r="H269" s="13">
        <v>0</v>
      </c>
      <c r="I269" s="13">
        <v>0</v>
      </c>
      <c r="J269" s="13">
        <v>3.5853455064926397E-2</v>
      </c>
      <c r="K269" s="13">
        <v>0</v>
      </c>
      <c r="L269" s="13">
        <v>0.48420146132319802</v>
      </c>
      <c r="M269" s="13">
        <v>0.90047414008448701</v>
      </c>
    </row>
    <row r="270" spans="1:13" x14ac:dyDescent="0.3">
      <c r="A270" s="13" t="s">
        <v>1761</v>
      </c>
      <c r="B270" s="13">
        <v>0.122927722504332</v>
      </c>
      <c r="C270" s="13">
        <v>6.7258663387982101E-2</v>
      </c>
      <c r="D270" s="13">
        <v>1.86086614950156E-2</v>
      </c>
      <c r="E270" s="13">
        <v>0.27706398304208102</v>
      </c>
      <c r="F270" s="13">
        <v>0.479203407591408</v>
      </c>
      <c r="G270" s="13">
        <v>0</v>
      </c>
      <c r="H270" s="13">
        <v>0</v>
      </c>
      <c r="I270" s="13">
        <v>0</v>
      </c>
      <c r="J270" s="13">
        <v>3.4937561979181603E-2</v>
      </c>
      <c r="K270" s="13">
        <v>0</v>
      </c>
      <c r="L270" s="13">
        <v>3.51472761851402E-2</v>
      </c>
      <c r="M270" s="13">
        <v>1.1181695393645801</v>
      </c>
    </row>
    <row r="271" spans="1:13" x14ac:dyDescent="0.3">
      <c r="A271" s="13" t="s">
        <v>1762</v>
      </c>
      <c r="B271" s="13">
        <v>0</v>
      </c>
      <c r="C271" s="13">
        <v>8.5520712814674701E-2</v>
      </c>
      <c r="D271" s="13">
        <v>0.37068598196894698</v>
      </c>
      <c r="E271" s="13">
        <v>0.21611884269602299</v>
      </c>
      <c r="F271" s="13">
        <v>0.18961625650525901</v>
      </c>
      <c r="G271" s="13">
        <v>0</v>
      </c>
      <c r="H271" s="13">
        <v>0.138058206015097</v>
      </c>
      <c r="I271" s="13">
        <v>0</v>
      </c>
      <c r="J271" s="13">
        <v>0</v>
      </c>
      <c r="K271" s="13">
        <v>0</v>
      </c>
      <c r="L271" s="13">
        <v>0.72623755696424697</v>
      </c>
      <c r="M271" s="13">
        <v>0.68641548745982295</v>
      </c>
    </row>
    <row r="272" spans="1:13" x14ac:dyDescent="0.3">
      <c r="A272" s="13" t="s">
        <v>1763</v>
      </c>
      <c r="B272" s="13">
        <v>0</v>
      </c>
      <c r="C272" s="13">
        <v>2.41620225311092E-2</v>
      </c>
      <c r="D272" s="13">
        <v>0.38845052289798399</v>
      </c>
      <c r="E272" s="13">
        <v>0.15361754529209901</v>
      </c>
      <c r="F272" s="13">
        <v>0.43376990927880699</v>
      </c>
      <c r="G272" s="13">
        <v>0</v>
      </c>
      <c r="H272" s="13">
        <v>0</v>
      </c>
      <c r="I272" s="13">
        <v>0</v>
      </c>
      <c r="J272" s="13">
        <v>0</v>
      </c>
      <c r="K272" s="13">
        <v>0</v>
      </c>
      <c r="L272" s="13">
        <v>0.231876412699006</v>
      </c>
      <c r="M272" s="13">
        <v>1.0503963135707199</v>
      </c>
    </row>
    <row r="273" spans="1:13" x14ac:dyDescent="0.3">
      <c r="A273" s="13" t="s">
        <v>1764</v>
      </c>
      <c r="B273" s="13">
        <v>0</v>
      </c>
      <c r="C273" s="13">
        <v>8.7149554432233406E-2</v>
      </c>
      <c r="D273" s="13">
        <v>0</v>
      </c>
      <c r="E273" s="13">
        <v>0</v>
      </c>
      <c r="F273" s="13">
        <v>0.71033718200412999</v>
      </c>
      <c r="G273" s="13">
        <v>0</v>
      </c>
      <c r="H273" s="13">
        <v>1.3913729214723399E-3</v>
      </c>
      <c r="I273" s="13">
        <v>0</v>
      </c>
      <c r="J273" s="13">
        <v>0.20112189064216399</v>
      </c>
      <c r="K273" s="13">
        <v>0</v>
      </c>
      <c r="L273" s="13">
        <v>0.43083313430933901</v>
      </c>
      <c r="M273" s="13">
        <v>0.91547982784378801</v>
      </c>
    </row>
    <row r="274" spans="1:13" x14ac:dyDescent="0.3">
      <c r="A274" s="13" t="s">
        <v>1765</v>
      </c>
      <c r="B274" s="13">
        <v>0</v>
      </c>
      <c r="C274" s="13">
        <v>1.66797033609336E-2</v>
      </c>
      <c r="D274" s="13">
        <v>0.28985251394990202</v>
      </c>
      <c r="E274" s="13">
        <v>0.14476296663206201</v>
      </c>
      <c r="F274" s="13">
        <v>0.54870481605710297</v>
      </c>
      <c r="G274" s="13">
        <v>0</v>
      </c>
      <c r="H274" s="13">
        <v>0</v>
      </c>
      <c r="I274" s="13">
        <v>0</v>
      </c>
      <c r="J274" s="13">
        <v>0</v>
      </c>
      <c r="K274" s="13">
        <v>0</v>
      </c>
      <c r="L274" s="13">
        <v>0.42682831295416301</v>
      </c>
      <c r="M274" s="13">
        <v>0.92166691919124599</v>
      </c>
    </row>
    <row r="275" spans="1:13" x14ac:dyDescent="0.3">
      <c r="A275" s="13" t="s">
        <v>1766</v>
      </c>
      <c r="B275" s="13">
        <v>0</v>
      </c>
      <c r="C275" s="13">
        <v>0</v>
      </c>
      <c r="D275" s="13">
        <v>0.143880341723193</v>
      </c>
      <c r="E275" s="13">
        <v>0.114848523567894</v>
      </c>
      <c r="F275" s="13">
        <v>0.74127113470891304</v>
      </c>
      <c r="G275" s="13">
        <v>0</v>
      </c>
      <c r="H275" s="13">
        <v>0</v>
      </c>
      <c r="I275" s="13">
        <v>0</v>
      </c>
      <c r="J275" s="13">
        <v>0</v>
      </c>
      <c r="K275" s="13">
        <v>0</v>
      </c>
      <c r="L275" s="13">
        <v>0.65733361932047896</v>
      </c>
      <c r="M275" s="13">
        <v>0.75300991164992703</v>
      </c>
    </row>
    <row r="276" spans="1:13" x14ac:dyDescent="0.3">
      <c r="A276" s="13" t="s">
        <v>1767</v>
      </c>
      <c r="B276" s="13">
        <v>0</v>
      </c>
      <c r="C276" s="13">
        <v>2.1609059357747401E-2</v>
      </c>
      <c r="D276" s="13">
        <v>0.33225233168705998</v>
      </c>
      <c r="E276" s="13">
        <v>0.305803738929948</v>
      </c>
      <c r="F276" s="13">
        <v>0.34033487002524498</v>
      </c>
      <c r="G276" s="13">
        <v>0</v>
      </c>
      <c r="H276" s="13">
        <v>0</v>
      </c>
      <c r="I276" s="13">
        <v>0</v>
      </c>
      <c r="J276" s="13">
        <v>0</v>
      </c>
      <c r="K276" s="13">
        <v>0</v>
      </c>
      <c r="L276" s="13">
        <v>0.19165935090818101</v>
      </c>
      <c r="M276" s="13">
        <v>1.0462071379020801</v>
      </c>
    </row>
    <row r="277" spans="1:13" x14ac:dyDescent="0.3">
      <c r="A277" s="13" t="s">
        <v>1768</v>
      </c>
      <c r="B277" s="13">
        <v>0</v>
      </c>
      <c r="C277" s="13">
        <v>4.4345556203504298E-2</v>
      </c>
      <c r="D277" s="13">
        <v>0.64095105950547404</v>
      </c>
      <c r="E277" s="13">
        <v>0.269845932099879</v>
      </c>
      <c r="F277" s="13">
        <v>4.1316549756748602E-2</v>
      </c>
      <c r="G277" s="13">
        <v>0</v>
      </c>
      <c r="H277" s="13">
        <v>3.5409024343933202E-3</v>
      </c>
      <c r="I277" s="13">
        <v>0</v>
      </c>
      <c r="J277" s="13">
        <v>0</v>
      </c>
      <c r="K277" s="13">
        <v>0</v>
      </c>
      <c r="L277" s="13">
        <v>0.62534333388454799</v>
      </c>
      <c r="M277" s="13">
        <v>0.78731478945755595</v>
      </c>
    </row>
    <row r="278" spans="1:13" x14ac:dyDescent="0.3">
      <c r="A278" s="13" t="s">
        <v>1769</v>
      </c>
      <c r="B278" s="13">
        <v>4.2126895865313402E-2</v>
      </c>
      <c r="C278" s="13">
        <v>0</v>
      </c>
      <c r="D278" s="13">
        <v>0.36351895541783902</v>
      </c>
      <c r="E278" s="13">
        <v>0</v>
      </c>
      <c r="F278" s="13">
        <v>0.594354148716848</v>
      </c>
      <c r="G278" s="13">
        <v>0</v>
      </c>
      <c r="H278" s="13">
        <v>0</v>
      </c>
      <c r="I278" s="13">
        <v>0</v>
      </c>
      <c r="J278" s="13">
        <v>0</v>
      </c>
      <c r="K278" s="13">
        <v>0</v>
      </c>
      <c r="L278" s="13">
        <v>0.19846803170546401</v>
      </c>
      <c r="M278" s="13">
        <v>1.0984373713828799</v>
      </c>
    </row>
    <row r="279" spans="1:13" x14ac:dyDescent="0.3">
      <c r="A279" s="13" t="s">
        <v>1770</v>
      </c>
      <c r="B279" s="13">
        <v>0</v>
      </c>
      <c r="C279" s="13">
        <v>0.13632857352333599</v>
      </c>
      <c r="D279" s="13">
        <v>0.34748671196143099</v>
      </c>
      <c r="E279" s="13">
        <v>0.270224219614636</v>
      </c>
      <c r="F279" s="13">
        <v>0.24596049490059799</v>
      </c>
      <c r="G279" s="13">
        <v>0</v>
      </c>
      <c r="H279" s="13">
        <v>0</v>
      </c>
      <c r="I279" s="13">
        <v>0</v>
      </c>
      <c r="J279" s="13">
        <v>0</v>
      </c>
      <c r="K279" s="13">
        <v>0</v>
      </c>
      <c r="L279" s="13">
        <v>0.47445290347783298</v>
      </c>
      <c r="M279" s="13">
        <v>0.89183147240220295</v>
      </c>
    </row>
    <row r="280" spans="1:13" x14ac:dyDescent="0.3">
      <c r="A280" s="13" t="s">
        <v>1771</v>
      </c>
      <c r="B280" s="13">
        <v>7.6825281165795206E-2</v>
      </c>
      <c r="C280" s="13">
        <v>0.30690209827936898</v>
      </c>
      <c r="D280" s="13">
        <v>0.116292401706227</v>
      </c>
      <c r="E280" s="13">
        <v>0.350820960056344</v>
      </c>
      <c r="F280" s="13">
        <v>0</v>
      </c>
      <c r="G280" s="13">
        <v>3.8831915126041699E-2</v>
      </c>
      <c r="H280" s="13">
        <v>8.9907326294210693E-2</v>
      </c>
      <c r="I280" s="13">
        <v>0</v>
      </c>
      <c r="J280" s="13">
        <v>2.0420017372012999E-2</v>
      </c>
      <c r="K280" s="13">
        <v>0</v>
      </c>
      <c r="L280" s="13">
        <v>0.81332983010813498</v>
      </c>
      <c r="M280" s="13">
        <v>0.58174547985037395</v>
      </c>
    </row>
    <row r="281" spans="1:13" x14ac:dyDescent="0.3">
      <c r="A281" s="13" t="s">
        <v>1772</v>
      </c>
      <c r="B281" s="13">
        <v>7.8344075495808393E-2</v>
      </c>
      <c r="C281" s="13">
        <v>0</v>
      </c>
      <c r="D281" s="13">
        <v>0.514776922226303</v>
      </c>
      <c r="E281" s="13">
        <v>0.18388354861032499</v>
      </c>
      <c r="F281" s="13">
        <v>0.19480880445344201</v>
      </c>
      <c r="G281" s="13">
        <v>2.8186649214121302E-2</v>
      </c>
      <c r="H281" s="13">
        <v>0</v>
      </c>
      <c r="I281" s="13">
        <v>0</v>
      </c>
      <c r="J281" s="13">
        <v>0</v>
      </c>
      <c r="K281" s="13">
        <v>0</v>
      </c>
      <c r="L281" s="13">
        <v>0.74579558424763404</v>
      </c>
      <c r="M281" s="13">
        <v>0.66793459817765999</v>
      </c>
    </row>
    <row r="282" spans="1:13" x14ac:dyDescent="0.3">
      <c r="A282" s="13" t="s">
        <v>1773</v>
      </c>
      <c r="B282" s="13">
        <v>0</v>
      </c>
      <c r="C282" s="13">
        <v>5.6455075533568804E-3</v>
      </c>
      <c r="D282" s="13">
        <v>0.41544452637822099</v>
      </c>
      <c r="E282" s="13">
        <v>4.4924307651466801E-2</v>
      </c>
      <c r="F282" s="13">
        <v>0.533985658416955</v>
      </c>
      <c r="G282" s="13">
        <v>0</v>
      </c>
      <c r="H282" s="13">
        <v>0</v>
      </c>
      <c r="I282" s="13">
        <v>0</v>
      </c>
      <c r="J282" s="13">
        <v>0</v>
      </c>
      <c r="K282" s="13">
        <v>0</v>
      </c>
      <c r="L282" s="13">
        <v>0.451878489841746</v>
      </c>
      <c r="M282" s="13">
        <v>0.92079513097687005</v>
      </c>
    </row>
    <row r="283" spans="1:13" x14ac:dyDescent="0.3">
      <c r="A283" s="13" t="s">
        <v>1774</v>
      </c>
      <c r="B283" s="13">
        <v>0.230452080296324</v>
      </c>
      <c r="C283" s="13">
        <v>0.34891707859358501</v>
      </c>
      <c r="D283" s="13">
        <v>0</v>
      </c>
      <c r="E283" s="13">
        <v>0.28956262383635001</v>
      </c>
      <c r="F283" s="13">
        <v>0</v>
      </c>
      <c r="G283" s="13">
        <v>6.6635850489776494E-2</v>
      </c>
      <c r="H283" s="13">
        <v>0</v>
      </c>
      <c r="I283" s="13">
        <v>0</v>
      </c>
      <c r="J283" s="13">
        <v>6.4432366783964606E-2</v>
      </c>
      <c r="K283" s="13">
        <v>0</v>
      </c>
      <c r="L283" s="13">
        <v>0.68886849171017495</v>
      </c>
      <c r="M283" s="13">
        <v>0.73308831892611803</v>
      </c>
    </row>
    <row r="284" spans="1:13" x14ac:dyDescent="0.3">
      <c r="A284" s="13" t="s">
        <v>1775</v>
      </c>
      <c r="B284" s="13">
        <v>0</v>
      </c>
      <c r="C284" s="13">
        <v>4.2959074143595198E-2</v>
      </c>
      <c r="D284" s="13">
        <v>0.26415615523860903</v>
      </c>
      <c r="E284" s="13">
        <v>0.177906020373336</v>
      </c>
      <c r="F284" s="13">
        <v>0.51035747710447599</v>
      </c>
      <c r="G284" s="13">
        <v>0</v>
      </c>
      <c r="H284" s="13">
        <v>0</v>
      </c>
      <c r="I284" s="13">
        <v>0</v>
      </c>
      <c r="J284" s="13">
        <v>4.6212731399837602E-3</v>
      </c>
      <c r="K284" s="13">
        <v>0</v>
      </c>
      <c r="L284" s="13">
        <v>0.37294503281047398</v>
      </c>
      <c r="M284" s="13">
        <v>0.95192996862267798</v>
      </c>
    </row>
    <row r="285" spans="1:13" x14ac:dyDescent="0.3">
      <c r="A285" s="13" t="s">
        <v>1776</v>
      </c>
      <c r="B285" s="13">
        <v>0</v>
      </c>
      <c r="C285" s="13">
        <v>0</v>
      </c>
      <c r="D285" s="13">
        <v>0.50933518609696504</v>
      </c>
      <c r="E285" s="13">
        <v>0</v>
      </c>
      <c r="F285" s="13">
        <v>0.49066481390303501</v>
      </c>
      <c r="G285" s="13">
        <v>0</v>
      </c>
      <c r="H285" s="13">
        <v>0</v>
      </c>
      <c r="I285" s="13">
        <v>0</v>
      </c>
      <c r="J285" s="13">
        <v>0</v>
      </c>
      <c r="K285" s="13">
        <v>0</v>
      </c>
      <c r="L285" s="13">
        <v>0.49375253153236298</v>
      </c>
      <c r="M285" s="13">
        <v>0.90142732348404397</v>
      </c>
    </row>
    <row r="286" spans="1:13" x14ac:dyDescent="0.3">
      <c r="A286" s="13" t="s">
        <v>1777</v>
      </c>
      <c r="B286" s="13">
        <v>6.8937100523565706E-2</v>
      </c>
      <c r="C286" s="13">
        <v>0.26647809844846998</v>
      </c>
      <c r="D286" s="13">
        <v>0.30007154921258899</v>
      </c>
      <c r="E286" s="13">
        <v>0.27502057094092802</v>
      </c>
      <c r="F286" s="13">
        <v>0</v>
      </c>
      <c r="G286" s="13">
        <v>7.7033003575387504E-2</v>
      </c>
      <c r="H286" s="13">
        <v>0</v>
      </c>
      <c r="I286" s="13">
        <v>0</v>
      </c>
      <c r="J286" s="13">
        <v>1.2459677299060499E-2</v>
      </c>
      <c r="K286" s="13">
        <v>0</v>
      </c>
      <c r="L286" s="13">
        <v>0.65176312866168096</v>
      </c>
      <c r="M286" s="13">
        <v>0.76362946493794404</v>
      </c>
    </row>
    <row r="287" spans="1:13" x14ac:dyDescent="0.3">
      <c r="A287" s="13" t="s">
        <v>1778</v>
      </c>
      <c r="B287" s="13">
        <v>0</v>
      </c>
      <c r="C287" s="13">
        <v>0</v>
      </c>
      <c r="D287" s="13">
        <v>0.57838891028111294</v>
      </c>
      <c r="E287" s="13">
        <v>0</v>
      </c>
      <c r="F287" s="13">
        <v>0.39612632277902798</v>
      </c>
      <c r="G287" s="13">
        <v>0</v>
      </c>
      <c r="H287" s="13">
        <v>0</v>
      </c>
      <c r="I287" s="13">
        <v>2.5484766939859099E-2</v>
      </c>
      <c r="J287" s="13">
        <v>0</v>
      </c>
      <c r="K287" s="13">
        <v>0</v>
      </c>
      <c r="L287" s="13">
        <v>0.396332160762564</v>
      </c>
      <c r="M287" s="13">
        <v>0.98389417772565202</v>
      </c>
    </row>
    <row r="288" spans="1:13" x14ac:dyDescent="0.3">
      <c r="A288" s="13" t="s">
        <v>1779</v>
      </c>
      <c r="B288" s="13">
        <v>0</v>
      </c>
      <c r="C288" s="13">
        <v>0</v>
      </c>
      <c r="D288" s="13">
        <v>0.43444563539255399</v>
      </c>
      <c r="E288" s="13">
        <v>8.9827728334151494E-2</v>
      </c>
      <c r="F288" s="13">
        <v>0.47572663627329498</v>
      </c>
      <c r="G288" s="13">
        <v>0</v>
      </c>
      <c r="H288" s="13">
        <v>0</v>
      </c>
      <c r="I288" s="13">
        <v>0</v>
      </c>
      <c r="J288" s="13">
        <v>0</v>
      </c>
      <c r="K288" s="13">
        <v>0</v>
      </c>
      <c r="L288" s="13">
        <v>0.58981095414901197</v>
      </c>
      <c r="M288" s="13">
        <v>0.81023579683020797</v>
      </c>
    </row>
    <row r="289" spans="1:13" x14ac:dyDescent="0.3">
      <c r="A289" s="13" t="s">
        <v>1780</v>
      </c>
      <c r="B289" s="13">
        <v>0</v>
      </c>
      <c r="C289" s="13">
        <v>6.5416973172434403E-2</v>
      </c>
      <c r="D289" s="13">
        <v>0.53287513618236904</v>
      </c>
      <c r="E289" s="13">
        <v>0.114148069209242</v>
      </c>
      <c r="F289" s="13">
        <v>0.28755982143595499</v>
      </c>
      <c r="G289" s="13">
        <v>0</v>
      </c>
      <c r="H289" s="13">
        <v>0</v>
      </c>
      <c r="I289" s="13">
        <v>0</v>
      </c>
      <c r="J289" s="13">
        <v>0</v>
      </c>
      <c r="K289" s="13">
        <v>0</v>
      </c>
      <c r="L289" s="13">
        <v>0.39355701006987998</v>
      </c>
      <c r="M289" s="13">
        <v>0.97590309850858403</v>
      </c>
    </row>
    <row r="290" spans="1:13" x14ac:dyDescent="0.3">
      <c r="A290" s="13" t="s">
        <v>1781</v>
      </c>
      <c r="B290" s="13">
        <v>0</v>
      </c>
      <c r="C290" s="13">
        <v>2.6425194296813399E-2</v>
      </c>
      <c r="D290" s="13">
        <v>0.23912429842817501</v>
      </c>
      <c r="E290" s="13">
        <v>7.8529619594974898E-2</v>
      </c>
      <c r="F290" s="13">
        <v>0.65592088768003698</v>
      </c>
      <c r="G290" s="13">
        <v>0</v>
      </c>
      <c r="H290" s="13">
        <v>0</v>
      </c>
      <c r="I290" s="13">
        <v>0</v>
      </c>
      <c r="J290" s="13">
        <v>0</v>
      </c>
      <c r="K290" s="13">
        <v>0</v>
      </c>
      <c r="L290" s="13">
        <v>0.38041796168129699</v>
      </c>
      <c r="M290" s="13">
        <v>0.95859119431291695</v>
      </c>
    </row>
    <row r="291" spans="1:13" x14ac:dyDescent="0.3">
      <c r="A291" s="13" t="s">
        <v>1782</v>
      </c>
      <c r="B291" s="13">
        <v>0</v>
      </c>
      <c r="C291" s="13">
        <v>1.47174356588881E-3</v>
      </c>
      <c r="D291" s="13">
        <v>0.52423411318291402</v>
      </c>
      <c r="E291" s="13">
        <v>9.8848111934118604E-2</v>
      </c>
      <c r="F291" s="13">
        <v>0.37544603131707799</v>
      </c>
      <c r="G291" s="13">
        <v>0</v>
      </c>
      <c r="H291" s="13">
        <v>0</v>
      </c>
      <c r="I291" s="13">
        <v>0</v>
      </c>
      <c r="J291" s="13">
        <v>0</v>
      </c>
      <c r="K291" s="13">
        <v>0</v>
      </c>
      <c r="L291" s="13">
        <v>0.56379706846739797</v>
      </c>
      <c r="M291" s="13">
        <v>0.83582784371693897</v>
      </c>
    </row>
    <row r="292" spans="1:13" x14ac:dyDescent="0.3">
      <c r="A292" s="13" t="s">
        <v>1783</v>
      </c>
      <c r="B292" s="13">
        <v>0</v>
      </c>
      <c r="C292" s="13">
        <v>5.6699634446458298E-3</v>
      </c>
      <c r="D292" s="13">
        <v>0.455960080860702</v>
      </c>
      <c r="E292" s="13">
        <v>0</v>
      </c>
      <c r="F292" s="13">
        <v>0.53836995569465196</v>
      </c>
      <c r="G292" s="13">
        <v>0</v>
      </c>
      <c r="H292" s="13">
        <v>0</v>
      </c>
      <c r="I292" s="13">
        <v>0</v>
      </c>
      <c r="J292" s="13">
        <v>0</v>
      </c>
      <c r="K292" s="13">
        <v>0</v>
      </c>
      <c r="L292" s="13">
        <v>0.62703266061084695</v>
      </c>
      <c r="M292" s="13">
        <v>0.78315419945292897</v>
      </c>
    </row>
    <row r="293" spans="1:13" x14ac:dyDescent="0.3">
      <c r="A293" s="13" t="s">
        <v>1784</v>
      </c>
      <c r="B293" s="13">
        <v>0.28485159652578201</v>
      </c>
      <c r="C293" s="13">
        <v>0.13807728832809499</v>
      </c>
      <c r="D293" s="13">
        <v>0</v>
      </c>
      <c r="E293" s="13">
        <v>0.29435095005725198</v>
      </c>
      <c r="F293" s="13">
        <v>0</v>
      </c>
      <c r="G293" s="13">
        <v>7.5887500590646195E-2</v>
      </c>
      <c r="H293" s="13">
        <v>0.137475161186947</v>
      </c>
      <c r="I293" s="13">
        <v>0</v>
      </c>
      <c r="J293" s="13">
        <v>6.9357503311277602E-2</v>
      </c>
      <c r="K293" s="13">
        <v>0</v>
      </c>
      <c r="L293" s="13">
        <v>0.70822168869615998</v>
      </c>
      <c r="M293" s="13">
        <v>0.70686630069873602</v>
      </c>
    </row>
    <row r="294" spans="1:13" x14ac:dyDescent="0.3">
      <c r="A294" s="13" t="s">
        <v>1785</v>
      </c>
      <c r="B294" s="13">
        <v>3.2066078049087197E-2</v>
      </c>
      <c r="C294" s="13">
        <v>0.13074849745249201</v>
      </c>
      <c r="D294" s="13">
        <v>0.29743679305106602</v>
      </c>
      <c r="E294" s="13">
        <v>0.224269797343152</v>
      </c>
      <c r="F294" s="13">
        <v>0.29615038035698699</v>
      </c>
      <c r="G294" s="13">
        <v>0</v>
      </c>
      <c r="H294" s="13">
        <v>0</v>
      </c>
      <c r="I294" s="13">
        <v>0</v>
      </c>
      <c r="J294" s="13">
        <v>1.9328453747215899E-2</v>
      </c>
      <c r="K294" s="13">
        <v>0</v>
      </c>
      <c r="L294" s="13">
        <v>0.160821824842456</v>
      </c>
      <c r="M294" s="13">
        <v>1.08682935243819</v>
      </c>
    </row>
    <row r="295" spans="1:13" x14ac:dyDescent="0.3">
      <c r="A295" s="13" t="s">
        <v>1786</v>
      </c>
      <c r="B295" s="13">
        <v>0</v>
      </c>
      <c r="C295" s="13">
        <v>8.1499621194482799E-2</v>
      </c>
      <c r="D295" s="13">
        <v>0.26343109696926198</v>
      </c>
      <c r="E295" s="13">
        <v>0.23509566627800599</v>
      </c>
      <c r="F295" s="13">
        <v>0.41997361555824902</v>
      </c>
      <c r="G295" s="13">
        <v>0</v>
      </c>
      <c r="H295" s="13">
        <v>0</v>
      </c>
      <c r="I295" s="13">
        <v>0</v>
      </c>
      <c r="J295" s="13">
        <v>0</v>
      </c>
      <c r="K295" s="13">
        <v>0</v>
      </c>
      <c r="L295" s="13">
        <v>0.232718678045439</v>
      </c>
      <c r="M295" s="13">
        <v>1.0305058572575601</v>
      </c>
    </row>
    <row r="296" spans="1:13" x14ac:dyDescent="0.3">
      <c r="A296" s="13" t="s">
        <v>1787</v>
      </c>
      <c r="B296" s="13">
        <v>4.9603083465265298E-2</v>
      </c>
      <c r="C296" s="13">
        <v>5.0185173611948701E-3</v>
      </c>
      <c r="D296" s="13">
        <v>0</v>
      </c>
      <c r="E296" s="13">
        <v>0.132775622397833</v>
      </c>
      <c r="F296" s="13">
        <v>0.14820990982462701</v>
      </c>
      <c r="G296" s="13">
        <v>0.41711327423928501</v>
      </c>
      <c r="H296" s="13">
        <v>0</v>
      </c>
      <c r="I296" s="13">
        <v>0</v>
      </c>
      <c r="J296" s="13">
        <v>0.24727959271179401</v>
      </c>
      <c r="K296" s="13">
        <v>0</v>
      </c>
      <c r="L296" s="13">
        <v>0.34812162907814398</v>
      </c>
      <c r="M296" s="13">
        <v>0.95337499449907603</v>
      </c>
    </row>
    <row r="297" spans="1:13" x14ac:dyDescent="0.3">
      <c r="A297" s="13" t="s">
        <v>1788</v>
      </c>
      <c r="B297" s="13">
        <v>0</v>
      </c>
      <c r="C297" s="13">
        <v>2.28981268821392E-2</v>
      </c>
      <c r="D297" s="13">
        <v>0.23051105889658899</v>
      </c>
      <c r="E297" s="13">
        <v>0</v>
      </c>
      <c r="F297" s="13">
        <v>0.74659081422127105</v>
      </c>
      <c r="G297" s="13">
        <v>0</v>
      </c>
      <c r="H297" s="13">
        <v>0</v>
      </c>
      <c r="I297" s="13">
        <v>0</v>
      </c>
      <c r="J297" s="13">
        <v>0</v>
      </c>
      <c r="K297" s="13">
        <v>0</v>
      </c>
      <c r="L297" s="13">
        <v>0.60183495825832301</v>
      </c>
      <c r="M297" s="13">
        <v>0.80112198017439895</v>
      </c>
    </row>
    <row r="298" spans="1:13" x14ac:dyDescent="0.3">
      <c r="A298" s="13" t="s">
        <v>1789</v>
      </c>
      <c r="B298" s="13">
        <v>8.8598272206082199E-2</v>
      </c>
      <c r="C298" s="13">
        <v>2.1930160816484301E-2</v>
      </c>
      <c r="D298" s="13">
        <v>2.5776677650921901E-2</v>
      </c>
      <c r="E298" s="13">
        <v>0.30685980539570201</v>
      </c>
      <c r="F298" s="13">
        <v>0.51197457895445997</v>
      </c>
      <c r="G298" s="13">
        <v>0</v>
      </c>
      <c r="H298" s="13">
        <v>0</v>
      </c>
      <c r="I298" s="13">
        <v>0</v>
      </c>
      <c r="J298" s="13">
        <v>4.4860504976349198E-2</v>
      </c>
      <c r="K298" s="13">
        <v>0</v>
      </c>
      <c r="L298" s="13">
        <v>3.9535279995155E-2</v>
      </c>
      <c r="M298" s="13">
        <v>1.1083051600479099</v>
      </c>
    </row>
    <row r="299" spans="1:13" x14ac:dyDescent="0.3">
      <c r="A299" s="13" t="s">
        <v>1790</v>
      </c>
      <c r="B299" s="13">
        <v>0.111075759041314</v>
      </c>
      <c r="C299" s="13">
        <v>0</v>
      </c>
      <c r="D299" s="13">
        <v>7.3061044593187796E-2</v>
      </c>
      <c r="E299" s="13">
        <v>0.244195383273689</v>
      </c>
      <c r="F299" s="13">
        <v>0.55415586279482998</v>
      </c>
      <c r="G299" s="13">
        <v>0</v>
      </c>
      <c r="H299" s="13">
        <v>0</v>
      </c>
      <c r="I299" s="13">
        <v>0</v>
      </c>
      <c r="J299" s="13">
        <v>1.7511950296980001E-2</v>
      </c>
      <c r="K299" s="13">
        <v>0</v>
      </c>
      <c r="L299" s="13">
        <v>0.16341642203597101</v>
      </c>
      <c r="M299" s="13">
        <v>1.06028494077904</v>
      </c>
    </row>
    <row r="300" spans="1:13" x14ac:dyDescent="0.3">
      <c r="A300" s="13" t="s">
        <v>1791</v>
      </c>
      <c r="B300" s="13">
        <v>7.8886575611362003E-3</v>
      </c>
      <c r="C300" s="13">
        <v>4.3341625784480697E-2</v>
      </c>
      <c r="D300" s="13">
        <v>0</v>
      </c>
      <c r="E300" s="13">
        <v>0</v>
      </c>
      <c r="F300" s="13">
        <v>0.47384272679541001</v>
      </c>
      <c r="G300" s="13">
        <v>0</v>
      </c>
      <c r="H300" s="13">
        <v>0</v>
      </c>
      <c r="I300" s="13">
        <v>0</v>
      </c>
      <c r="J300" s="13">
        <v>0.47492698985897303</v>
      </c>
      <c r="K300" s="13">
        <v>0</v>
      </c>
      <c r="L300" s="13">
        <v>0.21085060305057399</v>
      </c>
      <c r="M300" s="13">
        <v>1.02181649822048</v>
      </c>
    </row>
    <row r="301" spans="1:13" x14ac:dyDescent="0.3">
      <c r="A301" s="13" t="s">
        <v>1792</v>
      </c>
      <c r="B301" s="13">
        <v>2.6712163423542601E-2</v>
      </c>
      <c r="C301" s="13">
        <v>3.2650404620700499E-2</v>
      </c>
      <c r="D301" s="13">
        <v>0</v>
      </c>
      <c r="E301" s="13">
        <v>0</v>
      </c>
      <c r="F301" s="13">
        <v>0.51475549679976396</v>
      </c>
      <c r="G301" s="13">
        <v>0</v>
      </c>
      <c r="H301" s="13">
        <v>0</v>
      </c>
      <c r="I301" s="13">
        <v>0.100720392927366</v>
      </c>
      <c r="J301" s="13">
        <v>0.32516154222862698</v>
      </c>
      <c r="K301" s="13">
        <v>0</v>
      </c>
      <c r="L301" s="13">
        <v>0.20842762815752999</v>
      </c>
      <c r="M301" s="13">
        <v>1.02380538470525</v>
      </c>
    </row>
    <row r="302" spans="1:13" x14ac:dyDescent="0.3">
      <c r="A302" s="13" t="s">
        <v>1793</v>
      </c>
      <c r="B302" s="13">
        <v>0</v>
      </c>
      <c r="C302" s="13">
        <v>1.21012973033851E-2</v>
      </c>
      <c r="D302" s="13">
        <v>0.49316063523688702</v>
      </c>
      <c r="E302" s="13">
        <v>0.142474165879932</v>
      </c>
      <c r="F302" s="13">
        <v>0.35226390157979598</v>
      </c>
      <c r="G302" s="13">
        <v>0</v>
      </c>
      <c r="H302" s="13">
        <v>0</v>
      </c>
      <c r="I302" s="13">
        <v>0</v>
      </c>
      <c r="J302" s="13">
        <v>0</v>
      </c>
      <c r="K302" s="13">
        <v>0</v>
      </c>
      <c r="L302" s="13">
        <v>0.38315373763704003</v>
      </c>
      <c r="M302" s="13">
        <v>0.96670072673639795</v>
      </c>
    </row>
    <row r="303" spans="1:13" x14ac:dyDescent="0.3">
      <c r="A303" s="13" t="s">
        <v>1794</v>
      </c>
      <c r="B303" s="13">
        <v>0.52406617683114398</v>
      </c>
      <c r="C303" s="13">
        <v>0.15457705300706701</v>
      </c>
      <c r="D303" s="13">
        <v>1.9911216534079499E-3</v>
      </c>
      <c r="E303" s="13">
        <v>0.26221044593779103</v>
      </c>
      <c r="F303" s="13">
        <v>0</v>
      </c>
      <c r="G303" s="13">
        <v>0</v>
      </c>
      <c r="H303" s="13">
        <v>0</v>
      </c>
      <c r="I303" s="13">
        <v>0</v>
      </c>
      <c r="J303" s="13">
        <v>5.7155202570590098E-2</v>
      </c>
      <c r="K303" s="13">
        <v>0</v>
      </c>
      <c r="L303" s="13">
        <v>0.54888079660991895</v>
      </c>
      <c r="M303" s="13">
        <v>0.87973596878926297</v>
      </c>
    </row>
    <row r="304" spans="1:13" x14ac:dyDescent="0.3">
      <c r="A304" s="13" t="s">
        <v>1795</v>
      </c>
      <c r="B304" s="13">
        <v>0.107748812438852</v>
      </c>
      <c r="C304" s="13">
        <v>0.132183512736473</v>
      </c>
      <c r="D304" s="13">
        <v>0.31489877046138098</v>
      </c>
      <c r="E304" s="13">
        <v>0.33451513641520397</v>
      </c>
      <c r="F304" s="13">
        <v>0.10493410561267701</v>
      </c>
      <c r="G304" s="13">
        <v>0</v>
      </c>
      <c r="H304" s="13">
        <v>0</v>
      </c>
      <c r="I304" s="13">
        <v>0</v>
      </c>
      <c r="J304" s="13">
        <v>5.7196623354127804E-3</v>
      </c>
      <c r="K304" s="13">
        <v>0</v>
      </c>
      <c r="L304" s="13">
        <v>0.40476383872646998</v>
      </c>
      <c r="M304" s="13">
        <v>0.94318514147549903</v>
      </c>
    </row>
    <row r="305" spans="1:13" x14ac:dyDescent="0.3">
      <c r="A305" s="13" t="s">
        <v>1796</v>
      </c>
      <c r="B305" s="13">
        <v>1.6442221678937899E-2</v>
      </c>
      <c r="C305" s="13">
        <v>9.6353188603074999E-2</v>
      </c>
      <c r="D305" s="13">
        <v>4.0711843347203597E-2</v>
      </c>
      <c r="E305" s="13">
        <v>0.11964127983953</v>
      </c>
      <c r="F305" s="13">
        <v>0.65352412875560495</v>
      </c>
      <c r="G305" s="13">
        <v>0</v>
      </c>
      <c r="H305" s="13">
        <v>0</v>
      </c>
      <c r="I305" s="13">
        <v>0</v>
      </c>
      <c r="J305" s="13">
        <v>7.3327337775648899E-2</v>
      </c>
      <c r="K305" s="13">
        <v>0</v>
      </c>
      <c r="L305" s="13">
        <v>0.26992858485257398</v>
      </c>
      <c r="M305" s="13">
        <v>1.01043974550504</v>
      </c>
    </row>
    <row r="306" spans="1:13" x14ac:dyDescent="0.3">
      <c r="A306" s="13" t="s">
        <v>1797</v>
      </c>
      <c r="B306" s="13">
        <v>0</v>
      </c>
      <c r="C306" s="13">
        <v>2.6177360514717699E-2</v>
      </c>
      <c r="D306" s="13">
        <v>0.25981562970392003</v>
      </c>
      <c r="E306" s="13">
        <v>0</v>
      </c>
      <c r="F306" s="13">
        <v>0.43108117478696401</v>
      </c>
      <c r="G306" s="13">
        <v>0</v>
      </c>
      <c r="H306" s="13">
        <v>1.6520006949176901E-2</v>
      </c>
      <c r="I306" s="13">
        <v>0.266405828045221</v>
      </c>
      <c r="J306" s="13">
        <v>0</v>
      </c>
      <c r="K306" s="13">
        <v>0</v>
      </c>
      <c r="L306" s="13">
        <v>0.51557286706266403</v>
      </c>
      <c r="M306" s="13">
        <v>0.85665502981002895</v>
      </c>
    </row>
    <row r="307" spans="1:13" x14ac:dyDescent="0.3">
      <c r="A307" s="13" t="s">
        <v>1798</v>
      </c>
      <c r="B307" s="13">
        <v>3.83669899697026E-2</v>
      </c>
      <c r="C307" s="13">
        <v>0</v>
      </c>
      <c r="D307" s="13">
        <v>0.38840041372052603</v>
      </c>
      <c r="E307" s="13">
        <v>0.16469465341556699</v>
      </c>
      <c r="F307" s="13">
        <v>0.40853794289420398</v>
      </c>
      <c r="G307" s="13">
        <v>0</v>
      </c>
      <c r="H307" s="13">
        <v>0</v>
      </c>
      <c r="I307" s="13">
        <v>0</v>
      </c>
      <c r="J307" s="13">
        <v>0</v>
      </c>
      <c r="K307" s="13">
        <v>0</v>
      </c>
      <c r="L307" s="13">
        <v>0.277615138289588</v>
      </c>
      <c r="M307" s="13">
        <v>1.02114238470208</v>
      </c>
    </row>
    <row r="308" spans="1:13" x14ac:dyDescent="0.3">
      <c r="A308" s="13" t="s">
        <v>1799</v>
      </c>
      <c r="B308" s="13">
        <v>2.62595337773677E-2</v>
      </c>
      <c r="C308" s="13">
        <v>0</v>
      </c>
      <c r="D308" s="13">
        <v>0.18196425274137401</v>
      </c>
      <c r="E308" s="13">
        <v>7.6632923627484801E-3</v>
      </c>
      <c r="F308" s="13">
        <v>0.542400005909637</v>
      </c>
      <c r="G308" s="13">
        <v>0.241712915208873</v>
      </c>
      <c r="H308" s="13">
        <v>0</v>
      </c>
      <c r="I308" s="13">
        <v>0</v>
      </c>
      <c r="J308" s="13">
        <v>0</v>
      </c>
      <c r="K308" s="13">
        <v>0</v>
      </c>
      <c r="L308" s="13">
        <v>0.34565091631415401</v>
      </c>
      <c r="M308" s="13">
        <v>0.99138977404726902</v>
      </c>
    </row>
    <row r="309" spans="1:13" x14ac:dyDescent="0.3">
      <c r="A309" s="13" t="s">
        <v>1800</v>
      </c>
      <c r="B309" s="13">
        <v>0</v>
      </c>
      <c r="C309" s="13">
        <v>8.7957829556655501E-2</v>
      </c>
      <c r="D309" s="13">
        <v>0.45042022236357099</v>
      </c>
      <c r="E309" s="13">
        <v>0.14464189011894801</v>
      </c>
      <c r="F309" s="13">
        <v>0.177061083595419</v>
      </c>
      <c r="G309" s="13">
        <v>0</v>
      </c>
      <c r="H309" s="13">
        <v>0.13991897436540601</v>
      </c>
      <c r="I309" s="13">
        <v>0</v>
      </c>
      <c r="J309" s="13">
        <v>0</v>
      </c>
      <c r="K309" s="13">
        <v>0</v>
      </c>
      <c r="L309" s="13">
        <v>0.829937867216888</v>
      </c>
      <c r="M309" s="13">
        <v>0.55912756263236596</v>
      </c>
    </row>
    <row r="310" spans="1:13" x14ac:dyDescent="0.3">
      <c r="A310" s="13" t="s">
        <v>1801</v>
      </c>
      <c r="B310" s="13">
        <v>0</v>
      </c>
      <c r="C310" s="13">
        <v>1.0630405225343901E-2</v>
      </c>
      <c r="D310" s="13">
        <v>0</v>
      </c>
      <c r="E310" s="13">
        <v>0</v>
      </c>
      <c r="F310" s="13">
        <v>0.66112986143833796</v>
      </c>
      <c r="G310" s="13">
        <v>0</v>
      </c>
      <c r="H310" s="13">
        <v>2.98062982638834E-2</v>
      </c>
      <c r="I310" s="13">
        <v>0.24912401832369799</v>
      </c>
      <c r="J310" s="13">
        <v>4.9309416748736103E-2</v>
      </c>
      <c r="K310" s="13">
        <v>0</v>
      </c>
      <c r="L310" s="13">
        <v>0.46742847812418897</v>
      </c>
      <c r="M310" s="13">
        <v>0.88707197893239897</v>
      </c>
    </row>
    <row r="311" spans="1:13" x14ac:dyDescent="0.3">
      <c r="A311" s="13" t="s">
        <v>1802</v>
      </c>
      <c r="B311" s="13">
        <v>0</v>
      </c>
      <c r="C311" s="13">
        <v>1.06431618120567E-2</v>
      </c>
      <c r="D311" s="13">
        <v>0.32814711256502999</v>
      </c>
      <c r="E311" s="13">
        <v>0</v>
      </c>
      <c r="F311" s="13">
        <v>0.33658490833931898</v>
      </c>
      <c r="G311" s="13">
        <v>0</v>
      </c>
      <c r="H311" s="13">
        <v>0</v>
      </c>
      <c r="I311" s="13">
        <v>0.32462481728359399</v>
      </c>
      <c r="J311" s="13">
        <v>0</v>
      </c>
      <c r="K311" s="13">
        <v>0</v>
      </c>
      <c r="L311" s="13">
        <v>0.25484610456762202</v>
      </c>
      <c r="M311" s="13">
        <v>1.0090551368460401</v>
      </c>
    </row>
    <row r="312" spans="1:13" x14ac:dyDescent="0.3">
      <c r="A312" s="13" t="s">
        <v>1803</v>
      </c>
      <c r="B312" s="13">
        <v>0</v>
      </c>
      <c r="C312" s="13">
        <v>2.1971375854912101E-2</v>
      </c>
      <c r="D312" s="13">
        <v>0.49494054875944099</v>
      </c>
      <c r="E312" s="13">
        <v>0</v>
      </c>
      <c r="F312" s="13">
        <v>0.340002568641319</v>
      </c>
      <c r="G312" s="13">
        <v>0</v>
      </c>
      <c r="H312" s="13">
        <v>0</v>
      </c>
      <c r="I312" s="13">
        <v>0.14308550674432699</v>
      </c>
      <c r="J312" s="13">
        <v>0</v>
      </c>
      <c r="K312" s="13">
        <v>0</v>
      </c>
      <c r="L312" s="13">
        <v>0.29461160028750799</v>
      </c>
      <c r="M312" s="13">
        <v>1.02814908883524</v>
      </c>
    </row>
    <row r="313" spans="1:13" x14ac:dyDescent="0.3">
      <c r="A313" s="13" t="s">
        <v>1804</v>
      </c>
      <c r="B313" s="13">
        <v>0</v>
      </c>
      <c r="C313" s="13">
        <v>2.6537744599037402E-2</v>
      </c>
      <c r="D313" s="13">
        <v>0.37855295317245202</v>
      </c>
      <c r="E313" s="13">
        <v>0</v>
      </c>
      <c r="F313" s="13">
        <v>0.54139762271115599</v>
      </c>
      <c r="G313" s="13">
        <v>5.3511679517354298E-2</v>
      </c>
      <c r="H313" s="13">
        <v>0</v>
      </c>
      <c r="I313" s="13">
        <v>0</v>
      </c>
      <c r="J313" s="13">
        <v>0</v>
      </c>
      <c r="K313" s="13">
        <v>0</v>
      </c>
      <c r="L313" s="13">
        <v>0.280432851646367</v>
      </c>
      <c r="M313" s="13">
        <v>1.04534665736927</v>
      </c>
    </row>
    <row r="314" spans="1:13" x14ac:dyDescent="0.3">
      <c r="A314" s="13" t="s">
        <v>1805</v>
      </c>
      <c r="B314" s="13">
        <v>0</v>
      </c>
      <c r="C314" s="13">
        <v>6.8433869929043101E-2</v>
      </c>
      <c r="D314" s="13">
        <v>0.400343251853995</v>
      </c>
      <c r="E314" s="13">
        <v>0.118503305604229</v>
      </c>
      <c r="F314" s="13">
        <v>0.41271957261273301</v>
      </c>
      <c r="G314" s="13">
        <v>0</v>
      </c>
      <c r="H314" s="13">
        <v>0</v>
      </c>
      <c r="I314" s="13">
        <v>0</v>
      </c>
      <c r="J314" s="13">
        <v>0</v>
      </c>
      <c r="K314" s="13">
        <v>0</v>
      </c>
      <c r="L314" s="13">
        <v>0.57449712037537404</v>
      </c>
      <c r="M314" s="13">
        <v>0.82202655637813504</v>
      </c>
    </row>
    <row r="315" spans="1:13" x14ac:dyDescent="0.3">
      <c r="A315" s="13" t="s">
        <v>1806</v>
      </c>
      <c r="B315" s="13">
        <v>2.7394437934894201E-2</v>
      </c>
      <c r="C315" s="13">
        <v>0</v>
      </c>
      <c r="D315" s="13">
        <v>0.11779214884167701</v>
      </c>
      <c r="E315" s="13">
        <v>0.25883779282324398</v>
      </c>
      <c r="F315" s="13">
        <v>0.59597562040018504</v>
      </c>
      <c r="G315" s="13">
        <v>0</v>
      </c>
      <c r="H315" s="13">
        <v>0</v>
      </c>
      <c r="I315" s="13">
        <v>0</v>
      </c>
      <c r="J315" s="13">
        <v>0</v>
      </c>
      <c r="K315" s="13">
        <v>0</v>
      </c>
      <c r="L315" s="13">
        <v>6.9117348443192506E-2</v>
      </c>
      <c r="M315" s="13">
        <v>1.10877759091323</v>
      </c>
    </row>
    <row r="316" spans="1:13" x14ac:dyDescent="0.3">
      <c r="A316" s="13" t="s">
        <v>1807</v>
      </c>
      <c r="B316" s="13">
        <v>0</v>
      </c>
      <c r="C316" s="13">
        <v>1.31092275040363E-2</v>
      </c>
      <c r="D316" s="13">
        <v>0.28556594145395597</v>
      </c>
      <c r="E316" s="13">
        <v>0.11649211353063101</v>
      </c>
      <c r="F316" s="13">
        <v>0.584832717511376</v>
      </c>
      <c r="G316" s="13">
        <v>0</v>
      </c>
      <c r="H316" s="13">
        <v>0</v>
      </c>
      <c r="I316" s="13">
        <v>0</v>
      </c>
      <c r="J316" s="13">
        <v>0</v>
      </c>
      <c r="K316" s="13">
        <v>0</v>
      </c>
      <c r="L316" s="13">
        <v>0.54407301907135996</v>
      </c>
      <c r="M316" s="13">
        <v>0.84157750697831801</v>
      </c>
    </row>
    <row r="317" spans="1:13" x14ac:dyDescent="0.3">
      <c r="A317" s="13" t="s">
        <v>1808</v>
      </c>
      <c r="B317" s="13">
        <v>0</v>
      </c>
      <c r="C317" s="13">
        <v>3.71486429961104E-3</v>
      </c>
      <c r="D317" s="13">
        <v>0.36891726110648898</v>
      </c>
      <c r="E317" s="13">
        <v>4.89799148027329E-2</v>
      </c>
      <c r="F317" s="13">
        <v>0.57838795979116697</v>
      </c>
      <c r="G317" s="13">
        <v>0</v>
      </c>
      <c r="H317" s="13">
        <v>0</v>
      </c>
      <c r="I317" s="13">
        <v>0</v>
      </c>
      <c r="J317" s="13">
        <v>0</v>
      </c>
      <c r="K317" s="13">
        <v>0</v>
      </c>
      <c r="L317" s="13">
        <v>0.43605877025878897</v>
      </c>
      <c r="M317" s="13">
        <v>0.92893091857068999</v>
      </c>
    </row>
    <row r="318" spans="1:13" x14ac:dyDescent="0.3">
      <c r="A318" s="13" t="s">
        <v>1809</v>
      </c>
      <c r="B318" s="13">
        <v>4.1777166734260997E-2</v>
      </c>
      <c r="C318" s="13">
        <v>0.18169162911088299</v>
      </c>
      <c r="D318" s="13">
        <v>0.29929572868686799</v>
      </c>
      <c r="E318" s="13">
        <v>0.32583867976259501</v>
      </c>
      <c r="F318" s="13">
        <v>0.15139679570539299</v>
      </c>
      <c r="G318" s="13">
        <v>0</v>
      </c>
      <c r="H318" s="13">
        <v>0</v>
      </c>
      <c r="I318" s="13">
        <v>0</v>
      </c>
      <c r="J318" s="13">
        <v>0</v>
      </c>
      <c r="K318" s="13">
        <v>0</v>
      </c>
      <c r="L318" s="13">
        <v>0.48456601206903799</v>
      </c>
      <c r="M318" s="13">
        <v>0.88774397694553897</v>
      </c>
    </row>
    <row r="319" spans="1:13" x14ac:dyDescent="0.3">
      <c r="A319" s="13" t="s">
        <v>1810</v>
      </c>
      <c r="B319" s="13">
        <v>0</v>
      </c>
      <c r="C319" s="13">
        <v>3.5281880108117898E-2</v>
      </c>
      <c r="D319" s="13">
        <v>0.56193325145637296</v>
      </c>
      <c r="E319" s="13">
        <v>0</v>
      </c>
      <c r="F319" s="13">
        <v>0</v>
      </c>
      <c r="G319" s="13">
        <v>0.37409017221269902</v>
      </c>
      <c r="H319" s="13">
        <v>1.1267676986493899E-2</v>
      </c>
      <c r="I319" s="13">
        <v>0</v>
      </c>
      <c r="J319" s="13">
        <v>1.74270192363166E-2</v>
      </c>
      <c r="K319" s="13">
        <v>0</v>
      </c>
      <c r="L319" s="13">
        <v>0.44883756247521001</v>
      </c>
      <c r="M319" s="13">
        <v>0.944113944210907</v>
      </c>
    </row>
    <row r="320" spans="1:13" x14ac:dyDescent="0.3">
      <c r="A320" s="13" t="s">
        <v>1811</v>
      </c>
      <c r="B320" s="13">
        <v>0</v>
      </c>
      <c r="C320" s="13">
        <v>0</v>
      </c>
      <c r="D320" s="13">
        <v>0.35370481523033198</v>
      </c>
      <c r="E320" s="13">
        <v>0.21063001531391601</v>
      </c>
      <c r="F320" s="13">
        <v>0.43566516945575201</v>
      </c>
      <c r="G320" s="13">
        <v>0</v>
      </c>
      <c r="H320" s="13">
        <v>0</v>
      </c>
      <c r="I320" s="13">
        <v>0</v>
      </c>
      <c r="J320" s="13">
        <v>0</v>
      </c>
      <c r="K320" s="13">
        <v>0</v>
      </c>
      <c r="L320" s="13">
        <v>0.39973698357306697</v>
      </c>
      <c r="M320" s="13">
        <v>0.93597815750882596</v>
      </c>
    </row>
    <row r="321" spans="1:13" x14ac:dyDescent="0.3">
      <c r="A321" s="13" t="s">
        <v>1812</v>
      </c>
      <c r="B321" s="13">
        <v>0</v>
      </c>
      <c r="C321" s="13">
        <v>4.8127901736699501E-2</v>
      </c>
      <c r="D321" s="13">
        <v>0.469708510048782</v>
      </c>
      <c r="E321" s="13">
        <v>2.1539568831898101E-2</v>
      </c>
      <c r="F321" s="13">
        <v>0.44006305200785101</v>
      </c>
      <c r="G321" s="13">
        <v>0</v>
      </c>
      <c r="H321" s="13">
        <v>2.0560967374769101E-2</v>
      </c>
      <c r="I321" s="13">
        <v>0</v>
      </c>
      <c r="J321" s="13">
        <v>0</v>
      </c>
      <c r="K321" s="13">
        <v>0</v>
      </c>
      <c r="L321" s="13">
        <v>0.752199424331913</v>
      </c>
      <c r="M321" s="13">
        <v>0.65813517216052497</v>
      </c>
    </row>
    <row r="322" spans="1:13" x14ac:dyDescent="0.3">
      <c r="A322" s="13" t="s">
        <v>1813</v>
      </c>
      <c r="B322" s="13">
        <v>0</v>
      </c>
      <c r="C322" s="13">
        <v>6.5750581449111499E-3</v>
      </c>
      <c r="D322" s="13">
        <v>0.35984722245184497</v>
      </c>
      <c r="E322" s="13">
        <v>1.8011049340492701E-2</v>
      </c>
      <c r="F322" s="13">
        <v>0.44777828892854699</v>
      </c>
      <c r="G322" s="13">
        <v>0.127133712644734</v>
      </c>
      <c r="H322" s="13">
        <v>0</v>
      </c>
      <c r="I322" s="13">
        <v>0</v>
      </c>
      <c r="J322" s="13">
        <v>4.0654668489470303E-2</v>
      </c>
      <c r="K322" s="13">
        <v>0</v>
      </c>
      <c r="L322" s="13">
        <v>0.51626429024689902</v>
      </c>
      <c r="M322" s="13">
        <v>0.867710893307722</v>
      </c>
    </row>
    <row r="323" spans="1:13" x14ac:dyDescent="0.3">
      <c r="A323" s="13" t="s">
        <v>1814</v>
      </c>
      <c r="B323" s="13">
        <v>0</v>
      </c>
      <c r="C323" s="13">
        <v>0.130431490793667</v>
      </c>
      <c r="D323" s="13">
        <v>0.41016965557967999</v>
      </c>
      <c r="E323" s="13">
        <v>0.16412874988458001</v>
      </c>
      <c r="F323" s="13">
        <v>0.27217842277070198</v>
      </c>
      <c r="G323" s="13">
        <v>0</v>
      </c>
      <c r="H323" s="13">
        <v>0</v>
      </c>
      <c r="I323" s="13">
        <v>0</v>
      </c>
      <c r="J323" s="13">
        <v>2.3091680971370401E-2</v>
      </c>
      <c r="K323" s="13">
        <v>0</v>
      </c>
      <c r="L323" s="13">
        <v>0.28723541881380898</v>
      </c>
      <c r="M323" s="13">
        <v>1.0326807228742101</v>
      </c>
    </row>
    <row r="324" spans="1:13" x14ac:dyDescent="0.3">
      <c r="A324" s="13" t="s">
        <v>1815</v>
      </c>
      <c r="B324" s="13">
        <v>1.72440692744594E-2</v>
      </c>
      <c r="C324" s="13">
        <v>5.8741966244669902E-2</v>
      </c>
      <c r="D324" s="13">
        <v>0.12554125228697999</v>
      </c>
      <c r="E324" s="13">
        <v>0.17803154849424099</v>
      </c>
      <c r="F324" s="13">
        <v>0.51201918688602499</v>
      </c>
      <c r="G324" s="13">
        <v>0.108421976813625</v>
      </c>
      <c r="H324" s="13">
        <v>0</v>
      </c>
      <c r="I324" s="13">
        <v>0</v>
      </c>
      <c r="J324" s="13">
        <v>0</v>
      </c>
      <c r="K324" s="13">
        <v>0</v>
      </c>
      <c r="L324" s="13">
        <v>0.17400118002964801</v>
      </c>
      <c r="M324" s="13">
        <v>1.06348896634111</v>
      </c>
    </row>
    <row r="325" spans="1:13" x14ac:dyDescent="0.3">
      <c r="A325" s="13" t="s">
        <v>1816</v>
      </c>
      <c r="B325" s="13">
        <v>0</v>
      </c>
      <c r="C325" s="13">
        <v>0.18646456660920899</v>
      </c>
      <c r="D325" s="13">
        <v>0.22563150308926599</v>
      </c>
      <c r="E325" s="13">
        <v>9.7831156745825806E-2</v>
      </c>
      <c r="F325" s="13">
        <v>0.4900727735557</v>
      </c>
      <c r="G325" s="13">
        <v>0</v>
      </c>
      <c r="H325" s="13">
        <v>0</v>
      </c>
      <c r="I325" s="13">
        <v>0</v>
      </c>
      <c r="J325" s="13">
        <v>0</v>
      </c>
      <c r="K325" s="13">
        <v>0</v>
      </c>
      <c r="L325" s="13">
        <v>0.47501035007959902</v>
      </c>
      <c r="M325" s="13">
        <v>0.89893228523885205</v>
      </c>
    </row>
    <row r="326" spans="1:13" x14ac:dyDescent="0.3">
      <c r="A326" s="13" t="s">
        <v>1817</v>
      </c>
      <c r="B326" s="13">
        <v>0</v>
      </c>
      <c r="C326" s="13">
        <v>1.29248522132192E-2</v>
      </c>
      <c r="D326" s="13">
        <v>0.66221162679194501</v>
      </c>
      <c r="E326" s="13">
        <v>0.17842753594858099</v>
      </c>
      <c r="F326" s="13">
        <v>0.14643598504625499</v>
      </c>
      <c r="G326" s="13">
        <v>0</v>
      </c>
      <c r="H326" s="13">
        <v>0</v>
      </c>
      <c r="I326" s="13">
        <v>0</v>
      </c>
      <c r="J326" s="13">
        <v>0</v>
      </c>
      <c r="K326" s="13">
        <v>0</v>
      </c>
      <c r="L326" s="13">
        <v>0.31493288177283002</v>
      </c>
      <c r="M326" s="13">
        <v>1.04339191638036</v>
      </c>
    </row>
    <row r="327" spans="1:13" x14ac:dyDescent="0.3">
      <c r="A327" s="13" t="s">
        <v>1818</v>
      </c>
      <c r="B327" s="13">
        <v>5.5399924094799102E-2</v>
      </c>
      <c r="C327" s="13">
        <v>0</v>
      </c>
      <c r="D327" s="13">
        <v>0</v>
      </c>
      <c r="E327" s="13">
        <v>0.16704929134272101</v>
      </c>
      <c r="F327" s="13">
        <v>0.70094406129033804</v>
      </c>
      <c r="G327" s="13">
        <v>0</v>
      </c>
      <c r="H327" s="13">
        <v>0</v>
      </c>
      <c r="I327" s="13">
        <v>0</v>
      </c>
      <c r="J327" s="13">
        <v>7.6606723272141505E-2</v>
      </c>
      <c r="K327" s="13">
        <v>0</v>
      </c>
      <c r="L327" s="13">
        <v>9.3473025877188101E-2</v>
      </c>
      <c r="M327" s="13">
        <v>1.1088017842534399</v>
      </c>
    </row>
    <row r="328" spans="1:13" x14ac:dyDescent="0.3">
      <c r="A328" s="13" t="s">
        <v>1819</v>
      </c>
      <c r="B328" s="13">
        <v>0</v>
      </c>
      <c r="C328" s="13">
        <v>0.181045275965313</v>
      </c>
      <c r="D328" s="13">
        <v>0.38351687708466697</v>
      </c>
      <c r="E328" s="13">
        <v>0.22901089682502601</v>
      </c>
      <c r="F328" s="13">
        <v>0.180595740808074</v>
      </c>
      <c r="G328" s="13">
        <v>0</v>
      </c>
      <c r="H328" s="13">
        <v>2.5831209316920699E-2</v>
      </c>
      <c r="I328" s="13">
        <v>0</v>
      </c>
      <c r="J328" s="13">
        <v>0</v>
      </c>
      <c r="K328" s="13">
        <v>0</v>
      </c>
      <c r="L328" s="13">
        <v>0.58986657255408004</v>
      </c>
      <c r="M328" s="13">
        <v>0.81479511549935302</v>
      </c>
    </row>
    <row r="329" spans="1:13" x14ac:dyDescent="0.3">
      <c r="A329" s="13" t="s">
        <v>1820</v>
      </c>
      <c r="B329" s="13">
        <v>0</v>
      </c>
      <c r="C329" s="13">
        <v>9.8049090748328502E-2</v>
      </c>
      <c r="D329" s="13">
        <v>0.27074142363201997</v>
      </c>
      <c r="E329" s="13">
        <v>0.150109738968011</v>
      </c>
      <c r="F329" s="13">
        <v>0.48109974665164101</v>
      </c>
      <c r="G329" s="13">
        <v>0</v>
      </c>
      <c r="H329" s="13">
        <v>0</v>
      </c>
      <c r="I329" s="13">
        <v>0</v>
      </c>
      <c r="J329" s="13">
        <v>0</v>
      </c>
      <c r="K329" s="13">
        <v>0</v>
      </c>
      <c r="L329" s="13">
        <v>0.27473337929494901</v>
      </c>
      <c r="M329" s="13">
        <v>1.0195834991347099</v>
      </c>
    </row>
    <row r="330" spans="1:13" x14ac:dyDescent="0.3">
      <c r="A330" s="13" t="s">
        <v>1821</v>
      </c>
      <c r="B330" s="13">
        <v>3.4122796888665001E-3</v>
      </c>
      <c r="C330" s="13">
        <v>0.15909036018093201</v>
      </c>
      <c r="D330" s="13">
        <v>0</v>
      </c>
      <c r="E330" s="13">
        <v>0.232469634054354</v>
      </c>
      <c r="F330" s="13">
        <v>0.54979552348605398</v>
      </c>
      <c r="G330" s="13">
        <v>0</v>
      </c>
      <c r="H330" s="13">
        <v>0</v>
      </c>
      <c r="I330" s="13">
        <v>0</v>
      </c>
      <c r="J330" s="13">
        <v>5.5232202589793597E-2</v>
      </c>
      <c r="K330" s="13">
        <v>0</v>
      </c>
      <c r="L330" s="13">
        <v>8.0225391477766195E-2</v>
      </c>
      <c r="M330" s="13">
        <v>1.0984236682009001</v>
      </c>
    </row>
    <row r="331" spans="1:13" x14ac:dyDescent="0.3">
      <c r="A331" s="13" t="s">
        <v>1822</v>
      </c>
      <c r="B331" s="13">
        <v>0</v>
      </c>
      <c r="C331" s="13">
        <v>0</v>
      </c>
      <c r="D331" s="13">
        <v>0.50332661478073704</v>
      </c>
      <c r="E331" s="13">
        <v>5.5548916031750002E-2</v>
      </c>
      <c r="F331" s="13">
        <v>0.44112446918751302</v>
      </c>
      <c r="G331" s="13">
        <v>0</v>
      </c>
      <c r="H331" s="13">
        <v>0</v>
      </c>
      <c r="I331" s="13">
        <v>0</v>
      </c>
      <c r="J331" s="13">
        <v>0</v>
      </c>
      <c r="K331" s="13">
        <v>0</v>
      </c>
      <c r="L331" s="13">
        <v>0.71608048474992003</v>
      </c>
      <c r="M331" s="13">
        <v>0.69689715817064102</v>
      </c>
    </row>
    <row r="332" spans="1:13" x14ac:dyDescent="0.3">
      <c r="A332" s="13" t="s">
        <v>1823</v>
      </c>
      <c r="B332" s="13">
        <v>0</v>
      </c>
      <c r="C332" s="13">
        <v>1.32650814129146E-2</v>
      </c>
      <c r="D332" s="13">
        <v>0.36317087194675401</v>
      </c>
      <c r="E332" s="13">
        <v>1.0588521483956699E-2</v>
      </c>
      <c r="F332" s="13">
        <v>0.60623985179250695</v>
      </c>
      <c r="G332" s="13">
        <v>0</v>
      </c>
      <c r="H332" s="13">
        <v>0</v>
      </c>
      <c r="I332" s="13">
        <v>0</v>
      </c>
      <c r="J332" s="13">
        <v>6.7356733638677304E-3</v>
      </c>
      <c r="K332" s="13">
        <v>0</v>
      </c>
      <c r="L332" s="13">
        <v>0.71005622473059204</v>
      </c>
      <c r="M332" s="13">
        <v>0.70329788216202904</v>
      </c>
    </row>
    <row r="333" spans="1:13" x14ac:dyDescent="0.3">
      <c r="A333" s="13" t="s">
        <v>1824</v>
      </c>
      <c r="B333" s="13">
        <v>0</v>
      </c>
      <c r="C333" s="13">
        <v>2.55629228296484E-2</v>
      </c>
      <c r="D333" s="13">
        <v>0.240426428650174</v>
      </c>
      <c r="E333" s="13">
        <v>0</v>
      </c>
      <c r="F333" s="13">
        <v>0.55854011588832697</v>
      </c>
      <c r="G333" s="13">
        <v>0</v>
      </c>
      <c r="H333" s="13">
        <v>0</v>
      </c>
      <c r="I333" s="13">
        <v>0</v>
      </c>
      <c r="J333" s="13">
        <v>0.17547053263185</v>
      </c>
      <c r="K333" s="13">
        <v>0</v>
      </c>
      <c r="L333" s="13">
        <v>0.30087008731278703</v>
      </c>
      <c r="M333" s="13">
        <v>0.99886731933624795</v>
      </c>
    </row>
    <row r="334" spans="1:13" x14ac:dyDescent="0.3">
      <c r="A334" s="13" t="s">
        <v>1825</v>
      </c>
      <c r="B334" s="13">
        <v>0</v>
      </c>
      <c r="C334" s="13">
        <v>0</v>
      </c>
      <c r="D334" s="13">
        <v>0.51043220140672796</v>
      </c>
      <c r="E334" s="13">
        <v>8.8400209600989002E-2</v>
      </c>
      <c r="F334" s="13">
        <v>0.401167588992283</v>
      </c>
      <c r="G334" s="13">
        <v>0</v>
      </c>
      <c r="H334" s="13">
        <v>0</v>
      </c>
      <c r="I334" s="13">
        <v>0</v>
      </c>
      <c r="J334" s="13">
        <v>0</v>
      </c>
      <c r="K334" s="13">
        <v>0</v>
      </c>
      <c r="L334" s="13">
        <v>0.69857576777747699</v>
      </c>
      <c r="M334" s="13">
        <v>0.71438123271535303</v>
      </c>
    </row>
    <row r="335" spans="1:13" x14ac:dyDescent="0.3">
      <c r="A335" s="13" t="s">
        <v>1826</v>
      </c>
      <c r="B335" s="13">
        <v>0</v>
      </c>
      <c r="C335" s="13">
        <v>0.187592609681381</v>
      </c>
      <c r="D335" s="13">
        <v>9.7047659298608896E-2</v>
      </c>
      <c r="E335" s="13">
        <v>5.5978286261009501E-2</v>
      </c>
      <c r="F335" s="13">
        <v>0.65938144475899996</v>
      </c>
      <c r="G335" s="13">
        <v>0</v>
      </c>
      <c r="H335" s="13">
        <v>0</v>
      </c>
      <c r="I335" s="13">
        <v>0</v>
      </c>
      <c r="J335" s="13">
        <v>0</v>
      </c>
      <c r="K335" s="13">
        <v>0</v>
      </c>
      <c r="L335" s="13">
        <v>0.51785891785668803</v>
      </c>
      <c r="M335" s="13">
        <v>0.86523125375709697</v>
      </c>
    </row>
    <row r="336" spans="1:13" x14ac:dyDescent="0.3">
      <c r="A336" s="13" t="s">
        <v>1827</v>
      </c>
      <c r="B336" s="13">
        <v>0</v>
      </c>
      <c r="C336" s="13">
        <v>0.30584957800820101</v>
      </c>
      <c r="D336" s="13">
        <v>0.238222047978944</v>
      </c>
      <c r="E336" s="13">
        <v>0.30094039260055599</v>
      </c>
      <c r="F336" s="13">
        <v>0.154987981412299</v>
      </c>
      <c r="G336" s="13">
        <v>0</v>
      </c>
      <c r="H336" s="13">
        <v>0</v>
      </c>
      <c r="I336" s="13">
        <v>0</v>
      </c>
      <c r="J336" s="13">
        <v>0</v>
      </c>
      <c r="K336" s="13">
        <v>0</v>
      </c>
      <c r="L336" s="13">
        <v>0.33603108187098801</v>
      </c>
      <c r="M336" s="13">
        <v>1.01300871934459</v>
      </c>
    </row>
    <row r="337" spans="1:13" x14ac:dyDescent="0.3">
      <c r="A337" s="13" t="s">
        <v>1828</v>
      </c>
      <c r="B337" s="13">
        <v>0</v>
      </c>
      <c r="C337" s="13">
        <v>0</v>
      </c>
      <c r="D337" s="13">
        <v>0.53425566216824005</v>
      </c>
      <c r="E337" s="13">
        <v>0</v>
      </c>
      <c r="F337" s="13">
        <v>0.28787578300767203</v>
      </c>
      <c r="G337" s="13">
        <v>0</v>
      </c>
      <c r="H337" s="13">
        <v>0</v>
      </c>
      <c r="I337" s="13">
        <v>0.177868554824088</v>
      </c>
      <c r="J337" s="13">
        <v>0</v>
      </c>
      <c r="K337" s="13">
        <v>0</v>
      </c>
      <c r="L337" s="13">
        <v>0.285849812981746</v>
      </c>
      <c r="M337" s="13">
        <v>1.0331373057578199</v>
      </c>
    </row>
    <row r="338" spans="1:13" x14ac:dyDescent="0.3">
      <c r="A338" s="13" t="s">
        <v>1829</v>
      </c>
      <c r="B338" s="13">
        <v>4.2214147746468603E-2</v>
      </c>
      <c r="C338" s="13">
        <v>0</v>
      </c>
      <c r="D338" s="13">
        <v>0</v>
      </c>
      <c r="E338" s="13">
        <v>0.17026472075192001</v>
      </c>
      <c r="F338" s="13">
        <v>0.73816242109793195</v>
      </c>
      <c r="G338" s="13">
        <v>0</v>
      </c>
      <c r="H338" s="13">
        <v>0</v>
      </c>
      <c r="I338" s="13">
        <v>0</v>
      </c>
      <c r="J338" s="13">
        <v>4.9358710403679201E-2</v>
      </c>
      <c r="K338" s="13">
        <v>0</v>
      </c>
      <c r="L338" s="13">
        <v>0.160446845147797</v>
      </c>
      <c r="M338" s="13">
        <v>1.0781652334531999</v>
      </c>
    </row>
    <row r="339" spans="1:13" x14ac:dyDescent="0.3">
      <c r="A339" s="13" t="s">
        <v>1830</v>
      </c>
      <c r="B339" s="13">
        <v>0</v>
      </c>
      <c r="C339" s="13">
        <v>1.7516671225353601E-2</v>
      </c>
      <c r="D339" s="13">
        <v>0.408924947052553</v>
      </c>
      <c r="E339" s="13">
        <v>4.55445961442962E-2</v>
      </c>
      <c r="F339" s="13">
        <v>0.52801378557779699</v>
      </c>
      <c r="G339" s="13">
        <v>0</v>
      </c>
      <c r="H339" s="13">
        <v>0</v>
      </c>
      <c r="I339" s="13">
        <v>0</v>
      </c>
      <c r="J339" s="13">
        <v>0</v>
      </c>
      <c r="K339" s="13">
        <v>0</v>
      </c>
      <c r="L339" s="13">
        <v>0.67496596651482199</v>
      </c>
      <c r="M339" s="13">
        <v>0.73668239552471004</v>
      </c>
    </row>
    <row r="340" spans="1:13" x14ac:dyDescent="0.3">
      <c r="A340" s="13" t="s">
        <v>1831</v>
      </c>
      <c r="B340" s="13">
        <v>6.3136076115094406E-2</v>
      </c>
      <c r="C340" s="13">
        <v>2.4970357834829399E-2</v>
      </c>
      <c r="D340" s="13">
        <v>0.25830712509828202</v>
      </c>
      <c r="E340" s="13">
        <v>0</v>
      </c>
      <c r="F340" s="13">
        <v>0.38519642352540501</v>
      </c>
      <c r="G340" s="13">
        <v>0.203324967678218</v>
      </c>
      <c r="H340" s="13">
        <v>3.2411986584636399E-2</v>
      </c>
      <c r="I340" s="13">
        <v>0</v>
      </c>
      <c r="J340" s="13">
        <v>3.26530631635348E-2</v>
      </c>
      <c r="K340" s="13">
        <v>0</v>
      </c>
      <c r="L340" s="13">
        <v>0.61232735979293795</v>
      </c>
      <c r="M340" s="13">
        <v>0.79094764304195098</v>
      </c>
    </row>
    <row r="341" spans="1:13" x14ac:dyDescent="0.3">
      <c r="A341" s="13" t="s">
        <v>1832</v>
      </c>
      <c r="B341" s="13">
        <v>9.3103403302225898E-2</v>
      </c>
      <c r="C341" s="13">
        <v>0.163376985662184</v>
      </c>
      <c r="D341" s="13">
        <v>0.123814190271912</v>
      </c>
      <c r="E341" s="13">
        <v>0.40756404012818498</v>
      </c>
      <c r="F341" s="13">
        <v>0.181016719288808</v>
      </c>
      <c r="G341" s="13">
        <v>0</v>
      </c>
      <c r="H341" s="13">
        <v>3.1124661346686001E-2</v>
      </c>
      <c r="I341" s="13">
        <v>0</v>
      </c>
      <c r="J341" s="13">
        <v>0</v>
      </c>
      <c r="K341" s="13">
        <v>0</v>
      </c>
      <c r="L341" s="13">
        <v>0.17198480704899499</v>
      </c>
      <c r="M341" s="13">
        <v>1.06723209565984</v>
      </c>
    </row>
    <row r="342" spans="1:13" x14ac:dyDescent="0.3">
      <c r="A342" s="13" t="s">
        <v>1833</v>
      </c>
      <c r="B342" s="13">
        <v>0.31818249170159202</v>
      </c>
      <c r="C342" s="13">
        <v>0</v>
      </c>
      <c r="D342" s="13">
        <v>0</v>
      </c>
      <c r="E342" s="13">
        <v>0</v>
      </c>
      <c r="F342" s="13">
        <v>0</v>
      </c>
      <c r="G342" s="13">
        <v>0.18882939449007699</v>
      </c>
      <c r="H342" s="13">
        <v>0</v>
      </c>
      <c r="I342" s="13">
        <v>0.440693454033937</v>
      </c>
      <c r="J342" s="13">
        <v>5.2294659774394001E-2</v>
      </c>
      <c r="K342" s="13">
        <v>0</v>
      </c>
      <c r="L342" s="13">
        <v>0.15267860735311301</v>
      </c>
      <c r="M342" s="13">
        <v>1.05476761279125</v>
      </c>
    </row>
    <row r="343" spans="1:13" x14ac:dyDescent="0.3">
      <c r="A343" s="13" t="s">
        <v>1834</v>
      </c>
      <c r="B343" s="13">
        <v>0.140080318891076</v>
      </c>
      <c r="C343" s="13">
        <v>0.227150774561304</v>
      </c>
      <c r="D343" s="13">
        <v>0</v>
      </c>
      <c r="E343" s="13">
        <v>5.0762508181030903E-2</v>
      </c>
      <c r="F343" s="13">
        <v>0.30274399814521702</v>
      </c>
      <c r="G343" s="13">
        <v>0.247715584222989</v>
      </c>
      <c r="H343" s="13">
        <v>0</v>
      </c>
      <c r="I343" s="13">
        <v>0</v>
      </c>
      <c r="J343" s="13">
        <v>3.1546815998383201E-2</v>
      </c>
      <c r="K343" s="13">
        <v>0</v>
      </c>
      <c r="L343" s="13">
        <v>0.12279993320061899</v>
      </c>
      <c r="M343" s="13">
        <v>1.1423837596261099</v>
      </c>
    </row>
    <row r="344" spans="1:13" x14ac:dyDescent="0.3">
      <c r="A344" s="13" t="s">
        <v>1835</v>
      </c>
      <c r="B344" s="13">
        <v>0</v>
      </c>
      <c r="C344" s="13">
        <v>0</v>
      </c>
      <c r="D344" s="13">
        <v>0.49868107851015903</v>
      </c>
      <c r="E344" s="13">
        <v>9.3596159390032005E-2</v>
      </c>
      <c r="F344" s="13">
        <v>0.40772276209980901</v>
      </c>
      <c r="G344" s="13">
        <v>0</v>
      </c>
      <c r="H344" s="13">
        <v>0</v>
      </c>
      <c r="I344" s="13">
        <v>0</v>
      </c>
      <c r="J344" s="13">
        <v>0</v>
      </c>
      <c r="K344" s="13">
        <v>0</v>
      </c>
      <c r="L344" s="13">
        <v>0.42978371747813598</v>
      </c>
      <c r="M344" s="13">
        <v>0.93864292679549899</v>
      </c>
    </row>
    <row r="345" spans="1:13" x14ac:dyDescent="0.3">
      <c r="A345" s="13" t="s">
        <v>1836</v>
      </c>
      <c r="B345" s="13">
        <v>0</v>
      </c>
      <c r="C345" s="13">
        <v>0.122524154330287</v>
      </c>
      <c r="D345" s="13">
        <v>0.68824342986710396</v>
      </c>
      <c r="E345" s="13">
        <v>1.9167542790623E-2</v>
      </c>
      <c r="F345" s="13">
        <v>0.170064873011986</v>
      </c>
      <c r="G345" s="13">
        <v>0</v>
      </c>
      <c r="H345" s="13">
        <v>0</v>
      </c>
      <c r="I345" s="13">
        <v>0</v>
      </c>
      <c r="J345" s="13">
        <v>0</v>
      </c>
      <c r="K345" s="13">
        <v>0</v>
      </c>
      <c r="L345" s="13">
        <v>0.56074020012798897</v>
      </c>
      <c r="M345" s="13">
        <v>0.88874195902257502</v>
      </c>
    </row>
    <row r="346" spans="1:13" x14ac:dyDescent="0.3">
      <c r="A346" s="13" t="s">
        <v>1837</v>
      </c>
      <c r="B346" s="13">
        <v>0</v>
      </c>
      <c r="C346" s="13">
        <v>0.16361445739004701</v>
      </c>
      <c r="D346" s="13">
        <v>0.39595978312478303</v>
      </c>
      <c r="E346" s="13">
        <v>0.207666588023945</v>
      </c>
      <c r="F346" s="13">
        <v>0.23275917146122499</v>
      </c>
      <c r="G346" s="13">
        <v>0</v>
      </c>
      <c r="H346" s="13">
        <v>0</v>
      </c>
      <c r="I346" s="13">
        <v>0</v>
      </c>
      <c r="J346" s="13">
        <v>0</v>
      </c>
      <c r="K346" s="13">
        <v>0</v>
      </c>
      <c r="L346" s="13">
        <v>0.47929478179240698</v>
      </c>
      <c r="M346" s="13">
        <v>0.90052629104876902</v>
      </c>
    </row>
    <row r="347" spans="1:13" x14ac:dyDescent="0.3">
      <c r="A347" s="13" t="s">
        <v>1838</v>
      </c>
      <c r="B347" s="13">
        <v>0</v>
      </c>
      <c r="C347" s="13">
        <v>7.9253825765592895E-2</v>
      </c>
      <c r="D347" s="13">
        <v>0.40925444926500598</v>
      </c>
      <c r="E347" s="13">
        <v>0.130509528693871</v>
      </c>
      <c r="F347" s="13">
        <v>0.13008617305280401</v>
      </c>
      <c r="G347" s="13">
        <v>7.1277290476786395E-2</v>
      </c>
      <c r="H347" s="13">
        <v>0.17961873274594101</v>
      </c>
      <c r="I347" s="13">
        <v>0</v>
      </c>
      <c r="J347" s="13">
        <v>0</v>
      </c>
      <c r="K347" s="13">
        <v>0</v>
      </c>
      <c r="L347" s="13">
        <v>0.76894298070550304</v>
      </c>
      <c r="M347" s="13">
        <v>0.63862482223821204</v>
      </c>
    </row>
    <row r="348" spans="1:13" x14ac:dyDescent="0.3">
      <c r="A348" s="13" t="s">
        <v>1839</v>
      </c>
      <c r="B348" s="13">
        <v>0</v>
      </c>
      <c r="C348" s="13">
        <v>1.4310464739605399E-4</v>
      </c>
      <c r="D348" s="13">
        <v>0.375535143066004</v>
      </c>
      <c r="E348" s="13">
        <v>0.111125739260901</v>
      </c>
      <c r="F348" s="13">
        <v>0.51319601302569895</v>
      </c>
      <c r="G348" s="13">
        <v>0</v>
      </c>
      <c r="H348" s="13">
        <v>0</v>
      </c>
      <c r="I348" s="13">
        <v>0</v>
      </c>
      <c r="J348" s="13">
        <v>0</v>
      </c>
      <c r="K348" s="13">
        <v>0</v>
      </c>
      <c r="L348" s="13">
        <v>0.412283437063175</v>
      </c>
      <c r="M348" s="13">
        <v>0.93861790791199995</v>
      </c>
    </row>
    <row r="349" spans="1:13" x14ac:dyDescent="0.3">
      <c r="A349" s="13" t="s">
        <v>1840</v>
      </c>
      <c r="B349" s="13">
        <v>0</v>
      </c>
      <c r="C349" s="13">
        <v>3.2011796956116299E-2</v>
      </c>
      <c r="D349" s="13">
        <v>0.59042799739114604</v>
      </c>
      <c r="E349" s="13">
        <v>0.20838704065062399</v>
      </c>
      <c r="F349" s="13">
        <v>0.16917316500211299</v>
      </c>
      <c r="G349" s="13">
        <v>0</v>
      </c>
      <c r="H349" s="13">
        <v>0</v>
      </c>
      <c r="I349" s="13">
        <v>0</v>
      </c>
      <c r="J349" s="13">
        <v>0</v>
      </c>
      <c r="K349" s="13">
        <v>0</v>
      </c>
      <c r="L349" s="13">
        <v>0.40880285123542898</v>
      </c>
      <c r="M349" s="13">
        <v>0.95986755981646299</v>
      </c>
    </row>
    <row r="350" spans="1:13" x14ac:dyDescent="0.3">
      <c r="A350" s="13" t="s">
        <v>1841</v>
      </c>
      <c r="B350" s="13">
        <v>0</v>
      </c>
      <c r="C350" s="13">
        <v>3.8369807495923697E-2</v>
      </c>
      <c r="D350" s="13">
        <v>0.53937534189465297</v>
      </c>
      <c r="E350" s="13">
        <v>1.7229064771993902E-2</v>
      </c>
      <c r="F350" s="13">
        <v>0.37436753445382198</v>
      </c>
      <c r="G350" s="13">
        <v>0</v>
      </c>
      <c r="H350" s="13">
        <v>0</v>
      </c>
      <c r="I350" s="13">
        <v>3.0658251383607699E-2</v>
      </c>
      <c r="J350" s="13">
        <v>0</v>
      </c>
      <c r="K350" s="13">
        <v>0</v>
      </c>
      <c r="L350" s="13">
        <v>0.59947198067071295</v>
      </c>
      <c r="M350" s="13">
        <v>0.81148092992228804</v>
      </c>
    </row>
    <row r="351" spans="1:13" x14ac:dyDescent="0.3">
      <c r="A351" s="13" t="s">
        <v>1842</v>
      </c>
      <c r="B351" s="13">
        <v>2.2850297823274499E-2</v>
      </c>
      <c r="C351" s="13">
        <v>0</v>
      </c>
      <c r="D351" s="13">
        <v>0.24009736668301601</v>
      </c>
      <c r="E351" s="13">
        <v>0</v>
      </c>
      <c r="F351" s="13">
        <v>0.62691435229231995</v>
      </c>
      <c r="G351" s="13">
        <v>0</v>
      </c>
      <c r="H351" s="13">
        <v>0</v>
      </c>
      <c r="I351" s="13">
        <v>4.1719342649219601E-2</v>
      </c>
      <c r="J351" s="13">
        <v>6.8418640552170104E-2</v>
      </c>
      <c r="K351" s="13">
        <v>0</v>
      </c>
      <c r="L351" s="13">
        <v>0.13631422176847999</v>
      </c>
      <c r="M351" s="13">
        <v>1.10490991924305</v>
      </c>
    </row>
    <row r="352" spans="1:13" x14ac:dyDescent="0.3">
      <c r="A352" s="13" t="s">
        <v>1843</v>
      </c>
      <c r="B352" s="13">
        <v>0</v>
      </c>
      <c r="C352" s="13">
        <v>3.8071516415256697E-2</v>
      </c>
      <c r="D352" s="13">
        <v>0.655334059029266</v>
      </c>
      <c r="E352" s="13">
        <v>0.107765013590419</v>
      </c>
      <c r="F352" s="13">
        <v>0.19882941096505799</v>
      </c>
      <c r="G352" s="13">
        <v>0</v>
      </c>
      <c r="H352" s="13">
        <v>0</v>
      </c>
      <c r="I352" s="13">
        <v>0</v>
      </c>
      <c r="J352" s="13">
        <v>0</v>
      </c>
      <c r="K352" s="13">
        <v>0</v>
      </c>
      <c r="L352" s="13">
        <v>0.34019981852633102</v>
      </c>
      <c r="M352" s="13">
        <v>1.0375974058676301</v>
      </c>
    </row>
    <row r="353" spans="1:13" x14ac:dyDescent="0.3">
      <c r="A353" s="13" t="s">
        <v>1844</v>
      </c>
      <c r="B353" s="13">
        <v>0.12671640432996101</v>
      </c>
      <c r="C353" s="13">
        <v>0.12667983385918899</v>
      </c>
      <c r="D353" s="13">
        <v>0</v>
      </c>
      <c r="E353" s="13">
        <v>1.9719387116734099E-2</v>
      </c>
      <c r="F353" s="13">
        <v>0.33648034245665898</v>
      </c>
      <c r="G353" s="13">
        <v>3.75777481874843E-2</v>
      </c>
      <c r="H353" s="13">
        <v>5.8391350245856399E-2</v>
      </c>
      <c r="I353" s="13">
        <v>0</v>
      </c>
      <c r="J353" s="13">
        <v>0.294434933804117</v>
      </c>
      <c r="K353" s="13">
        <v>0</v>
      </c>
      <c r="L353" s="13">
        <v>0.66283999990992803</v>
      </c>
      <c r="M353" s="13">
        <v>0.75122447461505804</v>
      </c>
    </row>
    <row r="354" spans="1:13" x14ac:dyDescent="0.3">
      <c r="A354" s="13" t="s">
        <v>1845</v>
      </c>
      <c r="B354" s="13">
        <v>0</v>
      </c>
      <c r="C354" s="13">
        <v>9.1780859692640292E-3</v>
      </c>
      <c r="D354" s="13">
        <v>0.441984258801212</v>
      </c>
      <c r="E354" s="13">
        <v>0.110741984587349</v>
      </c>
      <c r="F354" s="13">
        <v>0.43809567064217497</v>
      </c>
      <c r="G354" s="13">
        <v>0</v>
      </c>
      <c r="H354" s="13">
        <v>0</v>
      </c>
      <c r="I354" s="13">
        <v>0</v>
      </c>
      <c r="J354" s="13">
        <v>0</v>
      </c>
      <c r="K354" s="13">
        <v>0</v>
      </c>
      <c r="L354" s="13">
        <v>0.56456645653521498</v>
      </c>
      <c r="M354" s="13">
        <v>0.83018168680633497</v>
      </c>
    </row>
    <row r="355" spans="1:13" x14ac:dyDescent="0.3">
      <c r="A355" s="13" t="s">
        <v>1846</v>
      </c>
      <c r="B355" s="13">
        <v>5.69511449842343E-2</v>
      </c>
      <c r="C355" s="13">
        <v>0.123449415972519</v>
      </c>
      <c r="D355" s="13">
        <v>0.16797672157775301</v>
      </c>
      <c r="E355" s="13">
        <v>0.154319954155059</v>
      </c>
      <c r="F355" s="13">
        <v>0.49730276331043499</v>
      </c>
      <c r="G355" s="13">
        <v>0</v>
      </c>
      <c r="H355" s="13">
        <v>0</v>
      </c>
      <c r="I355" s="13">
        <v>0</v>
      </c>
      <c r="J355" s="13">
        <v>0</v>
      </c>
      <c r="K355" s="13">
        <v>0</v>
      </c>
      <c r="L355" s="13">
        <v>0.43215818709898901</v>
      </c>
      <c r="M355" s="13">
        <v>0.91866896323052205</v>
      </c>
    </row>
    <row r="356" spans="1:13" x14ac:dyDescent="0.3">
      <c r="A356" s="13" t="s">
        <v>1847</v>
      </c>
      <c r="B356" s="13">
        <v>5.1899067434027397E-2</v>
      </c>
      <c r="C356" s="13">
        <v>3.5755430809762102E-2</v>
      </c>
      <c r="D356" s="13">
        <v>0.360632443570502</v>
      </c>
      <c r="E356" s="13">
        <v>0</v>
      </c>
      <c r="F356" s="13">
        <v>0</v>
      </c>
      <c r="G356" s="13">
        <v>0.477840684510212</v>
      </c>
      <c r="H356" s="13">
        <v>0</v>
      </c>
      <c r="I356" s="13">
        <v>5.1946515765625798E-2</v>
      </c>
      <c r="J356" s="13">
        <v>2.19258579098708E-2</v>
      </c>
      <c r="K356" s="13">
        <v>0</v>
      </c>
      <c r="L356" s="13">
        <v>0.47918474365862501</v>
      </c>
      <c r="M356" s="13">
        <v>0.894696026787139</v>
      </c>
    </row>
    <row r="357" spans="1:13" x14ac:dyDescent="0.3">
      <c r="A357" s="13" t="s">
        <v>1848</v>
      </c>
      <c r="B357" s="13">
        <v>0</v>
      </c>
      <c r="C357" s="13">
        <v>0.147191226680087</v>
      </c>
      <c r="D357" s="13">
        <v>0.43819016711415898</v>
      </c>
      <c r="E357" s="13">
        <v>0.13460921970945899</v>
      </c>
      <c r="F357" s="13">
        <v>0.28000938649629498</v>
      </c>
      <c r="G357" s="13">
        <v>0</v>
      </c>
      <c r="H357" s="13">
        <v>0</v>
      </c>
      <c r="I357" s="13">
        <v>0</v>
      </c>
      <c r="J357" s="13">
        <v>0</v>
      </c>
      <c r="K357" s="13">
        <v>0</v>
      </c>
      <c r="L357" s="13">
        <v>0.68548098953250503</v>
      </c>
      <c r="M357" s="13">
        <v>0.72763431585842298</v>
      </c>
    </row>
    <row r="358" spans="1:13" x14ac:dyDescent="0.3">
      <c r="A358" s="13" t="s">
        <v>1849</v>
      </c>
      <c r="B358" s="13">
        <v>0</v>
      </c>
      <c r="C358" s="13">
        <v>1.15131727189347E-2</v>
      </c>
      <c r="D358" s="13">
        <v>0.14644799300422201</v>
      </c>
      <c r="E358" s="13">
        <v>8.6694371304861406E-2</v>
      </c>
      <c r="F358" s="13">
        <v>0.75534446297198199</v>
      </c>
      <c r="G358" s="13">
        <v>0</v>
      </c>
      <c r="H358" s="13">
        <v>0</v>
      </c>
      <c r="I358" s="13">
        <v>0</v>
      </c>
      <c r="J358" s="13">
        <v>0</v>
      </c>
      <c r="K358" s="13">
        <v>0</v>
      </c>
      <c r="L358" s="13">
        <v>0.53403064477665596</v>
      </c>
      <c r="M358" s="13">
        <v>0.85051351785929097</v>
      </c>
    </row>
    <row r="359" spans="1:13" x14ac:dyDescent="0.3">
      <c r="A359" s="13" t="s">
        <v>1850</v>
      </c>
      <c r="B359" s="13">
        <v>0</v>
      </c>
      <c r="C359" s="13">
        <v>8.6157371520426407E-3</v>
      </c>
      <c r="D359" s="13">
        <v>0.52754876921420701</v>
      </c>
      <c r="E359" s="13">
        <v>4.0113915536338397E-2</v>
      </c>
      <c r="F359" s="13">
        <v>0.42372157809741201</v>
      </c>
      <c r="G359" s="13">
        <v>0</v>
      </c>
      <c r="H359" s="13">
        <v>0</v>
      </c>
      <c r="I359" s="13">
        <v>0</v>
      </c>
      <c r="J359" s="13">
        <v>0</v>
      </c>
      <c r="K359" s="13">
        <v>0</v>
      </c>
      <c r="L359" s="13">
        <v>0.61214609287329003</v>
      </c>
      <c r="M359" s="13">
        <v>0.797907121563879</v>
      </c>
    </row>
    <row r="360" spans="1:13" x14ac:dyDescent="0.3">
      <c r="A360" s="13" t="s">
        <v>1851</v>
      </c>
      <c r="B360" s="13">
        <v>0</v>
      </c>
      <c r="C360" s="13">
        <v>7.1089729037442803E-2</v>
      </c>
      <c r="D360" s="13">
        <v>0.32464930817341697</v>
      </c>
      <c r="E360" s="13">
        <v>0.144348494959253</v>
      </c>
      <c r="F360" s="13">
        <v>0.45991246782988698</v>
      </c>
      <c r="G360" s="13">
        <v>0</v>
      </c>
      <c r="H360" s="13">
        <v>0</v>
      </c>
      <c r="I360" s="13">
        <v>0</v>
      </c>
      <c r="J360" s="13">
        <v>0</v>
      </c>
      <c r="K360" s="13">
        <v>0</v>
      </c>
      <c r="L360" s="13">
        <v>0.14092560788064901</v>
      </c>
      <c r="M360" s="13">
        <v>1.1017524676506201</v>
      </c>
    </row>
    <row r="361" spans="1:13" x14ac:dyDescent="0.3">
      <c r="A361" s="13" t="s">
        <v>1852</v>
      </c>
      <c r="B361" s="13">
        <v>0</v>
      </c>
      <c r="C361" s="13">
        <v>0</v>
      </c>
      <c r="D361" s="13">
        <v>0.352784643796895</v>
      </c>
      <c r="E361" s="13">
        <v>0.19566546861321801</v>
      </c>
      <c r="F361" s="13">
        <v>0.45154988758988701</v>
      </c>
      <c r="G361" s="13">
        <v>0</v>
      </c>
      <c r="H361" s="13">
        <v>0</v>
      </c>
      <c r="I361" s="13">
        <v>0</v>
      </c>
      <c r="J361" s="13">
        <v>0</v>
      </c>
      <c r="K361" s="13">
        <v>0</v>
      </c>
      <c r="L361" s="13">
        <v>0.49493642159953199</v>
      </c>
      <c r="M361" s="13">
        <v>0.87415542456695605</v>
      </c>
    </row>
    <row r="362" spans="1:13" x14ac:dyDescent="0.3">
      <c r="A362" s="13" t="s">
        <v>1853</v>
      </c>
      <c r="B362" s="13">
        <v>4.5230684538984302E-2</v>
      </c>
      <c r="C362" s="13">
        <v>7.8681354632545008E-3</v>
      </c>
      <c r="D362" s="13">
        <v>0</v>
      </c>
      <c r="E362" s="13">
        <v>0</v>
      </c>
      <c r="F362" s="13">
        <v>0.138546089763949</v>
      </c>
      <c r="G362" s="13">
        <v>0.37823514901098898</v>
      </c>
      <c r="H362" s="13">
        <v>1.5274389703656499E-3</v>
      </c>
      <c r="I362" s="13">
        <v>0</v>
      </c>
      <c r="J362" s="13">
        <v>0.42859250225245699</v>
      </c>
      <c r="K362" s="13">
        <v>0</v>
      </c>
      <c r="L362" s="13">
        <v>0.36495708555147299</v>
      </c>
      <c r="M362" s="13">
        <v>0.94445784773573405</v>
      </c>
    </row>
    <row r="363" spans="1:13" x14ac:dyDescent="0.3">
      <c r="A363" s="13" t="s">
        <v>1854</v>
      </c>
      <c r="B363" s="13">
        <v>0</v>
      </c>
      <c r="C363" s="13">
        <v>0.13786953186704201</v>
      </c>
      <c r="D363" s="13">
        <v>0.464005015151707</v>
      </c>
      <c r="E363" s="13">
        <v>0.123695935490544</v>
      </c>
      <c r="F363" s="13">
        <v>0.177083275196949</v>
      </c>
      <c r="G363" s="13">
        <v>9.7346242293757795E-2</v>
      </c>
      <c r="H363" s="13">
        <v>0</v>
      </c>
      <c r="I363" s="13">
        <v>0</v>
      </c>
      <c r="J363" s="13">
        <v>0</v>
      </c>
      <c r="K363" s="13">
        <v>0</v>
      </c>
      <c r="L363" s="13">
        <v>0.34548174955109001</v>
      </c>
      <c r="M363" s="13">
        <v>1.0116376086238701</v>
      </c>
    </row>
    <row r="364" spans="1:13" x14ac:dyDescent="0.3">
      <c r="A364" s="13" t="s">
        <v>1855</v>
      </c>
      <c r="B364" s="13">
        <v>0</v>
      </c>
      <c r="C364" s="13">
        <v>9.3196952549172402E-2</v>
      </c>
      <c r="D364" s="13">
        <v>0.481897718350487</v>
      </c>
      <c r="E364" s="13">
        <v>0</v>
      </c>
      <c r="F364" s="13">
        <v>0.213673563497423</v>
      </c>
      <c r="G364" s="13">
        <v>0</v>
      </c>
      <c r="H364" s="13">
        <v>0</v>
      </c>
      <c r="I364" s="13">
        <v>0.21123176560291801</v>
      </c>
      <c r="J364" s="13">
        <v>0</v>
      </c>
      <c r="K364" s="13">
        <v>0</v>
      </c>
      <c r="L364" s="13">
        <v>0.21540240888696999</v>
      </c>
      <c r="M364" s="13">
        <v>1.08159478561343</v>
      </c>
    </row>
    <row r="365" spans="1:13" x14ac:dyDescent="0.3">
      <c r="A365" s="13" t="s">
        <v>1856</v>
      </c>
      <c r="B365" s="13">
        <v>0</v>
      </c>
      <c r="C365" s="13">
        <v>0.17619470971651699</v>
      </c>
      <c r="D365" s="13">
        <v>0.419015954563286</v>
      </c>
      <c r="E365" s="13">
        <v>0.124578526687111</v>
      </c>
      <c r="F365" s="13">
        <v>0.28021080903308598</v>
      </c>
      <c r="G365" s="13">
        <v>0</v>
      </c>
      <c r="H365" s="13">
        <v>0</v>
      </c>
      <c r="I365" s="13">
        <v>0</v>
      </c>
      <c r="J365" s="13">
        <v>0</v>
      </c>
      <c r="K365" s="13">
        <v>0</v>
      </c>
      <c r="L365" s="13">
        <v>0.44291772838159699</v>
      </c>
      <c r="M365" s="13">
        <v>0.94092802414769605</v>
      </c>
    </row>
    <row r="366" spans="1:13" x14ac:dyDescent="0.3">
      <c r="A366" s="13" t="s">
        <v>1857</v>
      </c>
      <c r="B366" s="13">
        <v>0</v>
      </c>
      <c r="C366" s="13">
        <v>0.100196160157314</v>
      </c>
      <c r="D366" s="13">
        <v>0.432834041314687</v>
      </c>
      <c r="E366" s="13">
        <v>8.1935311350381596E-2</v>
      </c>
      <c r="F366" s="13">
        <v>0.38503448717761801</v>
      </c>
      <c r="G366" s="13">
        <v>0</v>
      </c>
      <c r="H366" s="13">
        <v>0</v>
      </c>
      <c r="I366" s="13">
        <v>0</v>
      </c>
      <c r="J366" s="13">
        <v>0</v>
      </c>
      <c r="K366" s="13">
        <v>0</v>
      </c>
      <c r="L366" s="13">
        <v>0.35776188901608702</v>
      </c>
      <c r="M366" s="13">
        <v>0.99513313486396304</v>
      </c>
    </row>
    <row r="367" spans="1:13" x14ac:dyDescent="0.3">
      <c r="A367" s="13" t="s">
        <v>1858</v>
      </c>
      <c r="B367" s="13">
        <v>0</v>
      </c>
      <c r="C367" s="13">
        <v>3.0823264760498001E-2</v>
      </c>
      <c r="D367" s="13">
        <v>0.60569347316328903</v>
      </c>
      <c r="E367" s="13">
        <v>0.142354926639465</v>
      </c>
      <c r="F367" s="13">
        <v>0.21564788722341599</v>
      </c>
      <c r="G367" s="13">
        <v>0</v>
      </c>
      <c r="H367" s="13">
        <v>5.4804482133321702E-3</v>
      </c>
      <c r="I367" s="13">
        <v>0</v>
      </c>
      <c r="J367" s="13">
        <v>0</v>
      </c>
      <c r="K367" s="13">
        <v>0</v>
      </c>
      <c r="L367" s="13">
        <v>0.71849391639076798</v>
      </c>
      <c r="M367" s="13">
        <v>0.69476463099290198</v>
      </c>
    </row>
    <row r="368" spans="1:13" x14ac:dyDescent="0.3">
      <c r="A368" s="13" t="s">
        <v>1859</v>
      </c>
      <c r="B368" s="13">
        <v>0</v>
      </c>
      <c r="C368" s="13">
        <v>0</v>
      </c>
      <c r="D368" s="13">
        <v>0.35792110292391199</v>
      </c>
      <c r="E368" s="13">
        <v>0.103082615367317</v>
      </c>
      <c r="F368" s="13">
        <v>0.53899628170877101</v>
      </c>
      <c r="G368" s="13">
        <v>0</v>
      </c>
      <c r="H368" s="13">
        <v>0</v>
      </c>
      <c r="I368" s="13">
        <v>0</v>
      </c>
      <c r="J368" s="13">
        <v>0</v>
      </c>
      <c r="K368" s="13">
        <v>0</v>
      </c>
      <c r="L368" s="13">
        <v>0.36886417291936202</v>
      </c>
      <c r="M368" s="13">
        <v>0.96778088831973197</v>
      </c>
    </row>
    <row r="369" spans="1:13" x14ac:dyDescent="0.3">
      <c r="A369" s="13" t="s">
        <v>1860</v>
      </c>
      <c r="B369" s="13">
        <v>0</v>
      </c>
      <c r="C369" s="13">
        <v>0.23929545834632401</v>
      </c>
      <c r="D369" s="13">
        <v>9.5437337986566603E-2</v>
      </c>
      <c r="E369" s="13">
        <v>6.8646328135975196E-2</v>
      </c>
      <c r="F369" s="13">
        <v>0.22316488743999699</v>
      </c>
      <c r="G369" s="13">
        <v>0.373455988091138</v>
      </c>
      <c r="H369" s="13">
        <v>0</v>
      </c>
      <c r="I369" s="13">
        <v>0</v>
      </c>
      <c r="J369" s="13">
        <v>0</v>
      </c>
      <c r="K369" s="13">
        <v>0</v>
      </c>
      <c r="L369" s="13">
        <v>0.12397210405947701</v>
      </c>
      <c r="M369" s="13">
        <v>1.12718377556892</v>
      </c>
    </row>
    <row r="370" spans="1:13" x14ac:dyDescent="0.3">
      <c r="A370" s="13" t="s">
        <v>1861</v>
      </c>
      <c r="B370" s="13">
        <v>0</v>
      </c>
      <c r="C370" s="13">
        <v>0.28187401115552102</v>
      </c>
      <c r="D370" s="13">
        <v>0.29549374907326198</v>
      </c>
      <c r="E370" s="13">
        <v>0.24518439860048599</v>
      </c>
      <c r="F370" s="13">
        <v>0.17744784117073101</v>
      </c>
      <c r="G370" s="13">
        <v>0</v>
      </c>
      <c r="H370" s="13">
        <v>0</v>
      </c>
      <c r="I370" s="13">
        <v>0</v>
      </c>
      <c r="J370" s="13">
        <v>0</v>
      </c>
      <c r="K370" s="13">
        <v>0</v>
      </c>
      <c r="L370" s="13">
        <v>0.536587438957009</v>
      </c>
      <c r="M370" s="13">
        <v>0.86425272756164495</v>
      </c>
    </row>
    <row r="371" spans="1:13" x14ac:dyDescent="0.3">
      <c r="A371" s="13" t="s">
        <v>1862</v>
      </c>
      <c r="B371" s="13">
        <v>0</v>
      </c>
      <c r="C371" s="13">
        <v>9.1698620151370397E-2</v>
      </c>
      <c r="D371" s="13">
        <v>0.53110078783727299</v>
      </c>
      <c r="E371" s="13">
        <v>0.117021065497418</v>
      </c>
      <c r="F371" s="13">
        <v>0.260179526513938</v>
      </c>
      <c r="G371" s="13">
        <v>0</v>
      </c>
      <c r="H371" s="13">
        <v>0</v>
      </c>
      <c r="I371" s="13">
        <v>0</v>
      </c>
      <c r="J371" s="13">
        <v>0</v>
      </c>
      <c r="K371" s="13">
        <v>0</v>
      </c>
      <c r="L371" s="13">
        <v>0.440317366299316</v>
      </c>
      <c r="M371" s="13">
        <v>0.94469232277065995</v>
      </c>
    </row>
    <row r="372" spans="1:13" x14ac:dyDescent="0.3">
      <c r="A372" s="13" t="s">
        <v>1863</v>
      </c>
      <c r="B372" s="13">
        <v>0.21440086253009999</v>
      </c>
      <c r="C372" s="13">
        <v>0</v>
      </c>
      <c r="D372" s="13">
        <v>0</v>
      </c>
      <c r="E372" s="13">
        <v>0</v>
      </c>
      <c r="F372" s="13">
        <v>0.63987901028848504</v>
      </c>
      <c r="G372" s="13">
        <v>0</v>
      </c>
      <c r="H372" s="13">
        <v>0</v>
      </c>
      <c r="I372" s="13">
        <v>0.145720127181415</v>
      </c>
      <c r="J372" s="13">
        <v>0</v>
      </c>
      <c r="K372" s="13">
        <v>0</v>
      </c>
      <c r="L372" s="13">
        <v>0.242158372522365</v>
      </c>
      <c r="M372" s="13">
        <v>1.0421565561958599</v>
      </c>
    </row>
    <row r="373" spans="1:13" x14ac:dyDescent="0.3">
      <c r="A373" s="13" t="s">
        <v>1864</v>
      </c>
      <c r="B373" s="13">
        <v>0</v>
      </c>
      <c r="C373" s="13">
        <v>0.13541479498808201</v>
      </c>
      <c r="D373" s="13">
        <v>0.39421468581819002</v>
      </c>
      <c r="E373" s="13">
        <v>0.20137642825513899</v>
      </c>
      <c r="F373" s="13">
        <v>0.268994090938589</v>
      </c>
      <c r="G373" s="13">
        <v>0</v>
      </c>
      <c r="H373" s="13">
        <v>0</v>
      </c>
      <c r="I373" s="13">
        <v>0</v>
      </c>
      <c r="J373" s="13">
        <v>0</v>
      </c>
      <c r="K373" s="13">
        <v>0</v>
      </c>
      <c r="L373" s="13">
        <v>0.32490926699824901</v>
      </c>
      <c r="M373" s="13">
        <v>1.0044330833892801</v>
      </c>
    </row>
    <row r="374" spans="1:13" x14ac:dyDescent="0.3">
      <c r="A374" s="13" t="s">
        <v>1865</v>
      </c>
      <c r="B374" s="13">
        <v>0</v>
      </c>
      <c r="C374" s="13">
        <v>1.1010642463158899E-2</v>
      </c>
      <c r="D374" s="13">
        <v>0.44265805643376899</v>
      </c>
      <c r="E374" s="13">
        <v>1.6546558647917799E-2</v>
      </c>
      <c r="F374" s="13">
        <v>0.52978474245515395</v>
      </c>
      <c r="G374" s="13">
        <v>0</v>
      </c>
      <c r="H374" s="13">
        <v>0</v>
      </c>
      <c r="I374" s="13">
        <v>0</v>
      </c>
      <c r="J374" s="13">
        <v>0</v>
      </c>
      <c r="K374" s="13">
        <v>0</v>
      </c>
      <c r="L374" s="13">
        <v>0.66715171662376405</v>
      </c>
      <c r="M374" s="13">
        <v>0.74480271221244998</v>
      </c>
    </row>
    <row r="375" spans="1:13" x14ac:dyDescent="0.3">
      <c r="A375" s="13" t="s">
        <v>1866</v>
      </c>
      <c r="B375" s="13">
        <v>4.1419274925113797E-2</v>
      </c>
      <c r="C375" s="13">
        <v>4.89911733574264E-3</v>
      </c>
      <c r="D375" s="13">
        <v>0</v>
      </c>
      <c r="E375" s="13">
        <v>0</v>
      </c>
      <c r="F375" s="13">
        <v>0.65347021984780995</v>
      </c>
      <c r="G375" s="13">
        <v>0.17192083743049399</v>
      </c>
      <c r="H375" s="13">
        <v>2.5798124698965499E-2</v>
      </c>
      <c r="I375" s="13">
        <v>0</v>
      </c>
      <c r="J375" s="13">
        <v>0.10249242576187401</v>
      </c>
      <c r="K375" s="13">
        <v>0</v>
      </c>
      <c r="L375" s="13">
        <v>0.58911453832236804</v>
      </c>
      <c r="M375" s="13">
        <v>0.80850630648816402</v>
      </c>
    </row>
    <row r="376" spans="1:13" x14ac:dyDescent="0.3">
      <c r="A376" s="13" t="s">
        <v>1867</v>
      </c>
      <c r="B376" s="13">
        <v>0</v>
      </c>
      <c r="C376" s="13">
        <v>5.02055206003943E-2</v>
      </c>
      <c r="D376" s="13">
        <v>0.5808131885808</v>
      </c>
      <c r="E376" s="13">
        <v>0.19097610813097801</v>
      </c>
      <c r="F376" s="13">
        <v>0.107892172236324</v>
      </c>
      <c r="G376" s="13">
        <v>0</v>
      </c>
      <c r="H376" s="13">
        <v>7.0113010451503296E-2</v>
      </c>
      <c r="I376" s="13">
        <v>0</v>
      </c>
      <c r="J376" s="13">
        <v>0</v>
      </c>
      <c r="K376" s="13">
        <v>0</v>
      </c>
      <c r="L376" s="13">
        <v>0.67730389156058102</v>
      </c>
      <c r="M376" s="13">
        <v>0.73956629184538403</v>
      </c>
    </row>
    <row r="377" spans="1:13" x14ac:dyDescent="0.3">
      <c r="A377" s="13" t="s">
        <v>1868</v>
      </c>
      <c r="B377" s="13">
        <v>0.21019935314387</v>
      </c>
      <c r="C377" s="13">
        <v>0</v>
      </c>
      <c r="D377" s="13">
        <v>0.38218835771100201</v>
      </c>
      <c r="E377" s="13">
        <v>0.254103465119836</v>
      </c>
      <c r="F377" s="13">
        <v>0.15350882402529301</v>
      </c>
      <c r="G377" s="13">
        <v>0</v>
      </c>
      <c r="H377" s="13">
        <v>0</v>
      </c>
      <c r="I377" s="13">
        <v>0</v>
      </c>
      <c r="J377" s="13">
        <v>0</v>
      </c>
      <c r="K377" s="13">
        <v>0</v>
      </c>
      <c r="L377" s="13">
        <v>0.21085679567354601</v>
      </c>
      <c r="M377" s="13">
        <v>1.06954757311875</v>
      </c>
    </row>
    <row r="378" spans="1:13" x14ac:dyDescent="0.3">
      <c r="A378" s="13" t="s">
        <v>1869</v>
      </c>
      <c r="B378" s="13">
        <v>0</v>
      </c>
      <c r="C378" s="13">
        <v>0</v>
      </c>
      <c r="D378" s="13">
        <v>0.45120598873554302</v>
      </c>
      <c r="E378" s="13">
        <v>0</v>
      </c>
      <c r="F378" s="13">
        <v>0.51106853999161395</v>
      </c>
      <c r="G378" s="13">
        <v>0</v>
      </c>
      <c r="H378" s="13">
        <v>0</v>
      </c>
      <c r="I378" s="13">
        <v>3.7725471272843002E-2</v>
      </c>
      <c r="J378" s="13">
        <v>0</v>
      </c>
      <c r="K378" s="13">
        <v>0</v>
      </c>
      <c r="L378" s="13">
        <v>0.50629810444078704</v>
      </c>
      <c r="M378" s="13">
        <v>0.88238839301344696</v>
      </c>
    </row>
    <row r="379" spans="1:13" x14ac:dyDescent="0.3">
      <c r="A379" s="13" t="s">
        <v>1870</v>
      </c>
      <c r="B379" s="13">
        <v>0</v>
      </c>
      <c r="C379" s="13">
        <v>0</v>
      </c>
      <c r="D379" s="13">
        <v>0.44416459762546401</v>
      </c>
      <c r="E379" s="13">
        <v>0</v>
      </c>
      <c r="F379" s="13">
        <v>0.415573357870757</v>
      </c>
      <c r="G379" s="13">
        <v>0</v>
      </c>
      <c r="H379" s="13">
        <v>0</v>
      </c>
      <c r="I379" s="13">
        <v>0.14026204450377899</v>
      </c>
      <c r="J379" s="13">
        <v>0</v>
      </c>
      <c r="K379" s="13">
        <v>0</v>
      </c>
      <c r="L379" s="13">
        <v>0.37436930991684603</v>
      </c>
      <c r="M379" s="13">
        <v>0.96680102529428102</v>
      </c>
    </row>
    <row r="380" spans="1:13" x14ac:dyDescent="0.3">
      <c r="A380" s="13" t="s">
        <v>1871</v>
      </c>
      <c r="B380" s="13">
        <v>0</v>
      </c>
      <c r="C380" s="13">
        <v>8.3319348635479597E-3</v>
      </c>
      <c r="D380" s="13">
        <v>0.28246067532650398</v>
      </c>
      <c r="E380" s="13">
        <v>0</v>
      </c>
      <c r="F380" s="13">
        <v>0.68556591466116801</v>
      </c>
      <c r="G380" s="13">
        <v>0</v>
      </c>
      <c r="H380" s="13">
        <v>0</v>
      </c>
      <c r="I380" s="13">
        <v>2.3641475148780101E-2</v>
      </c>
      <c r="J380" s="13">
        <v>0</v>
      </c>
      <c r="K380" s="13">
        <v>0</v>
      </c>
      <c r="L380" s="13">
        <v>0.40085122437350001</v>
      </c>
      <c r="M380" s="13">
        <v>0.95408388479580397</v>
      </c>
    </row>
    <row r="381" spans="1:13" x14ac:dyDescent="0.3">
      <c r="A381" s="13" t="s">
        <v>1872</v>
      </c>
      <c r="B381" s="13">
        <v>0</v>
      </c>
      <c r="C381" s="13">
        <v>0</v>
      </c>
      <c r="D381" s="13">
        <v>0.44696385796725702</v>
      </c>
      <c r="E381" s="13">
        <v>0.118629518985855</v>
      </c>
      <c r="F381" s="13">
        <v>0.43440662304688799</v>
      </c>
      <c r="G381" s="13">
        <v>0</v>
      </c>
      <c r="H381" s="13">
        <v>0</v>
      </c>
      <c r="I381" s="13">
        <v>0</v>
      </c>
      <c r="J381" s="13">
        <v>0</v>
      </c>
      <c r="K381" s="13">
        <v>0</v>
      </c>
      <c r="L381" s="13">
        <v>0.56005457276372295</v>
      </c>
      <c r="M381" s="13">
        <v>0.83337581070553601</v>
      </c>
    </row>
    <row r="382" spans="1:13" x14ac:dyDescent="0.3">
      <c r="A382" s="13" t="s">
        <v>1873</v>
      </c>
      <c r="B382" s="13">
        <v>0.41266374749823098</v>
      </c>
      <c r="C382" s="13">
        <v>0</v>
      </c>
      <c r="D382" s="13">
        <v>8.3561492643309705E-3</v>
      </c>
      <c r="E382" s="13">
        <v>8.4224775120010698E-2</v>
      </c>
      <c r="F382" s="13">
        <v>0.44519093424329298</v>
      </c>
      <c r="G382" s="13">
        <v>0</v>
      </c>
      <c r="H382" s="13">
        <v>0</v>
      </c>
      <c r="I382" s="13">
        <v>0</v>
      </c>
      <c r="J382" s="13">
        <v>4.9564393874134298E-2</v>
      </c>
      <c r="K382" s="13">
        <v>0</v>
      </c>
      <c r="L382" s="13">
        <v>0.198047217361806</v>
      </c>
      <c r="M382" s="13">
        <v>1.0940128796128601</v>
      </c>
    </row>
    <row r="383" spans="1:13" x14ac:dyDescent="0.3">
      <c r="A383" s="13" t="s">
        <v>1874</v>
      </c>
      <c r="B383" s="13">
        <v>4.7905780283906303E-2</v>
      </c>
      <c r="C383" s="13">
        <v>0</v>
      </c>
      <c r="D383" s="13">
        <v>5.7124738590968701E-3</v>
      </c>
      <c r="E383" s="13">
        <v>0.233981573986352</v>
      </c>
      <c r="F383" s="13">
        <v>0.668708572057642</v>
      </c>
      <c r="G383" s="13">
        <v>0</v>
      </c>
      <c r="H383" s="13">
        <v>0</v>
      </c>
      <c r="I383" s="13">
        <v>0</v>
      </c>
      <c r="J383" s="13">
        <v>4.3691599813003697E-2</v>
      </c>
      <c r="K383" s="13">
        <v>0</v>
      </c>
      <c r="L383" s="13">
        <v>5.9962493826160097E-2</v>
      </c>
      <c r="M383" s="13">
        <v>1.1184831677751701</v>
      </c>
    </row>
    <row r="384" spans="1:13" x14ac:dyDescent="0.3">
      <c r="A384" s="13" t="s">
        <v>1875</v>
      </c>
      <c r="B384" s="13">
        <v>0</v>
      </c>
      <c r="C384" s="13">
        <v>1.54917799981225E-2</v>
      </c>
      <c r="D384" s="13">
        <v>0.564948218977675</v>
      </c>
      <c r="E384" s="13">
        <v>5.7716203729707101E-2</v>
      </c>
      <c r="F384" s="13">
        <v>0.36184379729449601</v>
      </c>
      <c r="G384" s="13">
        <v>0</v>
      </c>
      <c r="H384" s="13">
        <v>0</v>
      </c>
      <c r="I384" s="13">
        <v>0</v>
      </c>
      <c r="J384" s="13">
        <v>0</v>
      </c>
      <c r="K384" s="13">
        <v>0</v>
      </c>
      <c r="L384" s="13">
        <v>0.736559590883333</v>
      </c>
      <c r="M384" s="13">
        <v>0.67525068584509096</v>
      </c>
    </row>
    <row r="385" spans="1:13" x14ac:dyDescent="0.3">
      <c r="A385" s="13" t="s">
        <v>1876</v>
      </c>
      <c r="B385" s="13">
        <v>0</v>
      </c>
      <c r="C385" s="13">
        <v>9.4573602304877102E-2</v>
      </c>
      <c r="D385" s="13">
        <v>0.60445789478108503</v>
      </c>
      <c r="E385" s="13">
        <v>8.9148025238565701E-2</v>
      </c>
      <c r="F385" s="13">
        <v>0.19324964247889301</v>
      </c>
      <c r="G385" s="13">
        <v>0</v>
      </c>
      <c r="H385" s="13">
        <v>1.8570835196578699E-2</v>
      </c>
      <c r="I385" s="13">
        <v>0</v>
      </c>
      <c r="J385" s="13">
        <v>0</v>
      </c>
      <c r="K385" s="13">
        <v>0</v>
      </c>
      <c r="L385" s="13">
        <v>0.54826510788104998</v>
      </c>
      <c r="M385" s="13">
        <v>0.87312599465107099</v>
      </c>
    </row>
    <row r="386" spans="1:13" x14ac:dyDescent="0.3">
      <c r="A386" s="13" t="s">
        <v>1877</v>
      </c>
      <c r="B386" s="13">
        <v>9.0578411192800606E-2</v>
      </c>
      <c r="C386" s="13">
        <v>0.239235534080535</v>
      </c>
      <c r="D386" s="13">
        <v>0.20815825892527701</v>
      </c>
      <c r="E386" s="13">
        <v>0</v>
      </c>
      <c r="F386" s="13">
        <v>0.162135145928582</v>
      </c>
      <c r="G386" s="13">
        <v>0</v>
      </c>
      <c r="H386" s="13">
        <v>0.11683209018493</v>
      </c>
      <c r="I386" s="13">
        <v>0.18306055968787599</v>
      </c>
      <c r="J386" s="13">
        <v>0</v>
      </c>
      <c r="K386" s="13">
        <v>0</v>
      </c>
      <c r="L386" s="13">
        <v>0.60166525527458103</v>
      </c>
      <c r="M386" s="13">
        <v>0.82809070368721005</v>
      </c>
    </row>
    <row r="387" spans="1:13" x14ac:dyDescent="0.3">
      <c r="A387" s="13" t="s">
        <v>1878</v>
      </c>
      <c r="B387" s="13">
        <v>0</v>
      </c>
      <c r="C387" s="13">
        <v>2.8404860959898501E-2</v>
      </c>
      <c r="D387" s="13">
        <v>0.41793644321536899</v>
      </c>
      <c r="E387" s="13">
        <v>6.6457797553631306E-2</v>
      </c>
      <c r="F387" s="13">
        <v>0.48720089827110102</v>
      </c>
      <c r="G387" s="13">
        <v>0</v>
      </c>
      <c r="H387" s="13">
        <v>0</v>
      </c>
      <c r="I387" s="13">
        <v>0</v>
      </c>
      <c r="J387" s="13">
        <v>0</v>
      </c>
      <c r="K387" s="13">
        <v>0</v>
      </c>
      <c r="L387" s="13">
        <v>0.70677387888655097</v>
      </c>
      <c r="M387" s="13">
        <v>0.70672134496585803</v>
      </c>
    </row>
    <row r="388" spans="1:13" x14ac:dyDescent="0.3">
      <c r="A388" s="13" t="s">
        <v>1879</v>
      </c>
      <c r="B388" s="13">
        <v>0</v>
      </c>
      <c r="C388" s="13">
        <v>3.1593914422688302E-2</v>
      </c>
      <c r="D388" s="13">
        <v>0.44469407512097298</v>
      </c>
      <c r="E388" s="13">
        <v>0.232174149763341</v>
      </c>
      <c r="F388" s="13">
        <v>0.28626442542327601</v>
      </c>
      <c r="G388" s="13">
        <v>0</v>
      </c>
      <c r="H388" s="13">
        <v>0</v>
      </c>
      <c r="I388" s="13">
        <v>0</v>
      </c>
      <c r="J388" s="13">
        <v>5.2734352697217397E-3</v>
      </c>
      <c r="K388" s="13">
        <v>0</v>
      </c>
      <c r="L388" s="13">
        <v>0.371353879921208</v>
      </c>
      <c r="M388" s="13">
        <v>0.96128590963082505</v>
      </c>
    </row>
    <row r="389" spans="1:13" x14ac:dyDescent="0.3">
      <c r="A389" s="13" t="s">
        <v>1880</v>
      </c>
      <c r="B389" s="13">
        <v>0.15219248707484201</v>
      </c>
      <c r="C389" s="13">
        <v>8.7810989068249704E-3</v>
      </c>
      <c r="D389" s="13">
        <v>0.43951762675581901</v>
      </c>
      <c r="E389" s="13">
        <v>0</v>
      </c>
      <c r="F389" s="13">
        <v>0.17728645064401599</v>
      </c>
      <c r="G389" s="13">
        <v>0</v>
      </c>
      <c r="H389" s="13">
        <v>0</v>
      </c>
      <c r="I389" s="13">
        <v>0.222222336618498</v>
      </c>
      <c r="J389" s="13">
        <v>0</v>
      </c>
      <c r="K389" s="13">
        <v>0</v>
      </c>
      <c r="L389" s="13">
        <v>0.19514553947274099</v>
      </c>
      <c r="M389" s="13">
        <v>1.0862283777535999</v>
      </c>
    </row>
    <row r="390" spans="1:13" x14ac:dyDescent="0.3">
      <c r="A390" s="13" t="s">
        <v>1881</v>
      </c>
      <c r="B390" s="13">
        <v>0</v>
      </c>
      <c r="C390" s="13">
        <v>0.105589673730289</v>
      </c>
      <c r="D390" s="13">
        <v>8.6067659543748204E-2</v>
      </c>
      <c r="E390" s="13">
        <v>0.17636691017006301</v>
      </c>
      <c r="F390" s="13">
        <v>0.63197575655589999</v>
      </c>
      <c r="G390" s="13">
        <v>0</v>
      </c>
      <c r="H390" s="13">
        <v>0</v>
      </c>
      <c r="I390" s="13">
        <v>0</v>
      </c>
      <c r="J390" s="13">
        <v>0</v>
      </c>
      <c r="K390" s="13">
        <v>0</v>
      </c>
      <c r="L390" s="13">
        <v>0.27298378852349597</v>
      </c>
      <c r="M390" s="13">
        <v>1.00942548879255</v>
      </c>
    </row>
    <row r="391" spans="1:13" x14ac:dyDescent="0.3">
      <c r="A391" s="13" t="s">
        <v>1882</v>
      </c>
      <c r="B391" s="13">
        <v>0.35928078487786302</v>
      </c>
      <c r="C391" s="13">
        <v>4.4234202846498497E-2</v>
      </c>
      <c r="D391" s="13">
        <v>0.21715250286788801</v>
      </c>
      <c r="E391" s="13">
        <v>0.15498823573242901</v>
      </c>
      <c r="F391" s="13">
        <v>0.224344273675322</v>
      </c>
      <c r="G391" s="13">
        <v>0</v>
      </c>
      <c r="H391" s="13">
        <v>0</v>
      </c>
      <c r="I391" s="13">
        <v>0</v>
      </c>
      <c r="J391" s="13">
        <v>0</v>
      </c>
      <c r="K391" s="13">
        <v>0</v>
      </c>
      <c r="L391" s="13">
        <v>0.16641269609341899</v>
      </c>
      <c r="M391" s="13">
        <v>1.12911828627077</v>
      </c>
    </row>
    <row r="392" spans="1:13" x14ac:dyDescent="0.3">
      <c r="A392" s="13" t="s">
        <v>1883</v>
      </c>
      <c r="B392" s="13">
        <v>0.12609868512493</v>
      </c>
      <c r="C392" s="13">
        <v>1.0449628656567801E-2</v>
      </c>
      <c r="D392" s="13">
        <v>0</v>
      </c>
      <c r="E392" s="13">
        <v>5.85289438097292E-2</v>
      </c>
      <c r="F392" s="13">
        <v>0.493634435536975</v>
      </c>
      <c r="G392" s="13">
        <v>5.23093918430938E-2</v>
      </c>
      <c r="H392" s="13">
        <v>0</v>
      </c>
      <c r="I392" s="13">
        <v>0</v>
      </c>
      <c r="J392" s="13">
        <v>0.25897891502870402</v>
      </c>
      <c r="K392" s="13">
        <v>0</v>
      </c>
      <c r="L392" s="13">
        <v>0.124603737042716</v>
      </c>
      <c r="M392" s="13">
        <v>1.0785126334761199</v>
      </c>
    </row>
    <row r="393" spans="1:13" x14ac:dyDescent="0.3">
      <c r="A393" s="13" t="s">
        <v>1884</v>
      </c>
      <c r="B393" s="13">
        <v>0.225673312132078</v>
      </c>
      <c r="C393" s="13">
        <v>0</v>
      </c>
      <c r="D393" s="13">
        <v>0</v>
      </c>
      <c r="E393" s="13">
        <v>0</v>
      </c>
      <c r="F393" s="13">
        <v>0.48237504041756701</v>
      </c>
      <c r="G393" s="13">
        <v>0</v>
      </c>
      <c r="H393" s="13">
        <v>0</v>
      </c>
      <c r="I393" s="13">
        <v>0.28451661681063001</v>
      </c>
      <c r="J393" s="13">
        <v>7.4350306397248898E-3</v>
      </c>
      <c r="K393" s="13">
        <v>0</v>
      </c>
      <c r="L393" s="13">
        <v>0.35653697652951699</v>
      </c>
      <c r="M393" s="13">
        <v>0.95542862704616005</v>
      </c>
    </row>
    <row r="394" spans="1:13" x14ac:dyDescent="0.3">
      <c r="A394" s="13" t="s">
        <v>1885</v>
      </c>
      <c r="B394" s="13">
        <v>0</v>
      </c>
      <c r="C394" s="13">
        <v>5.1580901736645798E-2</v>
      </c>
      <c r="D394" s="13">
        <v>0.60042538941145096</v>
      </c>
      <c r="E394" s="13">
        <v>0.123632126080038</v>
      </c>
      <c r="F394" s="13">
        <v>0.22436158277186599</v>
      </c>
      <c r="G394" s="13">
        <v>0</v>
      </c>
      <c r="H394" s="13">
        <v>0</v>
      </c>
      <c r="I394" s="13">
        <v>0</v>
      </c>
      <c r="J394" s="13">
        <v>0</v>
      </c>
      <c r="K394" s="13">
        <v>0</v>
      </c>
      <c r="L394" s="13">
        <v>0.29373835551481697</v>
      </c>
      <c r="M394" s="13">
        <v>1.05867884148651</v>
      </c>
    </row>
    <row r="395" spans="1:13" x14ac:dyDescent="0.3">
      <c r="A395" s="13" t="s">
        <v>1886</v>
      </c>
      <c r="B395" s="13">
        <v>0</v>
      </c>
      <c r="C395" s="13">
        <v>0</v>
      </c>
      <c r="D395" s="13">
        <v>0.57214405292495196</v>
      </c>
      <c r="E395" s="13">
        <v>1.84750443170686E-2</v>
      </c>
      <c r="F395" s="13">
        <v>0.38152397864786303</v>
      </c>
      <c r="G395" s="13">
        <v>2.78569241101164E-2</v>
      </c>
      <c r="H395" s="13">
        <v>0</v>
      </c>
      <c r="I395" s="13">
        <v>0</v>
      </c>
      <c r="J395" s="13">
        <v>0</v>
      </c>
      <c r="K395" s="13">
        <v>0</v>
      </c>
      <c r="L395" s="13">
        <v>0.58478594409496198</v>
      </c>
      <c r="M395" s="13">
        <v>0.82715797864378304</v>
      </c>
    </row>
    <row r="396" spans="1:13" x14ac:dyDescent="0.3">
      <c r="A396" s="13" t="s">
        <v>1887</v>
      </c>
      <c r="B396" s="13">
        <v>1.3994545449170399E-2</v>
      </c>
      <c r="C396" s="13">
        <v>9.5689880354952198E-2</v>
      </c>
      <c r="D396" s="13">
        <v>0.65211729649606198</v>
      </c>
      <c r="E396" s="13">
        <v>0.16860490372016901</v>
      </c>
      <c r="F396" s="13">
        <v>6.9593373979645504E-2</v>
      </c>
      <c r="G396" s="13">
        <v>0</v>
      </c>
      <c r="H396" s="13">
        <v>0</v>
      </c>
      <c r="I396" s="13">
        <v>0</v>
      </c>
      <c r="J396" s="13">
        <v>0</v>
      </c>
      <c r="K396" s="13">
        <v>0</v>
      </c>
      <c r="L396" s="13">
        <v>0.49631880723514998</v>
      </c>
      <c r="M396" s="13">
        <v>0.92132059635765495</v>
      </c>
    </row>
    <row r="397" spans="1:13" x14ac:dyDescent="0.3">
      <c r="A397" s="13" t="s">
        <v>1888</v>
      </c>
      <c r="B397" s="13">
        <v>0.15516533933752999</v>
      </c>
      <c r="C397" s="13">
        <v>0.297400952890156</v>
      </c>
      <c r="D397" s="13">
        <v>4.2396998375484697E-2</v>
      </c>
      <c r="E397" s="13">
        <v>0.218792393623781</v>
      </c>
      <c r="F397" s="13">
        <v>0</v>
      </c>
      <c r="G397" s="13">
        <v>6.5818705199841607E-2</v>
      </c>
      <c r="H397" s="13">
        <v>3.2232927436965299E-2</v>
      </c>
      <c r="I397" s="13">
        <v>0</v>
      </c>
      <c r="J397" s="13">
        <v>0.18819268313624099</v>
      </c>
      <c r="K397" s="13">
        <v>0</v>
      </c>
      <c r="L397" s="13">
        <v>0.74161784382279095</v>
      </c>
      <c r="M397" s="13">
        <v>0.66984522287491699</v>
      </c>
    </row>
    <row r="398" spans="1:13" x14ac:dyDescent="0.3">
      <c r="A398" s="13" t="s">
        <v>1889</v>
      </c>
      <c r="B398" s="13">
        <v>0</v>
      </c>
      <c r="C398" s="13">
        <v>5.4172913283361102E-2</v>
      </c>
      <c r="D398" s="13">
        <v>0.20105830932115401</v>
      </c>
      <c r="E398" s="13">
        <v>0.23018226792323199</v>
      </c>
      <c r="F398" s="13">
        <v>0.51458650947225304</v>
      </c>
      <c r="G398" s="13">
        <v>0</v>
      </c>
      <c r="H398" s="13">
        <v>0</v>
      </c>
      <c r="I398" s="13">
        <v>0</v>
      </c>
      <c r="J398" s="13">
        <v>0</v>
      </c>
      <c r="K398" s="13">
        <v>0</v>
      </c>
      <c r="L398" s="13">
        <v>0.23779792757575299</v>
      </c>
      <c r="M398" s="13">
        <v>1.02294410353531</v>
      </c>
    </row>
    <row r="399" spans="1:13" x14ac:dyDescent="0.3">
      <c r="A399" s="13" t="s">
        <v>1890</v>
      </c>
      <c r="B399" s="13">
        <v>0</v>
      </c>
      <c r="C399" s="13">
        <v>3.14762251579849E-2</v>
      </c>
      <c r="D399" s="13">
        <v>0.58128127347103198</v>
      </c>
      <c r="E399" s="13">
        <v>0.18632150541769199</v>
      </c>
      <c r="F399" s="13">
        <v>0.19964520478565101</v>
      </c>
      <c r="G399" s="13">
        <v>0</v>
      </c>
      <c r="H399" s="13">
        <v>1.27579116763968E-3</v>
      </c>
      <c r="I399" s="13">
        <v>0</v>
      </c>
      <c r="J399" s="13">
        <v>0</v>
      </c>
      <c r="K399" s="13">
        <v>0</v>
      </c>
      <c r="L399" s="13">
        <v>0.54069983265604404</v>
      </c>
      <c r="M399" s="13">
        <v>0.857165666108196</v>
      </c>
    </row>
    <row r="400" spans="1:13" x14ac:dyDescent="0.3">
      <c r="A400" s="13" t="s">
        <v>1891</v>
      </c>
      <c r="B400" s="13">
        <v>0</v>
      </c>
      <c r="C400" s="13">
        <v>9.3537612659163702E-2</v>
      </c>
      <c r="D400" s="13">
        <v>0.42756009514278298</v>
      </c>
      <c r="E400" s="13">
        <v>0.210429251886185</v>
      </c>
      <c r="F400" s="13">
        <v>0.26847304031186903</v>
      </c>
      <c r="G400" s="13">
        <v>0</v>
      </c>
      <c r="H400" s="13">
        <v>0</v>
      </c>
      <c r="I400" s="13">
        <v>0</v>
      </c>
      <c r="J400" s="13">
        <v>0</v>
      </c>
      <c r="K400" s="13">
        <v>0</v>
      </c>
      <c r="L400" s="13">
        <v>0.323814635945533</v>
      </c>
      <c r="M400" s="13">
        <v>1.00112075890745</v>
      </c>
    </row>
    <row r="401" spans="1:13" x14ac:dyDescent="0.3">
      <c r="A401" s="13" t="s">
        <v>1892</v>
      </c>
      <c r="B401" s="13">
        <v>0</v>
      </c>
      <c r="C401" s="13">
        <v>5.5559071901357497E-2</v>
      </c>
      <c r="D401" s="13">
        <v>0.46312124136736799</v>
      </c>
      <c r="E401" s="13">
        <v>0.19047620682560401</v>
      </c>
      <c r="F401" s="13">
        <v>0.290843479905671</v>
      </c>
      <c r="G401" s="13">
        <v>0</v>
      </c>
      <c r="H401" s="13">
        <v>0</v>
      </c>
      <c r="I401" s="13">
        <v>0</v>
      </c>
      <c r="J401" s="13">
        <v>0</v>
      </c>
      <c r="K401" s="13">
        <v>0</v>
      </c>
      <c r="L401" s="13">
        <v>0.34635879493356198</v>
      </c>
      <c r="M401" s="13">
        <v>0.98751764342690995</v>
      </c>
    </row>
    <row r="402" spans="1:13" x14ac:dyDescent="0.3">
      <c r="A402" s="13" t="s">
        <v>1893</v>
      </c>
      <c r="B402" s="13">
        <v>1.6901304441266501E-2</v>
      </c>
      <c r="C402" s="13">
        <v>0.120201824584104</v>
      </c>
      <c r="D402" s="13">
        <v>0</v>
      </c>
      <c r="E402" s="13">
        <v>0.16385798674628499</v>
      </c>
      <c r="F402" s="13">
        <v>0.52845005130656597</v>
      </c>
      <c r="G402" s="13">
        <v>0</v>
      </c>
      <c r="H402" s="13">
        <v>0</v>
      </c>
      <c r="I402" s="13">
        <v>0</v>
      </c>
      <c r="J402" s="13">
        <v>0.17058883292177901</v>
      </c>
      <c r="K402" s="13">
        <v>0</v>
      </c>
      <c r="L402" s="13">
        <v>9.3212770184795707E-2</v>
      </c>
      <c r="M402" s="13">
        <v>1.08463046310369</v>
      </c>
    </row>
    <row r="403" spans="1:13" x14ac:dyDescent="0.3">
      <c r="A403" s="13" t="s">
        <v>1894</v>
      </c>
      <c r="B403" s="13">
        <v>0</v>
      </c>
      <c r="C403" s="13">
        <v>0.44870754488854497</v>
      </c>
      <c r="D403" s="13">
        <v>0.17680846841284001</v>
      </c>
      <c r="E403" s="13">
        <v>0.16308641364007001</v>
      </c>
      <c r="F403" s="13">
        <v>8.9394146916862205E-2</v>
      </c>
      <c r="G403" s="13">
        <v>7.0265169161286598E-2</v>
      </c>
      <c r="H403" s="13">
        <v>0</v>
      </c>
      <c r="I403" s="13">
        <v>0</v>
      </c>
      <c r="J403" s="13">
        <v>5.17382569803971E-2</v>
      </c>
      <c r="K403" s="13">
        <v>0</v>
      </c>
      <c r="L403" s="13">
        <v>0.30695408708507899</v>
      </c>
      <c r="M403" s="13">
        <v>1.0966547676668399</v>
      </c>
    </row>
    <row r="404" spans="1:13" x14ac:dyDescent="0.3">
      <c r="A404" s="13" t="s">
        <v>1895</v>
      </c>
      <c r="B404" s="13">
        <v>0</v>
      </c>
      <c r="C404" s="13">
        <v>7.1863777157617797E-2</v>
      </c>
      <c r="D404" s="13">
        <v>0.16699630388609499</v>
      </c>
      <c r="E404" s="13">
        <v>0.35571424788724498</v>
      </c>
      <c r="F404" s="13">
        <v>0.40542567106904198</v>
      </c>
      <c r="G404" s="13">
        <v>0</v>
      </c>
      <c r="H404" s="13">
        <v>0</v>
      </c>
      <c r="I404" s="13">
        <v>0</v>
      </c>
      <c r="J404" s="13">
        <v>0</v>
      </c>
      <c r="K404" s="13">
        <v>0</v>
      </c>
      <c r="L404" s="13">
        <v>0.220811095695573</v>
      </c>
      <c r="M404" s="13">
        <v>1.0173417718139499</v>
      </c>
    </row>
    <row r="405" spans="1:13" x14ac:dyDescent="0.3">
      <c r="A405" s="13" t="s">
        <v>1896</v>
      </c>
      <c r="B405" s="13">
        <v>0</v>
      </c>
      <c r="C405" s="13">
        <v>2.02134708620604E-2</v>
      </c>
      <c r="D405" s="13">
        <v>0.540451682681651</v>
      </c>
      <c r="E405" s="13">
        <v>9.5340696243611203E-2</v>
      </c>
      <c r="F405" s="13">
        <v>0.34399415021267699</v>
      </c>
      <c r="G405" s="13">
        <v>0</v>
      </c>
      <c r="H405" s="13">
        <v>0</v>
      </c>
      <c r="I405" s="13">
        <v>0</v>
      </c>
      <c r="J405" s="13">
        <v>0</v>
      </c>
      <c r="K405" s="13">
        <v>0</v>
      </c>
      <c r="L405" s="13">
        <v>0.43315211277153498</v>
      </c>
      <c r="M405" s="13">
        <v>0.94303349925995295</v>
      </c>
    </row>
    <row r="406" spans="1:13" x14ac:dyDescent="0.3">
      <c r="A406" s="13" t="s">
        <v>1897</v>
      </c>
      <c r="B406" s="13">
        <v>0</v>
      </c>
      <c r="C406" s="13">
        <v>7.9611073238277597E-2</v>
      </c>
      <c r="D406" s="13">
        <v>0.55570456957487802</v>
      </c>
      <c r="E406" s="13">
        <v>0.13879843153468599</v>
      </c>
      <c r="F406" s="13">
        <v>0.22588592565215801</v>
      </c>
      <c r="G406" s="13">
        <v>0</v>
      </c>
      <c r="H406" s="13">
        <v>0</v>
      </c>
      <c r="I406" s="13">
        <v>0</v>
      </c>
      <c r="J406" s="13">
        <v>0</v>
      </c>
      <c r="K406" s="13">
        <v>0</v>
      </c>
      <c r="L406" s="13">
        <v>0.38006394654313802</v>
      </c>
      <c r="M406" s="13">
        <v>0.99047133973153501</v>
      </c>
    </row>
    <row r="407" spans="1:13" x14ac:dyDescent="0.3">
      <c r="A407" s="13" t="s">
        <v>1898</v>
      </c>
      <c r="B407" s="13">
        <v>0</v>
      </c>
      <c r="C407" s="13">
        <v>0.131990760577368</v>
      </c>
      <c r="D407" s="13">
        <v>0.117852704090549</v>
      </c>
      <c r="E407" s="13">
        <v>0.252240658958513</v>
      </c>
      <c r="F407" s="13">
        <v>0.47152021881006001</v>
      </c>
      <c r="G407" s="13">
        <v>0</v>
      </c>
      <c r="H407" s="13">
        <v>0</v>
      </c>
      <c r="I407" s="13">
        <v>0</v>
      </c>
      <c r="J407" s="13">
        <v>2.6395657563509499E-2</v>
      </c>
      <c r="K407" s="13">
        <v>0</v>
      </c>
      <c r="L407" s="13">
        <v>7.2708984018701406E-2</v>
      </c>
      <c r="M407" s="13">
        <v>1.1032217063046501</v>
      </c>
    </row>
    <row r="408" spans="1:13" x14ac:dyDescent="0.3">
      <c r="A408" s="13" t="s">
        <v>1899</v>
      </c>
      <c r="B408" s="13">
        <v>0</v>
      </c>
      <c r="C408" s="13">
        <v>7.6550849530655801E-2</v>
      </c>
      <c r="D408" s="13">
        <v>0.48385740041501302</v>
      </c>
      <c r="E408" s="13">
        <v>0.13817024110316201</v>
      </c>
      <c r="F408" s="13">
        <v>0.30142150895116898</v>
      </c>
      <c r="G408" s="13">
        <v>0</v>
      </c>
      <c r="H408" s="13">
        <v>0</v>
      </c>
      <c r="I408" s="13">
        <v>0</v>
      </c>
      <c r="J408" s="13">
        <v>0</v>
      </c>
      <c r="K408" s="13">
        <v>0</v>
      </c>
      <c r="L408" s="13">
        <v>0.131308695337091</v>
      </c>
      <c r="M408" s="13">
        <v>1.1401100100110599</v>
      </c>
    </row>
    <row r="409" spans="1:13" x14ac:dyDescent="0.3">
      <c r="A409" s="13" t="s">
        <v>1900</v>
      </c>
      <c r="B409" s="13">
        <v>4.4985831200601498E-3</v>
      </c>
      <c r="C409" s="13">
        <v>3.7158497878792301E-2</v>
      </c>
      <c r="D409" s="13">
        <v>0</v>
      </c>
      <c r="E409" s="13">
        <v>0</v>
      </c>
      <c r="F409" s="13">
        <v>0.51966789409068703</v>
      </c>
      <c r="G409" s="13">
        <v>0</v>
      </c>
      <c r="H409" s="13">
        <v>8.4679011330044303E-3</v>
      </c>
      <c r="I409" s="13">
        <v>0.402455560464829</v>
      </c>
      <c r="J409" s="13">
        <v>2.7751563312626602E-2</v>
      </c>
      <c r="K409" s="13">
        <v>0</v>
      </c>
      <c r="L409" s="13">
        <v>0.25165872813957801</v>
      </c>
      <c r="M409" s="13">
        <v>0.99758720879098495</v>
      </c>
    </row>
    <row r="410" spans="1:13" x14ac:dyDescent="0.3">
      <c r="A410" s="13" t="s">
        <v>1901</v>
      </c>
      <c r="B410" s="13">
        <v>0</v>
      </c>
      <c r="C410" s="13">
        <v>0</v>
      </c>
      <c r="D410" s="13">
        <v>0.25863662342606902</v>
      </c>
      <c r="E410" s="13">
        <v>0.120920185842852</v>
      </c>
      <c r="F410" s="13">
        <v>0.43783170100617502</v>
      </c>
      <c r="G410" s="13">
        <v>0</v>
      </c>
      <c r="H410" s="13">
        <v>0</v>
      </c>
      <c r="I410" s="13">
        <v>0</v>
      </c>
      <c r="J410" s="13">
        <v>0.18261148972490401</v>
      </c>
      <c r="K410" s="13">
        <v>0</v>
      </c>
      <c r="L410" s="13">
        <v>0.33041166554588403</v>
      </c>
      <c r="M410" s="13">
        <v>0.96780935774957499</v>
      </c>
    </row>
    <row r="411" spans="1:13" x14ac:dyDescent="0.3">
      <c r="A411" s="13" t="s">
        <v>1902</v>
      </c>
      <c r="B411" s="13">
        <v>0</v>
      </c>
      <c r="C411" s="13">
        <v>0.14467636693497099</v>
      </c>
      <c r="D411" s="13">
        <v>0.47663557099431297</v>
      </c>
      <c r="E411" s="13">
        <v>0.151464293647636</v>
      </c>
      <c r="F411" s="13">
        <v>0.22722376842308001</v>
      </c>
      <c r="G411" s="13">
        <v>0</v>
      </c>
      <c r="H411" s="13">
        <v>0</v>
      </c>
      <c r="I411" s="13">
        <v>0</v>
      </c>
      <c r="J411" s="13">
        <v>0</v>
      </c>
      <c r="K411" s="13">
        <v>0</v>
      </c>
      <c r="L411" s="13">
        <v>0.34077262743010001</v>
      </c>
      <c r="M411" s="13">
        <v>1.01736661500371</v>
      </c>
    </row>
    <row r="412" spans="1:13" x14ac:dyDescent="0.3">
      <c r="A412" s="13" t="s">
        <v>1903</v>
      </c>
      <c r="B412" s="13">
        <v>0</v>
      </c>
      <c r="C412" s="13">
        <v>0</v>
      </c>
      <c r="D412" s="13">
        <v>0.323567458557799</v>
      </c>
      <c r="E412" s="13">
        <v>0</v>
      </c>
      <c r="F412" s="13">
        <v>0.50971004393219699</v>
      </c>
      <c r="G412" s="13">
        <v>0</v>
      </c>
      <c r="H412" s="13">
        <v>0</v>
      </c>
      <c r="I412" s="13">
        <v>0.140667010914304</v>
      </c>
      <c r="J412" s="13">
        <v>2.60554865957002E-2</v>
      </c>
      <c r="K412" s="13">
        <v>0</v>
      </c>
      <c r="L412" s="13">
        <v>0.301120160653366</v>
      </c>
      <c r="M412" s="13">
        <v>1.0010455387078601</v>
      </c>
    </row>
    <row r="413" spans="1:13" x14ac:dyDescent="0.3">
      <c r="A413" s="13" t="s">
        <v>1904</v>
      </c>
      <c r="B413" s="13">
        <v>0</v>
      </c>
      <c r="C413" s="13">
        <v>5.93338897050893E-2</v>
      </c>
      <c r="D413" s="13">
        <v>0.467612403476861</v>
      </c>
      <c r="E413" s="13">
        <v>6.8870696618145696E-2</v>
      </c>
      <c r="F413" s="13">
        <v>0.40418301019990399</v>
      </c>
      <c r="G413" s="13">
        <v>0</v>
      </c>
      <c r="H413" s="13">
        <v>0</v>
      </c>
      <c r="I413" s="13">
        <v>0</v>
      </c>
      <c r="J413" s="13">
        <v>0</v>
      </c>
      <c r="K413" s="13">
        <v>0</v>
      </c>
      <c r="L413" s="13">
        <v>0.23882473886788499</v>
      </c>
      <c r="M413" s="13">
        <v>1.0768220374353801</v>
      </c>
    </row>
    <row r="414" spans="1:13" x14ac:dyDescent="0.3">
      <c r="A414" s="13" t="s">
        <v>1905</v>
      </c>
      <c r="B414" s="13">
        <v>0.149164644293098</v>
      </c>
      <c r="C414" s="13">
        <v>2.3058549865133599E-4</v>
      </c>
      <c r="D414" s="13">
        <v>0</v>
      </c>
      <c r="E414" s="13">
        <v>0</v>
      </c>
      <c r="F414" s="13">
        <v>0.178265131402567</v>
      </c>
      <c r="G414" s="13">
        <v>0.161281287845984</v>
      </c>
      <c r="H414" s="13">
        <v>0</v>
      </c>
      <c r="I414" s="13">
        <v>0.51105835095969898</v>
      </c>
      <c r="J414" s="13">
        <v>0</v>
      </c>
      <c r="K414" s="13">
        <v>0</v>
      </c>
      <c r="L414" s="13">
        <v>0.27573021124137398</v>
      </c>
      <c r="M414" s="13">
        <v>0.98032617260825405</v>
      </c>
    </row>
    <row r="415" spans="1:13" x14ac:dyDescent="0.3">
      <c r="A415" s="13" t="s">
        <v>1906</v>
      </c>
      <c r="B415" s="13">
        <v>0</v>
      </c>
      <c r="C415" s="13">
        <v>5.2194737293898598E-3</v>
      </c>
      <c r="D415" s="13">
        <v>0.45228065950623603</v>
      </c>
      <c r="E415" s="13">
        <v>0.12754330315367099</v>
      </c>
      <c r="F415" s="13">
        <v>0.41495656361070299</v>
      </c>
      <c r="G415" s="13">
        <v>0</v>
      </c>
      <c r="H415" s="13">
        <v>0</v>
      </c>
      <c r="I415" s="13">
        <v>0</v>
      </c>
      <c r="J415" s="13">
        <v>0</v>
      </c>
      <c r="K415" s="13">
        <v>0</v>
      </c>
      <c r="L415" s="13">
        <v>0.61227881328989398</v>
      </c>
      <c r="M415" s="13">
        <v>0.79089655358533495</v>
      </c>
    </row>
    <row r="416" spans="1:13" x14ac:dyDescent="0.3">
      <c r="A416" s="13" t="s">
        <v>1907</v>
      </c>
      <c r="B416" s="13">
        <v>0</v>
      </c>
      <c r="C416" s="13">
        <v>2.1663689873253102E-2</v>
      </c>
      <c r="D416" s="13">
        <v>0.61307852252564898</v>
      </c>
      <c r="E416" s="13">
        <v>0.178696623045831</v>
      </c>
      <c r="F416" s="13">
        <v>0.186561164555266</v>
      </c>
      <c r="G416" s="13">
        <v>0</v>
      </c>
      <c r="H416" s="13">
        <v>0</v>
      </c>
      <c r="I416" s="13">
        <v>0</v>
      </c>
      <c r="J416" s="13">
        <v>0</v>
      </c>
      <c r="K416" s="13">
        <v>0</v>
      </c>
      <c r="L416" s="13">
        <v>0.63222113588963202</v>
      </c>
      <c r="M416" s="13">
        <v>0.77936655200841998</v>
      </c>
    </row>
    <row r="417" spans="1:13" x14ac:dyDescent="0.3">
      <c r="A417" s="13" t="s">
        <v>1908</v>
      </c>
      <c r="B417" s="13">
        <v>1.3327967208831899E-2</v>
      </c>
      <c r="C417" s="13">
        <v>9.5141635175577596E-2</v>
      </c>
      <c r="D417" s="13">
        <v>3.5435708193919897E-2</v>
      </c>
      <c r="E417" s="13">
        <v>0.11169686893285601</v>
      </c>
      <c r="F417" s="13">
        <v>0.74439782048881498</v>
      </c>
      <c r="G417" s="13">
        <v>0</v>
      </c>
      <c r="H417" s="13">
        <v>0</v>
      </c>
      <c r="I417" s="13">
        <v>0</v>
      </c>
      <c r="J417" s="13">
        <v>0</v>
      </c>
      <c r="K417" s="13">
        <v>0</v>
      </c>
      <c r="L417" s="13">
        <v>0.149795977604262</v>
      </c>
      <c r="M417" s="13">
        <v>1.09277105659466</v>
      </c>
    </row>
    <row r="418" spans="1:13" x14ac:dyDescent="0.3">
      <c r="A418" s="13" t="s">
        <v>1909</v>
      </c>
      <c r="B418" s="13">
        <v>0.23269203847171999</v>
      </c>
      <c r="C418" s="13">
        <v>0</v>
      </c>
      <c r="D418" s="13">
        <v>0</v>
      </c>
      <c r="E418" s="13">
        <v>0.19354533815085601</v>
      </c>
      <c r="F418" s="13">
        <v>0.36978530296276502</v>
      </c>
      <c r="G418" s="13">
        <v>0</v>
      </c>
      <c r="H418" s="13">
        <v>2.22339917093188E-2</v>
      </c>
      <c r="I418" s="13">
        <v>0</v>
      </c>
      <c r="J418" s="13">
        <v>0.18174332870533999</v>
      </c>
      <c r="K418" s="13">
        <v>0</v>
      </c>
      <c r="L418" s="13">
        <v>0.31155207762494902</v>
      </c>
      <c r="M418" s="13">
        <v>0.97556881410763696</v>
      </c>
    </row>
    <row r="419" spans="1:13" x14ac:dyDescent="0.3">
      <c r="A419" s="13" t="s">
        <v>1910</v>
      </c>
      <c r="B419" s="13">
        <v>0</v>
      </c>
      <c r="C419" s="13">
        <v>0</v>
      </c>
      <c r="D419" s="13">
        <v>0.39398635322952702</v>
      </c>
      <c r="E419" s="13">
        <v>0.18401098443502201</v>
      </c>
      <c r="F419" s="13">
        <v>0.42200266233545097</v>
      </c>
      <c r="G419" s="13">
        <v>0</v>
      </c>
      <c r="H419" s="13">
        <v>0</v>
      </c>
      <c r="I419" s="13">
        <v>0</v>
      </c>
      <c r="J419" s="13">
        <v>0</v>
      </c>
      <c r="K419" s="13">
        <v>0</v>
      </c>
      <c r="L419" s="13">
        <v>0.279748549198226</v>
      </c>
      <c r="M419" s="13">
        <v>1.0162777713150799</v>
      </c>
    </row>
    <row r="420" spans="1:13" x14ac:dyDescent="0.3">
      <c r="A420" s="13" t="s">
        <v>1911</v>
      </c>
      <c r="B420" s="13">
        <v>0</v>
      </c>
      <c r="C420" s="13">
        <v>2.8575901401433599E-2</v>
      </c>
      <c r="D420" s="13">
        <v>0.52544292117930602</v>
      </c>
      <c r="E420" s="13">
        <v>0.29409528545020802</v>
      </c>
      <c r="F420" s="13">
        <v>0.151885891969053</v>
      </c>
      <c r="G420" s="13">
        <v>0</v>
      </c>
      <c r="H420" s="13">
        <v>0</v>
      </c>
      <c r="I420" s="13">
        <v>0</v>
      </c>
      <c r="J420" s="13">
        <v>0</v>
      </c>
      <c r="K420" s="13">
        <v>0</v>
      </c>
      <c r="L420" s="13">
        <v>0.36823902691795701</v>
      </c>
      <c r="M420" s="13">
        <v>0.96995789763568796</v>
      </c>
    </row>
    <row r="421" spans="1:13" x14ac:dyDescent="0.3">
      <c r="A421" s="13" t="s">
        <v>1912</v>
      </c>
      <c r="B421" s="13">
        <v>0.16219551958952</v>
      </c>
      <c r="C421" s="13">
        <v>0</v>
      </c>
      <c r="D421" s="13">
        <v>0</v>
      </c>
      <c r="E421" s="13">
        <v>0</v>
      </c>
      <c r="F421" s="13">
        <v>0.41163240153136099</v>
      </c>
      <c r="G421" s="13">
        <v>0</v>
      </c>
      <c r="H421" s="13">
        <v>0.139254662173385</v>
      </c>
      <c r="I421" s="13">
        <v>0.20077257834443099</v>
      </c>
      <c r="J421" s="13">
        <v>8.6144838361303405E-2</v>
      </c>
      <c r="K421" s="13">
        <v>0</v>
      </c>
      <c r="L421" s="13">
        <v>0.52791746199520295</v>
      </c>
      <c r="M421" s="13">
        <v>0.84959897981597099</v>
      </c>
    </row>
    <row r="422" spans="1:13" x14ac:dyDescent="0.3">
      <c r="A422" s="13" t="s">
        <v>1913</v>
      </c>
      <c r="B422" s="13">
        <v>0</v>
      </c>
      <c r="C422" s="13">
        <v>0</v>
      </c>
      <c r="D422" s="13">
        <v>0.469454585470233</v>
      </c>
      <c r="E422" s="13">
        <v>0</v>
      </c>
      <c r="F422" s="13">
        <v>0.42663650139662701</v>
      </c>
      <c r="G422" s="13">
        <v>0</v>
      </c>
      <c r="H422" s="13">
        <v>0</v>
      </c>
      <c r="I422" s="13">
        <v>0.10390891313314</v>
      </c>
      <c r="J422" s="13">
        <v>0</v>
      </c>
      <c r="K422" s="13">
        <v>0</v>
      </c>
      <c r="L422" s="13">
        <v>0.23004140656726799</v>
      </c>
      <c r="M422" s="13">
        <v>1.0693279101616999</v>
      </c>
    </row>
    <row r="423" spans="1:13" x14ac:dyDescent="0.3">
      <c r="A423" s="13" t="s">
        <v>1914</v>
      </c>
      <c r="B423" s="13">
        <v>2.4986767440786001E-2</v>
      </c>
      <c r="C423" s="13">
        <v>0</v>
      </c>
      <c r="D423" s="13">
        <v>0.197007168507499</v>
      </c>
      <c r="E423" s="13">
        <v>3.3529585691808501E-3</v>
      </c>
      <c r="F423" s="13">
        <v>0.68936487190942897</v>
      </c>
      <c r="G423" s="13">
        <v>8.5288233573105304E-2</v>
      </c>
      <c r="H423" s="13">
        <v>0</v>
      </c>
      <c r="I423" s="13">
        <v>0</v>
      </c>
      <c r="J423" s="13">
        <v>0</v>
      </c>
      <c r="K423" s="13">
        <v>0</v>
      </c>
      <c r="L423" s="13">
        <v>0.56249484812681005</v>
      </c>
      <c r="M423" s="13">
        <v>0.833408469563932</v>
      </c>
    </row>
    <row r="424" spans="1:13" x14ac:dyDescent="0.3">
      <c r="A424" s="13" t="s">
        <v>1915</v>
      </c>
      <c r="B424" s="13">
        <v>0.12623761192826199</v>
      </c>
      <c r="C424" s="13">
        <v>0.18595461187062901</v>
      </c>
      <c r="D424" s="13">
        <v>0.30611816028468802</v>
      </c>
      <c r="E424" s="13">
        <v>0.38168961591642098</v>
      </c>
      <c r="F424" s="13">
        <v>0</v>
      </c>
      <c r="G424" s="13">
        <v>0</v>
      </c>
      <c r="H424" s="13">
        <v>0</v>
      </c>
      <c r="I424" s="13">
        <v>0</v>
      </c>
      <c r="J424" s="13">
        <v>0</v>
      </c>
      <c r="K424" s="13">
        <v>0</v>
      </c>
      <c r="L424" s="13">
        <v>0.438346105009215</v>
      </c>
      <c r="M424" s="13">
        <v>0.93313865185911604</v>
      </c>
    </row>
    <row r="425" spans="1:13" x14ac:dyDescent="0.3">
      <c r="A425" s="13" t="s">
        <v>1916</v>
      </c>
      <c r="B425" s="13">
        <v>0</v>
      </c>
      <c r="C425" s="13">
        <v>0.119041887716008</v>
      </c>
      <c r="D425" s="13">
        <v>0.10528408401994201</v>
      </c>
      <c r="E425" s="13">
        <v>0.10954186631321899</v>
      </c>
      <c r="F425" s="13">
        <v>0.66613216195083003</v>
      </c>
      <c r="G425" s="13">
        <v>0</v>
      </c>
      <c r="H425" s="13">
        <v>0</v>
      </c>
      <c r="I425" s="13">
        <v>0</v>
      </c>
      <c r="J425" s="13">
        <v>0</v>
      </c>
      <c r="K425" s="13">
        <v>0</v>
      </c>
      <c r="L425" s="13">
        <v>0.53683901026266301</v>
      </c>
      <c r="M425" s="13">
        <v>0.846029833733696</v>
      </c>
    </row>
    <row r="426" spans="1:13" x14ac:dyDescent="0.3">
      <c r="A426" s="13" t="s">
        <v>1917</v>
      </c>
      <c r="B426" s="13">
        <v>0</v>
      </c>
      <c r="C426" s="13">
        <v>3.57167347631981E-3</v>
      </c>
      <c r="D426" s="13">
        <v>0.36003408142415799</v>
      </c>
      <c r="E426" s="13">
        <v>5.9044643154348E-2</v>
      </c>
      <c r="F426" s="13">
        <v>0.57734960194517404</v>
      </c>
      <c r="G426" s="13">
        <v>0</v>
      </c>
      <c r="H426" s="13">
        <v>0</v>
      </c>
      <c r="I426" s="13">
        <v>0</v>
      </c>
      <c r="J426" s="13">
        <v>0</v>
      </c>
      <c r="K426" s="13">
        <v>0</v>
      </c>
      <c r="L426" s="13">
        <v>0.62363900065783096</v>
      </c>
      <c r="M426" s="13">
        <v>0.78155341845961801</v>
      </c>
    </row>
    <row r="427" spans="1:13" x14ac:dyDescent="0.3">
      <c r="A427" s="13" t="s">
        <v>1918</v>
      </c>
      <c r="B427" s="13">
        <v>0.17649601950274099</v>
      </c>
      <c r="C427" s="13">
        <v>0.141447163112463</v>
      </c>
      <c r="D427" s="13">
        <v>8.2234623152397504E-2</v>
      </c>
      <c r="E427" s="13">
        <v>0.409659494927406</v>
      </c>
      <c r="F427" s="13">
        <v>0</v>
      </c>
      <c r="G427" s="13">
        <v>9.91530254392783E-2</v>
      </c>
      <c r="H427" s="13">
        <v>6.6181797570570106E-2</v>
      </c>
      <c r="I427" s="13">
        <v>0</v>
      </c>
      <c r="J427" s="13">
        <v>2.48278762951448E-2</v>
      </c>
      <c r="K427" s="13">
        <v>0</v>
      </c>
      <c r="L427" s="13">
        <v>0.708463436251073</v>
      </c>
      <c r="M427" s="13">
        <v>0.70909495845467696</v>
      </c>
    </row>
    <row r="428" spans="1:13" x14ac:dyDescent="0.3">
      <c r="A428" s="13" t="s">
        <v>1919</v>
      </c>
      <c r="B428" s="13">
        <v>0</v>
      </c>
      <c r="C428" s="13">
        <v>4.9899511087292001E-2</v>
      </c>
      <c r="D428" s="13">
        <v>0.59734672138446998</v>
      </c>
      <c r="E428" s="13">
        <v>0.12144131292785</v>
      </c>
      <c r="F428" s="13">
        <v>0.22220711299787099</v>
      </c>
      <c r="G428" s="13">
        <v>0</v>
      </c>
      <c r="H428" s="13">
        <v>9.1053416025166697E-3</v>
      </c>
      <c r="I428" s="13">
        <v>0</v>
      </c>
      <c r="J428" s="13">
        <v>0</v>
      </c>
      <c r="K428" s="13">
        <v>0</v>
      </c>
      <c r="L428" s="13">
        <v>0.70107524875819704</v>
      </c>
      <c r="M428" s="13">
        <v>0.71393702733665199</v>
      </c>
    </row>
    <row r="429" spans="1:13" x14ac:dyDescent="0.3">
      <c r="A429" s="13" t="s">
        <v>1920</v>
      </c>
      <c r="B429" s="13">
        <v>0.13002479825563401</v>
      </c>
      <c r="C429" s="13">
        <v>0.18775780326785799</v>
      </c>
      <c r="D429" s="13">
        <v>0.31858552861643102</v>
      </c>
      <c r="E429" s="13">
        <v>0.30077033235870898</v>
      </c>
      <c r="F429" s="13">
        <v>0</v>
      </c>
      <c r="G429" s="13">
        <v>6.2861537501368095E-2</v>
      </c>
      <c r="H429" s="13">
        <v>0</v>
      </c>
      <c r="I429" s="13">
        <v>0</v>
      </c>
      <c r="J429" s="13">
        <v>0</v>
      </c>
      <c r="K429" s="13">
        <v>0</v>
      </c>
      <c r="L429" s="13">
        <v>0.56209260402570305</v>
      </c>
      <c r="M429" s="13">
        <v>0.83992257430865902</v>
      </c>
    </row>
    <row r="430" spans="1:13" x14ac:dyDescent="0.3">
      <c r="A430" s="13" t="s">
        <v>1921</v>
      </c>
      <c r="B430" s="13">
        <v>0</v>
      </c>
      <c r="C430" s="13">
        <v>5.8400021833937103E-2</v>
      </c>
      <c r="D430" s="13">
        <v>0.61326616608723095</v>
      </c>
      <c r="E430" s="13">
        <v>0.17006069044382999</v>
      </c>
      <c r="F430" s="13">
        <v>6.7904037890366795E-2</v>
      </c>
      <c r="G430" s="13">
        <v>1.5102716137865801E-2</v>
      </c>
      <c r="H430" s="13">
        <v>7.5266367606769094E-2</v>
      </c>
      <c r="I430" s="13">
        <v>0</v>
      </c>
      <c r="J430" s="13">
        <v>0</v>
      </c>
      <c r="K430" s="13">
        <v>0</v>
      </c>
      <c r="L430" s="13">
        <v>0.85812884225980701</v>
      </c>
      <c r="M430" s="13">
        <v>0.51568033642771405</v>
      </c>
    </row>
    <row r="431" spans="1:13" x14ac:dyDescent="0.3">
      <c r="A431" s="13" t="s">
        <v>1922</v>
      </c>
      <c r="B431" s="13">
        <v>0.14994233768608101</v>
      </c>
      <c r="C431" s="13">
        <v>0</v>
      </c>
      <c r="D431" s="13">
        <v>4.6597149951622903E-2</v>
      </c>
      <c r="E431" s="13">
        <v>0.16727262258335199</v>
      </c>
      <c r="F431" s="13">
        <v>0.63207190627633403</v>
      </c>
      <c r="G431" s="13">
        <v>0</v>
      </c>
      <c r="H431" s="13">
        <v>0</v>
      </c>
      <c r="I431" s="13">
        <v>0</v>
      </c>
      <c r="J431" s="13">
        <v>4.1159835026107396E-3</v>
      </c>
      <c r="K431" s="13">
        <v>0</v>
      </c>
      <c r="L431" s="13">
        <v>4.9920824752582298E-2</v>
      </c>
      <c r="M431" s="13">
        <v>1.13914546918561</v>
      </c>
    </row>
    <row r="432" spans="1:13" x14ac:dyDescent="0.3">
      <c r="A432" s="13" t="s">
        <v>1923</v>
      </c>
      <c r="B432" s="13">
        <v>0</v>
      </c>
      <c r="C432" s="13">
        <v>4.4990382077942398E-2</v>
      </c>
      <c r="D432" s="13">
        <v>0.59880317674641104</v>
      </c>
      <c r="E432" s="13">
        <v>0.117965294454504</v>
      </c>
      <c r="F432" s="13">
        <v>0.23824114672114199</v>
      </c>
      <c r="G432" s="13">
        <v>0</v>
      </c>
      <c r="H432" s="13">
        <v>0</v>
      </c>
      <c r="I432" s="13">
        <v>0</v>
      </c>
      <c r="J432" s="13">
        <v>0</v>
      </c>
      <c r="K432" s="13">
        <v>0</v>
      </c>
      <c r="L432" s="13">
        <v>0.49446178405006702</v>
      </c>
      <c r="M432" s="13">
        <v>0.90449444299264403</v>
      </c>
    </row>
    <row r="433" spans="1:13" x14ac:dyDescent="0.3">
      <c r="A433" s="13" t="s">
        <v>1924</v>
      </c>
      <c r="B433" s="13">
        <v>0</v>
      </c>
      <c r="C433" s="13">
        <v>7.8693959724137702E-2</v>
      </c>
      <c r="D433" s="13">
        <v>0.14988613015934099</v>
      </c>
      <c r="E433" s="13">
        <v>6.6607152410770601E-2</v>
      </c>
      <c r="F433" s="13">
        <v>0.70481275770575103</v>
      </c>
      <c r="G433" s="13">
        <v>0</v>
      </c>
      <c r="H433" s="13">
        <v>0</v>
      </c>
      <c r="I433" s="13">
        <v>0</v>
      </c>
      <c r="J433" s="13">
        <v>0</v>
      </c>
      <c r="K433" s="13">
        <v>0</v>
      </c>
      <c r="L433" s="13">
        <v>0.39856090764817897</v>
      </c>
      <c r="M433" s="13">
        <v>0.94635334915479496</v>
      </c>
    </row>
    <row r="434" spans="1:13" x14ac:dyDescent="0.3">
      <c r="A434" s="13" t="s">
        <v>1925</v>
      </c>
      <c r="B434" s="13">
        <v>0</v>
      </c>
      <c r="C434" s="13">
        <v>0</v>
      </c>
      <c r="D434" s="13">
        <v>0.36812498798177601</v>
      </c>
      <c r="E434" s="13">
        <v>0</v>
      </c>
      <c r="F434" s="13">
        <v>0.41267051754955603</v>
      </c>
      <c r="G434" s="13">
        <v>0.16477265714349701</v>
      </c>
      <c r="H434" s="13">
        <v>0</v>
      </c>
      <c r="I434" s="13">
        <v>0</v>
      </c>
      <c r="J434" s="13">
        <v>5.44318373251714E-2</v>
      </c>
      <c r="K434" s="13">
        <v>0</v>
      </c>
      <c r="L434" s="13">
        <v>0.52898618439770495</v>
      </c>
      <c r="M434" s="13">
        <v>0.85853357348251003</v>
      </c>
    </row>
    <row r="435" spans="1:13" x14ac:dyDescent="0.3">
      <c r="A435" s="13" t="s">
        <v>1926</v>
      </c>
      <c r="B435" s="13">
        <v>0</v>
      </c>
      <c r="C435" s="13">
        <v>0</v>
      </c>
      <c r="D435" s="13">
        <v>0.25762551184531901</v>
      </c>
      <c r="E435" s="13">
        <v>0</v>
      </c>
      <c r="F435" s="13">
        <v>0.723945836279001</v>
      </c>
      <c r="G435" s="13">
        <v>0</v>
      </c>
      <c r="H435" s="13">
        <v>0</v>
      </c>
      <c r="I435" s="13">
        <v>0</v>
      </c>
      <c r="J435" s="13">
        <v>1.84286518756792E-2</v>
      </c>
      <c r="K435" s="13">
        <v>0</v>
      </c>
      <c r="L435" s="13">
        <v>0.620214823665722</v>
      </c>
      <c r="M435" s="13">
        <v>0.78512258742143404</v>
      </c>
    </row>
    <row r="436" spans="1:13" x14ac:dyDescent="0.3">
      <c r="A436" s="13" t="s">
        <v>1927</v>
      </c>
      <c r="B436" s="13">
        <v>1.3634211532514E-2</v>
      </c>
      <c r="C436" s="13">
        <v>0</v>
      </c>
      <c r="D436" s="13">
        <v>0.33599431347223402</v>
      </c>
      <c r="E436" s="13">
        <v>0.17604662599656801</v>
      </c>
      <c r="F436" s="13">
        <v>0.47432484899868399</v>
      </c>
      <c r="G436" s="13">
        <v>0</v>
      </c>
      <c r="H436" s="13">
        <v>0</v>
      </c>
      <c r="I436" s="13">
        <v>0</v>
      </c>
      <c r="J436" s="13">
        <v>0</v>
      </c>
      <c r="K436" s="13">
        <v>0</v>
      </c>
      <c r="L436" s="13">
        <v>0.19916002631350399</v>
      </c>
      <c r="M436" s="13">
        <v>1.0597600867785499</v>
      </c>
    </row>
    <row r="437" spans="1:13" x14ac:dyDescent="0.3">
      <c r="A437" s="13" t="s">
        <v>1928</v>
      </c>
      <c r="B437" s="13">
        <v>9.9547991337030003E-3</v>
      </c>
      <c r="C437" s="13">
        <v>9.6772677814358499E-2</v>
      </c>
      <c r="D437" s="13">
        <v>0.12617388425536</v>
      </c>
      <c r="E437" s="13">
        <v>0.23866720614888801</v>
      </c>
      <c r="F437" s="13">
        <v>0.30715693416122503</v>
      </c>
      <c r="G437" s="13">
        <v>5.7151304639672898E-2</v>
      </c>
      <c r="H437" s="13">
        <v>0</v>
      </c>
      <c r="I437" s="13">
        <v>0</v>
      </c>
      <c r="J437" s="13">
        <v>0.164123193846793</v>
      </c>
      <c r="K437" s="13">
        <v>0</v>
      </c>
      <c r="L437" s="13">
        <v>0.31319610788848301</v>
      </c>
      <c r="M437" s="13">
        <v>0.96697086594540504</v>
      </c>
    </row>
    <row r="438" spans="1:13" x14ac:dyDescent="0.3">
      <c r="A438" s="13" t="s">
        <v>1929</v>
      </c>
      <c r="B438" s="13">
        <v>0</v>
      </c>
      <c r="C438" s="13">
        <v>0</v>
      </c>
      <c r="D438" s="13">
        <v>0.43494212648332597</v>
      </c>
      <c r="E438" s="13">
        <v>0</v>
      </c>
      <c r="F438" s="13">
        <v>0.56505787351667403</v>
      </c>
      <c r="G438" s="13">
        <v>0</v>
      </c>
      <c r="H438" s="13">
        <v>0</v>
      </c>
      <c r="I438" s="13">
        <v>0</v>
      </c>
      <c r="J438" s="13">
        <v>0</v>
      </c>
      <c r="K438" s="13">
        <v>0</v>
      </c>
      <c r="L438" s="13">
        <v>0.55644433831127604</v>
      </c>
      <c r="M438" s="13">
        <v>0.84403457524940495</v>
      </c>
    </row>
    <row r="439" spans="1:13" x14ac:dyDescent="0.3">
      <c r="A439" s="13" t="s">
        <v>1930</v>
      </c>
      <c r="B439" s="13">
        <v>0</v>
      </c>
      <c r="C439" s="13">
        <v>3.0074707740341499E-2</v>
      </c>
      <c r="D439" s="13">
        <v>0.42486783328935901</v>
      </c>
      <c r="E439" s="13">
        <v>0.133290340412275</v>
      </c>
      <c r="F439" s="13">
        <v>0.411767118558025</v>
      </c>
      <c r="G439" s="13">
        <v>0</v>
      </c>
      <c r="H439" s="13">
        <v>0</v>
      </c>
      <c r="I439" s="13">
        <v>0</v>
      </c>
      <c r="J439" s="13">
        <v>0</v>
      </c>
      <c r="K439" s="13">
        <v>0</v>
      </c>
      <c r="L439" s="13">
        <v>0.39270812891491003</v>
      </c>
      <c r="M439" s="13">
        <v>0.95478080787518504</v>
      </c>
    </row>
    <row r="440" spans="1:13" x14ac:dyDescent="0.3">
      <c r="A440" s="13" t="s">
        <v>1931</v>
      </c>
      <c r="B440" s="13">
        <v>7.4051251722367503E-3</v>
      </c>
      <c r="C440" s="13">
        <v>2.6387473240854002E-2</v>
      </c>
      <c r="D440" s="13">
        <v>0.17919263694132401</v>
      </c>
      <c r="E440" s="13">
        <v>2.2729838035908199E-2</v>
      </c>
      <c r="F440" s="13">
        <v>0.56060003301866002</v>
      </c>
      <c r="G440" s="13">
        <v>0.20368489359101699</v>
      </c>
      <c r="H440" s="13">
        <v>0</v>
      </c>
      <c r="I440" s="13">
        <v>0</v>
      </c>
      <c r="J440" s="13">
        <v>0</v>
      </c>
      <c r="K440" s="13">
        <v>0</v>
      </c>
      <c r="L440" s="13">
        <v>0.100604444698425</v>
      </c>
      <c r="M440" s="13">
        <v>1.1392088344687501</v>
      </c>
    </row>
    <row r="441" spans="1:13" x14ac:dyDescent="0.3">
      <c r="A441" s="13" t="s">
        <v>1932</v>
      </c>
      <c r="B441" s="13">
        <v>0.12763987784682801</v>
      </c>
      <c r="C441" s="13">
        <v>0.48226159137332397</v>
      </c>
      <c r="D441" s="13">
        <v>0</v>
      </c>
      <c r="E441" s="13">
        <v>0.228015348825158</v>
      </c>
      <c r="F441" s="13">
        <v>0</v>
      </c>
      <c r="G441" s="13">
        <v>8.9132879905235302E-2</v>
      </c>
      <c r="H441" s="13">
        <v>0</v>
      </c>
      <c r="I441" s="13">
        <v>0</v>
      </c>
      <c r="J441" s="13">
        <v>7.2950302049454699E-2</v>
      </c>
      <c r="K441" s="13">
        <v>0</v>
      </c>
      <c r="L441" s="13">
        <v>0.65804435642449899</v>
      </c>
      <c r="M441" s="13">
        <v>0.78787680854365105</v>
      </c>
    </row>
    <row r="442" spans="1:13" x14ac:dyDescent="0.3">
      <c r="A442" s="13" t="s">
        <v>1933</v>
      </c>
      <c r="B442" s="13">
        <v>0</v>
      </c>
      <c r="C442" s="13">
        <v>9.7830833604711995E-3</v>
      </c>
      <c r="D442" s="13">
        <v>0.352419567752911</v>
      </c>
      <c r="E442" s="13">
        <v>3.1108667521041401E-2</v>
      </c>
      <c r="F442" s="13">
        <v>0.59922464401578701</v>
      </c>
      <c r="G442" s="13">
        <v>0</v>
      </c>
      <c r="H442" s="13">
        <v>0</v>
      </c>
      <c r="I442" s="13">
        <v>0</v>
      </c>
      <c r="J442" s="13">
        <v>7.4640373497892303E-3</v>
      </c>
      <c r="K442" s="13">
        <v>0</v>
      </c>
      <c r="L442" s="13">
        <v>0.42442810493368199</v>
      </c>
      <c r="M442" s="13">
        <v>0.93793195138338104</v>
      </c>
    </row>
    <row r="443" spans="1:13" x14ac:dyDescent="0.3">
      <c r="A443" s="13" t="s">
        <v>1934</v>
      </c>
      <c r="B443" s="13">
        <v>0</v>
      </c>
      <c r="C443" s="13">
        <v>0</v>
      </c>
      <c r="D443" s="13">
        <v>0.62102698143706703</v>
      </c>
      <c r="E443" s="13">
        <v>7.92358979747501E-2</v>
      </c>
      <c r="F443" s="13">
        <v>0.26107409649393698</v>
      </c>
      <c r="G443" s="13">
        <v>3.8663024094246101E-2</v>
      </c>
      <c r="H443" s="13">
        <v>0</v>
      </c>
      <c r="I443" s="13">
        <v>0</v>
      </c>
      <c r="J443" s="13">
        <v>0</v>
      </c>
      <c r="K443" s="13">
        <v>0</v>
      </c>
      <c r="L443" s="13">
        <v>0.52122453541227698</v>
      </c>
      <c r="M443" s="13">
        <v>0.882923153231566</v>
      </c>
    </row>
    <row r="444" spans="1:13" x14ac:dyDescent="0.3">
      <c r="A444" s="13" t="s">
        <v>1935</v>
      </c>
      <c r="B444" s="13">
        <v>0.15445228564396801</v>
      </c>
      <c r="C444" s="13">
        <v>2.1296741275649601E-2</v>
      </c>
      <c r="D444" s="13">
        <v>0.63695897539208601</v>
      </c>
      <c r="E444" s="13">
        <v>0.100402295689783</v>
      </c>
      <c r="F444" s="13">
        <v>3.5647597898986201E-2</v>
      </c>
      <c r="G444" s="13">
        <v>5.1242104099527098E-2</v>
      </c>
      <c r="H444" s="13">
        <v>0</v>
      </c>
      <c r="I444" s="13">
        <v>0</v>
      </c>
      <c r="J444" s="13">
        <v>0</v>
      </c>
      <c r="K444" s="13">
        <v>0</v>
      </c>
      <c r="L444" s="13">
        <v>0.407561348814517</v>
      </c>
      <c r="M444" s="13">
        <v>1.0020634911888999</v>
      </c>
    </row>
    <row r="445" spans="1:13" x14ac:dyDescent="0.3">
      <c r="A445" s="13" t="s">
        <v>1936</v>
      </c>
      <c r="B445" s="13">
        <v>0</v>
      </c>
      <c r="C445" s="13">
        <v>3.8346708210234497E-2</v>
      </c>
      <c r="D445" s="13">
        <v>0.455265440263595</v>
      </c>
      <c r="E445" s="13">
        <v>0.14778858950415399</v>
      </c>
      <c r="F445" s="13">
        <v>0.25156100785651297</v>
      </c>
      <c r="G445" s="13">
        <v>4.73116870678729E-2</v>
      </c>
      <c r="H445" s="13">
        <v>5.9726567097631002E-2</v>
      </c>
      <c r="I445" s="13">
        <v>0</v>
      </c>
      <c r="J445" s="13">
        <v>0</v>
      </c>
      <c r="K445" s="13">
        <v>0</v>
      </c>
      <c r="L445" s="13">
        <v>0.79851494815629798</v>
      </c>
      <c r="M445" s="13">
        <v>0.61124701185070096</v>
      </c>
    </row>
    <row r="446" spans="1:13" x14ac:dyDescent="0.3">
      <c r="A446" s="13" t="s">
        <v>1937</v>
      </c>
      <c r="B446" s="13">
        <v>7.5901411583151404E-2</v>
      </c>
      <c r="C446" s="13">
        <v>3.4736445422155898E-2</v>
      </c>
      <c r="D446" s="13">
        <v>0</v>
      </c>
      <c r="E446" s="13">
        <v>0</v>
      </c>
      <c r="F446" s="13">
        <v>0.61665978503542396</v>
      </c>
      <c r="G446" s="13">
        <v>0</v>
      </c>
      <c r="H446" s="13">
        <v>4.1389248600140399E-2</v>
      </c>
      <c r="I446" s="13">
        <v>0.130290901345986</v>
      </c>
      <c r="J446" s="13">
        <v>0.101022208013142</v>
      </c>
      <c r="K446" s="13">
        <v>0</v>
      </c>
      <c r="L446" s="13">
        <v>0.35066040623080003</v>
      </c>
      <c r="M446" s="13">
        <v>0.96060515141277802</v>
      </c>
    </row>
    <row r="447" spans="1:13" x14ac:dyDescent="0.3">
      <c r="A447" s="13" t="s">
        <v>1938</v>
      </c>
      <c r="B447" s="13">
        <v>0</v>
      </c>
      <c r="C447" s="13">
        <v>4.10336197311452E-2</v>
      </c>
      <c r="D447" s="13">
        <v>0.208058054445799</v>
      </c>
      <c r="E447" s="13">
        <v>4.41057470126359E-2</v>
      </c>
      <c r="F447" s="13">
        <v>0.68828678235750795</v>
      </c>
      <c r="G447" s="13">
        <v>5.4854450031132703E-3</v>
      </c>
      <c r="H447" s="13">
        <v>0</v>
      </c>
      <c r="I447" s="13">
        <v>0</v>
      </c>
      <c r="J447" s="13">
        <v>1.30303514497985E-2</v>
      </c>
      <c r="K447" s="13">
        <v>0</v>
      </c>
      <c r="L447" s="13">
        <v>0.54771884781856395</v>
      </c>
      <c r="M447" s="13">
        <v>0.84116420859335805</v>
      </c>
    </row>
    <row r="448" spans="1:13" x14ac:dyDescent="0.3">
      <c r="A448" s="13" t="s">
        <v>1939</v>
      </c>
      <c r="B448" s="13">
        <v>0</v>
      </c>
      <c r="C448" s="13">
        <v>0</v>
      </c>
      <c r="D448" s="13">
        <v>0.26721844877804801</v>
      </c>
      <c r="E448" s="13">
        <v>0</v>
      </c>
      <c r="F448" s="13">
        <v>0.61624096558782204</v>
      </c>
      <c r="G448" s="13">
        <v>5.5472155075166299E-2</v>
      </c>
      <c r="H448" s="13">
        <v>0</v>
      </c>
      <c r="I448" s="13">
        <v>5.1010403741722402E-2</v>
      </c>
      <c r="J448" s="13">
        <v>1.00580268172413E-2</v>
      </c>
      <c r="K448" s="13">
        <v>0</v>
      </c>
      <c r="L448" s="13">
        <v>0.66169242818005103</v>
      </c>
      <c r="M448" s="13">
        <v>0.74864758223463401</v>
      </c>
    </row>
    <row r="449" spans="1:13" x14ac:dyDescent="0.3">
      <c r="A449" s="13" t="s">
        <v>1940</v>
      </c>
      <c r="B449" s="13">
        <v>0</v>
      </c>
      <c r="C449" s="13">
        <v>1.8975252875141398E-2</v>
      </c>
      <c r="D449" s="13">
        <v>0.56048298719136602</v>
      </c>
      <c r="E449" s="13">
        <v>8.8003856155802598E-2</v>
      </c>
      <c r="F449" s="13">
        <v>0.305522606072199</v>
      </c>
      <c r="G449" s="13">
        <v>6.2180971306134503E-3</v>
      </c>
      <c r="H449" s="13">
        <v>0</v>
      </c>
      <c r="I449" s="13">
        <v>0</v>
      </c>
      <c r="J449" s="13">
        <v>2.0797200574877599E-2</v>
      </c>
      <c r="K449" s="13">
        <v>0</v>
      </c>
      <c r="L449" s="13">
        <v>0.516053822437889</v>
      </c>
      <c r="M449" s="13">
        <v>0.87928856563562596</v>
      </c>
    </row>
    <row r="450" spans="1:13" x14ac:dyDescent="0.3">
      <c r="A450" s="13" t="s">
        <v>1941</v>
      </c>
      <c r="B450" s="13">
        <v>0</v>
      </c>
      <c r="C450" s="13">
        <v>0.135659871950878</v>
      </c>
      <c r="D450" s="13">
        <v>0.38073699751304202</v>
      </c>
      <c r="E450" s="13">
        <v>0.22624150866985401</v>
      </c>
      <c r="F450" s="13">
        <v>0.25736162186622602</v>
      </c>
      <c r="G450" s="13">
        <v>0</v>
      </c>
      <c r="H450" s="13">
        <v>0</v>
      </c>
      <c r="I450" s="13">
        <v>0</v>
      </c>
      <c r="J450" s="13">
        <v>0</v>
      </c>
      <c r="K450" s="13">
        <v>0</v>
      </c>
      <c r="L450" s="13">
        <v>0.29508998441616102</v>
      </c>
      <c r="M450" s="13">
        <v>1.0191009310954</v>
      </c>
    </row>
    <row r="451" spans="1:13" x14ac:dyDescent="0.3">
      <c r="A451" s="13" t="s">
        <v>1942</v>
      </c>
      <c r="B451" s="13">
        <v>0</v>
      </c>
      <c r="C451" s="13">
        <v>1.1924450182742701E-2</v>
      </c>
      <c r="D451" s="13">
        <v>0.42061579648490099</v>
      </c>
      <c r="E451" s="13">
        <v>4.37678933271516E-2</v>
      </c>
      <c r="F451" s="13">
        <v>0.52369186000520496</v>
      </c>
      <c r="G451" s="13">
        <v>0</v>
      </c>
      <c r="H451" s="13">
        <v>0</v>
      </c>
      <c r="I451" s="13">
        <v>0</v>
      </c>
      <c r="J451" s="13">
        <v>0</v>
      </c>
      <c r="K451" s="13">
        <v>0</v>
      </c>
      <c r="L451" s="13">
        <v>0.67407247701960404</v>
      </c>
      <c r="M451" s="13">
        <v>0.73757717210573304</v>
      </c>
    </row>
    <row r="452" spans="1:13" x14ac:dyDescent="0.3">
      <c r="A452" s="13" t="s">
        <v>1943</v>
      </c>
      <c r="B452" s="13">
        <v>0</v>
      </c>
      <c r="C452" s="13">
        <v>0</v>
      </c>
      <c r="D452" s="13">
        <v>0.175822962002534</v>
      </c>
      <c r="E452" s="13">
        <v>0</v>
      </c>
      <c r="F452" s="13">
        <v>0.66735167337385704</v>
      </c>
      <c r="G452" s="13">
        <v>0</v>
      </c>
      <c r="H452" s="13">
        <v>0</v>
      </c>
      <c r="I452" s="13">
        <v>0.15682536462360899</v>
      </c>
      <c r="J452" s="13">
        <v>0</v>
      </c>
      <c r="K452" s="13">
        <v>0</v>
      </c>
      <c r="L452" s="13">
        <v>0.663132215095383</v>
      </c>
      <c r="M452" s="13">
        <v>0.74968729344562901</v>
      </c>
    </row>
    <row r="453" spans="1:13" x14ac:dyDescent="0.3">
      <c r="A453" s="13" t="s">
        <v>1944</v>
      </c>
      <c r="B453" s="13">
        <v>0</v>
      </c>
      <c r="C453" s="13">
        <v>0.20995482280487099</v>
      </c>
      <c r="D453" s="13">
        <v>0.35667870493707399</v>
      </c>
      <c r="E453" s="13">
        <v>0.20521991074972401</v>
      </c>
      <c r="F453" s="13">
        <v>0.22814656150833201</v>
      </c>
      <c r="G453" s="13">
        <v>0</v>
      </c>
      <c r="H453" s="13">
        <v>0</v>
      </c>
      <c r="I453" s="13">
        <v>0</v>
      </c>
      <c r="J453" s="13">
        <v>0</v>
      </c>
      <c r="K453" s="13">
        <v>0</v>
      </c>
      <c r="L453" s="13">
        <v>0.29682725457988401</v>
      </c>
      <c r="M453" s="13">
        <v>1.03665481070239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E3EA6-0A6B-4771-9233-39FC40DF9CF0}">
  <dimension ref="A1:M16"/>
  <sheetViews>
    <sheetView workbookViewId="0">
      <selection activeCell="R20" sqref="R20"/>
    </sheetView>
  </sheetViews>
  <sheetFormatPr defaultRowHeight="14.25" x14ac:dyDescent="0.3"/>
  <cols>
    <col min="1" max="1" width="10.125" style="13" bestFit="1" customWidth="1"/>
    <col min="2" max="13" width="7.625" style="13" customWidth="1"/>
    <col min="14" max="16384" width="9" style="13"/>
  </cols>
  <sheetData>
    <row r="1" spans="1:13" ht="15" x14ac:dyDescent="0.3">
      <c r="A1" s="16" t="s">
        <v>1951</v>
      </c>
    </row>
    <row r="2" spans="1:13" ht="15" x14ac:dyDescent="0.3">
      <c r="A2" s="18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</row>
    <row r="3" spans="1:13" ht="15" thickBot="1" x14ac:dyDescent="0.35">
      <c r="A3" s="30" t="s">
        <v>376</v>
      </c>
      <c r="B3" s="32" t="s">
        <v>875</v>
      </c>
      <c r="C3" s="32"/>
      <c r="D3" s="32"/>
      <c r="E3" s="32"/>
      <c r="F3" s="33" t="s">
        <v>874</v>
      </c>
      <c r="G3" s="32"/>
      <c r="H3" s="32"/>
      <c r="I3" s="30"/>
      <c r="J3" s="32" t="s">
        <v>873</v>
      </c>
      <c r="K3" s="32"/>
      <c r="L3" s="32"/>
      <c r="M3" s="32"/>
    </row>
    <row r="4" spans="1:13" ht="15" thickBot="1" x14ac:dyDescent="0.35">
      <c r="A4" s="30"/>
      <c r="B4" s="35" t="s">
        <v>872</v>
      </c>
      <c r="C4" s="35" t="s">
        <v>871</v>
      </c>
      <c r="D4" s="34" t="s">
        <v>881</v>
      </c>
      <c r="E4" s="34"/>
      <c r="F4" s="37" t="s">
        <v>872</v>
      </c>
      <c r="G4" s="35" t="s">
        <v>871</v>
      </c>
      <c r="H4" s="34" t="s">
        <v>881</v>
      </c>
      <c r="I4" s="39"/>
      <c r="J4" s="35" t="s">
        <v>872</v>
      </c>
      <c r="K4" s="35" t="s">
        <v>871</v>
      </c>
      <c r="L4" s="34" t="s">
        <v>881</v>
      </c>
      <c r="M4" s="34"/>
    </row>
    <row r="5" spans="1:13" ht="15" thickBot="1" x14ac:dyDescent="0.35">
      <c r="A5" s="31"/>
      <c r="B5" s="36"/>
      <c r="C5" s="36"/>
      <c r="D5" s="9" t="s">
        <v>870</v>
      </c>
      <c r="E5" s="9" t="s">
        <v>869</v>
      </c>
      <c r="F5" s="38"/>
      <c r="G5" s="36"/>
      <c r="H5" s="9" t="s">
        <v>870</v>
      </c>
      <c r="I5" s="26" t="s">
        <v>869</v>
      </c>
      <c r="J5" s="36"/>
      <c r="K5" s="36"/>
      <c r="L5" s="9" t="s">
        <v>870</v>
      </c>
      <c r="M5" s="9" t="s">
        <v>869</v>
      </c>
    </row>
    <row r="6" spans="1:13" x14ac:dyDescent="0.3">
      <c r="A6" s="26" t="s">
        <v>6</v>
      </c>
      <c r="B6" s="11">
        <v>0.153965561</v>
      </c>
      <c r="C6" s="11">
        <v>0.23150190000000001</v>
      </c>
      <c r="D6" s="9">
        <v>207</v>
      </c>
      <c r="E6" s="9">
        <v>215</v>
      </c>
      <c r="F6" s="27">
        <v>4.0903050000000003E-2</v>
      </c>
      <c r="G6" s="11">
        <v>1.18313221E-2</v>
      </c>
      <c r="H6" s="9">
        <v>47</v>
      </c>
      <c r="I6" s="26">
        <v>132</v>
      </c>
      <c r="J6" s="11">
        <v>3.9518119999999997E-2</v>
      </c>
      <c r="K6" s="11">
        <v>0.36859236000000001</v>
      </c>
      <c r="L6" s="9">
        <v>120</v>
      </c>
      <c r="M6" s="9">
        <v>331</v>
      </c>
    </row>
    <row r="7" spans="1:13" x14ac:dyDescent="0.3">
      <c r="A7" s="25" t="s">
        <v>7</v>
      </c>
      <c r="B7" s="12">
        <v>0.18558487800000001</v>
      </c>
      <c r="C7" s="12">
        <v>0.36069289999999998</v>
      </c>
      <c r="D7" s="8">
        <v>185</v>
      </c>
      <c r="E7" s="8">
        <v>237</v>
      </c>
      <c r="F7" s="28">
        <v>0.10339118</v>
      </c>
      <c r="G7" s="12">
        <v>0.14633229750000001</v>
      </c>
      <c r="H7" s="8">
        <v>66</v>
      </c>
      <c r="I7" s="25">
        <v>113</v>
      </c>
      <c r="J7" s="12">
        <v>6.598532E-2</v>
      </c>
      <c r="K7" s="12">
        <v>0.85645141000000002</v>
      </c>
      <c r="L7" s="8">
        <v>143</v>
      </c>
      <c r="M7" s="8">
        <v>308</v>
      </c>
    </row>
    <row r="8" spans="1:13" x14ac:dyDescent="0.3">
      <c r="A8" s="25" t="s">
        <v>8</v>
      </c>
      <c r="B8" s="12">
        <v>0.15670657700000001</v>
      </c>
      <c r="C8" s="12">
        <v>6.4579069999999996E-6</v>
      </c>
      <c r="D8" s="8">
        <v>195</v>
      </c>
      <c r="E8" s="8">
        <v>227</v>
      </c>
      <c r="F8" s="28">
        <v>0.31137259</v>
      </c>
      <c r="G8" s="12">
        <v>1.836889E-4</v>
      </c>
      <c r="H8" s="8">
        <v>100</v>
      </c>
      <c r="I8" s="25">
        <v>79</v>
      </c>
      <c r="J8" s="12">
        <v>0.29284166</v>
      </c>
      <c r="K8" s="12">
        <v>0.16081348000000001</v>
      </c>
      <c r="L8" s="8">
        <v>241</v>
      </c>
      <c r="M8" s="8">
        <v>210</v>
      </c>
    </row>
    <row r="9" spans="1:13" x14ac:dyDescent="0.3">
      <c r="A9" s="25" t="s">
        <v>9</v>
      </c>
      <c r="B9" s="12">
        <v>0.24915276</v>
      </c>
      <c r="C9" s="12">
        <v>0.29758659999999998</v>
      </c>
      <c r="D9" s="8">
        <v>225</v>
      </c>
      <c r="E9" s="8">
        <v>197</v>
      </c>
      <c r="F9" s="28">
        <v>0.14038796000000001</v>
      </c>
      <c r="G9" s="12">
        <v>0.30268810229999998</v>
      </c>
      <c r="H9" s="8">
        <v>81</v>
      </c>
      <c r="I9" s="25">
        <v>98</v>
      </c>
      <c r="J9" s="12">
        <v>0.12007849</v>
      </c>
      <c r="K9" s="12">
        <v>0.38091671999999999</v>
      </c>
      <c r="L9" s="8">
        <v>214</v>
      </c>
      <c r="M9" s="8">
        <v>237</v>
      </c>
    </row>
    <row r="10" spans="1:13" x14ac:dyDescent="0.3">
      <c r="A10" s="25" t="s">
        <v>10</v>
      </c>
      <c r="B10" s="12">
        <v>5.5447952000000002E-2</v>
      </c>
      <c r="C10" s="12">
        <v>9.0294620000000006E-2</v>
      </c>
      <c r="D10" s="8">
        <v>136</v>
      </c>
      <c r="E10" s="8">
        <v>286</v>
      </c>
      <c r="F10" s="28">
        <v>0.25102704999999997</v>
      </c>
      <c r="G10" s="12">
        <v>0.1844030348</v>
      </c>
      <c r="H10" s="8">
        <v>81</v>
      </c>
      <c r="I10" s="25">
        <v>98</v>
      </c>
      <c r="J10" s="12">
        <v>0.37465574000000001</v>
      </c>
      <c r="K10" s="12">
        <v>0.50684395999999998</v>
      </c>
      <c r="L10" s="8">
        <v>240</v>
      </c>
      <c r="M10" s="8">
        <v>211</v>
      </c>
    </row>
    <row r="11" spans="1:13" x14ac:dyDescent="0.3">
      <c r="A11" s="25" t="s">
        <v>11</v>
      </c>
      <c r="B11" s="12">
        <v>4.6865334000000002E-2</v>
      </c>
      <c r="C11" s="12">
        <v>0.65388290000000004</v>
      </c>
      <c r="D11" s="8">
        <v>131</v>
      </c>
      <c r="E11" s="8">
        <v>291</v>
      </c>
      <c r="F11" s="28">
        <v>6.3862530000000001E-2</v>
      </c>
      <c r="G11" s="12">
        <v>0.50921962200000004</v>
      </c>
      <c r="H11" s="8">
        <v>60</v>
      </c>
      <c r="I11" s="25">
        <v>119</v>
      </c>
      <c r="J11" s="12">
        <v>2.3618179999999999E-2</v>
      </c>
      <c r="K11" s="12">
        <v>0.13556646999999999</v>
      </c>
      <c r="L11" s="8">
        <v>75</v>
      </c>
      <c r="M11" s="8">
        <v>376</v>
      </c>
    </row>
    <row r="12" spans="1:13" x14ac:dyDescent="0.3">
      <c r="A12" s="25" t="s">
        <v>12</v>
      </c>
      <c r="B12" s="12">
        <v>7.2545305000000004E-2</v>
      </c>
      <c r="C12" s="12">
        <v>7.9566529999999996E-2</v>
      </c>
      <c r="D12" s="8">
        <v>164</v>
      </c>
      <c r="E12" s="8">
        <v>258</v>
      </c>
      <c r="F12" s="28">
        <v>3.6722360000000003E-2</v>
      </c>
      <c r="G12" s="12">
        <v>0.51077737329999995</v>
      </c>
      <c r="H12" s="8">
        <v>51</v>
      </c>
      <c r="I12" s="25">
        <v>128</v>
      </c>
      <c r="J12" s="12">
        <v>1.3809709999999999E-2</v>
      </c>
      <c r="K12" s="12">
        <v>0.92502972000000006</v>
      </c>
      <c r="L12" s="8">
        <v>69</v>
      </c>
      <c r="M12" s="8">
        <v>382</v>
      </c>
    </row>
    <row r="13" spans="1:13" x14ac:dyDescent="0.3">
      <c r="A13" s="25" t="s">
        <v>13</v>
      </c>
      <c r="B13" s="12">
        <v>1.5608379999999999E-3</v>
      </c>
      <c r="C13" s="12">
        <v>5.5547180000000002E-2</v>
      </c>
      <c r="D13" s="8">
        <v>3</v>
      </c>
      <c r="E13" s="8">
        <v>419</v>
      </c>
      <c r="F13" s="28">
        <v>1.07957E-2</v>
      </c>
      <c r="G13" s="12">
        <v>0.32350220130000001</v>
      </c>
      <c r="H13" s="8">
        <v>14</v>
      </c>
      <c r="I13" s="25">
        <v>165</v>
      </c>
      <c r="J13" s="12">
        <v>3.1165289999999998E-2</v>
      </c>
      <c r="K13" s="12">
        <v>1.300311E-2</v>
      </c>
      <c r="L13" s="8">
        <v>68</v>
      </c>
      <c r="M13" s="8">
        <v>383</v>
      </c>
    </row>
    <row r="14" spans="1:13" x14ac:dyDescent="0.3">
      <c r="A14" s="25" t="s">
        <v>14</v>
      </c>
      <c r="B14" s="12">
        <v>7.8170796000000001E-2</v>
      </c>
      <c r="C14" s="12">
        <v>4.3645610000000001E-2</v>
      </c>
      <c r="D14" s="8">
        <v>155</v>
      </c>
      <c r="E14" s="8">
        <v>267</v>
      </c>
      <c r="F14" s="28">
        <v>4.1537579999999998E-2</v>
      </c>
      <c r="G14" s="12">
        <v>3.4852324900000002E-2</v>
      </c>
      <c r="H14" s="8">
        <v>38</v>
      </c>
      <c r="I14" s="25">
        <v>141</v>
      </c>
      <c r="J14" s="12">
        <v>3.8327489999999999E-2</v>
      </c>
      <c r="K14" s="12">
        <v>4.4521619999999998E-2</v>
      </c>
      <c r="L14" s="8">
        <v>98</v>
      </c>
      <c r="M14" s="8">
        <v>353</v>
      </c>
    </row>
    <row r="15" spans="1:13" x14ac:dyDescent="0.3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</row>
    <row r="16" spans="1:13" ht="28.5" customHeight="1" x14ac:dyDescent="0.3">
      <c r="A16" s="29" t="s">
        <v>888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</row>
  </sheetData>
  <mergeCells count="14">
    <mergeCell ref="A16:M16"/>
    <mergeCell ref="A3:A5"/>
    <mergeCell ref="J3:M3"/>
    <mergeCell ref="B3:E3"/>
    <mergeCell ref="F3:I3"/>
    <mergeCell ref="D4:E4"/>
    <mergeCell ref="B4:B5"/>
    <mergeCell ref="C4:C5"/>
    <mergeCell ref="F4:F5"/>
    <mergeCell ref="G4:G5"/>
    <mergeCell ref="H4:I4"/>
    <mergeCell ref="J4:J5"/>
    <mergeCell ref="K4:K5"/>
    <mergeCell ref="L4:M4"/>
  </mergeCells>
  <phoneticPr fontId="1" type="noConversion"/>
  <conditionalFormatting sqref="C6:C14">
    <cfRule type="cellIs" dxfId="2" priority="3" operator="lessThanOrEqual">
      <formula>0.05</formula>
    </cfRule>
  </conditionalFormatting>
  <conditionalFormatting sqref="G6:G14">
    <cfRule type="cellIs" dxfId="1" priority="2" operator="lessThanOrEqual">
      <formula>0.05</formula>
    </cfRule>
  </conditionalFormatting>
  <conditionalFormatting sqref="K6:K14">
    <cfRule type="cellIs" dxfId="0" priority="1" operator="lessThanOrEqual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B005D69744026240B7800AB545866652" ma:contentTypeVersion="2" ma:contentTypeDescription="새 문서를 만듭니다." ma:contentTypeScope="" ma:versionID="522aa5cb9a4eb9e4a0424a35eef96c3e">
  <xsd:schema xmlns:xsd="http://www.w3.org/2001/XMLSchema" xmlns:xs="http://www.w3.org/2001/XMLSchema" xmlns:p="http://schemas.microsoft.com/office/2006/metadata/properties" xmlns:ns3="e8576e9a-697c-46ce-aaaf-80ca44f47503" targetNamespace="http://schemas.microsoft.com/office/2006/metadata/properties" ma:root="true" ma:fieldsID="84cba8377865272db59844fd897cee7f" ns3:_="">
    <xsd:import namespace="e8576e9a-697c-46ce-aaaf-80ca44f4750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576e9a-697c-46ce-aaaf-80ca44f475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59EB324-3E3A-4189-9080-53ACCA23BD8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86714EB-C442-4A43-8EF0-20346256A8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8576e9a-697c-46ce-aaaf-80ca44f4750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2EA8887-6744-47DC-A551-C5AEBD6C658C}">
  <ds:schemaRefs>
    <ds:schemaRef ds:uri="http://purl.org/dc/elements/1.1/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e8576e9a-697c-46ce-aaaf-80ca44f47503"/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cs3</dc:creator>
  <cp:lastModifiedBy>Dong-Jin Han</cp:lastModifiedBy>
  <dcterms:created xsi:type="dcterms:W3CDTF">2023-03-24T09:46:04Z</dcterms:created>
  <dcterms:modified xsi:type="dcterms:W3CDTF">2024-01-23T01:4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005D69744026240B7800AB545866652</vt:lpwstr>
  </property>
  <property fmtid="{D5CDD505-2E9C-101B-9397-08002B2CF9AE}" pid="3" name="FDRClass">
    <vt:lpwstr>0</vt:lpwstr>
  </property>
  <property fmtid="{D5CDD505-2E9C-101B-9397-08002B2CF9AE}" pid="4" name="FDRSet">
    <vt:lpwstr>manual</vt:lpwstr>
  </property>
</Properties>
</file>